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publications\重点实验室\施毓\JH\submission\"/>
    </mc:Choice>
  </mc:AlternateContent>
  <bookViews>
    <workbookView xWindow="-105" yWindow="-105" windowWidth="20715" windowHeight="13275" activeTab="1"/>
  </bookViews>
  <sheets>
    <sheet name="original" sheetId="1" r:id="rId1"/>
    <sheet name="log2Comparison" sheetId="9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8429" uniqueCount="4643">
  <si>
    <t>Index</t>
  </si>
  <si>
    <t>Compounds</t>
  </si>
  <si>
    <t>Class</t>
  </si>
  <si>
    <t>JS10</t>
  </si>
  <si>
    <t>JS11</t>
  </si>
  <si>
    <t>JS12</t>
  </si>
  <si>
    <t>JS13</t>
  </si>
  <si>
    <t>JS14</t>
  </si>
  <si>
    <t>JS145</t>
  </si>
  <si>
    <t>JS148</t>
  </si>
  <si>
    <t>JS15</t>
  </si>
  <si>
    <t>JS16</t>
  </si>
  <si>
    <t>JS17</t>
  </si>
  <si>
    <t>JS18</t>
  </si>
  <si>
    <t>JS19</t>
  </si>
  <si>
    <t>JS20</t>
  </si>
  <si>
    <t>JS21</t>
  </si>
  <si>
    <t>JS22</t>
  </si>
  <si>
    <t>JS23</t>
  </si>
  <si>
    <t>JS24</t>
  </si>
  <si>
    <t>JS25</t>
  </si>
  <si>
    <t>JS26</t>
  </si>
  <si>
    <t>JS27</t>
  </si>
  <si>
    <t>JS28</t>
  </si>
  <si>
    <t>JS29</t>
  </si>
  <si>
    <t>JS30</t>
  </si>
  <si>
    <t>JS31</t>
  </si>
  <si>
    <t>JS32</t>
  </si>
  <si>
    <t>JS33</t>
  </si>
  <si>
    <t>JS4</t>
  </si>
  <si>
    <t>JS5</t>
  </si>
  <si>
    <t>JS51</t>
  </si>
  <si>
    <t>JS6</t>
  </si>
  <si>
    <t>JS7</t>
  </si>
  <si>
    <t>JS8</t>
  </si>
  <si>
    <t>JS9</t>
  </si>
  <si>
    <t>NC1</t>
  </si>
  <si>
    <t>NC10</t>
  </si>
  <si>
    <t>NC13</t>
  </si>
  <si>
    <t>NC15</t>
  </si>
  <si>
    <t>NC16</t>
  </si>
  <si>
    <t>NC17</t>
  </si>
  <si>
    <t>NC18</t>
  </si>
  <si>
    <t>NC19</t>
  </si>
  <si>
    <t>NC2</t>
  </si>
  <si>
    <t>NC20</t>
  </si>
  <si>
    <t>NC21</t>
  </si>
  <si>
    <t>NC22</t>
  </si>
  <si>
    <t>NC23</t>
  </si>
  <si>
    <t>NC25</t>
  </si>
  <si>
    <t>NC26</t>
  </si>
  <si>
    <t>NC27</t>
  </si>
  <si>
    <t>NC3</t>
  </si>
  <si>
    <t>NC4</t>
  </si>
  <si>
    <t>NC5</t>
  </si>
  <si>
    <t>NC6</t>
  </si>
  <si>
    <t>NC7</t>
  </si>
  <si>
    <t>NC8</t>
  </si>
  <si>
    <t>NC9</t>
  </si>
  <si>
    <t>ZY1</t>
  </si>
  <si>
    <t>ZY10</t>
  </si>
  <si>
    <t>ZY11</t>
  </si>
  <si>
    <t>ZY12</t>
  </si>
  <si>
    <t>ZY13</t>
  </si>
  <si>
    <t>ZY14</t>
  </si>
  <si>
    <t>ZY15</t>
  </si>
  <si>
    <t>ZY16</t>
  </si>
  <si>
    <t>ZY17</t>
  </si>
  <si>
    <t>ZY18</t>
  </si>
  <si>
    <t>ZY19</t>
  </si>
  <si>
    <t>ZY2</t>
  </si>
  <si>
    <t>ZY20</t>
  </si>
  <si>
    <t>ZY21</t>
  </si>
  <si>
    <t>ZY22</t>
  </si>
  <si>
    <t>ZY23</t>
  </si>
  <si>
    <t>ZY24</t>
  </si>
  <si>
    <t>ZY25</t>
  </si>
  <si>
    <t>ZY26</t>
  </si>
  <si>
    <t>ZY27</t>
  </si>
  <si>
    <t>ZY28</t>
  </si>
  <si>
    <t>ZY29</t>
  </si>
  <si>
    <t>ZY3</t>
  </si>
  <si>
    <t>ZY30</t>
  </si>
  <si>
    <t>ZY31</t>
  </si>
  <si>
    <t>ZY32</t>
  </si>
  <si>
    <t>ZY33</t>
  </si>
  <si>
    <t>ZY34</t>
  </si>
  <si>
    <t>ZY35</t>
  </si>
  <si>
    <t>ZY36</t>
  </si>
  <si>
    <t>ZY37</t>
  </si>
  <si>
    <t>ZY38</t>
  </si>
  <si>
    <t>ZY39</t>
  </si>
  <si>
    <t>ZY4</t>
  </si>
  <si>
    <t>ZY40</t>
  </si>
  <si>
    <t>ZY41</t>
  </si>
  <si>
    <t>ZY42</t>
  </si>
  <si>
    <t>ZY43</t>
  </si>
  <si>
    <t>ZY44</t>
  </si>
  <si>
    <t>ZY45</t>
  </si>
  <si>
    <t>ZY46</t>
  </si>
  <si>
    <t>ZY47</t>
  </si>
  <si>
    <t>ZY48</t>
  </si>
  <si>
    <t>ZY49</t>
  </si>
  <si>
    <t>ZY5</t>
  </si>
  <si>
    <t>ZY50</t>
  </si>
  <si>
    <t>ZY51</t>
  </si>
  <si>
    <t>ZY52</t>
  </si>
  <si>
    <t>ZY53</t>
  </si>
  <si>
    <t>ZY54</t>
  </si>
  <si>
    <t>ZY55</t>
  </si>
  <si>
    <t>ZY56</t>
  </si>
  <si>
    <t>ZY57</t>
  </si>
  <si>
    <t>ZY58</t>
  </si>
  <si>
    <t>ZY59</t>
  </si>
  <si>
    <t>ZY6</t>
  </si>
  <si>
    <t>ZY60</t>
  </si>
  <si>
    <t>ZY7</t>
  </si>
  <si>
    <t>ZY8</t>
  </si>
  <si>
    <t>ZY9</t>
  </si>
  <si>
    <t>cpd_ID</t>
  </si>
  <si>
    <t>HMDB</t>
  </si>
  <si>
    <t>CAS</t>
  </si>
  <si>
    <t>kegg_map</t>
  </si>
  <si>
    <t>mws-oxlipid-N31</t>
  </si>
  <si>
    <t>11-HEDE[(+/-)11-Hydroxy-12E,14Z-Eicosadienoic Acid]</t>
  </si>
  <si>
    <t>-</t>
  </si>
  <si>
    <t>2.88750</t>
  </si>
  <si>
    <t>2.55000</t>
  </si>
  <si>
    <t>3.60000</t>
  </si>
  <si>
    <t>3.38750</t>
  </si>
  <si>
    <t>1.70000</t>
  </si>
  <si>
    <t>0.57250</t>
  </si>
  <si>
    <t>0.76875</t>
  </si>
  <si>
    <t>1.78750</t>
  </si>
  <si>
    <t>1.71250</t>
  </si>
  <si>
    <t>7.18750</t>
  </si>
  <si>
    <t>6.17500</t>
  </si>
  <si>
    <t>7.06250</t>
  </si>
  <si>
    <t>2.83750</t>
  </si>
  <si>
    <t>1.45000</t>
  </si>
  <si>
    <t>1.36250</t>
  </si>
  <si>
    <t>2.48750</t>
  </si>
  <si>
    <t>15.12500</t>
  </si>
  <si>
    <t>2.11250</t>
  </si>
  <si>
    <t>2.51250</t>
  </si>
  <si>
    <t>1.68750</t>
  </si>
  <si>
    <t>1.14875</t>
  </si>
  <si>
    <t>6.33750</t>
  </si>
  <si>
    <t>4.42500</t>
  </si>
  <si>
    <t>0.48125</t>
  </si>
  <si>
    <t>1.77500</t>
  </si>
  <si>
    <t>6.56250</t>
  </si>
  <si>
    <t>0.88750</t>
  </si>
  <si>
    <t>1.01000</t>
  </si>
  <si>
    <t>0.54125</t>
  </si>
  <si>
    <t>1.43750</t>
  </si>
  <si>
    <t>0.99000</t>
  </si>
  <si>
    <t>0.29375</t>
  </si>
  <si>
    <t>13.50000</t>
  </si>
  <si>
    <t>2.58750</t>
  </si>
  <si>
    <t>5.63750</t>
  </si>
  <si>
    <t>1.85000</t>
  </si>
  <si>
    <t>0.57875</t>
  </si>
  <si>
    <t>1.56250</t>
  </si>
  <si>
    <t>1.21500</t>
  </si>
  <si>
    <t>0.75000</t>
  </si>
  <si>
    <t>1.97500</t>
  </si>
  <si>
    <t>13.12500</t>
  </si>
  <si>
    <t>18.50000</t>
  </si>
  <si>
    <t>2.50000</t>
  </si>
  <si>
    <t>1.10000</t>
  </si>
  <si>
    <t>0.36750</t>
  </si>
  <si>
    <t>1.86250</t>
  </si>
  <si>
    <t>0.85625</t>
  </si>
  <si>
    <t>0.34000</t>
  </si>
  <si>
    <t>0.37750</t>
  </si>
  <si>
    <t>1.31250</t>
  </si>
  <si>
    <t>1.42500</t>
  </si>
  <si>
    <t>3.26250</t>
  </si>
  <si>
    <t>0.46750</t>
  </si>
  <si>
    <t>2.53750</t>
  </si>
  <si>
    <t>11.31250</t>
  </si>
  <si>
    <t>29.00000</t>
  </si>
  <si>
    <t>2.47500</t>
  </si>
  <si>
    <t>2.65000</t>
  </si>
  <si>
    <t>0.35750</t>
  </si>
  <si>
    <t>8.11250</t>
  </si>
  <si>
    <t>4.61250</t>
  </si>
  <si>
    <t>0.60750</t>
  </si>
  <si>
    <t>2.00000</t>
  </si>
  <si>
    <t>1.20500</t>
  </si>
  <si>
    <t>20.75000</t>
  </si>
  <si>
    <t>0.25500</t>
  </si>
  <si>
    <t>0.52125</t>
  </si>
  <si>
    <t>1.22750</t>
  </si>
  <si>
    <t>0.81750</t>
  </si>
  <si>
    <t>0.84625</t>
  </si>
  <si>
    <t>1.19375</t>
  </si>
  <si>
    <t>1.24875</t>
  </si>
  <si>
    <t>1.05467</t>
  </si>
  <si>
    <t>0.79875</t>
  </si>
  <si>
    <t>2.01250</t>
  </si>
  <si>
    <t>1.04875</t>
  </si>
  <si>
    <t>0.73000</t>
  </si>
  <si>
    <t>0.54000</t>
  </si>
  <si>
    <t>0.28625</t>
  </si>
  <si>
    <t>1.06875</t>
  </si>
  <si>
    <t>0.44250</t>
  </si>
  <si>
    <t>0.53000</t>
  </si>
  <si>
    <t>2.28750</t>
  </si>
  <si>
    <t>0.93000</t>
  </si>
  <si>
    <t>1.33750</t>
  </si>
  <si>
    <t>0.65125</t>
  </si>
  <si>
    <t>2.43750</t>
  </si>
  <si>
    <t>0.52500</t>
  </si>
  <si>
    <t>0.64375</t>
  </si>
  <si>
    <t>0.26000</t>
  </si>
  <si>
    <t>2.08750</t>
  </si>
  <si>
    <t>0.35875</t>
  </si>
  <si>
    <t>1.00625</t>
  </si>
  <si>
    <t>0.41375</t>
  </si>
  <si>
    <t>0.58125</t>
  </si>
  <si>
    <t>0.77250</t>
  </si>
  <si>
    <t>2.16250</t>
  </si>
  <si>
    <t>3.50000</t>
  </si>
  <si>
    <t>0.74250</t>
  </si>
  <si>
    <t>1.06125</t>
  </si>
  <si>
    <t>1.15000</t>
  </si>
  <si>
    <t>3.52500</t>
  </si>
  <si>
    <t>0.55250</t>
  </si>
  <si>
    <t>0.92750</t>
  </si>
  <si>
    <t>1.19000</t>
  </si>
  <si>
    <t>1.42667</t>
  </si>
  <si>
    <t>6.00000</t>
  </si>
  <si>
    <t>0.85875</t>
  </si>
  <si>
    <t>0.32625</t>
  </si>
  <si>
    <t>5598-37-8</t>
  </si>
  <si>
    <t>mws-oxlipid-N32</t>
  </si>
  <si>
    <t>15-HEDE[(+/-)-15-Hydroxy-11Z,13E-Eicosadienoic Acid]</t>
  </si>
  <si>
    <t>1.48750</t>
  </si>
  <si>
    <t>1.88750</t>
  </si>
  <si>
    <t>3.31250</t>
  </si>
  <si>
    <t>2.95000</t>
  </si>
  <si>
    <t>1.26250</t>
  </si>
  <si>
    <t>0.64750</t>
  </si>
  <si>
    <t>0.78750</t>
  </si>
  <si>
    <t>1.17875</t>
  </si>
  <si>
    <t>7.30000</t>
  </si>
  <si>
    <t>6.22500</t>
  </si>
  <si>
    <t>0.85500</t>
  </si>
  <si>
    <t>0.86750</t>
  </si>
  <si>
    <t>3.87500</t>
  </si>
  <si>
    <t>5.61250</t>
  </si>
  <si>
    <t>1.58750</t>
  </si>
  <si>
    <t>2.63750</t>
  </si>
  <si>
    <t>1.66250</t>
  </si>
  <si>
    <t>1.25000</t>
  </si>
  <si>
    <t>2.26250</t>
  </si>
  <si>
    <t>3.56250</t>
  </si>
  <si>
    <t>0.46625</t>
  </si>
  <si>
    <t>0.81375</t>
  </si>
  <si>
    <t>0.51375</t>
  </si>
  <si>
    <t>0.83000</t>
  </si>
  <si>
    <t>0.39125</t>
  </si>
  <si>
    <t>0.86250</t>
  </si>
  <si>
    <t>0.68000</t>
  </si>
  <si>
    <t>0.23125</t>
  </si>
  <si>
    <t>3.77500</t>
  </si>
  <si>
    <t>1.40000</t>
  </si>
  <si>
    <t>1.65000</t>
  </si>
  <si>
    <t>5.32500</t>
  </si>
  <si>
    <t>0.48375</t>
  </si>
  <si>
    <t>1.02875</t>
  </si>
  <si>
    <t>0.71750</t>
  </si>
  <si>
    <t>0.57750</t>
  </si>
  <si>
    <t>4.21250</t>
  </si>
  <si>
    <t>6.08750</t>
  </si>
  <si>
    <t>2.21250</t>
  </si>
  <si>
    <t>1.28750</t>
  </si>
  <si>
    <t>0.26125</t>
  </si>
  <si>
    <t>0.48875</t>
  </si>
  <si>
    <t>0.37625</t>
  </si>
  <si>
    <t>1.60000</t>
  </si>
  <si>
    <t>1.24125</t>
  </si>
  <si>
    <t>0.98875</t>
  </si>
  <si>
    <t>0.25375</t>
  </si>
  <si>
    <t>1.63750</t>
  </si>
  <si>
    <t>5.48750</t>
  </si>
  <si>
    <t>1.76250</t>
  </si>
  <si>
    <t>4.67500</t>
  </si>
  <si>
    <t>1.12375</t>
  </si>
  <si>
    <t>0.23625</t>
  </si>
  <si>
    <t>1.06750</t>
  </si>
  <si>
    <t>1.41250</t>
  </si>
  <si>
    <t>0.35125</t>
  </si>
  <si>
    <t>0.90500</t>
  </si>
  <si>
    <t>0.78500</t>
  </si>
  <si>
    <t>6.27500</t>
  </si>
  <si>
    <t>0.18875</t>
  </si>
  <si>
    <t>0.32500</t>
  </si>
  <si>
    <t>0.74750</t>
  </si>
  <si>
    <t>0.91750</t>
  </si>
  <si>
    <t>0.97625</t>
  </si>
  <si>
    <t>1.07250</t>
  </si>
  <si>
    <t>0.80400</t>
  </si>
  <si>
    <t>0.66625</t>
  </si>
  <si>
    <t>1.09500</t>
  </si>
  <si>
    <t>0.96875</t>
  </si>
  <si>
    <t>0.32875</t>
  </si>
  <si>
    <t>0.77500</t>
  </si>
  <si>
    <t>0.42000</t>
  </si>
  <si>
    <t>0.19875</t>
  </si>
  <si>
    <t>0.80875</t>
  </si>
  <si>
    <t>0.34750</t>
  </si>
  <si>
    <t>0.48000</t>
  </si>
  <si>
    <t>1.11500</t>
  </si>
  <si>
    <t>0.63125</t>
  </si>
  <si>
    <t>0.90000</t>
  </si>
  <si>
    <t>0.85375</t>
  </si>
  <si>
    <t>1.32500</t>
  </si>
  <si>
    <t>0.41875</t>
  </si>
  <si>
    <t>0.50750</t>
  </si>
  <si>
    <t>1.16250</t>
  </si>
  <si>
    <t>0.61000</t>
  </si>
  <si>
    <t>0.31875</t>
  </si>
  <si>
    <t>0.28375</t>
  </si>
  <si>
    <t>0.56750</t>
  </si>
  <si>
    <t>0.41000</t>
  </si>
  <si>
    <t>0.55375</t>
  </si>
  <si>
    <t>0.51750</t>
  </si>
  <si>
    <t>0.95875</t>
  </si>
  <si>
    <t>0.62250</t>
  </si>
  <si>
    <t>0.56000</t>
  </si>
  <si>
    <t>0.94750</t>
  </si>
  <si>
    <t>0.65867</t>
  </si>
  <si>
    <t>0.40875</t>
  </si>
  <si>
    <t>0.19375</t>
  </si>
  <si>
    <t>77159-57-0</t>
  </si>
  <si>
    <t>mws-oxlipid-N35</t>
  </si>
  <si>
    <t>9(S)-HpOTrE[9S-hydroperoxy-10E,12Z,15Z-octadecatrienoic acid]</t>
  </si>
  <si>
    <t>ALA</t>
  </si>
  <si>
    <t>N/A</t>
  </si>
  <si>
    <t>5.00000</t>
  </si>
  <si>
    <t>3.21250</t>
  </si>
  <si>
    <t>7.15000</t>
  </si>
  <si>
    <t>1.62500</t>
  </si>
  <si>
    <t>3.40000</t>
  </si>
  <si>
    <t>8.73750</t>
  </si>
  <si>
    <t>6.50000</t>
  </si>
  <si>
    <t>4.85000</t>
  </si>
  <si>
    <t>3.20000</t>
  </si>
  <si>
    <t>3.82500</t>
  </si>
  <si>
    <t>6.06250</t>
  </si>
  <si>
    <t>6.91250</t>
  </si>
  <si>
    <t>5.05000</t>
  </si>
  <si>
    <t>5.13750</t>
  </si>
  <si>
    <t>7.62500</t>
  </si>
  <si>
    <t>2.32500</t>
  </si>
  <si>
    <t>3.68750</t>
  </si>
  <si>
    <t>N/A</t>
    <phoneticPr fontId="3" type="noConversion"/>
  </si>
  <si>
    <t>9.55000</t>
  </si>
  <si>
    <t>1.07750</t>
  </si>
  <si>
    <t>0.68250</t>
  </si>
  <si>
    <t>0.59625</t>
  </si>
  <si>
    <t>0.94625</t>
  </si>
  <si>
    <t>5.88750</t>
  </si>
  <si>
    <t>11.78667</t>
  </si>
  <si>
    <t>11.95000</t>
  </si>
  <si>
    <t>4.30000</t>
  </si>
  <si>
    <t>8.10000</t>
  </si>
  <si>
    <t>3.72500</t>
  </si>
  <si>
    <t>0.66000</t>
  </si>
  <si>
    <t>7.63750</t>
  </si>
  <si>
    <t>4.38750</t>
  </si>
  <si>
    <t>7.36250</t>
  </si>
  <si>
    <t>2.15000</t>
  </si>
  <si>
    <t>1.57500</t>
  </si>
  <si>
    <t>2.06250</t>
  </si>
  <si>
    <t>7.00000</t>
  </si>
  <si>
    <t>3.70000</t>
  </si>
  <si>
    <t>4.60000</t>
  </si>
  <si>
    <t>3.91250</t>
  </si>
  <si>
    <t>20.87500</t>
  </si>
  <si>
    <t>0.98500</t>
  </si>
  <si>
    <t>3.66250</t>
  </si>
  <si>
    <t>3.96250</t>
  </si>
  <si>
    <t>4.28000</t>
  </si>
  <si>
    <t>7.01250</t>
  </si>
  <si>
    <t>111004-08-1</t>
  </si>
  <si>
    <t>mws-oxlipid-N9</t>
  </si>
  <si>
    <t>13-HOTrE[13S-hydroxy-9Z,11E,15Z-octadecatrienoic acid]</t>
  </si>
  <si>
    <t>7.42500</t>
  </si>
  <si>
    <t>6.86250</t>
  </si>
  <si>
    <t>9.88750</t>
  </si>
  <si>
    <t>9.81250</t>
  </si>
  <si>
    <t>9.28750</t>
  </si>
  <si>
    <t>5.80000</t>
  </si>
  <si>
    <t>4.93750</t>
  </si>
  <si>
    <t>4.87500</t>
  </si>
  <si>
    <t>6.07500</t>
  </si>
  <si>
    <t>18.25000</t>
  </si>
  <si>
    <t>53.50000</t>
  </si>
  <si>
    <t>15.62500</t>
  </si>
  <si>
    <t>13.75000</t>
  </si>
  <si>
    <t>5.62500</t>
  </si>
  <si>
    <t>8.41250</t>
  </si>
  <si>
    <t>12.47500</t>
  </si>
  <si>
    <t>17.62500</t>
  </si>
  <si>
    <t>5.23750</t>
  </si>
  <si>
    <t>16.12500</t>
  </si>
  <si>
    <t>7.75000</t>
  </si>
  <si>
    <t>3.06250</t>
  </si>
  <si>
    <t>8.16250</t>
  </si>
  <si>
    <t>5.72500</t>
  </si>
  <si>
    <t>4.16250</t>
  </si>
  <si>
    <t>8.05000</t>
  </si>
  <si>
    <t>3.65000</t>
  </si>
  <si>
    <t>4.28750</t>
  </si>
  <si>
    <t>5.01250</t>
  </si>
  <si>
    <t>4.68750</t>
  </si>
  <si>
    <t>14.25000</t>
  </si>
  <si>
    <t>8.71250</t>
  </si>
  <si>
    <t>9.63750</t>
  </si>
  <si>
    <t>8.08750</t>
  </si>
  <si>
    <t>23.62500</t>
  </si>
  <si>
    <t>9.78750</t>
  </si>
  <si>
    <t>9.31250</t>
  </si>
  <si>
    <t>3.01250</t>
  </si>
  <si>
    <t>3.35000</t>
  </si>
  <si>
    <t>4.91250</t>
  </si>
  <si>
    <t>21.50000</t>
  </si>
  <si>
    <t>38.25000</t>
  </si>
  <si>
    <t>10.45000</t>
  </si>
  <si>
    <t>9.11250</t>
  </si>
  <si>
    <t>4.33750</t>
  </si>
  <si>
    <t>6.57500</t>
  </si>
  <si>
    <t>7.56250</t>
  </si>
  <si>
    <t>6.70000</t>
  </si>
  <si>
    <t>5.65000</t>
  </si>
  <si>
    <t>4.31250</t>
  </si>
  <si>
    <t>2.41250</t>
  </si>
  <si>
    <t>19.62500</t>
  </si>
  <si>
    <t>4.17500</t>
  </si>
  <si>
    <t>18.62500</t>
  </si>
  <si>
    <t>16.87500</t>
  </si>
  <si>
    <t>4.83750</t>
  </si>
  <si>
    <t>2.36250</t>
  </si>
  <si>
    <t>2.82500</t>
  </si>
  <si>
    <t>1.35000</t>
  </si>
  <si>
    <t>3.03750</t>
  </si>
  <si>
    <t>16.25000</t>
  </si>
  <si>
    <t>21.37500</t>
  </si>
  <si>
    <t>0.88250</t>
  </si>
  <si>
    <t>10.23750</t>
  </si>
  <si>
    <t>3.12500</t>
  </si>
  <si>
    <t>7.98750</t>
  </si>
  <si>
    <t>3.71250</t>
  </si>
  <si>
    <t>2.74667</t>
  </si>
  <si>
    <t>10.55000</t>
  </si>
  <si>
    <t>6.96250</t>
  </si>
  <si>
    <t>5.18750</t>
  </si>
  <si>
    <t>5.57500</t>
  </si>
  <si>
    <t>4.11250</t>
  </si>
  <si>
    <t>2.02500</t>
  </si>
  <si>
    <t>13.00000</t>
  </si>
  <si>
    <t>1.91250</t>
  </si>
  <si>
    <t>7.95000</t>
  </si>
  <si>
    <t>9.46250</t>
  </si>
  <si>
    <t>13.25000</t>
  </si>
  <si>
    <t>6.95000</t>
  </si>
  <si>
    <t>4.32500</t>
  </si>
  <si>
    <t>5.60000</t>
  </si>
  <si>
    <t>4.77500</t>
  </si>
  <si>
    <t>14.75000</t>
  </si>
  <si>
    <t>6.37500</t>
  </si>
  <si>
    <t>2.33750</t>
  </si>
  <si>
    <t>3.80000</t>
  </si>
  <si>
    <t>5.37500</t>
  </si>
  <si>
    <t>5.96250</t>
  </si>
  <si>
    <t>7.53750</t>
  </si>
  <si>
    <t>13.37500</t>
  </si>
  <si>
    <t>18.87500</t>
  </si>
  <si>
    <t>3.18750</t>
  </si>
  <si>
    <t>19.50000</t>
  </si>
  <si>
    <t>3.75000</t>
  </si>
  <si>
    <t>13.62500</t>
  </si>
  <si>
    <t>3.16250</t>
  </si>
  <si>
    <t>2.46250</t>
  </si>
  <si>
    <t>6.48750</t>
  </si>
  <si>
    <t>4.38667</t>
  </si>
  <si>
    <t>12.62500</t>
  </si>
  <si>
    <t>5.77500</t>
  </si>
  <si>
    <t>2.27500</t>
  </si>
  <si>
    <t>C16316</t>
  </si>
  <si>
    <t>HMDB0010203</t>
  </si>
  <si>
    <t>87984-82-5</t>
  </si>
  <si>
    <t>ko00592</t>
  </si>
  <si>
    <t>mws-oxlipid-N8</t>
  </si>
  <si>
    <t>9-HOTrE[9S-hydroxy-10E,12Z,15Z-octadecatrienoic acid]</t>
  </si>
  <si>
    <t>5.06250</t>
  </si>
  <si>
    <t>5.33750</t>
  </si>
  <si>
    <t>10.38750</t>
  </si>
  <si>
    <t>7.38750</t>
  </si>
  <si>
    <t>4.65000</t>
  </si>
  <si>
    <t>17.87500</t>
  </si>
  <si>
    <t>43.75000</t>
  </si>
  <si>
    <t>17.50000</t>
  </si>
  <si>
    <t>5.92500</t>
  </si>
  <si>
    <t>7.52500</t>
  </si>
  <si>
    <t>9.61250</t>
  </si>
  <si>
    <t>9.47500</t>
  </si>
  <si>
    <t>6.80000</t>
  </si>
  <si>
    <t>5.53750</t>
  </si>
  <si>
    <t>4.70000</t>
  </si>
  <si>
    <t>8.72500</t>
  </si>
  <si>
    <t>3.95000</t>
  </si>
  <si>
    <t>4.03750</t>
  </si>
  <si>
    <t>10.06250</t>
  </si>
  <si>
    <t>6.67500</t>
  </si>
  <si>
    <t>6.63750</t>
  </si>
  <si>
    <t>5.11250</t>
  </si>
  <si>
    <t>2.45000</t>
  </si>
  <si>
    <t>3.45000</t>
  </si>
  <si>
    <t>5.38750</t>
  </si>
  <si>
    <t>9.68750</t>
  </si>
  <si>
    <t>3.81250</t>
  </si>
  <si>
    <t>4.57500</t>
  </si>
  <si>
    <t>4.47500</t>
  </si>
  <si>
    <t>3.62500</t>
  </si>
  <si>
    <t>3.86250</t>
  </si>
  <si>
    <t>1.21125</t>
  </si>
  <si>
    <t>3.61250</t>
  </si>
  <si>
    <t>7.13750</t>
  </si>
  <si>
    <t>3.28750</t>
  </si>
  <si>
    <t>4.45000</t>
  </si>
  <si>
    <t>7.08750</t>
  </si>
  <si>
    <t>10.86250</t>
  </si>
  <si>
    <t>4.01250</t>
  </si>
  <si>
    <t>1.04625</t>
  </si>
  <si>
    <t>1.23625</t>
  </si>
  <si>
    <t>0.83750</t>
  </si>
  <si>
    <t>3.05000</t>
  </si>
  <si>
    <t>2.87500</t>
  </si>
  <si>
    <t>0.55500</t>
  </si>
  <si>
    <t>7.46250</t>
  </si>
  <si>
    <t>4.63750</t>
  </si>
  <si>
    <t>8.35000</t>
  </si>
  <si>
    <t>3.02667</t>
  </si>
  <si>
    <t>9.76250</t>
  </si>
  <si>
    <t>3.88750</t>
  </si>
  <si>
    <t>5.71250</t>
  </si>
  <si>
    <t>4.35000</t>
  </si>
  <si>
    <t>11.92500</t>
  </si>
  <si>
    <t>6.47500</t>
  </si>
  <si>
    <t>10.32500</t>
  </si>
  <si>
    <t>11.78750</t>
  </si>
  <si>
    <t>5.90000</t>
  </si>
  <si>
    <t>3.11250</t>
  </si>
  <si>
    <t>4.18750</t>
  </si>
  <si>
    <t>5.28750</t>
  </si>
  <si>
    <t>9.33750</t>
  </si>
  <si>
    <t>15.37500</t>
  </si>
  <si>
    <t>5.85000</t>
  </si>
  <si>
    <t>3.53750</t>
  </si>
  <si>
    <t>5.50000</t>
  </si>
  <si>
    <t>5.21250</t>
  </si>
  <si>
    <t>14.00000</t>
  </si>
  <si>
    <t>6.20000</t>
  </si>
  <si>
    <t>13.87500</t>
  </si>
  <si>
    <t>2.57500</t>
  </si>
  <si>
    <t>15.75000</t>
  </si>
  <si>
    <t>3.07500</t>
  </si>
  <si>
    <t>6.58750</t>
  </si>
  <si>
    <t>3.36250</t>
  </si>
  <si>
    <t>4.86250</t>
  </si>
  <si>
    <t>4.42667</t>
  </si>
  <si>
    <t>4.81250</t>
  </si>
  <si>
    <t>4.07500</t>
  </si>
  <si>
    <t>1.15250</t>
  </si>
  <si>
    <t>C16326</t>
  </si>
  <si>
    <t>HMDB0010224</t>
  </si>
  <si>
    <t>89886-42-0</t>
  </si>
  <si>
    <t>mws-oxlipid-F6</t>
  </si>
  <si>
    <t>ALA[α-Linolenic Acid]</t>
  </si>
  <si>
    <t>41875.00000</t>
  </si>
  <si>
    <t>42875.00000</t>
  </si>
  <si>
    <t>18250.00000</t>
  </si>
  <si>
    <t>76375.00000</t>
  </si>
  <si>
    <t>39125.00000</t>
  </si>
  <si>
    <t>47625.00000</t>
  </si>
  <si>
    <t>45375.00000</t>
  </si>
  <si>
    <t>31500.00000</t>
  </si>
  <si>
    <t>33375.00000</t>
  </si>
  <si>
    <t>12625.00000</t>
  </si>
  <si>
    <t>68250.00000</t>
  </si>
  <si>
    <t>23125.00000</t>
  </si>
  <si>
    <t>34000.00000</t>
  </si>
  <si>
    <t>65250.00000</t>
  </si>
  <si>
    <t>40250.00000</t>
  </si>
  <si>
    <t>82250.00000</t>
  </si>
  <si>
    <t>127500.00000</t>
  </si>
  <si>
    <t>46250.00000</t>
  </si>
  <si>
    <t>43500.00000</t>
  </si>
  <si>
    <t>18875.00000</t>
  </si>
  <si>
    <t>44625.00000</t>
  </si>
  <si>
    <t>22125.00000</t>
  </si>
  <si>
    <t>52000.00000</t>
  </si>
  <si>
    <t>37750.00000</t>
  </si>
  <si>
    <t>32250.00000</t>
  </si>
  <si>
    <t>55500.00000</t>
  </si>
  <si>
    <t>38250.00000</t>
  </si>
  <si>
    <t>19500.00000</t>
  </si>
  <si>
    <t>8537.50000</t>
  </si>
  <si>
    <t>44000.00000</t>
  </si>
  <si>
    <t>24500.00000</t>
  </si>
  <si>
    <t>13500.00000</t>
  </si>
  <si>
    <t>59875.00000</t>
  </si>
  <si>
    <t>35875.00000</t>
  </si>
  <si>
    <t>64125.00000</t>
  </si>
  <si>
    <t>53125.00000</t>
  </si>
  <si>
    <t>27500.00000</t>
  </si>
  <si>
    <t>38875.00000</t>
  </si>
  <si>
    <t>14000.00000</t>
  </si>
  <si>
    <t>41750.00000</t>
  </si>
  <si>
    <t>39625.00000</t>
  </si>
  <si>
    <t>71500.00000</t>
  </si>
  <si>
    <t>99500.00000</t>
  </si>
  <si>
    <t>52250.00000</t>
  </si>
  <si>
    <t>43750.00000</t>
  </si>
  <si>
    <t>32500.00000</t>
  </si>
  <si>
    <t>12000.00000</t>
  </si>
  <si>
    <t>16875.00000</t>
  </si>
  <si>
    <t>52875.00000</t>
  </si>
  <si>
    <t>49000.00000</t>
  </si>
  <si>
    <t>4712.50000</t>
  </si>
  <si>
    <t>57875.00000</t>
  </si>
  <si>
    <t>27250.00000</t>
  </si>
  <si>
    <t>47250.00000</t>
  </si>
  <si>
    <t>70625.00000</t>
  </si>
  <si>
    <t>67125.00000</t>
  </si>
  <si>
    <t>59500.00000</t>
  </si>
  <si>
    <t>5550.00000</t>
  </si>
  <si>
    <t>4600.00000</t>
  </si>
  <si>
    <t>3900.00000</t>
  </si>
  <si>
    <t>5225.00000</t>
  </si>
  <si>
    <t>39375.00000</t>
  </si>
  <si>
    <t>20000.00000</t>
  </si>
  <si>
    <t>142500.00000</t>
  </si>
  <si>
    <t>1150.00000</t>
  </si>
  <si>
    <t>12400.00000</t>
  </si>
  <si>
    <t>63875.00000</t>
  </si>
  <si>
    <t>48125.00000</t>
  </si>
  <si>
    <t>55250.00000</t>
  </si>
  <si>
    <t>69625.00000</t>
  </si>
  <si>
    <t>33000.00000</t>
  </si>
  <si>
    <t>29733.33333</t>
  </si>
  <si>
    <t>65875.00000</t>
  </si>
  <si>
    <t>51375.00000</t>
  </si>
  <si>
    <t>85500.00000</t>
  </si>
  <si>
    <t>28375.00000</t>
  </si>
  <si>
    <t>101125.00000</t>
  </si>
  <si>
    <t>23750.00000</t>
  </si>
  <si>
    <t>18000.00000</t>
  </si>
  <si>
    <t>65625.00000</t>
  </si>
  <si>
    <t>11037.50000</t>
  </si>
  <si>
    <t>107250.00000</t>
  </si>
  <si>
    <t>93750.00000</t>
  </si>
  <si>
    <t>68625.00000</t>
  </si>
  <si>
    <t>22750.00000</t>
  </si>
  <si>
    <t>50250.00000</t>
  </si>
  <si>
    <t>94750.00000</t>
  </si>
  <si>
    <t>71875.00000</t>
  </si>
  <si>
    <t>13125.00000</t>
  </si>
  <si>
    <t>61125.00000</t>
  </si>
  <si>
    <t>31750.00000</t>
  </si>
  <si>
    <t>88500.00000</t>
  </si>
  <si>
    <t>34750.00000</t>
  </si>
  <si>
    <t>57375.00000</t>
  </si>
  <si>
    <t>30375.00000</t>
  </si>
  <si>
    <t>84500.00000</t>
  </si>
  <si>
    <t>62750.00000</t>
  </si>
  <si>
    <t>85250.00000</t>
  </si>
  <si>
    <t>28500.00000</t>
  </si>
  <si>
    <t>28250.00000</t>
  </si>
  <si>
    <t>49750.00000</t>
  </si>
  <si>
    <t>14625.00000</t>
  </si>
  <si>
    <t>47125.00000</t>
  </si>
  <si>
    <t>55600.00000</t>
  </si>
  <si>
    <t>61500.00000</t>
  </si>
  <si>
    <t>40375.00000</t>
  </si>
  <si>
    <t>5625.00000</t>
  </si>
  <si>
    <t>C06427</t>
  </si>
  <si>
    <t>HMDB0001388</t>
  </si>
  <si>
    <t>463-40-1</t>
  </si>
  <si>
    <t>ko00592,ko01040,ko01100</t>
  </si>
  <si>
    <t>mws-oxlipid-N33</t>
  </si>
  <si>
    <t>9-OxoOTrE[9-oxo-10E,12Z,15Z-octadecatrienoic acid]</t>
  </si>
  <si>
    <t>1.11750</t>
  </si>
  <si>
    <t>3.73750</t>
  </si>
  <si>
    <t>0.68125</t>
  </si>
  <si>
    <t>0.92000</t>
  </si>
  <si>
    <t>0.36000</t>
  </si>
  <si>
    <t>0.96500</t>
  </si>
  <si>
    <t>2.22500</t>
  </si>
  <si>
    <t>2.66250</t>
  </si>
  <si>
    <t>3.25000</t>
  </si>
  <si>
    <t>1.18500</t>
  </si>
  <si>
    <t>0.72500</t>
  </si>
  <si>
    <t>0.69125</t>
  </si>
  <si>
    <t>0.14875</t>
  </si>
  <si>
    <t>0.93875</t>
  </si>
  <si>
    <t>0.91375</t>
  </si>
  <si>
    <t>1.22375</t>
  </si>
  <si>
    <t>0.66500</t>
  </si>
  <si>
    <t>0.48750</t>
  </si>
  <si>
    <t>1.92500</t>
  </si>
  <si>
    <t>2.37500</t>
  </si>
  <si>
    <t>1.09375</t>
  </si>
  <si>
    <t>2.03750</t>
  </si>
  <si>
    <t>0.67500</t>
  </si>
  <si>
    <t>0.60500</t>
  </si>
  <si>
    <t>0.57000</t>
  </si>
  <si>
    <t>1.38750</t>
  </si>
  <si>
    <t>1.08000</t>
  </si>
  <si>
    <t>0.94000</t>
  </si>
  <si>
    <t>1.47500</t>
  </si>
  <si>
    <t>0.40625</t>
  </si>
  <si>
    <t>1.08625</t>
  </si>
  <si>
    <t>0.72750</t>
  </si>
  <si>
    <t>0.80375</t>
  </si>
  <si>
    <t>0.76250</t>
  </si>
  <si>
    <t>0.67875</t>
  </si>
  <si>
    <t>1.50000</t>
  </si>
  <si>
    <t>0.38750</t>
  </si>
  <si>
    <t>0.78125</t>
  </si>
  <si>
    <t>0.86625</t>
  </si>
  <si>
    <t>0.61750</t>
  </si>
  <si>
    <t>0.72375</t>
  </si>
  <si>
    <t>1.15875</t>
  </si>
  <si>
    <t>0.62125</t>
  </si>
  <si>
    <t>0.25625</t>
  </si>
  <si>
    <t>0.31250</t>
  </si>
  <si>
    <t>0.15000</t>
  </si>
  <si>
    <t>0.13125</t>
  </si>
  <si>
    <t>1.11125</t>
  </si>
  <si>
    <t>0.13875</t>
  </si>
  <si>
    <t>0.76375</t>
  </si>
  <si>
    <t>1.13875</t>
  </si>
  <si>
    <t>3.15000</t>
  </si>
  <si>
    <t>0.49000</t>
  </si>
  <si>
    <t>3.01333</t>
  </si>
  <si>
    <t>2.80000</t>
  </si>
  <si>
    <t>2.62500</t>
  </si>
  <si>
    <t>0.38500</t>
  </si>
  <si>
    <t>0.28750</t>
  </si>
  <si>
    <t>3.90000</t>
  </si>
  <si>
    <t>0.99125</t>
  </si>
  <si>
    <t>2.17500</t>
  </si>
  <si>
    <t>0.98375</t>
  </si>
  <si>
    <t>1.95000</t>
  </si>
  <si>
    <t>1.03875</t>
  </si>
  <si>
    <t>1.82500</t>
  </si>
  <si>
    <t>0.22375</t>
  </si>
  <si>
    <t>1.22500</t>
  </si>
  <si>
    <t>0.58500</t>
  </si>
  <si>
    <t>2.70000</t>
  </si>
  <si>
    <t>2.23750</t>
  </si>
  <si>
    <t>1.18625</t>
  </si>
  <si>
    <t>2.25000</t>
  </si>
  <si>
    <t>0.36625</t>
  </si>
  <si>
    <t>16.37500</t>
  </si>
  <si>
    <t>0.48625</t>
  </si>
  <si>
    <t>1.53750</t>
  </si>
  <si>
    <t>0.25125</t>
  </si>
  <si>
    <t>2.64000</t>
  </si>
  <si>
    <t>0.63875</t>
  </si>
  <si>
    <t>0.27500</t>
  </si>
  <si>
    <t>125559-74-2</t>
  </si>
  <si>
    <t>mws--oxlipid-E10</t>
  </si>
  <si>
    <t>(±)5-HETE[(±)5-hydroxy-6E,8Z,11Z,14Z-eicosatetraenoic acid]</t>
  </si>
  <si>
    <t>ARA</t>
  </si>
  <si>
    <t>27.87500</t>
  </si>
  <si>
    <t>57.62500</t>
  </si>
  <si>
    <t>347.50000</t>
  </si>
  <si>
    <t>160.00000</t>
  </si>
  <si>
    <t>40.25000</t>
  </si>
  <si>
    <t>23.87500</t>
  </si>
  <si>
    <t>20.50000</t>
  </si>
  <si>
    <t>37.12500</t>
  </si>
  <si>
    <t>81.75000</t>
  </si>
  <si>
    <t>270.00000</t>
  </si>
  <si>
    <t>273.75000</t>
  </si>
  <si>
    <t>622.50000</t>
  </si>
  <si>
    <t>104.87500</t>
  </si>
  <si>
    <t>24.50000</t>
  </si>
  <si>
    <t>20.25000</t>
  </si>
  <si>
    <t>44.00000</t>
  </si>
  <si>
    <t>84.37500</t>
  </si>
  <si>
    <t>24.00000</t>
  </si>
  <si>
    <t>167.50000</t>
  </si>
  <si>
    <t>125.00000</t>
  </si>
  <si>
    <t>25.25000</t>
  </si>
  <si>
    <t>54.62500</t>
  </si>
  <si>
    <t>28.50000</t>
  </si>
  <si>
    <t>100.75000</t>
  </si>
  <si>
    <t>30.50000</t>
  </si>
  <si>
    <t>17.00000</t>
  </si>
  <si>
    <t>12.33750</t>
  </si>
  <si>
    <t>29.62500</t>
  </si>
  <si>
    <t>7.66250</t>
  </si>
  <si>
    <t>5.56250</t>
  </si>
  <si>
    <t>37.62500</t>
  </si>
  <si>
    <t>35.50000</t>
  </si>
  <si>
    <t>35.00000</t>
  </si>
  <si>
    <t>38.37500</t>
  </si>
  <si>
    <t>11.82500</t>
  </si>
  <si>
    <t>20.00000</t>
  </si>
  <si>
    <t>8.00000</t>
  </si>
  <si>
    <t>7.58750</t>
  </si>
  <si>
    <t>7.65000</t>
  </si>
  <si>
    <t>10.83750</t>
  </si>
  <si>
    <t>10.30000</t>
  </si>
  <si>
    <t>19.75000</t>
  </si>
  <si>
    <t>5.15000</t>
  </si>
  <si>
    <t>5.30000</t>
  </si>
  <si>
    <t>14.50000</t>
  </si>
  <si>
    <t>11.13750</t>
  </si>
  <si>
    <t>8.81250</t>
  </si>
  <si>
    <t>5.68750</t>
  </si>
  <si>
    <t>5.45000</t>
  </si>
  <si>
    <t>24.87500</t>
  </si>
  <si>
    <t>4.97500</t>
  </si>
  <si>
    <t>8.28750</t>
  </si>
  <si>
    <t>19.12500</t>
  </si>
  <si>
    <t>11.03750</t>
  </si>
  <si>
    <t>3.97500</t>
  </si>
  <si>
    <t>23.12500</t>
  </si>
  <si>
    <t>7.16250</t>
  </si>
  <si>
    <t>10.15000</t>
  </si>
  <si>
    <t>17.75000</t>
  </si>
  <si>
    <t>5.07500</t>
  </si>
  <si>
    <t>12.87500</t>
  </si>
  <si>
    <t>11.75000</t>
  </si>
  <si>
    <t>8.61250</t>
  </si>
  <si>
    <t>7.72500</t>
  </si>
  <si>
    <t>8.09333</t>
  </si>
  <si>
    <t>11.63750</t>
  </si>
  <si>
    <t>7.50000</t>
  </si>
  <si>
    <t>11.28750</t>
  </si>
  <si>
    <t>6.43750</t>
  </si>
  <si>
    <t>8.87500</t>
  </si>
  <si>
    <t>7.20000</t>
  </si>
  <si>
    <t>9.91250</t>
  </si>
  <si>
    <t>7.92500</t>
  </si>
  <si>
    <t>9.73750</t>
  </si>
  <si>
    <t>11.61250</t>
  </si>
  <si>
    <t>4.80000</t>
  </si>
  <si>
    <t>5.52500</t>
  </si>
  <si>
    <t>7.97500</t>
  </si>
  <si>
    <t>4.37500</t>
  </si>
  <si>
    <t>7.26250</t>
  </si>
  <si>
    <t>10.71250</t>
  </si>
  <si>
    <t>9.62500</t>
  </si>
  <si>
    <t>10.16250</t>
  </si>
  <si>
    <t>8.22500</t>
  </si>
  <si>
    <t>32.25000</t>
  </si>
  <si>
    <t>10.31250</t>
  </si>
  <si>
    <t>10.07500</t>
  </si>
  <si>
    <t>6.78750</t>
  </si>
  <si>
    <t>7.85000</t>
  </si>
  <si>
    <t>6.34667</t>
  </si>
  <si>
    <t>7.55000</t>
  </si>
  <si>
    <t>3.42500</t>
  </si>
  <si>
    <t>C04805</t>
  </si>
  <si>
    <t>HMDB0011134</t>
  </si>
  <si>
    <t>70608-72-9</t>
  </si>
  <si>
    <t>ko00590,ko04750</t>
  </si>
  <si>
    <t>mws-oxlipid-K15</t>
  </si>
  <si>
    <t>15-keto-PGE2[9,15-dioxo-11R-hydroxy-5Z,13E-prostadienoic acid]</t>
  </si>
  <si>
    <t>4.25000</t>
  </si>
  <si>
    <t>1.02375</t>
  </si>
  <si>
    <t>2.71250</t>
  </si>
  <si>
    <t>7.28750</t>
  </si>
  <si>
    <t>3.51250</t>
  </si>
  <si>
    <t>2.85000</t>
  </si>
  <si>
    <t>4.08750</t>
  </si>
  <si>
    <t>2.92500</t>
  </si>
  <si>
    <t>2.93750</t>
  </si>
  <si>
    <t>6.46250</t>
  </si>
  <si>
    <t>0.82375</t>
  </si>
  <si>
    <t>1.52500</t>
  </si>
  <si>
    <t>0.74125</t>
  </si>
  <si>
    <t>C04707</t>
  </si>
  <si>
    <t>HMDB0003175</t>
  </si>
  <si>
    <t>26441-05-4</t>
  </si>
  <si>
    <t>mws-oxlipid-N14</t>
  </si>
  <si>
    <t>5(S),15(S)-DiHETE[5S,15S-dihydroxy-6E,8Z,10Z,13E-eicosatetraenoic acid]</t>
  </si>
  <si>
    <t>0.30750</t>
  </si>
  <si>
    <t>1.55000</t>
  </si>
  <si>
    <t>1.17500</t>
  </si>
  <si>
    <t>0.96625</t>
  </si>
  <si>
    <t>0.44500</t>
  </si>
  <si>
    <t>0.33125</t>
  </si>
  <si>
    <t>0.34125</t>
  </si>
  <si>
    <t>0.60250</t>
  </si>
  <si>
    <t>0.21375</t>
  </si>
  <si>
    <t>0.41125</t>
  </si>
  <si>
    <t>0.18375</t>
  </si>
  <si>
    <t>0.15750</t>
  </si>
  <si>
    <t>0.42875</t>
  </si>
  <si>
    <t>0.19750</t>
  </si>
  <si>
    <t>0.45625</t>
  </si>
  <si>
    <t>0.29125</t>
  </si>
  <si>
    <t>0.18250</t>
  </si>
  <si>
    <t>0.21500</t>
  </si>
  <si>
    <t>0.26250</t>
  </si>
  <si>
    <t>0.20250</t>
  </si>
  <si>
    <t>0.17375</t>
  </si>
  <si>
    <t>0.28125</t>
  </si>
  <si>
    <t>0.15500</t>
  </si>
  <si>
    <t>0.25875</t>
  </si>
  <si>
    <t>0.23500</t>
  </si>
  <si>
    <t>0.14375</t>
  </si>
  <si>
    <t>HMDB0010216</t>
  </si>
  <si>
    <t>82200-87-1</t>
  </si>
  <si>
    <t>mws-oxlipid-L12</t>
  </si>
  <si>
    <t>11-keto-TXB2[9S,15S-Dihydroxy-11-Oxo-Thromboxa-5Z,13E-Dien-1-Oic Acid]</t>
  </si>
  <si>
    <t>6.65000</t>
  </si>
  <si>
    <t>7.77500</t>
  </si>
  <si>
    <t>6.97500</t>
  </si>
  <si>
    <t>3.32500</t>
  </si>
  <si>
    <t>12.50000</t>
  </si>
  <si>
    <t>3.55000</t>
  </si>
  <si>
    <t>12.00000</t>
  </si>
  <si>
    <t>4.50000</t>
  </si>
  <si>
    <t>2.20000</t>
  </si>
  <si>
    <t>1.98750</t>
  </si>
  <si>
    <t>37.50000</t>
  </si>
  <si>
    <t>0.99750</t>
  </si>
  <si>
    <t>8.93750</t>
  </si>
  <si>
    <t>24.75000</t>
  </si>
  <si>
    <t>42.87500</t>
  </si>
  <si>
    <t>6.45000</t>
  </si>
  <si>
    <t>6.98750</t>
  </si>
  <si>
    <t>34.25000</t>
  </si>
  <si>
    <t>4.00000</t>
  </si>
  <si>
    <t>2.60000</t>
  </si>
  <si>
    <t>26.87500</t>
  </si>
  <si>
    <t>0.74000</t>
  </si>
  <si>
    <t>7.51250</t>
  </si>
  <si>
    <t>2.67500</t>
  </si>
  <si>
    <t>C05964</t>
  </si>
  <si>
    <t>HMDB0004242</t>
  </si>
  <si>
    <t>67910-12-7</t>
  </si>
  <si>
    <t>ko00590,ko01100,ko04726</t>
  </si>
  <si>
    <t>mws-oxlipid-N7</t>
  </si>
  <si>
    <t>5-isoPGF2VI[(8β)-5,9α,11α-trihydroxy-prosta-6E,14Z-dien-1-oic acid]</t>
  </si>
  <si>
    <t>3087.50000</t>
  </si>
  <si>
    <t>3162.50000</t>
  </si>
  <si>
    <t>1662.50000</t>
  </si>
  <si>
    <t>1.46250</t>
  </si>
  <si>
    <t>746.25000</t>
  </si>
  <si>
    <t>43.37500</t>
  </si>
  <si>
    <t>8175.00000</t>
  </si>
  <si>
    <t>815.00000</t>
  </si>
  <si>
    <t>2012.50000</t>
  </si>
  <si>
    <t>633.75000</t>
  </si>
  <si>
    <t>2.07500</t>
  </si>
  <si>
    <t>7.35000</t>
  </si>
  <si>
    <t>0.94125</t>
  </si>
  <si>
    <t>393.75000</t>
  </si>
  <si>
    <t>1437.50000</t>
  </si>
  <si>
    <t>1412.50000</t>
  </si>
  <si>
    <t>3125.00000</t>
  </si>
  <si>
    <t>2550.00000</t>
  </si>
  <si>
    <t>3112.50000</t>
  </si>
  <si>
    <t>1362.50000</t>
  </si>
  <si>
    <t>2125.00000</t>
  </si>
  <si>
    <t>2225.00000</t>
  </si>
  <si>
    <t>120.12500</t>
  </si>
  <si>
    <t>66.66667</t>
  </si>
  <si>
    <t>3512.50000</t>
  </si>
  <si>
    <t>1587.50000</t>
  </si>
  <si>
    <t>1325.00000</t>
  </si>
  <si>
    <t>1675.00000</t>
  </si>
  <si>
    <t>4350.00000</t>
  </si>
  <si>
    <t>1230.00000</t>
  </si>
  <si>
    <t>571.25000</t>
  </si>
  <si>
    <t>687.50000</t>
  </si>
  <si>
    <t>291.25000</t>
  </si>
  <si>
    <t>2187.50000</t>
  </si>
  <si>
    <t>1950.00000</t>
  </si>
  <si>
    <t>400.00000</t>
  </si>
  <si>
    <t>2875.00000</t>
  </si>
  <si>
    <t>1156.25000</t>
  </si>
  <si>
    <t>718.75000</t>
  </si>
  <si>
    <t>1071.25000</t>
  </si>
  <si>
    <t>647.50000</t>
  </si>
  <si>
    <t>660.00000</t>
  </si>
  <si>
    <t>606.25000</t>
  </si>
  <si>
    <t>1121.25000</t>
  </si>
  <si>
    <t>481.25000</t>
  </si>
  <si>
    <t>1003.75000</t>
  </si>
  <si>
    <t>1047.50000</t>
  </si>
  <si>
    <t>1625.00000</t>
  </si>
  <si>
    <t>1100.00000</t>
  </si>
  <si>
    <t>373.75000</t>
  </si>
  <si>
    <t>1173.75000</t>
  </si>
  <si>
    <t>1425.00000</t>
  </si>
  <si>
    <t>2400.00000</t>
  </si>
  <si>
    <t>441.25000</t>
  </si>
  <si>
    <t>1837.50000</t>
  </si>
  <si>
    <t>598.75000</t>
  </si>
  <si>
    <t>5.46667</t>
  </si>
  <si>
    <t>223.75000</t>
  </si>
  <si>
    <t>917.50000</t>
  </si>
  <si>
    <t>mws-oxlipid-L11</t>
  </si>
  <si>
    <t>LTB4[5S,12R-dihydroxy-6Z,8E,10E,14Z-eicosatetraenoic acid]</t>
  </si>
  <si>
    <t>0.77750</t>
  </si>
  <si>
    <t>0.61500</t>
  </si>
  <si>
    <t>0.70250</t>
  </si>
  <si>
    <t>0.26375</t>
  </si>
  <si>
    <t>0.33875</t>
  </si>
  <si>
    <t>16.50000</t>
  </si>
  <si>
    <t>0.49125</t>
  </si>
  <si>
    <t>0.55625</t>
  </si>
  <si>
    <t>2.75000</t>
  </si>
  <si>
    <t>0.26750</t>
  </si>
  <si>
    <t>0.17500</t>
  </si>
  <si>
    <t>0.27375</t>
  </si>
  <si>
    <t>0.53250</t>
  </si>
  <si>
    <t>0.37125</t>
  </si>
  <si>
    <t>0.30000</t>
  </si>
  <si>
    <t>0.53750</t>
  </si>
  <si>
    <t>0.67125</t>
  </si>
  <si>
    <t>0.72875</t>
  </si>
  <si>
    <t>0.45875</t>
  </si>
  <si>
    <t>1.37500</t>
  </si>
  <si>
    <t>0.46000</t>
  </si>
  <si>
    <t>0.69250</t>
  </si>
  <si>
    <t>0.40500</t>
  </si>
  <si>
    <t>0.57500</t>
  </si>
  <si>
    <t>0.51875</t>
  </si>
  <si>
    <t>5.35000</t>
  </si>
  <si>
    <t>0.89625</t>
  </si>
  <si>
    <t>0.90625</t>
  </si>
  <si>
    <t>0.63750</t>
  </si>
  <si>
    <t>0.40375</t>
  </si>
  <si>
    <t>0.11375</t>
  </si>
  <si>
    <t>0.47500</t>
  </si>
  <si>
    <t>0.45250</t>
  </si>
  <si>
    <t>0.12427</t>
  </si>
  <si>
    <t>0.24250</t>
  </si>
  <si>
    <t>0.14625</t>
  </si>
  <si>
    <t>0.36250</t>
  </si>
  <si>
    <t>0.28500</t>
  </si>
  <si>
    <t>0.34250</t>
  </si>
  <si>
    <t>0.12288</t>
  </si>
  <si>
    <t>0.22000</t>
  </si>
  <si>
    <t>0.19250</t>
  </si>
  <si>
    <t>0.16750</t>
  </si>
  <si>
    <t>0.25733</t>
  </si>
  <si>
    <t>0.27750</t>
  </si>
  <si>
    <t>1.16500</t>
  </si>
  <si>
    <t>C02165</t>
  </si>
  <si>
    <t>HMDB0001085</t>
  </si>
  <si>
    <t>71160-24-2</t>
  </si>
  <si>
    <t>ko00590,ko01100,ko03320,ko04080,ko04726,ko04750,ko04976</t>
  </si>
  <si>
    <t>mws--oxlipid-E2</t>
  </si>
  <si>
    <t>19(S)-HETE[19S-hydroxy-5Z,8Z,11Z,14Z-eicosatetraenoic acid]</t>
  </si>
  <si>
    <t>4.51250</t>
  </si>
  <si>
    <t>2.35000</t>
  </si>
  <si>
    <t>9.35000</t>
  </si>
  <si>
    <t>5.22500</t>
  </si>
  <si>
    <t>2.31250</t>
  </si>
  <si>
    <t>34.12500</t>
  </si>
  <si>
    <t>11.05000</t>
  </si>
  <si>
    <t>2.86250</t>
  </si>
  <si>
    <t>2.77500</t>
  </si>
  <si>
    <t>2.38750</t>
  </si>
  <si>
    <t>3.78750</t>
  </si>
  <si>
    <t>4.12500</t>
  </si>
  <si>
    <t>11.91250</t>
  </si>
  <si>
    <t>2.40000</t>
  </si>
  <si>
    <t>2.18750</t>
  </si>
  <si>
    <t>1.80000</t>
  </si>
  <si>
    <t>8.26250</t>
  </si>
  <si>
    <t>4.90000</t>
  </si>
  <si>
    <t>1.14625</t>
  </si>
  <si>
    <t>1.27500</t>
  </si>
  <si>
    <t>4.58750</t>
  </si>
  <si>
    <t>1.67500</t>
  </si>
  <si>
    <t>1.30000</t>
  </si>
  <si>
    <t>0.96800</t>
  </si>
  <si>
    <t>0.93625</t>
  </si>
  <si>
    <t>1.19250</t>
  </si>
  <si>
    <t>3.08750</t>
  </si>
  <si>
    <t>3.46250</t>
  </si>
  <si>
    <t>1.17000</t>
  </si>
  <si>
    <t>1.00875</t>
  </si>
  <si>
    <t>227.50000</t>
  </si>
  <si>
    <t>5.25000</t>
  </si>
  <si>
    <t>1.74667</t>
  </si>
  <si>
    <t>11.36250</t>
  </si>
  <si>
    <t>1.93750</t>
  </si>
  <si>
    <t>C14749</t>
  </si>
  <si>
    <t>HMDB0011136</t>
  </si>
  <si>
    <t>79551-85-2</t>
  </si>
  <si>
    <t>ko00590,ko01100</t>
  </si>
  <si>
    <t>mws-oxlipid-K8</t>
  </si>
  <si>
    <t>11β-PGE2[9-oxo-11S,15S-dihydroxy-5Z,13E-prostadienoic acid]</t>
  </si>
  <si>
    <t>6.61250</t>
  </si>
  <si>
    <t>7.91250</t>
  </si>
  <si>
    <t>26.75000</t>
  </si>
  <si>
    <t>25.62500</t>
  </si>
  <si>
    <t>8.70000</t>
  </si>
  <si>
    <t>5.75000</t>
  </si>
  <si>
    <t>2.68750</t>
  </si>
  <si>
    <t>HMDB0060041</t>
  </si>
  <si>
    <t>38310-90-6</t>
  </si>
  <si>
    <t>mws-oxlipid-K10</t>
  </si>
  <si>
    <t>PGA2[9-oxo-15S-hydroxy-5Z,10Z,13E-prostatrienoic acid]</t>
  </si>
  <si>
    <t>21.62500</t>
  </si>
  <si>
    <t>22.87500</t>
  </si>
  <si>
    <t>21.87500</t>
  </si>
  <si>
    <t>5.87500</t>
  </si>
  <si>
    <t>26.37500</t>
  </si>
  <si>
    <t>78.75000</t>
  </si>
  <si>
    <t>90.75000</t>
  </si>
  <si>
    <t>14.87500</t>
  </si>
  <si>
    <t>22.00000</t>
  </si>
  <si>
    <t>9.12500</t>
  </si>
  <si>
    <t>11.98750</t>
  </si>
  <si>
    <t>9.25000</t>
  </si>
  <si>
    <t>17.25000</t>
  </si>
  <si>
    <t>23.25000</t>
  </si>
  <si>
    <t>6.38750</t>
  </si>
  <si>
    <t>10.37500</t>
  </si>
  <si>
    <t>10.51250</t>
  </si>
  <si>
    <t>7.37500</t>
  </si>
  <si>
    <t>12.08750</t>
  </si>
  <si>
    <t>10.02500</t>
  </si>
  <si>
    <t>17.12500</t>
  </si>
  <si>
    <t>3.27500</t>
  </si>
  <si>
    <t>9.97500</t>
  </si>
  <si>
    <t>4.95000</t>
  </si>
  <si>
    <t>6.01250</t>
  </si>
  <si>
    <t>8.21250</t>
  </si>
  <si>
    <t>21.25000</t>
  </si>
  <si>
    <t>4.41250</t>
  </si>
  <si>
    <t>4.15000</t>
  </si>
  <si>
    <t>1.65333</t>
  </si>
  <si>
    <t>3.33750</t>
  </si>
  <si>
    <t>6.53750</t>
  </si>
  <si>
    <t>4.76250</t>
  </si>
  <si>
    <t>3.13750</t>
  </si>
  <si>
    <t>5.26250</t>
  </si>
  <si>
    <t>0.79750</t>
  </si>
  <si>
    <t>6.41250</t>
  </si>
  <si>
    <t>1.24750</t>
  </si>
  <si>
    <t>2.73750</t>
  </si>
  <si>
    <t>3.17500</t>
  </si>
  <si>
    <t>9.38750</t>
  </si>
  <si>
    <t>3.30000</t>
  </si>
  <si>
    <t>C05953</t>
  </si>
  <si>
    <t>HMDB0002752</t>
  </si>
  <si>
    <t>13345-50-1</t>
  </si>
  <si>
    <t>mws-oxlipid-A2</t>
  </si>
  <si>
    <t>11,12-EET[(±)11,12-epoxy-5Z,8Z,14Z-eicosatrienoic acid]</t>
  </si>
  <si>
    <t>2.30000</t>
  </si>
  <si>
    <t>1.20625</t>
  </si>
  <si>
    <t>0.43125</t>
  </si>
  <si>
    <t>1.04250</t>
  </si>
  <si>
    <t>1.16750</t>
  </si>
  <si>
    <t>6.76250</t>
  </si>
  <si>
    <t>1.00500</t>
  </si>
  <si>
    <t>1.61250</t>
  </si>
  <si>
    <t>1.17250</t>
  </si>
  <si>
    <t>1.10375</t>
  </si>
  <si>
    <t>3.22500</t>
  </si>
  <si>
    <t>2.78750</t>
  </si>
  <si>
    <t>1.73750</t>
  </si>
  <si>
    <t>0.82500</t>
  </si>
  <si>
    <t>0.98750</t>
  </si>
  <si>
    <t>0.97250</t>
  </si>
  <si>
    <t>0.97125</t>
  </si>
  <si>
    <t>0.64625</t>
  </si>
  <si>
    <t>1.01875</t>
  </si>
  <si>
    <t>0.93375</t>
  </si>
  <si>
    <t>0.85000</t>
  </si>
  <si>
    <t>0.44125</t>
  </si>
  <si>
    <t>3.23750</t>
  </si>
  <si>
    <t>1.23125</t>
  </si>
  <si>
    <t>0.67750</t>
  </si>
  <si>
    <t>0.38400</t>
  </si>
  <si>
    <t>1.23000</t>
  </si>
  <si>
    <t>0.61875</t>
  </si>
  <si>
    <t>0.37875</t>
  </si>
  <si>
    <t>0.62500</t>
  </si>
  <si>
    <t>1.09625</t>
  </si>
  <si>
    <t>1.02750</t>
  </si>
  <si>
    <t>0.44375</t>
  </si>
  <si>
    <t>0.71250</t>
  </si>
  <si>
    <t>0.29875</t>
  </si>
  <si>
    <t>0.60375</t>
  </si>
  <si>
    <t>0.45375</t>
  </si>
  <si>
    <t>0.87750</t>
  </si>
  <si>
    <t>15.25000</t>
  </si>
  <si>
    <t>0.86375</t>
  </si>
  <si>
    <t>0.81500</t>
  </si>
  <si>
    <t>0.33375</t>
  </si>
  <si>
    <t>1.50667</t>
  </si>
  <si>
    <t>0.68875</t>
  </si>
  <si>
    <t>C14770</t>
  </si>
  <si>
    <t>HMDB0004673</t>
  </si>
  <si>
    <t>81276-02-0</t>
  </si>
  <si>
    <t>ko00590,ko01100,ko04270,ko04726,ko04913</t>
  </si>
  <si>
    <t>mws-oxlipid-N37</t>
  </si>
  <si>
    <t>12-OxoETE[12-oxo-5Z,8Z,10E,14Z-eicosatetraenoic acid]</t>
  </si>
  <si>
    <t>0.73625</t>
  </si>
  <si>
    <t>4.22500</t>
  </si>
  <si>
    <t>9.87500</t>
  </si>
  <si>
    <t>8.78750</t>
  </si>
  <si>
    <t>8.27500</t>
  </si>
  <si>
    <t>10.33750</t>
  </si>
  <si>
    <t>7.68750</t>
  </si>
  <si>
    <t>4.73750</t>
  </si>
  <si>
    <t>6.15000</t>
  </si>
  <si>
    <t>15.50000</t>
  </si>
  <si>
    <t>3.43750</t>
  </si>
  <si>
    <t>6.16250</t>
  </si>
  <si>
    <t>3.41250</t>
  </si>
  <si>
    <t>10.00000</t>
  </si>
  <si>
    <t>6.35000</t>
  </si>
  <si>
    <t>8.77500</t>
  </si>
  <si>
    <t>5.03750</t>
  </si>
  <si>
    <t>9.22500</t>
  </si>
  <si>
    <t>3.85000</t>
  </si>
  <si>
    <t>1.90000</t>
  </si>
  <si>
    <t>9.77500</t>
  </si>
  <si>
    <t>5.46250</t>
  </si>
  <si>
    <t>7.81250</t>
  </si>
  <si>
    <t>8.56250</t>
  </si>
  <si>
    <t>4.62500</t>
  </si>
  <si>
    <t>8.30000</t>
  </si>
  <si>
    <t>6.30000</t>
  </si>
  <si>
    <t>11.00000</t>
  </si>
  <si>
    <t>11.06250</t>
  </si>
  <si>
    <t>4.75000</t>
  </si>
  <si>
    <t>6.90000</t>
  </si>
  <si>
    <t>8.98750</t>
  </si>
  <si>
    <t>5.67500</t>
  </si>
  <si>
    <t>1.20125</t>
  </si>
  <si>
    <t>5.47500</t>
  </si>
  <si>
    <t>4.56250</t>
  </si>
  <si>
    <t>9.36250</t>
  </si>
  <si>
    <t>6.40000</t>
  </si>
  <si>
    <t>4.13750</t>
  </si>
  <si>
    <t>4.05000</t>
  </si>
  <si>
    <t>5.41250</t>
  </si>
  <si>
    <t>4.96250</t>
  </si>
  <si>
    <t>0.95125</t>
  </si>
  <si>
    <t>7.82500</t>
  </si>
  <si>
    <t>C14807</t>
  </si>
  <si>
    <t>HMDB0013633</t>
  </si>
  <si>
    <t>108437-64-5</t>
  </si>
  <si>
    <t>ko00590</t>
  </si>
  <si>
    <t>mws-oxlipid-A4</t>
  </si>
  <si>
    <t>5,6-EET[(±)5,6-epoxy-8Z,11Z,14Z-eicosatrienoic acid]</t>
  </si>
  <si>
    <t>177.98750</t>
  </si>
  <si>
    <t>98.23750</t>
  </si>
  <si>
    <t>100.59375</t>
  </si>
  <si>
    <t>83.19375</t>
  </si>
  <si>
    <t>35.16250</t>
  </si>
  <si>
    <t>56.00625</t>
  </si>
  <si>
    <t>62.53125</t>
  </si>
  <si>
    <t>117.63125</t>
  </si>
  <si>
    <t>168.20000</t>
  </si>
  <si>
    <t>270.06250</t>
  </si>
  <si>
    <t>103.49375</t>
  </si>
  <si>
    <t>75.40000</t>
  </si>
  <si>
    <t>53.10625</t>
  </si>
  <si>
    <t>55.64375</t>
  </si>
  <si>
    <t>92.25625</t>
  </si>
  <si>
    <t>93.16250</t>
  </si>
  <si>
    <t>86.09375</t>
  </si>
  <si>
    <t>118.71875</t>
  </si>
  <si>
    <t>157.86875</t>
  </si>
  <si>
    <t>68.69375</t>
  </si>
  <si>
    <t>46.58125</t>
  </si>
  <si>
    <t>84.64375</t>
  </si>
  <si>
    <t>111.28750</t>
  </si>
  <si>
    <t>112.19375</t>
  </si>
  <si>
    <t>65.25000</t>
  </si>
  <si>
    <t>175.45000</t>
  </si>
  <si>
    <t>99.86875</t>
  </si>
  <si>
    <t>102.22500</t>
  </si>
  <si>
    <t>159.86250</t>
  </si>
  <si>
    <t>47.30625</t>
  </si>
  <si>
    <t>61.98750</t>
  </si>
  <si>
    <t>64.52500</t>
  </si>
  <si>
    <t>32.44375</t>
  </si>
  <si>
    <t>82.28750</t>
  </si>
  <si>
    <t>65.06875</t>
  </si>
  <si>
    <t>66.15625</t>
  </si>
  <si>
    <t>54.37500</t>
  </si>
  <si>
    <t>111.46875</t>
  </si>
  <si>
    <t>34.61875</t>
  </si>
  <si>
    <t>45.49375</t>
  </si>
  <si>
    <t>74.31250</t>
  </si>
  <si>
    <t>39.87500</t>
  </si>
  <si>
    <t>56.36875</t>
  </si>
  <si>
    <t>81.56250</t>
  </si>
  <si>
    <t>67.60625</t>
  </si>
  <si>
    <t>63.61875</t>
  </si>
  <si>
    <t>40.60000</t>
  </si>
  <si>
    <t>136.11875</t>
  </si>
  <si>
    <t>34.07500</t>
  </si>
  <si>
    <t>183.06250</t>
  </si>
  <si>
    <t>80.47500</t>
  </si>
  <si>
    <t>54.19375</t>
  </si>
  <si>
    <t>129.41250</t>
  </si>
  <si>
    <t>94.61250</t>
  </si>
  <si>
    <t>62.89375</t>
  </si>
  <si>
    <t>73.58750</t>
  </si>
  <si>
    <t>42.05000</t>
  </si>
  <si>
    <t>57.09375</t>
  </si>
  <si>
    <t>41.76000</t>
  </si>
  <si>
    <t>48.57500</t>
  </si>
  <si>
    <t>43.31875</t>
  </si>
  <si>
    <t>37.88125</t>
  </si>
  <si>
    <t>52.01875</t>
  </si>
  <si>
    <t>128.86875</t>
  </si>
  <si>
    <t>89.71875</t>
  </si>
  <si>
    <t>31.90000</t>
  </si>
  <si>
    <t>40.41875</t>
  </si>
  <si>
    <t>26.46250</t>
  </si>
  <si>
    <t>50.56875</t>
  </si>
  <si>
    <t>57.81875</t>
  </si>
  <si>
    <t>45.13125</t>
  </si>
  <si>
    <t>74.49375</t>
  </si>
  <si>
    <t>38.96875</t>
  </si>
  <si>
    <t>48.21250</t>
  </si>
  <si>
    <t>39.15000</t>
  </si>
  <si>
    <t>52.92500</t>
  </si>
  <si>
    <t>36.06875</t>
  </si>
  <si>
    <t>31.71875</t>
  </si>
  <si>
    <t>12.97750</t>
  </si>
  <si>
    <t>74.13125</t>
  </si>
  <si>
    <t>44.04375</t>
  </si>
  <si>
    <t>54.73750</t>
  </si>
  <si>
    <t>699.62500</t>
  </si>
  <si>
    <t>51.47500</t>
  </si>
  <si>
    <t>36.43125</t>
  </si>
  <si>
    <t>40.21333</t>
  </si>
  <si>
    <t>47.12500</t>
  </si>
  <si>
    <t>C14768</t>
  </si>
  <si>
    <t>HMDB0002190</t>
  </si>
  <si>
    <t>81246-84-6</t>
  </si>
  <si>
    <t>ko00590,ko01100,ko04270,ko04726,ko04750,ko04913</t>
  </si>
  <si>
    <t>mws--oxlipid-E1</t>
  </si>
  <si>
    <t>20-HETE[20-hydroxy-5Z,8Z,11Z,14Z-eicosatetraenoic acid]</t>
  </si>
  <si>
    <t>1.08125</t>
  </si>
  <si>
    <t>5.42500</t>
  </si>
  <si>
    <t>0.61375</t>
  </si>
  <si>
    <t>2.12500</t>
  </si>
  <si>
    <t>1.81250</t>
  </si>
  <si>
    <t>2.97500</t>
  </si>
  <si>
    <t>2.56250</t>
  </si>
  <si>
    <t>0.59000</t>
  </si>
  <si>
    <t>5.82500</t>
  </si>
  <si>
    <t>2.05000</t>
  </si>
  <si>
    <t>5.10000</t>
  </si>
  <si>
    <t>4.66250</t>
  </si>
  <si>
    <t>1.75000</t>
  </si>
  <si>
    <t>4.72500</t>
  </si>
  <si>
    <t>8.43750</t>
  </si>
  <si>
    <t>0.74625</t>
  </si>
  <si>
    <t>0.83625</t>
  </si>
  <si>
    <t>1.23875</t>
  </si>
  <si>
    <t>1.21375</t>
  </si>
  <si>
    <t>2.05333</t>
  </si>
  <si>
    <t>1.13000</t>
  </si>
  <si>
    <t>1.96250</t>
  </si>
  <si>
    <t>1.08875</t>
  </si>
  <si>
    <t>0.43500</t>
  </si>
  <si>
    <t>1.16875</t>
  </si>
  <si>
    <t>0.94500</t>
  </si>
  <si>
    <t>2.72500</t>
  </si>
  <si>
    <t>1.17125</t>
  </si>
  <si>
    <t>0.92875</t>
  </si>
  <si>
    <t>1.87500</t>
  </si>
  <si>
    <t>4.48750</t>
  </si>
  <si>
    <t>1.01250</t>
  </si>
  <si>
    <t>0.95333</t>
  </si>
  <si>
    <t>0.76625</t>
  </si>
  <si>
    <t>C14748</t>
  </si>
  <si>
    <t>HMDB0005998</t>
  </si>
  <si>
    <t>79551-86-3</t>
  </si>
  <si>
    <t>ko00590,ko01100,ko04270</t>
  </si>
  <si>
    <t>mws-oxlipid-K25</t>
  </si>
  <si>
    <t>19(R)-hydroxy PGF2α[9α,11α,15S,19R-tetrahydroxy-prosta-5Z,13E-dien-1-oic acid]</t>
  </si>
  <si>
    <t>165.00000</t>
  </si>
  <si>
    <t>2537.50000</t>
  </si>
  <si>
    <t>596.25000</t>
  </si>
  <si>
    <t>157.50000</t>
  </si>
  <si>
    <t>76.37500</t>
  </si>
  <si>
    <t>51.25000</t>
  </si>
  <si>
    <t>813.75000</t>
  </si>
  <si>
    <t>98.12500</t>
  </si>
  <si>
    <t>156.25000</t>
  </si>
  <si>
    <t>4387.50000</t>
  </si>
  <si>
    <t>95.75000</t>
  </si>
  <si>
    <t>104.75000</t>
  </si>
  <si>
    <t>91.50000</t>
  </si>
  <si>
    <t>2087.50000</t>
  </si>
  <si>
    <t>69.87500</t>
  </si>
  <si>
    <t>87.50000</t>
  </si>
  <si>
    <t>121.75000</t>
  </si>
  <si>
    <t>111.12500</t>
  </si>
  <si>
    <t>132.50000</t>
  </si>
  <si>
    <t>448.75000</t>
  </si>
  <si>
    <t>84.62500</t>
  </si>
  <si>
    <t>306.25000</t>
  </si>
  <si>
    <t>265.00000</t>
  </si>
  <si>
    <t>178.75000</t>
  </si>
  <si>
    <t>162.50000</t>
  </si>
  <si>
    <t>124.87500</t>
  </si>
  <si>
    <t>147.50000</t>
  </si>
  <si>
    <t>70.87500</t>
  </si>
  <si>
    <t>140.00000</t>
  </si>
  <si>
    <t>51.75000</t>
  </si>
  <si>
    <t>122.00000</t>
  </si>
  <si>
    <t>325.00000</t>
  </si>
  <si>
    <t>109.50000</t>
  </si>
  <si>
    <t>153.75000</t>
  </si>
  <si>
    <t>196.25000</t>
  </si>
  <si>
    <t>218.75000</t>
  </si>
  <si>
    <t>387.50000</t>
  </si>
  <si>
    <t>127.50000</t>
  </si>
  <si>
    <t>66.37500</t>
  </si>
  <si>
    <t>170.00000</t>
  </si>
  <si>
    <t>82.75000</t>
  </si>
  <si>
    <t>421.25000</t>
  </si>
  <si>
    <t>192.50000</t>
  </si>
  <si>
    <t>180.00000</t>
  </si>
  <si>
    <t>185.00000</t>
  </si>
  <si>
    <t>101.37500</t>
  </si>
  <si>
    <t>59.25000</t>
  </si>
  <si>
    <t>109.37500</t>
  </si>
  <si>
    <t>50.37500</t>
  </si>
  <si>
    <t>175.00000</t>
  </si>
  <si>
    <t>521.25000</t>
  </si>
  <si>
    <t>79.50000</t>
  </si>
  <si>
    <t>450.00000</t>
  </si>
  <si>
    <t>1375.00000</t>
  </si>
  <si>
    <t>212.50000</t>
  </si>
  <si>
    <t>403.75000</t>
  </si>
  <si>
    <t>67.12500</t>
  </si>
  <si>
    <t>46.80000</t>
  </si>
  <si>
    <t>315.00000</t>
  </si>
  <si>
    <t>232.50000</t>
  </si>
  <si>
    <t>532.50000</t>
  </si>
  <si>
    <t>191.25000</t>
  </si>
  <si>
    <t>1312.50000</t>
  </si>
  <si>
    <t>124.75000</t>
  </si>
  <si>
    <t>55.37500</t>
  </si>
  <si>
    <t>81.25000</t>
  </si>
  <si>
    <t>94.50000</t>
  </si>
  <si>
    <t>381.25000</t>
  </si>
  <si>
    <t>527.50000</t>
  </si>
  <si>
    <t>82.25000</t>
  </si>
  <si>
    <t>275.00000</t>
  </si>
  <si>
    <t>182.50000</t>
  </si>
  <si>
    <t>903.75000</t>
  </si>
  <si>
    <t>361.25000</t>
  </si>
  <si>
    <t>117.37500</t>
  </si>
  <si>
    <t>87.37500</t>
  </si>
  <si>
    <t>86.87500</t>
  </si>
  <si>
    <t>87.62500</t>
  </si>
  <si>
    <t>201.25000</t>
  </si>
  <si>
    <t>1575.00000</t>
  </si>
  <si>
    <t>137.50000</t>
  </si>
  <si>
    <t>107.37500</t>
  </si>
  <si>
    <t>54.12500</t>
  </si>
  <si>
    <t>142.50000</t>
  </si>
  <si>
    <t>111.37500</t>
  </si>
  <si>
    <t>221.25000</t>
  </si>
  <si>
    <t>67.50000</t>
  </si>
  <si>
    <t>358.75000</t>
  </si>
  <si>
    <t>246.25000</t>
  </si>
  <si>
    <t>130.53333</t>
  </si>
  <si>
    <t>308.75000</t>
  </si>
  <si>
    <t>68.12500</t>
  </si>
  <si>
    <t>64625-53-2</t>
  </si>
  <si>
    <t>mws-oxlipid-K26</t>
  </si>
  <si>
    <t>20-hydroxy PGF2α[9α,11α,15S,20-tetrahydroxy-prosta-5Z,13E-dien-1-oic acid]</t>
  </si>
  <si>
    <t>22.25000</t>
  </si>
  <si>
    <t>6.25000</t>
  </si>
  <si>
    <t>6.73750</t>
  </si>
  <si>
    <t>90.62500</t>
  </si>
  <si>
    <t>22000.00000</t>
  </si>
  <si>
    <t>268750.00000</t>
  </si>
  <si>
    <t>18.75000</t>
  </si>
  <si>
    <t>36.00000</t>
  </si>
  <si>
    <t>5.95000</t>
  </si>
  <si>
    <t>581250.00000</t>
  </si>
  <si>
    <t>18.00000</t>
  </si>
  <si>
    <t>20.12500</t>
  </si>
  <si>
    <t>116.25000</t>
  </si>
  <si>
    <t>12075.00000</t>
  </si>
  <si>
    <t>3150000.00000</t>
  </si>
  <si>
    <t>118125.00000</t>
  </si>
  <si>
    <t>8.97500</t>
  </si>
  <si>
    <t>43.50000</t>
  </si>
  <si>
    <t>166250.00000</t>
  </si>
  <si>
    <t>26.62500</t>
  </si>
  <si>
    <t>46.25000</t>
  </si>
  <si>
    <t>78.87500</t>
  </si>
  <si>
    <t>89.62500</t>
  </si>
  <si>
    <t>31.50000</t>
  </si>
  <si>
    <t>19.87500</t>
  </si>
  <si>
    <t>7.41250</t>
  </si>
  <si>
    <t>10.96250</t>
  </si>
  <si>
    <t>57.75000</t>
  </si>
  <si>
    <t>53.37500</t>
  </si>
  <si>
    <t>39.75000</t>
  </si>
  <si>
    <t>12.27500</t>
  </si>
  <si>
    <t>50.12500</t>
  </si>
  <si>
    <t>26.50000</t>
  </si>
  <si>
    <t>44.62500</t>
  </si>
  <si>
    <t>181.25000</t>
  </si>
  <si>
    <t>4625.00000</t>
  </si>
  <si>
    <t>3637.50000</t>
  </si>
  <si>
    <t>38.50000</t>
  </si>
  <si>
    <t>8.01250</t>
  </si>
  <si>
    <t>9.66250</t>
  </si>
  <si>
    <t>27125.00000</t>
  </si>
  <si>
    <t>9.65000</t>
  </si>
  <si>
    <t>181250.00000</t>
  </si>
  <si>
    <t>175000.00000</t>
  </si>
  <si>
    <t>6562.50000</t>
  </si>
  <si>
    <t>121125.00000</t>
  </si>
  <si>
    <t>61375.00000</t>
  </si>
  <si>
    <t>263.75000</t>
  </si>
  <si>
    <t>261.33333</t>
  </si>
  <si>
    <t>123000.00000</t>
  </si>
  <si>
    <t>19750.00000</t>
  </si>
  <si>
    <t>9625.00000</t>
  </si>
  <si>
    <t>20750.00000</t>
  </si>
  <si>
    <t>1400000.00000</t>
  </si>
  <si>
    <t>6375.00000</t>
  </si>
  <si>
    <t>1962.50000</t>
  </si>
  <si>
    <t>5975.00000</t>
  </si>
  <si>
    <t>835.00000</t>
  </si>
  <si>
    <t>109000.00000</t>
  </si>
  <si>
    <t>37250.00000</t>
  </si>
  <si>
    <t>7050.00000</t>
  </si>
  <si>
    <t>74500.00000</t>
  </si>
  <si>
    <t>13250.00000</t>
  </si>
  <si>
    <t>7550.00000</t>
  </si>
  <si>
    <t>7225.00000</t>
  </si>
  <si>
    <t>6087.50000</t>
  </si>
  <si>
    <t>8700.00000</t>
  </si>
  <si>
    <t>146250.00000</t>
  </si>
  <si>
    <t>20125.00000</t>
  </si>
  <si>
    <t>14375.00000</t>
  </si>
  <si>
    <t>4412.50000</t>
  </si>
  <si>
    <t>7387.50000</t>
  </si>
  <si>
    <t>26375.00000</t>
  </si>
  <si>
    <t>1975.00000</t>
  </si>
  <si>
    <t>41500.00000</t>
  </si>
  <si>
    <t>56250.00000</t>
  </si>
  <si>
    <t>858.75000</t>
  </si>
  <si>
    <t>46.53333</t>
  </si>
  <si>
    <t>425.00000</t>
  </si>
  <si>
    <t>5187.50000</t>
  </si>
  <si>
    <t>8.25000</t>
  </si>
  <si>
    <t>57930-92-4</t>
  </si>
  <si>
    <t>mws-oxlipid-L2</t>
  </si>
  <si>
    <t>TXB2[9α,11,15S-trihydroxythromba-5Z,13E-dien-1-oic acid]</t>
  </si>
  <si>
    <t>22.37500</t>
  </si>
  <si>
    <t>2.13750</t>
  </si>
  <si>
    <t>0.59875</t>
  </si>
  <si>
    <t>6.71250</t>
  </si>
  <si>
    <t>4.40000</t>
  </si>
  <si>
    <t>0.91000</t>
  </si>
  <si>
    <t>6.12500</t>
  </si>
  <si>
    <t>26.12500</t>
  </si>
  <si>
    <t>11.77500</t>
  </si>
  <si>
    <t>0.18750</t>
  </si>
  <si>
    <t>4.82500</t>
  </si>
  <si>
    <t>4.36250</t>
  </si>
  <si>
    <t>28.37500</t>
  </si>
  <si>
    <t>0.30125</t>
  </si>
  <si>
    <t>0.60625</t>
  </si>
  <si>
    <t>2.81250</t>
  </si>
  <si>
    <t>0.85750</t>
  </si>
  <si>
    <t>25.00000</t>
  </si>
  <si>
    <t>44.12500</t>
  </si>
  <si>
    <t>70.75000</t>
  </si>
  <si>
    <t>9.06250</t>
  </si>
  <si>
    <t>4.78750</t>
  </si>
  <si>
    <t>0.20750</t>
  </si>
  <si>
    <t>1.83750</t>
  </si>
  <si>
    <t>0.52875</t>
  </si>
  <si>
    <t>3.02500</t>
  </si>
  <si>
    <t>0.28875</t>
  </si>
  <si>
    <t>1.34667</t>
  </si>
  <si>
    <t>2.96250</t>
  </si>
  <si>
    <t>0.10650</t>
  </si>
  <si>
    <t>0.31000</t>
  </si>
  <si>
    <t>0.95250</t>
  </si>
  <si>
    <t>4.53750</t>
  </si>
  <si>
    <t>0.30625</t>
  </si>
  <si>
    <t>0.40250</t>
  </si>
  <si>
    <t>0.16250</t>
  </si>
  <si>
    <t>0.55875</t>
  </si>
  <si>
    <t>0.04137</t>
  </si>
  <si>
    <t>2.90000</t>
  </si>
  <si>
    <t>0.04400</t>
  </si>
  <si>
    <t>18.37500</t>
  </si>
  <si>
    <t>3.74667</t>
  </si>
  <si>
    <t>C05963</t>
  </si>
  <si>
    <t>HMDB0003252</t>
  </si>
  <si>
    <t>54397-85-2</t>
  </si>
  <si>
    <t>ko00590,ko01100,ko04726,ko04976</t>
  </si>
  <si>
    <t>mws-oxlipid-K20</t>
  </si>
  <si>
    <t>12-HHT[12-Hydroxy-5,8,10-heptadecatrienoic acid]</t>
  </si>
  <si>
    <t>95.62500</t>
  </si>
  <si>
    <t>45.62500</t>
  </si>
  <si>
    <t>42.25000</t>
  </si>
  <si>
    <t>242.50000</t>
  </si>
  <si>
    <t>30.00000</t>
  </si>
  <si>
    <t>49.75000</t>
  </si>
  <si>
    <t>20.37500</t>
  </si>
  <si>
    <t>72.12500</t>
  </si>
  <si>
    <t>62.62500</t>
  </si>
  <si>
    <t>54.25000</t>
  </si>
  <si>
    <t>66.87500</t>
  </si>
  <si>
    <t>86.62500</t>
  </si>
  <si>
    <t>31.62500</t>
  </si>
  <si>
    <t>63.62500</t>
  </si>
  <si>
    <t>61.00000</t>
  </si>
  <si>
    <t>71.00000</t>
  </si>
  <si>
    <t>243.75000</t>
  </si>
  <si>
    <t>661.25000</t>
  </si>
  <si>
    <t>332.50000</t>
  </si>
  <si>
    <t>470.00000</t>
  </si>
  <si>
    <t>103.12500</t>
  </si>
  <si>
    <t>206.25000</t>
  </si>
  <si>
    <t>23.00000</t>
  </si>
  <si>
    <t>731.25000</t>
  </si>
  <si>
    <t>66.00000</t>
  </si>
  <si>
    <t>83.37500</t>
  </si>
  <si>
    <t>71.50000</t>
  </si>
  <si>
    <t>85.37500</t>
  </si>
  <si>
    <t>39.00000</t>
  </si>
  <si>
    <t>70.25000</t>
  </si>
  <si>
    <t>30.12500</t>
  </si>
  <si>
    <t>258.75000</t>
  </si>
  <si>
    <t>207.50000</t>
  </si>
  <si>
    <t>316.25000</t>
  </si>
  <si>
    <t>5.70000</t>
  </si>
  <si>
    <t>62.50000</t>
  </si>
  <si>
    <t>72.75000</t>
  </si>
  <si>
    <t>106.25000</t>
  </si>
  <si>
    <t>287.50000</t>
  </si>
  <si>
    <t>456.25000</t>
  </si>
  <si>
    <t>10.67500</t>
  </si>
  <si>
    <t>455.00000</t>
  </si>
  <si>
    <t>98.75000</t>
  </si>
  <si>
    <t>135.00000</t>
  </si>
  <si>
    <t>22.50000</t>
  </si>
  <si>
    <t>278.75000</t>
  </si>
  <si>
    <t>29.12500</t>
  </si>
  <si>
    <t>14.62500</t>
  </si>
  <si>
    <t>150.00000</t>
  </si>
  <si>
    <t>742.50000</t>
  </si>
  <si>
    <t>25.37500</t>
  </si>
  <si>
    <t>136.25000</t>
  </si>
  <si>
    <t>59.00000</t>
  </si>
  <si>
    <t>36.66667</t>
  </si>
  <si>
    <t>66.50000</t>
  </si>
  <si>
    <t>2.61250</t>
  </si>
  <si>
    <t>62.25000</t>
  </si>
  <si>
    <t>14.37500</t>
  </si>
  <si>
    <t>38.12500</t>
  </si>
  <si>
    <t>257.50000</t>
  </si>
  <si>
    <t>69.37500</t>
  </si>
  <si>
    <t>4.10000</t>
  </si>
  <si>
    <t>8.85000</t>
  </si>
  <si>
    <t>2.52500</t>
  </si>
  <si>
    <t>12.75000</t>
  </si>
  <si>
    <t>40.62500</t>
  </si>
  <si>
    <t>9.75000</t>
  </si>
  <si>
    <t>29.87500</t>
  </si>
  <si>
    <t>66.12500</t>
  </si>
  <si>
    <t>7.33750</t>
  </si>
  <si>
    <t>1070.00000</t>
  </si>
  <si>
    <t>222.50000</t>
  </si>
  <si>
    <t>24.66667</t>
  </si>
  <si>
    <t>65.37500</t>
  </si>
  <si>
    <t>95.37500</t>
  </si>
  <si>
    <t>C20388</t>
  </si>
  <si>
    <t>HMDB0012535</t>
  </si>
  <si>
    <t>54397-84-1</t>
  </si>
  <si>
    <t>mws--oxlipid-E4</t>
  </si>
  <si>
    <t>(±)17-HETE[(±)17-hydroxy-5Z,8Z,11Z,14Z-eicosatetraenoic acid]</t>
  </si>
  <si>
    <t>0.88500</t>
  </si>
  <si>
    <t>0.89750</t>
  </si>
  <si>
    <t>0.47875</t>
  </si>
  <si>
    <t>0.39500</t>
  </si>
  <si>
    <t>0.21625</t>
  </si>
  <si>
    <t>0.71125</t>
  </si>
  <si>
    <t>0.25750</t>
  </si>
  <si>
    <t>0.32250</t>
  </si>
  <si>
    <t>0.31125</t>
  </si>
  <si>
    <t>0.31750</t>
  </si>
  <si>
    <t>0.29625</t>
  </si>
  <si>
    <t>0.18625</t>
  </si>
  <si>
    <t>0.36875</t>
  </si>
  <si>
    <t>0.22875</t>
  </si>
  <si>
    <t>0.12450</t>
  </si>
  <si>
    <t>0.81125</t>
  </si>
  <si>
    <t>0.38250</t>
  </si>
  <si>
    <t>0.33625</t>
  </si>
  <si>
    <t>0.18125</t>
  </si>
  <si>
    <t>0.35375</t>
  </si>
  <si>
    <t>0.19733</t>
  </si>
  <si>
    <t>0.22125</t>
  </si>
  <si>
    <t>0.17875</t>
  </si>
  <si>
    <t>0.54875</t>
  </si>
  <si>
    <t>0.11862</t>
  </si>
  <si>
    <t>0.46875</t>
  </si>
  <si>
    <t>0.24000</t>
  </si>
  <si>
    <t>0.36375</t>
  </si>
  <si>
    <t>0.29500</t>
  </si>
  <si>
    <t>0.39750</t>
  </si>
  <si>
    <t>0.17000</t>
  </si>
  <si>
    <t>0.31625</t>
  </si>
  <si>
    <t>0.13375</t>
  </si>
  <si>
    <t>0.52625</t>
  </si>
  <si>
    <t>0.24375</t>
  </si>
  <si>
    <t>0.28250</t>
  </si>
  <si>
    <t>0.12025</t>
  </si>
  <si>
    <t>0.20500</t>
  </si>
  <si>
    <t>0.27125</t>
  </si>
  <si>
    <t>11.20000</t>
  </si>
  <si>
    <t>0.29750</t>
  </si>
  <si>
    <t>0.87250</t>
  </si>
  <si>
    <t>0.19000</t>
  </si>
  <si>
    <t>0.20800</t>
  </si>
  <si>
    <t>HMDB0012598</t>
  </si>
  <si>
    <t>128914-47-6</t>
  </si>
  <si>
    <t>mws-oxlipid-L16</t>
  </si>
  <si>
    <t>6-trans-LTB4[5S,12R-dihydroxy-6E,8E,10E,14Z-eicosatetraenoic acid]</t>
  </si>
  <si>
    <t>0.83500</t>
  </si>
  <si>
    <t>0.05975</t>
  </si>
  <si>
    <t>0.44875</t>
  </si>
  <si>
    <t>0.20875</t>
  </si>
  <si>
    <t>0.12488</t>
  </si>
  <si>
    <t>0.03788</t>
  </si>
  <si>
    <t>HMDB0005087</t>
  </si>
  <si>
    <t>71652-82-9</t>
  </si>
  <si>
    <t>mws-oxlipid-K22</t>
  </si>
  <si>
    <t>15-deoxy-Δ12,14-PGA2[15-deoxy-Δ12,14-PGA2[9-oxo-prosta-5Z,10,12Z,14E-tetraen-1-oic acid]</t>
  </si>
  <si>
    <t>3.48750</t>
  </si>
  <si>
    <t>5.93750</t>
  </si>
  <si>
    <t>8.13750</t>
  </si>
  <si>
    <t>12.10000</t>
  </si>
  <si>
    <t>8.53750</t>
  </si>
  <si>
    <t>2.76250</t>
  </si>
  <si>
    <t>112839-31-3</t>
  </si>
  <si>
    <t>mws-oxlipid-K24</t>
  </si>
  <si>
    <t>13,14-dihydro PGF2α[9α,11α,15S-trihydroxy-prost-5Z-en-1-oic acid]</t>
  </si>
  <si>
    <t>98.62500</t>
  </si>
  <si>
    <t>12.15000</t>
  </si>
  <si>
    <t>110.00000</t>
  </si>
  <si>
    <t>38.87500</t>
  </si>
  <si>
    <t>20.62500</t>
  </si>
  <si>
    <t>27376-74-5</t>
  </si>
  <si>
    <t>mws-oxlipid-L7</t>
  </si>
  <si>
    <t>LXB4[5S,14R,15S-trihydroxy-6E,8Z,10E,12E-eicosatetraenoic acid]</t>
  </si>
  <si>
    <t>C06315</t>
  </si>
  <si>
    <t>HMDB0005082</t>
  </si>
  <si>
    <t>98049-69-5</t>
  </si>
  <si>
    <t>mws-oxlipid-L6</t>
  </si>
  <si>
    <t>LXA4[5S,6R,15S-trihydroxy-7E,9E,11Z,13E-eicosatetraenoic acid]</t>
  </si>
  <si>
    <t>C06314</t>
  </si>
  <si>
    <t>HMDB0004385</t>
  </si>
  <si>
    <t>89663-86-5</t>
  </si>
  <si>
    <t>ko00590,ko04080,ko05145</t>
  </si>
  <si>
    <t>mws-oxlipid-L4</t>
  </si>
  <si>
    <t>LTD4[5S-hydroxy-6R-(S-cysteinylglycinyl)-7E,9E,11Z,14Z-eicosatetraenoic acid]</t>
  </si>
  <si>
    <t>C05951</t>
  </si>
  <si>
    <t>HMDB0003080</t>
  </si>
  <si>
    <t>73836-78-9</t>
  </si>
  <si>
    <t>ko00590,ko01100,ko04080,ko04664,ko05310</t>
  </si>
  <si>
    <t>mws-oxlipid-L17</t>
  </si>
  <si>
    <t>11-trans-LTE4[5S-hydroxy-6R-(S-cysteinyl)-7E,9E,11E14Z-eicosatetraenoic acid]</t>
  </si>
  <si>
    <t>HMDB0062286</t>
  </si>
  <si>
    <t>75715-88-7</t>
  </si>
  <si>
    <t>mws-oxlipid-L14</t>
  </si>
  <si>
    <t>20-OH-LTB4[5S,12R,20-trihydroxy-6Z,8E,10E,14Z-eicosatetraenoic acid]</t>
  </si>
  <si>
    <t>C04853</t>
  </si>
  <si>
    <t>HMDB0001509</t>
  </si>
  <si>
    <t>79516-82-8</t>
  </si>
  <si>
    <t>mws-oxlipid-L10</t>
  </si>
  <si>
    <t>LTE4[5S-hydroxy-6R-(S-cysteinyl)-7E,9E,11Z,14Z-eicosatetraenoic acid]</t>
  </si>
  <si>
    <t>C05952</t>
  </si>
  <si>
    <t>HMDB0002200</t>
  </si>
  <si>
    <t>75715-89-8</t>
  </si>
  <si>
    <t>ko00590,ko01100,ko04080,ko04664</t>
  </si>
  <si>
    <t>mws-oxlipid-K9</t>
  </si>
  <si>
    <t>11β-PGF2α[9S,11S,15S-trihydroxy-5Z,13E-prostadienoic acid]</t>
  </si>
  <si>
    <t>C05959</t>
  </si>
  <si>
    <t>HMDB0010199</t>
  </si>
  <si>
    <t>38432-87-0</t>
  </si>
  <si>
    <t>mws-oxlipid-K6</t>
  </si>
  <si>
    <t>PGJ2[11-oxo-15S-hydroxy-prosta-5Z,9,13E-trien-1-oic acid]</t>
  </si>
  <si>
    <t>C05957</t>
  </si>
  <si>
    <t>HMDB0002710</t>
  </si>
  <si>
    <t>60203-57-8</t>
  </si>
  <si>
    <t>mws-oxlipid-K23</t>
  </si>
  <si>
    <t>13,14-dihydro-15-keto PGF2α[9α,11α-dihydroxy-15-oxo-prost-5Z-en-1-oic acid]</t>
  </si>
  <si>
    <t>HMDB0004685</t>
  </si>
  <si>
    <t>27376-76-7</t>
  </si>
  <si>
    <t>mws-oxlipid-K19</t>
  </si>
  <si>
    <t>2,3-dinor-8-iso-PGF2α[2,3-Dinor-8-Epi-Prostaglandin F2alpha]</t>
  </si>
  <si>
    <t>C14794</t>
  </si>
  <si>
    <t>221664-05-7</t>
  </si>
  <si>
    <t>mws-oxlipid-K18</t>
  </si>
  <si>
    <t>8-iso-PGF2α[8-iso 9α,11α,15S-trihydroxy-prosta-5Z,13E-dien-1-oic acid]</t>
  </si>
  <si>
    <t>C13809</t>
  </si>
  <si>
    <t>HMDB0005083</t>
  </si>
  <si>
    <t>27415-26-5</t>
  </si>
  <si>
    <t>mws-oxlipid-K16</t>
  </si>
  <si>
    <t>13,14-dihydro-15-keto PGD2[11,15-dioxo-9S-hydroxy-5Z-prostenoic acid]</t>
  </si>
  <si>
    <t>HMDB0060042</t>
  </si>
  <si>
    <t>59894-07-4</t>
  </si>
  <si>
    <t>mws-oxlipid-K14</t>
  </si>
  <si>
    <t>15-keto-PGF2α[9S,11R-dihydroxy-15-oxo-5Z,13E-prostadienoic acid]</t>
  </si>
  <si>
    <t>C05960</t>
  </si>
  <si>
    <t>HMDB0004240</t>
  </si>
  <si>
    <t>35850-13-6</t>
  </si>
  <si>
    <t>mws-oxlipid-K11</t>
  </si>
  <si>
    <t>PGB2[15S-hydroxy-9-oxo-5Z,8(12),13E-prostatrienoic acid]</t>
  </si>
  <si>
    <t>C05954</t>
  </si>
  <si>
    <t>HMDB0004236</t>
  </si>
  <si>
    <t>13367-85-6</t>
  </si>
  <si>
    <t>mws-oxlipid-N39</t>
  </si>
  <si>
    <t>8(S),15(S)-DiHETE[8S,15S-dihydroxy-5Z,9E,11Z,13E-eicosatetraenoic acid]</t>
  </si>
  <si>
    <t>80234-65-7</t>
  </si>
  <si>
    <t>mws-oxlipid-K21</t>
  </si>
  <si>
    <t>tetranor-PGFM[tetranor-PGFM]</t>
  </si>
  <si>
    <t>512.50000</t>
  </si>
  <si>
    <t>23109-94-6</t>
  </si>
  <si>
    <t>mws-oxlipid-L20</t>
  </si>
  <si>
    <t>12-epi LTB4[5S,12S-dihydroxy-6Z,8E,10E,14Z-eicosatetraenoic acid]</t>
  </si>
  <si>
    <t>10.01250</t>
  </si>
  <si>
    <t>HMDB0005089</t>
  </si>
  <si>
    <t>83709-73-3</t>
  </si>
  <si>
    <t>mws-oxlipid-JJ1</t>
  </si>
  <si>
    <t>PGE2[9-oxo-11α,15S-dihydroxy-prosta-5Z,13E-dien-1-oic acid]</t>
  </si>
  <si>
    <t>C00584</t>
  </si>
  <si>
    <t>HMDB0001220</t>
  </si>
  <si>
    <t>363-24-6</t>
  </si>
  <si>
    <t>ko00590,ko01100,ko04024,ko04080,ko04625,ko04726,ko04750,ko04921,ko04923,ko04924,ko04976,ko05140,ko05143,ko05146,ko05163,ko05165,ko05200,ko05323</t>
  </si>
  <si>
    <t>mws-oxlipid-L21</t>
  </si>
  <si>
    <t>29.37500</t>
  </si>
  <si>
    <t>HMDB0005088</t>
  </si>
  <si>
    <t>71548-19-1</t>
  </si>
  <si>
    <t>mws-oxlipid-K3</t>
  </si>
  <si>
    <t>PGF2α[9α,11α,15S-trihydroxy-prosta-5Z,13E-dien-1-oic acid]</t>
  </si>
  <si>
    <t>15500.00000</t>
  </si>
  <si>
    <t>C00639</t>
  </si>
  <si>
    <t>HMDB0001139</t>
  </si>
  <si>
    <t>551-11-1</t>
  </si>
  <si>
    <t>ko00590,ko01100,ko04072,ko04080,ko04726,ko04913,ko04921,ko04976</t>
  </si>
  <si>
    <t>mws-oxlipid-K17</t>
  </si>
  <si>
    <t>13,14-dihydro-15-keto PGE2[9,15-dioxo-11R-hydroxy-5Z-prostenoic acid]</t>
  </si>
  <si>
    <t>12.32500</t>
  </si>
  <si>
    <t>C04671</t>
  </si>
  <si>
    <t>HMDB0002776</t>
  </si>
  <si>
    <t>363-23-5</t>
  </si>
  <si>
    <t>mws-oxlipid-L15</t>
  </si>
  <si>
    <t>20-COOH-LTB4[5S,12R-dihydroxy-6Z,8E,10E,14Z-eicosatetraene-1,20-dioic acid]</t>
  </si>
  <si>
    <t>94.25000</t>
  </si>
  <si>
    <t>93.37500</t>
  </si>
  <si>
    <t>55.25000</t>
  </si>
  <si>
    <t>C05950</t>
  </si>
  <si>
    <t>HMDB0006059</t>
  </si>
  <si>
    <t>80434-82-8</t>
  </si>
  <si>
    <t>mws-oxlipid-L18</t>
  </si>
  <si>
    <t>14,15-LTE4[ 15S-hydroxy,14R-(S-cysteinyl)-5Z,8Z,10E,12E-eicosatetraenoic acid]</t>
  </si>
  <si>
    <t>63.12500</t>
  </si>
  <si>
    <t>83.50000</t>
  </si>
  <si>
    <t>187.50000</t>
  </si>
  <si>
    <t>43.25000</t>
  </si>
  <si>
    <t>12.21250</t>
  </si>
  <si>
    <t>24.37500</t>
  </si>
  <si>
    <t>1000852-57-2</t>
  </si>
  <si>
    <t>mws--oxlipid-E3</t>
  </si>
  <si>
    <t>(±)18-HETE[(±)18-hydroxy-5Z,8Z,11Z,14Z-eicosatetraenoic acid]</t>
  </si>
  <si>
    <t>0.84000</t>
  </si>
  <si>
    <t>0.79000</t>
  </si>
  <si>
    <t>1.10750</t>
  </si>
  <si>
    <t>1.03000</t>
  </si>
  <si>
    <t>1.05250</t>
  </si>
  <si>
    <t>0.44625</t>
  </si>
  <si>
    <t>0.71000</t>
  </si>
  <si>
    <t>0.99375</t>
  </si>
  <si>
    <t>0.80750</t>
  </si>
  <si>
    <t>0.70500</t>
  </si>
  <si>
    <t>1.12875</t>
  </si>
  <si>
    <t>0.80250</t>
  </si>
  <si>
    <t>1.03375</t>
  </si>
  <si>
    <t>0.82625</t>
  </si>
  <si>
    <t>0.97750</t>
  </si>
  <si>
    <t>0.91625</t>
  </si>
  <si>
    <t>0.52250</t>
  </si>
  <si>
    <t>1.10250</t>
  </si>
  <si>
    <t>0.63625</t>
  </si>
  <si>
    <t>0.57625</t>
  </si>
  <si>
    <t>1.18000</t>
  </si>
  <si>
    <t>1.09250</t>
  </si>
  <si>
    <t>1.04500</t>
  </si>
  <si>
    <t>0.29250</t>
  </si>
  <si>
    <t>0.69375</t>
  </si>
  <si>
    <t>0.36125</t>
  </si>
  <si>
    <t>0.65875</t>
  </si>
  <si>
    <t>0.89000</t>
  </si>
  <si>
    <t>0.63375</t>
  </si>
  <si>
    <t>0.88625</t>
  </si>
  <si>
    <t>3.67500</t>
  </si>
  <si>
    <t>1.08375</t>
  </si>
  <si>
    <t>1.21750</t>
  </si>
  <si>
    <t>0.72250</t>
  </si>
  <si>
    <t>1.01500</t>
  </si>
  <si>
    <t>0.62625</t>
  </si>
  <si>
    <t>0.80125</t>
  </si>
  <si>
    <t>0.84250</t>
  </si>
  <si>
    <t>1.18125</t>
  </si>
  <si>
    <t>0.80000</t>
  </si>
  <si>
    <t>0.69750</t>
  </si>
  <si>
    <t>1.17375</t>
  </si>
  <si>
    <t>0.86133</t>
  </si>
  <si>
    <t>0.72000</t>
  </si>
  <si>
    <t>0.64875</t>
  </si>
  <si>
    <t>0.75625</t>
  </si>
  <si>
    <t>0.82750</t>
  </si>
  <si>
    <t>1.23750</t>
  </si>
  <si>
    <t>0.62750</t>
  </si>
  <si>
    <t>0.97375</t>
  </si>
  <si>
    <t>1.19750</t>
  </si>
  <si>
    <t>1.15500</t>
  </si>
  <si>
    <t>1.14750</t>
  </si>
  <si>
    <t>0.58000</t>
  </si>
  <si>
    <t>0.65500</t>
  </si>
  <si>
    <t>1.72500</t>
  </si>
  <si>
    <t>0.81875</t>
  </si>
  <si>
    <t>0.96750</t>
  </si>
  <si>
    <t>0.59125</t>
  </si>
  <si>
    <t>0.86500</t>
  </si>
  <si>
    <t>1.04125</t>
  </si>
  <si>
    <t>0.35000</t>
  </si>
  <si>
    <t>0.83333</t>
  </si>
  <si>
    <t>0.95000</t>
  </si>
  <si>
    <t>0.97000</t>
  </si>
  <si>
    <t>HMDB0062302</t>
  </si>
  <si>
    <t>133268-58-3</t>
  </si>
  <si>
    <t>mws-oxlipid-JJ2</t>
  </si>
  <si>
    <t>PGD2[9α,15S-dihydroxy-11-oxo-prosta-5Z,13E-dien-1-oic acid]</t>
  </si>
  <si>
    <t>42.75000</t>
  </si>
  <si>
    <t>43.12500</t>
  </si>
  <si>
    <t>60.50000</t>
  </si>
  <si>
    <t>12.16250</t>
  </si>
  <si>
    <t>48.87500</t>
  </si>
  <si>
    <t>25.87500</t>
  </si>
  <si>
    <t>24.62500</t>
  </si>
  <si>
    <t>34.50000</t>
  </si>
  <si>
    <t>49.62500</t>
  </si>
  <si>
    <t>10.80000</t>
  </si>
  <si>
    <t>36.12500</t>
  </si>
  <si>
    <t>11.11250</t>
  </si>
  <si>
    <t>31.87500</t>
  </si>
  <si>
    <t>33.25000</t>
  </si>
  <si>
    <t>92.87500</t>
  </si>
  <si>
    <t>41.87500</t>
  </si>
  <si>
    <t>27.12500</t>
  </si>
  <si>
    <t>42.00000</t>
  </si>
  <si>
    <t>105.12500</t>
  </si>
  <si>
    <t>44.50000</t>
  </si>
  <si>
    <t>42.50000</t>
  </si>
  <si>
    <t>18.12500</t>
  </si>
  <si>
    <t>27.62500</t>
  </si>
  <si>
    <t>8.50000</t>
  </si>
  <si>
    <t>41.37500</t>
  </si>
  <si>
    <t>23.75000</t>
  </si>
  <si>
    <t>33.50000</t>
  </si>
  <si>
    <t>108.50000</t>
  </si>
  <si>
    <t>58.37500</t>
  </si>
  <si>
    <t>10.42500</t>
  </si>
  <si>
    <t>15.87500</t>
  </si>
  <si>
    <t>46.87500</t>
  </si>
  <si>
    <t>65.87500</t>
  </si>
  <si>
    <t>15.00000</t>
  </si>
  <si>
    <t>45.00000</t>
  </si>
  <si>
    <t>45.12500</t>
  </si>
  <si>
    <t>28.12500</t>
  </si>
  <si>
    <t>22.12500</t>
  </si>
  <si>
    <t>8.12500</t>
  </si>
  <si>
    <t>8.68000</t>
  </si>
  <si>
    <t>30.87500</t>
  </si>
  <si>
    <t>29.50000</t>
  </si>
  <si>
    <t>38.62500</t>
  </si>
  <si>
    <t>9.42500</t>
  </si>
  <si>
    <t>19.25000</t>
  </si>
  <si>
    <t>10.85000</t>
  </si>
  <si>
    <t>9.57500</t>
  </si>
  <si>
    <t>10.63750</t>
  </si>
  <si>
    <t>46.62500</t>
  </si>
  <si>
    <t>10.61250</t>
  </si>
  <si>
    <t>10.53750</t>
  </si>
  <si>
    <t>16.75000</t>
  </si>
  <si>
    <t>40.87500</t>
  </si>
  <si>
    <t>11.70000</t>
  </si>
  <si>
    <t>89.73333</t>
  </si>
  <si>
    <t>23.37500</t>
  </si>
  <si>
    <t>C00696</t>
  </si>
  <si>
    <t>HMDB0001403</t>
  </si>
  <si>
    <t>41598-07-6</t>
  </si>
  <si>
    <t>ko00590,ko01100,ko04080,ko04664,ko04726,ko05143,ko05310</t>
  </si>
  <si>
    <t>mws-oxlipid-N38</t>
  </si>
  <si>
    <t>5(S),12(S)-DiHETE[5S,12S-dihydroxy-6E,8Z,10E,14Z-eicosatetraenoic acid]</t>
  </si>
  <si>
    <t>79056-01-2</t>
  </si>
  <si>
    <t>mws--oxlipid-E7</t>
  </si>
  <si>
    <t>(±)12-HETE[(±)12-hydroxy-5Z,8Z,10E,14Z-eicosatetraenoic acid]</t>
  </si>
  <si>
    <t>515.00000</t>
  </si>
  <si>
    <t>516.25000</t>
  </si>
  <si>
    <t>80.25000</t>
  </si>
  <si>
    <t>79.62500</t>
  </si>
  <si>
    <t>183.75000</t>
  </si>
  <si>
    <t>90.12500</t>
  </si>
  <si>
    <t>416.25000</t>
  </si>
  <si>
    <t>98.25000</t>
  </si>
  <si>
    <t>247.50000</t>
  </si>
  <si>
    <t>916.25000</t>
  </si>
  <si>
    <t>54.00000</t>
  </si>
  <si>
    <t>141.25000</t>
  </si>
  <si>
    <t>508.75000</t>
  </si>
  <si>
    <t>503.75000</t>
  </si>
  <si>
    <t>262.50000</t>
  </si>
  <si>
    <t>307.50000</t>
  </si>
  <si>
    <t>1925.00000</t>
  </si>
  <si>
    <t>491.25000</t>
  </si>
  <si>
    <t>28.00000</t>
  </si>
  <si>
    <t>680.00000</t>
  </si>
  <si>
    <t>225.00000</t>
  </si>
  <si>
    <t>77.50000</t>
  </si>
  <si>
    <t>96.37500</t>
  </si>
  <si>
    <t>107.12500</t>
  </si>
  <si>
    <t>80.75000</t>
  </si>
  <si>
    <t>46.12500</t>
  </si>
  <si>
    <t>1021.25000</t>
  </si>
  <si>
    <t>331.25000</t>
  </si>
  <si>
    <t>1082.50000</t>
  </si>
  <si>
    <t>443.75000</t>
  </si>
  <si>
    <t>328.75000</t>
  </si>
  <si>
    <t>360.00000</t>
  </si>
  <si>
    <t>1005.00000</t>
  </si>
  <si>
    <t>943.75000</t>
  </si>
  <si>
    <t>113.12500</t>
  </si>
  <si>
    <t>528.75000</t>
  </si>
  <si>
    <t>193.75000</t>
  </si>
  <si>
    <t>422.50000</t>
  </si>
  <si>
    <t>333.75000</t>
  </si>
  <si>
    <t>411.25000</t>
  </si>
  <si>
    <t>713.75000</t>
  </si>
  <si>
    <t>542.50000</t>
  </si>
  <si>
    <t>1195.00000</t>
  </si>
  <si>
    <t>591.25000</t>
  </si>
  <si>
    <t>186.25000</t>
  </si>
  <si>
    <t>840.00000</t>
  </si>
  <si>
    <t>990.00000</t>
  </si>
  <si>
    <t>89.87500</t>
  </si>
  <si>
    <t>27.37500</t>
  </si>
  <si>
    <t>120.75000</t>
  </si>
  <si>
    <t>296.25000</t>
  </si>
  <si>
    <t>31.25000</t>
  </si>
  <si>
    <t>437.50000</t>
  </si>
  <si>
    <t>480.00000</t>
  </si>
  <si>
    <t>80.13333</t>
  </si>
  <si>
    <t>81.50000</t>
  </si>
  <si>
    <t>375.00000</t>
  </si>
  <si>
    <t>29.25000</t>
  </si>
  <si>
    <t>48.12500</t>
  </si>
  <si>
    <t>6.60000</t>
  </si>
  <si>
    <t>93.75000</t>
  </si>
  <si>
    <t>36.50000</t>
  </si>
  <si>
    <t>131.25000</t>
  </si>
  <si>
    <t>197.50000</t>
  </si>
  <si>
    <t>235.00000</t>
  </si>
  <si>
    <t>59.75000</t>
  </si>
  <si>
    <t>523.75000</t>
  </si>
  <si>
    <t>45.75000</t>
  </si>
  <si>
    <t>21.00000</t>
  </si>
  <si>
    <t>9.71250</t>
  </si>
  <si>
    <t>36.62500</t>
  </si>
  <si>
    <t>327.50000</t>
  </si>
  <si>
    <t>86.37500</t>
  </si>
  <si>
    <t>176.25000</t>
  </si>
  <si>
    <t>1350.00000</t>
  </si>
  <si>
    <t>355.00000</t>
  </si>
  <si>
    <t>208.75000</t>
  </si>
  <si>
    <t>60.00000</t>
  </si>
  <si>
    <t>621.25000</t>
  </si>
  <si>
    <t>89.00000</t>
  </si>
  <si>
    <t>C14777</t>
  </si>
  <si>
    <t>HMDB0006111</t>
  </si>
  <si>
    <t>71030-37-0</t>
  </si>
  <si>
    <t>ko00590,ko04913,ko04925</t>
  </si>
  <si>
    <t>mws--oxlipid-E9</t>
  </si>
  <si>
    <t>(±)9-HETE[(±)-9-hydroxy-5Z,7E,11Z,14Z-eicosatetraenoic acid]</t>
  </si>
  <si>
    <t>102.12500</t>
  </si>
  <si>
    <t>54.87500</t>
  </si>
  <si>
    <t>7.21250</t>
  </si>
  <si>
    <t>11.47500</t>
  </si>
  <si>
    <t>29.75000</t>
  </si>
  <si>
    <t>86.12500</t>
  </si>
  <si>
    <t>99.62500</t>
  </si>
  <si>
    <t>7.67500</t>
  </si>
  <si>
    <t>7.32500</t>
  </si>
  <si>
    <t>39.37500</t>
  </si>
  <si>
    <t>10.03750</t>
  </si>
  <si>
    <t>45.87500</t>
  </si>
  <si>
    <t>9.40000</t>
  </si>
  <si>
    <t>41.62500</t>
  </si>
  <si>
    <t>9.45000</t>
  </si>
  <si>
    <t>6.05000</t>
  </si>
  <si>
    <t>4.88750</t>
  </si>
  <si>
    <t>9.82500</t>
  </si>
  <si>
    <t>4.55000</t>
  </si>
  <si>
    <t>1.51250</t>
  </si>
  <si>
    <t>6.51250</t>
  </si>
  <si>
    <t>7.83750</t>
  </si>
  <si>
    <t>6.72500</t>
  </si>
  <si>
    <t>5.27500</t>
  </si>
  <si>
    <t>3.57500</t>
  </si>
  <si>
    <t>4.23750</t>
  </si>
  <si>
    <t>1.13125</t>
  </si>
  <si>
    <t>HMDB0010222</t>
  </si>
  <si>
    <t>79495-85-5</t>
  </si>
  <si>
    <t>mws-oxlipid-N26</t>
  </si>
  <si>
    <t>(±)8(9)-DiHET[8,9-dihydroxy-5Z,11Z,14Z-eicosatrienoic acid]</t>
  </si>
  <si>
    <t>4.02500</t>
  </si>
  <si>
    <t>6.10000</t>
  </si>
  <si>
    <t>0.88875</t>
  </si>
  <si>
    <t>14.12500</t>
  </si>
  <si>
    <t>5.76250</t>
  </si>
  <si>
    <t>7.02500</t>
  </si>
  <si>
    <t>1.02000</t>
  </si>
  <si>
    <t>1.00750</t>
  </si>
  <si>
    <t>0.53625</t>
  </si>
  <si>
    <t>0.77375</t>
  </si>
  <si>
    <t>0.50875</t>
  </si>
  <si>
    <t>0.56125</t>
  </si>
  <si>
    <t>1.24375</t>
  </si>
  <si>
    <t>0.65375</t>
  </si>
  <si>
    <t>0.51625</t>
  </si>
  <si>
    <t>0.76750</t>
  </si>
  <si>
    <t>1.07000</t>
  </si>
  <si>
    <t>0.16875</t>
  </si>
  <si>
    <t>7.80000</t>
  </si>
  <si>
    <t>0.42375</t>
  </si>
  <si>
    <t>0.83875</t>
  </si>
  <si>
    <t>1.90667</t>
  </si>
  <si>
    <t>1.23500</t>
  </si>
  <si>
    <t>0.73125</t>
  </si>
  <si>
    <t>0.87500</t>
  </si>
  <si>
    <t>1.10875</t>
  </si>
  <si>
    <t>0.79375</t>
  </si>
  <si>
    <t>11.08750</t>
  </si>
  <si>
    <t>0.17750</t>
  </si>
  <si>
    <t>1.10625</t>
  </si>
  <si>
    <t>1.92000</t>
  </si>
  <si>
    <t>0.23000</t>
  </si>
  <si>
    <t>C14773</t>
  </si>
  <si>
    <t>HMDB0002311</t>
  </si>
  <si>
    <t>192461-96-4</t>
  </si>
  <si>
    <t>mws-oxlipid-F8</t>
  </si>
  <si>
    <t>20-COOH-AA[20-Carboxyarachidonic Acid]</t>
  </si>
  <si>
    <t>363.75000</t>
  </si>
  <si>
    <t>560.00000</t>
  </si>
  <si>
    <t>72.00000</t>
  </si>
  <si>
    <t>202.50000</t>
  </si>
  <si>
    <t>520.00000</t>
  </si>
  <si>
    <t>217.50000</t>
  </si>
  <si>
    <t>48.37500</t>
  </si>
  <si>
    <t>240.00000</t>
  </si>
  <si>
    <t>525.00000</t>
  </si>
  <si>
    <t>533.75000</t>
  </si>
  <si>
    <t>1337.50000</t>
  </si>
  <si>
    <t>665.00000</t>
  </si>
  <si>
    <t>1825.00000</t>
  </si>
  <si>
    <t>1387.50000</t>
  </si>
  <si>
    <t>245.00000</t>
  </si>
  <si>
    <t>322.50000</t>
  </si>
  <si>
    <t>1900.00000</t>
  </si>
  <si>
    <t>261.25000</t>
  </si>
  <si>
    <t>321.25000</t>
  </si>
  <si>
    <t>640.00000</t>
  </si>
  <si>
    <t>780.00000</t>
  </si>
  <si>
    <t>300.00000</t>
  </si>
  <si>
    <t>290.00000</t>
  </si>
  <si>
    <t>406.25000</t>
  </si>
  <si>
    <t>226.25000</t>
  </si>
  <si>
    <t>413.75000</t>
  </si>
  <si>
    <t>941.25000</t>
  </si>
  <si>
    <t>811.25000</t>
  </si>
  <si>
    <t>603.75000</t>
  </si>
  <si>
    <t>103.62500</t>
  </si>
  <si>
    <t>782.50000</t>
  </si>
  <si>
    <t>581.25000</t>
  </si>
  <si>
    <t>2575.00000</t>
  </si>
  <si>
    <t>305.00000</t>
  </si>
  <si>
    <t>396.25000</t>
  </si>
  <si>
    <t>1055.00000</t>
  </si>
  <si>
    <t>451.25000</t>
  </si>
  <si>
    <t>582.50000</t>
  </si>
  <si>
    <t>431.25000</t>
  </si>
  <si>
    <t>250.00000</t>
  </si>
  <si>
    <t>298.75000</t>
  </si>
  <si>
    <t>850.00000</t>
  </si>
  <si>
    <t>977.50000</t>
  </si>
  <si>
    <t>463.75000</t>
  </si>
  <si>
    <t>845.00000</t>
  </si>
  <si>
    <t>228.75000</t>
  </si>
  <si>
    <t>786.25000</t>
  </si>
  <si>
    <t>106.50000</t>
  </si>
  <si>
    <t>119.25000</t>
  </si>
  <si>
    <t>388.75000</t>
  </si>
  <si>
    <t>145.00000</t>
  </si>
  <si>
    <t>51.87500</t>
  </si>
  <si>
    <t>40.00000</t>
  </si>
  <si>
    <t>120.00000</t>
  </si>
  <si>
    <t>204.00000</t>
  </si>
  <si>
    <t>84.75000</t>
  </si>
  <si>
    <t>1010.00000</t>
  </si>
  <si>
    <t>84.00000</t>
  </si>
  <si>
    <t>22.75000</t>
  </si>
  <si>
    <t>16.62500</t>
  </si>
  <si>
    <t>112.50000</t>
  </si>
  <si>
    <t>138.75000</t>
  </si>
  <si>
    <t>92.75000</t>
  </si>
  <si>
    <t>171.25000</t>
  </si>
  <si>
    <t>200.00000</t>
  </si>
  <si>
    <t>340.00000</t>
  </si>
  <si>
    <t>112.62500</t>
  </si>
  <si>
    <t>477.50000</t>
  </si>
  <si>
    <t>76.12500</t>
  </si>
  <si>
    <t>427.50000</t>
  </si>
  <si>
    <t>198.75000</t>
  </si>
  <si>
    <t>272.50000</t>
  </si>
  <si>
    <t>104.25000</t>
  </si>
  <si>
    <t>66.25000</t>
  </si>
  <si>
    <t>96.00000</t>
  </si>
  <si>
    <t>301.25000</t>
  </si>
  <si>
    <t>43.00000</t>
  </si>
  <si>
    <t>114.37500</t>
  </si>
  <si>
    <t>110.50000</t>
  </si>
  <si>
    <t>73.50000</t>
  </si>
  <si>
    <t>851.25000</t>
  </si>
  <si>
    <t>310.66667</t>
  </si>
  <si>
    <t>802.50000</t>
  </si>
  <si>
    <t>721.25000</t>
  </si>
  <si>
    <t>79551-84-1</t>
  </si>
  <si>
    <t>mws-oxlipid-N3</t>
  </si>
  <si>
    <t>15-oxoETE[15-oxo-5Z,8Z,11Z,13E-eicosatetraenoic acid]</t>
  </si>
  <si>
    <t>0.87875</t>
  </si>
  <si>
    <t>0.42625</t>
  </si>
  <si>
    <t>0.75500</t>
  </si>
  <si>
    <t>0.50625</t>
  </si>
  <si>
    <t>1.20000</t>
  </si>
  <si>
    <t>0.63000</t>
  </si>
  <si>
    <t>1.13250</t>
  </si>
  <si>
    <t>0.58250</t>
  </si>
  <si>
    <t>1.09125</t>
  </si>
  <si>
    <t>0.46375</t>
  </si>
  <si>
    <t>0.32125</t>
  </si>
  <si>
    <t>1.07875</t>
  </si>
  <si>
    <t>1.11000</t>
  </si>
  <si>
    <t>0.32375</t>
  </si>
  <si>
    <t>0.21250</t>
  </si>
  <si>
    <t>0.30250</t>
  </si>
  <si>
    <t>0.26500</t>
  </si>
  <si>
    <t>0.15875</t>
  </si>
  <si>
    <t>0.75375</t>
  </si>
  <si>
    <t>0.39375</t>
  </si>
  <si>
    <t>0.68750</t>
  </si>
  <si>
    <t>0.56500</t>
  </si>
  <si>
    <t>0.39625</t>
  </si>
  <si>
    <t>0.43250</t>
  </si>
  <si>
    <t>0.33500</t>
  </si>
  <si>
    <t>0.66750</t>
  </si>
  <si>
    <t>2.96000</t>
  </si>
  <si>
    <t>0.90125</t>
  </si>
  <si>
    <t>0.23875</t>
  </si>
  <si>
    <t>0.41750</t>
  </si>
  <si>
    <t>0.57125</t>
  </si>
  <si>
    <t>0.31500</t>
  </si>
  <si>
    <t>0.41250</t>
  </si>
  <si>
    <t>0.33000</t>
  </si>
  <si>
    <t>0.27875</t>
  </si>
  <si>
    <t>0.85125</t>
  </si>
  <si>
    <t>0.72625</t>
  </si>
  <si>
    <t>0.34625</t>
  </si>
  <si>
    <t>0.39000</t>
  </si>
  <si>
    <t>0.47125</t>
  </si>
  <si>
    <t>0.73375</t>
  </si>
  <si>
    <t>0.84133</t>
  </si>
  <si>
    <t>0.15375</t>
  </si>
  <si>
    <t>C04577</t>
  </si>
  <si>
    <t>HMDB0010210</t>
  </si>
  <si>
    <t>81416-72-0</t>
  </si>
  <si>
    <t>mws-oxlipid-A3</t>
  </si>
  <si>
    <t>8,9-EET[(±)8,9-epoxy-5Z,11Z,14Z-eicosatrienoic acid]</t>
  </si>
  <si>
    <t>1.24000</t>
  </si>
  <si>
    <t>1.21250</t>
  </si>
  <si>
    <t>1.11625</t>
  </si>
  <si>
    <t>0.96125</t>
  </si>
  <si>
    <t>11.07500</t>
  </si>
  <si>
    <t>0.98125</t>
  </si>
  <si>
    <t>3.76250</t>
  </si>
  <si>
    <t>0.78000</t>
  </si>
  <si>
    <t>0.73875</t>
  </si>
  <si>
    <t>1.06625</t>
  </si>
  <si>
    <t>0.88375</t>
  </si>
  <si>
    <t>0.20125</t>
  </si>
  <si>
    <t>0.79250</t>
  </si>
  <si>
    <t>0.65750</t>
  </si>
  <si>
    <t>0.48250</t>
  </si>
  <si>
    <t>0.66250</t>
  </si>
  <si>
    <t>0.87375</t>
  </si>
  <si>
    <t>0.71625</t>
  </si>
  <si>
    <t>0.30375</t>
  </si>
  <si>
    <t>0.24125</t>
  </si>
  <si>
    <t>1.02625</t>
  </si>
  <si>
    <t>0.60125</t>
  </si>
  <si>
    <t>0.61625</t>
  </si>
  <si>
    <t>1.05375</t>
  </si>
  <si>
    <t>0.44667</t>
  </si>
  <si>
    <t>0.50000</t>
  </si>
  <si>
    <t>0.74375</t>
  </si>
  <si>
    <t>1.18750</t>
  </si>
  <si>
    <t>0.73250</t>
  </si>
  <si>
    <t>0.13000</t>
  </si>
  <si>
    <t>0.84875</t>
  </si>
  <si>
    <t>1.21875</t>
  </si>
  <si>
    <t>11.15000</t>
  </si>
  <si>
    <t>1.05500</t>
  </si>
  <si>
    <t>0.69000</t>
  </si>
  <si>
    <t>0.55750</t>
  </si>
  <si>
    <t>0.35250</t>
  </si>
  <si>
    <t>0.61125</t>
  </si>
  <si>
    <t>0.06913</t>
  </si>
  <si>
    <t>C14769</t>
  </si>
  <si>
    <t>HMDB0002232</t>
  </si>
  <si>
    <t>81246-85-7</t>
  </si>
  <si>
    <t>mws-oxlipid-N2</t>
  </si>
  <si>
    <t>5-oxoETE[5-oxo-6E,8Z,11Z,14Z-eicosatetraenoic acid]</t>
  </si>
  <si>
    <t>5.08750</t>
  </si>
  <si>
    <t>7.96250</t>
  </si>
  <si>
    <t>24.12500</t>
  </si>
  <si>
    <t>3.37500</t>
  </si>
  <si>
    <t>10.73750</t>
  </si>
  <si>
    <t>7.71250</t>
  </si>
  <si>
    <t>5.40000</t>
  </si>
  <si>
    <t>7.73750</t>
  </si>
  <si>
    <t>3.47500</t>
  </si>
  <si>
    <t>9.00000</t>
  </si>
  <si>
    <t>9.01250</t>
  </si>
  <si>
    <t>7.61250</t>
  </si>
  <si>
    <t>3.63750</t>
  </si>
  <si>
    <t>5.81250</t>
  </si>
  <si>
    <t>8.06250</t>
  </si>
  <si>
    <t>3.58750</t>
  </si>
  <si>
    <t>2.10000</t>
  </si>
  <si>
    <t>1.11875</t>
  </si>
  <si>
    <t>1.10125</t>
  </si>
  <si>
    <t>3.98750</t>
  </si>
  <si>
    <t>2.98750</t>
  </si>
  <si>
    <t>5.12500</t>
  </si>
  <si>
    <t>10.73333</t>
  </si>
  <si>
    <t>9.58750</t>
  </si>
  <si>
    <t>5.66250</t>
  </si>
  <si>
    <t>6.93750</t>
  </si>
  <si>
    <t>9.16250</t>
  </si>
  <si>
    <t>7.86250</t>
  </si>
  <si>
    <t>6.85000</t>
  </si>
  <si>
    <t>2.42500</t>
  </si>
  <si>
    <t>32.12500</t>
  </si>
  <si>
    <t>5.69333</t>
  </si>
  <si>
    <t>0.78250</t>
  </si>
  <si>
    <t>C14732</t>
  </si>
  <si>
    <t>HMDB0010217</t>
  </si>
  <si>
    <t>106154-18-1</t>
  </si>
  <si>
    <t>mws-oxlipid-N19</t>
  </si>
  <si>
    <t>(±)14(15)-DiHET[(+/-)14,15-dihydroxy-5Z,8Z,11Z-eicosatrienoic acid]</t>
  </si>
  <si>
    <t>9.30000</t>
  </si>
  <si>
    <t>1.07500</t>
  </si>
  <si>
    <t>0.86000</t>
  </si>
  <si>
    <t>4.52500</t>
  </si>
  <si>
    <t>1.06500</t>
  </si>
  <si>
    <t>0.53375</t>
  </si>
  <si>
    <t>1.19125</t>
  </si>
  <si>
    <t>3.83750</t>
  </si>
  <si>
    <t>8.68750</t>
  </si>
  <si>
    <t>0.70625</t>
  </si>
  <si>
    <t>0.70875</t>
  </si>
  <si>
    <t>1.16400</t>
  </si>
  <si>
    <t>1.12125</t>
  </si>
  <si>
    <t>0.86125</t>
  </si>
  <si>
    <t>0.41500</t>
  </si>
  <si>
    <t>3.10000</t>
  </si>
  <si>
    <t>0.79625</t>
  </si>
  <si>
    <t>1.06533</t>
  </si>
  <si>
    <t>0.99500</t>
  </si>
  <si>
    <t>C14775</t>
  </si>
  <si>
    <t>HMDB0002265</t>
  </si>
  <si>
    <t>77667-09-5</t>
  </si>
  <si>
    <t>mws--oxlipid-E5</t>
  </si>
  <si>
    <t>(±)16-HETE[(±)16-hydroxy-5Z,8Z,11Z,14Z-eicosatetraenoic acid]</t>
  </si>
  <si>
    <t>1.20250</t>
  </si>
  <si>
    <t>0.82250</t>
  </si>
  <si>
    <t>0.96000</t>
  </si>
  <si>
    <t>1.07625</t>
  </si>
  <si>
    <t>0.77125</t>
  </si>
  <si>
    <t>0.74875</t>
  </si>
  <si>
    <t>1.02250</t>
  </si>
  <si>
    <t>0.65625</t>
  </si>
  <si>
    <t>0.46500</t>
  </si>
  <si>
    <t>0.58750</t>
  </si>
  <si>
    <t>1.19875</t>
  </si>
  <si>
    <t>0.67250</t>
  </si>
  <si>
    <t>0.59750</t>
  </si>
  <si>
    <t>1.14250</t>
  </si>
  <si>
    <t>0.77625</t>
  </si>
  <si>
    <t>0.37250</t>
  </si>
  <si>
    <t>0.51125</t>
  </si>
  <si>
    <t>0.52750</t>
  </si>
  <si>
    <t>1.09000</t>
  </si>
  <si>
    <t>1.16125</t>
  </si>
  <si>
    <t>0.54625</t>
  </si>
  <si>
    <t>1.16625</t>
  </si>
  <si>
    <t>0.47625</t>
  </si>
  <si>
    <t>0.56933</t>
  </si>
  <si>
    <t>1.21000</t>
  </si>
  <si>
    <t>0.62000</t>
  </si>
  <si>
    <t>0.59500</t>
  </si>
  <si>
    <t>1.06250</t>
  </si>
  <si>
    <t>0.82125</t>
  </si>
  <si>
    <t>0.91500</t>
  </si>
  <si>
    <t>1.14375</t>
  </si>
  <si>
    <t>1.21625</t>
  </si>
  <si>
    <t>33.12500</t>
  </si>
  <si>
    <t>0.93750</t>
  </si>
  <si>
    <t>0.94375</t>
  </si>
  <si>
    <t>0.39875</t>
  </si>
  <si>
    <t>0.81333</t>
  </si>
  <si>
    <t>0.70750</t>
  </si>
  <si>
    <t>0.95625</t>
  </si>
  <si>
    <t>C14778</t>
  </si>
  <si>
    <t>HMDB0004680</t>
  </si>
  <si>
    <t>128914-46-5</t>
  </si>
  <si>
    <t>mws-oxlipid-F2</t>
  </si>
  <si>
    <t>ARA[Arachidonic Acid]</t>
  </si>
  <si>
    <t>64625.00000</t>
  </si>
  <si>
    <t>80500.00000</t>
  </si>
  <si>
    <t>67375.00000</t>
  </si>
  <si>
    <t>105375.00000</t>
  </si>
  <si>
    <t>41625.00000</t>
  </si>
  <si>
    <t>92750.00000</t>
  </si>
  <si>
    <t>69125.00000</t>
  </si>
  <si>
    <t>61000.00000</t>
  </si>
  <si>
    <t>151250.00000</t>
  </si>
  <si>
    <t>77125.00000</t>
  </si>
  <si>
    <t>82875.00000</t>
  </si>
  <si>
    <t>65375.00000</t>
  </si>
  <si>
    <t>108375.00000</t>
  </si>
  <si>
    <t>115000.00000</t>
  </si>
  <si>
    <t>40500.00000</t>
  </si>
  <si>
    <t>44875.00000</t>
  </si>
  <si>
    <t>76875.00000</t>
  </si>
  <si>
    <t>77750.00000</t>
  </si>
  <si>
    <t>50500.00000</t>
  </si>
  <si>
    <t>52375.00000</t>
  </si>
  <si>
    <t>72875.00000</t>
  </si>
  <si>
    <t>81500.00000</t>
  </si>
  <si>
    <t>48875.00000</t>
  </si>
  <si>
    <t>78000.00000</t>
  </si>
  <si>
    <t>23500.00000</t>
  </si>
  <si>
    <t>35125.00000</t>
  </si>
  <si>
    <t>86375.00000</t>
  </si>
  <si>
    <t>57250.00000</t>
  </si>
  <si>
    <t>58250.00000</t>
  </si>
  <si>
    <t>72750.00000</t>
  </si>
  <si>
    <t>49125.00000</t>
  </si>
  <si>
    <t>49625.00000</t>
  </si>
  <si>
    <t>46125.00000</t>
  </si>
  <si>
    <t>51875.00000</t>
  </si>
  <si>
    <t>61250.00000</t>
  </si>
  <si>
    <t>31375.00000</t>
  </si>
  <si>
    <t>29625.00000</t>
  </si>
  <si>
    <t>54125.00000</t>
  </si>
  <si>
    <t>37125.00000</t>
  </si>
  <si>
    <t>30750.00000</t>
  </si>
  <si>
    <t>48375.00000</t>
  </si>
  <si>
    <t>59625.00000</t>
  </si>
  <si>
    <t>25375.00000</t>
  </si>
  <si>
    <t>30250.00000</t>
  </si>
  <si>
    <t>68875.00000</t>
  </si>
  <si>
    <t>56750.00000</t>
  </si>
  <si>
    <t>29500.00000</t>
  </si>
  <si>
    <t>47750.00000</t>
  </si>
  <si>
    <t>64500.00000</t>
  </si>
  <si>
    <t>43250.00000</t>
  </si>
  <si>
    <t>32375.00000</t>
  </si>
  <si>
    <t>56875.00000</t>
  </si>
  <si>
    <t>39000.00000</t>
  </si>
  <si>
    <t>47000.00000</t>
  </si>
  <si>
    <t>56500.00000</t>
  </si>
  <si>
    <t>52500.00000</t>
  </si>
  <si>
    <t>84000.00000</t>
  </si>
  <si>
    <t>84375.00000</t>
  </si>
  <si>
    <t>46625.00000</t>
  </si>
  <si>
    <t>46266.66667</t>
  </si>
  <si>
    <t>63250.00000</t>
  </si>
  <si>
    <t>53875.00000</t>
  </si>
  <si>
    <t>51125.00000</t>
  </si>
  <si>
    <t>36250.00000</t>
  </si>
  <si>
    <t>89750.00000</t>
  </si>
  <si>
    <t>51750.00000</t>
  </si>
  <si>
    <t>43375.00000</t>
  </si>
  <si>
    <t>48625.00000</t>
  </si>
  <si>
    <t>35000.00000</t>
  </si>
  <si>
    <t>31125.00000</t>
  </si>
  <si>
    <t>55125.00000</t>
  </si>
  <si>
    <t>41250.00000</t>
  </si>
  <si>
    <t>38500.00000</t>
  </si>
  <si>
    <t>42625.00000</t>
  </si>
  <si>
    <t>29125.00000</t>
  </si>
  <si>
    <t>66625.00000</t>
  </si>
  <si>
    <t>43625.00000</t>
  </si>
  <si>
    <t>41375.00000</t>
  </si>
  <si>
    <t>38625.00000</t>
  </si>
  <si>
    <t>62625.00000</t>
  </si>
  <si>
    <t>57625.00000</t>
  </si>
  <si>
    <t>87625.00000</t>
  </si>
  <si>
    <t>71750.00000</t>
  </si>
  <si>
    <t>49250.00000</t>
  </si>
  <si>
    <t>39333.33333</t>
  </si>
  <si>
    <t>22875.00000</t>
  </si>
  <si>
    <t>C00219</t>
  </si>
  <si>
    <t>HMDB0001043</t>
  </si>
  <si>
    <t>506-32-1</t>
  </si>
  <si>
    <t>ko00590,ko00591,ko01040,ko01100,ko04216,ko04217,ko04270,ko04611,ko04664,ko04666,ko04723,ko04726,ko04730,ko04750,ko04912,ko04913,ko04921,ko04923,ko04925,ko05140,ko05146</t>
  </si>
  <si>
    <t>mws--oxlipid-E12</t>
  </si>
  <si>
    <t>tetranor-12(S)-HETE[8S-hydroxy-4Z,6E,10Z-hexadecatrienoic acid]</t>
  </si>
  <si>
    <t>0.26625</t>
  </si>
  <si>
    <t>1.17625</t>
  </si>
  <si>
    <t>4.20000</t>
  </si>
  <si>
    <t>0.30875</t>
  </si>
  <si>
    <t>0.24500</t>
  </si>
  <si>
    <t>6.42500</t>
  </si>
  <si>
    <t>0.12750</t>
  </si>
  <si>
    <t>0.24875</t>
  </si>
  <si>
    <t>0.78625</t>
  </si>
  <si>
    <t>6.03750</t>
  </si>
  <si>
    <t>0.19500</t>
  </si>
  <si>
    <t>1.09875</t>
  </si>
  <si>
    <t>0.21467</t>
  </si>
  <si>
    <t>0.27625</t>
  </si>
  <si>
    <t>0.31375</t>
  </si>
  <si>
    <t>0.10688</t>
  </si>
  <si>
    <t>0.16125</t>
  </si>
  <si>
    <t>0.53875</t>
  </si>
  <si>
    <t>1.03333</t>
  </si>
  <si>
    <t>0.81625</t>
  </si>
  <si>
    <t>HMDB0060055</t>
  </si>
  <si>
    <t>121842-79-3</t>
  </si>
  <si>
    <t>mws--oxlipid-E8</t>
  </si>
  <si>
    <t>11(S)-HETE[11S-hydroxy-5Z,8Z,12E,14Z-eicosatetraenoic acid]</t>
  </si>
  <si>
    <t>35.62500</t>
  </si>
  <si>
    <t>133.75000</t>
  </si>
  <si>
    <t>60.37500</t>
  </si>
  <si>
    <t>33.62500</t>
  </si>
  <si>
    <t>10.58750</t>
  </si>
  <si>
    <t>11.72500</t>
  </si>
  <si>
    <t>104.50000</t>
  </si>
  <si>
    <t>155.00000</t>
  </si>
  <si>
    <t>10.81250</t>
  </si>
  <si>
    <t>69.62500</t>
  </si>
  <si>
    <t>48.75000</t>
  </si>
  <si>
    <t>53.25000</t>
  </si>
  <si>
    <t>69.12500</t>
  </si>
  <si>
    <t>17.37500</t>
  </si>
  <si>
    <t>9.18750</t>
  </si>
  <si>
    <t>37.87500</t>
  </si>
  <si>
    <t>11.87500</t>
  </si>
  <si>
    <t>12.20000</t>
  </si>
  <si>
    <t>16.00000</t>
  </si>
  <si>
    <t>10.90000</t>
  </si>
  <si>
    <t>2.91250</t>
  </si>
  <si>
    <t>3.00000</t>
  </si>
  <si>
    <t>6.77500</t>
  </si>
  <si>
    <t>8.52500</t>
  </si>
  <si>
    <t>8.32500</t>
  </si>
  <si>
    <t>21.12500</t>
  </si>
  <si>
    <t>9.21250</t>
  </si>
  <si>
    <t>10.25000</t>
  </si>
  <si>
    <t>4.32000</t>
  </si>
  <si>
    <t>7.43750</t>
  </si>
  <si>
    <t>4.71250</t>
  </si>
  <si>
    <t>11.42500</t>
  </si>
  <si>
    <t>5.17500</t>
  </si>
  <si>
    <t>62.37500</t>
  </si>
  <si>
    <t>7.07500</t>
  </si>
  <si>
    <t>3.10667</t>
  </si>
  <si>
    <t>54886-50-9</t>
  </si>
  <si>
    <t>mws-oxlipid-A1</t>
  </si>
  <si>
    <t>14,15-EET[(±)14,15-epoxy-5Z,8Z,11Z-eicosatrienoic acid]</t>
  </si>
  <si>
    <t>1.00375</t>
  </si>
  <si>
    <t>1.18250</t>
  </si>
  <si>
    <t>1.05000</t>
  </si>
  <si>
    <t>0.87000</t>
  </si>
  <si>
    <t>1.19625</t>
  </si>
  <si>
    <t>0.99875</t>
  </si>
  <si>
    <t>0.68375</t>
  </si>
  <si>
    <t>0.49500</t>
  </si>
  <si>
    <t>1.00000</t>
  </si>
  <si>
    <t>0.87625</t>
  </si>
  <si>
    <t>0.75750</t>
  </si>
  <si>
    <t>0.43750</t>
  </si>
  <si>
    <t>0.38000</t>
  </si>
  <si>
    <t>0.66375</t>
  </si>
  <si>
    <t>0.54250</t>
  </si>
  <si>
    <t>0.49200</t>
  </si>
  <si>
    <t>0.46125</t>
  </si>
  <si>
    <t>0.38125</t>
  </si>
  <si>
    <t>0.93250</t>
  </si>
  <si>
    <t>1.05750</t>
  </si>
  <si>
    <t>0.73750</t>
  </si>
  <si>
    <t>0.80500</t>
  </si>
  <si>
    <t>0.49250</t>
  </si>
  <si>
    <t>0.47750</t>
  </si>
  <si>
    <t>0.48500</t>
  </si>
  <si>
    <t>0.45000</t>
  </si>
  <si>
    <t>1.54667</t>
  </si>
  <si>
    <t>0.69625</t>
  </si>
  <si>
    <t>0.34875</t>
  </si>
  <si>
    <t>0.64250</t>
  </si>
  <si>
    <t>C14771</t>
  </si>
  <si>
    <t>HMDB0004264</t>
  </si>
  <si>
    <t>81276-03-1</t>
  </si>
  <si>
    <t>ko00590,ko01100,ko04270,ko04726</t>
  </si>
  <si>
    <t>mws--oxlipid-E11</t>
  </si>
  <si>
    <t>8-HETE[8-hydroxy-5Z,9E,11Z,14Z-eicosatetraenoic acid]</t>
  </si>
  <si>
    <t>8.58750</t>
  </si>
  <si>
    <t>97.87500</t>
  </si>
  <si>
    <t>81.87500</t>
  </si>
  <si>
    <t>85.12500</t>
  </si>
  <si>
    <t>102.87500</t>
  </si>
  <si>
    <t>46.37500</t>
  </si>
  <si>
    <t>7.88750</t>
  </si>
  <si>
    <t>19.00000</t>
  </si>
  <si>
    <t>10.62500</t>
  </si>
  <si>
    <t>46.75000</t>
  </si>
  <si>
    <t>10.65000</t>
  </si>
  <si>
    <t>6.87500</t>
  </si>
  <si>
    <t>8.82500</t>
  </si>
  <si>
    <t>7.27500</t>
  </si>
  <si>
    <t>8.51250</t>
  </si>
  <si>
    <t>11.83750</t>
  </si>
  <si>
    <t>8.23750</t>
  </si>
  <si>
    <t>6.55000</t>
  </si>
  <si>
    <t>9.96250</t>
  </si>
  <si>
    <t>10.88750</t>
  </si>
  <si>
    <t>3.09333</t>
  </si>
  <si>
    <t>5.83750</t>
  </si>
  <si>
    <t>8.75000</t>
  </si>
  <si>
    <t>5.20000</t>
  </si>
  <si>
    <t>4.46250</t>
  </si>
  <si>
    <t>3.06667</t>
  </si>
  <si>
    <t>C14776</t>
  </si>
  <si>
    <t>HMDB0004679</t>
  </si>
  <si>
    <t>98462-03-4</t>
  </si>
  <si>
    <t>ko00590,ko01100,ko03320</t>
  </si>
  <si>
    <t>mws-oxlipid-N4</t>
  </si>
  <si>
    <t>5,6-DiHETrE[(±)5,6-dihydroxy-8Z,11Z,14Z-eicosatrienoic acid]</t>
  </si>
  <si>
    <t>1.08750</t>
  </si>
  <si>
    <t>0.76000</t>
  </si>
  <si>
    <t>6.81250</t>
  </si>
  <si>
    <t>0.42250</t>
  </si>
  <si>
    <t>0.75125</t>
  </si>
  <si>
    <t>1.22125</t>
  </si>
  <si>
    <t>0.33750</t>
  </si>
  <si>
    <t>0.22250</t>
  </si>
  <si>
    <t>0.35500</t>
  </si>
  <si>
    <t>0.40750</t>
  </si>
  <si>
    <t>0.80625</t>
  </si>
  <si>
    <t>1.13375</t>
  </si>
  <si>
    <t>0.28000</t>
  </si>
  <si>
    <t>3.37333</t>
  </si>
  <si>
    <t>0.66125</t>
  </si>
  <si>
    <t>1.07375</t>
  </si>
  <si>
    <t>1.24500</t>
  </si>
  <si>
    <t>0.49750</t>
  </si>
  <si>
    <t>0.76125</t>
  </si>
  <si>
    <t>0.13500</t>
  </si>
  <si>
    <t>1.10500</t>
  </si>
  <si>
    <t>0.90250</t>
  </si>
  <si>
    <t>0.67467</t>
  </si>
  <si>
    <t>C14772</t>
  </si>
  <si>
    <t>HMDB0002343</t>
  </si>
  <si>
    <t>213382-49-1</t>
  </si>
  <si>
    <t>mws-oxlipid-K2</t>
  </si>
  <si>
    <t>6-keto-PGF1α[6 keto-PGF1α[6-oxo-9α,11α,15S-trihydroxy-prost-13E-en-1-oic acid]</t>
  </si>
  <si>
    <t>61.50000</t>
  </si>
  <si>
    <t>3875.00000</t>
  </si>
  <si>
    <t>46750.00000</t>
  </si>
  <si>
    <t>28.87500</t>
  </si>
  <si>
    <t>115875.00000</t>
  </si>
  <si>
    <t>5.43750</t>
  </si>
  <si>
    <t>1122.50000</t>
  </si>
  <si>
    <t>35.37500</t>
  </si>
  <si>
    <t>537500.00000</t>
  </si>
  <si>
    <t>10.91250</t>
  </si>
  <si>
    <t>21250.00000</t>
  </si>
  <si>
    <t>39750.00000</t>
  </si>
  <si>
    <t>11.22500</t>
  </si>
  <si>
    <t>11.58750</t>
  </si>
  <si>
    <t>82.62500</t>
  </si>
  <si>
    <t>41.25000</t>
  </si>
  <si>
    <t>10.12500</t>
  </si>
  <si>
    <t>9.13750</t>
  </si>
  <si>
    <t>8.47500</t>
  </si>
  <si>
    <t>36.75000</t>
  </si>
  <si>
    <t>62.00000</t>
  </si>
  <si>
    <t>843.75000</t>
  </si>
  <si>
    <t>31.12500</t>
  </si>
  <si>
    <t>54.75000</t>
  </si>
  <si>
    <t>7.45000</t>
  </si>
  <si>
    <t>6825.00000</t>
  </si>
  <si>
    <t>3537.50000</t>
  </si>
  <si>
    <t>22500.00000</t>
  </si>
  <si>
    <t>1056.25000</t>
  </si>
  <si>
    <t>19375.00000</t>
  </si>
  <si>
    <t>10887.50000</t>
  </si>
  <si>
    <t>32.80000</t>
  </si>
  <si>
    <t>16500.00000</t>
  </si>
  <si>
    <t>2750.00000</t>
  </si>
  <si>
    <t>2387.50000</t>
  </si>
  <si>
    <t>2587.50000</t>
  </si>
  <si>
    <t>231250.00000</t>
  </si>
  <si>
    <t>720.00000</t>
  </si>
  <si>
    <t>173.75000</t>
  </si>
  <si>
    <t>826.25000</t>
  </si>
  <si>
    <t>271.25000</t>
  </si>
  <si>
    <t>5775.00000</t>
  </si>
  <si>
    <t>7700.00000</t>
  </si>
  <si>
    <t>86.50000</t>
  </si>
  <si>
    <t>20625.00000</t>
  </si>
  <si>
    <t>4362.50000</t>
  </si>
  <si>
    <t>1126.25000</t>
  </si>
  <si>
    <t>11875.00000</t>
  </si>
  <si>
    <t>1737.50000</t>
  </si>
  <si>
    <t>862.50000</t>
  </si>
  <si>
    <t>682.50000</t>
  </si>
  <si>
    <t>537.50000</t>
  </si>
  <si>
    <t>961.25000</t>
  </si>
  <si>
    <t>1812.50000</t>
  </si>
  <si>
    <t>33125.00000</t>
  </si>
  <si>
    <t>3725.00000</t>
  </si>
  <si>
    <t>2025.00000</t>
  </si>
  <si>
    <t>502.50000</t>
  </si>
  <si>
    <t>2512.50000</t>
  </si>
  <si>
    <t>233.75000</t>
  </si>
  <si>
    <t>4237.50000</t>
  </si>
  <si>
    <t>320.00000</t>
  </si>
  <si>
    <t>8225.00000</t>
  </si>
  <si>
    <t>18.13333</t>
  </si>
  <si>
    <t>93.62500</t>
  </si>
  <si>
    <t>C05961</t>
  </si>
  <si>
    <t>HMDB0002886</t>
  </si>
  <si>
    <t>58962-34-8</t>
  </si>
  <si>
    <t>mws-oxlipid-N27</t>
  </si>
  <si>
    <t>(±)11(12)-DiHET[11,12-dihydroxy-5Z,8Z,14Z-eicosatrienoic acid]</t>
  </si>
  <si>
    <t>1.03625</t>
  </si>
  <si>
    <t>1.12625</t>
  </si>
  <si>
    <t>5.55000</t>
  </si>
  <si>
    <t>1.12500</t>
  </si>
  <si>
    <t>0.93125</t>
  </si>
  <si>
    <t>0.62875</t>
  </si>
  <si>
    <t>10.60000</t>
  </si>
  <si>
    <t>1.03600</t>
  </si>
  <si>
    <t>C14774</t>
  </si>
  <si>
    <t>HMDB0002314</t>
  </si>
  <si>
    <t>192461-95-3</t>
  </si>
  <si>
    <t>mws--oxlipid-E6</t>
  </si>
  <si>
    <t>(±)15-HETE[(±)15-hydroxy-5Z,8Z,11Z,13E-eicosatetraenoic acid]</t>
  </si>
  <si>
    <t>48.00000</t>
  </si>
  <si>
    <t>152.50000</t>
  </si>
  <si>
    <t>63.37500</t>
  </si>
  <si>
    <t>47.87500</t>
  </si>
  <si>
    <t>27.75000</t>
  </si>
  <si>
    <t>110.75000</t>
  </si>
  <si>
    <t>143.75000</t>
  </si>
  <si>
    <t>78.00000</t>
  </si>
  <si>
    <t>73.87500</t>
  </si>
  <si>
    <t>61.87500</t>
  </si>
  <si>
    <t>9.86250</t>
  </si>
  <si>
    <t>27.25000</t>
  </si>
  <si>
    <t>7.17500</t>
  </si>
  <si>
    <t>25.12500</t>
  </si>
  <si>
    <t>37.37500</t>
  </si>
  <si>
    <t>26.25000</t>
  </si>
  <si>
    <t>33.87500</t>
  </si>
  <si>
    <t>12.11250</t>
  </si>
  <si>
    <t>11.57500</t>
  </si>
  <si>
    <t>11.17500</t>
  </si>
  <si>
    <t>8.76000</t>
  </si>
  <si>
    <t>12.40000</t>
  </si>
  <si>
    <t>8.20000</t>
  </si>
  <si>
    <t>8.60000</t>
  </si>
  <si>
    <t>6.75000</t>
  </si>
  <si>
    <t>10.05000</t>
  </si>
  <si>
    <t>11.52500</t>
  </si>
  <si>
    <t>60.12500</t>
  </si>
  <si>
    <t>10.13750</t>
  </si>
  <si>
    <t>4.90667</t>
  </si>
  <si>
    <t>C04742</t>
  </si>
  <si>
    <t>HMDB0003876</t>
  </si>
  <si>
    <t>71030-36-9</t>
  </si>
  <si>
    <t>mws-oxlipid-K5</t>
  </si>
  <si>
    <t>PGK1[9,11-dioxo-15S-hydroxy-prost-13E-en-1-oic acid]</t>
  </si>
  <si>
    <t>DGLA</t>
  </si>
  <si>
    <t>69413-73-6</t>
  </si>
  <si>
    <t>mws-oxlipid-L13</t>
  </si>
  <si>
    <t>TXB1[9S,11,15S-trihydroxy-thrombox-13E-enoic acid]</t>
  </si>
  <si>
    <t>64626-32-0</t>
  </si>
  <si>
    <t>mws-oxlipid-J1</t>
  </si>
  <si>
    <t>PGE1[9-oxo-11α,15S-dihydroxy-prost-13E-en-1-oic acid]</t>
  </si>
  <si>
    <t>12.25000</t>
  </si>
  <si>
    <t>8.95000</t>
  </si>
  <si>
    <t>3.92500</t>
  </si>
  <si>
    <t>C04741</t>
  </si>
  <si>
    <t>HMDB0001442</t>
  </si>
  <si>
    <t>745-65-3</t>
  </si>
  <si>
    <t>mws-oxlipid-K7</t>
  </si>
  <si>
    <t>11-deoxy PGE1[9-oxo-15S-hydroxy-prost-13E-en-1-oic acid]</t>
  </si>
  <si>
    <t>9.26250</t>
  </si>
  <si>
    <t>33.00000</t>
  </si>
  <si>
    <t>HMDB0251584</t>
  </si>
  <si>
    <t>37786-00-8</t>
  </si>
  <si>
    <t>mws-oxlipid-N21</t>
  </si>
  <si>
    <t>15(S)-HETrE[15S-hydroxy-8Z,11Z,13E-eicosatrienoic acid]</t>
  </si>
  <si>
    <t>7.22500</t>
  </si>
  <si>
    <t>77.75000</t>
  </si>
  <si>
    <t>11.37500</t>
  </si>
  <si>
    <t>7.23750</t>
  </si>
  <si>
    <t>11.30000</t>
  </si>
  <si>
    <t>5.36250</t>
  </si>
  <si>
    <t>5.91250</t>
  </si>
  <si>
    <t>1.20750</t>
  </si>
  <si>
    <t>5.02500</t>
  </si>
  <si>
    <t>0.70125</t>
  </si>
  <si>
    <t>1.14000</t>
  </si>
  <si>
    <t>0.99625</t>
  </si>
  <si>
    <t>0.84375</t>
  </si>
  <si>
    <t>1.03125</t>
  </si>
  <si>
    <t>1.12000</t>
  </si>
  <si>
    <t>1.27467</t>
  </si>
  <si>
    <t>HMDB0005045</t>
  </si>
  <si>
    <t>13-16-1</t>
  </si>
  <si>
    <t>mws-oxlipid-K4</t>
  </si>
  <si>
    <t>PGF1α[9α,11α,15S-trihydroxy-prost-13E-en-1-oic acid]</t>
  </si>
  <si>
    <t>C06475</t>
  </si>
  <si>
    <t>HMDB0002685</t>
  </si>
  <si>
    <t>745-62-0</t>
  </si>
  <si>
    <t>mws-oxlipid-J2</t>
  </si>
  <si>
    <t>PGD1[9α,15S-dihydroxy-11-oxo-prost-13E-en-1-oic acid]</t>
  </si>
  <si>
    <t>C06438</t>
  </si>
  <si>
    <t>HMDB0005102</t>
  </si>
  <si>
    <t>17968-82-0</t>
  </si>
  <si>
    <t>mws-oxlipid-F4</t>
  </si>
  <si>
    <t>DGLA[Dihomo-γ-Linolenic Acid]</t>
  </si>
  <si>
    <t>17875.00000</t>
  </si>
  <si>
    <t>21375.00000</t>
  </si>
  <si>
    <t>22250.00000</t>
  </si>
  <si>
    <t>9437.50000</t>
  </si>
  <si>
    <t>19875.00000</t>
  </si>
  <si>
    <t>23250.00000</t>
  </si>
  <si>
    <t>16750.00000</t>
  </si>
  <si>
    <t>13375.00000</t>
  </si>
  <si>
    <t>57500.00000</t>
  </si>
  <si>
    <t>38750.00000</t>
  </si>
  <si>
    <t>21500.00000</t>
  </si>
  <si>
    <t>10612.50000</t>
  </si>
  <si>
    <t>33750.00000</t>
  </si>
  <si>
    <t>9025.00000</t>
  </si>
  <si>
    <t>7300.00000</t>
  </si>
  <si>
    <t>11425.00000</t>
  </si>
  <si>
    <t>13750.00000</t>
  </si>
  <si>
    <t>14500.00000</t>
  </si>
  <si>
    <t>15875.00000</t>
  </si>
  <si>
    <t>15750.00000</t>
  </si>
  <si>
    <t>30500.00000</t>
  </si>
  <si>
    <t>9125.00000</t>
  </si>
  <si>
    <t>9762.50000</t>
  </si>
  <si>
    <t>17000.00000</t>
  </si>
  <si>
    <t>8187.50000</t>
  </si>
  <si>
    <t>9162.50000</t>
  </si>
  <si>
    <t>16000.00000</t>
  </si>
  <si>
    <t>12225.00000</t>
  </si>
  <si>
    <t>10750.00000</t>
  </si>
  <si>
    <t>8850.00000</t>
  </si>
  <si>
    <t>12500.00000</t>
  </si>
  <si>
    <t>10875.00000</t>
  </si>
  <si>
    <t>11700.00000</t>
  </si>
  <si>
    <t>5962.50000</t>
  </si>
  <si>
    <t>10762.50000</t>
  </si>
  <si>
    <t>12450.00000</t>
  </si>
  <si>
    <t>6062.50000</t>
  </si>
  <si>
    <t>7275.00000</t>
  </si>
  <si>
    <t>10037.50000</t>
  </si>
  <si>
    <t>6325.00000</t>
  </si>
  <si>
    <t>6975.00000</t>
  </si>
  <si>
    <t>11575.00000</t>
  </si>
  <si>
    <t>8075.00000</t>
  </si>
  <si>
    <t>8662.50000</t>
  </si>
  <si>
    <t>6550.00000</t>
  </si>
  <si>
    <t>10800.00000</t>
  </si>
  <si>
    <t>19625.00000</t>
  </si>
  <si>
    <t>10325.00000</t>
  </si>
  <si>
    <t>7912.50000</t>
  </si>
  <si>
    <t>10350.00000</t>
  </si>
  <si>
    <t>15000.00000</t>
  </si>
  <si>
    <t>12175.00000</t>
  </si>
  <si>
    <t>8400.00000</t>
  </si>
  <si>
    <t>6437.50000</t>
  </si>
  <si>
    <t>4850.00000</t>
  </si>
  <si>
    <t>24125.00000</t>
  </si>
  <si>
    <t>19200.00000</t>
  </si>
  <si>
    <t>18125.00000</t>
  </si>
  <si>
    <t>12487.50000</t>
  </si>
  <si>
    <t>31250.00000</t>
  </si>
  <si>
    <t>37500.00000</t>
  </si>
  <si>
    <t>28875.00000</t>
  </si>
  <si>
    <t>14875.00000</t>
  </si>
  <si>
    <t>24625.00000</t>
  </si>
  <si>
    <t>12150.00000</t>
  </si>
  <si>
    <t>24000.00000</t>
  </si>
  <si>
    <t>11612.50000</t>
  </si>
  <si>
    <t>11362.50000</t>
  </si>
  <si>
    <t>9962.50000</t>
  </si>
  <si>
    <t>8462.50000</t>
  </si>
  <si>
    <t>23875.00000</t>
  </si>
  <si>
    <t>18375.00000</t>
  </si>
  <si>
    <t>8000.00000</t>
  </si>
  <si>
    <t>31000.00000</t>
  </si>
  <si>
    <t>18500.00000</t>
  </si>
  <si>
    <t>16375.00000</t>
  </si>
  <si>
    <t>36625.00000</t>
  </si>
  <si>
    <t>10300.00000</t>
  </si>
  <si>
    <t>11325.00000</t>
  </si>
  <si>
    <t>11800.00000</t>
  </si>
  <si>
    <t>13625.00000</t>
  </si>
  <si>
    <t>8487.50000</t>
  </si>
  <si>
    <t>C03242</t>
  </si>
  <si>
    <t>HMDB0002925</t>
  </si>
  <si>
    <t>1783-84-2</t>
  </si>
  <si>
    <t>ko00591,ko01040,ko01100</t>
  </si>
  <si>
    <t>mws-oxlipid-N20</t>
  </si>
  <si>
    <t>8(S)-HETrE[8S-hydroxy-9E,11Z,14Z-eicosatrienoic acid]</t>
  </si>
  <si>
    <t>11.56250</t>
  </si>
  <si>
    <t>6.26250</t>
  </si>
  <si>
    <t>11.60000</t>
  </si>
  <si>
    <t>8.45000</t>
  </si>
  <si>
    <t>1.22875</t>
  </si>
  <si>
    <t>0.58375</t>
  </si>
  <si>
    <t>1.09467</t>
  </si>
  <si>
    <t>1.18375</t>
  </si>
  <si>
    <t>0.75875</t>
  </si>
  <si>
    <t>0.61250</t>
  </si>
  <si>
    <t>0.84750</t>
  </si>
  <si>
    <t>0.69500</t>
  </si>
  <si>
    <t>HMDB0060052</t>
  </si>
  <si>
    <t>889573-69-7</t>
  </si>
  <si>
    <t>mws-oxlipid-K13</t>
  </si>
  <si>
    <t>15-keto-PGF1α[9S,11R-dihydroxy-15-oxo-13E-prostaenoic acid]</t>
  </si>
  <si>
    <t>HMDB0060045</t>
  </si>
  <si>
    <t>21562-58-3</t>
  </si>
  <si>
    <t>mws-oxlipid-H2</t>
  </si>
  <si>
    <t>RvD2[7S,16R,17S-trihydroxy-4Z,8E,10Z,12E,14E,19Z-docosahexaenoic acid]</t>
  </si>
  <si>
    <t>DHA</t>
  </si>
  <si>
    <t>C18179</t>
  </si>
  <si>
    <t>HMDB0002294</t>
  </si>
  <si>
    <t>810668-37-2</t>
  </si>
  <si>
    <t>mws-oxlipid-G6</t>
  </si>
  <si>
    <t>(±)10-HDHA/HDoHE[ (+/-)-10-Hydroxy-4Z,7Z,11E,13Z,16Z,19Z-Docosahexaenoic Acid]</t>
  </si>
  <si>
    <t>42.62500</t>
  </si>
  <si>
    <t>123.50000</t>
  </si>
  <si>
    <t>21.75000</t>
  </si>
  <si>
    <t>74.37500</t>
  </si>
  <si>
    <t>47.75000</t>
  </si>
  <si>
    <t>115.37500</t>
  </si>
  <si>
    <t>52.12500</t>
  </si>
  <si>
    <t>56.62500</t>
  </si>
  <si>
    <t>9.15000</t>
  </si>
  <si>
    <t>9.53750</t>
  </si>
  <si>
    <t>38.00000</t>
  </si>
  <si>
    <t>75.25000</t>
  </si>
  <si>
    <t>4.27500</t>
  </si>
  <si>
    <t>120.62500</t>
  </si>
  <si>
    <t>34.75000</t>
  </si>
  <si>
    <t>74.25000</t>
  </si>
  <si>
    <t>49.00000</t>
  </si>
  <si>
    <t>8.03750</t>
  </si>
  <si>
    <t>68.62500</t>
  </si>
  <si>
    <t>7.93750</t>
  </si>
  <si>
    <t>6.76000</t>
  </si>
  <si>
    <t>41.75000</t>
  </si>
  <si>
    <t>53.62500</t>
  </si>
  <si>
    <t>6.62500</t>
  </si>
  <si>
    <t>25.50000</t>
  </si>
  <si>
    <t>8.07500</t>
  </si>
  <si>
    <t>85.50000</t>
  </si>
  <si>
    <t>9.90000</t>
  </si>
  <si>
    <t>4.54667</t>
  </si>
  <si>
    <t>HMDB0060037</t>
  </si>
  <si>
    <t>90780-50-0</t>
  </si>
  <si>
    <t>mws-oxlipid-N22</t>
  </si>
  <si>
    <t>(±)19(20)-EpDPE(A)[(+/-)-19(20)-Epoxy-4Z,7Z,10Z,13Z,16Z-Docosapentaenoic Acid]</t>
  </si>
  <si>
    <t>0.49625</t>
  </si>
  <si>
    <t>12.46250</t>
  </si>
  <si>
    <t>0.87125</t>
  </si>
  <si>
    <t>4.92500</t>
  </si>
  <si>
    <t>0.83250</t>
  </si>
  <si>
    <t>0.36500</t>
  </si>
  <si>
    <t>0.10000</t>
  </si>
  <si>
    <t>0.12875</t>
  </si>
  <si>
    <t>0.21125</t>
  </si>
  <si>
    <t>0.11062</t>
  </si>
  <si>
    <t>0.07125</t>
  </si>
  <si>
    <t>0.18500</t>
  </si>
  <si>
    <t>0.83375</t>
  </si>
  <si>
    <t>0.52000</t>
  </si>
  <si>
    <t>0.42125</t>
  </si>
  <si>
    <t>0.15333</t>
  </si>
  <si>
    <t>0.79500</t>
  </si>
  <si>
    <t>0.73500</t>
  </si>
  <si>
    <t>0.39250</t>
  </si>
  <si>
    <t>0.09762</t>
  </si>
  <si>
    <t>1.13500</t>
  </si>
  <si>
    <t>0.12238</t>
  </si>
  <si>
    <t>0.11688</t>
  </si>
  <si>
    <t>0.34500</t>
  </si>
  <si>
    <t>0.24750</t>
  </si>
  <si>
    <t>0.30267</t>
  </si>
  <si>
    <t>HMDB0013620</t>
  </si>
  <si>
    <t>mws-oxlipid-G7</t>
  </si>
  <si>
    <t>(±)8-HDHA/HDoHE[(+/-)-8-Hydroxy-4Z,6E,10Z,13Z,16Z,19Z-Docosahexaenoic Acid]</t>
  </si>
  <si>
    <t>47.50000</t>
  </si>
  <si>
    <t>30.75000</t>
  </si>
  <si>
    <t>37.75000</t>
  </si>
  <si>
    <t>51.50000</t>
  </si>
  <si>
    <t>158.75000</t>
  </si>
  <si>
    <t>85.25000</t>
  </si>
  <si>
    <t>31.37500</t>
  </si>
  <si>
    <t>9.20000</t>
  </si>
  <si>
    <t>9.08750</t>
  </si>
  <si>
    <t>8.37500</t>
  </si>
  <si>
    <t>9.51250</t>
  </si>
  <si>
    <t>10.92500</t>
  </si>
  <si>
    <t>10.48750</t>
  </si>
  <si>
    <t>6.28750</t>
  </si>
  <si>
    <t>11.66250</t>
  </si>
  <si>
    <t>8.42500</t>
  </si>
  <si>
    <t>3.93750</t>
  </si>
  <si>
    <t>10.76250</t>
  </si>
  <si>
    <t>6.21250</t>
  </si>
  <si>
    <t>12.17500</t>
  </si>
  <si>
    <t>49.37500</t>
  </si>
  <si>
    <t>10.86667</t>
  </si>
  <si>
    <t>39.12500</t>
  </si>
  <si>
    <t>6.83750</t>
  </si>
  <si>
    <t>9.23750</t>
  </si>
  <si>
    <t>11.93750</t>
  </si>
  <si>
    <t>6.31250</t>
  </si>
  <si>
    <t>11.71250</t>
  </si>
  <si>
    <t>12.13750</t>
  </si>
  <si>
    <t>6.92500</t>
  </si>
  <si>
    <t>58.50000</t>
  </si>
  <si>
    <t>9.85000</t>
  </si>
  <si>
    <t>8.04000</t>
  </si>
  <si>
    <t>HMDB0060051</t>
  </si>
  <si>
    <t>90780-54-4</t>
  </si>
  <si>
    <t>mws-oxlipid-G9</t>
  </si>
  <si>
    <t>(±)16-HDHA/HDoHE[(+/-)-16-Hydroxy-4Z,7Z,10Z,13Z,17E,19Z-Docosahexaenoic Acid]</t>
  </si>
  <si>
    <t>32.62500</t>
  </si>
  <si>
    <t>122.25000</t>
  </si>
  <si>
    <t>98.87500</t>
  </si>
  <si>
    <t>35.25000</t>
  </si>
  <si>
    <t>238.75000</t>
  </si>
  <si>
    <t>124.62500</t>
  </si>
  <si>
    <t>8.36250</t>
  </si>
  <si>
    <t>166.25000</t>
  </si>
  <si>
    <t>24.25000</t>
  </si>
  <si>
    <t>11.62500</t>
  </si>
  <si>
    <t>6.13750</t>
  </si>
  <si>
    <t>10.22500</t>
  </si>
  <si>
    <t>11.21250</t>
  </si>
  <si>
    <t>6.36250</t>
  </si>
  <si>
    <t>8.62500</t>
  </si>
  <si>
    <t>6.28000</t>
  </si>
  <si>
    <t>19.37500</t>
  </si>
  <si>
    <t>8.88750</t>
  </si>
  <si>
    <t>12.01250</t>
  </si>
  <si>
    <t>7.87500</t>
  </si>
  <si>
    <t>7.90000</t>
  </si>
  <si>
    <t>4.26250</t>
  </si>
  <si>
    <t>11.53750</t>
  </si>
  <si>
    <t>9.05000</t>
  </si>
  <si>
    <t>3.70667</t>
  </si>
  <si>
    <t>HMDB0060047</t>
  </si>
  <si>
    <t>90780-51-1</t>
  </si>
  <si>
    <t>mws-oxlipid-N11</t>
  </si>
  <si>
    <t>16(17)-EpDPE[(±)16,17-epoxy-4Z,7Z,10Z,13Z,19Z-docosapentaenoic acid]</t>
  </si>
  <si>
    <t>0.16000</t>
  </si>
  <si>
    <t>0.11088</t>
  </si>
  <si>
    <t>0.33250</t>
  </si>
  <si>
    <t>0.95500</t>
  </si>
  <si>
    <t>0.43375</t>
  </si>
  <si>
    <t>0.52375</t>
  </si>
  <si>
    <t>0.69875</t>
  </si>
  <si>
    <t>0.23250</t>
  </si>
  <si>
    <t>0.50375</t>
  </si>
  <si>
    <t>0.14125</t>
  </si>
  <si>
    <t>0.26875</t>
  </si>
  <si>
    <t>0.15250</t>
  </si>
  <si>
    <t>0.13750</t>
  </si>
  <si>
    <t>0.08025</t>
  </si>
  <si>
    <t>0.10525</t>
  </si>
  <si>
    <t>0.07788</t>
  </si>
  <si>
    <t>0.06562</t>
  </si>
  <si>
    <t>0.25000</t>
  </si>
  <si>
    <t>0.12500</t>
  </si>
  <si>
    <t>0.08838</t>
  </si>
  <si>
    <t>0.68500</t>
  </si>
  <si>
    <t>0.21875</t>
  </si>
  <si>
    <t>0.09920</t>
  </si>
  <si>
    <t>0.40000</t>
  </si>
  <si>
    <t>0.08362</t>
  </si>
  <si>
    <t>0.21000</t>
  </si>
  <si>
    <t>0.07775</t>
  </si>
  <si>
    <t>0.07562</t>
  </si>
  <si>
    <t>0.15125</t>
  </si>
  <si>
    <t>0.25250</t>
  </si>
  <si>
    <t>0.09225</t>
  </si>
  <si>
    <t>0.20375</t>
  </si>
  <si>
    <t>0.06088</t>
  </si>
  <si>
    <t>0.38133</t>
  </si>
  <si>
    <t>0.06900</t>
  </si>
  <si>
    <t>0.10925</t>
  </si>
  <si>
    <t>HMDB0013621</t>
  </si>
  <si>
    <t>155073-46-4</t>
  </si>
  <si>
    <t>mws-oxlipid-H4</t>
  </si>
  <si>
    <t>RvD5[7S,17S-dihydroxy-4Z,8E,10Z,13Z,15E,19Z-docosahexaenoic acid]</t>
  </si>
  <si>
    <t>1.06000</t>
  </si>
  <si>
    <t>0.49375</t>
  </si>
  <si>
    <t>HMDB0004038</t>
  </si>
  <si>
    <t>578008-43-2</t>
  </si>
  <si>
    <t>mws-oxlipid-H1</t>
  </si>
  <si>
    <t>RvD3[4S,11R,17S-trihydroxy-5Z,7E,9E,13Z,15E,19Z-docosahexaenoic acid]</t>
  </si>
  <si>
    <t>916888-47-6</t>
  </si>
  <si>
    <t>mws-oxlipid-N40</t>
  </si>
  <si>
    <t>(±)7,8-EpDPE[(±)7(8)-epoxy-4Z,10Z,13Z,16Z,19Z-docosapentaenoic acid]</t>
  </si>
  <si>
    <t>30.37500</t>
  </si>
  <si>
    <t>23.50000</t>
  </si>
  <si>
    <t>10.52500</t>
  </si>
  <si>
    <t>895127-66-9</t>
  </si>
  <si>
    <t>mws-oxlipid-F3</t>
  </si>
  <si>
    <t>DHA[Docosahexaenoic Acid]</t>
  </si>
  <si>
    <t>9675.00000</t>
  </si>
  <si>
    <t>45250.00000</t>
  </si>
  <si>
    <t>32750.00000</t>
  </si>
  <si>
    <t>38000.00000</t>
  </si>
  <si>
    <t>25125.00000</t>
  </si>
  <si>
    <t>34125.00000</t>
  </si>
  <si>
    <t>22625.00000</t>
  </si>
  <si>
    <t>16250.00000</t>
  </si>
  <si>
    <t>28125.00000</t>
  </si>
  <si>
    <t>18625.00000</t>
  </si>
  <si>
    <t>17625.00000</t>
  </si>
  <si>
    <t>15625.00000</t>
  </si>
  <si>
    <t>6275.00000</t>
  </si>
  <si>
    <t>9525.00000</t>
  </si>
  <si>
    <t>25625.00000</t>
  </si>
  <si>
    <t>12087.50000</t>
  </si>
  <si>
    <t>17250.00000</t>
  </si>
  <si>
    <t>23625.00000</t>
  </si>
  <si>
    <t>13875.00000</t>
  </si>
  <si>
    <t>13000.00000</t>
  </si>
  <si>
    <t>11912.50000</t>
  </si>
  <si>
    <t>21875.00000</t>
  </si>
  <si>
    <t>19000.00000</t>
  </si>
  <si>
    <t>6875.00000</t>
  </si>
  <si>
    <t>11562.50000</t>
  </si>
  <si>
    <t>25000.00000</t>
  </si>
  <si>
    <t>9650.00000</t>
  </si>
  <si>
    <t>12362.50000</t>
  </si>
  <si>
    <t>16625.00000</t>
  </si>
  <si>
    <t>12750.00000</t>
  </si>
  <si>
    <t>15375.00000</t>
  </si>
  <si>
    <t>6900.00000</t>
  </si>
  <si>
    <t>22375.00000</t>
  </si>
  <si>
    <t>37875.00000</t>
  </si>
  <si>
    <t>24533.33333</t>
  </si>
  <si>
    <t>36375.00000</t>
  </si>
  <si>
    <t>42500.00000</t>
  </si>
  <si>
    <t>32125.00000</t>
  </si>
  <si>
    <t>7337.50000</t>
  </si>
  <si>
    <t>54750.00000</t>
  </si>
  <si>
    <t>24250.00000</t>
  </si>
  <si>
    <t>34500.00000</t>
  </si>
  <si>
    <t>11287.50000</t>
  </si>
  <si>
    <t>14750.00000</t>
  </si>
  <si>
    <t>28750.00000</t>
  </si>
  <si>
    <t>10925.00000</t>
  </si>
  <si>
    <t>10650.00000</t>
  </si>
  <si>
    <t>39250.00000</t>
  </si>
  <si>
    <t>13466.66667</t>
  </si>
  <si>
    <t>9037.50000</t>
  </si>
  <si>
    <t>10200.00000</t>
  </si>
  <si>
    <t>C06429</t>
  </si>
  <si>
    <t>HMDB0002183</t>
  </si>
  <si>
    <t>6217-54-5</t>
  </si>
  <si>
    <t>ko01040</t>
  </si>
  <si>
    <t>mws-oxlipid-N23</t>
  </si>
  <si>
    <t>(±)7(8)-DiHDPE(A)[(+/-)-7(8)-dihydroxy-4Z,10Z,13Z,16Z,19Z-Docosapentaenoic Acid]</t>
  </si>
  <si>
    <t>0.43000</t>
  </si>
  <si>
    <t>0.97875</t>
  </si>
  <si>
    <t>0.94875</t>
  </si>
  <si>
    <t>0.13625</t>
  </si>
  <si>
    <t>0.09412</t>
  </si>
  <si>
    <t>0.22500</t>
  </si>
  <si>
    <t>0.20000</t>
  </si>
  <si>
    <t>0.24625</t>
  </si>
  <si>
    <t>0.11025</t>
  </si>
  <si>
    <t>0.47250</t>
  </si>
  <si>
    <t>0.56875</t>
  </si>
  <si>
    <t>0.44267</t>
  </si>
  <si>
    <t>0.67000</t>
  </si>
  <si>
    <t>0.18000</t>
  </si>
  <si>
    <t>0.60000</t>
  </si>
  <si>
    <t>0.08875</t>
  </si>
  <si>
    <t>0.54750</t>
  </si>
  <si>
    <t>0.41867</t>
  </si>
  <si>
    <t>mws-oxlipid-G10</t>
  </si>
  <si>
    <t>(±)20-HDHA/HDoHE[(+/-)20-Hydroxy-4Z,7Z,10Z,13Z,16Z,18E-Docosahexaenoic Acid]</t>
  </si>
  <si>
    <t>260.00000</t>
  </si>
  <si>
    <t>50.87500</t>
  </si>
  <si>
    <t>53.75000</t>
  </si>
  <si>
    <t>46.50000</t>
  </si>
  <si>
    <t>386.25000</t>
  </si>
  <si>
    <t>438.75000</t>
  </si>
  <si>
    <t>190.00000</t>
  </si>
  <si>
    <t>67.62500</t>
  </si>
  <si>
    <t>47.25000</t>
  </si>
  <si>
    <t>82.12500</t>
  </si>
  <si>
    <t>473.75000</t>
  </si>
  <si>
    <t>28.25000</t>
  </si>
  <si>
    <t>62.12500</t>
  </si>
  <si>
    <t>288.75000</t>
  </si>
  <si>
    <t>45.50000</t>
  </si>
  <si>
    <t>7.31250</t>
  </si>
  <si>
    <t>87.25000</t>
  </si>
  <si>
    <t>74.12500</t>
  </si>
  <si>
    <t>43.87500</t>
  </si>
  <si>
    <t>73.75000</t>
  </si>
  <si>
    <t>40.50000</t>
  </si>
  <si>
    <t>36.37500</t>
  </si>
  <si>
    <t>55.00000</t>
  </si>
  <si>
    <t>50.50000</t>
  </si>
  <si>
    <t>41.12500</t>
  </si>
  <si>
    <t>87.12500</t>
  </si>
  <si>
    <t>28.62500</t>
  </si>
  <si>
    <t>123.62500</t>
  </si>
  <si>
    <t>29.20000</t>
  </si>
  <si>
    <t>64.00000</t>
  </si>
  <si>
    <t>78.12500</t>
  </si>
  <si>
    <t>88.12500</t>
  </si>
  <si>
    <t>11.97500</t>
  </si>
  <si>
    <t>53.12500</t>
  </si>
  <si>
    <t>32.50000</t>
  </si>
  <si>
    <t>10.10000</t>
  </si>
  <si>
    <t>52.37500</t>
  </si>
  <si>
    <t>31.75000</t>
  </si>
  <si>
    <t>64.25000</t>
  </si>
  <si>
    <t>32.75000</t>
  </si>
  <si>
    <t>10.72500</t>
  </si>
  <si>
    <t>63.50000</t>
  </si>
  <si>
    <t>51.62500</t>
  </si>
  <si>
    <t>12.96000</t>
  </si>
  <si>
    <t>12.31250</t>
  </si>
  <si>
    <t>HMDB0060048</t>
  </si>
  <si>
    <t>90906-41-5</t>
  </si>
  <si>
    <t>mws-oxlipid-G1</t>
  </si>
  <si>
    <t>(±)4-HDHA/HDoHE[(±)4-hydroxy-5E,7Z,10Z,13Z,16Z,19Z-docosahexaenoic acid]</t>
  </si>
  <si>
    <t>8.67500</t>
  </si>
  <si>
    <t>51.37500</t>
  </si>
  <si>
    <t>432.50000</t>
  </si>
  <si>
    <t>402.50000</t>
  </si>
  <si>
    <t>376.25000</t>
  </si>
  <si>
    <t>32.00000</t>
  </si>
  <si>
    <t>52.62500</t>
  </si>
  <si>
    <t>91.75000</t>
  </si>
  <si>
    <t>27.00000</t>
  </si>
  <si>
    <t>10.78750</t>
  </si>
  <si>
    <t>11.35000</t>
  </si>
  <si>
    <t>4.98750</t>
  </si>
  <si>
    <t>11.25000</t>
  </si>
  <si>
    <t>10.57500</t>
  </si>
  <si>
    <t>10.68750</t>
  </si>
  <si>
    <t>5.51250</t>
  </si>
  <si>
    <t>42.12500</t>
  </si>
  <si>
    <t>7.77333</t>
  </si>
  <si>
    <t>8.83750</t>
  </si>
  <si>
    <t>7.60000</t>
  </si>
  <si>
    <t>10.56250</t>
  </si>
  <si>
    <t>HMDB0060049</t>
  </si>
  <si>
    <t>90906-40-4</t>
  </si>
  <si>
    <t>mws-oxlipid-N24</t>
  </si>
  <si>
    <t>(±)13(14)-DiHDPE(A)[(+/-)-13(14)-dihydroxy-4Z,7Z,10Z,16Z,19Z-Docosapentaenoic Acid]</t>
  </si>
  <si>
    <t>0.29000</t>
  </si>
  <si>
    <t>0.17625</t>
  </si>
  <si>
    <t>0.43875</t>
  </si>
  <si>
    <t>0.90875</t>
  </si>
  <si>
    <t>0.38875</t>
  </si>
  <si>
    <t>0.16625</t>
  </si>
  <si>
    <t>0.30500</t>
  </si>
  <si>
    <t>0.22625</t>
  </si>
  <si>
    <t>0.27000</t>
  </si>
  <si>
    <t>0.12625</t>
  </si>
  <si>
    <t>0.14500</t>
  </si>
  <si>
    <t>0.44750</t>
  </si>
  <si>
    <t>0.16500</t>
  </si>
  <si>
    <t>0.19333</t>
  </si>
  <si>
    <t>0.67625</t>
  </si>
  <si>
    <t>0.10550</t>
  </si>
  <si>
    <t>0.06362</t>
  </si>
  <si>
    <t>0.09275</t>
  </si>
  <si>
    <t>0.47375</t>
  </si>
  <si>
    <t>0.19625</t>
  </si>
  <si>
    <t>0.53500</t>
  </si>
  <si>
    <t>0.09750</t>
  </si>
  <si>
    <t>1.00125</t>
  </si>
  <si>
    <t>0.07612</t>
  </si>
  <si>
    <t>0.08062</t>
  </si>
  <si>
    <t>0.10838</t>
  </si>
  <si>
    <t>0.16133</t>
  </si>
  <si>
    <t>1345275-24-2</t>
  </si>
  <si>
    <t>mws-oxlipid-G8</t>
  </si>
  <si>
    <t>(±)11-HDHA/HDoHE[(+/-)-11-Hydroxy-4Z,7Z,9E,13Z,16Z,19Z-Docosahexaenoic Acid]</t>
  </si>
  <si>
    <t>148.75000</t>
  </si>
  <si>
    <t>71.37500</t>
  </si>
  <si>
    <t>195.00000</t>
  </si>
  <si>
    <t>123.12500</t>
  </si>
  <si>
    <t>57.87500</t>
  </si>
  <si>
    <t>251.25000</t>
  </si>
  <si>
    <t>128.75000</t>
  </si>
  <si>
    <t>55.12500</t>
  </si>
  <si>
    <t>61.75000</t>
  </si>
  <si>
    <t>121.12500</t>
  </si>
  <si>
    <t>9.56250</t>
  </si>
  <si>
    <t>31.00000</t>
  </si>
  <si>
    <t>26.00000</t>
  </si>
  <si>
    <t>114.50000</t>
  </si>
  <si>
    <t>68.37500</t>
  </si>
  <si>
    <t>77.25000</t>
  </si>
  <si>
    <t>33.75000</t>
  </si>
  <si>
    <t>40.37500</t>
  </si>
  <si>
    <t>9.10000</t>
  </si>
  <si>
    <t>103.50000</t>
  </si>
  <si>
    <t>94.87500</t>
  </si>
  <si>
    <t>89.50000</t>
  </si>
  <si>
    <t>34.37500</t>
  </si>
  <si>
    <t>111.00000</t>
  </si>
  <si>
    <t>7.25333</t>
  </si>
  <si>
    <t>61.25000</t>
  </si>
  <si>
    <t>75.50000</t>
  </si>
  <si>
    <t>8.90000</t>
  </si>
  <si>
    <t>7.03750</t>
  </si>
  <si>
    <t>39.50000</t>
  </si>
  <si>
    <t>6.82500</t>
  </si>
  <si>
    <t>151.25000</t>
  </si>
  <si>
    <t>9.43750</t>
  </si>
  <si>
    <t>6.10667</t>
  </si>
  <si>
    <t>68.00000</t>
  </si>
  <si>
    <t>HMDB0060040</t>
  </si>
  <si>
    <t>87018-59-5</t>
  </si>
  <si>
    <t>mws-oxlipid-N25</t>
  </si>
  <si>
    <t>(±)19(20)-DiHDPE(A)[(+/-)-19(20)-dihydroxy-4Z,7Z,10Z,13Z,16Z-Docosapentaenoic Acid]</t>
  </si>
  <si>
    <t>8.86250</t>
  </si>
  <si>
    <t>11.55000</t>
  </si>
  <si>
    <t>12.06250</t>
  </si>
  <si>
    <t>9.02500</t>
  </si>
  <si>
    <t>8.40000</t>
  </si>
  <si>
    <t>1.05625</t>
  </si>
  <si>
    <t>6.68750</t>
  </si>
  <si>
    <t>5.78750</t>
  </si>
  <si>
    <t>1.14125</t>
  </si>
  <si>
    <t>5.25333</t>
  </si>
  <si>
    <t>10.41250</t>
  </si>
  <si>
    <t>74.75000</t>
  </si>
  <si>
    <t>2.24000</t>
  </si>
  <si>
    <t>1.22000</t>
  </si>
  <si>
    <t>HMDB0010214</t>
  </si>
  <si>
    <t>mws-oxlipid-L9</t>
  </si>
  <si>
    <t>PDX[10(S),17(S)-dihydroxy-4Z,7Z,11E,13Z,15E,19Z-docosahexaenoic acid]</t>
  </si>
  <si>
    <t>0.89875</t>
  </si>
  <si>
    <t>0.71875</t>
  </si>
  <si>
    <t>0.68625</t>
  </si>
  <si>
    <t>0.56375</t>
  </si>
  <si>
    <t>0.50500</t>
  </si>
  <si>
    <t>0.56250</t>
  </si>
  <si>
    <t>0.92625</t>
  </si>
  <si>
    <t>0.45500</t>
  </si>
  <si>
    <t>0.35625</t>
  </si>
  <si>
    <t>1.15750</t>
  </si>
  <si>
    <t>0.90375</t>
  </si>
  <si>
    <t>1.02125</t>
  </si>
  <si>
    <t>0.92500</t>
  </si>
  <si>
    <t>0.54500</t>
  </si>
  <si>
    <t>0.23750</t>
  </si>
  <si>
    <t>0.54375</t>
  </si>
  <si>
    <t>0.37500</t>
  </si>
  <si>
    <t>0.40125</t>
  </si>
  <si>
    <t>1.24625</t>
  </si>
  <si>
    <t>2.29333</t>
  </si>
  <si>
    <t>871826-47-0</t>
  </si>
  <si>
    <t>mws-oxlipid-G5</t>
  </si>
  <si>
    <t>(±)13-HDHA/HDoHE[(+/-)-13-hydroxy-4Z,7Z,10Z,14E,16Z,19Z-docosahexaenoic acid]</t>
  </si>
  <si>
    <t>123.75000</t>
  </si>
  <si>
    <t>126.25000</t>
  </si>
  <si>
    <t>177.50000</t>
  </si>
  <si>
    <t>80.12500</t>
  </si>
  <si>
    <t>49.12500</t>
  </si>
  <si>
    <t>109.25000</t>
  </si>
  <si>
    <t>46.00000</t>
  </si>
  <si>
    <t>10.82500</t>
  </si>
  <si>
    <t>6.11250</t>
  </si>
  <si>
    <t>8.91250</t>
  </si>
  <si>
    <t>8.66250</t>
  </si>
  <si>
    <t>8.17500</t>
  </si>
  <si>
    <t>22.62500</t>
  </si>
  <si>
    <t>5.22667</t>
  </si>
  <si>
    <t>10.46250</t>
  </si>
  <si>
    <t>36.87500</t>
  </si>
  <si>
    <t>5.86250</t>
  </si>
  <si>
    <t>3.81333</t>
  </si>
  <si>
    <t>HMDB0060043</t>
  </si>
  <si>
    <t>90780-53-3</t>
  </si>
  <si>
    <t>mws-oxlipid-L8</t>
  </si>
  <si>
    <t>1268720-28-0</t>
  </si>
  <si>
    <t>mws-oxlipid-G4</t>
  </si>
  <si>
    <t>(±)17-HDHA/HDoHE[(±)17-hydroxy-4Z,7Z,10Z,13Z,15E,19Z-docosahexaenoic acid]</t>
  </si>
  <si>
    <t>586.25000</t>
  </si>
  <si>
    <t>576.25000</t>
  </si>
  <si>
    <t>63.00000</t>
  </si>
  <si>
    <t>80.00000</t>
  </si>
  <si>
    <t>285.00000</t>
  </si>
  <si>
    <t>577.50000</t>
  </si>
  <si>
    <t>833.75000</t>
  </si>
  <si>
    <t>382.50000</t>
  </si>
  <si>
    <t>88.00000</t>
  </si>
  <si>
    <t>60.75000</t>
  </si>
  <si>
    <t>952.50000</t>
  </si>
  <si>
    <t>483.75000</t>
  </si>
  <si>
    <t>253.75000</t>
  </si>
  <si>
    <t>89.75000</t>
  </si>
  <si>
    <t>58.25000</t>
  </si>
  <si>
    <t>11.81250</t>
  </si>
  <si>
    <t>168.75000</t>
  </si>
  <si>
    <t>113.75000</t>
  </si>
  <si>
    <t>106.87500</t>
  </si>
  <si>
    <t>37.25000</t>
  </si>
  <si>
    <t>88.75000</t>
  </si>
  <si>
    <t>73.62500</t>
  </si>
  <si>
    <t>10.08750</t>
  </si>
  <si>
    <t>26.66667</t>
  </si>
  <si>
    <t>56.37500</t>
  </si>
  <si>
    <t>119.00000</t>
  </si>
  <si>
    <t>87.75000</t>
  </si>
  <si>
    <t>41.00000</t>
  </si>
  <si>
    <t>58.00000</t>
  </si>
  <si>
    <t>9.83750</t>
  </si>
  <si>
    <t>48.62500</t>
  </si>
  <si>
    <t>52.00000</t>
  </si>
  <si>
    <t>15.60000</t>
  </si>
  <si>
    <t>HMDB0010213</t>
  </si>
  <si>
    <t>90780-52-2</t>
  </si>
  <si>
    <t>mws-oxlipid-G3</t>
  </si>
  <si>
    <t>(±)14-HDHA/HDoHE[14S-hydroxy-4Z,7Z,10Z,12E,16Z,19Z-docosahexaenoic acid]</t>
  </si>
  <si>
    <t>343.75000</t>
  </si>
  <si>
    <t>440.00000</t>
  </si>
  <si>
    <t>112.12500</t>
  </si>
  <si>
    <t>120.50000</t>
  </si>
  <si>
    <t>651.25000</t>
  </si>
  <si>
    <t>452.50000</t>
  </si>
  <si>
    <t>685.00000</t>
  </si>
  <si>
    <t>267.50000</t>
  </si>
  <si>
    <t>368.75000</t>
  </si>
  <si>
    <t>1197.50000</t>
  </si>
  <si>
    <t>765.00000</t>
  </si>
  <si>
    <t>256.25000</t>
  </si>
  <si>
    <t>1612.50000</t>
  </si>
  <si>
    <t>738.75000</t>
  </si>
  <si>
    <t>69.00000</t>
  </si>
  <si>
    <t>735.00000</t>
  </si>
  <si>
    <t>426.25000</t>
  </si>
  <si>
    <t>65.00000</t>
  </si>
  <si>
    <t>69.75000</t>
  </si>
  <si>
    <t>453.75000</t>
  </si>
  <si>
    <t>2725.00000</t>
  </si>
  <si>
    <t>1762.50000</t>
  </si>
  <si>
    <t>488.75000</t>
  </si>
  <si>
    <t>420.00000</t>
  </si>
  <si>
    <t>1725.00000</t>
  </si>
  <si>
    <t>4075.00000</t>
  </si>
  <si>
    <t>865.00000</t>
  </si>
  <si>
    <t>623.75000</t>
  </si>
  <si>
    <t>417.50000</t>
  </si>
  <si>
    <t>433.75000</t>
  </si>
  <si>
    <t>460.00000</t>
  </si>
  <si>
    <t>1912.50000</t>
  </si>
  <si>
    <t>888.75000</t>
  </si>
  <si>
    <t>1687.50000</t>
  </si>
  <si>
    <t>485.00000</t>
  </si>
  <si>
    <t>286.25000</t>
  </si>
  <si>
    <t>119.37500</t>
  </si>
  <si>
    <t>392.50000</t>
  </si>
  <si>
    <t>241.25000</t>
  </si>
  <si>
    <t>2100.00000</t>
  </si>
  <si>
    <t>1102.50000</t>
  </si>
  <si>
    <t>97.00000</t>
  </si>
  <si>
    <t>105.37500</t>
  </si>
  <si>
    <t>891.25000</t>
  </si>
  <si>
    <t>205.00000</t>
  </si>
  <si>
    <t>79.37500</t>
  </si>
  <si>
    <t>93.87500</t>
  </si>
  <si>
    <t>6.88750</t>
  </si>
  <si>
    <t>90.87500</t>
  </si>
  <si>
    <t>52.75000</t>
  </si>
  <si>
    <t>203.75000</t>
  </si>
  <si>
    <t>59.60000</t>
  </si>
  <si>
    <t>HMDB0060044</t>
  </si>
  <si>
    <t>87042-40-8</t>
  </si>
  <si>
    <t>mws-oxlipid-H3</t>
  </si>
  <si>
    <t>RvD1[7S,8R,17S-trihydroxy-4Z,9E,11E,13Z,15E,19Z-docosahexaenoic acid]</t>
  </si>
  <si>
    <t>C18178</t>
  </si>
  <si>
    <t>HMDB0003733</t>
  </si>
  <si>
    <t>872993-05-0</t>
  </si>
  <si>
    <t>mws-oxlipid-G2</t>
  </si>
  <si>
    <t>(±)7-HDHA/HDoHE[(±)7-hydroxy-4Z,8E,10Z,13Z,16Z,19Z-docosahexaenoic acid]</t>
  </si>
  <si>
    <t>12.28750</t>
  </si>
  <si>
    <t>9.67500</t>
  </si>
  <si>
    <t>85.00000</t>
  </si>
  <si>
    <t>102.25000</t>
  </si>
  <si>
    <t>57.50000</t>
  </si>
  <si>
    <t>172.50000</t>
  </si>
  <si>
    <t>12.35000</t>
  </si>
  <si>
    <t>10.77500</t>
  </si>
  <si>
    <t>8.38750</t>
  </si>
  <si>
    <t>11.76250</t>
  </si>
  <si>
    <t>3.69333</t>
  </si>
  <si>
    <t>HMDB0060050</t>
  </si>
  <si>
    <t>90780-55-5</t>
  </si>
  <si>
    <t>mws-oxlipid-K1</t>
  </si>
  <si>
    <t>PGF3α[9α,11α,15S-trihydroxy-prosta-5Z,13E,17Z-trien-1-oic acid]</t>
  </si>
  <si>
    <t>EPA</t>
  </si>
  <si>
    <t>8350.00000</t>
  </si>
  <si>
    <t>1937.50000</t>
  </si>
  <si>
    <t>3062.50000</t>
  </si>
  <si>
    <t>C06476</t>
  </si>
  <si>
    <t>HMDB0002122</t>
  </si>
  <si>
    <t>745-64-2</t>
  </si>
  <si>
    <t>mws-oxlipid-K12</t>
  </si>
  <si>
    <t>PGD3[9S,15S-dihydroxy-11-oxo-5Z,13E,17Z-prostatrienoic acid]</t>
  </si>
  <si>
    <t>C13802</t>
  </si>
  <si>
    <t>HMDB0003034</t>
  </si>
  <si>
    <t>71902-47-1</t>
  </si>
  <si>
    <t>mws-oxlipid-F1</t>
  </si>
  <si>
    <t>EPA[Eicosapentaenoic Acid]</t>
  </si>
  <si>
    <t>4050.00000</t>
  </si>
  <si>
    <t>3887.50000</t>
  </si>
  <si>
    <t>6387.50000</t>
  </si>
  <si>
    <t>4012.50000</t>
  </si>
  <si>
    <t>3750.00000</t>
  </si>
  <si>
    <t>7212.50000</t>
  </si>
  <si>
    <t>3337.50000</t>
  </si>
  <si>
    <t>5025.00000</t>
  </si>
  <si>
    <t>2787.50000</t>
  </si>
  <si>
    <t>3450.00000</t>
  </si>
  <si>
    <t>6625.00000</t>
  </si>
  <si>
    <t>5487.50000</t>
  </si>
  <si>
    <t>1537.50000</t>
  </si>
  <si>
    <t>11187.50000</t>
  </si>
  <si>
    <t>5825.00000</t>
  </si>
  <si>
    <t>2937.50000</t>
  </si>
  <si>
    <t>26500.00000</t>
  </si>
  <si>
    <t>3987.50000</t>
  </si>
  <si>
    <t>6212.50000</t>
  </si>
  <si>
    <t>2737.50000</t>
  </si>
  <si>
    <t>3425.00000</t>
  </si>
  <si>
    <t>3375.00000</t>
  </si>
  <si>
    <t>3562.50000</t>
  </si>
  <si>
    <t>2175.00000</t>
  </si>
  <si>
    <t>4325.00000</t>
  </si>
  <si>
    <t>2075.00000</t>
  </si>
  <si>
    <t>2925.00000</t>
  </si>
  <si>
    <t>2825.00000</t>
  </si>
  <si>
    <t>3187.50000</t>
  </si>
  <si>
    <t>2687.50000</t>
  </si>
  <si>
    <t>1850.00000</t>
  </si>
  <si>
    <t>2000.00000</t>
  </si>
  <si>
    <t>2412.50000</t>
  </si>
  <si>
    <t>857.50000</t>
  </si>
  <si>
    <t>1562.50000</t>
  </si>
  <si>
    <t>646.25000</t>
  </si>
  <si>
    <t>1201.25000</t>
  </si>
  <si>
    <t>2662.50000</t>
  </si>
  <si>
    <t>3687.50000</t>
  </si>
  <si>
    <t>2762.50000</t>
  </si>
  <si>
    <t>991.25000</t>
  </si>
  <si>
    <t>2612.50000</t>
  </si>
  <si>
    <t>2625.00000</t>
  </si>
  <si>
    <t>2475.00000</t>
  </si>
  <si>
    <t>2837.50000</t>
  </si>
  <si>
    <t>3700.00000</t>
  </si>
  <si>
    <t>7975.00000</t>
  </si>
  <si>
    <t>1287.50000</t>
  </si>
  <si>
    <t>671.25000</t>
  </si>
  <si>
    <t>5887.50000</t>
  </si>
  <si>
    <t>9050.00000</t>
  </si>
  <si>
    <t>12425.00000</t>
  </si>
  <si>
    <t>1533.33333</t>
  </si>
  <si>
    <t>8737.50000</t>
  </si>
  <si>
    <t>7037.50000</t>
  </si>
  <si>
    <t>9575.00000</t>
  </si>
  <si>
    <t>4950.00000</t>
  </si>
  <si>
    <t>1875.00000</t>
  </si>
  <si>
    <t>2362.50000</t>
  </si>
  <si>
    <t>2437.50000</t>
  </si>
  <si>
    <t>1125.00000</t>
  </si>
  <si>
    <t>6037.50000</t>
  </si>
  <si>
    <t>1487.50000</t>
  </si>
  <si>
    <t>921.25000</t>
  </si>
  <si>
    <t>2262.50000</t>
  </si>
  <si>
    <t>3487.50000</t>
  </si>
  <si>
    <t>2425.00000</t>
  </si>
  <si>
    <t>3800.00000</t>
  </si>
  <si>
    <t>11825.00000</t>
  </si>
  <si>
    <t>3437.50000</t>
  </si>
  <si>
    <t>1400.00000</t>
  </si>
  <si>
    <t>938.75000</t>
  </si>
  <si>
    <t>C06428</t>
  </si>
  <si>
    <t>HMDB0001999</t>
  </si>
  <si>
    <t>10417-94-4</t>
  </si>
  <si>
    <t>mws-oxlipid-C7</t>
  </si>
  <si>
    <t>(±)9-HEPE[(±)-9-hydroxy-5Z,7E,11Z,14Z,17Z-eicosapentaenoic acid]</t>
  </si>
  <si>
    <t>1.08250</t>
  </si>
  <si>
    <t>0.95375</t>
  </si>
  <si>
    <t>0.09238</t>
  </si>
  <si>
    <t>0.58875</t>
  </si>
  <si>
    <t>0.10400</t>
  </si>
  <si>
    <t>0.09050</t>
  </si>
  <si>
    <t>1.00250</t>
  </si>
  <si>
    <t>0.59250</t>
  </si>
  <si>
    <t>0.29867</t>
  </si>
  <si>
    <t>286390-03-2</t>
  </si>
  <si>
    <t>mws-oxlipid-C6</t>
  </si>
  <si>
    <t>(±)8-HEPE[(±)-8-hydroxy-5Z,9E,11Z,14Z,17Z-eicosapentaenoic acid]</t>
  </si>
  <si>
    <t>0.42750</t>
  </si>
  <si>
    <t>33.37500</t>
  </si>
  <si>
    <t>1.08500</t>
  </si>
  <si>
    <t>99217-77-3</t>
  </si>
  <si>
    <t>mws-oxlipid-C3</t>
  </si>
  <si>
    <t>(±)12-HEPE[(±)-12-hydroxy-5Z,8Z,10E,14Z,17Z-eicosapentaenoic acid]</t>
  </si>
  <si>
    <t>36.25000</t>
  </si>
  <si>
    <t>60.25000</t>
  </si>
  <si>
    <t>109.00000</t>
  </si>
  <si>
    <t>67.00000</t>
  </si>
  <si>
    <t>0.11900</t>
  </si>
  <si>
    <t>7.76250</t>
  </si>
  <si>
    <t>10.27500</t>
  </si>
  <si>
    <t>0.09075</t>
  </si>
  <si>
    <t>9.41250</t>
  </si>
  <si>
    <t>8.33750</t>
  </si>
  <si>
    <t>0.08850</t>
  </si>
  <si>
    <t>84.12500</t>
  </si>
  <si>
    <t>12.30000</t>
  </si>
  <si>
    <t>10.43750</t>
  </si>
  <si>
    <t>119.12500</t>
  </si>
  <si>
    <t>1.96000</t>
  </si>
  <si>
    <t>0.07087</t>
  </si>
  <si>
    <t>0.55000</t>
  </si>
  <si>
    <t>0.11075</t>
  </si>
  <si>
    <t>0.37375</t>
  </si>
  <si>
    <t>0.07075</t>
  </si>
  <si>
    <t>2.88000</t>
  </si>
  <si>
    <t>0.09262</t>
  </si>
  <si>
    <t>HMDB0010202</t>
  </si>
  <si>
    <t>81187-21-5</t>
  </si>
  <si>
    <t>mws-oxlipid-N13</t>
  </si>
  <si>
    <t>(±)5,6-DIHETE[(±)5,6-dihydroxy-8Z,11Z,14Z,17Z-eicosatetraenoic acid]</t>
  </si>
  <si>
    <t>10.50000</t>
  </si>
  <si>
    <t>8.92500</t>
  </si>
  <si>
    <t>44.87500</t>
  </si>
  <si>
    <t>1.03500</t>
  </si>
  <si>
    <t>8.65000</t>
  </si>
  <si>
    <t>3.50667</t>
  </si>
  <si>
    <t>0.98667</t>
  </si>
  <si>
    <t>0.83125</t>
  </si>
  <si>
    <t>845673-97-4</t>
  </si>
  <si>
    <t>mws-oxlipid-N18</t>
  </si>
  <si>
    <t>(±)17(18)-DiHETE[(+/-)-17,18-dihydroxy-5Z,8Z,11Z,14Z-eicosatetraenoic acid]</t>
  </si>
  <si>
    <t>0.49875</t>
  </si>
  <si>
    <t>0.58625</t>
  </si>
  <si>
    <t>0.56625</t>
  </si>
  <si>
    <t>0.65000</t>
  </si>
  <si>
    <t>0.99250</t>
  </si>
  <si>
    <t>0.59867</t>
  </si>
  <si>
    <t>0.92125</t>
  </si>
  <si>
    <t>1.05125</t>
  </si>
  <si>
    <t>0.88000</t>
  </si>
  <si>
    <t>0.44533</t>
  </si>
  <si>
    <t>HMDB0010211</t>
  </si>
  <si>
    <t>mws-oxlipid-L5</t>
  </si>
  <si>
    <t>LXA5[5S,6R,15S-trihydroxy-7E,9E,11Z,13E,17Z-eicosapentaenoic acid]</t>
  </si>
  <si>
    <t>110657-98-2</t>
  </si>
  <si>
    <t>mws-oxlipid-C2</t>
  </si>
  <si>
    <t>(±)15-HEPE[(±)-15-hydroxy-5Z,8Z,11Z,13E,17Z-eicosapentaenoic acid]</t>
  </si>
  <si>
    <t>53.00000</t>
  </si>
  <si>
    <t>0.65250</t>
  </si>
  <si>
    <t>1.11250</t>
  </si>
  <si>
    <t>0.85250</t>
  </si>
  <si>
    <t>0.20625</t>
  </si>
  <si>
    <t>0.06712</t>
  </si>
  <si>
    <t>0.10638</t>
  </si>
  <si>
    <t>0.51000</t>
  </si>
  <si>
    <t>0.05812</t>
  </si>
  <si>
    <t>0.07875</t>
  </si>
  <si>
    <t>0.14250</t>
  </si>
  <si>
    <t>0.03675</t>
  </si>
  <si>
    <t>0.10100</t>
  </si>
  <si>
    <t>0.50250</t>
  </si>
  <si>
    <t>0.19125</t>
  </si>
  <si>
    <t>HMDB0010209</t>
  </si>
  <si>
    <t>88852-33-9</t>
  </si>
  <si>
    <t>mws-oxlipid-N17</t>
  </si>
  <si>
    <t>(±)14(15)-DiHETE[(+/-)-14,15-dihydroxy-5Z,8Z,11Z,17Z-eicosatetraenoic acid]</t>
  </si>
  <si>
    <t>0.05788</t>
  </si>
  <si>
    <t>0.04613</t>
  </si>
  <si>
    <t>0.09912</t>
  </si>
  <si>
    <t>0.07912</t>
  </si>
  <si>
    <t>0.05350</t>
  </si>
  <si>
    <t>0.10450</t>
  </si>
  <si>
    <t>0.02900</t>
  </si>
  <si>
    <t>0.08625</t>
  </si>
  <si>
    <t>0.08100</t>
  </si>
  <si>
    <t>0.06512</t>
  </si>
  <si>
    <t>0.09738</t>
  </si>
  <si>
    <t>0.03537</t>
  </si>
  <si>
    <t>0.11325</t>
  </si>
  <si>
    <t>0.05562</t>
  </si>
  <si>
    <t>0.04038</t>
  </si>
  <si>
    <t>0.09575</t>
  </si>
  <si>
    <t>0.10075</t>
  </si>
  <si>
    <t>0.05100</t>
  </si>
  <si>
    <t>0.04625</t>
  </si>
  <si>
    <t>0.11762</t>
  </si>
  <si>
    <t>0.09850</t>
  </si>
  <si>
    <t>0.07812</t>
  </si>
  <si>
    <t>0.06688</t>
  </si>
  <si>
    <t>0.02450</t>
  </si>
  <si>
    <t>0.08212</t>
  </si>
  <si>
    <t>0.05750</t>
  </si>
  <si>
    <t>0.06700</t>
  </si>
  <si>
    <t>0.03525</t>
  </si>
  <si>
    <t>0.04775</t>
  </si>
  <si>
    <t>0.06262</t>
  </si>
  <si>
    <t>0.04588</t>
  </si>
  <si>
    <t>0.12062</t>
  </si>
  <si>
    <t>0.04638</t>
  </si>
  <si>
    <t>0.08750</t>
  </si>
  <si>
    <t>0.07025</t>
  </si>
  <si>
    <t>0.08262</t>
  </si>
  <si>
    <t>0.05387</t>
  </si>
  <si>
    <t>0.04762</t>
  </si>
  <si>
    <t>0.03288</t>
  </si>
  <si>
    <t>0.08338</t>
  </si>
  <si>
    <t>0.09938</t>
  </si>
  <si>
    <t>0.03888</t>
  </si>
  <si>
    <t>0.03450</t>
  </si>
  <si>
    <t>0.03712</t>
  </si>
  <si>
    <t>0.02480</t>
  </si>
  <si>
    <t>0.03000</t>
  </si>
  <si>
    <t>0.07200</t>
  </si>
  <si>
    <t>0.05700</t>
  </si>
  <si>
    <t>0.11175</t>
  </si>
  <si>
    <t>0.05938</t>
  </si>
  <si>
    <t>0.03900</t>
  </si>
  <si>
    <t>0.34375</t>
  </si>
  <si>
    <t>0.10412</t>
  </si>
  <si>
    <t>0.03062</t>
  </si>
  <si>
    <t>0.06625</t>
  </si>
  <si>
    <t>0.07000</t>
  </si>
  <si>
    <t>0.05725</t>
  </si>
  <si>
    <t>0.03562</t>
  </si>
  <si>
    <t>0.06575</t>
  </si>
  <si>
    <t>HMDB0010204</t>
  </si>
  <si>
    <t>mws-oxlipid-L1</t>
  </si>
  <si>
    <t>RvE1[5S,12R,18R-trihydroxy-6Z,8E,10E,14Z,16E-eicosapentaenoic acid]</t>
  </si>
  <si>
    <t>C18171</t>
  </si>
  <si>
    <t>HMDB0010410</t>
  </si>
  <si>
    <t>552830-51-0</t>
  </si>
  <si>
    <t>mws-oxlipid-L3</t>
  </si>
  <si>
    <t>TxB3[9α,11,15S-trihydroxythromba-5Z,13E,17Z-trien-1-oic acid]</t>
  </si>
  <si>
    <t>HMDB0005099</t>
  </si>
  <si>
    <t>71953-80-5</t>
  </si>
  <si>
    <t>mws-oxlipid-N16</t>
  </si>
  <si>
    <t>(±)11(12)-DiHETE[(+/-)-11,12-dihydroxy-5Z,8Z,14Z,17Z-eicosatetraenoic acid]</t>
  </si>
  <si>
    <t>0.06025</t>
  </si>
  <si>
    <t>0.13250</t>
  </si>
  <si>
    <t>0.22750</t>
  </si>
  <si>
    <t>0.10900</t>
  </si>
  <si>
    <t>0.07437</t>
  </si>
  <si>
    <t>0.04525</t>
  </si>
  <si>
    <t>0.08088</t>
  </si>
  <si>
    <t>0.10600</t>
  </si>
  <si>
    <t>0.09288</t>
  </si>
  <si>
    <t>0.12212</t>
  </si>
  <si>
    <t>0.10387</t>
  </si>
  <si>
    <t>0.05775</t>
  </si>
  <si>
    <t>0.03138</t>
  </si>
  <si>
    <t>0.09325</t>
  </si>
  <si>
    <t>0.08562</t>
  </si>
  <si>
    <t>0.09175</t>
  </si>
  <si>
    <t>0.05650</t>
  </si>
  <si>
    <t>0.07925</t>
  </si>
  <si>
    <t>0.06888</t>
  </si>
  <si>
    <t>0.05550</t>
  </si>
  <si>
    <t>0.04850</t>
  </si>
  <si>
    <t>0.06813</t>
  </si>
  <si>
    <t>0.10475</t>
  </si>
  <si>
    <t>0.04338</t>
  </si>
  <si>
    <t>0.05425</t>
  </si>
  <si>
    <t>0.06175</t>
  </si>
  <si>
    <t>0.07425</t>
  </si>
  <si>
    <t>0.17125</t>
  </si>
  <si>
    <t>0.03893</t>
  </si>
  <si>
    <t>0.05462</t>
  </si>
  <si>
    <t>0.11312</t>
  </si>
  <si>
    <t>0.15625</t>
  </si>
  <si>
    <t>0.06338</t>
  </si>
  <si>
    <t>0.10812</t>
  </si>
  <si>
    <t>0.07862</t>
  </si>
  <si>
    <t>0.05500</t>
  </si>
  <si>
    <t>0.11387</t>
  </si>
  <si>
    <t>0.03275</t>
  </si>
  <si>
    <t>0.04788</t>
  </si>
  <si>
    <t>0.08288</t>
  </si>
  <si>
    <t>0.04100</t>
  </si>
  <si>
    <t>0.06238</t>
  </si>
  <si>
    <t>0.09825</t>
  </si>
  <si>
    <t>0.07093</t>
  </si>
  <si>
    <t>867350-92-3</t>
  </si>
  <si>
    <t>mws-oxlipid-C5</t>
  </si>
  <si>
    <t>(±)11-HEPE[(±)-11-hydroxy-5Z,8Z,12E,14Z,17Z-eicosapentaenoic acid]</t>
  </si>
  <si>
    <t>35.75000</t>
  </si>
  <si>
    <t>0.75250</t>
  </si>
  <si>
    <t>1.23250</t>
  </si>
  <si>
    <t>99217-78-4</t>
  </si>
  <si>
    <t>mws-oxlipid-N15</t>
  </si>
  <si>
    <t>(±)8(9)-DiHETE[(+/-)-8,9-dihydroxy-5Z,11Z,14Z,17Z-eicosatetraenoic acid]</t>
  </si>
  <si>
    <t>0.10050</t>
  </si>
  <si>
    <t>0.11875</t>
  </si>
  <si>
    <t>0.37000</t>
  </si>
  <si>
    <t>0.64000</t>
  </si>
  <si>
    <t>0.12312</t>
  </si>
  <si>
    <t>0.71500</t>
  </si>
  <si>
    <t>0.04538</t>
  </si>
  <si>
    <t>867350-87-6</t>
  </si>
  <si>
    <t>mws-oxlipid-C4</t>
  </si>
  <si>
    <t>(±)5-HEPE[(±)-5-hydroxy-6E,8Z,11Z,14Z,17Z-eicosapentaenoic acid]</t>
  </si>
  <si>
    <t>8.55000</t>
  </si>
  <si>
    <t>0.81000</t>
  </si>
  <si>
    <t>0.90750</t>
  </si>
  <si>
    <t>0.41200</t>
  </si>
  <si>
    <t>1.07125</t>
  </si>
  <si>
    <t>0.57333</t>
  </si>
  <si>
    <t>HMDB0005081</t>
  </si>
  <si>
    <t>83952-40-3</t>
  </si>
  <si>
    <t>mws-oxlipid-N30</t>
  </si>
  <si>
    <t>(±)14(15)-EpETE[(+/-)-14(15)-Epoxy-5Z,8Z,11Z,17Z-Eicosatetraenoic Acid]</t>
  </si>
  <si>
    <t>0.62375</t>
  </si>
  <si>
    <t>0.08225</t>
  </si>
  <si>
    <t>0.07938</t>
  </si>
  <si>
    <t>0.11350</t>
  </si>
  <si>
    <t>0.08412</t>
  </si>
  <si>
    <t>0.14750</t>
  </si>
  <si>
    <t>0.43625</t>
  </si>
  <si>
    <t>0.04862</t>
  </si>
  <si>
    <t>0.07737</t>
  </si>
  <si>
    <t>0.01300</t>
  </si>
  <si>
    <t>HMDB0010205</t>
  </si>
  <si>
    <t>131339-24-7</t>
  </si>
  <si>
    <t>mws-oxlipid-C1</t>
  </si>
  <si>
    <t>(±)18-HEPE[(±)-18-hydroxy-5Z,8Z,11Z,14Z,16E-eicosapentaenoic acid]</t>
  </si>
  <si>
    <t>86.75000</t>
  </si>
  <si>
    <t>92.62500</t>
  </si>
  <si>
    <t>4.06250</t>
  </si>
  <si>
    <t>0.91125</t>
  </si>
  <si>
    <t>0.72125</t>
  </si>
  <si>
    <t>11.90000</t>
  </si>
  <si>
    <t>1.33333</t>
  </si>
  <si>
    <t>C18177</t>
  </si>
  <si>
    <t>HMDB0062222</t>
  </si>
  <si>
    <t>141110-17-0</t>
  </si>
  <si>
    <t>mws-oxlipid-N10</t>
  </si>
  <si>
    <t>17(18)-EpETE[(±)17,18-epoxy-5Z,8Z,11Z,14Z-eicosatetraenoic acid]</t>
  </si>
  <si>
    <t>0.77000</t>
  </si>
  <si>
    <t>0.38375</t>
  </si>
  <si>
    <t>0.27250</t>
  </si>
  <si>
    <t>0.34933</t>
  </si>
  <si>
    <t>C13843</t>
  </si>
  <si>
    <t>HMDB0010212</t>
  </si>
  <si>
    <t>131339-23-6</t>
  </si>
  <si>
    <t>mws-oxlipid-N34</t>
  </si>
  <si>
    <t>13(S)-HOTrE(γ)[13S-hydroxy-6Z,9Z,11E-octadecatrienoic acid]</t>
  </si>
  <si>
    <t>GLA</t>
  </si>
  <si>
    <t>0.21750</t>
  </si>
  <si>
    <t>11.88750</t>
  </si>
  <si>
    <t>1.02500</t>
  </si>
  <si>
    <t>0.23375</t>
  </si>
  <si>
    <t>0.11362</t>
  </si>
  <si>
    <t>0.44000</t>
  </si>
  <si>
    <t>0.66875</t>
  </si>
  <si>
    <t>0.55125</t>
  </si>
  <si>
    <t>0.60875</t>
  </si>
  <si>
    <t>0.78375</t>
  </si>
  <si>
    <t>0.32000</t>
  </si>
  <si>
    <t>0.63250</t>
  </si>
  <si>
    <t>0.53125</t>
  </si>
  <si>
    <t>74784-20-6</t>
  </si>
  <si>
    <t>mws-oxlipid-F7</t>
  </si>
  <si>
    <t>GLA[γ-Linolenic Acid]</t>
  </si>
  <si>
    <t>2800.00000</t>
  </si>
  <si>
    <t>4562.50000</t>
  </si>
  <si>
    <t>3937.50000</t>
  </si>
  <si>
    <t>2150.00000</t>
  </si>
  <si>
    <t>878.75000</t>
  </si>
  <si>
    <t>3412.50000</t>
  </si>
  <si>
    <t>3575.00000</t>
  </si>
  <si>
    <t>3350.00000</t>
  </si>
  <si>
    <t>8725.00000</t>
  </si>
  <si>
    <t>6750.00000</t>
  </si>
  <si>
    <t>6775.00000</t>
  </si>
  <si>
    <t>1217.50000</t>
  </si>
  <si>
    <t>3250.00000</t>
  </si>
  <si>
    <t>3175.00000</t>
  </si>
  <si>
    <t>3325.00000</t>
  </si>
  <si>
    <t>3462.50000</t>
  </si>
  <si>
    <t>1862.50000</t>
  </si>
  <si>
    <t>942.50000</t>
  </si>
  <si>
    <t>3662.50000</t>
  </si>
  <si>
    <t>1053.75000</t>
  </si>
  <si>
    <t>4025.00000</t>
  </si>
  <si>
    <t>5075.00000</t>
  </si>
  <si>
    <t>3787.50000</t>
  </si>
  <si>
    <t>573.75000</t>
  </si>
  <si>
    <t>610.00000</t>
  </si>
  <si>
    <t>2337.50000</t>
  </si>
  <si>
    <t>9900.00000</t>
  </si>
  <si>
    <t>3037.50000</t>
  </si>
  <si>
    <t>593.75000</t>
  </si>
  <si>
    <t>2675.00000</t>
  </si>
  <si>
    <t>1058.75000</t>
  </si>
  <si>
    <t>2250.00000</t>
  </si>
  <si>
    <t>2375.00000</t>
  </si>
  <si>
    <t>3812.50000</t>
  </si>
  <si>
    <t>3387.50000</t>
  </si>
  <si>
    <t>4437.50000</t>
  </si>
  <si>
    <t>505.00000</t>
  </si>
  <si>
    <t>493.75000</t>
  </si>
  <si>
    <t>1183.75000</t>
  </si>
  <si>
    <t>3737.50000</t>
  </si>
  <si>
    <t>8425.00000</t>
  </si>
  <si>
    <t>114.62500</t>
  </si>
  <si>
    <t>2862.50000</t>
  </si>
  <si>
    <t>4912.50000</t>
  </si>
  <si>
    <t>6850.00000</t>
  </si>
  <si>
    <t>4187.50000</t>
  </si>
  <si>
    <t>5600.00000</t>
  </si>
  <si>
    <t>1024.00000</t>
  </si>
  <si>
    <t>3500.00000</t>
  </si>
  <si>
    <t>6150.00000</t>
  </si>
  <si>
    <t>7100.00000</t>
  </si>
  <si>
    <t>5950.00000</t>
  </si>
  <si>
    <t>7675.00000</t>
  </si>
  <si>
    <t>3237.50000</t>
  </si>
  <si>
    <t>1228.75000</t>
  </si>
  <si>
    <t>2325.00000</t>
  </si>
  <si>
    <t>3000.00000</t>
  </si>
  <si>
    <t>4875.00000</t>
  </si>
  <si>
    <t>626.25000</t>
  </si>
  <si>
    <t>8300.00000</t>
  </si>
  <si>
    <t>2987.50000</t>
  </si>
  <si>
    <t>5375.00000</t>
  </si>
  <si>
    <t>7112.50000</t>
  </si>
  <si>
    <t>3475.00000</t>
  </si>
  <si>
    <t>6462.50000</t>
  </si>
  <si>
    <t>2200.00000</t>
  </si>
  <si>
    <t>6200.00000</t>
  </si>
  <si>
    <t>1116.25000</t>
  </si>
  <si>
    <t>2887.50000</t>
  </si>
  <si>
    <t>4480.00000</t>
  </si>
  <si>
    <t>4262.50000</t>
  </si>
  <si>
    <t>377.50000</t>
  </si>
  <si>
    <t>C06426</t>
  </si>
  <si>
    <t>HMDB0003073</t>
  </si>
  <si>
    <t>506-26-3</t>
  </si>
  <si>
    <t>mws-oxlipid-B4</t>
  </si>
  <si>
    <t>13(S)-HODE[13S-hydroxy-9Z,11E-octadecadienoic acid]</t>
  </si>
  <si>
    <t>LA</t>
  </si>
  <si>
    <t>81.62500</t>
  </si>
  <si>
    <t>107.62500</t>
  </si>
  <si>
    <t>117.87500</t>
  </si>
  <si>
    <t>213.75000</t>
  </si>
  <si>
    <t>567.50000</t>
  </si>
  <si>
    <t>94.62500</t>
  </si>
  <si>
    <t>83.87500</t>
  </si>
  <si>
    <t>69.25000</t>
  </si>
  <si>
    <t>67.37500</t>
  </si>
  <si>
    <t>161.25000</t>
  </si>
  <si>
    <t>93.25000</t>
  </si>
  <si>
    <t>34.87500</t>
  </si>
  <si>
    <t>58.75000</t>
  </si>
  <si>
    <t>116.75000</t>
  </si>
  <si>
    <t>188.75000</t>
  </si>
  <si>
    <t>50.62500</t>
  </si>
  <si>
    <t>34.00000</t>
  </si>
  <si>
    <t>55.62500</t>
  </si>
  <si>
    <t>44.25000</t>
  </si>
  <si>
    <t>59.50000</t>
  </si>
  <si>
    <t>73.12500</t>
  </si>
  <si>
    <t>47.62500</t>
  </si>
  <si>
    <t>48.40000</t>
  </si>
  <si>
    <t>75.75000</t>
  </si>
  <si>
    <t>94.37500</t>
  </si>
  <si>
    <t>98.00000</t>
  </si>
  <si>
    <t>63.87500</t>
  </si>
  <si>
    <t>74.87500</t>
  </si>
  <si>
    <t>107.00000</t>
  </si>
  <si>
    <t>92.50000</t>
  </si>
  <si>
    <t>105.75000</t>
  </si>
  <si>
    <t>83.25000</t>
  </si>
  <si>
    <t>101.87500</t>
  </si>
  <si>
    <t>52.87500</t>
  </si>
  <si>
    <t>55.50000</t>
  </si>
  <si>
    <t>62.75000</t>
  </si>
  <si>
    <t>55.20000</t>
  </si>
  <si>
    <t>92.25000</t>
  </si>
  <si>
    <t>C14762</t>
  </si>
  <si>
    <t>HMDB0004667</t>
  </si>
  <si>
    <t>29623-28-7</t>
  </si>
  <si>
    <t>ko00591,ko03320</t>
  </si>
  <si>
    <t>mws-oxlipid-B1</t>
  </si>
  <si>
    <t>9-oxoODE[9-oxo-10E,12Z-octadecadienoic acid]</t>
  </si>
  <si>
    <t>6.32500</t>
  </si>
  <si>
    <t>10.11250</t>
  </si>
  <si>
    <t>9.92500</t>
  </si>
  <si>
    <t>9.37500</t>
  </si>
  <si>
    <t>8.76250</t>
  </si>
  <si>
    <t>10.35000</t>
  </si>
  <si>
    <t>11.68750</t>
  </si>
  <si>
    <t>1.21200</t>
  </si>
  <si>
    <t>0.77875</t>
  </si>
  <si>
    <t>10.40000</t>
  </si>
  <si>
    <t>6.18750</t>
  </si>
  <si>
    <t>4.43750</t>
  </si>
  <si>
    <t>9.95000</t>
  </si>
  <si>
    <t>10.36250</t>
  </si>
  <si>
    <t>C14766</t>
  </si>
  <si>
    <t>HMDB0004669</t>
  </si>
  <si>
    <t>54232-59-6</t>
  </si>
  <si>
    <t>ko00591</t>
  </si>
  <si>
    <t>mws-oxlipid-F5</t>
  </si>
  <si>
    <t>LA[Linoleic Acid]</t>
  </si>
  <si>
    <t>124500.00000</t>
  </si>
  <si>
    <t>105000.00000</t>
  </si>
  <si>
    <t>130000.00000</t>
  </si>
  <si>
    <t>58750.00000</t>
  </si>
  <si>
    <t>100875.00000</t>
  </si>
  <si>
    <t>86625.00000</t>
  </si>
  <si>
    <t>161250.00000</t>
  </si>
  <si>
    <t>81000.00000</t>
  </si>
  <si>
    <t>92000.00000</t>
  </si>
  <si>
    <t>95000.00000</t>
  </si>
  <si>
    <t>162500.00000</t>
  </si>
  <si>
    <t>273750.00000</t>
  </si>
  <si>
    <t>39875.00000</t>
  </si>
  <si>
    <t>76250.00000</t>
  </si>
  <si>
    <t>80625.00000</t>
  </si>
  <si>
    <t>111375.00000</t>
  </si>
  <si>
    <t>58125.00000</t>
  </si>
  <si>
    <t>113000.00000</t>
  </si>
  <si>
    <t>96625.00000</t>
  </si>
  <si>
    <t>54250.00000</t>
  </si>
  <si>
    <t>98875.00000</t>
  </si>
  <si>
    <t>44250.00000</t>
  </si>
  <si>
    <t>148750.00000</t>
  </si>
  <si>
    <t>86500.00000</t>
  </si>
  <si>
    <t>110750.00000</t>
  </si>
  <si>
    <t>91250.00000</t>
  </si>
  <si>
    <t>73500.00000</t>
  </si>
  <si>
    <t>72250.00000</t>
  </si>
  <si>
    <t>90875.00000</t>
  </si>
  <si>
    <t>102875.00000</t>
  </si>
  <si>
    <t>126250.00000</t>
  </si>
  <si>
    <t>86250.00000</t>
  </si>
  <si>
    <t>35500.00000</t>
  </si>
  <si>
    <t>85750.00000</t>
  </si>
  <si>
    <t>61625.00000</t>
  </si>
  <si>
    <t>83000.00000</t>
  </si>
  <si>
    <t>50750.00000</t>
  </si>
  <si>
    <t>91375.00000</t>
  </si>
  <si>
    <t>88000.00000</t>
  </si>
  <si>
    <t>88875.00000</t>
  </si>
  <si>
    <t>112125.00000</t>
  </si>
  <si>
    <t>66250.00000</t>
  </si>
  <si>
    <t>156250.00000</t>
  </si>
  <si>
    <t>111875.00000</t>
  </si>
  <si>
    <t>34625.00000</t>
  </si>
  <si>
    <t>62250.00000</t>
  </si>
  <si>
    <t>37625.00000</t>
  </si>
  <si>
    <t>77625.00000</t>
  </si>
  <si>
    <t>114250.00000</t>
  </si>
  <si>
    <t>196250.00000</t>
  </si>
  <si>
    <t>12125.00000</t>
  </si>
  <si>
    <t>110125.00000</t>
  </si>
  <si>
    <t>99125.00000</t>
  </si>
  <si>
    <t>92125.00000</t>
  </si>
  <si>
    <t>112875.00000</t>
  </si>
  <si>
    <t>64375.00000</t>
  </si>
  <si>
    <t>72800.00000</t>
  </si>
  <si>
    <t>92500.00000</t>
  </si>
  <si>
    <t>81125.00000</t>
  </si>
  <si>
    <t>122250.00000</t>
  </si>
  <si>
    <t>50625.00000</t>
  </si>
  <si>
    <t>147500.00000</t>
  </si>
  <si>
    <t>70000.00000</t>
  </si>
  <si>
    <t>104750.00000</t>
  </si>
  <si>
    <t>157500.00000</t>
  </si>
  <si>
    <t>108125.00000</t>
  </si>
  <si>
    <t>60875.00000</t>
  </si>
  <si>
    <t>99000.00000</t>
  </si>
  <si>
    <t>76750.00000</t>
  </si>
  <si>
    <t>62500.00000</t>
  </si>
  <si>
    <t>124125.00000</t>
  </si>
  <si>
    <t>107125.00000</t>
  </si>
  <si>
    <t>26750.00000</t>
  </si>
  <si>
    <t>131250.00000</t>
  </si>
  <si>
    <t>59125.00000</t>
  </si>
  <si>
    <t>104125.00000</t>
  </si>
  <si>
    <t>49875.00000</t>
  </si>
  <si>
    <t>87500.00000</t>
  </si>
  <si>
    <t>122375.00000</t>
  </si>
  <si>
    <t>96375.00000</t>
  </si>
  <si>
    <t>125000.00000</t>
  </si>
  <si>
    <t>54500.00000</t>
  </si>
  <si>
    <t>177500.00000</t>
  </si>
  <si>
    <t>81750.00000</t>
  </si>
  <si>
    <t>97000.00000</t>
  </si>
  <si>
    <t>90250.00000</t>
  </si>
  <si>
    <t>90750.00000</t>
  </si>
  <si>
    <t>97866.66667</t>
  </si>
  <si>
    <t>102250.00000</t>
  </si>
  <si>
    <t>70250.00000</t>
  </si>
  <si>
    <t>C01595</t>
  </si>
  <si>
    <t>HMDB0000673</t>
  </si>
  <si>
    <t>60-33-3</t>
  </si>
  <si>
    <t>mws-oxlipid-B6</t>
  </si>
  <si>
    <t>13(S)-HpODE[13S-hydroperoxy-9Z,11E-octadecadienoic acid]</t>
  </si>
  <si>
    <t>C04717</t>
  </si>
  <si>
    <t>HMDB0003871</t>
  </si>
  <si>
    <t>33964-75-9</t>
  </si>
  <si>
    <t>ko00591,ko01100</t>
  </si>
  <si>
    <t>mws-oxlipid-B3</t>
  </si>
  <si>
    <t>trans-EKODE-(E)-Ib[9-oxo-11-(3-pentyl-2-oxiranyl)-10E-undecenoic acid]</t>
  </si>
  <si>
    <t>8.57500</t>
  </si>
  <si>
    <t>5.97500</t>
  </si>
  <si>
    <t>17.06667</t>
  </si>
  <si>
    <t>12.18750</t>
  </si>
  <si>
    <t>9.98750</t>
  </si>
  <si>
    <t>8.96250</t>
  </si>
  <si>
    <t>14.13333</t>
  </si>
  <si>
    <t>HMDB0246689</t>
  </si>
  <si>
    <t>478931-82-7</t>
  </si>
  <si>
    <t>mws-oxlipid-N36</t>
  </si>
  <si>
    <t>(±)12(13)-DiHOME[12,13-dihydroxy-9Z-octadecenoic acid]</t>
  </si>
  <si>
    <t>11.43750</t>
  </si>
  <si>
    <t>42.37500</t>
  </si>
  <si>
    <t>11.32500</t>
  </si>
  <si>
    <t>79.25000</t>
  </si>
  <si>
    <t>9.17500</t>
  </si>
  <si>
    <t>30.62500</t>
  </si>
  <si>
    <t>10.97500</t>
  </si>
  <si>
    <t>5.09333</t>
  </si>
  <si>
    <t>7.48750</t>
  </si>
  <si>
    <t>51.00000</t>
  </si>
  <si>
    <t>82.00000</t>
  </si>
  <si>
    <t>11.27500</t>
  </si>
  <si>
    <t>37.00000</t>
  </si>
  <si>
    <t>117.75000</t>
  </si>
  <si>
    <t>29.73333</t>
  </si>
  <si>
    <t>263399-35-5</t>
  </si>
  <si>
    <t>mws-oxlipid-N5</t>
  </si>
  <si>
    <t>9,10-EpOME[(±)9,10-epoxy-12Z-octadecenoic acid]</t>
  </si>
  <si>
    <t>40.12500</t>
  </si>
  <si>
    <t>9.27500</t>
  </si>
  <si>
    <t>8.46250</t>
  </si>
  <si>
    <t>5.86667</t>
  </si>
  <si>
    <t>10.93750</t>
  </si>
  <si>
    <t>80.37500</t>
  </si>
  <si>
    <t>49.20000</t>
  </si>
  <si>
    <t>C14825</t>
  </si>
  <si>
    <t>HMDB0004701</t>
  </si>
  <si>
    <t>16833-56-0</t>
  </si>
  <si>
    <t>mws-oxlipid-N6</t>
  </si>
  <si>
    <t>12,13-EpOME[(±)12(13)epoxy-9Z-octadecenoic acid]</t>
  </si>
  <si>
    <t>28.75000</t>
  </si>
  <si>
    <t>27.50000</t>
  </si>
  <si>
    <t>11.51250</t>
  </si>
  <si>
    <t>12.37500</t>
  </si>
  <si>
    <t>10.75000</t>
  </si>
  <si>
    <t>8.02500</t>
  </si>
  <si>
    <t>7.05000</t>
  </si>
  <si>
    <t>11.73750</t>
  </si>
  <si>
    <t>12.05000</t>
  </si>
  <si>
    <t>6.02500</t>
  </si>
  <si>
    <t>9.52500</t>
  </si>
  <si>
    <t>11.33750</t>
  </si>
  <si>
    <t>9.32500</t>
  </si>
  <si>
    <t>35.46667</t>
  </si>
  <si>
    <t>C14826</t>
  </si>
  <si>
    <t>HMDB0004702</t>
  </si>
  <si>
    <t>mws-oxlipid-B2</t>
  </si>
  <si>
    <t>13-oxoODE[13-oxo-9Z,11E-octadecadienoic acid]</t>
  </si>
  <si>
    <t>5.58750</t>
  </si>
  <si>
    <t>5.31250</t>
  </si>
  <si>
    <t>0.32267</t>
  </si>
  <si>
    <t>0.96667</t>
  </si>
  <si>
    <t>C14765</t>
  </si>
  <si>
    <t>HMDB0004668</t>
  </si>
  <si>
    <t>54739-30-9</t>
  </si>
  <si>
    <t>mws-oxlipid-N29</t>
  </si>
  <si>
    <t>9(S),12(S),13(S)-TriHOME[9S,12S,13S-Trihydroxy-10E-Octadecenoic Acid]</t>
  </si>
  <si>
    <t>48.50000</t>
  </si>
  <si>
    <t>49.50000</t>
  </si>
  <si>
    <t>12.22500</t>
  </si>
  <si>
    <t>7.11250</t>
  </si>
  <si>
    <t>9.60000</t>
  </si>
  <si>
    <t>28.66667</t>
  </si>
  <si>
    <t>9.03750</t>
  </si>
  <si>
    <t>10.66250</t>
  </si>
  <si>
    <t>79.12500</t>
  </si>
  <si>
    <t>11.02500</t>
  </si>
  <si>
    <t>9.68000</t>
  </si>
  <si>
    <t>C14833</t>
  </si>
  <si>
    <t>HMDB0004708</t>
  </si>
  <si>
    <t>97134-11-7</t>
  </si>
  <si>
    <t>mws-oxlipid-N28</t>
  </si>
  <si>
    <t>9(S),10(S),13(S)-TriHOME[9（S）,10(S),13(S)-Trihydroxy-11-Octadecenoic Acid]</t>
  </si>
  <si>
    <t>8.80000</t>
  </si>
  <si>
    <t>6.52500</t>
  </si>
  <si>
    <t>1.19500</t>
  </si>
  <si>
    <t>99.00000</t>
  </si>
  <si>
    <t>7.84000</t>
  </si>
  <si>
    <t>1.01750</t>
  </si>
  <si>
    <t>7.25000</t>
  </si>
  <si>
    <t>1.20375</t>
  </si>
  <si>
    <t>4.21333</t>
  </si>
  <si>
    <t>C14835</t>
  </si>
  <si>
    <t>HMDB0004710</t>
  </si>
  <si>
    <t>29907-57-1</t>
  </si>
  <si>
    <t>mws-oxlipid-B5</t>
  </si>
  <si>
    <t>(±)9-HODE[(±)-9-hydroxy-10E,12Z-octadecadienoic acid]</t>
  </si>
  <si>
    <t>108.62500</t>
  </si>
  <si>
    <t>146.25000</t>
  </si>
  <si>
    <t>211.25000</t>
  </si>
  <si>
    <t>56.50000</t>
  </si>
  <si>
    <t>60.62500</t>
  </si>
  <si>
    <t>83.62500</t>
  </si>
  <si>
    <t>458.75000</t>
  </si>
  <si>
    <t>268.75000</t>
  </si>
  <si>
    <t>118.62500</t>
  </si>
  <si>
    <t>390.00000</t>
  </si>
  <si>
    <t>100.37500</t>
  </si>
  <si>
    <t>124.25000</t>
  </si>
  <si>
    <t>92.37500</t>
  </si>
  <si>
    <t>77.87500</t>
  </si>
  <si>
    <t>60.87500</t>
  </si>
  <si>
    <t>252.50000</t>
  </si>
  <si>
    <t>109.12500</t>
  </si>
  <si>
    <t>71.25000</t>
  </si>
  <si>
    <t>68.50000</t>
  </si>
  <si>
    <t>76.87500</t>
  </si>
  <si>
    <t>119.50000</t>
  </si>
  <si>
    <t>118.12500</t>
  </si>
  <si>
    <t>56.75000</t>
  </si>
  <si>
    <t>51.20000</t>
  </si>
  <si>
    <t>89.12500</t>
  </si>
  <si>
    <t>71.12500</t>
  </si>
  <si>
    <t>115.62500</t>
  </si>
  <si>
    <t>67.25000</t>
  </si>
  <si>
    <t>72.37500</t>
  </si>
  <si>
    <t>123.87500</t>
  </si>
  <si>
    <t>113.62500</t>
  </si>
  <si>
    <t>103.37500</t>
  </si>
  <si>
    <t>118.25000</t>
  </si>
  <si>
    <t>76.62500</t>
  </si>
  <si>
    <t>64.12500</t>
  </si>
  <si>
    <t>100.25000</t>
  </si>
  <si>
    <t>72.93333</t>
  </si>
  <si>
    <t>HMDB0062652</t>
  </si>
  <si>
    <t>98524-19-7</t>
  </si>
  <si>
    <t>mws-oxlipid-N1</t>
  </si>
  <si>
    <t>9,10-DiHOME[(±)9,10-dihydroxy-12Z-octadecenoic acid]</t>
  </si>
  <si>
    <t>35.87500</t>
  </si>
  <si>
    <t>77.62500</t>
  </si>
  <si>
    <t>32.37500</t>
  </si>
  <si>
    <t>25.75000</t>
  </si>
  <si>
    <t>11.96250</t>
  </si>
  <si>
    <t>65.62500</t>
  </si>
  <si>
    <t>8.81333</t>
  </si>
  <si>
    <t>44.37500</t>
  </si>
  <si>
    <t>34.62500</t>
  </si>
  <si>
    <t>73.00000</t>
  </si>
  <si>
    <t>107.87500</t>
  </si>
  <si>
    <t>46.13333</t>
  </si>
  <si>
    <t>C14828</t>
  </si>
  <si>
    <t>HMDB0004704</t>
  </si>
  <si>
    <t>263399-34-4</t>
  </si>
  <si>
    <t>mws-oxlipid-N12</t>
  </si>
  <si>
    <t>5-HETrE[5S-hydroxy-6E,8Z,11Z-eicosatrienoic acid]</t>
  </si>
  <si>
    <t>MA</t>
  </si>
  <si>
    <t>6.23750</t>
  </si>
  <si>
    <t>40.75000</t>
  </si>
  <si>
    <t>0.51500</t>
  </si>
  <si>
    <t>0.47000</t>
  </si>
  <si>
    <t>0.09375</t>
  </si>
  <si>
    <t>0.01925</t>
  </si>
  <si>
    <t>0.07237</t>
  </si>
  <si>
    <t>0.11575</t>
  </si>
  <si>
    <t>0.12200</t>
  </si>
  <si>
    <t>0.10212</t>
  </si>
  <si>
    <t>0.09025</t>
  </si>
  <si>
    <t>0.06000</t>
  </si>
  <si>
    <t>0.11488</t>
  </si>
  <si>
    <t>0.11225</t>
  </si>
  <si>
    <t>0.08250</t>
  </si>
  <si>
    <t>0.08700</t>
  </si>
  <si>
    <t>0.05525</t>
  </si>
  <si>
    <t>195061-94-0</t>
  </si>
  <si>
    <t>Molecular Weight</t>
  </si>
  <si>
    <t>320.24</t>
  </si>
  <si>
    <t>294.22</t>
  </si>
  <si>
    <t>310.4</t>
  </si>
  <si>
    <t>296.5</t>
  </si>
  <si>
    <t>312.4</t>
  </si>
  <si>
    <t>318.22</t>
  </si>
  <si>
    <t>318.5</t>
  </si>
  <si>
    <t>266.19</t>
  </si>
  <si>
    <t>302.22</t>
  </si>
  <si>
    <t>304.24</t>
  </si>
  <si>
    <t>328.24</t>
  </si>
  <si>
    <t>306.5</t>
  </si>
  <si>
    <t>280.5</t>
  </si>
  <si>
    <t>278.4</t>
  </si>
  <si>
    <t>334.21</t>
  </si>
  <si>
    <t>344.24</t>
  </si>
  <si>
    <t>376.23</t>
  </si>
  <si>
    <t>376.22</t>
  </si>
  <si>
    <t>360.23</t>
  </si>
  <si>
    <t>354.24</t>
  </si>
  <si>
    <t>352.22</t>
  </si>
  <si>
    <t>352.23</t>
  </si>
  <si>
    <t>350.21</t>
  </si>
  <si>
    <t>326.21</t>
  </si>
  <si>
    <t>370.24</t>
  </si>
  <si>
    <t>280.2</t>
  </si>
  <si>
    <t>330.17</t>
  </si>
  <si>
    <t>316.4</t>
  </si>
  <si>
    <t>354.5</t>
  </si>
  <si>
    <t>356.5</t>
  </si>
  <si>
    <t>370.5</t>
  </si>
  <si>
    <t>356.26</t>
  </si>
  <si>
    <t>338.25</t>
  </si>
  <si>
    <t>352.225</t>
  </si>
  <si>
    <t>439.24</t>
  </si>
  <si>
    <t>336.23</t>
  </si>
  <si>
    <t>368.22</t>
  </si>
  <si>
    <t>372.25</t>
  </si>
  <si>
    <t>366.2</t>
  </si>
  <si>
    <t>336.5</t>
  </si>
  <si>
    <t>496.26</t>
  </si>
  <si>
    <t>352.46</t>
  </si>
  <si>
    <t>314.25</t>
  </si>
  <si>
    <t>322.25</t>
  </si>
  <si>
    <t>362.25</t>
  </si>
  <si>
    <t>330.24</t>
  </si>
  <si>
    <t>324.27</t>
  </si>
  <si>
    <t>292.4</t>
  </si>
  <si>
    <t>294.4</t>
  </si>
  <si>
    <t>314.5</t>
  </si>
  <si>
    <t>344.5</t>
  </si>
  <si>
    <t>296.24</t>
  </si>
  <si>
    <t>Formula</t>
  </si>
  <si>
    <t>C20H32O3</t>
  </si>
  <si>
    <t>C18H30O3</t>
  </si>
  <si>
    <t>C18H30O4</t>
  </si>
  <si>
    <t>C18H32O3</t>
  </si>
  <si>
    <t>C18H32O4</t>
  </si>
  <si>
    <t>C20H30O3</t>
  </si>
  <si>
    <t>C16H26O3</t>
  </si>
  <si>
    <t>C20H30O2</t>
  </si>
  <si>
    <t>C20H32O2</t>
  </si>
  <si>
    <t>C22H32O2</t>
  </si>
  <si>
    <t>C20H34O2</t>
  </si>
  <si>
    <t>C18H32O2</t>
  </si>
  <si>
    <t>C18H30O2</t>
  </si>
  <si>
    <t>C20H30O4</t>
  </si>
  <si>
    <t>C22H32O3</t>
  </si>
  <si>
    <t>C22H32O5</t>
  </si>
  <si>
    <t>C22H32O4</t>
  </si>
  <si>
    <t>C20H34O5</t>
  </si>
  <si>
    <t>C20H32O5</t>
  </si>
  <si>
    <t>C20H30O5</t>
  </si>
  <si>
    <t>C18H30O5</t>
  </si>
  <si>
    <t>C20H34O6</t>
  </si>
  <si>
    <t>C17H28O3</t>
  </si>
  <si>
    <t>C16H26O7</t>
  </si>
  <si>
    <t>C20H28O3</t>
  </si>
  <si>
    <t>C20H36O5</t>
  </si>
  <si>
    <t>C20H34O4</t>
  </si>
  <si>
    <t>C23H37NO5S</t>
  </si>
  <si>
    <t>C20H32O4</t>
  </si>
  <si>
    <t>C20H32O6</t>
  </si>
  <si>
    <t>C20H36O6</t>
  </si>
  <si>
    <t>C20H30O6</t>
  </si>
  <si>
    <t>C25H40N2O6S</t>
  </si>
  <si>
    <t>C18H34O4</t>
  </si>
  <si>
    <t>C20H34O3</t>
  </si>
  <si>
    <t>C22H34O4</t>
  </si>
  <si>
    <t>C18H34O5</t>
  </si>
  <si>
    <t>C20H36O3</t>
  </si>
  <si>
    <t>C18H28O3</t>
  </si>
  <si>
    <t>8-HETE</t>
  </si>
  <si>
    <t>20-COOH-AA</t>
  </si>
  <si>
    <t>6-keto-PGF1α</t>
  </si>
  <si>
    <t>20-hydroxy PGF2α</t>
  </si>
  <si>
    <t>LTB4</t>
  </si>
  <si>
    <t>TXB2</t>
  </si>
  <si>
    <t>5-HETrE</t>
  </si>
  <si>
    <t>11-HEDE</t>
  </si>
  <si>
    <t>15-HEDE</t>
  </si>
  <si>
    <t>12-OxoETE</t>
  </si>
  <si>
    <t>15-HEPE</t>
  </si>
  <si>
    <t>12-HEPE</t>
  </si>
  <si>
    <t>11-HEPE</t>
  </si>
  <si>
    <t>5-HETE</t>
  </si>
  <si>
    <t>15-HETE</t>
  </si>
  <si>
    <t>12-HETE</t>
  </si>
  <si>
    <t>9-HETE</t>
  </si>
  <si>
    <t>11-HETE</t>
  </si>
  <si>
    <t>5,15-DiHETE</t>
  </si>
  <si>
    <t>8-HETrE</t>
  </si>
  <si>
    <t>15-HETrE</t>
  </si>
  <si>
    <t>4-HDHA</t>
  </si>
  <si>
    <t>20-HDHA</t>
  </si>
  <si>
    <t>14-HDHA</t>
  </si>
  <si>
    <t>10-HDHA</t>
  </si>
  <si>
    <t>AD</t>
  </si>
  <si>
    <t>Log2FC_ACLF-AD</t>
  </si>
  <si>
    <t>Pvalue_ACLF-AD</t>
  </si>
  <si>
    <t>Log2FC_ACLF-DvS</t>
  </si>
  <si>
    <t>Pvalue_ACLF-DvS</t>
  </si>
  <si>
    <t>Log2FC_ACLF-S-AD</t>
  </si>
  <si>
    <t>Pvalue_ACLF-S-AD</t>
  </si>
  <si>
    <t>meanAD</t>
  </si>
  <si>
    <t>control</t>
  </si>
  <si>
    <t>meanControl</t>
  </si>
  <si>
    <t>Log2FC_AD-Control</t>
  </si>
  <si>
    <t>Pvalue_AD-Control</t>
  </si>
  <si>
    <t>14,15-EET</t>
  </si>
  <si>
    <t>11,12-EET</t>
  </si>
  <si>
    <t>8,9-EET</t>
  </si>
  <si>
    <t>5,6-EET</t>
  </si>
  <si>
    <t>9-oxoODE</t>
  </si>
  <si>
    <t>13-oxoODE</t>
  </si>
  <si>
    <t>trans-EKODE-(E)-Ib</t>
  </si>
  <si>
    <t>20-HETE</t>
  </si>
  <si>
    <t>RvD3</t>
  </si>
  <si>
    <t>RvD2</t>
  </si>
  <si>
    <t>RvD1</t>
  </si>
  <si>
    <t>RvD5</t>
  </si>
  <si>
    <t>PGE1</t>
  </si>
  <si>
    <t>PGD1</t>
  </si>
  <si>
    <t>PGE2</t>
  </si>
  <si>
    <t>PGD2</t>
  </si>
  <si>
    <t>PGF3α</t>
  </si>
  <si>
    <t>PGA2</t>
  </si>
  <si>
    <t>PGB2</t>
  </si>
  <si>
    <t>PGD3</t>
  </si>
  <si>
    <t>15-keto-PGF1α</t>
  </si>
  <si>
    <t>15-keto-PGF2α</t>
  </si>
  <si>
    <t>15-keto-PGE2</t>
  </si>
  <si>
    <t>13,14-dihydro-15-keto PGD2</t>
  </si>
  <si>
    <t>13,14-dihydro-15-keto PGE2</t>
  </si>
  <si>
    <t>8-iso-PGF2α</t>
  </si>
  <si>
    <t>2,3-dinor-8-iso-PGF2α</t>
  </si>
  <si>
    <t>12-HHT</t>
  </si>
  <si>
    <t>tetranor-PGFM</t>
  </si>
  <si>
    <t>15-deoxy-Δ12,14-PGA2</t>
  </si>
  <si>
    <t>13,14-dihydro-15-keto PGF2α</t>
  </si>
  <si>
    <t>13,14-dihydro PGF2α</t>
  </si>
  <si>
    <t>PGF2α</t>
  </si>
  <si>
    <t>PGF1α</t>
  </si>
  <si>
    <t>PGK1</t>
  </si>
  <si>
    <t>PGJ2</t>
  </si>
  <si>
    <t>11-deoxy PGE1</t>
  </si>
  <si>
    <t>11β-PGE2</t>
  </si>
  <si>
    <t>11β-PGF2α</t>
  </si>
  <si>
    <t>RvE1</t>
  </si>
  <si>
    <t>LTE4</t>
  </si>
  <si>
    <t>11-keto-TXB2</t>
  </si>
  <si>
    <t>TXB1</t>
  </si>
  <si>
    <t>20-OH-LTB4</t>
  </si>
  <si>
    <t>20-COOH-LTB4</t>
  </si>
  <si>
    <t>6-trans-LTB4</t>
  </si>
  <si>
    <t>11-trans-LTE4</t>
  </si>
  <si>
    <t>14,15-LTE4</t>
  </si>
  <si>
    <t>12-epi LTB4</t>
  </si>
  <si>
    <t>TxB3</t>
  </si>
  <si>
    <t>LTD4</t>
  </si>
  <si>
    <t>LXA5</t>
  </si>
  <si>
    <t>LXA4</t>
  </si>
  <si>
    <t>LXB4</t>
  </si>
  <si>
    <t>1-Mar</t>
  </si>
  <si>
    <t>PDX</t>
  </si>
  <si>
    <t>9,10-DiHOME</t>
  </si>
  <si>
    <t>17(18)-EpETE</t>
  </si>
  <si>
    <t>16(17)-EpDPE</t>
  </si>
  <si>
    <t>5-oxoETE</t>
  </si>
  <si>
    <t>15-oxoETE</t>
  </si>
  <si>
    <t>9-OxoOTrE</t>
  </si>
  <si>
    <t>5,6-DiHETrE</t>
  </si>
  <si>
    <t>9,10-EpOME</t>
  </si>
  <si>
    <t>12,13-EpOME</t>
  </si>
  <si>
    <t>5-isoPGF2VI</t>
  </si>
  <si>
    <t>9-HOTrE</t>
  </si>
  <si>
    <t>13-HOTrE</t>
  </si>
  <si>
    <t>9-HODE</t>
  </si>
  <si>
    <t>18-HEPE</t>
  </si>
  <si>
    <t>5-HEPE</t>
  </si>
  <si>
    <t>8-HEPE</t>
  </si>
  <si>
    <t>9-HEPE</t>
  </si>
  <si>
    <t>18-HETE</t>
  </si>
  <si>
    <t>17-HETE</t>
  </si>
  <si>
    <t>16-HETE</t>
  </si>
  <si>
    <t>5,6-DIHETE</t>
  </si>
  <si>
    <t>8(9)-DiHETE</t>
  </si>
  <si>
    <t>11(12)-DiHETE</t>
  </si>
  <si>
    <t>14(15)-DiHETE</t>
  </si>
  <si>
    <t>17(18)-DiHETE</t>
  </si>
  <si>
    <t>14(15)-DiHET</t>
  </si>
  <si>
    <t>19(20)-EpDPE(A)</t>
  </si>
  <si>
    <t>7(8)-DiHDPE(A)</t>
  </si>
  <si>
    <t>13(14)-DiHDPE(A)</t>
  </si>
  <si>
    <t>19(20)-DiHDPE(A)</t>
  </si>
  <si>
    <t>8(9)-DiHET</t>
  </si>
  <si>
    <t>11(12)-DiHET</t>
  </si>
  <si>
    <t>14(15)-EpETE</t>
  </si>
  <si>
    <t>12(13)-DiHOME</t>
  </si>
  <si>
    <t>7,8-EpDPE</t>
  </si>
  <si>
    <t>19-hydroxy PGF2α</t>
  </si>
  <si>
    <t>13-HODE</t>
  </si>
  <si>
    <t>13-HpODE</t>
  </si>
  <si>
    <t>tetranor-12-HETE</t>
  </si>
  <si>
    <t>19-HETE</t>
  </si>
  <si>
    <t>9,10,13-TriHOME</t>
  </si>
  <si>
    <t>9,12,13-TriHOME</t>
  </si>
  <si>
    <t>13-HOTrE(γ)</t>
  </si>
  <si>
    <t>9-HpOTrE</t>
  </si>
  <si>
    <t>5,12-DiHETE</t>
  </si>
  <si>
    <t>8,15-DiHETE</t>
  </si>
  <si>
    <t>7-HDHA</t>
  </si>
  <si>
    <t>17-HDHA</t>
  </si>
  <si>
    <t>13-HDHA</t>
  </si>
  <si>
    <t>8-HDHA</t>
  </si>
  <si>
    <t>11-HDHA</t>
  </si>
  <si>
    <t>16-HDHA</t>
  </si>
  <si>
    <t>6-trans-12-epi-LTB4[5S,12S-dihydroxy-6E,8E,10E,14Z-eicosatetraenoic acid]</t>
  </si>
  <si>
    <t>6-trans-12-epi-LTB4</t>
  </si>
  <si>
    <t>Log2FC_ACLF-SAE</t>
  </si>
  <si>
    <t>Pvalue_ACLF-SAE</t>
  </si>
  <si>
    <t>meanSAE</t>
  </si>
  <si>
    <t>SAE</t>
  </si>
  <si>
    <t>Log2FC_SAE-Control</t>
  </si>
  <si>
    <t>Pvalue_SAE-Control</t>
  </si>
  <si>
    <t>ACLF-3</t>
  </si>
  <si>
    <t>ACLF-2</t>
  </si>
  <si>
    <t>ACLF-1</t>
  </si>
  <si>
    <t>meanACLF-1</t>
  </si>
  <si>
    <t>meanACLF-2</t>
  </si>
  <si>
    <t>meanACLF-3</t>
  </si>
  <si>
    <t>Log2FC_ACLF1SAE-AD</t>
  </si>
  <si>
    <t>Pvalue_ACLF1SAE-AD</t>
  </si>
  <si>
    <t>Maresin 1[7R,14S-dihydroxy-4Z,8E,10E,12Z,16Z,19Z-docosahexaenoic acid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1"/>
      <color theme="1"/>
      <name val="Calibri"/>
      <family val="2"/>
      <charset val="134"/>
      <scheme val="minor"/>
    </font>
    <font>
      <sz val="11"/>
      <color rgb="FF000000"/>
      <name val="Times New Roman"/>
      <family val="2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0"/>
      <name val="Arial"/>
      <family val="2"/>
    </font>
    <font>
      <b/>
      <sz val="11"/>
      <color theme="1"/>
      <name val="Calibri"/>
      <family val="2"/>
      <charset val="134"/>
      <scheme val="minor"/>
    </font>
    <font>
      <b/>
      <sz val="11"/>
      <color rgb="FF000000"/>
      <name val="Times New Roman"/>
      <family val="2"/>
    </font>
  </fonts>
  <fills count="10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>
      <protection locked="0"/>
    </xf>
  </cellStyleXfs>
  <cellXfs count="17">
    <xf numFmtId="0" fontId="0" fillId="0" borderId="0" xfId="0">
      <alignment vertical="center"/>
    </xf>
    <xf numFmtId="49" fontId="1" fillId="0" borderId="0" xfId="0" applyNumberFormat="1" applyFont="1" applyAlignment="1">
      <alignment horizontal="center"/>
    </xf>
    <xf numFmtId="0" fontId="0" fillId="0" borderId="0" xfId="0" applyAlignment="1"/>
    <xf numFmtId="0" fontId="0" fillId="0" borderId="1" xfId="0" applyBorder="1">
      <alignment vertical="center"/>
    </xf>
    <xf numFmtId="0" fontId="0" fillId="4" borderId="0" xfId="0" applyFill="1">
      <alignment vertical="center"/>
    </xf>
    <xf numFmtId="0" fontId="0" fillId="2" borderId="0" xfId="0" applyFill="1">
      <alignment vertical="center"/>
    </xf>
    <xf numFmtId="0" fontId="0" fillId="6" borderId="0" xfId="0" applyFill="1">
      <alignment vertical="center"/>
    </xf>
    <xf numFmtId="49" fontId="1" fillId="3" borderId="1" xfId="0" applyNumberFormat="1" applyFont="1" applyFill="1" applyBorder="1" applyAlignment="1">
      <alignment horizontal="center"/>
    </xf>
    <xf numFmtId="49" fontId="1" fillId="4" borderId="1" xfId="0" applyNumberFormat="1" applyFont="1" applyFill="1" applyBorder="1" applyAlignment="1">
      <alignment horizontal="center"/>
    </xf>
    <xf numFmtId="49" fontId="1" fillId="5" borderId="1" xfId="0" applyNumberFormat="1" applyFont="1" applyFill="1" applyBorder="1" applyAlignment="1">
      <alignment horizontal="center"/>
    </xf>
    <xf numFmtId="49" fontId="1" fillId="8" borderId="1" xfId="0" applyNumberFormat="1" applyFont="1" applyFill="1" applyBorder="1" applyAlignment="1">
      <alignment horizontal="center"/>
    </xf>
    <xf numFmtId="49" fontId="1" fillId="6" borderId="1" xfId="0" applyNumberFormat="1" applyFont="1" applyFill="1" applyBorder="1" applyAlignment="1">
      <alignment horizontal="center"/>
    </xf>
    <xf numFmtId="49" fontId="1" fillId="9" borderId="1" xfId="0" applyNumberFormat="1" applyFont="1" applyFill="1" applyBorder="1" applyAlignment="1">
      <alignment horizontal="center"/>
    </xf>
    <xf numFmtId="49" fontId="6" fillId="7" borderId="1" xfId="0" applyNumberFormat="1" applyFont="1" applyFill="1" applyBorder="1" applyAlignment="1">
      <alignment horizontal="center"/>
    </xf>
    <xf numFmtId="0" fontId="5" fillId="0" borderId="1" xfId="0" applyFont="1" applyBorder="1">
      <alignment vertical="center"/>
    </xf>
    <xf numFmtId="49" fontId="6" fillId="5" borderId="1" xfId="0" applyNumberFormat="1" applyFont="1" applyFill="1" applyBorder="1" applyAlignment="1">
      <alignment horizontal="center"/>
    </xf>
    <xf numFmtId="49" fontId="6" fillId="4" borderId="1" xfId="0" applyNumberFormat="1" applyFont="1" applyFill="1" applyBorder="1" applyAlignment="1">
      <alignment horizontal="center"/>
    </xf>
  </cellXfs>
  <cellStyles count="2">
    <cellStyle name="Normal" xfId="0" builtinId="0"/>
    <cellStyle name="常规 2" xfId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U142"/>
  <sheetViews>
    <sheetView zoomScale="160" zoomScaleNormal="160" workbookViewId="0">
      <selection activeCell="G13" sqref="G13"/>
    </sheetView>
  </sheetViews>
  <sheetFormatPr defaultRowHeight="15"/>
  <cols>
    <col min="1" max="1" width="16.5703125" customWidth="1"/>
    <col min="2" max="2" width="9.140625" style="2"/>
    <col min="3" max="3" width="11.85546875" style="2" customWidth="1"/>
    <col min="4" max="4" width="24" customWidth="1"/>
  </cols>
  <sheetData>
    <row r="1" spans="1:125">
      <c r="A1" s="1" t="s">
        <v>0</v>
      </c>
      <c r="B1" s="1" t="s">
        <v>4388</v>
      </c>
      <c r="C1" s="1" t="s">
        <v>4441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53</v>
      </c>
      <c r="BE1" s="1" t="s">
        <v>54</v>
      </c>
      <c r="BF1" s="1" t="s">
        <v>55</v>
      </c>
      <c r="BG1" s="1" t="s">
        <v>56</v>
      </c>
      <c r="BH1" s="1" t="s">
        <v>57</v>
      </c>
      <c r="BI1" s="1" t="s">
        <v>58</v>
      </c>
      <c r="BJ1" s="1" t="s">
        <v>59</v>
      </c>
      <c r="BK1" s="1" t="s">
        <v>60</v>
      </c>
      <c r="BL1" s="1" t="s">
        <v>61</v>
      </c>
      <c r="BM1" s="1" t="s">
        <v>62</v>
      </c>
      <c r="BN1" s="1" t="s">
        <v>63</v>
      </c>
      <c r="BO1" s="1" t="s">
        <v>64</v>
      </c>
      <c r="BP1" s="1" t="s">
        <v>65</v>
      </c>
      <c r="BQ1" s="1" t="s">
        <v>66</v>
      </c>
      <c r="BR1" s="1" t="s">
        <v>67</v>
      </c>
      <c r="BS1" s="1" t="s">
        <v>68</v>
      </c>
      <c r="BT1" s="1" t="s">
        <v>69</v>
      </c>
      <c r="BU1" s="1" t="s">
        <v>70</v>
      </c>
      <c r="BV1" s="1" t="s">
        <v>71</v>
      </c>
      <c r="BW1" s="1" t="s">
        <v>72</v>
      </c>
      <c r="BX1" s="1" t="s">
        <v>73</v>
      </c>
      <c r="BY1" s="1" t="s">
        <v>74</v>
      </c>
      <c r="BZ1" s="1" t="s">
        <v>75</v>
      </c>
      <c r="CA1" s="1" t="s">
        <v>76</v>
      </c>
      <c r="CB1" s="1" t="s">
        <v>77</v>
      </c>
      <c r="CC1" s="1" t="s">
        <v>78</v>
      </c>
      <c r="CD1" s="1" t="s">
        <v>79</v>
      </c>
      <c r="CE1" s="1" t="s">
        <v>80</v>
      </c>
      <c r="CF1" s="1" t="s">
        <v>81</v>
      </c>
      <c r="CG1" s="1" t="s">
        <v>82</v>
      </c>
      <c r="CH1" s="1" t="s">
        <v>83</v>
      </c>
      <c r="CI1" s="1" t="s">
        <v>84</v>
      </c>
      <c r="CJ1" s="1" t="s">
        <v>85</v>
      </c>
      <c r="CK1" s="1" t="s">
        <v>86</v>
      </c>
      <c r="CL1" s="1" t="s">
        <v>87</v>
      </c>
      <c r="CM1" s="1" t="s">
        <v>88</v>
      </c>
      <c r="CN1" s="1" t="s">
        <v>89</v>
      </c>
      <c r="CO1" s="1" t="s">
        <v>90</v>
      </c>
      <c r="CP1" s="1" t="s">
        <v>91</v>
      </c>
      <c r="CQ1" s="1" t="s">
        <v>92</v>
      </c>
      <c r="CR1" s="1" t="s">
        <v>93</v>
      </c>
      <c r="CS1" s="1" t="s">
        <v>94</v>
      </c>
      <c r="CT1" s="1" t="s">
        <v>95</v>
      </c>
      <c r="CU1" s="1" t="s">
        <v>96</v>
      </c>
      <c r="CV1" s="1" t="s">
        <v>97</v>
      </c>
      <c r="CW1" s="1" t="s">
        <v>98</v>
      </c>
      <c r="CX1" s="1" t="s">
        <v>99</v>
      </c>
      <c r="CY1" s="1" t="s">
        <v>100</v>
      </c>
      <c r="CZ1" s="1" t="s">
        <v>101</v>
      </c>
      <c r="DA1" s="1" t="s">
        <v>102</v>
      </c>
      <c r="DB1" s="1" t="s">
        <v>103</v>
      </c>
      <c r="DC1" s="1" t="s">
        <v>104</v>
      </c>
      <c r="DD1" s="1" t="s">
        <v>105</v>
      </c>
      <c r="DE1" s="1" t="s">
        <v>106</v>
      </c>
      <c r="DF1" s="1" t="s">
        <v>107</v>
      </c>
      <c r="DG1" s="1" t="s">
        <v>108</v>
      </c>
      <c r="DH1" s="1" t="s">
        <v>109</v>
      </c>
      <c r="DI1" s="1" t="s">
        <v>110</v>
      </c>
      <c r="DJ1" s="1" t="s">
        <v>111</v>
      </c>
      <c r="DK1" s="1" t="s">
        <v>112</v>
      </c>
      <c r="DL1" s="1" t="s">
        <v>113</v>
      </c>
      <c r="DM1" s="1" t="s">
        <v>114</v>
      </c>
      <c r="DN1" s="1" t="s">
        <v>115</v>
      </c>
      <c r="DO1" s="1" t="s">
        <v>116</v>
      </c>
      <c r="DP1" s="1" t="s">
        <v>117</v>
      </c>
      <c r="DQ1" s="1" t="s">
        <v>118</v>
      </c>
      <c r="DR1" s="1" t="s">
        <v>119</v>
      </c>
      <c r="DS1" s="1" t="s">
        <v>120</v>
      </c>
      <c r="DT1" s="1" t="s">
        <v>121</v>
      </c>
      <c r="DU1" s="1" t="s">
        <v>122</v>
      </c>
    </row>
    <row r="2" spans="1:125">
      <c r="A2" s="1" t="s">
        <v>2631</v>
      </c>
      <c r="B2" s="1" t="s">
        <v>4389</v>
      </c>
      <c r="C2" s="1" t="s">
        <v>4442</v>
      </c>
      <c r="D2" s="1" t="s">
        <v>2632</v>
      </c>
      <c r="E2" s="1" t="s">
        <v>780</v>
      </c>
      <c r="F2" s="1" t="s">
        <v>376</v>
      </c>
      <c r="G2" s="1" t="s">
        <v>319</v>
      </c>
      <c r="H2" s="1" t="s">
        <v>155</v>
      </c>
      <c r="I2" s="1" t="s">
        <v>155</v>
      </c>
      <c r="J2" s="1" t="s">
        <v>2144</v>
      </c>
      <c r="K2" s="1" t="s">
        <v>1091</v>
      </c>
      <c r="L2" s="1" t="s">
        <v>2450</v>
      </c>
      <c r="M2" s="1" t="s">
        <v>268</v>
      </c>
      <c r="N2" s="1" t="s">
        <v>139</v>
      </c>
      <c r="O2" s="1" t="s">
        <v>411</v>
      </c>
      <c r="P2" s="1" t="s">
        <v>1234</v>
      </c>
      <c r="Q2" s="1" t="s">
        <v>567</v>
      </c>
      <c r="R2" s="1" t="s">
        <v>533</v>
      </c>
      <c r="S2" s="1" t="s">
        <v>1366</v>
      </c>
      <c r="T2" s="1" t="s">
        <v>2633</v>
      </c>
      <c r="U2" s="1" t="s">
        <v>253</v>
      </c>
      <c r="V2" s="1" t="s">
        <v>209</v>
      </c>
      <c r="W2" s="1" t="s">
        <v>1091</v>
      </c>
      <c r="X2" s="1" t="s">
        <v>211</v>
      </c>
      <c r="Y2" s="1" t="s">
        <v>277</v>
      </c>
      <c r="Z2" s="1" t="s">
        <v>1960</v>
      </c>
      <c r="AA2" s="1" t="s">
        <v>269</v>
      </c>
      <c r="AB2" s="1" t="s">
        <v>530</v>
      </c>
      <c r="AC2" s="1" t="s">
        <v>2634</v>
      </c>
      <c r="AD2" s="1" t="s">
        <v>1960</v>
      </c>
      <c r="AE2" s="1" t="s">
        <v>1238</v>
      </c>
      <c r="AF2" s="1" t="s">
        <v>282</v>
      </c>
      <c r="AG2" s="1" t="s">
        <v>2635</v>
      </c>
      <c r="AH2" s="1" t="s">
        <v>2425</v>
      </c>
      <c r="AI2" s="1" t="s">
        <v>163</v>
      </c>
      <c r="AJ2" s="1" t="s">
        <v>1071</v>
      </c>
      <c r="AK2" s="1" t="s">
        <v>885</v>
      </c>
      <c r="AL2" s="1" t="s">
        <v>1098</v>
      </c>
      <c r="AM2" s="1" t="s">
        <v>1919</v>
      </c>
      <c r="AN2" s="1" t="s">
        <v>732</v>
      </c>
      <c r="AO2" s="1" t="s">
        <v>2349</v>
      </c>
      <c r="AP2" s="1" t="s">
        <v>2636</v>
      </c>
      <c r="AQ2" s="1" t="s">
        <v>1962</v>
      </c>
      <c r="AR2" s="1" t="s">
        <v>2637</v>
      </c>
      <c r="AS2" s="1" t="s">
        <v>314</v>
      </c>
      <c r="AT2" s="1" t="s">
        <v>2638</v>
      </c>
      <c r="AU2" s="1" t="s">
        <v>2639</v>
      </c>
      <c r="AV2" s="1" t="s">
        <v>180</v>
      </c>
      <c r="AW2" s="1" t="s">
        <v>1614</v>
      </c>
      <c r="AX2" s="1" t="s">
        <v>1964</v>
      </c>
      <c r="AY2" s="1" t="s">
        <v>1389</v>
      </c>
      <c r="AZ2" s="1" t="s">
        <v>1193</v>
      </c>
      <c r="BA2" s="1" t="s">
        <v>2640</v>
      </c>
      <c r="BB2" s="1" t="s">
        <v>2180</v>
      </c>
      <c r="BC2" s="1" t="s">
        <v>2641</v>
      </c>
      <c r="BD2" s="1" t="s">
        <v>2642</v>
      </c>
      <c r="BE2" s="1" t="s">
        <v>902</v>
      </c>
      <c r="BF2" s="1" t="s">
        <v>315</v>
      </c>
      <c r="BG2" s="1" t="s">
        <v>2320</v>
      </c>
      <c r="BH2" s="1" t="s">
        <v>2643</v>
      </c>
      <c r="BI2" s="1" t="s">
        <v>1910</v>
      </c>
      <c r="BJ2" s="1" t="s">
        <v>2644</v>
      </c>
      <c r="BK2" s="1" t="s">
        <v>2645</v>
      </c>
      <c r="BL2" s="1" t="s">
        <v>717</v>
      </c>
      <c r="BM2" s="1" t="s">
        <v>1032</v>
      </c>
      <c r="BN2" s="1" t="s">
        <v>427</v>
      </c>
      <c r="BO2" s="1" t="s">
        <v>2646</v>
      </c>
      <c r="BP2" s="1" t="s">
        <v>1160</v>
      </c>
      <c r="BQ2" s="1" t="s">
        <v>177</v>
      </c>
      <c r="BR2" s="1" t="s">
        <v>1962</v>
      </c>
      <c r="BS2" s="1" t="s">
        <v>2305</v>
      </c>
      <c r="BT2" s="1" t="s">
        <v>2647</v>
      </c>
      <c r="BU2" s="1" t="s">
        <v>2422</v>
      </c>
      <c r="BV2" s="1" t="s">
        <v>1231</v>
      </c>
      <c r="BW2" s="1" t="s">
        <v>890</v>
      </c>
      <c r="BX2" s="1" t="s">
        <v>282</v>
      </c>
      <c r="BY2" s="1" t="s">
        <v>176</v>
      </c>
      <c r="BZ2" s="1" t="s">
        <v>2423</v>
      </c>
      <c r="CA2" s="1" t="s">
        <v>262</v>
      </c>
      <c r="CB2" s="1" t="s">
        <v>909</v>
      </c>
      <c r="CC2" s="1" t="s">
        <v>2648</v>
      </c>
      <c r="CD2" s="1" t="s">
        <v>2181</v>
      </c>
      <c r="CE2" s="1" t="s">
        <v>2649</v>
      </c>
      <c r="CF2" s="1" t="s">
        <v>2650</v>
      </c>
      <c r="CG2" s="1" t="s">
        <v>2635</v>
      </c>
      <c r="CH2" s="1" t="s">
        <v>300</v>
      </c>
      <c r="CI2" s="1" t="s">
        <v>2651</v>
      </c>
      <c r="CJ2" s="1" t="s">
        <v>765</v>
      </c>
      <c r="CK2" s="1" t="s">
        <v>306</v>
      </c>
      <c r="CL2" s="1" t="s">
        <v>2467</v>
      </c>
      <c r="CM2" s="1" t="s">
        <v>193</v>
      </c>
      <c r="CN2" s="1" t="s">
        <v>1968</v>
      </c>
      <c r="CO2" s="1" t="s">
        <v>2652</v>
      </c>
      <c r="CP2" s="1" t="s">
        <v>243</v>
      </c>
      <c r="CQ2" s="1" t="s">
        <v>176</v>
      </c>
      <c r="CR2" s="1" t="s">
        <v>172</v>
      </c>
      <c r="CS2" s="1" t="s">
        <v>1387</v>
      </c>
      <c r="CT2" s="1" t="s">
        <v>1219</v>
      </c>
      <c r="CU2" s="1" t="s">
        <v>2283</v>
      </c>
      <c r="CV2" s="1" t="s">
        <v>2653</v>
      </c>
      <c r="CW2" s="1" t="s">
        <v>1611</v>
      </c>
      <c r="CX2" s="1" t="s">
        <v>208</v>
      </c>
      <c r="CY2" s="1" t="s">
        <v>730</v>
      </c>
      <c r="CZ2" s="1" t="s">
        <v>1914</v>
      </c>
      <c r="DA2" s="1" t="s">
        <v>2654</v>
      </c>
      <c r="DB2" s="1" t="s">
        <v>773</v>
      </c>
      <c r="DC2" s="1" t="s">
        <v>282</v>
      </c>
      <c r="DD2" s="1" t="s">
        <v>2655</v>
      </c>
      <c r="DE2" s="1" t="s">
        <v>2320</v>
      </c>
      <c r="DF2" s="1" t="s">
        <v>2656</v>
      </c>
      <c r="DG2" s="1" t="s">
        <v>706</v>
      </c>
      <c r="DH2" s="1" t="s">
        <v>1686</v>
      </c>
      <c r="DI2" s="1" t="s">
        <v>2657</v>
      </c>
      <c r="DJ2" s="1" t="s">
        <v>2642</v>
      </c>
      <c r="DK2" s="1" t="s">
        <v>2348</v>
      </c>
      <c r="DL2" s="1" t="s">
        <v>1709</v>
      </c>
      <c r="DM2" s="1" t="s">
        <v>2658</v>
      </c>
      <c r="DN2" s="1" t="s">
        <v>2659</v>
      </c>
      <c r="DO2" s="1" t="s">
        <v>2660</v>
      </c>
      <c r="DP2" s="1" t="s">
        <v>2661</v>
      </c>
      <c r="DQ2" s="1" t="s">
        <v>2662</v>
      </c>
      <c r="DR2" s="1" t="s">
        <v>2663</v>
      </c>
      <c r="DS2" s="1" t="s">
        <v>2664</v>
      </c>
      <c r="DT2" s="1" t="s">
        <v>2665</v>
      </c>
      <c r="DU2" s="1" t="s">
        <v>2666</v>
      </c>
    </row>
    <row r="3" spans="1:125">
      <c r="A3" s="1" t="s">
        <v>1167</v>
      </c>
      <c r="B3" s="1" t="s">
        <v>4389</v>
      </c>
      <c r="C3" s="1" t="s">
        <v>4442</v>
      </c>
      <c r="D3" s="1" t="s">
        <v>1168</v>
      </c>
      <c r="E3" s="1" t="s">
        <v>780</v>
      </c>
      <c r="F3" s="1" t="s">
        <v>1169</v>
      </c>
      <c r="G3" s="1" t="s">
        <v>1170</v>
      </c>
      <c r="H3" s="1" t="s">
        <v>341</v>
      </c>
      <c r="I3" s="1" t="s">
        <v>155</v>
      </c>
      <c r="J3" s="1" t="s">
        <v>176</v>
      </c>
      <c r="K3" s="1" t="s">
        <v>255</v>
      </c>
      <c r="L3" s="1" t="s">
        <v>1171</v>
      </c>
      <c r="M3" s="1" t="s">
        <v>1172</v>
      </c>
      <c r="N3" s="1" t="s">
        <v>1173</v>
      </c>
      <c r="O3" s="1" t="s">
        <v>242</v>
      </c>
      <c r="P3" s="1" t="s">
        <v>270</v>
      </c>
      <c r="Q3" s="1" t="s">
        <v>1174</v>
      </c>
      <c r="R3" s="1" t="s">
        <v>569</v>
      </c>
      <c r="S3" s="1" t="s">
        <v>139</v>
      </c>
      <c r="T3" s="1" t="s">
        <v>307</v>
      </c>
      <c r="U3" s="1" t="s">
        <v>345</v>
      </c>
      <c r="V3" s="1" t="s">
        <v>178</v>
      </c>
      <c r="W3" s="1" t="s">
        <v>1175</v>
      </c>
      <c r="X3" s="1" t="s">
        <v>1176</v>
      </c>
      <c r="Y3" s="1" t="s">
        <v>967</v>
      </c>
      <c r="Z3" s="1" t="s">
        <v>950</v>
      </c>
      <c r="AA3" s="1" t="s">
        <v>257</v>
      </c>
      <c r="AB3" s="1" t="s">
        <v>256</v>
      </c>
      <c r="AC3" s="1" t="s">
        <v>1177</v>
      </c>
      <c r="AD3" s="1" t="s">
        <v>1089</v>
      </c>
      <c r="AE3" s="1" t="s">
        <v>1071</v>
      </c>
      <c r="AF3" s="1" t="s">
        <v>155</v>
      </c>
      <c r="AG3" s="1" t="s">
        <v>1178</v>
      </c>
      <c r="AH3" s="1" t="s">
        <v>1179</v>
      </c>
      <c r="AI3" s="1" t="s">
        <v>722</v>
      </c>
      <c r="AJ3" s="1" t="s">
        <v>1180</v>
      </c>
      <c r="AK3" s="1" t="s">
        <v>251</v>
      </c>
      <c r="AL3" s="1" t="s">
        <v>341</v>
      </c>
      <c r="AM3" s="1" t="s">
        <v>341</v>
      </c>
      <c r="AN3" s="1" t="s">
        <v>1098</v>
      </c>
      <c r="AO3" s="1" t="s">
        <v>341</v>
      </c>
      <c r="AP3" s="1" t="s">
        <v>1182</v>
      </c>
      <c r="AQ3" s="1" t="s">
        <v>1183</v>
      </c>
      <c r="AR3" s="1" t="s">
        <v>1184</v>
      </c>
      <c r="AS3" s="1" t="s">
        <v>341</v>
      </c>
      <c r="AT3" s="1" t="s">
        <v>341</v>
      </c>
      <c r="AU3" s="1" t="s">
        <v>341</v>
      </c>
      <c r="AV3" s="1" t="s">
        <v>255</v>
      </c>
      <c r="AW3" s="1" t="s">
        <v>341</v>
      </c>
      <c r="AX3" s="1" t="s">
        <v>1185</v>
      </c>
      <c r="AY3" s="1" t="s">
        <v>234</v>
      </c>
      <c r="AZ3" s="1" t="s">
        <v>341</v>
      </c>
      <c r="BA3" s="1" t="s">
        <v>341</v>
      </c>
      <c r="BB3" s="1" t="s">
        <v>938</v>
      </c>
      <c r="BC3" s="1" t="s">
        <v>1186</v>
      </c>
      <c r="BD3" s="1" t="s">
        <v>341</v>
      </c>
      <c r="BE3" s="1" t="s">
        <v>341</v>
      </c>
      <c r="BF3" s="1" t="s">
        <v>1187</v>
      </c>
      <c r="BG3" s="1" t="s">
        <v>1188</v>
      </c>
      <c r="BH3" s="1" t="s">
        <v>341</v>
      </c>
      <c r="BI3" s="1" t="s">
        <v>341</v>
      </c>
      <c r="BJ3" s="1" t="s">
        <v>341</v>
      </c>
      <c r="BK3" s="1" t="s">
        <v>341</v>
      </c>
      <c r="BL3" s="1" t="s">
        <v>1189</v>
      </c>
      <c r="BM3" s="1" t="s">
        <v>1190</v>
      </c>
      <c r="BN3" s="1" t="s">
        <v>213</v>
      </c>
      <c r="BO3" s="1" t="s">
        <v>341</v>
      </c>
      <c r="BP3" s="1" t="s">
        <v>1191</v>
      </c>
      <c r="BQ3" s="1" t="s">
        <v>702</v>
      </c>
      <c r="BR3" s="1" t="s">
        <v>170</v>
      </c>
      <c r="BS3" s="1" t="s">
        <v>341</v>
      </c>
      <c r="BT3" s="1" t="s">
        <v>341</v>
      </c>
      <c r="BU3" s="1" t="s">
        <v>153</v>
      </c>
      <c r="BV3" s="1" t="s">
        <v>884</v>
      </c>
      <c r="BW3" s="1" t="s">
        <v>722</v>
      </c>
      <c r="BX3" s="1" t="s">
        <v>448</v>
      </c>
      <c r="BY3" s="1" t="s">
        <v>1192</v>
      </c>
      <c r="BZ3" s="1" t="s">
        <v>329</v>
      </c>
      <c r="CA3" s="1" t="s">
        <v>1193</v>
      </c>
      <c r="CB3" s="1" t="s">
        <v>341</v>
      </c>
      <c r="CC3" s="1" t="s">
        <v>1194</v>
      </c>
      <c r="CD3" s="1" t="s">
        <v>1195</v>
      </c>
      <c r="CE3" s="1" t="s">
        <v>341</v>
      </c>
      <c r="CF3" s="1" t="s">
        <v>341</v>
      </c>
      <c r="CG3" s="1" t="s">
        <v>219</v>
      </c>
      <c r="CH3" s="1" t="s">
        <v>203</v>
      </c>
      <c r="CI3" s="1" t="s">
        <v>1196</v>
      </c>
      <c r="CJ3" s="1" t="s">
        <v>126</v>
      </c>
      <c r="CK3" s="1" t="s">
        <v>262</v>
      </c>
      <c r="CL3" s="1" t="s">
        <v>132</v>
      </c>
      <c r="CM3" s="1" t="s">
        <v>1197</v>
      </c>
      <c r="CN3" s="1" t="s">
        <v>1198</v>
      </c>
      <c r="CO3" s="1" t="s">
        <v>1199</v>
      </c>
      <c r="CP3" s="1" t="s">
        <v>319</v>
      </c>
      <c r="CQ3" s="1" t="s">
        <v>1200</v>
      </c>
      <c r="CR3" s="1" t="s">
        <v>772</v>
      </c>
      <c r="CS3" s="1" t="s">
        <v>730</v>
      </c>
      <c r="CT3" s="1" t="s">
        <v>904</v>
      </c>
      <c r="CU3" s="1" t="s">
        <v>1201</v>
      </c>
      <c r="CV3" s="1" t="s">
        <v>321</v>
      </c>
      <c r="CW3" s="1" t="s">
        <v>903</v>
      </c>
      <c r="CX3" s="1" t="s">
        <v>341</v>
      </c>
      <c r="CY3" s="1" t="s">
        <v>707</v>
      </c>
      <c r="CZ3" s="1" t="s">
        <v>1034</v>
      </c>
      <c r="DA3" s="1" t="s">
        <v>1202</v>
      </c>
      <c r="DB3" s="1" t="s">
        <v>1203</v>
      </c>
      <c r="DC3" s="1" t="s">
        <v>376</v>
      </c>
      <c r="DD3" s="1" t="s">
        <v>1204</v>
      </c>
      <c r="DE3" s="1" t="s">
        <v>162</v>
      </c>
      <c r="DF3" s="1" t="s">
        <v>1205</v>
      </c>
      <c r="DG3" s="1" t="s">
        <v>1206</v>
      </c>
      <c r="DH3" s="1" t="s">
        <v>1207</v>
      </c>
      <c r="DI3" s="1" t="s">
        <v>341</v>
      </c>
      <c r="DJ3" s="1" t="s">
        <v>341</v>
      </c>
      <c r="DK3" s="1" t="s">
        <v>1208</v>
      </c>
      <c r="DL3" s="1" t="s">
        <v>1209</v>
      </c>
      <c r="DM3" s="1" t="s">
        <v>1210</v>
      </c>
      <c r="DN3" s="1" t="s">
        <v>1211</v>
      </c>
      <c r="DO3" s="1" t="s">
        <v>341</v>
      </c>
      <c r="DP3" s="1" t="s">
        <v>341</v>
      </c>
      <c r="DQ3" s="1" t="s">
        <v>1212</v>
      </c>
      <c r="DR3" s="1" t="s">
        <v>1213</v>
      </c>
      <c r="DS3" s="1" t="s">
        <v>1214</v>
      </c>
      <c r="DT3" s="1" t="s">
        <v>1215</v>
      </c>
      <c r="DU3" s="1" t="s">
        <v>1216</v>
      </c>
    </row>
    <row r="4" spans="1:125">
      <c r="A4" s="1" t="s">
        <v>2326</v>
      </c>
      <c r="B4" s="1" t="s">
        <v>4389</v>
      </c>
      <c r="C4" s="1" t="s">
        <v>4442</v>
      </c>
      <c r="D4" s="1" t="s">
        <v>2327</v>
      </c>
      <c r="E4" s="1" t="s">
        <v>780</v>
      </c>
      <c r="F4" s="1" t="s">
        <v>1379</v>
      </c>
      <c r="G4" s="1" t="s">
        <v>2144</v>
      </c>
      <c r="H4" s="1" t="s">
        <v>282</v>
      </c>
      <c r="I4" s="1" t="s">
        <v>2328</v>
      </c>
      <c r="J4" s="1" t="s">
        <v>2329</v>
      </c>
      <c r="K4" s="1" t="s">
        <v>1366</v>
      </c>
      <c r="L4" s="1" t="s">
        <v>1202</v>
      </c>
      <c r="M4" s="1" t="s">
        <v>260</v>
      </c>
      <c r="N4" s="1" t="s">
        <v>201</v>
      </c>
      <c r="O4" s="1" t="s">
        <v>251</v>
      </c>
      <c r="P4" s="1" t="s">
        <v>535</v>
      </c>
      <c r="Q4" s="1" t="s">
        <v>1090</v>
      </c>
      <c r="R4" s="1" t="s">
        <v>1083</v>
      </c>
      <c r="S4" s="1" t="s">
        <v>1177</v>
      </c>
      <c r="T4" s="1" t="s">
        <v>234</v>
      </c>
      <c r="U4" s="1" t="s">
        <v>732</v>
      </c>
      <c r="V4" s="1" t="s">
        <v>521</v>
      </c>
      <c r="W4" s="1" t="s">
        <v>2330</v>
      </c>
      <c r="X4" s="1" t="s">
        <v>2331</v>
      </c>
      <c r="Y4" s="1" t="s">
        <v>269</v>
      </c>
      <c r="Z4" s="1" t="s">
        <v>1391</v>
      </c>
      <c r="AA4" s="1" t="s">
        <v>2332</v>
      </c>
      <c r="AB4" s="1" t="s">
        <v>840</v>
      </c>
      <c r="AC4" s="1" t="s">
        <v>2333</v>
      </c>
      <c r="AD4" s="1" t="s">
        <v>1037</v>
      </c>
      <c r="AE4" s="1" t="s">
        <v>2334</v>
      </c>
      <c r="AF4" s="1" t="s">
        <v>286</v>
      </c>
      <c r="AG4" s="1" t="s">
        <v>2335</v>
      </c>
      <c r="AH4" s="1" t="s">
        <v>704</v>
      </c>
      <c r="AI4" s="1" t="s">
        <v>1091</v>
      </c>
      <c r="AJ4" s="1" t="s">
        <v>211</v>
      </c>
      <c r="AK4" s="1" t="s">
        <v>492</v>
      </c>
      <c r="AL4" s="1" t="s">
        <v>2144</v>
      </c>
      <c r="AM4" s="1" t="s">
        <v>2336</v>
      </c>
      <c r="AN4" s="1" t="s">
        <v>2337</v>
      </c>
      <c r="AO4" s="1" t="s">
        <v>1029</v>
      </c>
      <c r="AP4" s="1" t="s">
        <v>1932</v>
      </c>
      <c r="AQ4" s="1" t="s">
        <v>225</v>
      </c>
      <c r="AR4" s="1" t="s">
        <v>2338</v>
      </c>
      <c r="AS4" s="1" t="s">
        <v>2339</v>
      </c>
      <c r="AT4" s="1" t="s">
        <v>2340</v>
      </c>
      <c r="AU4" s="1" t="s">
        <v>2341</v>
      </c>
      <c r="AV4" s="1" t="s">
        <v>150</v>
      </c>
      <c r="AW4" s="1" t="s">
        <v>2342</v>
      </c>
      <c r="AX4" s="1" t="s">
        <v>2343</v>
      </c>
      <c r="AY4" s="1" t="s">
        <v>2344</v>
      </c>
      <c r="AZ4" s="1" t="s">
        <v>901</v>
      </c>
      <c r="BA4" s="1" t="s">
        <v>341</v>
      </c>
      <c r="BB4" s="1" t="s">
        <v>319</v>
      </c>
      <c r="BC4" s="1" t="s">
        <v>2345</v>
      </c>
      <c r="BD4" s="1" t="s">
        <v>264</v>
      </c>
      <c r="BE4" s="1" t="s">
        <v>2346</v>
      </c>
      <c r="BF4" s="1" t="s">
        <v>729</v>
      </c>
      <c r="BG4" s="1" t="s">
        <v>1920</v>
      </c>
      <c r="BH4" s="1" t="s">
        <v>2287</v>
      </c>
      <c r="BI4" s="1" t="s">
        <v>1029</v>
      </c>
      <c r="BJ4" s="1" t="s">
        <v>2347</v>
      </c>
      <c r="BK4" s="1" t="s">
        <v>1038</v>
      </c>
      <c r="BL4" s="1" t="s">
        <v>2348</v>
      </c>
      <c r="BM4" s="1" t="s">
        <v>1022</v>
      </c>
      <c r="BN4" s="1" t="s">
        <v>715</v>
      </c>
      <c r="BO4" s="1" t="s">
        <v>1738</v>
      </c>
      <c r="BP4" s="1" t="s">
        <v>1935</v>
      </c>
      <c r="BQ4" s="1" t="s">
        <v>732</v>
      </c>
      <c r="BR4" s="1" t="s">
        <v>2349</v>
      </c>
      <c r="BS4" s="1" t="s">
        <v>176</v>
      </c>
      <c r="BT4" s="1" t="s">
        <v>2350</v>
      </c>
      <c r="BU4" s="1" t="s">
        <v>2351</v>
      </c>
      <c r="BV4" s="1" t="s">
        <v>716</v>
      </c>
      <c r="BW4" s="1" t="s">
        <v>2181</v>
      </c>
      <c r="BX4" s="1" t="s">
        <v>1192</v>
      </c>
      <c r="BY4" s="1" t="s">
        <v>1089</v>
      </c>
      <c r="BZ4" s="1" t="s">
        <v>1732</v>
      </c>
      <c r="CA4" s="1" t="s">
        <v>1390</v>
      </c>
      <c r="CB4" s="1" t="s">
        <v>1385</v>
      </c>
      <c r="CC4" s="1" t="s">
        <v>2352</v>
      </c>
      <c r="CD4" s="1" t="s">
        <v>1961</v>
      </c>
      <c r="CE4" s="1" t="s">
        <v>1202</v>
      </c>
      <c r="CF4" s="1" t="s">
        <v>921</v>
      </c>
      <c r="CG4" s="1" t="s">
        <v>1095</v>
      </c>
      <c r="CH4" s="1" t="s">
        <v>1182</v>
      </c>
      <c r="CI4" s="1" t="s">
        <v>2353</v>
      </c>
      <c r="CJ4" s="1" t="s">
        <v>145</v>
      </c>
      <c r="CK4" s="1" t="s">
        <v>1391</v>
      </c>
      <c r="CL4" s="1" t="s">
        <v>2353</v>
      </c>
      <c r="CM4" s="1" t="s">
        <v>155</v>
      </c>
      <c r="CN4" s="1" t="s">
        <v>2354</v>
      </c>
      <c r="CO4" s="1" t="s">
        <v>2305</v>
      </c>
      <c r="CP4" s="1" t="s">
        <v>2355</v>
      </c>
      <c r="CQ4" s="1" t="s">
        <v>1391</v>
      </c>
      <c r="CR4" s="1" t="s">
        <v>239</v>
      </c>
      <c r="CS4" s="1" t="s">
        <v>1176</v>
      </c>
      <c r="CT4" s="1" t="s">
        <v>2356</v>
      </c>
      <c r="CU4" s="1" t="s">
        <v>286</v>
      </c>
      <c r="CV4" s="1" t="s">
        <v>134</v>
      </c>
      <c r="CW4" s="1" t="s">
        <v>1092</v>
      </c>
      <c r="CX4" s="1" t="s">
        <v>576</v>
      </c>
      <c r="CY4" s="1" t="s">
        <v>376</v>
      </c>
      <c r="CZ4" s="1" t="s">
        <v>2354</v>
      </c>
      <c r="DA4" s="1" t="s">
        <v>1089</v>
      </c>
      <c r="DB4" s="1" t="s">
        <v>2357</v>
      </c>
      <c r="DC4" s="1" t="s">
        <v>950</v>
      </c>
      <c r="DD4" s="1" t="s">
        <v>486</v>
      </c>
      <c r="DE4" s="1" t="s">
        <v>2358</v>
      </c>
      <c r="DF4" s="1" t="s">
        <v>2359</v>
      </c>
      <c r="DG4" s="1" t="s">
        <v>1597</v>
      </c>
      <c r="DH4" s="1" t="s">
        <v>2360</v>
      </c>
      <c r="DI4" s="1" t="s">
        <v>2361</v>
      </c>
      <c r="DJ4" s="1" t="s">
        <v>2362</v>
      </c>
      <c r="DK4" s="1" t="s">
        <v>746</v>
      </c>
      <c r="DL4" s="1" t="s">
        <v>2363</v>
      </c>
      <c r="DM4" s="1" t="s">
        <v>2364</v>
      </c>
      <c r="DN4" s="1" t="s">
        <v>282</v>
      </c>
      <c r="DO4" s="1" t="s">
        <v>2365</v>
      </c>
      <c r="DP4" s="1" t="s">
        <v>2366</v>
      </c>
      <c r="DQ4" s="1" t="s">
        <v>1027</v>
      </c>
      <c r="DR4" s="1" t="s">
        <v>2367</v>
      </c>
      <c r="DS4" s="1" t="s">
        <v>2368</v>
      </c>
      <c r="DT4" s="1" t="s">
        <v>2369</v>
      </c>
      <c r="DU4" s="1" t="s">
        <v>1359</v>
      </c>
    </row>
    <row r="5" spans="1:125">
      <c r="A5" s="1" t="s">
        <v>1267</v>
      </c>
      <c r="B5" s="1" t="s">
        <v>4389</v>
      </c>
      <c r="C5" s="1" t="s">
        <v>4442</v>
      </c>
      <c r="D5" s="1" t="s">
        <v>1268</v>
      </c>
      <c r="E5" s="1" t="s">
        <v>780</v>
      </c>
      <c r="F5" s="1" t="s">
        <v>1269</v>
      </c>
      <c r="G5" s="1" t="s">
        <v>1270</v>
      </c>
      <c r="H5" s="1" t="s">
        <v>341</v>
      </c>
      <c r="I5" s="1" t="s">
        <v>341</v>
      </c>
      <c r="J5" s="1" t="s">
        <v>1271</v>
      </c>
      <c r="K5" s="1" t="s">
        <v>1272</v>
      </c>
      <c r="L5" s="1" t="s">
        <v>1273</v>
      </c>
      <c r="M5" s="1" t="s">
        <v>1274</v>
      </c>
      <c r="N5" s="1" t="s">
        <v>1275</v>
      </c>
      <c r="O5" s="1" t="s">
        <v>1276</v>
      </c>
      <c r="P5" s="1" t="s">
        <v>1277</v>
      </c>
      <c r="Q5" s="1" t="s">
        <v>1278</v>
      </c>
      <c r="R5" s="1" t="s">
        <v>1279</v>
      </c>
      <c r="S5" s="1" t="s">
        <v>1280</v>
      </c>
      <c r="T5" s="1" t="s">
        <v>1281</v>
      </c>
      <c r="U5" s="1" t="s">
        <v>1282</v>
      </c>
      <c r="V5" s="1" t="s">
        <v>1283</v>
      </c>
      <c r="W5" s="1" t="s">
        <v>1284</v>
      </c>
      <c r="X5" s="1" t="s">
        <v>1285</v>
      </c>
      <c r="Y5" s="1" t="s">
        <v>1286</v>
      </c>
      <c r="Z5" s="1" t="s">
        <v>341</v>
      </c>
      <c r="AA5" s="1" t="s">
        <v>1287</v>
      </c>
      <c r="AB5" s="1" t="s">
        <v>1288</v>
      </c>
      <c r="AC5" s="1" t="s">
        <v>1289</v>
      </c>
      <c r="AD5" s="1" t="s">
        <v>1290</v>
      </c>
      <c r="AE5" s="1" t="s">
        <v>1291</v>
      </c>
      <c r="AF5" s="1" t="s">
        <v>1292</v>
      </c>
      <c r="AG5" s="1" t="s">
        <v>1293</v>
      </c>
      <c r="AH5" s="1" t="s">
        <v>1294</v>
      </c>
      <c r="AI5" s="1" t="s">
        <v>1295</v>
      </c>
      <c r="AJ5" s="1" t="s">
        <v>1296</v>
      </c>
      <c r="AK5" s="1" t="s">
        <v>1297</v>
      </c>
      <c r="AL5" s="1" t="s">
        <v>1298</v>
      </c>
      <c r="AM5" s="1" t="s">
        <v>1299</v>
      </c>
      <c r="AN5" s="1" t="s">
        <v>1300</v>
      </c>
      <c r="AO5" s="1" t="s">
        <v>1301</v>
      </c>
      <c r="AP5" s="1" t="s">
        <v>1302</v>
      </c>
      <c r="AQ5" s="1" t="s">
        <v>1303</v>
      </c>
      <c r="AR5" s="1" t="s">
        <v>1304</v>
      </c>
      <c r="AS5" s="1" t="s">
        <v>341</v>
      </c>
      <c r="AT5" s="1" t="s">
        <v>1305</v>
      </c>
      <c r="AU5" s="1" t="s">
        <v>341</v>
      </c>
      <c r="AV5" s="1" t="s">
        <v>1306</v>
      </c>
      <c r="AW5" s="1" t="s">
        <v>1307</v>
      </c>
      <c r="AX5" s="1" t="s">
        <v>1308</v>
      </c>
      <c r="AY5" s="1" t="s">
        <v>1309</v>
      </c>
      <c r="AZ5" s="1" t="s">
        <v>1310</v>
      </c>
      <c r="BA5" s="1" t="s">
        <v>341</v>
      </c>
      <c r="BB5" s="1" t="s">
        <v>1298</v>
      </c>
      <c r="BC5" s="1" t="s">
        <v>1311</v>
      </c>
      <c r="BD5" s="1" t="s">
        <v>1312</v>
      </c>
      <c r="BE5" s="1" t="s">
        <v>341</v>
      </c>
      <c r="BF5" s="1" t="s">
        <v>1313</v>
      </c>
      <c r="BG5" s="1" t="s">
        <v>1314</v>
      </c>
      <c r="BH5" s="1" t="s">
        <v>341</v>
      </c>
      <c r="BI5" s="1" t="s">
        <v>1315</v>
      </c>
      <c r="BJ5" s="1" t="s">
        <v>341</v>
      </c>
      <c r="BK5" s="1" t="s">
        <v>341</v>
      </c>
      <c r="BL5" s="1" t="s">
        <v>1307</v>
      </c>
      <c r="BM5" s="1" t="s">
        <v>341</v>
      </c>
      <c r="BN5" s="1" t="s">
        <v>1316</v>
      </c>
      <c r="BO5" s="1" t="s">
        <v>1317</v>
      </c>
      <c r="BP5" s="1" t="s">
        <v>1318</v>
      </c>
      <c r="BQ5" s="1" t="s">
        <v>1319</v>
      </c>
      <c r="BR5" s="1" t="s">
        <v>1320</v>
      </c>
      <c r="BS5" s="1" t="s">
        <v>341</v>
      </c>
      <c r="BT5" s="1" t="s">
        <v>341</v>
      </c>
      <c r="BU5" s="1" t="s">
        <v>341</v>
      </c>
      <c r="BV5" s="1" t="s">
        <v>1321</v>
      </c>
      <c r="BW5" s="1" t="s">
        <v>1322</v>
      </c>
      <c r="BX5" s="1" t="s">
        <v>1323</v>
      </c>
      <c r="BY5" s="1" t="s">
        <v>1324</v>
      </c>
      <c r="BZ5" s="1" t="s">
        <v>1325</v>
      </c>
      <c r="CA5" s="1" t="s">
        <v>1326</v>
      </c>
      <c r="CB5" s="1" t="s">
        <v>341</v>
      </c>
      <c r="CC5" s="1" t="s">
        <v>1327</v>
      </c>
      <c r="CD5" s="1" t="s">
        <v>1328</v>
      </c>
      <c r="CE5" s="1" t="s">
        <v>341</v>
      </c>
      <c r="CF5" s="1" t="s">
        <v>341</v>
      </c>
      <c r="CG5" s="1" t="s">
        <v>1329</v>
      </c>
      <c r="CH5" s="1" t="s">
        <v>1330</v>
      </c>
      <c r="CI5" s="1" t="s">
        <v>1331</v>
      </c>
      <c r="CJ5" s="1" t="s">
        <v>1332</v>
      </c>
      <c r="CK5" s="1" t="s">
        <v>1333</v>
      </c>
      <c r="CL5" s="1" t="s">
        <v>1334</v>
      </c>
      <c r="CM5" s="1" t="s">
        <v>1335</v>
      </c>
      <c r="CN5" s="1" t="s">
        <v>1336</v>
      </c>
      <c r="CO5" s="1" t="s">
        <v>1337</v>
      </c>
      <c r="CP5" s="1" t="s">
        <v>1338</v>
      </c>
      <c r="CQ5" s="1" t="s">
        <v>1339</v>
      </c>
      <c r="CR5" s="1" t="s">
        <v>1340</v>
      </c>
      <c r="CS5" s="1" t="s">
        <v>341</v>
      </c>
      <c r="CT5" s="1" t="s">
        <v>1341</v>
      </c>
      <c r="CU5" s="1" t="s">
        <v>341</v>
      </c>
      <c r="CV5" s="1" t="s">
        <v>1342</v>
      </c>
      <c r="CW5" s="1" t="s">
        <v>1343</v>
      </c>
      <c r="CX5" s="1" t="s">
        <v>1344</v>
      </c>
      <c r="CY5" s="1" t="s">
        <v>1345</v>
      </c>
      <c r="CZ5" s="1" t="s">
        <v>341</v>
      </c>
      <c r="DA5" s="1" t="s">
        <v>1346</v>
      </c>
      <c r="DB5" s="1" t="s">
        <v>1347</v>
      </c>
      <c r="DC5" s="1" t="s">
        <v>1348</v>
      </c>
      <c r="DD5" s="1" t="s">
        <v>341</v>
      </c>
      <c r="DE5" s="1" t="s">
        <v>1349</v>
      </c>
      <c r="DF5" s="1" t="s">
        <v>341</v>
      </c>
      <c r="DG5" s="1" t="s">
        <v>1350</v>
      </c>
      <c r="DH5" s="1" t="s">
        <v>1351</v>
      </c>
      <c r="DI5" s="1" t="s">
        <v>341</v>
      </c>
      <c r="DJ5" s="1" t="s">
        <v>1352</v>
      </c>
      <c r="DK5" s="1" t="s">
        <v>341</v>
      </c>
      <c r="DL5" s="1" t="s">
        <v>1353</v>
      </c>
      <c r="DM5" s="1" t="s">
        <v>341</v>
      </c>
      <c r="DN5" s="1" t="s">
        <v>1354</v>
      </c>
      <c r="DO5" s="1" t="s">
        <v>1355</v>
      </c>
      <c r="DP5" s="1" t="s">
        <v>341</v>
      </c>
      <c r="DQ5" s="1" t="s">
        <v>1353</v>
      </c>
      <c r="DR5" s="1" t="s">
        <v>1356</v>
      </c>
      <c r="DS5" s="1" t="s">
        <v>1357</v>
      </c>
      <c r="DT5" s="1" t="s">
        <v>1358</v>
      </c>
      <c r="DU5" s="1" t="s">
        <v>1359</v>
      </c>
    </row>
    <row r="6" spans="1:125">
      <c r="A6" s="1" t="s">
        <v>4090</v>
      </c>
      <c r="B6" s="1" t="s">
        <v>4390</v>
      </c>
      <c r="C6" s="1" t="s">
        <v>4443</v>
      </c>
      <c r="D6" s="1" t="s">
        <v>4091</v>
      </c>
      <c r="E6" s="1" t="s">
        <v>4047</v>
      </c>
      <c r="F6" s="1" t="s">
        <v>806</v>
      </c>
      <c r="G6" s="1" t="s">
        <v>316</v>
      </c>
      <c r="H6" s="1" t="s">
        <v>4092</v>
      </c>
      <c r="I6" s="1" t="s">
        <v>563</v>
      </c>
      <c r="J6" s="1" t="s">
        <v>1046</v>
      </c>
      <c r="K6" s="1" t="s">
        <v>158</v>
      </c>
      <c r="L6" s="1" t="s">
        <v>4093</v>
      </c>
      <c r="M6" s="1" t="s">
        <v>524</v>
      </c>
      <c r="N6" s="1" t="s">
        <v>2452</v>
      </c>
      <c r="O6" s="1" t="s">
        <v>887</v>
      </c>
      <c r="P6" s="1" t="s">
        <v>2108</v>
      </c>
      <c r="Q6" s="1" t="s">
        <v>2135</v>
      </c>
      <c r="R6" s="1" t="s">
        <v>2461</v>
      </c>
      <c r="S6" s="1" t="s">
        <v>3742</v>
      </c>
      <c r="T6" s="1" t="s">
        <v>2614</v>
      </c>
      <c r="U6" s="1" t="s">
        <v>485</v>
      </c>
      <c r="V6" s="1" t="s">
        <v>2096</v>
      </c>
      <c r="W6" s="1" t="s">
        <v>1142</v>
      </c>
      <c r="X6" s="1" t="s">
        <v>475</v>
      </c>
      <c r="Y6" s="1" t="s">
        <v>705</v>
      </c>
      <c r="Z6" s="1" t="s">
        <v>233</v>
      </c>
      <c r="AA6" s="1" t="s">
        <v>2140</v>
      </c>
      <c r="AB6" s="1" t="s">
        <v>276</v>
      </c>
      <c r="AC6" s="1" t="s">
        <v>450</v>
      </c>
      <c r="AD6" s="1" t="s">
        <v>2292</v>
      </c>
      <c r="AE6" s="1" t="s">
        <v>4094</v>
      </c>
      <c r="AF6" s="1" t="s">
        <v>1587</v>
      </c>
      <c r="AG6" s="1" t="s">
        <v>313</v>
      </c>
      <c r="AH6" s="1" t="s">
        <v>1158</v>
      </c>
      <c r="AI6" s="1" t="s">
        <v>3035</v>
      </c>
      <c r="AJ6" s="1" t="s">
        <v>1768</v>
      </c>
      <c r="AK6" s="1" t="s">
        <v>2741</v>
      </c>
      <c r="AL6" s="1" t="s">
        <v>1635</v>
      </c>
      <c r="AM6" s="1" t="s">
        <v>191</v>
      </c>
      <c r="AN6" s="1" t="s">
        <v>1228</v>
      </c>
      <c r="AO6" s="1" t="s">
        <v>341</v>
      </c>
      <c r="AP6" s="1" t="s">
        <v>420</v>
      </c>
      <c r="AQ6" s="1" t="s">
        <v>828</v>
      </c>
      <c r="AR6" s="1" t="s">
        <v>1676</v>
      </c>
      <c r="AS6" s="1" t="s">
        <v>341</v>
      </c>
      <c r="AT6" s="1" t="s">
        <v>2360</v>
      </c>
      <c r="AU6" s="1" t="s">
        <v>930</v>
      </c>
      <c r="AV6" s="1" t="s">
        <v>1609</v>
      </c>
      <c r="AW6" s="1" t="s">
        <v>4095</v>
      </c>
      <c r="AX6" s="1" t="s">
        <v>560</v>
      </c>
      <c r="AY6" s="1" t="s">
        <v>931</v>
      </c>
      <c r="AZ6" s="1" t="s">
        <v>1663</v>
      </c>
      <c r="BA6" s="1" t="s">
        <v>4096</v>
      </c>
      <c r="BB6" s="1" t="s">
        <v>1144</v>
      </c>
      <c r="BC6" s="1" t="s">
        <v>1207</v>
      </c>
      <c r="BD6" s="1" t="s">
        <v>187</v>
      </c>
      <c r="BE6" s="1" t="s">
        <v>3048</v>
      </c>
      <c r="BF6" s="1" t="s">
        <v>1243</v>
      </c>
      <c r="BG6" s="1" t="s">
        <v>3494</v>
      </c>
      <c r="BH6" s="1" t="s">
        <v>859</v>
      </c>
      <c r="BI6" s="1" t="s">
        <v>1587</v>
      </c>
      <c r="BJ6" s="1" t="s">
        <v>514</v>
      </c>
      <c r="BK6" s="1" t="s">
        <v>548</v>
      </c>
      <c r="BL6" s="1" t="s">
        <v>568</v>
      </c>
      <c r="BM6" s="1" t="s">
        <v>2691</v>
      </c>
      <c r="BN6" s="1" t="s">
        <v>346</v>
      </c>
      <c r="BO6" s="1" t="s">
        <v>1155</v>
      </c>
      <c r="BP6" s="1" t="s">
        <v>2399</v>
      </c>
      <c r="BQ6" s="1" t="s">
        <v>241</v>
      </c>
      <c r="BR6" s="1" t="s">
        <v>4097</v>
      </c>
      <c r="BS6" s="1" t="s">
        <v>1769</v>
      </c>
      <c r="BT6" s="1" t="s">
        <v>1129</v>
      </c>
      <c r="BU6" s="1" t="s">
        <v>3127</v>
      </c>
      <c r="BV6" s="1" t="s">
        <v>1191</v>
      </c>
      <c r="BW6" s="1" t="s">
        <v>228</v>
      </c>
      <c r="BX6" s="1" t="s">
        <v>4098</v>
      </c>
      <c r="BY6" s="1" t="s">
        <v>2141</v>
      </c>
      <c r="BZ6" s="1" t="s">
        <v>1133</v>
      </c>
      <c r="CA6" s="1" t="s">
        <v>574</v>
      </c>
      <c r="CB6" s="1" t="s">
        <v>2675</v>
      </c>
      <c r="CC6" s="1" t="s">
        <v>4099</v>
      </c>
      <c r="CD6" s="1" t="s">
        <v>1692</v>
      </c>
      <c r="CE6" s="1" t="s">
        <v>393</v>
      </c>
      <c r="CF6" s="1" t="s">
        <v>1085</v>
      </c>
      <c r="CG6" s="1" t="s">
        <v>4100</v>
      </c>
      <c r="CH6" s="1" t="s">
        <v>1635</v>
      </c>
      <c r="CI6" s="1" t="s">
        <v>3097</v>
      </c>
      <c r="CJ6" s="1" t="s">
        <v>413</v>
      </c>
      <c r="CK6" s="1" t="s">
        <v>2418</v>
      </c>
      <c r="CL6" s="1" t="s">
        <v>341</v>
      </c>
      <c r="CM6" s="1" t="s">
        <v>751</v>
      </c>
      <c r="CN6" s="1" t="s">
        <v>798</v>
      </c>
      <c r="CO6" s="1" t="s">
        <v>490</v>
      </c>
      <c r="CP6" s="1" t="s">
        <v>1207</v>
      </c>
      <c r="CQ6" s="1" t="s">
        <v>1748</v>
      </c>
      <c r="CR6" s="1" t="s">
        <v>4101</v>
      </c>
      <c r="CS6" s="1" t="s">
        <v>4102</v>
      </c>
      <c r="CT6" s="1" t="s">
        <v>4103</v>
      </c>
      <c r="CU6" s="1" t="s">
        <v>4104</v>
      </c>
      <c r="CV6" s="1" t="s">
        <v>4105</v>
      </c>
      <c r="CW6" s="1" t="s">
        <v>442</v>
      </c>
      <c r="CX6" s="1" t="s">
        <v>2741</v>
      </c>
      <c r="CY6" s="1" t="s">
        <v>879</v>
      </c>
      <c r="CZ6" s="1" t="s">
        <v>822</v>
      </c>
      <c r="DA6" s="1" t="s">
        <v>482</v>
      </c>
      <c r="DB6" s="1" t="s">
        <v>3014</v>
      </c>
      <c r="DC6" s="1" t="s">
        <v>1238</v>
      </c>
      <c r="DD6" s="1" t="s">
        <v>3124</v>
      </c>
      <c r="DE6" s="1" t="s">
        <v>1072</v>
      </c>
      <c r="DF6" s="1" t="s">
        <v>3332</v>
      </c>
      <c r="DG6" s="1" t="s">
        <v>474</v>
      </c>
      <c r="DH6" s="1" t="s">
        <v>1180</v>
      </c>
      <c r="DI6" s="1" t="s">
        <v>282</v>
      </c>
      <c r="DJ6" s="1" t="s">
        <v>3087</v>
      </c>
      <c r="DK6" s="1" t="s">
        <v>757</v>
      </c>
      <c r="DL6" s="1" t="s">
        <v>1229</v>
      </c>
      <c r="DM6" s="1" t="s">
        <v>832</v>
      </c>
      <c r="DN6" s="1" t="s">
        <v>350</v>
      </c>
      <c r="DO6" s="1" t="s">
        <v>1366</v>
      </c>
      <c r="DP6" s="1" t="s">
        <v>158</v>
      </c>
      <c r="DQ6" s="1" t="s">
        <v>2157</v>
      </c>
      <c r="DR6" s="1" t="s">
        <v>4106</v>
      </c>
      <c r="DS6" s="1" t="s">
        <v>4107</v>
      </c>
      <c r="DT6" s="1" t="s">
        <v>4108</v>
      </c>
      <c r="DU6" s="1" t="s">
        <v>4109</v>
      </c>
    </row>
    <row r="7" spans="1:125">
      <c r="A7" s="1" t="s">
        <v>4270</v>
      </c>
      <c r="B7" s="1" t="s">
        <v>4390</v>
      </c>
      <c r="C7" s="1" t="s">
        <v>4443</v>
      </c>
      <c r="D7" s="1" t="s">
        <v>4271</v>
      </c>
      <c r="E7" s="1" t="s">
        <v>4047</v>
      </c>
      <c r="F7" s="1" t="s">
        <v>4272</v>
      </c>
      <c r="G7" s="1" t="s">
        <v>341</v>
      </c>
      <c r="H7" s="1" t="s">
        <v>1609</v>
      </c>
      <c r="I7" s="1" t="s">
        <v>1084</v>
      </c>
      <c r="J7" s="1" t="s">
        <v>341</v>
      </c>
      <c r="K7" s="1" t="s">
        <v>1585</v>
      </c>
      <c r="L7" s="1" t="s">
        <v>1160</v>
      </c>
      <c r="M7" s="1" t="s">
        <v>835</v>
      </c>
      <c r="N7" s="1" t="s">
        <v>3059</v>
      </c>
      <c r="O7" s="1" t="s">
        <v>159</v>
      </c>
      <c r="P7" s="1" t="s">
        <v>1081</v>
      </c>
      <c r="Q7" s="1" t="s">
        <v>503</v>
      </c>
      <c r="R7" s="1" t="s">
        <v>341</v>
      </c>
      <c r="S7" s="1" t="s">
        <v>341</v>
      </c>
      <c r="T7" s="1" t="s">
        <v>341</v>
      </c>
      <c r="U7" s="1" t="s">
        <v>1243</v>
      </c>
      <c r="V7" s="1" t="s">
        <v>3133</v>
      </c>
      <c r="W7" s="1" t="s">
        <v>551</v>
      </c>
      <c r="X7" s="1" t="s">
        <v>769</v>
      </c>
      <c r="Y7" s="1" t="s">
        <v>1085</v>
      </c>
      <c r="Z7" s="1" t="s">
        <v>1767</v>
      </c>
      <c r="AA7" s="1" t="s">
        <v>886</v>
      </c>
      <c r="AB7" s="1" t="s">
        <v>370</v>
      </c>
      <c r="AC7" s="1" t="s">
        <v>500</v>
      </c>
      <c r="AD7" s="1" t="s">
        <v>325</v>
      </c>
      <c r="AE7" s="1" t="s">
        <v>2149</v>
      </c>
      <c r="AF7" s="1" t="s">
        <v>1229</v>
      </c>
      <c r="AG7" s="1" t="s">
        <v>341</v>
      </c>
      <c r="AH7" s="1" t="s">
        <v>1117</v>
      </c>
      <c r="AI7" s="1" t="s">
        <v>2149</v>
      </c>
      <c r="AJ7" s="1" t="s">
        <v>169</v>
      </c>
      <c r="AK7" s="1" t="s">
        <v>370</v>
      </c>
      <c r="AL7" s="1" t="s">
        <v>2396</v>
      </c>
      <c r="AM7" s="1" t="s">
        <v>147</v>
      </c>
      <c r="AN7" s="1" t="s">
        <v>370</v>
      </c>
      <c r="AO7" s="1" t="s">
        <v>341</v>
      </c>
      <c r="AP7" s="1" t="s">
        <v>573</v>
      </c>
      <c r="AQ7" s="1" t="s">
        <v>752</v>
      </c>
      <c r="AR7" s="1" t="s">
        <v>4273</v>
      </c>
      <c r="AS7" s="1" t="s">
        <v>341</v>
      </c>
      <c r="AT7" s="1" t="s">
        <v>1259</v>
      </c>
      <c r="AU7" s="1" t="s">
        <v>341</v>
      </c>
      <c r="AV7" s="1" t="s">
        <v>286</v>
      </c>
      <c r="AW7" s="1" t="s">
        <v>475</v>
      </c>
      <c r="AX7" s="1" t="s">
        <v>884</v>
      </c>
      <c r="AY7" s="1" t="s">
        <v>3024</v>
      </c>
      <c r="AZ7" s="1" t="s">
        <v>748</v>
      </c>
      <c r="BA7" s="1" t="s">
        <v>1935</v>
      </c>
      <c r="BB7" s="1" t="s">
        <v>1155</v>
      </c>
      <c r="BC7" s="1" t="s">
        <v>567</v>
      </c>
      <c r="BD7" s="1" t="s">
        <v>1091</v>
      </c>
      <c r="BE7" s="1" t="s">
        <v>239</v>
      </c>
      <c r="BF7" s="1" t="s">
        <v>150</v>
      </c>
      <c r="BG7" s="1" t="s">
        <v>454</v>
      </c>
      <c r="BH7" s="1" t="s">
        <v>1083</v>
      </c>
      <c r="BI7" s="1" t="s">
        <v>1169</v>
      </c>
      <c r="BJ7" s="1" t="s">
        <v>1077</v>
      </c>
      <c r="BK7" s="1" t="s">
        <v>368</v>
      </c>
      <c r="BL7" s="1" t="s">
        <v>523</v>
      </c>
      <c r="BM7" s="1" t="s">
        <v>358</v>
      </c>
      <c r="BN7" s="1" t="s">
        <v>1085</v>
      </c>
      <c r="BO7" s="1" t="s">
        <v>211</v>
      </c>
      <c r="BP7" s="1" t="s">
        <v>886</v>
      </c>
      <c r="BQ7" s="1" t="s">
        <v>1366</v>
      </c>
      <c r="BR7" s="1" t="s">
        <v>1150</v>
      </c>
      <c r="BS7" s="1" t="s">
        <v>715</v>
      </c>
      <c r="BT7" s="1" t="s">
        <v>370</v>
      </c>
      <c r="BU7" s="1" t="s">
        <v>2149</v>
      </c>
      <c r="BV7" s="1" t="s">
        <v>3180</v>
      </c>
      <c r="BW7" s="1" t="s">
        <v>718</v>
      </c>
      <c r="BX7" s="1" t="s">
        <v>1767</v>
      </c>
      <c r="BY7" s="1" t="s">
        <v>178</v>
      </c>
      <c r="BZ7" s="1" t="s">
        <v>525</v>
      </c>
      <c r="CA7" s="1" t="s">
        <v>253</v>
      </c>
      <c r="CB7" s="1" t="s">
        <v>1368</v>
      </c>
      <c r="CC7" s="1" t="s">
        <v>4274</v>
      </c>
      <c r="CD7" s="1" t="s">
        <v>341</v>
      </c>
      <c r="CE7" s="1" t="s">
        <v>549</v>
      </c>
      <c r="CF7" s="1" t="s">
        <v>341</v>
      </c>
      <c r="CG7" s="1" t="s">
        <v>341</v>
      </c>
      <c r="CH7" s="1" t="s">
        <v>511</v>
      </c>
      <c r="CI7" s="1" t="s">
        <v>872</v>
      </c>
      <c r="CJ7" s="1" t="s">
        <v>127</v>
      </c>
      <c r="CK7" s="1" t="s">
        <v>772</v>
      </c>
      <c r="CL7" s="1" t="s">
        <v>341</v>
      </c>
      <c r="CM7" s="1" t="s">
        <v>341</v>
      </c>
      <c r="CN7" s="1" t="s">
        <v>459</v>
      </c>
      <c r="CO7" s="1" t="s">
        <v>3090</v>
      </c>
      <c r="CP7" s="1" t="s">
        <v>1240</v>
      </c>
      <c r="CQ7" s="1" t="s">
        <v>1592</v>
      </c>
      <c r="CR7" s="1" t="s">
        <v>385</v>
      </c>
      <c r="CS7" s="1" t="s">
        <v>1083</v>
      </c>
      <c r="CT7" s="1" t="s">
        <v>133</v>
      </c>
      <c r="CU7" s="1" t="s">
        <v>211</v>
      </c>
      <c r="CV7" s="1" t="s">
        <v>140</v>
      </c>
      <c r="CW7" s="1" t="s">
        <v>1750</v>
      </c>
      <c r="CX7" s="1" t="s">
        <v>748</v>
      </c>
      <c r="CY7" s="1" t="s">
        <v>1374</v>
      </c>
      <c r="CZ7" s="1" t="s">
        <v>2161</v>
      </c>
      <c r="DA7" s="1" t="s">
        <v>1956</v>
      </c>
      <c r="DB7" s="1" t="s">
        <v>381</v>
      </c>
      <c r="DC7" s="1" t="s">
        <v>3739</v>
      </c>
      <c r="DD7" s="1" t="s">
        <v>341</v>
      </c>
      <c r="DE7" s="1" t="s">
        <v>879</v>
      </c>
      <c r="DF7" s="1" t="s">
        <v>741</v>
      </c>
      <c r="DG7" s="1" t="s">
        <v>1684</v>
      </c>
      <c r="DH7" s="1" t="s">
        <v>341</v>
      </c>
      <c r="DI7" s="1" t="s">
        <v>2300</v>
      </c>
      <c r="DJ7" s="1" t="s">
        <v>2615</v>
      </c>
      <c r="DK7" s="1" t="s">
        <v>341</v>
      </c>
      <c r="DL7" s="1" t="s">
        <v>1374</v>
      </c>
      <c r="DM7" s="1" t="s">
        <v>3963</v>
      </c>
      <c r="DN7" s="1" t="s">
        <v>4275</v>
      </c>
      <c r="DO7" s="1" t="s">
        <v>341</v>
      </c>
      <c r="DP7" s="1" t="s">
        <v>1392</v>
      </c>
      <c r="DQ7" s="1" t="s">
        <v>166</v>
      </c>
      <c r="DR7" s="1" t="s">
        <v>4276</v>
      </c>
      <c r="DS7" s="1" t="s">
        <v>4277</v>
      </c>
      <c r="DT7" s="1" t="s">
        <v>4278</v>
      </c>
      <c r="DU7" s="1" t="s">
        <v>4109</v>
      </c>
    </row>
    <row r="8" spans="1:125">
      <c r="A8" s="1" t="s">
        <v>4211</v>
      </c>
      <c r="B8" s="1" t="s">
        <v>4391</v>
      </c>
      <c r="C8" s="1" t="s">
        <v>4444</v>
      </c>
      <c r="D8" s="1" t="s">
        <v>4212</v>
      </c>
      <c r="E8" s="1" t="s">
        <v>4047</v>
      </c>
      <c r="F8" s="1" t="s">
        <v>341</v>
      </c>
      <c r="G8" s="1" t="s">
        <v>1233</v>
      </c>
      <c r="H8" s="1" t="s">
        <v>1080</v>
      </c>
      <c r="I8" s="1" t="s">
        <v>949</v>
      </c>
      <c r="J8" s="1" t="s">
        <v>474</v>
      </c>
      <c r="K8" s="1" t="s">
        <v>341</v>
      </c>
      <c r="L8" s="1" t="s">
        <v>341</v>
      </c>
      <c r="M8" s="1" t="s">
        <v>341</v>
      </c>
      <c r="N8" s="1" t="s">
        <v>4213</v>
      </c>
      <c r="O8" s="1" t="s">
        <v>1604</v>
      </c>
      <c r="P8" s="1" t="s">
        <v>1080</v>
      </c>
      <c r="Q8" s="1" t="s">
        <v>341</v>
      </c>
      <c r="R8" s="1" t="s">
        <v>1693</v>
      </c>
      <c r="S8" s="1" t="s">
        <v>372</v>
      </c>
      <c r="T8" s="1" t="s">
        <v>404</v>
      </c>
      <c r="U8" s="1" t="s">
        <v>341</v>
      </c>
      <c r="V8" s="1" t="s">
        <v>341</v>
      </c>
      <c r="W8" s="1" t="s">
        <v>341</v>
      </c>
      <c r="X8" s="1" t="s">
        <v>358</v>
      </c>
      <c r="Y8" s="1" t="s">
        <v>715</v>
      </c>
      <c r="Z8" s="1" t="s">
        <v>341</v>
      </c>
      <c r="AA8" s="1" t="s">
        <v>341</v>
      </c>
      <c r="AB8" s="1" t="s">
        <v>341</v>
      </c>
      <c r="AC8" s="1" t="s">
        <v>341</v>
      </c>
      <c r="AD8" s="1" t="s">
        <v>349</v>
      </c>
      <c r="AE8" s="1" t="s">
        <v>1152</v>
      </c>
      <c r="AF8" s="1" t="s">
        <v>341</v>
      </c>
      <c r="AG8" s="1" t="s">
        <v>1260</v>
      </c>
      <c r="AH8" s="1" t="s">
        <v>341</v>
      </c>
      <c r="AI8" s="1" t="s">
        <v>341</v>
      </c>
      <c r="AJ8" s="1" t="s">
        <v>341</v>
      </c>
      <c r="AK8" s="1" t="s">
        <v>341</v>
      </c>
      <c r="AL8" s="1" t="s">
        <v>341</v>
      </c>
      <c r="AM8" s="1" t="s">
        <v>341</v>
      </c>
      <c r="AN8" s="1" t="s">
        <v>341</v>
      </c>
      <c r="AO8" s="1" t="s">
        <v>2383</v>
      </c>
      <c r="AP8" s="1" t="s">
        <v>341</v>
      </c>
      <c r="AQ8" s="1" t="s">
        <v>341</v>
      </c>
      <c r="AR8" s="1" t="s">
        <v>341</v>
      </c>
      <c r="AS8" s="1" t="s">
        <v>929</v>
      </c>
      <c r="AT8" s="1" t="s">
        <v>341</v>
      </c>
      <c r="AU8" s="1" t="s">
        <v>4093</v>
      </c>
      <c r="AV8" s="1" t="s">
        <v>341</v>
      </c>
      <c r="AW8" s="1" t="s">
        <v>341</v>
      </c>
      <c r="AX8" s="1" t="s">
        <v>341</v>
      </c>
      <c r="AY8" s="1" t="s">
        <v>341</v>
      </c>
      <c r="AZ8" s="1" t="s">
        <v>341</v>
      </c>
      <c r="BA8" s="1" t="s">
        <v>341</v>
      </c>
      <c r="BB8" s="1" t="s">
        <v>341</v>
      </c>
      <c r="BC8" s="1" t="s">
        <v>341</v>
      </c>
      <c r="BD8" s="1" t="s">
        <v>4214</v>
      </c>
      <c r="BE8" s="1" t="s">
        <v>341</v>
      </c>
      <c r="BF8" s="1" t="s">
        <v>341</v>
      </c>
      <c r="BG8" s="1" t="s">
        <v>341</v>
      </c>
      <c r="BH8" s="1" t="s">
        <v>1257</v>
      </c>
      <c r="BI8" s="1" t="s">
        <v>341</v>
      </c>
      <c r="BJ8" s="1" t="s">
        <v>3099</v>
      </c>
      <c r="BK8" s="1" t="s">
        <v>341</v>
      </c>
      <c r="BL8" s="1" t="s">
        <v>341</v>
      </c>
      <c r="BM8" s="1" t="s">
        <v>341</v>
      </c>
      <c r="BN8" s="1" t="s">
        <v>341</v>
      </c>
      <c r="BO8" s="1" t="s">
        <v>341</v>
      </c>
      <c r="BP8" s="1" t="s">
        <v>341</v>
      </c>
      <c r="BQ8" s="1" t="s">
        <v>341</v>
      </c>
      <c r="BR8" s="1" t="s">
        <v>341</v>
      </c>
      <c r="BS8" s="1" t="s">
        <v>341</v>
      </c>
      <c r="BT8" s="1" t="s">
        <v>341</v>
      </c>
      <c r="BU8" s="1" t="s">
        <v>3404</v>
      </c>
      <c r="BV8" s="1" t="s">
        <v>341</v>
      </c>
      <c r="BW8" s="1" t="s">
        <v>341</v>
      </c>
      <c r="BX8" s="1" t="s">
        <v>341</v>
      </c>
      <c r="BY8" s="1" t="s">
        <v>269</v>
      </c>
      <c r="BZ8" s="1" t="s">
        <v>341</v>
      </c>
      <c r="CA8" s="1" t="s">
        <v>391</v>
      </c>
      <c r="CB8" s="1" t="s">
        <v>341</v>
      </c>
      <c r="CC8" s="1" t="s">
        <v>4215</v>
      </c>
      <c r="CD8" s="1" t="s">
        <v>2607</v>
      </c>
      <c r="CE8" s="1" t="s">
        <v>341</v>
      </c>
      <c r="CF8" s="1" t="s">
        <v>474</v>
      </c>
      <c r="CG8" s="1" t="s">
        <v>4216</v>
      </c>
      <c r="CH8" s="1" t="s">
        <v>542</v>
      </c>
      <c r="CI8" s="1" t="s">
        <v>3264</v>
      </c>
      <c r="CJ8" s="1" t="s">
        <v>326</v>
      </c>
      <c r="CK8" s="1" t="s">
        <v>861</v>
      </c>
      <c r="CL8" s="1" t="s">
        <v>1227</v>
      </c>
      <c r="CM8" s="1" t="s">
        <v>4217</v>
      </c>
      <c r="CN8" s="1" t="s">
        <v>2615</v>
      </c>
      <c r="CO8" s="1" t="s">
        <v>155</v>
      </c>
      <c r="CP8" s="1" t="s">
        <v>960</v>
      </c>
      <c r="CQ8" s="1" t="s">
        <v>341</v>
      </c>
      <c r="CR8" s="1" t="s">
        <v>1582</v>
      </c>
      <c r="CS8" s="1" t="s">
        <v>718</v>
      </c>
      <c r="CT8" s="1" t="s">
        <v>255</v>
      </c>
      <c r="CU8" s="1" t="s">
        <v>180</v>
      </c>
      <c r="CV8" s="1" t="s">
        <v>4218</v>
      </c>
      <c r="CW8" s="1" t="s">
        <v>341</v>
      </c>
      <c r="CX8" s="1" t="s">
        <v>341</v>
      </c>
      <c r="CY8" s="1" t="s">
        <v>341</v>
      </c>
      <c r="CZ8" s="1" t="s">
        <v>766</v>
      </c>
      <c r="DA8" s="1" t="s">
        <v>341</v>
      </c>
      <c r="DB8" s="1" t="s">
        <v>2615</v>
      </c>
      <c r="DC8" s="1" t="s">
        <v>576</v>
      </c>
      <c r="DD8" s="1" t="s">
        <v>3100</v>
      </c>
      <c r="DE8" s="1" t="s">
        <v>341</v>
      </c>
      <c r="DF8" s="1" t="s">
        <v>429</v>
      </c>
      <c r="DG8" s="1" t="s">
        <v>341</v>
      </c>
      <c r="DH8" s="1" t="s">
        <v>1633</v>
      </c>
      <c r="DI8" s="1" t="s">
        <v>1956</v>
      </c>
      <c r="DJ8" s="1" t="s">
        <v>341</v>
      </c>
      <c r="DK8" s="1" t="s">
        <v>476</v>
      </c>
      <c r="DL8" s="1" t="s">
        <v>341</v>
      </c>
      <c r="DM8" s="1" t="s">
        <v>562</v>
      </c>
      <c r="DN8" s="1" t="s">
        <v>4219</v>
      </c>
      <c r="DO8" s="1" t="s">
        <v>847</v>
      </c>
      <c r="DP8" s="1" t="s">
        <v>341</v>
      </c>
      <c r="DQ8" s="1" t="s">
        <v>341</v>
      </c>
      <c r="DR8" s="1" t="s">
        <v>125</v>
      </c>
      <c r="DS8" s="1" t="s">
        <v>4220</v>
      </c>
      <c r="DT8" s="1" t="s">
        <v>4221</v>
      </c>
      <c r="DU8" s="1" t="s">
        <v>125</v>
      </c>
    </row>
    <row r="9" spans="1:125">
      <c r="A9" s="1" t="s">
        <v>4045</v>
      </c>
      <c r="B9" s="1" t="s">
        <v>4392</v>
      </c>
      <c r="C9" s="1" t="s">
        <v>4445</v>
      </c>
      <c r="D9" s="1" t="s">
        <v>4046</v>
      </c>
      <c r="E9" s="1" t="s">
        <v>4047</v>
      </c>
      <c r="F9" s="1" t="s">
        <v>4048</v>
      </c>
      <c r="G9" s="1" t="s">
        <v>4049</v>
      </c>
      <c r="H9" s="1" t="s">
        <v>1426</v>
      </c>
      <c r="I9" s="1" t="s">
        <v>799</v>
      </c>
      <c r="J9" s="1" t="s">
        <v>2606</v>
      </c>
      <c r="K9" s="1" t="s">
        <v>3459</v>
      </c>
      <c r="L9" s="1" t="s">
        <v>3074</v>
      </c>
      <c r="M9" s="1" t="s">
        <v>2839</v>
      </c>
      <c r="N9" s="1" t="s">
        <v>4050</v>
      </c>
      <c r="O9" s="1" t="s">
        <v>4051</v>
      </c>
      <c r="P9" s="1" t="s">
        <v>4052</v>
      </c>
      <c r="Q9" s="1" t="s">
        <v>1492</v>
      </c>
      <c r="R9" s="1" t="s">
        <v>1425</v>
      </c>
      <c r="S9" s="1" t="s">
        <v>802</v>
      </c>
      <c r="T9" s="1" t="s">
        <v>4053</v>
      </c>
      <c r="U9" s="1" t="s">
        <v>1405</v>
      </c>
      <c r="V9" s="1" t="s">
        <v>3378</v>
      </c>
      <c r="W9" s="1" t="s">
        <v>2195</v>
      </c>
      <c r="X9" s="1" t="s">
        <v>1428</v>
      </c>
      <c r="Y9" s="1" t="s">
        <v>4054</v>
      </c>
      <c r="Z9" s="1" t="s">
        <v>4055</v>
      </c>
      <c r="AA9" s="1" t="s">
        <v>1643</v>
      </c>
      <c r="AB9" s="1" t="s">
        <v>1439</v>
      </c>
      <c r="AC9" s="1" t="s">
        <v>3289</v>
      </c>
      <c r="AD9" s="1" t="s">
        <v>1631</v>
      </c>
      <c r="AE9" s="1" t="s">
        <v>1430</v>
      </c>
      <c r="AF9" s="1" t="s">
        <v>2049</v>
      </c>
      <c r="AG9" s="1" t="s">
        <v>1530</v>
      </c>
      <c r="AH9" s="1" t="s">
        <v>1075</v>
      </c>
      <c r="AI9" s="1" t="s">
        <v>4056</v>
      </c>
      <c r="AJ9" s="1" t="s">
        <v>3076</v>
      </c>
      <c r="AK9" s="1" t="s">
        <v>962</v>
      </c>
      <c r="AL9" s="1" t="s">
        <v>2818</v>
      </c>
      <c r="AM9" s="1" t="s">
        <v>4057</v>
      </c>
      <c r="AN9" s="1" t="s">
        <v>4058</v>
      </c>
      <c r="AO9" s="1" t="s">
        <v>1888</v>
      </c>
      <c r="AP9" s="1" t="s">
        <v>1975</v>
      </c>
      <c r="AQ9" s="1" t="s">
        <v>4059</v>
      </c>
      <c r="AR9" s="1" t="s">
        <v>2009</v>
      </c>
      <c r="AS9" s="1" t="s">
        <v>4060</v>
      </c>
      <c r="AT9" s="1" t="s">
        <v>4061</v>
      </c>
      <c r="AU9" s="1" t="s">
        <v>4062</v>
      </c>
      <c r="AV9" s="1" t="s">
        <v>2118</v>
      </c>
      <c r="AW9" s="1" t="s">
        <v>1683</v>
      </c>
      <c r="AX9" s="1" t="s">
        <v>1530</v>
      </c>
      <c r="AY9" s="1" t="s">
        <v>2195</v>
      </c>
      <c r="AZ9" s="1" t="s">
        <v>4063</v>
      </c>
      <c r="BA9" s="1" t="s">
        <v>1440</v>
      </c>
      <c r="BB9" s="1" t="s">
        <v>4064</v>
      </c>
      <c r="BC9" s="1" t="s">
        <v>2266</v>
      </c>
      <c r="BD9" s="1" t="s">
        <v>3030</v>
      </c>
      <c r="BE9" s="1" t="s">
        <v>2016</v>
      </c>
      <c r="BF9" s="1" t="s">
        <v>3329</v>
      </c>
      <c r="BG9" s="1" t="s">
        <v>4065</v>
      </c>
      <c r="BH9" s="1" t="s">
        <v>2256</v>
      </c>
      <c r="BI9" s="1" t="s">
        <v>1484</v>
      </c>
      <c r="BJ9" s="1" t="s">
        <v>2043</v>
      </c>
      <c r="BK9" s="1" t="s">
        <v>2243</v>
      </c>
      <c r="BL9" s="1" t="s">
        <v>1776</v>
      </c>
      <c r="BM9" s="1" t="s">
        <v>4066</v>
      </c>
      <c r="BN9" s="1" t="s">
        <v>3014</v>
      </c>
      <c r="BO9" s="1" t="s">
        <v>808</v>
      </c>
      <c r="BP9" s="1" t="s">
        <v>2748</v>
      </c>
      <c r="BQ9" s="1" t="s">
        <v>1980</v>
      </c>
      <c r="BR9" s="1" t="s">
        <v>3280</v>
      </c>
      <c r="BS9" s="1" t="s">
        <v>3022</v>
      </c>
      <c r="BT9" s="1" t="s">
        <v>4062</v>
      </c>
      <c r="BU9" s="1" t="s">
        <v>3078</v>
      </c>
      <c r="BV9" s="1" t="s">
        <v>568</v>
      </c>
      <c r="BW9" s="1" t="s">
        <v>2826</v>
      </c>
      <c r="BX9" s="1" t="s">
        <v>1988</v>
      </c>
      <c r="BY9" s="1" t="s">
        <v>4067</v>
      </c>
      <c r="BZ9" s="1" t="s">
        <v>4068</v>
      </c>
      <c r="CA9" s="1" t="s">
        <v>3038</v>
      </c>
      <c r="CB9" s="1" t="s">
        <v>4069</v>
      </c>
      <c r="CC9" s="1" t="s">
        <v>4070</v>
      </c>
      <c r="CD9" s="1" t="s">
        <v>4071</v>
      </c>
      <c r="CE9" s="1" t="s">
        <v>3327</v>
      </c>
      <c r="CF9" s="1" t="s">
        <v>1683</v>
      </c>
      <c r="CG9" s="1" t="s">
        <v>1528</v>
      </c>
      <c r="CH9" s="1" t="s">
        <v>1427</v>
      </c>
      <c r="CI9" s="1" t="s">
        <v>3308</v>
      </c>
      <c r="CJ9" s="1" t="s">
        <v>1114</v>
      </c>
      <c r="CK9" s="1" t="s">
        <v>4072</v>
      </c>
      <c r="CL9" s="1" t="s">
        <v>2751</v>
      </c>
      <c r="CM9" s="1" t="s">
        <v>1683</v>
      </c>
      <c r="CN9" s="1" t="s">
        <v>3113</v>
      </c>
      <c r="CO9" s="1" t="s">
        <v>4073</v>
      </c>
      <c r="CP9" s="1" t="s">
        <v>4074</v>
      </c>
      <c r="CQ9" s="1" t="s">
        <v>4063</v>
      </c>
      <c r="CR9" s="1" t="s">
        <v>782</v>
      </c>
      <c r="CS9" s="1" t="s">
        <v>3503</v>
      </c>
      <c r="CT9" s="1" t="s">
        <v>4075</v>
      </c>
      <c r="CU9" s="1" t="s">
        <v>4076</v>
      </c>
      <c r="CV9" s="1" t="s">
        <v>4077</v>
      </c>
      <c r="CW9" s="1" t="s">
        <v>3329</v>
      </c>
      <c r="CX9" s="1" t="s">
        <v>4078</v>
      </c>
      <c r="CY9" s="1" t="s">
        <v>3114</v>
      </c>
      <c r="CZ9" s="1" t="s">
        <v>2673</v>
      </c>
      <c r="DA9" s="1" t="s">
        <v>3506</v>
      </c>
      <c r="DB9" s="1" t="s">
        <v>4079</v>
      </c>
      <c r="DC9" s="1" t="s">
        <v>3295</v>
      </c>
      <c r="DD9" s="1" t="s">
        <v>4080</v>
      </c>
      <c r="DE9" s="1" t="s">
        <v>1671</v>
      </c>
      <c r="DF9" s="1" t="s">
        <v>1473</v>
      </c>
      <c r="DG9" s="1" t="s">
        <v>1641</v>
      </c>
      <c r="DH9" s="1" t="s">
        <v>1420</v>
      </c>
      <c r="DI9" s="1" t="s">
        <v>4081</v>
      </c>
      <c r="DJ9" s="1" t="s">
        <v>2044</v>
      </c>
      <c r="DK9" s="1" t="s">
        <v>4082</v>
      </c>
      <c r="DL9" s="1" t="s">
        <v>3387</v>
      </c>
      <c r="DM9" s="1" t="s">
        <v>4083</v>
      </c>
      <c r="DN9" s="1" t="s">
        <v>4084</v>
      </c>
      <c r="DO9" s="1" t="s">
        <v>4085</v>
      </c>
      <c r="DP9" s="1" t="s">
        <v>3094</v>
      </c>
      <c r="DQ9" s="1" t="s">
        <v>801</v>
      </c>
      <c r="DR9" s="1" t="s">
        <v>4086</v>
      </c>
      <c r="DS9" s="1" t="s">
        <v>4087</v>
      </c>
      <c r="DT9" s="1" t="s">
        <v>4088</v>
      </c>
      <c r="DU9" s="1" t="s">
        <v>4089</v>
      </c>
    </row>
    <row r="10" spans="1:125">
      <c r="A10" s="1" t="s">
        <v>4309</v>
      </c>
      <c r="B10" s="1" t="s">
        <v>4392</v>
      </c>
      <c r="C10" s="1" t="s">
        <v>4445</v>
      </c>
      <c r="D10" s="1" t="s">
        <v>4310</v>
      </c>
      <c r="E10" s="1" t="s">
        <v>4047</v>
      </c>
      <c r="F10" s="1" t="s">
        <v>4311</v>
      </c>
      <c r="G10" s="1" t="s">
        <v>4312</v>
      </c>
      <c r="H10" s="1" t="s">
        <v>1667</v>
      </c>
      <c r="I10" s="1" t="s">
        <v>4313</v>
      </c>
      <c r="J10" s="1" t="s">
        <v>3396</v>
      </c>
      <c r="K10" s="1" t="s">
        <v>4314</v>
      </c>
      <c r="L10" s="1" t="s">
        <v>4315</v>
      </c>
      <c r="M10" s="1" t="s">
        <v>4316</v>
      </c>
      <c r="N10" s="1" t="s">
        <v>1430</v>
      </c>
      <c r="O10" s="1" t="s">
        <v>2211</v>
      </c>
      <c r="P10" s="1" t="s">
        <v>3526</v>
      </c>
      <c r="Q10" s="1" t="s">
        <v>4317</v>
      </c>
      <c r="R10" s="1" t="s">
        <v>4318</v>
      </c>
      <c r="S10" s="1" t="s">
        <v>4048</v>
      </c>
      <c r="T10" s="1" t="s">
        <v>4319</v>
      </c>
      <c r="U10" s="1" t="s">
        <v>1425</v>
      </c>
      <c r="V10" s="1" t="s">
        <v>4320</v>
      </c>
      <c r="W10" s="1" t="s">
        <v>4321</v>
      </c>
      <c r="X10" s="1" t="s">
        <v>2767</v>
      </c>
      <c r="Y10" s="1" t="s">
        <v>4322</v>
      </c>
      <c r="Z10" s="1" t="s">
        <v>4323</v>
      </c>
      <c r="AA10" s="1" t="s">
        <v>4324</v>
      </c>
      <c r="AB10" s="1" t="s">
        <v>1473</v>
      </c>
      <c r="AC10" s="1" t="s">
        <v>4325</v>
      </c>
      <c r="AD10" s="1" t="s">
        <v>3510</v>
      </c>
      <c r="AE10" s="1" t="s">
        <v>4326</v>
      </c>
      <c r="AF10" s="1" t="s">
        <v>1442</v>
      </c>
      <c r="AG10" s="1" t="s">
        <v>3074</v>
      </c>
      <c r="AH10" s="1" t="s">
        <v>3292</v>
      </c>
      <c r="AI10" s="1" t="s">
        <v>4071</v>
      </c>
      <c r="AJ10" s="1" t="s">
        <v>2134</v>
      </c>
      <c r="AK10" s="1" t="s">
        <v>941</v>
      </c>
      <c r="AL10" s="1" t="s">
        <v>3272</v>
      </c>
      <c r="AM10" s="1" t="s">
        <v>1485</v>
      </c>
      <c r="AN10" s="1" t="s">
        <v>1479</v>
      </c>
      <c r="AO10" s="1" t="s">
        <v>4327</v>
      </c>
      <c r="AP10" s="1" t="s">
        <v>3702</v>
      </c>
      <c r="AQ10" s="1" t="s">
        <v>1991</v>
      </c>
      <c r="AR10" s="1" t="s">
        <v>1517</v>
      </c>
      <c r="AS10" s="1" t="s">
        <v>4328</v>
      </c>
      <c r="AT10" s="1" t="s">
        <v>1445</v>
      </c>
      <c r="AU10" s="1" t="s">
        <v>3285</v>
      </c>
      <c r="AV10" s="1" t="s">
        <v>4329</v>
      </c>
      <c r="AW10" s="1" t="s">
        <v>1642</v>
      </c>
      <c r="AX10" s="1" t="s">
        <v>3275</v>
      </c>
      <c r="AY10" s="1" t="s">
        <v>4330</v>
      </c>
      <c r="AZ10" s="1" t="s">
        <v>3295</v>
      </c>
      <c r="BA10" s="1" t="s">
        <v>2606</v>
      </c>
      <c r="BB10" s="1" t="s">
        <v>3701</v>
      </c>
      <c r="BC10" s="1" t="s">
        <v>4074</v>
      </c>
      <c r="BD10" s="1" t="s">
        <v>2094</v>
      </c>
      <c r="BE10" s="1" t="s">
        <v>4074</v>
      </c>
      <c r="BF10" s="1" t="s">
        <v>2823</v>
      </c>
      <c r="BG10" s="1" t="s">
        <v>4075</v>
      </c>
      <c r="BH10" s="1" t="s">
        <v>1461</v>
      </c>
      <c r="BI10" s="1" t="s">
        <v>3314</v>
      </c>
      <c r="BJ10" s="1" t="s">
        <v>4331</v>
      </c>
      <c r="BK10" s="1" t="s">
        <v>2114</v>
      </c>
      <c r="BL10" s="1" t="s">
        <v>4332</v>
      </c>
      <c r="BM10" s="1" t="s">
        <v>3018</v>
      </c>
      <c r="BN10" s="1" t="s">
        <v>787</v>
      </c>
      <c r="BO10" s="1" t="s">
        <v>2269</v>
      </c>
      <c r="BP10" s="1" t="s">
        <v>1630</v>
      </c>
      <c r="BQ10" s="1" t="s">
        <v>1673</v>
      </c>
      <c r="BR10" s="1" t="s">
        <v>4333</v>
      </c>
      <c r="BS10" s="1" t="s">
        <v>3286</v>
      </c>
      <c r="BT10" s="1" t="s">
        <v>2214</v>
      </c>
      <c r="BU10" s="1" t="s">
        <v>3582</v>
      </c>
      <c r="BV10" s="1" t="s">
        <v>403</v>
      </c>
      <c r="BW10" s="1" t="s">
        <v>3114</v>
      </c>
      <c r="BX10" s="1" t="s">
        <v>3557</v>
      </c>
      <c r="BY10" s="1" t="s">
        <v>1422</v>
      </c>
      <c r="BZ10" s="1" t="s">
        <v>1636</v>
      </c>
      <c r="CA10" s="1" t="s">
        <v>1434</v>
      </c>
      <c r="CB10" s="1" t="s">
        <v>2008</v>
      </c>
      <c r="CC10" s="1" t="s">
        <v>4334</v>
      </c>
      <c r="CD10" s="1" t="s">
        <v>4335</v>
      </c>
      <c r="CE10" s="1" t="s">
        <v>3488</v>
      </c>
      <c r="CF10" s="1" t="s">
        <v>4336</v>
      </c>
      <c r="CG10" s="1" t="s">
        <v>1450</v>
      </c>
      <c r="CH10" s="1" t="s">
        <v>1680</v>
      </c>
      <c r="CI10" s="1" t="s">
        <v>3755</v>
      </c>
      <c r="CJ10" s="1" t="s">
        <v>2825</v>
      </c>
      <c r="CK10" s="1" t="s">
        <v>3497</v>
      </c>
      <c r="CL10" s="1" t="s">
        <v>3080</v>
      </c>
      <c r="CM10" s="1" t="s">
        <v>3533</v>
      </c>
      <c r="CN10" s="1" t="s">
        <v>4337</v>
      </c>
      <c r="CO10" s="1" t="s">
        <v>1649</v>
      </c>
      <c r="CP10" s="1" t="s">
        <v>4338</v>
      </c>
      <c r="CQ10" s="1" t="s">
        <v>2199</v>
      </c>
      <c r="CR10" s="1" t="s">
        <v>4339</v>
      </c>
      <c r="CS10" s="1" t="s">
        <v>3077</v>
      </c>
      <c r="CT10" s="1" t="s">
        <v>4075</v>
      </c>
      <c r="CU10" s="1" t="s">
        <v>4340</v>
      </c>
      <c r="CV10" s="1" t="s">
        <v>3397</v>
      </c>
      <c r="CW10" s="1" t="s">
        <v>1780</v>
      </c>
      <c r="CX10" s="1" t="s">
        <v>4341</v>
      </c>
      <c r="CY10" s="1" t="s">
        <v>2748</v>
      </c>
      <c r="CZ10" s="1" t="s">
        <v>4342</v>
      </c>
      <c r="DA10" s="1" t="s">
        <v>2744</v>
      </c>
      <c r="DB10" s="1" t="s">
        <v>3027</v>
      </c>
      <c r="DC10" s="1" t="s">
        <v>2605</v>
      </c>
      <c r="DD10" s="1" t="s">
        <v>4343</v>
      </c>
      <c r="DE10" s="1" t="s">
        <v>4344</v>
      </c>
      <c r="DF10" s="1" t="s">
        <v>1451</v>
      </c>
      <c r="DG10" s="1" t="s">
        <v>4236</v>
      </c>
      <c r="DH10" s="1" t="s">
        <v>2257</v>
      </c>
      <c r="DI10" s="1" t="s">
        <v>4345</v>
      </c>
      <c r="DJ10" s="1" t="s">
        <v>4346</v>
      </c>
      <c r="DK10" s="1" t="s">
        <v>4067</v>
      </c>
      <c r="DL10" s="1" t="s">
        <v>2751</v>
      </c>
      <c r="DM10" s="1" t="s">
        <v>3530</v>
      </c>
      <c r="DN10" s="1" t="s">
        <v>4347</v>
      </c>
      <c r="DO10" s="1" t="s">
        <v>2265</v>
      </c>
      <c r="DP10" s="1" t="s">
        <v>3510</v>
      </c>
      <c r="DQ10" s="1" t="s">
        <v>1780</v>
      </c>
      <c r="DR10" s="1" t="s">
        <v>125</v>
      </c>
      <c r="DS10" s="1" t="s">
        <v>4348</v>
      </c>
      <c r="DT10" s="1" t="s">
        <v>4349</v>
      </c>
      <c r="DU10" s="1" t="s">
        <v>125</v>
      </c>
    </row>
    <row r="11" spans="1:125">
      <c r="A11" s="1" t="s">
        <v>4205</v>
      </c>
      <c r="B11" s="1" t="s">
        <v>4393</v>
      </c>
      <c r="C11" s="1" t="s">
        <v>4446</v>
      </c>
      <c r="D11" s="1" t="s">
        <v>4206</v>
      </c>
      <c r="E11" s="1" t="s">
        <v>4047</v>
      </c>
      <c r="F11" s="1" t="s">
        <v>341</v>
      </c>
      <c r="G11" s="1" t="s">
        <v>341</v>
      </c>
      <c r="H11" s="1" t="s">
        <v>341</v>
      </c>
      <c r="I11" s="1" t="s">
        <v>341</v>
      </c>
      <c r="J11" s="1" t="s">
        <v>341</v>
      </c>
      <c r="K11" s="1" t="s">
        <v>341</v>
      </c>
      <c r="L11" s="1" t="s">
        <v>341</v>
      </c>
      <c r="M11" s="1" t="s">
        <v>341</v>
      </c>
      <c r="N11" s="1" t="s">
        <v>341</v>
      </c>
      <c r="O11" s="1" t="s">
        <v>716</v>
      </c>
      <c r="P11" s="1" t="s">
        <v>341</v>
      </c>
      <c r="Q11" s="1" t="s">
        <v>341</v>
      </c>
      <c r="R11" s="1" t="s">
        <v>341</v>
      </c>
      <c r="S11" s="1" t="s">
        <v>341</v>
      </c>
      <c r="T11" s="1" t="s">
        <v>341</v>
      </c>
      <c r="U11" s="1" t="s">
        <v>341</v>
      </c>
      <c r="V11" s="1" t="s">
        <v>341</v>
      </c>
      <c r="W11" s="1" t="s">
        <v>341</v>
      </c>
      <c r="X11" s="1" t="s">
        <v>341</v>
      </c>
      <c r="Y11" s="1" t="s">
        <v>341</v>
      </c>
      <c r="Z11" s="1" t="s">
        <v>341</v>
      </c>
      <c r="AA11" s="1" t="s">
        <v>341</v>
      </c>
      <c r="AB11" s="1" t="s">
        <v>341</v>
      </c>
      <c r="AC11" s="1" t="s">
        <v>341</v>
      </c>
      <c r="AD11" s="1" t="s">
        <v>341</v>
      </c>
      <c r="AE11" s="1" t="s">
        <v>341</v>
      </c>
      <c r="AF11" s="1" t="s">
        <v>341</v>
      </c>
      <c r="AG11" s="1" t="s">
        <v>341</v>
      </c>
      <c r="AH11" s="1" t="s">
        <v>341</v>
      </c>
      <c r="AI11" s="1" t="s">
        <v>341</v>
      </c>
      <c r="AJ11" s="1" t="s">
        <v>341</v>
      </c>
      <c r="AK11" s="1" t="s">
        <v>341</v>
      </c>
      <c r="AL11" s="1" t="s">
        <v>341</v>
      </c>
      <c r="AM11" s="1" t="s">
        <v>341</v>
      </c>
      <c r="AN11" s="1" t="s">
        <v>341</v>
      </c>
      <c r="AO11" s="1" t="s">
        <v>341</v>
      </c>
      <c r="AP11" s="1" t="s">
        <v>341</v>
      </c>
      <c r="AQ11" s="1" t="s">
        <v>341</v>
      </c>
      <c r="AR11" s="1" t="s">
        <v>341</v>
      </c>
      <c r="AS11" s="1" t="s">
        <v>341</v>
      </c>
      <c r="AT11" s="1" t="s">
        <v>341</v>
      </c>
      <c r="AU11" s="1" t="s">
        <v>341</v>
      </c>
      <c r="AV11" s="1" t="s">
        <v>341</v>
      </c>
      <c r="AW11" s="1" t="s">
        <v>341</v>
      </c>
      <c r="AX11" s="1" t="s">
        <v>341</v>
      </c>
      <c r="AY11" s="1" t="s">
        <v>341</v>
      </c>
      <c r="AZ11" s="1" t="s">
        <v>341</v>
      </c>
      <c r="BA11" s="1" t="s">
        <v>341</v>
      </c>
      <c r="BB11" s="1" t="s">
        <v>341</v>
      </c>
      <c r="BC11" s="1" t="s">
        <v>341</v>
      </c>
      <c r="BD11" s="1" t="s">
        <v>341</v>
      </c>
      <c r="BE11" s="1" t="s">
        <v>341</v>
      </c>
      <c r="BF11" s="1" t="s">
        <v>341</v>
      </c>
      <c r="BG11" s="1" t="s">
        <v>341</v>
      </c>
      <c r="BH11" s="1" t="s">
        <v>341</v>
      </c>
      <c r="BI11" s="1" t="s">
        <v>341</v>
      </c>
      <c r="BJ11" s="1" t="s">
        <v>341</v>
      </c>
      <c r="BK11" s="1" t="s">
        <v>341</v>
      </c>
      <c r="BL11" s="1" t="s">
        <v>341</v>
      </c>
      <c r="BM11" s="1" t="s">
        <v>341</v>
      </c>
      <c r="BN11" s="1" t="s">
        <v>341</v>
      </c>
      <c r="BO11" s="1" t="s">
        <v>341</v>
      </c>
      <c r="BP11" s="1" t="s">
        <v>341</v>
      </c>
      <c r="BQ11" s="1" t="s">
        <v>341</v>
      </c>
      <c r="BR11" s="1" t="s">
        <v>341</v>
      </c>
      <c r="BS11" s="1" t="s">
        <v>341</v>
      </c>
      <c r="BT11" s="1" t="s">
        <v>341</v>
      </c>
      <c r="BU11" s="1" t="s">
        <v>341</v>
      </c>
      <c r="BV11" s="1" t="s">
        <v>341</v>
      </c>
      <c r="BW11" s="1" t="s">
        <v>1238</v>
      </c>
      <c r="BX11" s="1" t="s">
        <v>341</v>
      </c>
      <c r="BY11" s="1" t="s">
        <v>341</v>
      </c>
      <c r="BZ11" s="1" t="s">
        <v>531</v>
      </c>
      <c r="CA11" s="1" t="s">
        <v>341</v>
      </c>
      <c r="CB11" s="1" t="s">
        <v>341</v>
      </c>
      <c r="CC11" s="1" t="s">
        <v>341</v>
      </c>
      <c r="CD11" s="1" t="s">
        <v>341</v>
      </c>
      <c r="CE11" s="1" t="s">
        <v>341</v>
      </c>
      <c r="CF11" s="1" t="s">
        <v>341</v>
      </c>
      <c r="CG11" s="1" t="s">
        <v>341</v>
      </c>
      <c r="CH11" s="1" t="s">
        <v>2747</v>
      </c>
      <c r="CI11" s="1" t="s">
        <v>2380</v>
      </c>
      <c r="CJ11" s="1" t="s">
        <v>946</v>
      </c>
      <c r="CK11" s="1" t="s">
        <v>341</v>
      </c>
      <c r="CL11" s="1" t="s">
        <v>341</v>
      </c>
      <c r="CM11" s="1" t="s">
        <v>341</v>
      </c>
      <c r="CN11" s="1" t="s">
        <v>341</v>
      </c>
      <c r="CO11" s="1" t="s">
        <v>879</v>
      </c>
      <c r="CP11" s="1" t="s">
        <v>341</v>
      </c>
      <c r="CQ11" s="1" t="s">
        <v>341</v>
      </c>
      <c r="CR11" s="1" t="s">
        <v>341</v>
      </c>
      <c r="CS11" s="1" t="s">
        <v>341</v>
      </c>
      <c r="CT11" s="1" t="s">
        <v>341</v>
      </c>
      <c r="CU11" s="1" t="s">
        <v>341</v>
      </c>
      <c r="CV11" s="1" t="s">
        <v>341</v>
      </c>
      <c r="CW11" s="1" t="s">
        <v>341</v>
      </c>
      <c r="CX11" s="1" t="s">
        <v>341</v>
      </c>
      <c r="CY11" s="1" t="s">
        <v>341</v>
      </c>
      <c r="CZ11" s="1" t="s">
        <v>341</v>
      </c>
      <c r="DA11" s="1" t="s">
        <v>341</v>
      </c>
      <c r="DB11" s="1" t="s">
        <v>341</v>
      </c>
      <c r="DC11" s="1" t="s">
        <v>341</v>
      </c>
      <c r="DD11" s="1" t="s">
        <v>341</v>
      </c>
      <c r="DE11" s="1" t="s">
        <v>341</v>
      </c>
      <c r="DF11" s="1" t="s">
        <v>341</v>
      </c>
      <c r="DG11" s="1" t="s">
        <v>341</v>
      </c>
      <c r="DH11" s="1" t="s">
        <v>341</v>
      </c>
      <c r="DI11" s="1" t="s">
        <v>341</v>
      </c>
      <c r="DJ11" s="1" t="s">
        <v>341</v>
      </c>
      <c r="DK11" s="1" t="s">
        <v>341</v>
      </c>
      <c r="DL11" s="1" t="s">
        <v>341</v>
      </c>
      <c r="DM11" s="1" t="s">
        <v>341</v>
      </c>
      <c r="DN11" s="1" t="s">
        <v>341</v>
      </c>
      <c r="DO11" s="1" t="s">
        <v>341</v>
      </c>
      <c r="DP11" s="1" t="s">
        <v>341</v>
      </c>
      <c r="DQ11" s="1" t="s">
        <v>341</v>
      </c>
      <c r="DR11" s="1" t="s">
        <v>4207</v>
      </c>
      <c r="DS11" s="1" t="s">
        <v>4208</v>
      </c>
      <c r="DT11" s="1" t="s">
        <v>4209</v>
      </c>
      <c r="DU11" s="1" t="s">
        <v>4210</v>
      </c>
    </row>
    <row r="12" spans="1:125">
      <c r="A12" s="1" t="s">
        <v>3930</v>
      </c>
      <c r="B12" s="1" t="s">
        <v>4394</v>
      </c>
      <c r="C12" s="1" t="s">
        <v>4447</v>
      </c>
      <c r="D12" s="1" t="s">
        <v>3931</v>
      </c>
      <c r="E12" s="1" t="s">
        <v>3592</v>
      </c>
      <c r="F12" s="1" t="s">
        <v>341</v>
      </c>
      <c r="G12" s="1" t="s">
        <v>551</v>
      </c>
      <c r="H12" s="1" t="s">
        <v>3932</v>
      </c>
      <c r="I12" s="1" t="s">
        <v>2410</v>
      </c>
      <c r="J12" s="1" t="s">
        <v>2379</v>
      </c>
      <c r="K12" s="1" t="s">
        <v>341</v>
      </c>
      <c r="L12" s="1" t="s">
        <v>1180</v>
      </c>
      <c r="M12" s="1" t="s">
        <v>1960</v>
      </c>
      <c r="N12" s="1" t="s">
        <v>2127</v>
      </c>
      <c r="O12" s="1" t="s">
        <v>931</v>
      </c>
      <c r="P12" s="1" t="s">
        <v>812</v>
      </c>
      <c r="Q12" s="1" t="s">
        <v>3086</v>
      </c>
      <c r="R12" s="1" t="s">
        <v>425</v>
      </c>
      <c r="S12" s="1" t="s">
        <v>482</v>
      </c>
      <c r="T12" s="1" t="s">
        <v>159</v>
      </c>
      <c r="U12" s="1" t="s">
        <v>469</v>
      </c>
      <c r="V12" s="1" t="s">
        <v>341</v>
      </c>
      <c r="W12" s="1" t="s">
        <v>172</v>
      </c>
      <c r="X12" s="1" t="s">
        <v>3933</v>
      </c>
      <c r="Y12" s="1" t="s">
        <v>1530</v>
      </c>
      <c r="Z12" s="1" t="s">
        <v>1155</v>
      </c>
      <c r="AA12" s="1" t="s">
        <v>3934</v>
      </c>
      <c r="AB12" s="1" t="s">
        <v>525</v>
      </c>
      <c r="AC12" s="1" t="s">
        <v>3684</v>
      </c>
      <c r="AD12" s="1" t="s">
        <v>1596</v>
      </c>
      <c r="AE12" s="1" t="s">
        <v>3100</v>
      </c>
      <c r="AF12" s="1" t="s">
        <v>269</v>
      </c>
      <c r="AG12" s="1" t="s">
        <v>345</v>
      </c>
      <c r="AH12" s="1" t="s">
        <v>341</v>
      </c>
      <c r="AI12" s="1" t="s">
        <v>722</v>
      </c>
      <c r="AJ12" s="1" t="s">
        <v>341</v>
      </c>
      <c r="AK12" s="1" t="s">
        <v>341</v>
      </c>
      <c r="AL12" s="1" t="s">
        <v>341</v>
      </c>
      <c r="AM12" s="1" t="s">
        <v>881</v>
      </c>
      <c r="AN12" s="1" t="s">
        <v>343</v>
      </c>
      <c r="AO12" s="1" t="s">
        <v>3935</v>
      </c>
      <c r="AP12" s="1" t="s">
        <v>341</v>
      </c>
      <c r="AQ12" s="1" t="s">
        <v>161</v>
      </c>
      <c r="AR12" s="1" t="s">
        <v>1365</v>
      </c>
      <c r="AS12" s="1" t="s">
        <v>341</v>
      </c>
      <c r="AT12" s="1" t="s">
        <v>1367</v>
      </c>
      <c r="AU12" s="1" t="s">
        <v>885</v>
      </c>
      <c r="AV12" s="1" t="s">
        <v>140</v>
      </c>
      <c r="AW12" s="1" t="s">
        <v>960</v>
      </c>
      <c r="AX12" s="1" t="s">
        <v>341</v>
      </c>
      <c r="AY12" s="1" t="s">
        <v>341</v>
      </c>
      <c r="AZ12" s="1" t="s">
        <v>341</v>
      </c>
      <c r="BA12" s="1" t="s">
        <v>341</v>
      </c>
      <c r="BB12" s="1" t="s">
        <v>341</v>
      </c>
      <c r="BC12" s="1" t="s">
        <v>341</v>
      </c>
      <c r="BD12" s="1" t="s">
        <v>130</v>
      </c>
      <c r="BE12" s="1" t="s">
        <v>341</v>
      </c>
      <c r="BF12" s="1" t="s">
        <v>176</v>
      </c>
      <c r="BG12" s="1" t="s">
        <v>341</v>
      </c>
      <c r="BH12" s="1" t="s">
        <v>529</v>
      </c>
      <c r="BI12" s="1" t="s">
        <v>521</v>
      </c>
      <c r="BJ12" s="1" t="s">
        <v>341</v>
      </c>
      <c r="BK12" s="1" t="s">
        <v>341</v>
      </c>
      <c r="BL12" s="1" t="s">
        <v>2401</v>
      </c>
      <c r="BM12" s="1" t="s">
        <v>1078</v>
      </c>
      <c r="BN12" s="1" t="s">
        <v>341</v>
      </c>
      <c r="BO12" s="1" t="s">
        <v>377</v>
      </c>
      <c r="BP12" s="1" t="s">
        <v>341</v>
      </c>
      <c r="BQ12" s="1" t="s">
        <v>361</v>
      </c>
      <c r="BR12" s="1" t="s">
        <v>163</v>
      </c>
      <c r="BS12" s="1" t="s">
        <v>341</v>
      </c>
      <c r="BT12" s="1" t="s">
        <v>341</v>
      </c>
      <c r="BU12" s="1" t="s">
        <v>341</v>
      </c>
      <c r="BV12" s="1" t="s">
        <v>341</v>
      </c>
      <c r="BW12" s="1" t="s">
        <v>898</v>
      </c>
      <c r="BX12" s="1" t="s">
        <v>177</v>
      </c>
      <c r="BY12" s="1" t="s">
        <v>2388</v>
      </c>
      <c r="BZ12" s="1" t="s">
        <v>3100</v>
      </c>
      <c r="CA12" s="1" t="s">
        <v>426</v>
      </c>
      <c r="CB12" s="1" t="s">
        <v>809</v>
      </c>
      <c r="CC12" s="1" t="s">
        <v>341</v>
      </c>
      <c r="CD12" s="1" t="s">
        <v>1619</v>
      </c>
      <c r="CE12" s="1" t="s">
        <v>527</v>
      </c>
      <c r="CF12" s="1" t="s">
        <v>397</v>
      </c>
      <c r="CG12" s="1" t="s">
        <v>3936</v>
      </c>
      <c r="CH12" s="1" t="s">
        <v>184</v>
      </c>
      <c r="CI12" s="1" t="s">
        <v>341</v>
      </c>
      <c r="CJ12" s="1" t="s">
        <v>772</v>
      </c>
      <c r="CK12" s="1" t="s">
        <v>169</v>
      </c>
      <c r="CL12" s="1" t="s">
        <v>341</v>
      </c>
      <c r="CM12" s="1" t="s">
        <v>967</v>
      </c>
      <c r="CN12" s="1" t="s">
        <v>475</v>
      </c>
      <c r="CO12" s="1" t="s">
        <v>503</v>
      </c>
      <c r="CP12" s="1" t="s">
        <v>139</v>
      </c>
      <c r="CQ12" s="1" t="s">
        <v>1386</v>
      </c>
      <c r="CR12" s="1" t="s">
        <v>282</v>
      </c>
      <c r="CS12" s="1" t="s">
        <v>341</v>
      </c>
      <c r="CT12" s="1" t="s">
        <v>341</v>
      </c>
      <c r="CU12" s="1" t="s">
        <v>2614</v>
      </c>
      <c r="CV12" s="1" t="s">
        <v>255</v>
      </c>
      <c r="CW12" s="1" t="s">
        <v>341</v>
      </c>
      <c r="CX12" s="1" t="s">
        <v>180</v>
      </c>
      <c r="CY12" s="1" t="s">
        <v>2651</v>
      </c>
      <c r="CZ12" s="1" t="s">
        <v>1176</v>
      </c>
      <c r="DA12" s="1" t="s">
        <v>724</v>
      </c>
      <c r="DB12" s="1" t="s">
        <v>2719</v>
      </c>
      <c r="DC12" s="1" t="s">
        <v>2426</v>
      </c>
      <c r="DD12" s="1" t="s">
        <v>155</v>
      </c>
      <c r="DE12" s="1" t="s">
        <v>1383</v>
      </c>
      <c r="DF12" s="1" t="s">
        <v>1092</v>
      </c>
      <c r="DG12" s="1" t="s">
        <v>1389</v>
      </c>
      <c r="DH12" s="1" t="s">
        <v>3937</v>
      </c>
      <c r="DI12" s="1" t="s">
        <v>2333</v>
      </c>
      <c r="DJ12" s="1" t="s">
        <v>837</v>
      </c>
      <c r="DK12" s="1" t="s">
        <v>2392</v>
      </c>
      <c r="DL12" s="1" t="s">
        <v>2390</v>
      </c>
      <c r="DM12" s="1" t="s">
        <v>282</v>
      </c>
      <c r="DN12" s="1" t="s">
        <v>3938</v>
      </c>
      <c r="DO12" s="1" t="s">
        <v>277</v>
      </c>
      <c r="DP12" s="1" t="s">
        <v>341</v>
      </c>
      <c r="DQ12" s="1" t="s">
        <v>3160</v>
      </c>
      <c r="DR12" s="1" t="s">
        <v>3939</v>
      </c>
      <c r="DS12" s="1" t="s">
        <v>3940</v>
      </c>
      <c r="DT12" s="1" t="s">
        <v>3941</v>
      </c>
      <c r="DU12" s="1" t="s">
        <v>125</v>
      </c>
    </row>
    <row r="13" spans="1:125">
      <c r="A13" s="1" t="s">
        <v>3753</v>
      </c>
      <c r="B13" s="1" t="s">
        <v>4394</v>
      </c>
      <c r="C13" s="1" t="s">
        <v>4447</v>
      </c>
      <c r="D13" s="1" t="s">
        <v>3754</v>
      </c>
      <c r="E13" s="1" t="s">
        <v>3592</v>
      </c>
      <c r="F13" s="1" t="s">
        <v>2307</v>
      </c>
      <c r="G13" s="1" t="s">
        <v>448</v>
      </c>
      <c r="H13" s="1" t="s">
        <v>1899</v>
      </c>
      <c r="I13" s="1" t="s">
        <v>358</v>
      </c>
      <c r="J13" s="1" t="s">
        <v>482</v>
      </c>
      <c r="K13" s="1" t="s">
        <v>341</v>
      </c>
      <c r="L13" s="1" t="s">
        <v>3444</v>
      </c>
      <c r="M13" s="1" t="s">
        <v>1034</v>
      </c>
      <c r="N13" s="1" t="s">
        <v>2392</v>
      </c>
      <c r="O13" s="1" t="s">
        <v>270</v>
      </c>
      <c r="P13" s="1" t="s">
        <v>566</v>
      </c>
      <c r="Q13" s="1" t="s">
        <v>755</v>
      </c>
      <c r="R13" s="1" t="s">
        <v>531</v>
      </c>
      <c r="S13" s="1" t="s">
        <v>2298</v>
      </c>
      <c r="T13" s="1" t="s">
        <v>2358</v>
      </c>
      <c r="U13" s="1" t="s">
        <v>828</v>
      </c>
      <c r="V13" s="1" t="s">
        <v>213</v>
      </c>
      <c r="W13" s="1" t="s">
        <v>1036</v>
      </c>
      <c r="X13" s="1" t="s">
        <v>3755</v>
      </c>
      <c r="Y13" s="1" t="s">
        <v>2107</v>
      </c>
      <c r="Z13" s="1" t="s">
        <v>3747</v>
      </c>
      <c r="AA13" s="1" t="s">
        <v>283</v>
      </c>
      <c r="AB13" s="1" t="s">
        <v>256</v>
      </c>
      <c r="AC13" s="1" t="s">
        <v>745</v>
      </c>
      <c r="AD13" s="1" t="s">
        <v>2419</v>
      </c>
      <c r="AE13" s="1" t="s">
        <v>375</v>
      </c>
      <c r="AF13" s="1" t="s">
        <v>1966</v>
      </c>
      <c r="AG13" s="1" t="s">
        <v>915</v>
      </c>
      <c r="AH13" s="1" t="s">
        <v>341</v>
      </c>
      <c r="AI13" s="1" t="s">
        <v>285</v>
      </c>
      <c r="AJ13" s="1" t="s">
        <v>261</v>
      </c>
      <c r="AK13" s="1" t="s">
        <v>740</v>
      </c>
      <c r="AL13" s="1" t="s">
        <v>3756</v>
      </c>
      <c r="AM13" s="1" t="s">
        <v>3757</v>
      </c>
      <c r="AN13" s="1" t="s">
        <v>1178</v>
      </c>
      <c r="AO13" s="1" t="s">
        <v>1731</v>
      </c>
      <c r="AP13" s="1" t="s">
        <v>1062</v>
      </c>
      <c r="AQ13" s="1" t="s">
        <v>216</v>
      </c>
      <c r="AR13" s="1" t="s">
        <v>3363</v>
      </c>
      <c r="AS13" s="1" t="s">
        <v>3437</v>
      </c>
      <c r="AT13" s="1" t="s">
        <v>3758</v>
      </c>
      <c r="AU13" s="1" t="s">
        <v>150</v>
      </c>
      <c r="AV13" s="1" t="s">
        <v>771</v>
      </c>
      <c r="AW13" s="1" t="s">
        <v>2469</v>
      </c>
      <c r="AX13" s="1" t="s">
        <v>341</v>
      </c>
      <c r="AY13" s="1" t="s">
        <v>1196</v>
      </c>
      <c r="AZ13" s="1" t="s">
        <v>726</v>
      </c>
      <c r="BA13" s="1" t="s">
        <v>341</v>
      </c>
      <c r="BB13" s="1" t="s">
        <v>341</v>
      </c>
      <c r="BC13" s="1" t="s">
        <v>3148</v>
      </c>
      <c r="BD13" s="1" t="s">
        <v>3759</v>
      </c>
      <c r="BE13" s="1" t="s">
        <v>914</v>
      </c>
      <c r="BF13" s="1" t="s">
        <v>1603</v>
      </c>
      <c r="BG13" s="1" t="s">
        <v>3695</v>
      </c>
      <c r="BH13" s="1" t="s">
        <v>268</v>
      </c>
      <c r="BI13" s="1" t="s">
        <v>1034</v>
      </c>
      <c r="BJ13" s="1" t="s">
        <v>341</v>
      </c>
      <c r="BK13" s="1" t="s">
        <v>239</v>
      </c>
      <c r="BL13" s="1" t="s">
        <v>3437</v>
      </c>
      <c r="BM13" s="1" t="s">
        <v>960</v>
      </c>
      <c r="BN13" s="1" t="s">
        <v>3056</v>
      </c>
      <c r="BO13" s="1" t="s">
        <v>701</v>
      </c>
      <c r="BP13" s="1" t="s">
        <v>208</v>
      </c>
      <c r="BQ13" s="1" t="s">
        <v>920</v>
      </c>
      <c r="BR13" s="1" t="s">
        <v>3144</v>
      </c>
      <c r="BS13" s="1" t="s">
        <v>1586</v>
      </c>
      <c r="BT13" s="1" t="s">
        <v>3690</v>
      </c>
      <c r="BU13" s="1" t="s">
        <v>1091</v>
      </c>
      <c r="BV13" s="1" t="s">
        <v>3760</v>
      </c>
      <c r="BW13" s="1" t="s">
        <v>1735</v>
      </c>
      <c r="BX13" s="1" t="s">
        <v>3761</v>
      </c>
      <c r="BY13" s="1" t="s">
        <v>218</v>
      </c>
      <c r="BZ13" s="1" t="s">
        <v>345</v>
      </c>
      <c r="CA13" s="1" t="s">
        <v>269</v>
      </c>
      <c r="CB13" s="1" t="s">
        <v>487</v>
      </c>
      <c r="CC13" s="1" t="s">
        <v>341</v>
      </c>
      <c r="CD13" s="1" t="s">
        <v>3762</v>
      </c>
      <c r="CE13" s="1" t="s">
        <v>725</v>
      </c>
      <c r="CF13" s="1" t="s">
        <v>1169</v>
      </c>
      <c r="CG13" s="1" t="s">
        <v>341</v>
      </c>
      <c r="CH13" s="1" t="s">
        <v>3695</v>
      </c>
      <c r="CI13" s="1" t="s">
        <v>3763</v>
      </c>
      <c r="CJ13" s="1" t="s">
        <v>3353</v>
      </c>
      <c r="CK13" s="1" t="s">
        <v>719</v>
      </c>
      <c r="CL13" s="1" t="s">
        <v>341</v>
      </c>
      <c r="CM13" s="1" t="s">
        <v>3161</v>
      </c>
      <c r="CN13" s="1" t="s">
        <v>2353</v>
      </c>
      <c r="CO13" s="1" t="s">
        <v>286</v>
      </c>
      <c r="CP13" s="1" t="s">
        <v>3069</v>
      </c>
      <c r="CQ13" s="1" t="s">
        <v>908</v>
      </c>
      <c r="CR13" s="1" t="s">
        <v>341</v>
      </c>
      <c r="CS13" s="1" t="s">
        <v>341</v>
      </c>
      <c r="CT13" s="1" t="s">
        <v>3764</v>
      </c>
      <c r="CU13" s="1" t="s">
        <v>1940</v>
      </c>
      <c r="CV13" s="1" t="s">
        <v>3259</v>
      </c>
      <c r="CW13" s="1" t="s">
        <v>3765</v>
      </c>
      <c r="CX13" s="1" t="s">
        <v>1583</v>
      </c>
      <c r="CY13" s="1" t="s">
        <v>3766</v>
      </c>
      <c r="CZ13" s="1" t="s">
        <v>903</v>
      </c>
      <c r="DA13" s="1" t="s">
        <v>3767</v>
      </c>
      <c r="DB13" s="1" t="s">
        <v>3719</v>
      </c>
      <c r="DC13" s="1" t="s">
        <v>341</v>
      </c>
      <c r="DD13" s="1" t="s">
        <v>2720</v>
      </c>
      <c r="DE13" s="1" t="s">
        <v>3768</v>
      </c>
      <c r="DF13" s="1" t="s">
        <v>3740</v>
      </c>
      <c r="DG13" s="1" t="s">
        <v>3769</v>
      </c>
      <c r="DH13" s="1" t="s">
        <v>341</v>
      </c>
      <c r="DI13" s="1" t="s">
        <v>1616</v>
      </c>
      <c r="DJ13" s="1" t="s">
        <v>521</v>
      </c>
      <c r="DK13" s="1" t="s">
        <v>177</v>
      </c>
      <c r="DL13" s="1" t="s">
        <v>2339</v>
      </c>
      <c r="DM13" s="1" t="s">
        <v>2295</v>
      </c>
      <c r="DN13" s="1" t="s">
        <v>341</v>
      </c>
      <c r="DO13" s="1" t="s">
        <v>3437</v>
      </c>
      <c r="DP13" s="1" t="s">
        <v>308</v>
      </c>
      <c r="DQ13" s="1" t="s">
        <v>341</v>
      </c>
      <c r="DR13" s="1" t="s">
        <v>125</v>
      </c>
      <c r="DS13" s="1" t="s">
        <v>3770</v>
      </c>
      <c r="DT13" s="1" t="s">
        <v>3771</v>
      </c>
      <c r="DU13" s="1" t="s">
        <v>125</v>
      </c>
    </row>
    <row r="14" spans="1:125">
      <c r="A14" s="1" t="s">
        <v>3699</v>
      </c>
      <c r="B14" s="1" t="s">
        <v>4394</v>
      </c>
      <c r="C14" s="1" t="s">
        <v>4447</v>
      </c>
      <c r="D14" s="1" t="s">
        <v>3700</v>
      </c>
      <c r="E14" s="1" t="s">
        <v>3592</v>
      </c>
      <c r="F14" s="1" t="s">
        <v>1588</v>
      </c>
      <c r="G14" s="1" t="s">
        <v>841</v>
      </c>
      <c r="H14" s="1" t="s">
        <v>1992</v>
      </c>
      <c r="I14" s="1" t="s">
        <v>1498</v>
      </c>
      <c r="J14" s="1" t="s">
        <v>402</v>
      </c>
      <c r="K14" s="1" t="s">
        <v>886</v>
      </c>
      <c r="L14" s="1" t="s">
        <v>2989</v>
      </c>
      <c r="M14" s="1" t="s">
        <v>1935</v>
      </c>
      <c r="N14" s="1" t="s">
        <v>3701</v>
      </c>
      <c r="O14" s="1" t="s">
        <v>2127</v>
      </c>
      <c r="P14" s="1" t="s">
        <v>1126</v>
      </c>
      <c r="Q14" s="1" t="s">
        <v>464</v>
      </c>
      <c r="R14" s="1" t="s">
        <v>2745</v>
      </c>
      <c r="S14" s="1" t="s">
        <v>239</v>
      </c>
      <c r="T14" s="1" t="s">
        <v>3125</v>
      </c>
      <c r="U14" s="1" t="s">
        <v>1990</v>
      </c>
      <c r="V14" s="1" t="s">
        <v>3702</v>
      </c>
      <c r="W14" s="1" t="s">
        <v>3097</v>
      </c>
      <c r="X14" s="1" t="s">
        <v>2089</v>
      </c>
      <c r="Y14" s="1" t="s">
        <v>3703</v>
      </c>
      <c r="Z14" s="1" t="s">
        <v>126</v>
      </c>
      <c r="AA14" s="1" t="s">
        <v>2000</v>
      </c>
      <c r="AB14" s="1" t="s">
        <v>1234</v>
      </c>
      <c r="AC14" s="1" t="s">
        <v>969</v>
      </c>
      <c r="AD14" s="1" t="s">
        <v>3467</v>
      </c>
      <c r="AE14" s="1" t="s">
        <v>352</v>
      </c>
      <c r="AF14" s="1" t="s">
        <v>2388</v>
      </c>
      <c r="AG14" s="1" t="s">
        <v>542</v>
      </c>
      <c r="AH14" s="1" t="s">
        <v>3142</v>
      </c>
      <c r="AI14" s="1" t="s">
        <v>1960</v>
      </c>
      <c r="AJ14" s="1" t="s">
        <v>461</v>
      </c>
      <c r="AK14" s="1" t="s">
        <v>2162</v>
      </c>
      <c r="AL14" s="1" t="s">
        <v>806</v>
      </c>
      <c r="AM14" s="1" t="s">
        <v>3704</v>
      </c>
      <c r="AN14" s="1" t="s">
        <v>1870</v>
      </c>
      <c r="AO14" s="1" t="s">
        <v>3705</v>
      </c>
      <c r="AP14" s="1" t="s">
        <v>1144</v>
      </c>
      <c r="AQ14" s="1" t="s">
        <v>3706</v>
      </c>
      <c r="AR14" s="1" t="s">
        <v>3351</v>
      </c>
      <c r="AS14" s="1" t="s">
        <v>3707</v>
      </c>
      <c r="AT14" s="1" t="s">
        <v>1484</v>
      </c>
      <c r="AU14" s="1" t="s">
        <v>3456</v>
      </c>
      <c r="AV14" s="1" t="s">
        <v>1507</v>
      </c>
      <c r="AW14" s="1" t="s">
        <v>556</v>
      </c>
      <c r="AX14" s="1" t="s">
        <v>3708</v>
      </c>
      <c r="AY14" s="1" t="s">
        <v>787</v>
      </c>
      <c r="AZ14" s="1" t="s">
        <v>3709</v>
      </c>
      <c r="BA14" s="1" t="s">
        <v>341</v>
      </c>
      <c r="BB14" s="1" t="s">
        <v>341</v>
      </c>
      <c r="BC14" s="1" t="s">
        <v>2833</v>
      </c>
      <c r="BD14" s="1" t="s">
        <v>3710</v>
      </c>
      <c r="BE14" s="1" t="s">
        <v>2598</v>
      </c>
      <c r="BF14" s="1" t="s">
        <v>3711</v>
      </c>
      <c r="BG14" s="1" t="s">
        <v>473</v>
      </c>
      <c r="BH14" s="1" t="s">
        <v>1484</v>
      </c>
      <c r="BI14" s="1" t="s">
        <v>450</v>
      </c>
      <c r="BJ14" s="1" t="s">
        <v>2295</v>
      </c>
      <c r="BK14" s="1" t="s">
        <v>3712</v>
      </c>
      <c r="BL14" s="1" t="s">
        <v>3713</v>
      </c>
      <c r="BM14" s="1" t="s">
        <v>1224</v>
      </c>
      <c r="BN14" s="1" t="s">
        <v>1605</v>
      </c>
      <c r="BO14" s="1" t="s">
        <v>2741</v>
      </c>
      <c r="BP14" s="1" t="s">
        <v>3714</v>
      </c>
      <c r="BQ14" s="1" t="s">
        <v>356</v>
      </c>
      <c r="BR14" s="1" t="s">
        <v>420</v>
      </c>
      <c r="BS14" s="1" t="s">
        <v>1129</v>
      </c>
      <c r="BT14" s="1" t="s">
        <v>796</v>
      </c>
      <c r="BU14" s="1" t="s">
        <v>2315</v>
      </c>
      <c r="BV14" s="1" t="s">
        <v>1949</v>
      </c>
      <c r="BW14" s="1" t="s">
        <v>704</v>
      </c>
      <c r="BX14" s="1" t="s">
        <v>3024</v>
      </c>
      <c r="BY14" s="1" t="s">
        <v>255</v>
      </c>
      <c r="BZ14" s="1" t="s">
        <v>1653</v>
      </c>
      <c r="CA14" s="1" t="s">
        <v>1507</v>
      </c>
      <c r="CB14" s="1" t="s">
        <v>3715</v>
      </c>
      <c r="CC14" s="1" t="s">
        <v>3716</v>
      </c>
      <c r="CD14" s="1" t="s">
        <v>2692</v>
      </c>
      <c r="CE14" s="1" t="s">
        <v>3493</v>
      </c>
      <c r="CF14" s="1" t="s">
        <v>872</v>
      </c>
      <c r="CG14" s="1" t="s">
        <v>3157</v>
      </c>
      <c r="CH14" s="1" t="s">
        <v>531</v>
      </c>
      <c r="CI14" s="1" t="s">
        <v>3717</v>
      </c>
      <c r="CJ14" s="1" t="s">
        <v>3718</v>
      </c>
      <c r="CK14" s="1" t="s">
        <v>931</v>
      </c>
      <c r="CL14" s="1" t="s">
        <v>3449</v>
      </c>
      <c r="CM14" s="1" t="s">
        <v>3332</v>
      </c>
      <c r="CN14" s="1" t="s">
        <v>3036</v>
      </c>
      <c r="CO14" s="1" t="s">
        <v>1504</v>
      </c>
      <c r="CP14" s="1" t="s">
        <v>2677</v>
      </c>
      <c r="CQ14" s="1" t="s">
        <v>716</v>
      </c>
      <c r="CR14" s="1" t="s">
        <v>509</v>
      </c>
      <c r="CS14" s="1" t="s">
        <v>3719</v>
      </c>
      <c r="CT14" s="1" t="s">
        <v>1960</v>
      </c>
      <c r="CU14" s="1" t="s">
        <v>2140</v>
      </c>
      <c r="CV14" s="1" t="s">
        <v>3720</v>
      </c>
      <c r="CW14" s="1" t="s">
        <v>2880</v>
      </c>
      <c r="CX14" s="1" t="s">
        <v>1370</v>
      </c>
      <c r="CY14" s="1" t="s">
        <v>2358</v>
      </c>
      <c r="CZ14" s="1" t="s">
        <v>214</v>
      </c>
      <c r="DA14" s="1" t="s">
        <v>165</v>
      </c>
      <c r="DB14" s="1" t="s">
        <v>3721</v>
      </c>
      <c r="DC14" s="1" t="s">
        <v>2435</v>
      </c>
      <c r="DD14" s="1" t="s">
        <v>1157</v>
      </c>
      <c r="DE14" s="1" t="s">
        <v>420</v>
      </c>
      <c r="DF14" s="1" t="s">
        <v>736</v>
      </c>
      <c r="DG14" s="1" t="s">
        <v>2127</v>
      </c>
      <c r="DH14" s="1" t="s">
        <v>381</v>
      </c>
      <c r="DI14" s="1" t="s">
        <v>472</v>
      </c>
      <c r="DJ14" s="1" t="s">
        <v>3382</v>
      </c>
      <c r="DK14" s="1" t="s">
        <v>130</v>
      </c>
      <c r="DL14" s="1" t="s">
        <v>3321</v>
      </c>
      <c r="DM14" s="1" t="s">
        <v>3418</v>
      </c>
      <c r="DN14" s="1" t="s">
        <v>3722</v>
      </c>
      <c r="DO14" s="1" t="s">
        <v>3075</v>
      </c>
      <c r="DP14" s="1" t="s">
        <v>1586</v>
      </c>
      <c r="DQ14" s="1" t="s">
        <v>3723</v>
      </c>
      <c r="DR14" s="1" t="s">
        <v>125</v>
      </c>
      <c r="DS14" s="1" t="s">
        <v>3724</v>
      </c>
      <c r="DT14" s="1" t="s">
        <v>3725</v>
      </c>
      <c r="DU14" s="1" t="s">
        <v>125</v>
      </c>
    </row>
    <row r="15" spans="1:125">
      <c r="A15" s="1" t="s">
        <v>3906</v>
      </c>
      <c r="B15" s="1" t="s">
        <v>4394</v>
      </c>
      <c r="C15" s="1" t="s">
        <v>4447</v>
      </c>
      <c r="D15" s="1" t="s">
        <v>3907</v>
      </c>
      <c r="E15" s="1" t="s">
        <v>3592</v>
      </c>
      <c r="F15" s="1" t="s">
        <v>224</v>
      </c>
      <c r="G15" s="1" t="s">
        <v>1155</v>
      </c>
      <c r="H15" s="1" t="s">
        <v>3376</v>
      </c>
      <c r="I15" s="1" t="s">
        <v>1129</v>
      </c>
      <c r="J15" s="1" t="s">
        <v>387</v>
      </c>
      <c r="K15" s="1" t="s">
        <v>361</v>
      </c>
      <c r="L15" s="1" t="s">
        <v>357</v>
      </c>
      <c r="M15" s="1" t="s">
        <v>715</v>
      </c>
      <c r="N15" s="1" t="s">
        <v>1223</v>
      </c>
      <c r="O15" s="1" t="s">
        <v>483</v>
      </c>
      <c r="P15" s="1" t="s">
        <v>2010</v>
      </c>
      <c r="Q15" s="1" t="s">
        <v>1635</v>
      </c>
      <c r="R15" s="1" t="s">
        <v>939</v>
      </c>
      <c r="S15" s="1" t="s">
        <v>2614</v>
      </c>
      <c r="T15" s="1" t="s">
        <v>1085</v>
      </c>
      <c r="U15" s="1" t="s">
        <v>3908</v>
      </c>
      <c r="V15" s="1" t="s">
        <v>3100</v>
      </c>
      <c r="W15" s="1" t="s">
        <v>1175</v>
      </c>
      <c r="X15" s="1" t="s">
        <v>1465</v>
      </c>
      <c r="Y15" s="1" t="s">
        <v>3377</v>
      </c>
      <c r="Z15" s="1" t="s">
        <v>183</v>
      </c>
      <c r="AA15" s="1" t="s">
        <v>428</v>
      </c>
      <c r="AB15" s="1" t="s">
        <v>529</v>
      </c>
      <c r="AC15" s="1" t="s">
        <v>3909</v>
      </c>
      <c r="AD15" s="1" t="s">
        <v>1084</v>
      </c>
      <c r="AE15" s="1" t="s">
        <v>399</v>
      </c>
      <c r="AF15" s="1" t="s">
        <v>1181</v>
      </c>
      <c r="AG15" s="1" t="s">
        <v>1095</v>
      </c>
      <c r="AH15" s="1" t="s">
        <v>3447</v>
      </c>
      <c r="AI15" s="1" t="s">
        <v>448</v>
      </c>
      <c r="AJ15" s="1" t="s">
        <v>268</v>
      </c>
      <c r="AK15" s="1" t="s">
        <v>314</v>
      </c>
      <c r="AL15" s="1" t="s">
        <v>1079</v>
      </c>
      <c r="AM15" s="1" t="s">
        <v>1922</v>
      </c>
      <c r="AN15" s="1" t="s">
        <v>278</v>
      </c>
      <c r="AO15" s="1" t="s">
        <v>2713</v>
      </c>
      <c r="AP15" s="1" t="s">
        <v>3910</v>
      </c>
      <c r="AQ15" s="1" t="s">
        <v>1385</v>
      </c>
      <c r="AR15" s="1" t="s">
        <v>335</v>
      </c>
      <c r="AS15" s="1" t="s">
        <v>701</v>
      </c>
      <c r="AT15" s="1" t="s">
        <v>1182</v>
      </c>
      <c r="AU15" s="1" t="s">
        <v>1045</v>
      </c>
      <c r="AV15" s="1" t="s">
        <v>244</v>
      </c>
      <c r="AW15" s="1" t="s">
        <v>3351</v>
      </c>
      <c r="AX15" s="1" t="s">
        <v>3169</v>
      </c>
      <c r="AY15" s="1" t="s">
        <v>2654</v>
      </c>
      <c r="AZ15" s="1" t="s">
        <v>3360</v>
      </c>
      <c r="BA15" s="1" t="s">
        <v>1931</v>
      </c>
      <c r="BB15" s="1" t="s">
        <v>918</v>
      </c>
      <c r="BC15" s="1" t="s">
        <v>2185</v>
      </c>
      <c r="BD15" s="1" t="s">
        <v>699</v>
      </c>
      <c r="BE15" s="1" t="s">
        <v>543</v>
      </c>
      <c r="BF15" s="1" t="s">
        <v>1205</v>
      </c>
      <c r="BG15" s="1" t="s">
        <v>1917</v>
      </c>
      <c r="BH15" s="1" t="s">
        <v>1383</v>
      </c>
      <c r="BI15" s="1" t="s">
        <v>1710</v>
      </c>
      <c r="BJ15" s="1" t="s">
        <v>2570</v>
      </c>
      <c r="BK15" s="1" t="s">
        <v>1931</v>
      </c>
      <c r="BL15" s="1" t="s">
        <v>2633</v>
      </c>
      <c r="BM15" s="1" t="s">
        <v>2462</v>
      </c>
      <c r="BN15" s="1" t="s">
        <v>3449</v>
      </c>
      <c r="BO15" s="1" t="s">
        <v>2636</v>
      </c>
      <c r="BP15" s="1" t="s">
        <v>3062</v>
      </c>
      <c r="BQ15" s="1" t="s">
        <v>2442</v>
      </c>
      <c r="BR15" s="1" t="s">
        <v>2358</v>
      </c>
      <c r="BS15" s="1" t="s">
        <v>1026</v>
      </c>
      <c r="BT15" s="1" t="s">
        <v>308</v>
      </c>
      <c r="BU15" s="1" t="s">
        <v>1212</v>
      </c>
      <c r="BV15" s="1" t="s">
        <v>908</v>
      </c>
      <c r="BW15" s="1" t="s">
        <v>2292</v>
      </c>
      <c r="BX15" s="1" t="s">
        <v>335</v>
      </c>
      <c r="BY15" s="1" t="s">
        <v>240</v>
      </c>
      <c r="BZ15" s="1" t="s">
        <v>138</v>
      </c>
      <c r="CA15" s="1" t="s">
        <v>2383</v>
      </c>
      <c r="CB15" s="1" t="s">
        <v>1191</v>
      </c>
      <c r="CC15" s="1" t="s">
        <v>3911</v>
      </c>
      <c r="CD15" s="1" t="s">
        <v>1582</v>
      </c>
      <c r="CE15" s="1" t="s">
        <v>935</v>
      </c>
      <c r="CF15" s="1" t="s">
        <v>169</v>
      </c>
      <c r="CG15" s="1" t="s">
        <v>3063</v>
      </c>
      <c r="CH15" s="1" t="s">
        <v>967</v>
      </c>
      <c r="CI15" s="1" t="s">
        <v>713</v>
      </c>
      <c r="CJ15" s="1" t="s">
        <v>1714</v>
      </c>
      <c r="CK15" s="1" t="s">
        <v>209</v>
      </c>
      <c r="CL15" s="1" t="s">
        <v>2583</v>
      </c>
      <c r="CM15" s="1" t="s">
        <v>3741</v>
      </c>
      <c r="CN15" s="1" t="s">
        <v>1960</v>
      </c>
      <c r="CO15" s="1" t="s">
        <v>872</v>
      </c>
      <c r="CP15" s="1" t="s">
        <v>2162</v>
      </c>
      <c r="CQ15" s="1" t="s">
        <v>713</v>
      </c>
      <c r="CR15" s="1" t="s">
        <v>2710</v>
      </c>
      <c r="CS15" s="1" t="s">
        <v>1050</v>
      </c>
      <c r="CT15" s="1" t="s">
        <v>1594</v>
      </c>
      <c r="CU15" s="1" t="s">
        <v>2401</v>
      </c>
      <c r="CV15" s="1" t="s">
        <v>1025</v>
      </c>
      <c r="CW15" s="1" t="s">
        <v>1050</v>
      </c>
      <c r="CX15" s="1" t="s">
        <v>1238</v>
      </c>
      <c r="CY15" s="1" t="s">
        <v>543</v>
      </c>
      <c r="CZ15" s="1" t="s">
        <v>1063</v>
      </c>
      <c r="DA15" s="1" t="s">
        <v>769</v>
      </c>
      <c r="DB15" s="1" t="s">
        <v>1054</v>
      </c>
      <c r="DC15" s="1" t="s">
        <v>1171</v>
      </c>
      <c r="DD15" s="1" t="s">
        <v>2336</v>
      </c>
      <c r="DE15" s="1" t="s">
        <v>1968</v>
      </c>
      <c r="DF15" s="1" t="s">
        <v>3912</v>
      </c>
      <c r="DG15" s="1" t="s">
        <v>2649</v>
      </c>
      <c r="DH15" s="1" t="s">
        <v>703</v>
      </c>
      <c r="DI15" s="1" t="s">
        <v>2424</v>
      </c>
      <c r="DJ15" s="1" t="s">
        <v>1077</v>
      </c>
      <c r="DK15" s="1" t="s">
        <v>890</v>
      </c>
      <c r="DL15" s="1" t="s">
        <v>3740</v>
      </c>
      <c r="DM15" s="1" t="s">
        <v>769</v>
      </c>
      <c r="DN15" s="1" t="s">
        <v>3913</v>
      </c>
      <c r="DO15" s="1" t="s">
        <v>2587</v>
      </c>
      <c r="DP15" s="1" t="s">
        <v>2353</v>
      </c>
      <c r="DQ15" s="1" t="s">
        <v>2339</v>
      </c>
      <c r="DR15" s="1" t="s">
        <v>125</v>
      </c>
      <c r="DS15" s="1" t="s">
        <v>3914</v>
      </c>
      <c r="DT15" s="1" t="s">
        <v>3915</v>
      </c>
      <c r="DU15" s="1" t="s">
        <v>125</v>
      </c>
    </row>
    <row r="16" spans="1:125">
      <c r="A16" s="1" t="s">
        <v>3890</v>
      </c>
      <c r="B16" s="1" t="s">
        <v>4395</v>
      </c>
      <c r="C16" s="1" t="s">
        <v>4447</v>
      </c>
      <c r="D16" s="1" t="s">
        <v>3891</v>
      </c>
      <c r="E16" s="1" t="s">
        <v>3592</v>
      </c>
      <c r="F16" s="1" t="s">
        <v>341</v>
      </c>
      <c r="G16" s="1" t="s">
        <v>155</v>
      </c>
      <c r="H16" s="1" t="s">
        <v>3892</v>
      </c>
      <c r="I16" s="1" t="s">
        <v>705</v>
      </c>
      <c r="J16" s="1" t="s">
        <v>1692</v>
      </c>
      <c r="K16" s="1" t="s">
        <v>3893</v>
      </c>
      <c r="L16" s="1" t="s">
        <v>960</v>
      </c>
      <c r="M16" s="1" t="s">
        <v>376</v>
      </c>
      <c r="N16" s="1" t="s">
        <v>1582</v>
      </c>
      <c r="O16" s="1" t="s">
        <v>2143</v>
      </c>
      <c r="P16" s="1" t="s">
        <v>158</v>
      </c>
      <c r="Q16" s="1" t="s">
        <v>541</v>
      </c>
      <c r="R16" s="1" t="s">
        <v>228</v>
      </c>
      <c r="S16" s="1" t="s">
        <v>1955</v>
      </c>
      <c r="T16" s="1" t="s">
        <v>341</v>
      </c>
      <c r="U16" s="1" t="s">
        <v>2413</v>
      </c>
      <c r="V16" s="1" t="s">
        <v>2392</v>
      </c>
      <c r="W16" s="1" t="s">
        <v>948</v>
      </c>
      <c r="X16" s="1" t="s">
        <v>3506</v>
      </c>
      <c r="Y16" s="1" t="s">
        <v>400</v>
      </c>
      <c r="Z16" s="1" t="s">
        <v>2426</v>
      </c>
      <c r="AA16" s="1" t="s">
        <v>898</v>
      </c>
      <c r="AB16" s="1" t="s">
        <v>1092</v>
      </c>
      <c r="AC16" s="1" t="s">
        <v>341</v>
      </c>
      <c r="AD16" s="1" t="s">
        <v>1099</v>
      </c>
      <c r="AE16" s="1" t="s">
        <v>375</v>
      </c>
      <c r="AF16" s="1" t="s">
        <v>341</v>
      </c>
      <c r="AG16" s="1" t="s">
        <v>719</v>
      </c>
      <c r="AH16" s="1" t="s">
        <v>341</v>
      </c>
      <c r="AI16" s="1" t="s">
        <v>207</v>
      </c>
      <c r="AJ16" s="1" t="s">
        <v>341</v>
      </c>
      <c r="AK16" s="1" t="s">
        <v>341</v>
      </c>
      <c r="AL16" s="1" t="s">
        <v>341</v>
      </c>
      <c r="AM16" s="1" t="s">
        <v>341</v>
      </c>
      <c r="AN16" s="1" t="s">
        <v>341</v>
      </c>
      <c r="AO16" s="1" t="s">
        <v>341</v>
      </c>
      <c r="AP16" s="1" t="s">
        <v>341</v>
      </c>
      <c r="AQ16" s="1" t="s">
        <v>341</v>
      </c>
      <c r="AR16" s="1" t="s">
        <v>341</v>
      </c>
      <c r="AS16" s="1" t="s">
        <v>341</v>
      </c>
      <c r="AT16" s="1" t="s">
        <v>341</v>
      </c>
      <c r="AU16" s="1" t="s">
        <v>345</v>
      </c>
      <c r="AV16" s="1" t="s">
        <v>2182</v>
      </c>
      <c r="AW16" s="1" t="s">
        <v>341</v>
      </c>
      <c r="AX16" s="1" t="s">
        <v>341</v>
      </c>
      <c r="AY16" s="1" t="s">
        <v>1906</v>
      </c>
      <c r="AZ16" s="1" t="s">
        <v>341</v>
      </c>
      <c r="BA16" s="1" t="s">
        <v>341</v>
      </c>
      <c r="BB16" s="1" t="s">
        <v>341</v>
      </c>
      <c r="BC16" s="1" t="s">
        <v>341</v>
      </c>
      <c r="BD16" s="1" t="s">
        <v>341</v>
      </c>
      <c r="BE16" s="1" t="s">
        <v>341</v>
      </c>
      <c r="BF16" s="1" t="s">
        <v>341</v>
      </c>
      <c r="BG16" s="1" t="s">
        <v>341</v>
      </c>
      <c r="BH16" s="1" t="s">
        <v>341</v>
      </c>
      <c r="BI16" s="1" t="s">
        <v>3894</v>
      </c>
      <c r="BJ16" s="1" t="s">
        <v>221</v>
      </c>
      <c r="BK16" s="1" t="s">
        <v>341</v>
      </c>
      <c r="BL16" s="1" t="s">
        <v>341</v>
      </c>
      <c r="BM16" s="1" t="s">
        <v>2571</v>
      </c>
      <c r="BN16" s="1" t="s">
        <v>341</v>
      </c>
      <c r="BO16" s="1" t="s">
        <v>300</v>
      </c>
      <c r="BP16" s="1" t="s">
        <v>341</v>
      </c>
      <c r="BQ16" s="1" t="s">
        <v>341</v>
      </c>
      <c r="BR16" s="1" t="s">
        <v>341</v>
      </c>
      <c r="BS16" s="1" t="s">
        <v>341</v>
      </c>
      <c r="BT16" s="1" t="s">
        <v>341</v>
      </c>
      <c r="BU16" s="1" t="s">
        <v>177</v>
      </c>
      <c r="BV16" s="1" t="s">
        <v>341</v>
      </c>
      <c r="BW16" s="1" t="s">
        <v>3435</v>
      </c>
      <c r="BX16" s="1" t="s">
        <v>341</v>
      </c>
      <c r="BY16" s="1" t="s">
        <v>131</v>
      </c>
      <c r="BZ16" s="1" t="s">
        <v>341</v>
      </c>
      <c r="CA16" s="1" t="s">
        <v>2144</v>
      </c>
      <c r="CB16" s="1" t="s">
        <v>1104</v>
      </c>
      <c r="CC16" s="1" t="s">
        <v>341</v>
      </c>
      <c r="CD16" s="1" t="s">
        <v>215</v>
      </c>
      <c r="CE16" s="1" t="s">
        <v>139</v>
      </c>
      <c r="CF16" s="1" t="s">
        <v>1085</v>
      </c>
      <c r="CG16" s="1" t="s">
        <v>2293</v>
      </c>
      <c r="CH16" s="1" t="s">
        <v>938</v>
      </c>
      <c r="CI16" s="1" t="s">
        <v>341</v>
      </c>
      <c r="CJ16" s="1" t="s">
        <v>341</v>
      </c>
      <c r="CK16" s="1" t="s">
        <v>341</v>
      </c>
      <c r="CL16" s="1" t="s">
        <v>1027</v>
      </c>
      <c r="CM16" s="1" t="s">
        <v>341</v>
      </c>
      <c r="CN16" s="1" t="s">
        <v>341</v>
      </c>
      <c r="CO16" s="1" t="s">
        <v>341</v>
      </c>
      <c r="CP16" s="1" t="s">
        <v>341</v>
      </c>
      <c r="CQ16" s="1" t="s">
        <v>341</v>
      </c>
      <c r="CR16" s="1" t="s">
        <v>341</v>
      </c>
      <c r="CS16" s="1" t="s">
        <v>341</v>
      </c>
      <c r="CT16" s="1" t="s">
        <v>341</v>
      </c>
      <c r="CU16" s="1" t="s">
        <v>341</v>
      </c>
      <c r="CV16" s="1" t="s">
        <v>341</v>
      </c>
      <c r="CW16" s="1" t="s">
        <v>1210</v>
      </c>
      <c r="CX16" s="1" t="s">
        <v>341</v>
      </c>
      <c r="CY16" s="1" t="s">
        <v>279</v>
      </c>
      <c r="CZ16" s="1" t="s">
        <v>341</v>
      </c>
      <c r="DA16" s="1" t="s">
        <v>1759</v>
      </c>
      <c r="DB16" s="1" t="s">
        <v>341</v>
      </c>
      <c r="DC16" s="1" t="s">
        <v>341</v>
      </c>
      <c r="DD16" s="1" t="s">
        <v>341</v>
      </c>
      <c r="DE16" s="1" t="s">
        <v>341</v>
      </c>
      <c r="DF16" s="1" t="s">
        <v>2362</v>
      </c>
      <c r="DG16" s="1" t="s">
        <v>341</v>
      </c>
      <c r="DH16" s="1" t="s">
        <v>341</v>
      </c>
      <c r="DI16" s="1" t="s">
        <v>341</v>
      </c>
      <c r="DJ16" s="1" t="s">
        <v>143</v>
      </c>
      <c r="DK16" s="1" t="s">
        <v>375</v>
      </c>
      <c r="DL16" s="1" t="s">
        <v>341</v>
      </c>
      <c r="DM16" s="1" t="s">
        <v>341</v>
      </c>
      <c r="DN16" s="1" t="s">
        <v>341</v>
      </c>
      <c r="DO16" s="1" t="s">
        <v>341</v>
      </c>
      <c r="DP16" s="1" t="s">
        <v>341</v>
      </c>
      <c r="DQ16" s="1" t="s">
        <v>1041</v>
      </c>
      <c r="DR16" s="1" t="s">
        <v>125</v>
      </c>
      <c r="DS16" s="1" t="s">
        <v>125</v>
      </c>
      <c r="DT16" s="1" t="s">
        <v>3895</v>
      </c>
      <c r="DU16" s="1" t="s">
        <v>125</v>
      </c>
    </row>
    <row r="17" spans="1:125">
      <c r="A17" s="1" t="s">
        <v>3693</v>
      </c>
      <c r="B17" s="1" t="s">
        <v>4395</v>
      </c>
      <c r="C17" s="1" t="s">
        <v>4447</v>
      </c>
      <c r="D17" s="1" t="s">
        <v>3694</v>
      </c>
      <c r="E17" s="1" t="s">
        <v>3592</v>
      </c>
      <c r="F17" s="1" t="s">
        <v>341</v>
      </c>
      <c r="G17" s="1" t="s">
        <v>341</v>
      </c>
      <c r="H17" s="1" t="s">
        <v>3326</v>
      </c>
      <c r="I17" s="1" t="s">
        <v>571</v>
      </c>
      <c r="J17" s="1" t="s">
        <v>1160</v>
      </c>
      <c r="K17" s="1" t="s">
        <v>341</v>
      </c>
      <c r="L17" s="1" t="s">
        <v>341</v>
      </c>
      <c r="M17" s="1" t="s">
        <v>2311</v>
      </c>
      <c r="N17" s="1" t="s">
        <v>177</v>
      </c>
      <c r="O17" s="1" t="s">
        <v>3024</v>
      </c>
      <c r="P17" s="1" t="s">
        <v>2400</v>
      </c>
      <c r="Q17" s="1" t="s">
        <v>1078</v>
      </c>
      <c r="R17" s="1" t="s">
        <v>2401</v>
      </c>
      <c r="S17" s="1" t="s">
        <v>3695</v>
      </c>
      <c r="T17" s="1" t="s">
        <v>341</v>
      </c>
      <c r="U17" s="1" t="s">
        <v>2341</v>
      </c>
      <c r="V17" s="1" t="s">
        <v>341</v>
      </c>
      <c r="W17" s="1" t="s">
        <v>341</v>
      </c>
      <c r="X17" s="1" t="s">
        <v>3696</v>
      </c>
      <c r="Y17" s="1" t="s">
        <v>568</v>
      </c>
      <c r="Z17" s="1" t="s">
        <v>2441</v>
      </c>
      <c r="AA17" s="1" t="s">
        <v>1045</v>
      </c>
      <c r="AB17" s="1" t="s">
        <v>215</v>
      </c>
      <c r="AC17" s="1" t="s">
        <v>341</v>
      </c>
      <c r="AD17" s="1" t="s">
        <v>341</v>
      </c>
      <c r="AE17" s="1" t="s">
        <v>253</v>
      </c>
      <c r="AF17" s="1" t="s">
        <v>341</v>
      </c>
      <c r="AG17" s="1" t="s">
        <v>341</v>
      </c>
      <c r="AH17" s="1" t="s">
        <v>341</v>
      </c>
      <c r="AI17" s="1" t="s">
        <v>341</v>
      </c>
      <c r="AJ17" s="1" t="s">
        <v>341</v>
      </c>
      <c r="AK17" s="1" t="s">
        <v>341</v>
      </c>
      <c r="AL17" s="1" t="s">
        <v>341</v>
      </c>
      <c r="AM17" s="1" t="s">
        <v>341</v>
      </c>
      <c r="AN17" s="1" t="s">
        <v>341</v>
      </c>
      <c r="AO17" s="1" t="s">
        <v>341</v>
      </c>
      <c r="AP17" s="1" t="s">
        <v>341</v>
      </c>
      <c r="AQ17" s="1" t="s">
        <v>341</v>
      </c>
      <c r="AR17" s="1" t="s">
        <v>341</v>
      </c>
      <c r="AS17" s="1" t="s">
        <v>341</v>
      </c>
      <c r="AT17" s="1" t="s">
        <v>341</v>
      </c>
      <c r="AU17" s="1" t="s">
        <v>341</v>
      </c>
      <c r="AV17" s="1" t="s">
        <v>341</v>
      </c>
      <c r="AW17" s="1" t="s">
        <v>341</v>
      </c>
      <c r="AX17" s="1" t="s">
        <v>341</v>
      </c>
      <c r="AY17" s="1" t="s">
        <v>341</v>
      </c>
      <c r="AZ17" s="1" t="s">
        <v>341</v>
      </c>
      <c r="BA17" s="1" t="s">
        <v>341</v>
      </c>
      <c r="BB17" s="1" t="s">
        <v>341</v>
      </c>
      <c r="BC17" s="1" t="s">
        <v>341</v>
      </c>
      <c r="BD17" s="1" t="s">
        <v>341</v>
      </c>
      <c r="BE17" s="1" t="s">
        <v>341</v>
      </c>
      <c r="BF17" s="1" t="s">
        <v>341</v>
      </c>
      <c r="BG17" s="1" t="s">
        <v>341</v>
      </c>
      <c r="BH17" s="1" t="s">
        <v>341</v>
      </c>
      <c r="BI17" s="1" t="s">
        <v>341</v>
      </c>
      <c r="BJ17" s="1" t="s">
        <v>341</v>
      </c>
      <c r="BK17" s="1" t="s">
        <v>341</v>
      </c>
      <c r="BL17" s="1" t="s">
        <v>341</v>
      </c>
      <c r="BM17" s="1" t="s">
        <v>341</v>
      </c>
      <c r="BN17" s="1" t="s">
        <v>341</v>
      </c>
      <c r="BO17" s="1" t="s">
        <v>341</v>
      </c>
      <c r="BP17" s="1" t="s">
        <v>341</v>
      </c>
      <c r="BQ17" s="1" t="s">
        <v>341</v>
      </c>
      <c r="BR17" s="1" t="s">
        <v>341</v>
      </c>
      <c r="BS17" s="1" t="s">
        <v>341</v>
      </c>
      <c r="BT17" s="1" t="s">
        <v>341</v>
      </c>
      <c r="BU17" s="1" t="s">
        <v>341</v>
      </c>
      <c r="BV17" s="1" t="s">
        <v>341</v>
      </c>
      <c r="BW17" s="1" t="s">
        <v>341</v>
      </c>
      <c r="BX17" s="1" t="s">
        <v>341</v>
      </c>
      <c r="BY17" s="1" t="s">
        <v>341</v>
      </c>
      <c r="BZ17" s="1" t="s">
        <v>341</v>
      </c>
      <c r="CA17" s="1" t="s">
        <v>3697</v>
      </c>
      <c r="CB17" s="1" t="s">
        <v>341</v>
      </c>
      <c r="CC17" s="1" t="s">
        <v>341</v>
      </c>
      <c r="CD17" s="1" t="s">
        <v>341</v>
      </c>
      <c r="CE17" s="1" t="s">
        <v>341</v>
      </c>
      <c r="CF17" s="1" t="s">
        <v>341</v>
      </c>
      <c r="CG17" s="1" t="s">
        <v>341</v>
      </c>
      <c r="CH17" s="1" t="s">
        <v>341</v>
      </c>
      <c r="CI17" s="1" t="s">
        <v>341</v>
      </c>
      <c r="CJ17" s="1" t="s">
        <v>341</v>
      </c>
      <c r="CK17" s="1" t="s">
        <v>2469</v>
      </c>
      <c r="CL17" s="1" t="s">
        <v>341</v>
      </c>
      <c r="CM17" s="1" t="s">
        <v>341</v>
      </c>
      <c r="CN17" s="1" t="s">
        <v>341</v>
      </c>
      <c r="CO17" s="1" t="s">
        <v>341</v>
      </c>
      <c r="CP17" s="1" t="s">
        <v>341</v>
      </c>
      <c r="CQ17" s="1" t="s">
        <v>341</v>
      </c>
      <c r="CR17" s="1" t="s">
        <v>341</v>
      </c>
      <c r="CS17" s="1" t="s">
        <v>341</v>
      </c>
      <c r="CT17" s="1" t="s">
        <v>341</v>
      </c>
      <c r="CU17" s="1" t="s">
        <v>2645</v>
      </c>
      <c r="CV17" s="1" t="s">
        <v>341</v>
      </c>
      <c r="CW17" s="1" t="s">
        <v>341</v>
      </c>
      <c r="CX17" s="1" t="s">
        <v>2309</v>
      </c>
      <c r="CY17" s="1" t="s">
        <v>341</v>
      </c>
      <c r="CZ17" s="1" t="s">
        <v>341</v>
      </c>
      <c r="DA17" s="1" t="s">
        <v>341</v>
      </c>
      <c r="DB17" s="1" t="s">
        <v>341</v>
      </c>
      <c r="DC17" s="1" t="s">
        <v>341</v>
      </c>
      <c r="DD17" s="1" t="s">
        <v>341</v>
      </c>
      <c r="DE17" s="1" t="s">
        <v>341</v>
      </c>
      <c r="DF17" s="1" t="s">
        <v>341</v>
      </c>
      <c r="DG17" s="1" t="s">
        <v>341</v>
      </c>
      <c r="DH17" s="1" t="s">
        <v>341</v>
      </c>
      <c r="DI17" s="1" t="s">
        <v>341</v>
      </c>
      <c r="DJ17" s="1" t="s">
        <v>341</v>
      </c>
      <c r="DK17" s="1" t="s">
        <v>341</v>
      </c>
      <c r="DL17" s="1" t="s">
        <v>341</v>
      </c>
      <c r="DM17" s="1" t="s">
        <v>341</v>
      </c>
      <c r="DN17" s="1" t="s">
        <v>341</v>
      </c>
      <c r="DO17" s="1" t="s">
        <v>341</v>
      </c>
      <c r="DP17" s="1" t="s">
        <v>341</v>
      </c>
      <c r="DQ17" s="1" t="s">
        <v>341</v>
      </c>
      <c r="DR17" s="1" t="s">
        <v>125</v>
      </c>
      <c r="DS17" s="1" t="s">
        <v>125</v>
      </c>
      <c r="DT17" s="1" t="s">
        <v>3698</v>
      </c>
      <c r="DU17" s="1" t="s">
        <v>125</v>
      </c>
    </row>
    <row r="18" spans="1:125">
      <c r="A18" s="1" t="s">
        <v>3681</v>
      </c>
      <c r="B18" s="1" t="s">
        <v>4395</v>
      </c>
      <c r="C18" s="1" t="s">
        <v>4447</v>
      </c>
      <c r="D18" s="1" t="s">
        <v>3682</v>
      </c>
      <c r="E18" s="1" t="s">
        <v>3592</v>
      </c>
      <c r="F18" s="1" t="s">
        <v>341</v>
      </c>
      <c r="G18" s="1" t="s">
        <v>139</v>
      </c>
      <c r="H18" s="1" t="s">
        <v>3506</v>
      </c>
      <c r="I18" s="1" t="s">
        <v>525</v>
      </c>
      <c r="J18" s="1" t="s">
        <v>184</v>
      </c>
      <c r="K18" s="1" t="s">
        <v>341</v>
      </c>
      <c r="L18" s="1" t="s">
        <v>1382</v>
      </c>
      <c r="M18" s="1" t="s">
        <v>2301</v>
      </c>
      <c r="N18" s="1" t="s">
        <v>2334</v>
      </c>
      <c r="O18" s="1" t="s">
        <v>499</v>
      </c>
      <c r="P18" s="1" t="s">
        <v>3508</v>
      </c>
      <c r="Q18" s="1" t="s">
        <v>428</v>
      </c>
      <c r="R18" s="1" t="s">
        <v>454</v>
      </c>
      <c r="S18" s="1" t="s">
        <v>1950</v>
      </c>
      <c r="T18" s="1" t="s">
        <v>2280</v>
      </c>
      <c r="U18" s="1" t="s">
        <v>751</v>
      </c>
      <c r="V18" s="1" t="s">
        <v>930</v>
      </c>
      <c r="W18" s="1" t="s">
        <v>1931</v>
      </c>
      <c r="X18" s="1" t="s">
        <v>1630</v>
      </c>
      <c r="Y18" s="1" t="s">
        <v>3127</v>
      </c>
      <c r="Z18" s="1" t="s">
        <v>316</v>
      </c>
      <c r="AA18" s="1" t="s">
        <v>768</v>
      </c>
      <c r="AB18" s="1" t="s">
        <v>278</v>
      </c>
      <c r="AC18" s="1" t="s">
        <v>2311</v>
      </c>
      <c r="AD18" s="1" t="s">
        <v>211</v>
      </c>
      <c r="AE18" s="1" t="s">
        <v>732</v>
      </c>
      <c r="AF18" s="1" t="s">
        <v>2645</v>
      </c>
      <c r="AG18" s="1" t="s">
        <v>1050</v>
      </c>
      <c r="AH18" s="1" t="s">
        <v>341</v>
      </c>
      <c r="AI18" s="1" t="s">
        <v>2173</v>
      </c>
      <c r="AJ18" s="1" t="s">
        <v>341</v>
      </c>
      <c r="AK18" s="1" t="s">
        <v>2449</v>
      </c>
      <c r="AL18" s="1" t="s">
        <v>243</v>
      </c>
      <c r="AM18" s="1" t="s">
        <v>350</v>
      </c>
      <c r="AN18" s="1" t="s">
        <v>761</v>
      </c>
      <c r="AO18" s="1" t="s">
        <v>341</v>
      </c>
      <c r="AP18" s="1" t="s">
        <v>179</v>
      </c>
      <c r="AQ18" s="1" t="s">
        <v>2282</v>
      </c>
      <c r="AR18" s="1" t="s">
        <v>3152</v>
      </c>
      <c r="AS18" s="1" t="s">
        <v>2287</v>
      </c>
      <c r="AT18" s="1" t="s">
        <v>209</v>
      </c>
      <c r="AU18" s="1" t="s">
        <v>523</v>
      </c>
      <c r="AV18" s="1" t="s">
        <v>2340</v>
      </c>
      <c r="AW18" s="1" t="s">
        <v>2293</v>
      </c>
      <c r="AX18" s="1" t="s">
        <v>341</v>
      </c>
      <c r="AY18" s="1" t="s">
        <v>3683</v>
      </c>
      <c r="AZ18" s="1" t="s">
        <v>1605</v>
      </c>
      <c r="BA18" s="1" t="s">
        <v>341</v>
      </c>
      <c r="BB18" s="1" t="s">
        <v>341</v>
      </c>
      <c r="BC18" s="1" t="s">
        <v>2340</v>
      </c>
      <c r="BD18" s="1" t="s">
        <v>2282</v>
      </c>
      <c r="BE18" s="1" t="s">
        <v>1219</v>
      </c>
      <c r="BF18" s="1" t="s">
        <v>341</v>
      </c>
      <c r="BG18" s="1" t="s">
        <v>3684</v>
      </c>
      <c r="BH18" s="1" t="s">
        <v>487</v>
      </c>
      <c r="BI18" s="1" t="s">
        <v>2422</v>
      </c>
      <c r="BJ18" s="1" t="s">
        <v>341</v>
      </c>
      <c r="BK18" s="1" t="s">
        <v>476</v>
      </c>
      <c r="BL18" s="1" t="s">
        <v>1044</v>
      </c>
      <c r="BM18" s="1" t="s">
        <v>244</v>
      </c>
      <c r="BN18" s="1" t="s">
        <v>341</v>
      </c>
      <c r="BO18" s="1" t="s">
        <v>2997</v>
      </c>
      <c r="BP18" s="1" t="s">
        <v>341</v>
      </c>
      <c r="BQ18" s="1" t="s">
        <v>1385</v>
      </c>
      <c r="BR18" s="1" t="s">
        <v>760</v>
      </c>
      <c r="BS18" s="1" t="s">
        <v>140</v>
      </c>
      <c r="BT18" s="1" t="s">
        <v>133</v>
      </c>
      <c r="BU18" s="1" t="s">
        <v>2650</v>
      </c>
      <c r="BV18" s="1" t="s">
        <v>341</v>
      </c>
      <c r="BW18" s="1" t="s">
        <v>2570</v>
      </c>
      <c r="BX18" s="1" t="s">
        <v>2469</v>
      </c>
      <c r="BY18" s="1" t="s">
        <v>740</v>
      </c>
      <c r="BZ18" s="1" t="s">
        <v>563</v>
      </c>
      <c r="CA18" s="1" t="s">
        <v>1365</v>
      </c>
      <c r="CB18" s="1" t="s">
        <v>857</v>
      </c>
      <c r="CC18" s="1" t="s">
        <v>341</v>
      </c>
      <c r="CD18" s="1" t="s">
        <v>193</v>
      </c>
      <c r="CE18" s="1" t="s">
        <v>1692</v>
      </c>
      <c r="CF18" s="1" t="s">
        <v>1938</v>
      </c>
      <c r="CG18" s="1" t="s">
        <v>3685</v>
      </c>
      <c r="CH18" s="1" t="s">
        <v>1049</v>
      </c>
      <c r="CI18" s="1" t="s">
        <v>341</v>
      </c>
      <c r="CJ18" s="1" t="s">
        <v>341</v>
      </c>
      <c r="CK18" s="1" t="s">
        <v>2282</v>
      </c>
      <c r="CL18" s="1" t="s">
        <v>341</v>
      </c>
      <c r="CM18" s="1" t="s">
        <v>1031</v>
      </c>
      <c r="CN18" s="1" t="s">
        <v>2875</v>
      </c>
      <c r="CO18" s="1" t="s">
        <v>189</v>
      </c>
      <c r="CP18" s="1" t="s">
        <v>3686</v>
      </c>
      <c r="CQ18" s="1" t="s">
        <v>1712</v>
      </c>
      <c r="CR18" s="1" t="s">
        <v>701</v>
      </c>
      <c r="CS18" s="1" t="s">
        <v>745</v>
      </c>
      <c r="CT18" s="1" t="s">
        <v>2308</v>
      </c>
      <c r="CU18" s="1" t="s">
        <v>2419</v>
      </c>
      <c r="CV18" s="1" t="s">
        <v>733</v>
      </c>
      <c r="CW18" s="1" t="s">
        <v>3687</v>
      </c>
      <c r="CX18" s="1" t="s">
        <v>2439</v>
      </c>
      <c r="CY18" s="1" t="s">
        <v>3688</v>
      </c>
      <c r="CZ18" s="1" t="s">
        <v>1737</v>
      </c>
      <c r="DA18" s="1" t="s">
        <v>341</v>
      </c>
      <c r="DB18" s="1" t="s">
        <v>1720</v>
      </c>
      <c r="DC18" s="1" t="s">
        <v>1722</v>
      </c>
      <c r="DD18" s="1" t="s">
        <v>1717</v>
      </c>
      <c r="DE18" s="1" t="s">
        <v>3689</v>
      </c>
      <c r="DF18" s="1" t="s">
        <v>3352</v>
      </c>
      <c r="DG18" s="1" t="s">
        <v>2283</v>
      </c>
      <c r="DH18" s="1" t="s">
        <v>930</v>
      </c>
      <c r="DI18" s="1" t="s">
        <v>1726</v>
      </c>
      <c r="DJ18" s="1" t="s">
        <v>478</v>
      </c>
      <c r="DK18" s="1" t="s">
        <v>749</v>
      </c>
      <c r="DL18" s="1" t="s">
        <v>3690</v>
      </c>
      <c r="DM18" s="1" t="s">
        <v>2338</v>
      </c>
      <c r="DN18" s="1" t="s">
        <v>3691</v>
      </c>
      <c r="DO18" s="1" t="s">
        <v>345</v>
      </c>
      <c r="DP18" s="1" t="s">
        <v>341</v>
      </c>
      <c r="DQ18" s="1" t="s">
        <v>341</v>
      </c>
      <c r="DR18" s="1" t="s">
        <v>125</v>
      </c>
      <c r="DS18" s="1" t="s">
        <v>125</v>
      </c>
      <c r="DT18" s="1" t="s">
        <v>3692</v>
      </c>
      <c r="DU18" s="1" t="s">
        <v>125</v>
      </c>
    </row>
    <row r="19" spans="1:125">
      <c r="A19" s="1" t="s">
        <v>1360</v>
      </c>
      <c r="B19" s="1" t="s">
        <v>4389</v>
      </c>
      <c r="C19" s="1" t="s">
        <v>4442</v>
      </c>
      <c r="D19" s="1" t="s">
        <v>1361</v>
      </c>
      <c r="E19" s="1" t="s">
        <v>780</v>
      </c>
      <c r="F19" s="1" t="s">
        <v>379</v>
      </c>
      <c r="G19" s="1" t="s">
        <v>275</v>
      </c>
      <c r="H19" s="1" t="s">
        <v>1089</v>
      </c>
      <c r="I19" s="1" t="s">
        <v>1362</v>
      </c>
      <c r="J19" s="1" t="s">
        <v>257</v>
      </c>
      <c r="K19" s="1" t="s">
        <v>341</v>
      </c>
      <c r="L19" s="1" t="s">
        <v>533</v>
      </c>
      <c r="M19" s="1" t="s">
        <v>1363</v>
      </c>
      <c r="N19" s="1" t="s">
        <v>253</v>
      </c>
      <c r="O19" s="1" t="s">
        <v>1364</v>
      </c>
      <c r="P19" s="1" t="s">
        <v>755</v>
      </c>
      <c r="Q19" s="1" t="s">
        <v>1365</v>
      </c>
      <c r="R19" s="1" t="s">
        <v>475</v>
      </c>
      <c r="S19" s="1" t="s">
        <v>1117</v>
      </c>
      <c r="T19" s="1" t="s">
        <v>341</v>
      </c>
      <c r="U19" s="1" t="s">
        <v>1365</v>
      </c>
      <c r="V19" s="1" t="s">
        <v>158</v>
      </c>
      <c r="W19" s="1" t="s">
        <v>1155</v>
      </c>
      <c r="X19" s="1" t="s">
        <v>935</v>
      </c>
      <c r="Y19" s="1" t="s">
        <v>960</v>
      </c>
      <c r="Z19" s="1" t="s">
        <v>1182</v>
      </c>
      <c r="AA19" s="1" t="s">
        <v>883</v>
      </c>
      <c r="AB19" s="1" t="s">
        <v>1254</v>
      </c>
      <c r="AC19" s="1" t="s">
        <v>341</v>
      </c>
      <c r="AD19" s="1" t="s">
        <v>1176</v>
      </c>
      <c r="AE19" s="1" t="s">
        <v>1366</v>
      </c>
      <c r="AF19" s="1" t="s">
        <v>240</v>
      </c>
      <c r="AG19" s="1" t="s">
        <v>341</v>
      </c>
      <c r="AH19" s="1" t="s">
        <v>341</v>
      </c>
      <c r="AI19" s="1" t="s">
        <v>1219</v>
      </c>
      <c r="AJ19" s="1" t="s">
        <v>341</v>
      </c>
      <c r="AK19" s="1" t="s">
        <v>341</v>
      </c>
      <c r="AL19" s="1" t="s">
        <v>946</v>
      </c>
      <c r="AM19" s="1" t="s">
        <v>1230</v>
      </c>
      <c r="AN19" s="1" t="s">
        <v>201</v>
      </c>
      <c r="AO19" s="1" t="s">
        <v>1369</v>
      </c>
      <c r="AP19" s="1" t="s">
        <v>373</v>
      </c>
      <c r="AQ19" s="1" t="s">
        <v>341</v>
      </c>
      <c r="AR19" s="1" t="s">
        <v>177</v>
      </c>
      <c r="AS19" s="1" t="s">
        <v>189</v>
      </c>
      <c r="AT19" s="1" t="s">
        <v>148</v>
      </c>
      <c r="AU19" s="1" t="s">
        <v>1370</v>
      </c>
      <c r="AV19" s="1" t="s">
        <v>211</v>
      </c>
      <c r="AW19" s="1" t="s">
        <v>288</v>
      </c>
      <c r="AX19" s="1" t="s">
        <v>341</v>
      </c>
      <c r="AY19" s="1" t="s">
        <v>379</v>
      </c>
      <c r="AZ19" s="1" t="s">
        <v>1037</v>
      </c>
      <c r="BA19" s="1" t="s">
        <v>341</v>
      </c>
      <c r="BB19" s="1" t="s">
        <v>341</v>
      </c>
      <c r="BC19" s="1" t="s">
        <v>1371</v>
      </c>
      <c r="BD19" s="1" t="s">
        <v>143</v>
      </c>
      <c r="BE19" s="1" t="s">
        <v>341</v>
      </c>
      <c r="BF19" s="1" t="s">
        <v>341</v>
      </c>
      <c r="BG19" s="1" t="s">
        <v>1079</v>
      </c>
      <c r="BH19" s="1" t="s">
        <v>1372</v>
      </c>
      <c r="BI19" s="1" t="s">
        <v>1179</v>
      </c>
      <c r="BJ19" s="1" t="s">
        <v>143</v>
      </c>
      <c r="BK19" s="1" t="s">
        <v>1373</v>
      </c>
      <c r="BL19" s="1" t="s">
        <v>1374</v>
      </c>
      <c r="BM19" s="1" t="s">
        <v>1375</v>
      </c>
      <c r="BN19" s="1" t="s">
        <v>341</v>
      </c>
      <c r="BO19" s="1" t="s">
        <v>376</v>
      </c>
      <c r="BP19" s="1" t="s">
        <v>465</v>
      </c>
      <c r="BQ19" s="1" t="s">
        <v>341</v>
      </c>
      <c r="BR19" s="1" t="s">
        <v>1071</v>
      </c>
      <c r="BS19" s="1" t="s">
        <v>725</v>
      </c>
      <c r="BT19" s="1" t="s">
        <v>1376</v>
      </c>
      <c r="BU19" s="1" t="s">
        <v>341</v>
      </c>
      <c r="BV19" s="1" t="s">
        <v>1377</v>
      </c>
      <c r="BW19" s="1" t="s">
        <v>1378</v>
      </c>
      <c r="BX19" s="1" t="s">
        <v>1379</v>
      </c>
      <c r="BY19" s="1" t="s">
        <v>277</v>
      </c>
      <c r="BZ19" s="1" t="s">
        <v>1380</v>
      </c>
      <c r="CA19" s="1" t="s">
        <v>881</v>
      </c>
      <c r="CB19" s="1" t="s">
        <v>465</v>
      </c>
      <c r="CC19" s="1" t="s">
        <v>1381</v>
      </c>
      <c r="CD19" s="1" t="s">
        <v>1382</v>
      </c>
      <c r="CE19" s="1" t="s">
        <v>1383</v>
      </c>
      <c r="CF19" s="1" t="s">
        <v>703</v>
      </c>
      <c r="CG19" s="1" t="s">
        <v>1384</v>
      </c>
      <c r="CH19" s="1" t="s">
        <v>1163</v>
      </c>
      <c r="CI19" s="1" t="s">
        <v>341</v>
      </c>
      <c r="CJ19" s="1" t="s">
        <v>1385</v>
      </c>
      <c r="CK19" s="1" t="s">
        <v>1386</v>
      </c>
      <c r="CL19" s="1" t="s">
        <v>1387</v>
      </c>
      <c r="CM19" s="1" t="s">
        <v>244</v>
      </c>
      <c r="CN19" s="1" t="s">
        <v>482</v>
      </c>
      <c r="CO19" s="1" t="s">
        <v>759</v>
      </c>
      <c r="CP19" s="1" t="s">
        <v>1071</v>
      </c>
      <c r="CQ19" s="1" t="s">
        <v>1089</v>
      </c>
      <c r="CR19" s="1" t="s">
        <v>1388</v>
      </c>
      <c r="CS19" s="1" t="s">
        <v>1389</v>
      </c>
      <c r="CT19" s="1" t="s">
        <v>1025</v>
      </c>
      <c r="CU19" s="1" t="s">
        <v>1257</v>
      </c>
      <c r="CV19" s="1" t="s">
        <v>159</v>
      </c>
      <c r="CW19" s="1" t="s">
        <v>341</v>
      </c>
      <c r="CX19" s="1" t="s">
        <v>888</v>
      </c>
      <c r="CY19" s="1" t="s">
        <v>288</v>
      </c>
      <c r="CZ19" s="1" t="s">
        <v>173</v>
      </c>
      <c r="DA19" s="1" t="s">
        <v>341</v>
      </c>
      <c r="DB19" s="1" t="s">
        <v>1382</v>
      </c>
      <c r="DC19" s="1" t="s">
        <v>1390</v>
      </c>
      <c r="DD19" s="1" t="s">
        <v>751</v>
      </c>
      <c r="DE19" s="1" t="s">
        <v>1391</v>
      </c>
      <c r="DF19" s="1" t="s">
        <v>751</v>
      </c>
      <c r="DG19" s="1" t="s">
        <v>350</v>
      </c>
      <c r="DH19" s="1" t="s">
        <v>523</v>
      </c>
      <c r="DI19" s="1" t="s">
        <v>1084</v>
      </c>
      <c r="DJ19" s="1" t="s">
        <v>1392</v>
      </c>
      <c r="DK19" s="1" t="s">
        <v>1181</v>
      </c>
      <c r="DL19" s="1" t="s">
        <v>1393</v>
      </c>
      <c r="DM19" s="1" t="s">
        <v>541</v>
      </c>
      <c r="DN19" s="1" t="s">
        <v>1394</v>
      </c>
      <c r="DO19" s="1" t="s">
        <v>935</v>
      </c>
      <c r="DP19" s="1" t="s">
        <v>341</v>
      </c>
      <c r="DQ19" s="1" t="s">
        <v>1395</v>
      </c>
      <c r="DR19" s="1" t="s">
        <v>1396</v>
      </c>
      <c r="DS19" s="1" t="s">
        <v>1397</v>
      </c>
      <c r="DT19" s="1" t="s">
        <v>1398</v>
      </c>
      <c r="DU19" s="1" t="s">
        <v>1399</v>
      </c>
    </row>
    <row r="20" spans="1:125">
      <c r="A20" s="1" t="s">
        <v>778</v>
      </c>
      <c r="B20" s="1" t="s">
        <v>4389</v>
      </c>
      <c r="C20" s="1" t="s">
        <v>4442</v>
      </c>
      <c r="D20" s="1" t="s">
        <v>779</v>
      </c>
      <c r="E20" s="1" t="s">
        <v>780</v>
      </c>
      <c r="F20" s="1" t="s">
        <v>781</v>
      </c>
      <c r="G20" s="1" t="s">
        <v>782</v>
      </c>
      <c r="H20" s="1" t="s">
        <v>783</v>
      </c>
      <c r="I20" s="1" t="s">
        <v>784</v>
      </c>
      <c r="J20" s="1" t="s">
        <v>785</v>
      </c>
      <c r="K20" s="1" t="s">
        <v>786</v>
      </c>
      <c r="L20" s="1" t="s">
        <v>787</v>
      </c>
      <c r="M20" s="1" t="s">
        <v>788</v>
      </c>
      <c r="N20" s="1" t="s">
        <v>789</v>
      </c>
      <c r="O20" s="1" t="s">
        <v>790</v>
      </c>
      <c r="P20" s="1" t="s">
        <v>791</v>
      </c>
      <c r="Q20" s="1" t="s">
        <v>792</v>
      </c>
      <c r="R20" s="1" t="s">
        <v>793</v>
      </c>
      <c r="S20" s="1" t="s">
        <v>794</v>
      </c>
      <c r="T20" s="1" t="s">
        <v>795</v>
      </c>
      <c r="U20" s="1" t="s">
        <v>796</v>
      </c>
      <c r="V20" s="1" t="s">
        <v>797</v>
      </c>
      <c r="W20" s="1" t="s">
        <v>798</v>
      </c>
      <c r="X20" s="1" t="s">
        <v>799</v>
      </c>
      <c r="Y20" s="1" t="s">
        <v>800</v>
      </c>
      <c r="Z20" s="1" t="s">
        <v>801</v>
      </c>
      <c r="AA20" s="1" t="s">
        <v>802</v>
      </c>
      <c r="AB20" s="1" t="s">
        <v>800</v>
      </c>
      <c r="AC20" s="1" t="s">
        <v>167</v>
      </c>
      <c r="AD20" s="1" t="s">
        <v>803</v>
      </c>
      <c r="AE20" s="1" t="s">
        <v>804</v>
      </c>
      <c r="AF20" s="1" t="s">
        <v>805</v>
      </c>
      <c r="AG20" s="1" t="s">
        <v>806</v>
      </c>
      <c r="AH20" s="1" t="s">
        <v>807</v>
      </c>
      <c r="AI20" s="1" t="s">
        <v>808</v>
      </c>
      <c r="AJ20" s="1" t="s">
        <v>809</v>
      </c>
      <c r="AK20" s="1" t="s">
        <v>810</v>
      </c>
      <c r="AL20" s="1" t="s">
        <v>811</v>
      </c>
      <c r="AM20" s="1" t="s">
        <v>815</v>
      </c>
      <c r="AN20" s="1" t="s">
        <v>506</v>
      </c>
      <c r="AO20" s="1" t="s">
        <v>378</v>
      </c>
      <c r="AP20" s="1" t="s">
        <v>816</v>
      </c>
      <c r="AQ20" s="1" t="s">
        <v>817</v>
      </c>
      <c r="AR20" s="1" t="s">
        <v>818</v>
      </c>
      <c r="AS20" s="1" t="s">
        <v>819</v>
      </c>
      <c r="AT20" s="1" t="s">
        <v>820</v>
      </c>
      <c r="AU20" s="1" t="s">
        <v>821</v>
      </c>
      <c r="AV20" s="1" t="s">
        <v>822</v>
      </c>
      <c r="AW20" s="1" t="s">
        <v>823</v>
      </c>
      <c r="AX20" s="1" t="s">
        <v>824</v>
      </c>
      <c r="AY20" s="1" t="s">
        <v>825</v>
      </c>
      <c r="AZ20" s="1" t="s">
        <v>826</v>
      </c>
      <c r="BA20" s="1" t="s">
        <v>827</v>
      </c>
      <c r="BB20" s="1" t="s">
        <v>828</v>
      </c>
      <c r="BC20" s="1" t="s">
        <v>510</v>
      </c>
      <c r="BD20" s="1" t="s">
        <v>464</v>
      </c>
      <c r="BE20" s="1" t="s">
        <v>829</v>
      </c>
      <c r="BF20" s="1" t="s">
        <v>828</v>
      </c>
      <c r="BG20" s="1" t="s">
        <v>830</v>
      </c>
      <c r="BH20" s="1" t="s">
        <v>798</v>
      </c>
      <c r="BI20" s="1" t="s">
        <v>826</v>
      </c>
      <c r="BJ20" s="1" t="s">
        <v>831</v>
      </c>
      <c r="BK20" s="1" t="s">
        <v>832</v>
      </c>
      <c r="BL20" s="1" t="s">
        <v>833</v>
      </c>
      <c r="BM20" s="1" t="s">
        <v>834</v>
      </c>
      <c r="BN20" s="1" t="s">
        <v>835</v>
      </c>
      <c r="BO20" s="1" t="s">
        <v>836</v>
      </c>
      <c r="BP20" s="1" t="s">
        <v>402</v>
      </c>
      <c r="BQ20" s="1" t="s">
        <v>837</v>
      </c>
      <c r="BR20" s="1" t="s">
        <v>421</v>
      </c>
      <c r="BS20" s="1" t="s">
        <v>838</v>
      </c>
      <c r="BT20" s="1" t="s">
        <v>839</v>
      </c>
      <c r="BU20" s="1" t="s">
        <v>479</v>
      </c>
      <c r="BV20" s="1" t="s">
        <v>840</v>
      </c>
      <c r="BW20" s="1" t="s">
        <v>841</v>
      </c>
      <c r="BX20" s="1" t="s">
        <v>842</v>
      </c>
      <c r="BY20" s="1" t="s">
        <v>770</v>
      </c>
      <c r="BZ20" s="1" t="s">
        <v>843</v>
      </c>
      <c r="CA20" s="1" t="s">
        <v>480</v>
      </c>
      <c r="CB20" s="1" t="s">
        <v>844</v>
      </c>
      <c r="CC20" s="1" t="s">
        <v>845</v>
      </c>
      <c r="CD20" s="1" t="s">
        <v>846</v>
      </c>
      <c r="CE20" s="1" t="s">
        <v>847</v>
      </c>
      <c r="CF20" s="1" t="s">
        <v>532</v>
      </c>
      <c r="CG20" s="1" t="s">
        <v>418</v>
      </c>
      <c r="CH20" s="1" t="s">
        <v>848</v>
      </c>
      <c r="CI20" s="1" t="s">
        <v>827</v>
      </c>
      <c r="CJ20" s="1" t="s">
        <v>849</v>
      </c>
      <c r="CK20" s="1" t="s">
        <v>850</v>
      </c>
      <c r="CL20" s="1" t="s">
        <v>851</v>
      </c>
      <c r="CM20" s="1" t="s">
        <v>835</v>
      </c>
      <c r="CN20" s="1" t="s">
        <v>464</v>
      </c>
      <c r="CO20" s="1" t="s">
        <v>852</v>
      </c>
      <c r="CP20" s="1" t="s">
        <v>853</v>
      </c>
      <c r="CQ20" s="1" t="s">
        <v>854</v>
      </c>
      <c r="CR20" s="1" t="s">
        <v>855</v>
      </c>
      <c r="CS20" s="1" t="s">
        <v>823</v>
      </c>
      <c r="CT20" s="1" t="s">
        <v>531</v>
      </c>
      <c r="CU20" s="1" t="s">
        <v>158</v>
      </c>
      <c r="CV20" s="1" t="s">
        <v>392</v>
      </c>
      <c r="CW20" s="1" t="s">
        <v>856</v>
      </c>
      <c r="CX20" s="1" t="s">
        <v>504</v>
      </c>
      <c r="CY20" s="1" t="s">
        <v>857</v>
      </c>
      <c r="CZ20" s="1" t="s">
        <v>858</v>
      </c>
      <c r="DA20" s="1" t="s">
        <v>835</v>
      </c>
      <c r="DB20" s="1" t="s">
        <v>859</v>
      </c>
      <c r="DC20" s="1" t="s">
        <v>860</v>
      </c>
      <c r="DD20" s="1" t="s">
        <v>861</v>
      </c>
      <c r="DE20" s="1" t="s">
        <v>862</v>
      </c>
      <c r="DF20" s="1" t="s">
        <v>863</v>
      </c>
      <c r="DG20" s="1" t="s">
        <v>864</v>
      </c>
      <c r="DH20" s="1" t="s">
        <v>865</v>
      </c>
      <c r="DI20" s="1" t="s">
        <v>866</v>
      </c>
      <c r="DJ20" s="1" t="s">
        <v>867</v>
      </c>
      <c r="DK20" s="1" t="s">
        <v>479</v>
      </c>
      <c r="DL20" s="1" t="s">
        <v>868</v>
      </c>
      <c r="DM20" s="1" t="s">
        <v>869</v>
      </c>
      <c r="DN20" s="1" t="s">
        <v>870</v>
      </c>
      <c r="DO20" s="1" t="s">
        <v>817</v>
      </c>
      <c r="DP20" s="1" t="s">
        <v>871</v>
      </c>
      <c r="DQ20" s="1" t="s">
        <v>872</v>
      </c>
      <c r="DR20" s="1" t="s">
        <v>873</v>
      </c>
      <c r="DS20" s="1" t="s">
        <v>874</v>
      </c>
      <c r="DT20" s="1" t="s">
        <v>875</v>
      </c>
      <c r="DU20" s="1" t="s">
        <v>876</v>
      </c>
    </row>
    <row r="21" spans="1:125">
      <c r="A21" s="1" t="s">
        <v>2667</v>
      </c>
      <c r="B21" s="1" t="s">
        <v>4389</v>
      </c>
      <c r="C21" s="1" t="s">
        <v>4442</v>
      </c>
      <c r="D21" s="1" t="s">
        <v>2668</v>
      </c>
      <c r="E21" s="1" t="s">
        <v>780</v>
      </c>
      <c r="F21" s="1" t="s">
        <v>2669</v>
      </c>
      <c r="G21" s="1" t="s">
        <v>1980</v>
      </c>
      <c r="H21" s="1" t="s">
        <v>2670</v>
      </c>
      <c r="I21" s="1" t="s">
        <v>1994</v>
      </c>
      <c r="J21" s="1" t="s">
        <v>430</v>
      </c>
      <c r="K21" s="1" t="s">
        <v>544</v>
      </c>
      <c r="L21" s="1" t="s">
        <v>2418</v>
      </c>
      <c r="M21" s="1" t="s">
        <v>480</v>
      </c>
      <c r="N21" s="1" t="s">
        <v>1675</v>
      </c>
      <c r="O21" s="1" t="s">
        <v>2671</v>
      </c>
      <c r="P21" s="1" t="s">
        <v>2672</v>
      </c>
      <c r="Q21" s="1" t="s">
        <v>2673</v>
      </c>
      <c r="R21" s="1" t="s">
        <v>2674</v>
      </c>
      <c r="S21" s="1" t="s">
        <v>2675</v>
      </c>
      <c r="T21" s="1" t="s">
        <v>2108</v>
      </c>
      <c r="U21" s="1" t="s">
        <v>2676</v>
      </c>
      <c r="V21" s="1" t="s">
        <v>1581</v>
      </c>
      <c r="W21" s="1" t="s">
        <v>2677</v>
      </c>
      <c r="X21" s="1" t="s">
        <v>1407</v>
      </c>
      <c r="Y21" s="1" t="s">
        <v>1984</v>
      </c>
      <c r="Z21" s="1" t="s">
        <v>1232</v>
      </c>
      <c r="AA21" s="1" t="s">
        <v>2000</v>
      </c>
      <c r="AB21" s="1" t="s">
        <v>1310</v>
      </c>
      <c r="AC21" s="1" t="s">
        <v>1370</v>
      </c>
      <c r="AD21" s="1" t="s">
        <v>1224</v>
      </c>
      <c r="AE21" s="1" t="s">
        <v>2678</v>
      </c>
      <c r="AF21" s="1" t="s">
        <v>2679</v>
      </c>
      <c r="AG21" s="1" t="s">
        <v>2680</v>
      </c>
      <c r="AH21" s="1" t="s">
        <v>698</v>
      </c>
      <c r="AI21" s="1" t="s">
        <v>829</v>
      </c>
      <c r="AJ21" s="1" t="s">
        <v>1152</v>
      </c>
      <c r="AK21" s="1" t="s">
        <v>932</v>
      </c>
      <c r="AL21" s="1" t="s">
        <v>1621</v>
      </c>
      <c r="AM21" s="1" t="s">
        <v>566</v>
      </c>
      <c r="AN21" s="1" t="s">
        <v>2681</v>
      </c>
      <c r="AO21" s="1" t="s">
        <v>241</v>
      </c>
      <c r="AP21" s="1" t="s">
        <v>2682</v>
      </c>
      <c r="AQ21" s="1" t="s">
        <v>365</v>
      </c>
      <c r="AR21" s="1" t="s">
        <v>705</v>
      </c>
      <c r="AS21" s="1" t="s">
        <v>1235</v>
      </c>
      <c r="AT21" s="1" t="s">
        <v>2683</v>
      </c>
      <c r="AU21" s="1" t="s">
        <v>2684</v>
      </c>
      <c r="AV21" s="1" t="s">
        <v>1977</v>
      </c>
      <c r="AW21" s="1" t="s">
        <v>482</v>
      </c>
      <c r="AX21" s="1" t="s">
        <v>768</v>
      </c>
      <c r="AY21" s="1" t="s">
        <v>2685</v>
      </c>
      <c r="AZ21" s="1" t="s">
        <v>187</v>
      </c>
      <c r="BA21" s="1" t="s">
        <v>456</v>
      </c>
      <c r="BB21" s="1" t="s">
        <v>1097</v>
      </c>
      <c r="BC21" s="1" t="s">
        <v>2686</v>
      </c>
      <c r="BD21" s="1" t="s">
        <v>572</v>
      </c>
      <c r="BE21" s="1" t="s">
        <v>1161</v>
      </c>
      <c r="BF21" s="1" t="s">
        <v>475</v>
      </c>
      <c r="BG21" s="1" t="s">
        <v>1239</v>
      </c>
      <c r="BH21" s="1" t="s">
        <v>842</v>
      </c>
      <c r="BI21" s="1" t="s">
        <v>2687</v>
      </c>
      <c r="BJ21" s="1" t="s">
        <v>1117</v>
      </c>
      <c r="BK21" s="1" t="s">
        <v>1262</v>
      </c>
      <c r="BL21" s="1" t="s">
        <v>2688</v>
      </c>
      <c r="BM21" s="1" t="s">
        <v>945</v>
      </c>
      <c r="BN21" s="1" t="s">
        <v>1371</v>
      </c>
      <c r="BO21" s="1" t="s">
        <v>412</v>
      </c>
      <c r="BP21" s="1" t="s">
        <v>1693</v>
      </c>
      <c r="BQ21" s="1" t="s">
        <v>503</v>
      </c>
      <c r="BR21" s="1" t="s">
        <v>2624</v>
      </c>
      <c r="BS21" s="1" t="s">
        <v>349</v>
      </c>
      <c r="BT21" s="1" t="s">
        <v>568</v>
      </c>
      <c r="BU21" s="1" t="s">
        <v>1258</v>
      </c>
      <c r="BV21" s="1" t="s">
        <v>1104</v>
      </c>
      <c r="BW21" s="1" t="s">
        <v>438</v>
      </c>
      <c r="BX21" s="1" t="s">
        <v>1230</v>
      </c>
      <c r="BY21" s="1" t="s">
        <v>434</v>
      </c>
      <c r="BZ21" s="1" t="s">
        <v>1498</v>
      </c>
      <c r="CA21" s="1" t="s">
        <v>470</v>
      </c>
      <c r="CB21" s="1" t="s">
        <v>1073</v>
      </c>
      <c r="CC21" s="1" t="s">
        <v>2689</v>
      </c>
      <c r="CD21" s="1" t="s">
        <v>380</v>
      </c>
      <c r="CE21" s="1" t="s">
        <v>1392</v>
      </c>
      <c r="CF21" s="1" t="s">
        <v>1258</v>
      </c>
      <c r="CG21" s="1" t="s">
        <v>159</v>
      </c>
      <c r="CH21" s="1" t="s">
        <v>1230</v>
      </c>
      <c r="CI21" s="1" t="s">
        <v>184</v>
      </c>
      <c r="CJ21" s="1" t="s">
        <v>172</v>
      </c>
      <c r="CK21" s="1" t="s">
        <v>1690</v>
      </c>
      <c r="CL21" s="1" t="s">
        <v>1596</v>
      </c>
      <c r="CM21" s="1" t="s">
        <v>381</v>
      </c>
      <c r="CN21" s="1" t="s">
        <v>428</v>
      </c>
      <c r="CO21" s="1" t="s">
        <v>1149</v>
      </c>
      <c r="CP21" s="1" t="s">
        <v>343</v>
      </c>
      <c r="CQ21" s="1" t="s">
        <v>828</v>
      </c>
      <c r="CR21" s="1" t="s">
        <v>2690</v>
      </c>
      <c r="CS21" s="1" t="s">
        <v>705</v>
      </c>
      <c r="CT21" s="1" t="s">
        <v>1077</v>
      </c>
      <c r="CU21" s="1" t="s">
        <v>461</v>
      </c>
      <c r="CV21" s="1" t="s">
        <v>258</v>
      </c>
      <c r="CW21" s="1" t="s">
        <v>1388</v>
      </c>
      <c r="CX21" s="1" t="s">
        <v>2691</v>
      </c>
      <c r="CY21" s="1" t="s">
        <v>1179</v>
      </c>
      <c r="CZ21" s="1" t="s">
        <v>228</v>
      </c>
      <c r="DA21" s="1" t="s">
        <v>752</v>
      </c>
      <c r="DB21" s="1" t="s">
        <v>569</v>
      </c>
      <c r="DC21" s="1" t="s">
        <v>1220</v>
      </c>
      <c r="DD21" s="1" t="s">
        <v>2616</v>
      </c>
      <c r="DE21" s="1" t="s">
        <v>1363</v>
      </c>
      <c r="DF21" s="1" t="s">
        <v>2692</v>
      </c>
      <c r="DG21" s="1" t="s">
        <v>883</v>
      </c>
      <c r="DH21" s="1" t="s">
        <v>2136</v>
      </c>
      <c r="DI21" s="1" t="s">
        <v>418</v>
      </c>
      <c r="DJ21" s="1" t="s">
        <v>510</v>
      </c>
      <c r="DK21" s="1" t="s">
        <v>267</v>
      </c>
      <c r="DL21" s="1" t="s">
        <v>2693</v>
      </c>
      <c r="DM21" s="1" t="s">
        <v>2385</v>
      </c>
      <c r="DN21" s="1" t="s">
        <v>2694</v>
      </c>
      <c r="DO21" s="1" t="s">
        <v>1256</v>
      </c>
      <c r="DP21" s="1" t="s">
        <v>950</v>
      </c>
      <c r="DQ21" s="1" t="s">
        <v>269</v>
      </c>
      <c r="DR21" s="1" t="s">
        <v>2695</v>
      </c>
      <c r="DS21" s="1" t="s">
        <v>2696</v>
      </c>
      <c r="DT21" s="1" t="s">
        <v>2697</v>
      </c>
      <c r="DU21" s="1" t="s">
        <v>2698</v>
      </c>
    </row>
    <row r="22" spans="1:125">
      <c r="A22" s="1" t="s">
        <v>2568</v>
      </c>
      <c r="B22" s="1" t="s">
        <v>4396</v>
      </c>
      <c r="C22" s="1" t="s">
        <v>4448</v>
      </c>
      <c r="D22" s="1" t="s">
        <v>2569</v>
      </c>
      <c r="E22" s="1" t="s">
        <v>780</v>
      </c>
      <c r="F22" s="1" t="s">
        <v>166</v>
      </c>
      <c r="G22" s="1" t="s">
        <v>1181</v>
      </c>
      <c r="H22" s="1" t="s">
        <v>2340</v>
      </c>
      <c r="I22" s="1" t="s">
        <v>2570</v>
      </c>
      <c r="J22" s="1" t="s">
        <v>759</v>
      </c>
      <c r="K22" s="1" t="s">
        <v>2348</v>
      </c>
      <c r="L22" s="1" t="s">
        <v>448</v>
      </c>
      <c r="M22" s="1" t="s">
        <v>725</v>
      </c>
      <c r="N22" s="1" t="s">
        <v>1949</v>
      </c>
      <c r="O22" s="1" t="s">
        <v>1021</v>
      </c>
      <c r="P22" s="1" t="s">
        <v>172</v>
      </c>
      <c r="Q22" s="1" t="s">
        <v>2388</v>
      </c>
      <c r="R22" s="1" t="s">
        <v>2571</v>
      </c>
      <c r="S22" s="1" t="s">
        <v>2428</v>
      </c>
      <c r="T22" s="1" t="s">
        <v>2572</v>
      </c>
      <c r="U22" s="1" t="s">
        <v>1617</v>
      </c>
      <c r="V22" s="1" t="s">
        <v>183</v>
      </c>
      <c r="W22" s="1" t="s">
        <v>465</v>
      </c>
      <c r="X22" s="1" t="s">
        <v>1583</v>
      </c>
      <c r="Y22" s="1" t="s">
        <v>309</v>
      </c>
      <c r="Z22" s="1" t="s">
        <v>2573</v>
      </c>
      <c r="AA22" s="1" t="s">
        <v>1230</v>
      </c>
      <c r="AB22" s="1" t="s">
        <v>2292</v>
      </c>
      <c r="AC22" s="1" t="s">
        <v>2574</v>
      </c>
      <c r="AD22" s="1" t="s">
        <v>744</v>
      </c>
      <c r="AE22" s="1" t="s">
        <v>2287</v>
      </c>
      <c r="AF22" s="1" t="s">
        <v>1718</v>
      </c>
      <c r="AG22" s="1" t="s">
        <v>1089</v>
      </c>
      <c r="AH22" s="1" t="s">
        <v>771</v>
      </c>
      <c r="AI22" s="1" t="s">
        <v>914</v>
      </c>
      <c r="AJ22" s="1" t="s">
        <v>2361</v>
      </c>
      <c r="AK22" s="1" t="s">
        <v>1182</v>
      </c>
      <c r="AL22" s="1" t="s">
        <v>528</v>
      </c>
      <c r="AM22" s="1" t="s">
        <v>565</v>
      </c>
      <c r="AN22" s="1" t="s">
        <v>213</v>
      </c>
      <c r="AO22" s="1" t="s">
        <v>1603</v>
      </c>
      <c r="AP22" s="1" t="s">
        <v>219</v>
      </c>
      <c r="AQ22" s="1" t="s">
        <v>2176</v>
      </c>
      <c r="AR22" s="1" t="s">
        <v>2283</v>
      </c>
      <c r="AS22" s="1" t="s">
        <v>211</v>
      </c>
      <c r="AT22" s="1" t="s">
        <v>1150</v>
      </c>
      <c r="AU22" s="1" t="s">
        <v>2575</v>
      </c>
      <c r="AV22" s="1" t="s">
        <v>241</v>
      </c>
      <c r="AW22" s="1" t="s">
        <v>1095</v>
      </c>
      <c r="AX22" s="1" t="s">
        <v>2576</v>
      </c>
      <c r="AY22" s="1" t="s">
        <v>240</v>
      </c>
      <c r="AZ22" s="1" t="s">
        <v>1176</v>
      </c>
      <c r="BA22" s="1" t="s">
        <v>2577</v>
      </c>
      <c r="BB22" s="1" t="s">
        <v>1760</v>
      </c>
      <c r="BC22" s="1" t="s">
        <v>1597</v>
      </c>
      <c r="BD22" s="1" t="s">
        <v>211</v>
      </c>
      <c r="BE22" s="1" t="s">
        <v>890</v>
      </c>
      <c r="BF22" s="1" t="s">
        <v>1715</v>
      </c>
      <c r="BG22" s="1" t="s">
        <v>293</v>
      </c>
      <c r="BH22" s="1" t="s">
        <v>148</v>
      </c>
      <c r="BI22" s="1" t="s">
        <v>145</v>
      </c>
      <c r="BJ22" s="1" t="s">
        <v>447</v>
      </c>
      <c r="BK22" s="1" t="s">
        <v>1365</v>
      </c>
      <c r="BL22" s="1" t="s">
        <v>376</v>
      </c>
      <c r="BM22" s="1" t="s">
        <v>288</v>
      </c>
      <c r="BN22" s="1" t="s">
        <v>2578</v>
      </c>
      <c r="BO22" s="1" t="s">
        <v>2388</v>
      </c>
      <c r="BP22" s="1" t="s">
        <v>224</v>
      </c>
      <c r="BQ22" s="1" t="s">
        <v>211</v>
      </c>
      <c r="BR22" s="1" t="s">
        <v>1934</v>
      </c>
      <c r="BS22" s="1" t="s">
        <v>2287</v>
      </c>
      <c r="BT22" s="1" t="s">
        <v>2579</v>
      </c>
      <c r="BU22" s="1" t="s">
        <v>215</v>
      </c>
      <c r="BV22" s="1" t="s">
        <v>1041</v>
      </c>
      <c r="BW22" s="1" t="s">
        <v>2580</v>
      </c>
      <c r="BX22" s="1" t="s">
        <v>244</v>
      </c>
      <c r="BY22" s="1" t="s">
        <v>2308</v>
      </c>
      <c r="BZ22" s="1" t="s">
        <v>2581</v>
      </c>
      <c r="CA22" s="1" t="s">
        <v>741</v>
      </c>
      <c r="CB22" s="1" t="s">
        <v>1393</v>
      </c>
      <c r="CC22" s="1" t="s">
        <v>2582</v>
      </c>
      <c r="CD22" s="1" t="s">
        <v>2583</v>
      </c>
      <c r="CE22" s="1" t="s">
        <v>2350</v>
      </c>
      <c r="CF22" s="1" t="s">
        <v>1692</v>
      </c>
      <c r="CG22" s="1" t="s">
        <v>1616</v>
      </c>
      <c r="CH22" s="1" t="s">
        <v>1197</v>
      </c>
      <c r="CI22" s="1" t="s">
        <v>2584</v>
      </c>
      <c r="CJ22" s="1" t="s">
        <v>2585</v>
      </c>
      <c r="CK22" s="1" t="s">
        <v>2426</v>
      </c>
      <c r="CL22" s="1" t="s">
        <v>2586</v>
      </c>
      <c r="CM22" s="1" t="s">
        <v>2320</v>
      </c>
      <c r="CN22" s="1" t="s">
        <v>149</v>
      </c>
      <c r="CO22" s="1" t="s">
        <v>1929</v>
      </c>
      <c r="CP22" s="1" t="s">
        <v>2300</v>
      </c>
      <c r="CQ22" s="1" t="s">
        <v>2356</v>
      </c>
      <c r="CR22" s="1" t="s">
        <v>364</v>
      </c>
      <c r="CS22" s="1" t="s">
        <v>2451</v>
      </c>
      <c r="CT22" s="1" t="s">
        <v>2587</v>
      </c>
      <c r="CU22" s="1" t="s">
        <v>960</v>
      </c>
      <c r="CV22" s="1" t="s">
        <v>2179</v>
      </c>
      <c r="CW22" s="1" t="s">
        <v>1721</v>
      </c>
      <c r="CX22" s="1" t="s">
        <v>130</v>
      </c>
      <c r="CY22" s="1" t="s">
        <v>1210</v>
      </c>
      <c r="CZ22" s="1" t="s">
        <v>208</v>
      </c>
      <c r="DA22" s="1" t="s">
        <v>271</v>
      </c>
      <c r="DB22" s="1" t="s">
        <v>1040</v>
      </c>
      <c r="DC22" s="1" t="s">
        <v>1611</v>
      </c>
      <c r="DD22" s="1" t="s">
        <v>2341</v>
      </c>
      <c r="DE22" s="1" t="s">
        <v>716</v>
      </c>
      <c r="DF22" s="1" t="s">
        <v>521</v>
      </c>
      <c r="DG22" s="1" t="s">
        <v>261</v>
      </c>
      <c r="DH22" s="1" t="s">
        <v>416</v>
      </c>
      <c r="DI22" s="1" t="s">
        <v>1182</v>
      </c>
      <c r="DJ22" s="1" t="s">
        <v>289</v>
      </c>
      <c r="DK22" s="1" t="s">
        <v>300</v>
      </c>
      <c r="DL22" s="1" t="s">
        <v>263</v>
      </c>
      <c r="DM22" s="1" t="s">
        <v>345</v>
      </c>
      <c r="DN22" s="1" t="s">
        <v>2588</v>
      </c>
      <c r="DO22" s="1" t="s">
        <v>1368</v>
      </c>
      <c r="DP22" s="1" t="s">
        <v>2589</v>
      </c>
      <c r="DQ22" s="1" t="s">
        <v>2313</v>
      </c>
      <c r="DR22" s="1" t="s">
        <v>125</v>
      </c>
      <c r="DS22" s="1" t="s">
        <v>2590</v>
      </c>
      <c r="DT22" s="1" t="s">
        <v>2591</v>
      </c>
      <c r="DU22" s="1" t="s">
        <v>125</v>
      </c>
    </row>
    <row r="23" spans="1:125">
      <c r="A23" s="1" t="s">
        <v>1068</v>
      </c>
      <c r="B23" s="1" t="s">
        <v>4389</v>
      </c>
      <c r="C23" s="1" t="s">
        <v>4442</v>
      </c>
      <c r="D23" s="1" t="s">
        <v>1069</v>
      </c>
      <c r="E23" s="1" t="s">
        <v>780</v>
      </c>
      <c r="F23" s="1" t="s">
        <v>341</v>
      </c>
      <c r="G23" s="1" t="s">
        <v>1070</v>
      </c>
      <c r="H23" s="1" t="s">
        <v>1071</v>
      </c>
      <c r="I23" s="1" t="s">
        <v>341</v>
      </c>
      <c r="J23" s="1" t="s">
        <v>1072</v>
      </c>
      <c r="K23" s="1" t="s">
        <v>341</v>
      </c>
      <c r="L23" s="1" t="s">
        <v>341</v>
      </c>
      <c r="M23" s="1" t="s">
        <v>1073</v>
      </c>
      <c r="N23" s="1" t="s">
        <v>141</v>
      </c>
      <c r="O23" s="1" t="s">
        <v>341</v>
      </c>
      <c r="P23" s="1" t="s">
        <v>1074</v>
      </c>
      <c r="Q23" s="1" t="s">
        <v>936</v>
      </c>
      <c r="R23" s="1" t="s">
        <v>184</v>
      </c>
      <c r="S23" s="1" t="s">
        <v>934</v>
      </c>
      <c r="T23" s="1" t="s">
        <v>1075</v>
      </c>
      <c r="U23" s="1" t="s">
        <v>341</v>
      </c>
      <c r="V23" s="1" t="s">
        <v>1076</v>
      </c>
      <c r="W23" s="1" t="s">
        <v>172</v>
      </c>
      <c r="X23" s="1" t="s">
        <v>341</v>
      </c>
      <c r="Y23" s="1" t="s">
        <v>341</v>
      </c>
      <c r="Z23" s="1" t="s">
        <v>341</v>
      </c>
      <c r="AA23" s="1" t="s">
        <v>715</v>
      </c>
      <c r="AB23" s="1" t="s">
        <v>1077</v>
      </c>
      <c r="AC23" s="1" t="s">
        <v>341</v>
      </c>
      <c r="AD23" s="1" t="s">
        <v>341</v>
      </c>
      <c r="AE23" s="1" t="s">
        <v>1074</v>
      </c>
      <c r="AF23" s="1" t="s">
        <v>161</v>
      </c>
      <c r="AG23" s="1" t="s">
        <v>341</v>
      </c>
      <c r="AH23" s="1" t="s">
        <v>341</v>
      </c>
      <c r="AI23" s="1" t="s">
        <v>341</v>
      </c>
      <c r="AJ23" s="1" t="s">
        <v>341</v>
      </c>
      <c r="AK23" s="1" t="s">
        <v>341</v>
      </c>
      <c r="AL23" s="1" t="s">
        <v>341</v>
      </c>
      <c r="AM23" s="1" t="s">
        <v>1080</v>
      </c>
      <c r="AN23" s="1" t="s">
        <v>169</v>
      </c>
      <c r="AO23" s="1" t="s">
        <v>341</v>
      </c>
      <c r="AP23" s="1" t="s">
        <v>228</v>
      </c>
      <c r="AQ23" s="1" t="s">
        <v>341</v>
      </c>
      <c r="AR23" s="1" t="s">
        <v>282</v>
      </c>
      <c r="AS23" s="1" t="s">
        <v>935</v>
      </c>
      <c r="AT23" s="1" t="s">
        <v>1081</v>
      </c>
      <c r="AU23" s="1" t="s">
        <v>1082</v>
      </c>
      <c r="AV23" s="1" t="s">
        <v>1083</v>
      </c>
      <c r="AW23" s="1" t="s">
        <v>1084</v>
      </c>
      <c r="AX23" s="1" t="s">
        <v>341</v>
      </c>
      <c r="AY23" s="1" t="s">
        <v>477</v>
      </c>
      <c r="AZ23" s="1" t="s">
        <v>341</v>
      </c>
      <c r="BA23" s="1" t="s">
        <v>341</v>
      </c>
      <c r="BB23" s="1" t="s">
        <v>341</v>
      </c>
      <c r="BC23" s="1" t="s">
        <v>277</v>
      </c>
      <c r="BD23" s="1" t="s">
        <v>1085</v>
      </c>
      <c r="BE23" s="1" t="s">
        <v>1072</v>
      </c>
      <c r="BF23" s="1" t="s">
        <v>341</v>
      </c>
      <c r="BG23" s="1" t="s">
        <v>341</v>
      </c>
      <c r="BH23" s="1" t="s">
        <v>480</v>
      </c>
      <c r="BI23" s="1" t="s">
        <v>1074</v>
      </c>
      <c r="BJ23" s="1" t="s">
        <v>967</v>
      </c>
      <c r="BK23" s="1" t="s">
        <v>1086</v>
      </c>
      <c r="BL23" s="1" t="s">
        <v>1084</v>
      </c>
      <c r="BM23" s="1" t="s">
        <v>1087</v>
      </c>
      <c r="BN23" s="1" t="s">
        <v>1088</v>
      </c>
      <c r="BO23" s="1" t="s">
        <v>766</v>
      </c>
      <c r="BP23" s="1" t="s">
        <v>341</v>
      </c>
      <c r="BQ23" s="1" t="s">
        <v>1089</v>
      </c>
      <c r="BR23" s="1" t="s">
        <v>772</v>
      </c>
      <c r="BS23" s="1" t="s">
        <v>341</v>
      </c>
      <c r="BT23" s="1" t="s">
        <v>1090</v>
      </c>
      <c r="BU23" s="1" t="s">
        <v>282</v>
      </c>
      <c r="BV23" s="1" t="s">
        <v>341</v>
      </c>
      <c r="BW23" s="1" t="s">
        <v>1091</v>
      </c>
      <c r="BX23" s="1" t="s">
        <v>1092</v>
      </c>
      <c r="BY23" s="1" t="s">
        <v>227</v>
      </c>
      <c r="BZ23" s="1" t="s">
        <v>1037</v>
      </c>
      <c r="CA23" s="1" t="s">
        <v>345</v>
      </c>
      <c r="CB23" s="1" t="s">
        <v>341</v>
      </c>
      <c r="CC23" s="1" t="s">
        <v>1093</v>
      </c>
      <c r="CD23" s="1" t="s">
        <v>341</v>
      </c>
      <c r="CE23" s="1" t="s">
        <v>341</v>
      </c>
      <c r="CF23" s="1" t="s">
        <v>346</v>
      </c>
      <c r="CG23" s="1" t="s">
        <v>720</v>
      </c>
      <c r="CH23" s="1" t="s">
        <v>759</v>
      </c>
      <c r="CI23" s="1" t="s">
        <v>1094</v>
      </c>
      <c r="CJ23" s="1" t="s">
        <v>341</v>
      </c>
      <c r="CK23" s="1" t="s">
        <v>169</v>
      </c>
      <c r="CL23" s="1" t="s">
        <v>341</v>
      </c>
      <c r="CM23" s="1" t="s">
        <v>256</v>
      </c>
      <c r="CN23" s="1" t="s">
        <v>164</v>
      </c>
      <c r="CO23" s="1" t="s">
        <v>1095</v>
      </c>
      <c r="CP23" s="1" t="s">
        <v>286</v>
      </c>
      <c r="CQ23" s="1" t="s">
        <v>341</v>
      </c>
      <c r="CR23" s="1" t="s">
        <v>732</v>
      </c>
      <c r="CS23" s="1" t="s">
        <v>732</v>
      </c>
      <c r="CT23" s="1" t="s">
        <v>341</v>
      </c>
      <c r="CU23" s="1" t="s">
        <v>1096</v>
      </c>
      <c r="CV23" s="1" t="s">
        <v>447</v>
      </c>
      <c r="CW23" s="1" t="s">
        <v>341</v>
      </c>
      <c r="CX23" s="1" t="s">
        <v>1097</v>
      </c>
      <c r="CY23" s="1" t="s">
        <v>1098</v>
      </c>
      <c r="CZ23" s="1" t="s">
        <v>1099</v>
      </c>
      <c r="DA23" s="1" t="s">
        <v>341</v>
      </c>
      <c r="DB23" s="1" t="s">
        <v>341</v>
      </c>
      <c r="DC23" s="1" t="s">
        <v>317</v>
      </c>
      <c r="DD23" s="1" t="s">
        <v>761</v>
      </c>
      <c r="DE23" s="1" t="s">
        <v>960</v>
      </c>
      <c r="DF23" s="1" t="s">
        <v>145</v>
      </c>
      <c r="DG23" s="1" t="s">
        <v>376</v>
      </c>
      <c r="DH23" s="1" t="s">
        <v>1100</v>
      </c>
      <c r="DI23" s="1" t="s">
        <v>1101</v>
      </c>
      <c r="DJ23" s="1" t="s">
        <v>449</v>
      </c>
      <c r="DK23" s="1" t="s">
        <v>887</v>
      </c>
      <c r="DL23" s="1" t="s">
        <v>341</v>
      </c>
      <c r="DM23" s="1" t="s">
        <v>1083</v>
      </c>
      <c r="DN23" s="1" t="s">
        <v>1102</v>
      </c>
      <c r="DO23" s="1" t="s">
        <v>1103</v>
      </c>
      <c r="DP23" s="1" t="s">
        <v>240</v>
      </c>
      <c r="DQ23" s="1" t="s">
        <v>1104</v>
      </c>
      <c r="DR23" s="1" t="s">
        <v>1105</v>
      </c>
      <c r="DS23" s="1" t="s">
        <v>1106</v>
      </c>
      <c r="DT23" s="1" t="s">
        <v>1107</v>
      </c>
      <c r="DU23" s="1" t="s">
        <v>1108</v>
      </c>
    </row>
    <row r="24" spans="1:125">
      <c r="A24" s="1" t="s">
        <v>1903</v>
      </c>
      <c r="B24" s="1" t="s">
        <v>4389</v>
      </c>
      <c r="C24" s="1" t="s">
        <v>4442</v>
      </c>
      <c r="D24" s="1" t="s">
        <v>1904</v>
      </c>
      <c r="E24" s="1" t="s">
        <v>780</v>
      </c>
      <c r="F24" s="1" t="s">
        <v>341</v>
      </c>
      <c r="G24" s="1" t="s">
        <v>1905</v>
      </c>
      <c r="H24" s="1" t="s">
        <v>161</v>
      </c>
      <c r="I24" s="1" t="s">
        <v>1906</v>
      </c>
      <c r="J24" s="1" t="s">
        <v>1180</v>
      </c>
      <c r="K24" s="1" t="s">
        <v>1907</v>
      </c>
      <c r="L24" s="1" t="s">
        <v>215</v>
      </c>
      <c r="M24" s="1" t="s">
        <v>1908</v>
      </c>
      <c r="N24" s="1" t="s">
        <v>1391</v>
      </c>
      <c r="O24" s="1" t="s">
        <v>1909</v>
      </c>
      <c r="P24" s="1" t="s">
        <v>159</v>
      </c>
      <c r="Q24" s="1" t="s">
        <v>341</v>
      </c>
      <c r="R24" s="1" t="s">
        <v>1020</v>
      </c>
      <c r="S24" s="1" t="s">
        <v>255</v>
      </c>
      <c r="T24" s="1" t="s">
        <v>898</v>
      </c>
      <c r="U24" s="1" t="s">
        <v>1910</v>
      </c>
      <c r="V24" s="1" t="s">
        <v>189</v>
      </c>
      <c r="W24" s="1" t="s">
        <v>1908</v>
      </c>
      <c r="X24" s="1" t="s">
        <v>230</v>
      </c>
      <c r="Y24" s="1" t="s">
        <v>1911</v>
      </c>
      <c r="Z24" s="1" t="s">
        <v>204</v>
      </c>
      <c r="AA24" s="1" t="s">
        <v>1912</v>
      </c>
      <c r="AB24" s="1" t="s">
        <v>732</v>
      </c>
      <c r="AC24" s="1" t="s">
        <v>1913</v>
      </c>
      <c r="AD24" s="1" t="s">
        <v>1914</v>
      </c>
      <c r="AE24" s="1" t="s">
        <v>722</v>
      </c>
      <c r="AF24" s="1" t="s">
        <v>1586</v>
      </c>
      <c r="AG24" s="1" t="s">
        <v>1915</v>
      </c>
      <c r="AH24" s="1" t="s">
        <v>1916</v>
      </c>
      <c r="AI24" s="1" t="s">
        <v>1386</v>
      </c>
      <c r="AJ24" s="1" t="s">
        <v>377</v>
      </c>
      <c r="AK24" s="1" t="s">
        <v>1917</v>
      </c>
      <c r="AL24" s="1" t="s">
        <v>1918</v>
      </c>
      <c r="AM24" s="1" t="s">
        <v>1919</v>
      </c>
      <c r="AN24" s="1" t="s">
        <v>1920</v>
      </c>
      <c r="AO24" s="1" t="s">
        <v>1921</v>
      </c>
      <c r="AP24" s="1" t="s">
        <v>1922</v>
      </c>
      <c r="AQ24" s="1" t="s">
        <v>341</v>
      </c>
      <c r="AR24" s="1" t="s">
        <v>1923</v>
      </c>
      <c r="AS24" s="1" t="s">
        <v>1924</v>
      </c>
      <c r="AT24" s="1" t="s">
        <v>1925</v>
      </c>
      <c r="AU24" s="1" t="s">
        <v>145</v>
      </c>
      <c r="AV24" s="1" t="s">
        <v>1926</v>
      </c>
      <c r="AW24" s="1" t="s">
        <v>1927</v>
      </c>
      <c r="AX24" s="1" t="s">
        <v>1928</v>
      </c>
      <c r="AY24" s="1" t="s">
        <v>268</v>
      </c>
      <c r="AZ24" s="1" t="s">
        <v>1929</v>
      </c>
      <c r="BA24" s="1" t="s">
        <v>341</v>
      </c>
      <c r="BB24" s="1" t="s">
        <v>1930</v>
      </c>
      <c r="BC24" s="1" t="s">
        <v>1931</v>
      </c>
      <c r="BD24" s="1" t="s">
        <v>1932</v>
      </c>
      <c r="BE24" s="1" t="s">
        <v>247</v>
      </c>
      <c r="BF24" s="1" t="s">
        <v>1933</v>
      </c>
      <c r="BG24" s="1" t="s">
        <v>332</v>
      </c>
      <c r="BH24" s="1" t="s">
        <v>427</v>
      </c>
      <c r="BI24" s="1" t="s">
        <v>1934</v>
      </c>
      <c r="BJ24" s="1" t="s">
        <v>278</v>
      </c>
      <c r="BK24" s="1" t="s">
        <v>1935</v>
      </c>
      <c r="BL24" s="1" t="s">
        <v>1936</v>
      </c>
      <c r="BM24" s="1" t="s">
        <v>1937</v>
      </c>
      <c r="BN24" s="1" t="s">
        <v>1938</v>
      </c>
      <c r="BO24" s="1" t="s">
        <v>1939</v>
      </c>
      <c r="BP24" s="1" t="s">
        <v>197</v>
      </c>
      <c r="BQ24" s="1" t="s">
        <v>1940</v>
      </c>
      <c r="BR24" s="1" t="s">
        <v>1941</v>
      </c>
      <c r="BS24" s="1" t="s">
        <v>341</v>
      </c>
      <c r="BT24" s="1" t="s">
        <v>1942</v>
      </c>
      <c r="BU24" s="1" t="s">
        <v>1037</v>
      </c>
      <c r="BV24" s="1" t="s">
        <v>897</v>
      </c>
      <c r="BW24" s="1" t="s">
        <v>166</v>
      </c>
      <c r="BX24" s="1" t="s">
        <v>1943</v>
      </c>
      <c r="BY24" s="1" t="s">
        <v>1944</v>
      </c>
      <c r="BZ24" s="1" t="s">
        <v>1945</v>
      </c>
      <c r="CA24" s="1" t="s">
        <v>1946</v>
      </c>
      <c r="CB24" s="1" t="s">
        <v>891</v>
      </c>
      <c r="CC24" s="1" t="s">
        <v>1947</v>
      </c>
      <c r="CD24" s="1" t="s">
        <v>1948</v>
      </c>
      <c r="CE24" s="1" t="s">
        <v>1949</v>
      </c>
      <c r="CF24" s="1" t="s">
        <v>288</v>
      </c>
      <c r="CG24" s="1" t="s">
        <v>1950</v>
      </c>
      <c r="CH24" s="1" t="s">
        <v>155</v>
      </c>
      <c r="CI24" s="1" t="s">
        <v>1951</v>
      </c>
      <c r="CJ24" s="1" t="s">
        <v>341</v>
      </c>
      <c r="CK24" s="1" t="s">
        <v>1952</v>
      </c>
      <c r="CL24" s="1" t="s">
        <v>1953</v>
      </c>
      <c r="CM24" s="1" t="s">
        <v>283</v>
      </c>
      <c r="CN24" s="1" t="s">
        <v>1954</v>
      </c>
      <c r="CO24" s="1" t="s">
        <v>1939</v>
      </c>
      <c r="CP24" s="1" t="s">
        <v>1955</v>
      </c>
      <c r="CQ24" s="1" t="s">
        <v>1956</v>
      </c>
      <c r="CR24" s="1" t="s">
        <v>1957</v>
      </c>
      <c r="CS24" s="1" t="s">
        <v>891</v>
      </c>
      <c r="CT24" s="1" t="s">
        <v>1958</v>
      </c>
      <c r="CU24" s="1" t="s">
        <v>239</v>
      </c>
      <c r="CV24" s="1" t="s">
        <v>1044</v>
      </c>
      <c r="CW24" s="1" t="s">
        <v>1959</v>
      </c>
      <c r="CX24" s="1" t="s">
        <v>1960</v>
      </c>
      <c r="CY24" s="1" t="s">
        <v>1961</v>
      </c>
      <c r="CZ24" s="1" t="s">
        <v>1962</v>
      </c>
      <c r="DA24" s="1" t="s">
        <v>331</v>
      </c>
      <c r="DB24" s="1" t="s">
        <v>1387</v>
      </c>
      <c r="DC24" s="1" t="s">
        <v>1963</v>
      </c>
      <c r="DD24" s="1" t="s">
        <v>162</v>
      </c>
      <c r="DE24" s="1" t="s">
        <v>1212</v>
      </c>
      <c r="DF24" s="1" t="s">
        <v>253</v>
      </c>
      <c r="DG24" s="1" t="s">
        <v>156</v>
      </c>
      <c r="DH24" s="1" t="s">
        <v>833</v>
      </c>
      <c r="DI24" s="1" t="s">
        <v>1964</v>
      </c>
      <c r="DJ24" s="1" t="s">
        <v>1965</v>
      </c>
      <c r="DK24" s="1" t="s">
        <v>1179</v>
      </c>
      <c r="DL24" s="1" t="s">
        <v>1966</v>
      </c>
      <c r="DM24" s="1" t="s">
        <v>296</v>
      </c>
      <c r="DN24" s="1" t="s">
        <v>1967</v>
      </c>
      <c r="DO24" s="1" t="s">
        <v>1968</v>
      </c>
      <c r="DP24" s="1" t="s">
        <v>1969</v>
      </c>
      <c r="DQ24" s="1" t="s">
        <v>1949</v>
      </c>
      <c r="DR24" s="1" t="s">
        <v>125</v>
      </c>
      <c r="DS24" s="1" t="s">
        <v>1970</v>
      </c>
      <c r="DT24" s="1" t="s">
        <v>1971</v>
      </c>
      <c r="DU24" s="1" t="s">
        <v>125</v>
      </c>
    </row>
    <row r="25" spans="1:125">
      <c r="A25" s="1" t="s">
        <v>1707</v>
      </c>
      <c r="B25" s="1" t="s">
        <v>4389</v>
      </c>
      <c r="C25" s="1" t="s">
        <v>4442</v>
      </c>
      <c r="D25" s="1" t="s">
        <v>1708</v>
      </c>
      <c r="E25" s="1" t="s">
        <v>780</v>
      </c>
      <c r="F25" s="1" t="s">
        <v>341</v>
      </c>
      <c r="G25" s="1" t="s">
        <v>910</v>
      </c>
      <c r="H25" s="1" t="s">
        <v>1709</v>
      </c>
      <c r="I25" s="1" t="s">
        <v>1053</v>
      </c>
      <c r="J25" s="1" t="s">
        <v>1710</v>
      </c>
      <c r="K25" s="1" t="s">
        <v>341</v>
      </c>
      <c r="L25" s="1" t="s">
        <v>905</v>
      </c>
      <c r="M25" s="1" t="s">
        <v>1032</v>
      </c>
      <c r="N25" s="1" t="s">
        <v>1711</v>
      </c>
      <c r="O25" s="1" t="s">
        <v>1712</v>
      </c>
      <c r="P25" s="1" t="s">
        <v>1377</v>
      </c>
      <c r="Q25" s="1" t="s">
        <v>733</v>
      </c>
      <c r="R25" s="1" t="s">
        <v>1713</v>
      </c>
      <c r="S25" s="1" t="s">
        <v>1614</v>
      </c>
      <c r="T25" s="1" t="s">
        <v>1714</v>
      </c>
      <c r="U25" s="1" t="s">
        <v>341</v>
      </c>
      <c r="V25" s="1" t="s">
        <v>341</v>
      </c>
      <c r="W25" s="1" t="s">
        <v>341</v>
      </c>
      <c r="X25" s="1" t="s">
        <v>1614</v>
      </c>
      <c r="Y25" s="1" t="s">
        <v>1715</v>
      </c>
      <c r="Z25" s="1" t="s">
        <v>341</v>
      </c>
      <c r="AA25" s="1" t="s">
        <v>1716</v>
      </c>
      <c r="AB25" s="1" t="s">
        <v>1717</v>
      </c>
      <c r="AC25" s="1" t="s">
        <v>220</v>
      </c>
      <c r="AD25" s="1" t="s">
        <v>341</v>
      </c>
      <c r="AE25" s="1" t="s">
        <v>1718</v>
      </c>
      <c r="AF25" s="1" t="s">
        <v>341</v>
      </c>
      <c r="AG25" s="1" t="s">
        <v>1719</v>
      </c>
      <c r="AH25" s="1" t="s">
        <v>341</v>
      </c>
      <c r="AI25" s="1" t="s">
        <v>1720</v>
      </c>
      <c r="AJ25" s="1" t="s">
        <v>341</v>
      </c>
      <c r="AK25" s="1" t="s">
        <v>327</v>
      </c>
      <c r="AL25" s="1" t="s">
        <v>341</v>
      </c>
      <c r="AM25" s="1" t="s">
        <v>341</v>
      </c>
      <c r="AN25" s="1" t="s">
        <v>911</v>
      </c>
      <c r="AO25" s="1" t="s">
        <v>341</v>
      </c>
      <c r="AP25" s="1" t="s">
        <v>341</v>
      </c>
      <c r="AQ25" s="1" t="s">
        <v>341</v>
      </c>
      <c r="AR25" s="1" t="s">
        <v>341</v>
      </c>
      <c r="AS25" s="1" t="s">
        <v>341</v>
      </c>
      <c r="AT25" s="1" t="s">
        <v>341</v>
      </c>
      <c r="AU25" s="1" t="s">
        <v>341</v>
      </c>
      <c r="AV25" s="1" t="s">
        <v>341</v>
      </c>
      <c r="AW25" s="1" t="s">
        <v>341</v>
      </c>
      <c r="AX25" s="1" t="s">
        <v>341</v>
      </c>
      <c r="AY25" s="1" t="s">
        <v>341</v>
      </c>
      <c r="AZ25" s="1" t="s">
        <v>341</v>
      </c>
      <c r="BA25" s="1" t="s">
        <v>341</v>
      </c>
      <c r="BB25" s="1" t="s">
        <v>341</v>
      </c>
      <c r="BC25" s="1" t="s">
        <v>341</v>
      </c>
      <c r="BD25" s="1" t="s">
        <v>341</v>
      </c>
      <c r="BE25" s="1" t="s">
        <v>345</v>
      </c>
      <c r="BF25" s="1" t="s">
        <v>341</v>
      </c>
      <c r="BG25" s="1" t="s">
        <v>341</v>
      </c>
      <c r="BH25" s="1" t="s">
        <v>341</v>
      </c>
      <c r="BI25" s="1" t="s">
        <v>341</v>
      </c>
      <c r="BJ25" s="1" t="s">
        <v>341</v>
      </c>
      <c r="BK25" s="1" t="s">
        <v>1186</v>
      </c>
      <c r="BL25" s="1" t="s">
        <v>1721</v>
      </c>
      <c r="BM25" s="1" t="s">
        <v>902</v>
      </c>
      <c r="BN25" s="1" t="s">
        <v>1722</v>
      </c>
      <c r="BO25" s="1" t="s">
        <v>1723</v>
      </c>
      <c r="BP25" s="1" t="s">
        <v>341</v>
      </c>
      <c r="BQ25" s="1" t="s">
        <v>341</v>
      </c>
      <c r="BR25" s="1" t="s">
        <v>341</v>
      </c>
      <c r="BS25" s="1" t="s">
        <v>341</v>
      </c>
      <c r="BT25" s="1" t="s">
        <v>341</v>
      </c>
      <c r="BU25" s="1" t="s">
        <v>740</v>
      </c>
      <c r="BV25" s="1" t="s">
        <v>341</v>
      </c>
      <c r="BW25" s="1" t="s">
        <v>1724</v>
      </c>
      <c r="BX25" s="1" t="s">
        <v>1725</v>
      </c>
      <c r="BY25" s="1" t="s">
        <v>1726</v>
      </c>
      <c r="BZ25" s="1" t="s">
        <v>1727</v>
      </c>
      <c r="CA25" s="1" t="s">
        <v>1728</v>
      </c>
      <c r="CB25" s="1" t="s">
        <v>1027</v>
      </c>
      <c r="CC25" s="1" t="s">
        <v>1729</v>
      </c>
      <c r="CD25" s="1" t="s">
        <v>1616</v>
      </c>
      <c r="CE25" s="1" t="s">
        <v>1730</v>
      </c>
      <c r="CF25" s="1" t="s">
        <v>1062</v>
      </c>
      <c r="CG25" s="1" t="s">
        <v>1731</v>
      </c>
      <c r="CH25" s="1" t="s">
        <v>1732</v>
      </c>
      <c r="CI25" s="1" t="s">
        <v>745</v>
      </c>
      <c r="CJ25" s="1" t="s">
        <v>1733</v>
      </c>
      <c r="CK25" s="1" t="s">
        <v>1734</v>
      </c>
      <c r="CL25" s="1" t="s">
        <v>1735</v>
      </c>
      <c r="CM25" s="1" t="s">
        <v>1205</v>
      </c>
      <c r="CN25" s="1" t="s">
        <v>1736</v>
      </c>
      <c r="CO25" s="1" t="s">
        <v>1737</v>
      </c>
      <c r="CP25" s="1" t="s">
        <v>754</v>
      </c>
      <c r="CQ25" s="1" t="s">
        <v>1203</v>
      </c>
      <c r="CR25" s="1" t="s">
        <v>1738</v>
      </c>
      <c r="CS25" s="1" t="s">
        <v>921</v>
      </c>
      <c r="CT25" s="1" t="s">
        <v>1739</v>
      </c>
      <c r="CU25" s="1" t="s">
        <v>1740</v>
      </c>
      <c r="CV25" s="1" t="s">
        <v>299</v>
      </c>
      <c r="CW25" s="1" t="s">
        <v>1741</v>
      </c>
      <c r="CX25" s="1" t="s">
        <v>1742</v>
      </c>
      <c r="CY25" s="1" t="s">
        <v>1027</v>
      </c>
      <c r="CZ25" s="1" t="s">
        <v>1743</v>
      </c>
      <c r="DA25" s="1" t="s">
        <v>1713</v>
      </c>
      <c r="DB25" s="1" t="s">
        <v>1744</v>
      </c>
      <c r="DC25" s="1" t="s">
        <v>1745</v>
      </c>
      <c r="DD25" s="1" t="s">
        <v>341</v>
      </c>
      <c r="DE25" s="1" t="s">
        <v>1746</v>
      </c>
      <c r="DF25" s="1" t="s">
        <v>714</v>
      </c>
      <c r="DG25" s="1" t="s">
        <v>1747</v>
      </c>
      <c r="DH25" s="1" t="s">
        <v>1748</v>
      </c>
      <c r="DI25" s="1" t="s">
        <v>1749</v>
      </c>
      <c r="DJ25" s="1" t="s">
        <v>726</v>
      </c>
      <c r="DK25" s="1" t="s">
        <v>1750</v>
      </c>
      <c r="DL25" s="1" t="s">
        <v>1751</v>
      </c>
      <c r="DM25" s="1" t="s">
        <v>341</v>
      </c>
      <c r="DN25" s="1" t="s">
        <v>1752</v>
      </c>
      <c r="DO25" s="1" t="s">
        <v>205</v>
      </c>
      <c r="DP25" s="1" t="s">
        <v>341</v>
      </c>
      <c r="DQ25" s="1" t="s">
        <v>341</v>
      </c>
      <c r="DR25" s="1" t="s">
        <v>125</v>
      </c>
      <c r="DS25" s="1" t="s">
        <v>1753</v>
      </c>
      <c r="DT25" s="1" t="s">
        <v>1754</v>
      </c>
      <c r="DU25" s="1" t="s">
        <v>125</v>
      </c>
    </row>
    <row r="26" spans="1:125">
      <c r="A26" s="1" t="s">
        <v>2432</v>
      </c>
      <c r="B26" s="1" t="s">
        <v>4389</v>
      </c>
      <c r="C26" s="1" t="s">
        <v>4442</v>
      </c>
      <c r="D26" s="1" t="s">
        <v>2433</v>
      </c>
      <c r="E26" s="1" t="s">
        <v>780</v>
      </c>
      <c r="F26" s="1" t="s">
        <v>341</v>
      </c>
      <c r="G26" s="1" t="s">
        <v>1238</v>
      </c>
      <c r="H26" s="1" t="s">
        <v>1091</v>
      </c>
      <c r="I26" s="1" t="s">
        <v>1943</v>
      </c>
      <c r="J26" s="1" t="s">
        <v>2392</v>
      </c>
      <c r="K26" s="1" t="s">
        <v>140</v>
      </c>
      <c r="L26" s="1" t="s">
        <v>2144</v>
      </c>
      <c r="M26" s="1" t="s">
        <v>2434</v>
      </c>
      <c r="N26" s="1" t="s">
        <v>345</v>
      </c>
      <c r="O26" s="1" t="s">
        <v>140</v>
      </c>
      <c r="P26" s="1" t="s">
        <v>1258</v>
      </c>
      <c r="Q26" s="1" t="s">
        <v>257</v>
      </c>
      <c r="R26" s="1" t="s">
        <v>269</v>
      </c>
      <c r="S26" s="1" t="s">
        <v>1917</v>
      </c>
      <c r="T26" s="1" t="s">
        <v>757</v>
      </c>
      <c r="U26" s="1" t="s">
        <v>738</v>
      </c>
      <c r="V26" s="1" t="s">
        <v>1091</v>
      </c>
      <c r="W26" s="1" t="s">
        <v>2435</v>
      </c>
      <c r="X26" s="1" t="s">
        <v>2436</v>
      </c>
      <c r="Y26" s="1" t="s">
        <v>1089</v>
      </c>
      <c r="Z26" s="1" t="s">
        <v>1395</v>
      </c>
      <c r="AA26" s="1" t="s">
        <v>2437</v>
      </c>
      <c r="AB26" s="1" t="s">
        <v>960</v>
      </c>
      <c r="AC26" s="1" t="s">
        <v>1915</v>
      </c>
      <c r="AD26" s="1" t="s">
        <v>2438</v>
      </c>
      <c r="AE26" s="1" t="s">
        <v>134</v>
      </c>
      <c r="AF26" s="1" t="s">
        <v>176</v>
      </c>
      <c r="AG26" s="1" t="s">
        <v>1091</v>
      </c>
      <c r="AH26" s="1" t="s">
        <v>2439</v>
      </c>
      <c r="AI26" s="1" t="s">
        <v>2440</v>
      </c>
      <c r="AJ26" s="1" t="s">
        <v>288</v>
      </c>
      <c r="AK26" s="1" t="s">
        <v>718</v>
      </c>
      <c r="AL26" s="1" t="s">
        <v>942</v>
      </c>
      <c r="AM26" s="1" t="s">
        <v>1938</v>
      </c>
      <c r="AN26" s="1" t="s">
        <v>2329</v>
      </c>
      <c r="AO26" s="1" t="s">
        <v>165</v>
      </c>
      <c r="AP26" s="1" t="s">
        <v>2333</v>
      </c>
      <c r="AQ26" s="1" t="s">
        <v>2441</v>
      </c>
      <c r="AR26" s="1" t="s">
        <v>2442</v>
      </c>
      <c r="AS26" s="1" t="s">
        <v>2443</v>
      </c>
      <c r="AT26" s="1" t="s">
        <v>2444</v>
      </c>
      <c r="AU26" s="1" t="s">
        <v>2445</v>
      </c>
      <c r="AV26" s="1" t="s">
        <v>1092</v>
      </c>
      <c r="AW26" s="1" t="s">
        <v>2363</v>
      </c>
      <c r="AX26" s="1" t="s">
        <v>2446</v>
      </c>
      <c r="AY26" s="1" t="s">
        <v>2447</v>
      </c>
      <c r="AZ26" s="1" t="s">
        <v>2448</v>
      </c>
      <c r="BA26" s="1" t="s">
        <v>341</v>
      </c>
      <c r="BB26" s="1" t="s">
        <v>2449</v>
      </c>
      <c r="BC26" s="1" t="s">
        <v>2450</v>
      </c>
      <c r="BD26" s="1" t="s">
        <v>2422</v>
      </c>
      <c r="BE26" s="1" t="s">
        <v>2392</v>
      </c>
      <c r="BF26" s="1" t="s">
        <v>1033</v>
      </c>
      <c r="BG26" s="1" t="s">
        <v>2451</v>
      </c>
      <c r="BH26" s="1" t="s">
        <v>707</v>
      </c>
      <c r="BI26" s="1" t="s">
        <v>1382</v>
      </c>
      <c r="BJ26" s="1" t="s">
        <v>2452</v>
      </c>
      <c r="BK26" s="1" t="s">
        <v>253</v>
      </c>
      <c r="BL26" s="1" t="s">
        <v>376</v>
      </c>
      <c r="BM26" s="1" t="s">
        <v>732</v>
      </c>
      <c r="BN26" s="1" t="s">
        <v>2453</v>
      </c>
      <c r="BO26" s="1" t="s">
        <v>256</v>
      </c>
      <c r="BP26" s="1" t="s">
        <v>163</v>
      </c>
      <c r="BQ26" s="1" t="s">
        <v>1912</v>
      </c>
      <c r="BR26" s="1" t="s">
        <v>737</v>
      </c>
      <c r="BS26" s="1" t="s">
        <v>301</v>
      </c>
      <c r="BT26" s="1" t="s">
        <v>341</v>
      </c>
      <c r="BU26" s="1" t="s">
        <v>772</v>
      </c>
      <c r="BV26" s="1" t="s">
        <v>2454</v>
      </c>
      <c r="BW26" s="1" t="s">
        <v>448</v>
      </c>
      <c r="BX26" s="1" t="s">
        <v>2455</v>
      </c>
      <c r="BY26" s="1" t="s">
        <v>1908</v>
      </c>
      <c r="BZ26" s="1" t="s">
        <v>2420</v>
      </c>
      <c r="CA26" s="1" t="s">
        <v>146</v>
      </c>
      <c r="CB26" s="1" t="s">
        <v>2456</v>
      </c>
      <c r="CC26" s="1" t="s">
        <v>2457</v>
      </c>
      <c r="CD26" s="1" t="s">
        <v>1938</v>
      </c>
      <c r="CE26" s="1" t="s">
        <v>2298</v>
      </c>
      <c r="CF26" s="1" t="s">
        <v>1092</v>
      </c>
      <c r="CG26" s="1" t="s">
        <v>1605</v>
      </c>
      <c r="CH26" s="1" t="s">
        <v>2348</v>
      </c>
      <c r="CI26" s="1" t="s">
        <v>323</v>
      </c>
      <c r="CJ26" s="1" t="s">
        <v>1047</v>
      </c>
      <c r="CK26" s="1" t="s">
        <v>2458</v>
      </c>
      <c r="CL26" s="1" t="s">
        <v>2459</v>
      </c>
      <c r="CM26" s="1" t="s">
        <v>130</v>
      </c>
      <c r="CN26" s="1" t="s">
        <v>1944</v>
      </c>
      <c r="CO26" s="1" t="s">
        <v>969</v>
      </c>
      <c r="CP26" s="1" t="s">
        <v>250</v>
      </c>
      <c r="CQ26" s="1" t="s">
        <v>2335</v>
      </c>
      <c r="CR26" s="1" t="s">
        <v>1046</v>
      </c>
      <c r="CS26" s="1" t="s">
        <v>1018</v>
      </c>
      <c r="CT26" s="1" t="s">
        <v>2460</v>
      </c>
      <c r="CU26" s="1" t="s">
        <v>1089</v>
      </c>
      <c r="CV26" s="1" t="s">
        <v>2461</v>
      </c>
      <c r="CW26" s="1" t="s">
        <v>2462</v>
      </c>
      <c r="CX26" s="1" t="s">
        <v>257</v>
      </c>
      <c r="CY26" s="1" t="s">
        <v>301</v>
      </c>
      <c r="CZ26" s="1" t="s">
        <v>2463</v>
      </c>
      <c r="DA26" s="1" t="s">
        <v>1042</v>
      </c>
      <c r="DB26" s="1" t="s">
        <v>376</v>
      </c>
      <c r="DC26" s="1" t="s">
        <v>2349</v>
      </c>
      <c r="DD26" s="1" t="s">
        <v>2464</v>
      </c>
      <c r="DE26" s="1" t="s">
        <v>2465</v>
      </c>
      <c r="DF26" s="1" t="s">
        <v>240</v>
      </c>
      <c r="DG26" s="1" t="s">
        <v>1929</v>
      </c>
      <c r="DH26" s="1" t="s">
        <v>2466</v>
      </c>
      <c r="DI26" s="1" t="s">
        <v>2467</v>
      </c>
      <c r="DJ26" s="1" t="s">
        <v>2468</v>
      </c>
      <c r="DK26" s="1" t="s">
        <v>268</v>
      </c>
      <c r="DL26" s="1" t="s">
        <v>2469</v>
      </c>
      <c r="DM26" s="1" t="s">
        <v>1198</v>
      </c>
      <c r="DN26" s="1" t="s">
        <v>2470</v>
      </c>
      <c r="DO26" s="1" t="s">
        <v>2471</v>
      </c>
      <c r="DP26" s="1" t="s">
        <v>2472</v>
      </c>
      <c r="DQ26" s="1" t="s">
        <v>2307</v>
      </c>
      <c r="DR26" s="1" t="s">
        <v>2473</v>
      </c>
      <c r="DS26" s="1" t="s">
        <v>2474</v>
      </c>
      <c r="DT26" s="1" t="s">
        <v>2475</v>
      </c>
      <c r="DU26" s="1" t="s">
        <v>1266</v>
      </c>
    </row>
    <row r="27" spans="1:125">
      <c r="A27" s="1" t="s">
        <v>2810</v>
      </c>
      <c r="B27" s="1" t="s">
        <v>4389</v>
      </c>
      <c r="C27" s="1" t="s">
        <v>4442</v>
      </c>
      <c r="D27" s="1" t="s">
        <v>2811</v>
      </c>
      <c r="E27" s="1" t="s">
        <v>780</v>
      </c>
      <c r="F27" s="1" t="s">
        <v>441</v>
      </c>
      <c r="G27" s="1" t="s">
        <v>2812</v>
      </c>
      <c r="H27" s="1" t="s">
        <v>2813</v>
      </c>
      <c r="I27" s="1" t="s">
        <v>2814</v>
      </c>
      <c r="J27" s="1" t="s">
        <v>2815</v>
      </c>
      <c r="K27" s="1" t="s">
        <v>483</v>
      </c>
      <c r="L27" s="1" t="s">
        <v>1148</v>
      </c>
      <c r="M27" s="1" t="s">
        <v>2816</v>
      </c>
      <c r="N27" s="1" t="s">
        <v>1517</v>
      </c>
      <c r="O27" s="1" t="s">
        <v>2817</v>
      </c>
      <c r="P27" s="1" t="s">
        <v>2818</v>
      </c>
      <c r="Q27" s="1" t="s">
        <v>2217</v>
      </c>
      <c r="R27" s="1" t="s">
        <v>2819</v>
      </c>
      <c r="S27" s="1" t="s">
        <v>142</v>
      </c>
      <c r="T27" s="1" t="s">
        <v>450</v>
      </c>
      <c r="U27" s="1" t="s">
        <v>1599</v>
      </c>
      <c r="V27" s="1" t="s">
        <v>2097</v>
      </c>
      <c r="W27" s="1" t="s">
        <v>1124</v>
      </c>
      <c r="X27" s="1" t="s">
        <v>2820</v>
      </c>
      <c r="Y27" s="1" t="s">
        <v>2821</v>
      </c>
      <c r="Z27" s="1" t="s">
        <v>2607</v>
      </c>
      <c r="AA27" s="1" t="s">
        <v>2821</v>
      </c>
      <c r="AB27" s="1" t="s">
        <v>1685</v>
      </c>
      <c r="AC27" s="1" t="s">
        <v>2822</v>
      </c>
      <c r="AD27" s="1" t="s">
        <v>2823</v>
      </c>
      <c r="AE27" s="1" t="s">
        <v>1655</v>
      </c>
      <c r="AF27" s="1" t="s">
        <v>1651</v>
      </c>
      <c r="AG27" s="1" t="s">
        <v>841</v>
      </c>
      <c r="AH27" s="1" t="s">
        <v>843</v>
      </c>
      <c r="AI27" s="1" t="s">
        <v>2007</v>
      </c>
      <c r="AJ27" s="1" t="s">
        <v>2824</v>
      </c>
      <c r="AK27" s="1" t="s">
        <v>1768</v>
      </c>
      <c r="AL27" s="1" t="s">
        <v>2005</v>
      </c>
      <c r="AM27" s="1" t="s">
        <v>2826</v>
      </c>
      <c r="AN27" s="1" t="s">
        <v>1135</v>
      </c>
      <c r="AO27" s="1" t="s">
        <v>849</v>
      </c>
      <c r="AP27" s="1" t="s">
        <v>795</v>
      </c>
      <c r="AQ27" s="1" t="s">
        <v>420</v>
      </c>
      <c r="AR27" s="1" t="s">
        <v>2145</v>
      </c>
      <c r="AS27" s="1" t="s">
        <v>568</v>
      </c>
      <c r="AT27" s="1" t="s">
        <v>2827</v>
      </c>
      <c r="AU27" s="1" t="s">
        <v>813</v>
      </c>
      <c r="AV27" s="1" t="s">
        <v>814</v>
      </c>
      <c r="AW27" s="1" t="s">
        <v>2623</v>
      </c>
      <c r="AX27" s="1" t="s">
        <v>1613</v>
      </c>
      <c r="AY27" s="1" t="s">
        <v>786</v>
      </c>
      <c r="AZ27" s="1" t="s">
        <v>1255</v>
      </c>
      <c r="BA27" s="1" t="s">
        <v>513</v>
      </c>
      <c r="BB27" s="1" t="s">
        <v>355</v>
      </c>
      <c r="BC27" s="1" t="s">
        <v>839</v>
      </c>
      <c r="BD27" s="1" t="s">
        <v>443</v>
      </c>
      <c r="BE27" s="1" t="s">
        <v>491</v>
      </c>
      <c r="BF27" s="1" t="s">
        <v>233</v>
      </c>
      <c r="BG27" s="1" t="s">
        <v>1521</v>
      </c>
      <c r="BH27" s="1" t="s">
        <v>2828</v>
      </c>
      <c r="BI27" s="1" t="s">
        <v>1598</v>
      </c>
      <c r="BJ27" s="1" t="s">
        <v>354</v>
      </c>
      <c r="BK27" s="1" t="s">
        <v>2251</v>
      </c>
      <c r="BL27" s="1" t="s">
        <v>1979</v>
      </c>
      <c r="BM27" s="1" t="s">
        <v>825</v>
      </c>
      <c r="BN27" s="1" t="s">
        <v>752</v>
      </c>
      <c r="BO27" s="1" t="s">
        <v>1633</v>
      </c>
      <c r="BP27" s="1" t="s">
        <v>2402</v>
      </c>
      <c r="BQ27" s="1" t="s">
        <v>2003</v>
      </c>
      <c r="BR27" s="1" t="s">
        <v>2829</v>
      </c>
      <c r="BS27" s="1" t="s">
        <v>466</v>
      </c>
      <c r="BT27" s="1" t="s">
        <v>1530</v>
      </c>
      <c r="BU27" s="1" t="s">
        <v>444</v>
      </c>
      <c r="BV27" s="1" t="s">
        <v>516</v>
      </c>
      <c r="BW27" s="1" t="s">
        <v>468</v>
      </c>
      <c r="BX27" s="1" t="s">
        <v>506</v>
      </c>
      <c r="BY27" s="1" t="s">
        <v>2830</v>
      </c>
      <c r="BZ27" s="1" t="s">
        <v>402</v>
      </c>
      <c r="CA27" s="1" t="s">
        <v>2831</v>
      </c>
      <c r="CB27" s="1" t="s">
        <v>2159</v>
      </c>
      <c r="CC27" s="1" t="s">
        <v>2832</v>
      </c>
      <c r="CD27" s="1" t="s">
        <v>181</v>
      </c>
      <c r="CE27" s="1" t="s">
        <v>2833</v>
      </c>
      <c r="CF27" s="1" t="s">
        <v>2834</v>
      </c>
      <c r="CG27" s="1" t="s">
        <v>151</v>
      </c>
      <c r="CH27" s="1" t="s">
        <v>1676</v>
      </c>
      <c r="CI27" s="1" t="s">
        <v>147</v>
      </c>
      <c r="CJ27" s="1" t="s">
        <v>342</v>
      </c>
      <c r="CK27" s="1" t="s">
        <v>2835</v>
      </c>
      <c r="CL27" s="1" t="s">
        <v>2836</v>
      </c>
      <c r="CM27" s="1" t="s">
        <v>869</v>
      </c>
      <c r="CN27" s="1" t="s">
        <v>421</v>
      </c>
      <c r="CO27" s="1" t="s">
        <v>464</v>
      </c>
      <c r="CP27" s="1" t="s">
        <v>2618</v>
      </c>
      <c r="CQ27" s="1" t="s">
        <v>2837</v>
      </c>
      <c r="CR27" s="1" t="s">
        <v>2004</v>
      </c>
      <c r="CS27" s="1" t="s">
        <v>2141</v>
      </c>
      <c r="CT27" s="1" t="s">
        <v>810</v>
      </c>
      <c r="CU27" s="1" t="s">
        <v>1072</v>
      </c>
      <c r="CV27" s="1" t="s">
        <v>1136</v>
      </c>
      <c r="CW27" s="1" t="s">
        <v>2372</v>
      </c>
      <c r="CX27" s="1" t="s">
        <v>2838</v>
      </c>
      <c r="CY27" s="1" t="s">
        <v>526</v>
      </c>
      <c r="CZ27" s="1" t="s">
        <v>556</v>
      </c>
      <c r="DA27" s="1" t="s">
        <v>1392</v>
      </c>
      <c r="DB27" s="1" t="s">
        <v>499</v>
      </c>
      <c r="DC27" s="1" t="s">
        <v>2400</v>
      </c>
      <c r="DD27" s="1" t="s">
        <v>864</v>
      </c>
      <c r="DE27" s="1" t="s">
        <v>480</v>
      </c>
      <c r="DF27" s="1" t="s">
        <v>168</v>
      </c>
      <c r="DG27" s="1" t="s">
        <v>2139</v>
      </c>
      <c r="DH27" s="1" t="s">
        <v>2839</v>
      </c>
      <c r="DI27" s="1" t="s">
        <v>1693</v>
      </c>
      <c r="DJ27" s="1" t="s">
        <v>812</v>
      </c>
      <c r="DK27" s="1" t="s">
        <v>455</v>
      </c>
      <c r="DL27" s="1" t="s">
        <v>2840</v>
      </c>
      <c r="DM27" s="1" t="s">
        <v>480</v>
      </c>
      <c r="DN27" s="1" t="s">
        <v>2841</v>
      </c>
      <c r="DO27" s="1" t="s">
        <v>403</v>
      </c>
      <c r="DP27" s="1" t="s">
        <v>1227</v>
      </c>
      <c r="DQ27" s="1" t="s">
        <v>447</v>
      </c>
      <c r="DR27" s="1" t="s">
        <v>2842</v>
      </c>
      <c r="DS27" s="1" t="s">
        <v>2843</v>
      </c>
      <c r="DT27" s="1" t="s">
        <v>2844</v>
      </c>
      <c r="DU27" s="1" t="s">
        <v>876</v>
      </c>
    </row>
    <row r="28" spans="1:125">
      <c r="A28" s="1" t="s">
        <v>2037</v>
      </c>
      <c r="B28" s="1" t="s">
        <v>4389</v>
      </c>
      <c r="C28" s="1" t="s">
        <v>4442</v>
      </c>
      <c r="D28" s="1" t="s">
        <v>2038</v>
      </c>
      <c r="E28" s="1" t="s">
        <v>780</v>
      </c>
      <c r="F28" s="1" t="s">
        <v>989</v>
      </c>
      <c r="G28" s="1" t="s">
        <v>2039</v>
      </c>
      <c r="H28" s="1" t="s">
        <v>2040</v>
      </c>
      <c r="I28" s="1" t="s">
        <v>2041</v>
      </c>
      <c r="J28" s="1" t="s">
        <v>1480</v>
      </c>
      <c r="K28" s="1" t="s">
        <v>2042</v>
      </c>
      <c r="L28" s="1" t="s">
        <v>2043</v>
      </c>
      <c r="M28" s="1" t="s">
        <v>2044</v>
      </c>
      <c r="N28" s="1" t="s">
        <v>2045</v>
      </c>
      <c r="O28" s="1" t="s">
        <v>2046</v>
      </c>
      <c r="P28" s="1" t="s">
        <v>2047</v>
      </c>
      <c r="Q28" s="1" t="s">
        <v>2048</v>
      </c>
      <c r="R28" s="1" t="s">
        <v>1435</v>
      </c>
      <c r="S28" s="1" t="s">
        <v>2049</v>
      </c>
      <c r="T28" s="1" t="s">
        <v>2050</v>
      </c>
      <c r="U28" s="1" t="s">
        <v>2051</v>
      </c>
      <c r="V28" s="1" t="s">
        <v>2052</v>
      </c>
      <c r="W28" s="1" t="s">
        <v>2053</v>
      </c>
      <c r="X28" s="1" t="s">
        <v>2054</v>
      </c>
      <c r="Y28" s="1" t="s">
        <v>1674</v>
      </c>
      <c r="Z28" s="1" t="s">
        <v>1697</v>
      </c>
      <c r="AA28" s="1" t="s">
        <v>2055</v>
      </c>
      <c r="AB28" s="1" t="s">
        <v>2056</v>
      </c>
      <c r="AC28" s="1" t="s">
        <v>2057</v>
      </c>
      <c r="AD28" s="1" t="s">
        <v>2058</v>
      </c>
      <c r="AE28" s="1" t="s">
        <v>2059</v>
      </c>
      <c r="AF28" s="1" t="s">
        <v>2060</v>
      </c>
      <c r="AG28" s="1" t="s">
        <v>2061</v>
      </c>
      <c r="AH28" s="1" t="s">
        <v>1686</v>
      </c>
      <c r="AI28" s="1" t="s">
        <v>2062</v>
      </c>
      <c r="AJ28" s="1" t="s">
        <v>2063</v>
      </c>
      <c r="AK28" s="1" t="s">
        <v>2064</v>
      </c>
      <c r="AL28" s="1" t="s">
        <v>2065</v>
      </c>
      <c r="AM28" s="1" t="s">
        <v>2067</v>
      </c>
      <c r="AN28" s="1" t="s">
        <v>2068</v>
      </c>
      <c r="AO28" s="1" t="s">
        <v>525</v>
      </c>
      <c r="AP28" s="1" t="s">
        <v>2069</v>
      </c>
      <c r="AQ28" s="1" t="s">
        <v>1647</v>
      </c>
      <c r="AR28" s="1" t="s">
        <v>828</v>
      </c>
      <c r="AS28" s="1" t="s">
        <v>2070</v>
      </c>
      <c r="AT28" s="1" t="s">
        <v>2071</v>
      </c>
      <c r="AU28" s="1" t="s">
        <v>971</v>
      </c>
      <c r="AV28" s="1" t="s">
        <v>2072</v>
      </c>
      <c r="AW28" s="1" t="s">
        <v>2073</v>
      </c>
      <c r="AX28" s="1" t="s">
        <v>525</v>
      </c>
      <c r="AY28" s="1" t="s">
        <v>2074</v>
      </c>
      <c r="AZ28" s="1" t="s">
        <v>2075</v>
      </c>
      <c r="BA28" s="1" t="s">
        <v>1692</v>
      </c>
      <c r="BB28" s="1" t="s">
        <v>438</v>
      </c>
      <c r="BC28" s="1" t="s">
        <v>2076</v>
      </c>
      <c r="BD28" s="1" t="s">
        <v>2077</v>
      </c>
      <c r="BE28" s="1" t="s">
        <v>1439</v>
      </c>
      <c r="BF28" s="1" t="s">
        <v>477</v>
      </c>
      <c r="BG28" s="1" t="s">
        <v>2078</v>
      </c>
      <c r="BH28" s="1" t="s">
        <v>2079</v>
      </c>
      <c r="BI28" s="1" t="s">
        <v>2080</v>
      </c>
      <c r="BJ28" s="1" t="s">
        <v>1227</v>
      </c>
      <c r="BK28" s="1" t="s">
        <v>2081</v>
      </c>
      <c r="BL28" s="1" t="s">
        <v>2082</v>
      </c>
      <c r="BM28" s="1" t="s">
        <v>2083</v>
      </c>
      <c r="BN28" s="1" t="s">
        <v>158</v>
      </c>
      <c r="BO28" s="1" t="s">
        <v>2084</v>
      </c>
      <c r="BP28" s="1" t="s">
        <v>2085</v>
      </c>
      <c r="BQ28" s="1" t="s">
        <v>1667</v>
      </c>
      <c r="BR28" s="1" t="s">
        <v>2066</v>
      </c>
      <c r="BS28" s="1" t="s">
        <v>2086</v>
      </c>
      <c r="BT28" s="1" t="s">
        <v>1008</v>
      </c>
      <c r="BU28" s="1" t="s">
        <v>191</v>
      </c>
      <c r="BV28" s="1" t="s">
        <v>2087</v>
      </c>
      <c r="BW28" s="1" t="s">
        <v>2088</v>
      </c>
      <c r="BX28" s="1" t="s">
        <v>2089</v>
      </c>
      <c r="BY28" s="1" t="s">
        <v>2090</v>
      </c>
      <c r="BZ28" s="1" t="s">
        <v>2091</v>
      </c>
      <c r="CA28" s="1" t="s">
        <v>1637</v>
      </c>
      <c r="CB28" s="1" t="s">
        <v>2092</v>
      </c>
      <c r="CC28" s="1" t="s">
        <v>2093</v>
      </c>
      <c r="CD28" s="1" t="s">
        <v>2094</v>
      </c>
      <c r="CE28" s="1" t="s">
        <v>2095</v>
      </c>
      <c r="CF28" s="1" t="s">
        <v>2096</v>
      </c>
      <c r="CG28" s="1" t="s">
        <v>1156</v>
      </c>
      <c r="CH28" s="1" t="s">
        <v>2097</v>
      </c>
      <c r="CI28" s="1" t="s">
        <v>824</v>
      </c>
      <c r="CJ28" s="1" t="s">
        <v>2098</v>
      </c>
      <c r="CK28" s="1" t="s">
        <v>2099</v>
      </c>
      <c r="CL28" s="1" t="s">
        <v>2100</v>
      </c>
      <c r="CM28" s="1" t="s">
        <v>2101</v>
      </c>
      <c r="CN28" s="1" t="s">
        <v>2102</v>
      </c>
      <c r="CO28" s="1" t="s">
        <v>2103</v>
      </c>
      <c r="CP28" s="1" t="s">
        <v>1425</v>
      </c>
      <c r="CQ28" s="1" t="s">
        <v>2104</v>
      </c>
      <c r="CR28" s="1" t="s">
        <v>2105</v>
      </c>
      <c r="CS28" s="1" t="s">
        <v>545</v>
      </c>
      <c r="CT28" s="1" t="s">
        <v>808</v>
      </c>
      <c r="CU28" s="1" t="s">
        <v>2106</v>
      </c>
      <c r="CV28" s="1" t="s">
        <v>1230</v>
      </c>
      <c r="CW28" s="1" t="s">
        <v>1529</v>
      </c>
      <c r="CX28" s="1" t="s">
        <v>1653</v>
      </c>
      <c r="CY28" s="1" t="s">
        <v>2107</v>
      </c>
      <c r="CZ28" s="1" t="s">
        <v>2108</v>
      </c>
      <c r="DA28" s="1" t="s">
        <v>2096</v>
      </c>
      <c r="DB28" s="1" t="s">
        <v>565</v>
      </c>
      <c r="DC28" s="1" t="s">
        <v>2109</v>
      </c>
      <c r="DD28" s="1" t="s">
        <v>420</v>
      </c>
      <c r="DE28" s="1" t="s">
        <v>2110</v>
      </c>
      <c r="DF28" s="1" t="s">
        <v>490</v>
      </c>
      <c r="DG28" s="1" t="s">
        <v>1898</v>
      </c>
      <c r="DH28" s="1" t="s">
        <v>2111</v>
      </c>
      <c r="DI28" s="1" t="s">
        <v>2112</v>
      </c>
      <c r="DJ28" s="1" t="s">
        <v>2113</v>
      </c>
      <c r="DK28" s="1" t="s">
        <v>1901</v>
      </c>
      <c r="DL28" s="1" t="s">
        <v>2114</v>
      </c>
      <c r="DM28" s="1" t="s">
        <v>2115</v>
      </c>
      <c r="DN28" s="1" t="s">
        <v>2116</v>
      </c>
      <c r="DO28" s="1" t="s">
        <v>2117</v>
      </c>
      <c r="DP28" s="1" t="s">
        <v>2118</v>
      </c>
      <c r="DQ28" s="1" t="s">
        <v>759</v>
      </c>
      <c r="DR28" s="1" t="s">
        <v>2119</v>
      </c>
      <c r="DS28" s="1" t="s">
        <v>2120</v>
      </c>
      <c r="DT28" s="1" t="s">
        <v>2121</v>
      </c>
      <c r="DU28" s="1" t="s">
        <v>2122</v>
      </c>
    </row>
    <row r="29" spans="1:125">
      <c r="A29" s="1" t="s">
        <v>2592</v>
      </c>
      <c r="B29" s="1" t="s">
        <v>4389</v>
      </c>
      <c r="C29" s="1" t="s">
        <v>4442</v>
      </c>
      <c r="D29" s="1" t="s">
        <v>2593</v>
      </c>
      <c r="E29" s="1" t="s">
        <v>780</v>
      </c>
      <c r="F29" s="1" t="s">
        <v>826</v>
      </c>
      <c r="G29" s="1" t="s">
        <v>2594</v>
      </c>
      <c r="H29" s="1" t="s">
        <v>2595</v>
      </c>
      <c r="I29" s="1" t="s">
        <v>2596</v>
      </c>
      <c r="J29" s="1" t="s">
        <v>2597</v>
      </c>
      <c r="K29" s="1" t="s">
        <v>2598</v>
      </c>
      <c r="L29" s="1" t="s">
        <v>2599</v>
      </c>
      <c r="M29" s="1" t="s">
        <v>787</v>
      </c>
      <c r="N29" s="1" t="s">
        <v>2466</v>
      </c>
      <c r="O29" s="1" t="s">
        <v>2600</v>
      </c>
      <c r="P29" s="1" t="s">
        <v>1680</v>
      </c>
      <c r="Q29" s="1" t="s">
        <v>2601</v>
      </c>
      <c r="R29" s="1" t="s">
        <v>1293</v>
      </c>
      <c r="S29" s="1" t="s">
        <v>536</v>
      </c>
      <c r="T29" s="1" t="s">
        <v>2602</v>
      </c>
      <c r="U29" s="1" t="s">
        <v>836</v>
      </c>
      <c r="V29" s="1" t="s">
        <v>2109</v>
      </c>
      <c r="W29" s="1" t="s">
        <v>485</v>
      </c>
      <c r="X29" s="1" t="s">
        <v>2603</v>
      </c>
      <c r="Y29" s="1" t="s">
        <v>401</v>
      </c>
      <c r="Z29" s="1" t="s">
        <v>480</v>
      </c>
      <c r="AA29" s="1" t="s">
        <v>2604</v>
      </c>
      <c r="AB29" s="1" t="s">
        <v>2605</v>
      </c>
      <c r="AC29" s="1" t="s">
        <v>1111</v>
      </c>
      <c r="AD29" s="1" t="s">
        <v>2107</v>
      </c>
      <c r="AE29" s="1" t="s">
        <v>2606</v>
      </c>
      <c r="AF29" s="1" t="s">
        <v>2607</v>
      </c>
      <c r="AG29" s="1" t="s">
        <v>2608</v>
      </c>
      <c r="AH29" s="1" t="s">
        <v>381</v>
      </c>
      <c r="AI29" s="1" t="s">
        <v>827</v>
      </c>
      <c r="AJ29" s="1" t="s">
        <v>380</v>
      </c>
      <c r="AK29" s="1" t="s">
        <v>751</v>
      </c>
      <c r="AL29" s="1" t="s">
        <v>2609</v>
      </c>
      <c r="AM29" s="1" t="s">
        <v>407</v>
      </c>
      <c r="AN29" s="1" t="s">
        <v>2610</v>
      </c>
      <c r="AO29" s="1" t="s">
        <v>456</v>
      </c>
      <c r="AP29" s="1" t="s">
        <v>2611</v>
      </c>
      <c r="AQ29" s="1" t="s">
        <v>2146</v>
      </c>
      <c r="AR29" s="1" t="s">
        <v>549</v>
      </c>
      <c r="AS29" s="1" t="s">
        <v>851</v>
      </c>
      <c r="AT29" s="1" t="s">
        <v>2612</v>
      </c>
      <c r="AU29" s="1" t="s">
        <v>400</v>
      </c>
      <c r="AV29" s="1" t="s">
        <v>816</v>
      </c>
      <c r="AW29" s="1" t="s">
        <v>2392</v>
      </c>
      <c r="AX29" s="1" t="s">
        <v>209</v>
      </c>
      <c r="AY29" s="1" t="s">
        <v>2613</v>
      </c>
      <c r="AZ29" s="1" t="s">
        <v>1585</v>
      </c>
      <c r="BA29" s="1" t="s">
        <v>2614</v>
      </c>
      <c r="BB29" s="1" t="s">
        <v>2615</v>
      </c>
      <c r="BC29" s="1" t="s">
        <v>2616</v>
      </c>
      <c r="BD29" s="1" t="s">
        <v>2617</v>
      </c>
      <c r="BE29" s="1" t="s">
        <v>128</v>
      </c>
      <c r="BF29" s="1" t="s">
        <v>384</v>
      </c>
      <c r="BG29" s="1" t="s">
        <v>841</v>
      </c>
      <c r="BH29" s="1" t="s">
        <v>407</v>
      </c>
      <c r="BI29" s="1" t="s">
        <v>855</v>
      </c>
      <c r="BJ29" s="1" t="s">
        <v>482</v>
      </c>
      <c r="BK29" s="1" t="s">
        <v>443</v>
      </c>
      <c r="BL29" s="1" t="s">
        <v>2018</v>
      </c>
      <c r="BM29" s="1" t="s">
        <v>572</v>
      </c>
      <c r="BN29" s="1" t="s">
        <v>569</v>
      </c>
      <c r="BO29" s="1" t="s">
        <v>1974</v>
      </c>
      <c r="BP29" s="1" t="s">
        <v>2087</v>
      </c>
      <c r="BQ29" s="1" t="s">
        <v>136</v>
      </c>
      <c r="BR29" s="1" t="s">
        <v>2618</v>
      </c>
      <c r="BS29" s="1" t="s">
        <v>500</v>
      </c>
      <c r="BT29" s="1" t="s">
        <v>2619</v>
      </c>
      <c r="BU29" s="1" t="s">
        <v>1090</v>
      </c>
      <c r="BV29" s="1" t="s">
        <v>492</v>
      </c>
      <c r="BW29" s="1" t="s">
        <v>2620</v>
      </c>
      <c r="BX29" s="1" t="s">
        <v>2621</v>
      </c>
      <c r="BY29" s="1" t="s">
        <v>829</v>
      </c>
      <c r="BZ29" s="1" t="s">
        <v>135</v>
      </c>
      <c r="CA29" s="1" t="s">
        <v>354</v>
      </c>
      <c r="CB29" s="1" t="s">
        <v>396</v>
      </c>
      <c r="CC29" s="1" t="s">
        <v>2622</v>
      </c>
      <c r="CD29" s="1" t="s">
        <v>1233</v>
      </c>
      <c r="CE29" s="1" t="s">
        <v>1225</v>
      </c>
      <c r="CF29" s="1" t="s">
        <v>577</v>
      </c>
      <c r="CG29" s="1" t="s">
        <v>449</v>
      </c>
      <c r="CH29" s="1" t="s">
        <v>2623</v>
      </c>
      <c r="CI29" s="1" t="s">
        <v>2375</v>
      </c>
      <c r="CJ29" s="1" t="s">
        <v>183</v>
      </c>
      <c r="CK29" s="1" t="s">
        <v>2624</v>
      </c>
      <c r="CL29" s="1" t="s">
        <v>529</v>
      </c>
      <c r="CM29" s="1" t="s">
        <v>1080</v>
      </c>
      <c r="CN29" s="1" t="s">
        <v>380</v>
      </c>
      <c r="CO29" s="1" t="s">
        <v>535</v>
      </c>
      <c r="CP29" s="1" t="s">
        <v>461</v>
      </c>
      <c r="CQ29" s="1" t="s">
        <v>545</v>
      </c>
      <c r="CR29" s="1" t="s">
        <v>2625</v>
      </c>
      <c r="CS29" s="1" t="s">
        <v>881</v>
      </c>
      <c r="CT29" s="1" t="s">
        <v>571</v>
      </c>
      <c r="CU29" s="1" t="s">
        <v>2626</v>
      </c>
      <c r="CV29" s="1" t="s">
        <v>2425</v>
      </c>
      <c r="CW29" s="1" t="s">
        <v>138</v>
      </c>
      <c r="CX29" s="1" t="s">
        <v>1101</v>
      </c>
      <c r="CY29" s="1" t="s">
        <v>184</v>
      </c>
      <c r="CZ29" s="1" t="s">
        <v>698</v>
      </c>
      <c r="DA29" s="1" t="s">
        <v>126</v>
      </c>
      <c r="DB29" s="1" t="s">
        <v>541</v>
      </c>
      <c r="DC29" s="1" t="s">
        <v>1592</v>
      </c>
      <c r="DD29" s="1" t="s">
        <v>349</v>
      </c>
      <c r="DE29" s="1" t="s">
        <v>2157</v>
      </c>
      <c r="DF29" s="1" t="s">
        <v>1235</v>
      </c>
      <c r="DG29" s="1" t="s">
        <v>270</v>
      </c>
      <c r="DH29" s="1" t="s">
        <v>2627</v>
      </c>
      <c r="DI29" s="1" t="s">
        <v>828</v>
      </c>
      <c r="DJ29" s="1" t="s">
        <v>451</v>
      </c>
      <c r="DK29" s="1" t="s">
        <v>484</v>
      </c>
      <c r="DL29" s="1" t="s">
        <v>2628</v>
      </c>
      <c r="DM29" s="1" t="s">
        <v>1535</v>
      </c>
      <c r="DN29" s="1" t="s">
        <v>2629</v>
      </c>
      <c r="DO29" s="1" t="s">
        <v>459</v>
      </c>
      <c r="DP29" s="1" t="s">
        <v>442</v>
      </c>
      <c r="DQ29" s="1" t="s">
        <v>772</v>
      </c>
      <c r="DR29" s="1" t="s">
        <v>125</v>
      </c>
      <c r="DS29" s="1" t="s">
        <v>125</v>
      </c>
      <c r="DT29" s="1" t="s">
        <v>2630</v>
      </c>
      <c r="DU29" s="1" t="s">
        <v>125</v>
      </c>
    </row>
    <row r="30" spans="1:125">
      <c r="A30" s="1" t="s">
        <v>2123</v>
      </c>
      <c r="B30" s="1" t="s">
        <v>4389</v>
      </c>
      <c r="C30" s="1" t="s">
        <v>4442</v>
      </c>
      <c r="D30" s="1" t="s">
        <v>2124</v>
      </c>
      <c r="E30" s="1" t="s">
        <v>780</v>
      </c>
      <c r="F30" s="1" t="s">
        <v>348</v>
      </c>
      <c r="G30" s="1" t="s">
        <v>430</v>
      </c>
      <c r="H30" s="1" t="s">
        <v>2125</v>
      </c>
      <c r="I30" s="1" t="s">
        <v>2126</v>
      </c>
      <c r="J30" s="1" t="s">
        <v>168</v>
      </c>
      <c r="K30" s="1" t="s">
        <v>137</v>
      </c>
      <c r="L30" s="1" t="s">
        <v>2127</v>
      </c>
      <c r="M30" s="1" t="s">
        <v>2128</v>
      </c>
      <c r="N30" s="1" t="s">
        <v>2129</v>
      </c>
      <c r="O30" s="1" t="s">
        <v>2130</v>
      </c>
      <c r="P30" s="1" t="s">
        <v>1477</v>
      </c>
      <c r="Q30" s="1" t="s">
        <v>2131</v>
      </c>
      <c r="R30" s="1" t="s">
        <v>2064</v>
      </c>
      <c r="S30" s="1" t="s">
        <v>2132</v>
      </c>
      <c r="T30" s="1" t="s">
        <v>2133</v>
      </c>
      <c r="U30" s="1" t="s">
        <v>1995</v>
      </c>
      <c r="V30" s="1" t="s">
        <v>1123</v>
      </c>
      <c r="W30" s="1" t="s">
        <v>1222</v>
      </c>
      <c r="X30" s="1" t="s">
        <v>782</v>
      </c>
      <c r="Y30" s="1" t="s">
        <v>2134</v>
      </c>
      <c r="Z30" s="1" t="s">
        <v>2135</v>
      </c>
      <c r="AA30" s="1" t="s">
        <v>786</v>
      </c>
      <c r="AB30" s="1" t="s">
        <v>2136</v>
      </c>
      <c r="AC30" s="1" t="s">
        <v>398</v>
      </c>
      <c r="AD30" s="1" t="s">
        <v>2137</v>
      </c>
      <c r="AE30" s="1" t="s">
        <v>2138</v>
      </c>
      <c r="AF30" s="1" t="s">
        <v>2139</v>
      </c>
      <c r="AG30" s="1" t="s">
        <v>2140</v>
      </c>
      <c r="AH30" s="1" t="s">
        <v>1609</v>
      </c>
      <c r="AI30" s="1" t="s">
        <v>2141</v>
      </c>
      <c r="AJ30" s="1" t="s">
        <v>223</v>
      </c>
      <c r="AK30" s="1" t="s">
        <v>446</v>
      </c>
      <c r="AL30" s="1" t="s">
        <v>561</v>
      </c>
      <c r="AM30" s="1" t="s">
        <v>1073</v>
      </c>
      <c r="AN30" s="1" t="s">
        <v>2143</v>
      </c>
      <c r="AO30" s="1" t="s">
        <v>1169</v>
      </c>
      <c r="AP30" s="1" t="s">
        <v>545</v>
      </c>
      <c r="AQ30" s="1" t="s">
        <v>1084</v>
      </c>
      <c r="AR30" s="1" t="s">
        <v>209</v>
      </c>
      <c r="AS30" s="1" t="s">
        <v>184</v>
      </c>
      <c r="AT30" s="1" t="s">
        <v>1097</v>
      </c>
      <c r="AU30" s="1" t="s">
        <v>287</v>
      </c>
      <c r="AV30" s="1" t="s">
        <v>353</v>
      </c>
      <c r="AW30" s="1" t="s">
        <v>130</v>
      </c>
      <c r="AX30" s="1" t="s">
        <v>269</v>
      </c>
      <c r="AY30" s="1" t="s">
        <v>439</v>
      </c>
      <c r="AZ30" s="1" t="s">
        <v>166</v>
      </c>
      <c r="BA30" s="1" t="s">
        <v>1366</v>
      </c>
      <c r="BB30" s="1" t="s">
        <v>440</v>
      </c>
      <c r="BC30" s="1" t="s">
        <v>1367</v>
      </c>
      <c r="BD30" s="1" t="s">
        <v>129</v>
      </c>
      <c r="BE30" s="1" t="s">
        <v>2144</v>
      </c>
      <c r="BF30" s="1" t="s">
        <v>172</v>
      </c>
      <c r="BG30" s="1" t="s">
        <v>2145</v>
      </c>
      <c r="BH30" s="1" t="s">
        <v>2146</v>
      </c>
      <c r="BI30" s="1" t="s">
        <v>1613</v>
      </c>
      <c r="BJ30" s="1" t="s">
        <v>1085</v>
      </c>
      <c r="BK30" s="1" t="s">
        <v>932</v>
      </c>
      <c r="BL30" s="1" t="s">
        <v>2147</v>
      </c>
      <c r="BM30" s="1" t="s">
        <v>766</v>
      </c>
      <c r="BN30" s="1" t="s">
        <v>155</v>
      </c>
      <c r="BO30" s="1" t="s">
        <v>2148</v>
      </c>
      <c r="BP30" s="1" t="s">
        <v>500</v>
      </c>
      <c r="BQ30" s="1" t="s">
        <v>768</v>
      </c>
      <c r="BR30" s="1" t="s">
        <v>1026</v>
      </c>
      <c r="BS30" s="1" t="s">
        <v>766</v>
      </c>
      <c r="BT30" s="1" t="s">
        <v>470</v>
      </c>
      <c r="BU30" s="1" t="s">
        <v>1596</v>
      </c>
      <c r="BV30" s="1" t="s">
        <v>758</v>
      </c>
      <c r="BW30" s="1" t="s">
        <v>2143</v>
      </c>
      <c r="BX30" s="1" t="s">
        <v>404</v>
      </c>
      <c r="BY30" s="1" t="s">
        <v>1080</v>
      </c>
      <c r="BZ30" s="1" t="s">
        <v>251</v>
      </c>
      <c r="CA30" s="1" t="s">
        <v>1155</v>
      </c>
      <c r="CB30" s="1" t="s">
        <v>1078</v>
      </c>
      <c r="CC30" s="1" t="s">
        <v>1083</v>
      </c>
      <c r="CD30" s="1" t="s">
        <v>1237</v>
      </c>
      <c r="CE30" s="1" t="s">
        <v>967</v>
      </c>
      <c r="CF30" s="1" t="s">
        <v>1368</v>
      </c>
      <c r="CG30" s="1" t="s">
        <v>127</v>
      </c>
      <c r="CH30" s="1" t="s">
        <v>1245</v>
      </c>
      <c r="CI30" s="1" t="s">
        <v>881</v>
      </c>
      <c r="CJ30" s="1" t="s">
        <v>143</v>
      </c>
      <c r="CK30" s="1" t="s">
        <v>1117</v>
      </c>
      <c r="CL30" s="1" t="s">
        <v>1083</v>
      </c>
      <c r="CM30" s="1" t="s">
        <v>1071</v>
      </c>
      <c r="CN30" s="1" t="s">
        <v>1684</v>
      </c>
      <c r="CO30" s="1" t="s">
        <v>2149</v>
      </c>
      <c r="CP30" s="1" t="s">
        <v>201</v>
      </c>
      <c r="CQ30" s="1" t="s">
        <v>178</v>
      </c>
      <c r="CR30" s="1" t="s">
        <v>224</v>
      </c>
      <c r="CS30" s="1" t="s">
        <v>143</v>
      </c>
      <c r="CT30" s="1" t="s">
        <v>1582</v>
      </c>
      <c r="CU30" s="1" t="s">
        <v>379</v>
      </c>
      <c r="CV30" s="1" t="s">
        <v>571</v>
      </c>
      <c r="CW30" s="1" t="s">
        <v>761</v>
      </c>
      <c r="CX30" s="1" t="s">
        <v>1090</v>
      </c>
      <c r="CY30" s="1" t="s">
        <v>759</v>
      </c>
      <c r="CZ30" s="1" t="s">
        <v>1388</v>
      </c>
      <c r="DA30" s="1" t="s">
        <v>1085</v>
      </c>
      <c r="DB30" s="1" t="s">
        <v>133</v>
      </c>
      <c r="DC30" s="1" t="s">
        <v>350</v>
      </c>
      <c r="DD30" s="1" t="s">
        <v>558</v>
      </c>
      <c r="DE30" s="1" t="s">
        <v>571</v>
      </c>
      <c r="DF30" s="1" t="s">
        <v>476</v>
      </c>
      <c r="DG30" s="1" t="s">
        <v>144</v>
      </c>
      <c r="DH30" s="1" t="s">
        <v>2000</v>
      </c>
      <c r="DI30" s="1" t="s">
        <v>1097</v>
      </c>
      <c r="DJ30" s="1" t="s">
        <v>2150</v>
      </c>
      <c r="DK30" s="1" t="s">
        <v>141</v>
      </c>
      <c r="DL30" s="1" t="s">
        <v>569</v>
      </c>
      <c r="DM30" s="1" t="s">
        <v>529</v>
      </c>
      <c r="DN30" s="1" t="s">
        <v>1102</v>
      </c>
      <c r="DO30" s="1" t="s">
        <v>1191</v>
      </c>
      <c r="DP30" s="1" t="s">
        <v>1374</v>
      </c>
      <c r="DQ30" s="1" t="s">
        <v>2151</v>
      </c>
      <c r="DR30" s="1" t="s">
        <v>125</v>
      </c>
      <c r="DS30" s="1" t="s">
        <v>2152</v>
      </c>
      <c r="DT30" s="1" t="s">
        <v>2153</v>
      </c>
      <c r="DU30" s="1" t="s">
        <v>125</v>
      </c>
    </row>
    <row r="31" spans="1:125">
      <c r="A31" s="1" t="s">
        <v>3604</v>
      </c>
      <c r="B31" s="1" t="s">
        <v>4397</v>
      </c>
      <c r="C31" s="1" t="s">
        <v>4449</v>
      </c>
      <c r="D31" s="1" t="s">
        <v>3605</v>
      </c>
      <c r="E31" s="1" t="s">
        <v>3592</v>
      </c>
      <c r="F31" s="1" t="s">
        <v>3606</v>
      </c>
      <c r="G31" s="1" t="s">
        <v>3607</v>
      </c>
      <c r="H31" s="1" t="s">
        <v>1565</v>
      </c>
      <c r="I31" s="1" t="s">
        <v>3608</v>
      </c>
      <c r="J31" s="1" t="s">
        <v>3609</v>
      </c>
      <c r="K31" s="1" t="s">
        <v>3610</v>
      </c>
      <c r="L31" s="1" t="s">
        <v>3611</v>
      </c>
      <c r="M31" s="1" t="s">
        <v>3612</v>
      </c>
      <c r="N31" s="1" t="s">
        <v>3613</v>
      </c>
      <c r="O31" s="1" t="s">
        <v>3614</v>
      </c>
      <c r="P31" s="1" t="s">
        <v>3204</v>
      </c>
      <c r="Q31" s="1" t="s">
        <v>3615</v>
      </c>
      <c r="R31" s="1" t="s">
        <v>3616</v>
      </c>
      <c r="S31" s="1" t="s">
        <v>3617</v>
      </c>
      <c r="T31" s="1" t="s">
        <v>3618</v>
      </c>
      <c r="U31" s="1" t="s">
        <v>3619</v>
      </c>
      <c r="V31" s="1" t="s">
        <v>3620</v>
      </c>
      <c r="W31" s="1" t="s">
        <v>3621</v>
      </c>
      <c r="X31" s="1" t="s">
        <v>3622</v>
      </c>
      <c r="Y31" s="1" t="s">
        <v>2973</v>
      </c>
      <c r="Z31" s="1" t="s">
        <v>3623</v>
      </c>
      <c r="AA31" s="1" t="s">
        <v>3624</v>
      </c>
      <c r="AB31" s="1" t="s">
        <v>978</v>
      </c>
      <c r="AC31" s="1" t="s">
        <v>3625</v>
      </c>
      <c r="AD31" s="1" t="s">
        <v>3623</v>
      </c>
      <c r="AE31" s="1" t="s">
        <v>3626</v>
      </c>
      <c r="AF31" s="1" t="s">
        <v>3627</v>
      </c>
      <c r="AG31" s="1" t="s">
        <v>3628</v>
      </c>
      <c r="AH31" s="1" t="s">
        <v>3629</v>
      </c>
      <c r="AI31" s="1" t="s">
        <v>3630</v>
      </c>
      <c r="AJ31" s="1" t="s">
        <v>3631</v>
      </c>
      <c r="AK31" s="1" t="s">
        <v>3632</v>
      </c>
      <c r="AL31" s="1" t="s">
        <v>3625</v>
      </c>
      <c r="AM31" s="1" t="s">
        <v>3633</v>
      </c>
      <c r="AN31" s="1" t="s">
        <v>3634</v>
      </c>
      <c r="AO31" s="1" t="s">
        <v>983</v>
      </c>
      <c r="AP31" s="1" t="s">
        <v>3635</v>
      </c>
      <c r="AQ31" s="1" t="s">
        <v>3636</v>
      </c>
      <c r="AR31" s="1" t="s">
        <v>3637</v>
      </c>
      <c r="AS31" s="1" t="s">
        <v>972</v>
      </c>
      <c r="AT31" s="1" t="s">
        <v>3638</v>
      </c>
      <c r="AU31" s="1" t="s">
        <v>3541</v>
      </c>
      <c r="AV31" s="1" t="s">
        <v>1481</v>
      </c>
      <c r="AW31" s="1" t="s">
        <v>3639</v>
      </c>
      <c r="AX31" s="1" t="s">
        <v>1008</v>
      </c>
      <c r="AY31" s="1" t="s">
        <v>3595</v>
      </c>
      <c r="AZ31" s="1" t="s">
        <v>3640</v>
      </c>
      <c r="BA31" s="1" t="s">
        <v>991</v>
      </c>
      <c r="BB31" s="1" t="s">
        <v>3641</v>
      </c>
      <c r="BC31" s="1" t="s">
        <v>990</v>
      </c>
      <c r="BD31" s="1" t="s">
        <v>2782</v>
      </c>
      <c r="BE31" s="1" t="s">
        <v>3642</v>
      </c>
      <c r="BF31" s="1" t="s">
        <v>3537</v>
      </c>
      <c r="BG31" s="1" t="s">
        <v>3643</v>
      </c>
      <c r="BH31" s="1" t="s">
        <v>3644</v>
      </c>
      <c r="BI31" s="1" t="s">
        <v>3645</v>
      </c>
      <c r="BJ31" s="1" t="s">
        <v>3646</v>
      </c>
      <c r="BK31" s="1" t="s">
        <v>3647</v>
      </c>
      <c r="BL31" s="1" t="s">
        <v>3648</v>
      </c>
      <c r="BM31" s="1" t="s">
        <v>3649</v>
      </c>
      <c r="BN31" s="1" t="s">
        <v>1570</v>
      </c>
      <c r="BO31" s="1" t="s">
        <v>3594</v>
      </c>
      <c r="BP31" s="1" t="s">
        <v>1415</v>
      </c>
      <c r="BQ31" s="1" t="s">
        <v>3650</v>
      </c>
      <c r="BR31" s="1" t="s">
        <v>3651</v>
      </c>
      <c r="BS31" s="1" t="s">
        <v>3652</v>
      </c>
      <c r="BT31" s="1" t="s">
        <v>3653</v>
      </c>
      <c r="BU31" s="1" t="s">
        <v>2763</v>
      </c>
      <c r="BV31" s="1" t="s">
        <v>3654</v>
      </c>
      <c r="BW31" s="1" t="s">
        <v>3655</v>
      </c>
      <c r="BX31" s="1" t="s">
        <v>975</v>
      </c>
      <c r="BY31" s="1" t="s">
        <v>3656</v>
      </c>
      <c r="BZ31" s="1" t="s">
        <v>3657</v>
      </c>
      <c r="CA31" s="1" t="s">
        <v>2963</v>
      </c>
      <c r="CB31" s="1" t="s">
        <v>3224</v>
      </c>
      <c r="CC31" s="1" t="s">
        <v>3658</v>
      </c>
      <c r="CD31" s="1" t="s">
        <v>2941</v>
      </c>
      <c r="CE31" s="1" t="s">
        <v>3659</v>
      </c>
      <c r="CF31" s="1" t="s">
        <v>3660</v>
      </c>
      <c r="CG31" s="1" t="s">
        <v>1008</v>
      </c>
      <c r="CH31" s="1" t="s">
        <v>3661</v>
      </c>
      <c r="CI31" s="1" t="s">
        <v>991</v>
      </c>
      <c r="CJ31" s="1" t="s">
        <v>3662</v>
      </c>
      <c r="CK31" s="1" t="s">
        <v>1541</v>
      </c>
      <c r="CL31" s="1" t="s">
        <v>3663</v>
      </c>
      <c r="CM31" s="1" t="s">
        <v>3664</v>
      </c>
      <c r="CN31" s="1" t="s">
        <v>3655</v>
      </c>
      <c r="CO31" s="1" t="s">
        <v>2905</v>
      </c>
      <c r="CP31" s="1" t="s">
        <v>3644</v>
      </c>
      <c r="CQ31" s="1" t="s">
        <v>2205</v>
      </c>
      <c r="CR31" s="1" t="s">
        <v>3665</v>
      </c>
      <c r="CS31" s="1" t="s">
        <v>3666</v>
      </c>
      <c r="CT31" s="1" t="s">
        <v>2113</v>
      </c>
      <c r="CU31" s="1" t="s">
        <v>3667</v>
      </c>
      <c r="CV31" s="1" t="s">
        <v>3668</v>
      </c>
      <c r="CW31" s="1" t="s">
        <v>3638</v>
      </c>
      <c r="CX31" s="1" t="s">
        <v>2952</v>
      </c>
      <c r="CY31" s="1" t="s">
        <v>3650</v>
      </c>
      <c r="CZ31" s="1" t="s">
        <v>3633</v>
      </c>
      <c r="DA31" s="1" t="s">
        <v>977</v>
      </c>
      <c r="DB31" s="1" t="s">
        <v>3669</v>
      </c>
      <c r="DC31" s="1" t="s">
        <v>3670</v>
      </c>
      <c r="DD31" s="1" t="s">
        <v>3671</v>
      </c>
      <c r="DE31" s="1" t="s">
        <v>3672</v>
      </c>
      <c r="DF31" s="1" t="s">
        <v>978</v>
      </c>
      <c r="DG31" s="1" t="s">
        <v>3673</v>
      </c>
      <c r="DH31" s="1" t="s">
        <v>1011</v>
      </c>
      <c r="DI31" s="1" t="s">
        <v>2113</v>
      </c>
      <c r="DJ31" s="1" t="s">
        <v>3674</v>
      </c>
      <c r="DK31" s="1" t="s">
        <v>3673</v>
      </c>
      <c r="DL31" s="1" t="s">
        <v>3675</v>
      </c>
      <c r="DM31" s="1" t="s">
        <v>3537</v>
      </c>
      <c r="DN31" s="1" t="s">
        <v>3676</v>
      </c>
      <c r="DO31" s="1" t="s">
        <v>1552</v>
      </c>
      <c r="DP31" s="1" t="s">
        <v>3677</v>
      </c>
      <c r="DQ31" s="1" t="s">
        <v>3676</v>
      </c>
      <c r="DR31" s="1" t="s">
        <v>3678</v>
      </c>
      <c r="DS31" s="1" t="s">
        <v>3679</v>
      </c>
      <c r="DT31" s="1" t="s">
        <v>3680</v>
      </c>
      <c r="DU31" s="1" t="s">
        <v>3249</v>
      </c>
    </row>
    <row r="32" spans="1:125">
      <c r="A32" s="1" t="s">
        <v>2476</v>
      </c>
      <c r="B32" s="1" t="s">
        <v>4398</v>
      </c>
      <c r="C32" s="1" t="s">
        <v>4450</v>
      </c>
      <c r="D32" s="1" t="s">
        <v>2477</v>
      </c>
      <c r="E32" s="1" t="s">
        <v>780</v>
      </c>
      <c r="F32" s="1" t="s">
        <v>2478</v>
      </c>
      <c r="G32" s="1" t="s">
        <v>2479</v>
      </c>
      <c r="H32" s="1" t="s">
        <v>2480</v>
      </c>
      <c r="I32" s="1" t="s">
        <v>2481</v>
      </c>
      <c r="J32" s="1" t="s">
        <v>2482</v>
      </c>
      <c r="K32" s="1" t="s">
        <v>2483</v>
      </c>
      <c r="L32" s="1" t="s">
        <v>618</v>
      </c>
      <c r="M32" s="1" t="s">
        <v>2484</v>
      </c>
      <c r="N32" s="1" t="s">
        <v>2485</v>
      </c>
      <c r="O32" s="1" t="s">
        <v>628</v>
      </c>
      <c r="P32" s="1" t="s">
        <v>2486</v>
      </c>
      <c r="Q32" s="1" t="s">
        <v>2487</v>
      </c>
      <c r="R32" s="1" t="s">
        <v>2488</v>
      </c>
      <c r="S32" s="1" t="s">
        <v>2489</v>
      </c>
      <c r="T32" s="1" t="s">
        <v>689</v>
      </c>
      <c r="U32" s="1" t="s">
        <v>2490</v>
      </c>
      <c r="V32" s="1" t="s">
        <v>2491</v>
      </c>
      <c r="W32" s="1" t="s">
        <v>639</v>
      </c>
      <c r="X32" s="1" t="s">
        <v>1572</v>
      </c>
      <c r="Y32" s="1" t="s">
        <v>2492</v>
      </c>
      <c r="Z32" s="1" t="s">
        <v>2493</v>
      </c>
      <c r="AA32" s="1" t="s">
        <v>2494</v>
      </c>
      <c r="AB32" s="1" t="s">
        <v>2495</v>
      </c>
      <c r="AC32" s="1" t="s">
        <v>2496</v>
      </c>
      <c r="AD32" s="1" t="s">
        <v>2497</v>
      </c>
      <c r="AE32" s="1" t="s">
        <v>2498</v>
      </c>
      <c r="AF32" s="1" t="s">
        <v>2499</v>
      </c>
      <c r="AG32" s="1" t="s">
        <v>2500</v>
      </c>
      <c r="AH32" s="1" t="s">
        <v>686</v>
      </c>
      <c r="AI32" s="1" t="s">
        <v>2501</v>
      </c>
      <c r="AJ32" s="1" t="s">
        <v>2502</v>
      </c>
      <c r="AK32" s="1" t="s">
        <v>2503</v>
      </c>
      <c r="AL32" s="1" t="s">
        <v>2504</v>
      </c>
      <c r="AM32" s="1" t="s">
        <v>2505</v>
      </c>
      <c r="AN32" s="1" t="s">
        <v>2506</v>
      </c>
      <c r="AO32" s="1" t="s">
        <v>607</v>
      </c>
      <c r="AP32" s="1" t="s">
        <v>2507</v>
      </c>
      <c r="AQ32" s="1" t="s">
        <v>2508</v>
      </c>
      <c r="AR32" s="1" t="s">
        <v>2509</v>
      </c>
      <c r="AS32" s="1" t="s">
        <v>2510</v>
      </c>
      <c r="AT32" s="1" t="s">
        <v>2511</v>
      </c>
      <c r="AU32" s="1" t="s">
        <v>680</v>
      </c>
      <c r="AV32" s="1" t="s">
        <v>2512</v>
      </c>
      <c r="AW32" s="1" t="s">
        <v>2513</v>
      </c>
      <c r="AX32" s="1" t="s">
        <v>2514</v>
      </c>
      <c r="AY32" s="1" t="s">
        <v>2515</v>
      </c>
      <c r="AZ32" s="1" t="s">
        <v>2516</v>
      </c>
      <c r="BA32" s="1" t="s">
        <v>1556</v>
      </c>
      <c r="BB32" s="1" t="s">
        <v>2517</v>
      </c>
      <c r="BC32" s="1" t="s">
        <v>2518</v>
      </c>
      <c r="BD32" s="1" t="s">
        <v>2519</v>
      </c>
      <c r="BE32" s="1" t="s">
        <v>2520</v>
      </c>
      <c r="BF32" s="1" t="s">
        <v>2521</v>
      </c>
      <c r="BG32" s="1" t="s">
        <v>2522</v>
      </c>
      <c r="BH32" s="1" t="s">
        <v>2523</v>
      </c>
      <c r="BI32" s="1" t="s">
        <v>601</v>
      </c>
      <c r="BJ32" s="1" t="s">
        <v>2524</v>
      </c>
      <c r="BK32" s="1" t="s">
        <v>2525</v>
      </c>
      <c r="BL32" s="1" t="s">
        <v>2526</v>
      </c>
      <c r="BM32" s="1" t="s">
        <v>2527</v>
      </c>
      <c r="BN32" s="1" t="s">
        <v>2528</v>
      </c>
      <c r="BO32" s="1" t="s">
        <v>624</v>
      </c>
      <c r="BP32" s="1" t="s">
        <v>2529</v>
      </c>
      <c r="BQ32" s="1" t="s">
        <v>617</v>
      </c>
      <c r="BR32" s="1" t="s">
        <v>2527</v>
      </c>
      <c r="BS32" s="1" t="s">
        <v>2530</v>
      </c>
      <c r="BT32" s="1" t="s">
        <v>2531</v>
      </c>
      <c r="BU32" s="1" t="s">
        <v>2532</v>
      </c>
      <c r="BV32" s="1" t="s">
        <v>672</v>
      </c>
      <c r="BW32" s="1" t="s">
        <v>2533</v>
      </c>
      <c r="BX32" s="1" t="s">
        <v>2534</v>
      </c>
      <c r="BY32" s="1" t="s">
        <v>2535</v>
      </c>
      <c r="BZ32" s="1" t="s">
        <v>673</v>
      </c>
      <c r="CA32" s="1" t="s">
        <v>2480</v>
      </c>
      <c r="CB32" s="1" t="s">
        <v>2536</v>
      </c>
      <c r="CC32" s="1" t="s">
        <v>2537</v>
      </c>
      <c r="CD32" s="1" t="s">
        <v>2538</v>
      </c>
      <c r="CE32" s="1" t="s">
        <v>2539</v>
      </c>
      <c r="CF32" s="1" t="s">
        <v>2540</v>
      </c>
      <c r="CG32" s="1" t="s">
        <v>2541</v>
      </c>
      <c r="CH32" s="1" t="s">
        <v>2542</v>
      </c>
      <c r="CI32" s="1" t="s">
        <v>2543</v>
      </c>
      <c r="CJ32" s="1" t="s">
        <v>2544</v>
      </c>
      <c r="CK32" s="1" t="s">
        <v>2545</v>
      </c>
      <c r="CL32" s="1" t="s">
        <v>2546</v>
      </c>
      <c r="CM32" s="1" t="s">
        <v>2547</v>
      </c>
      <c r="CN32" s="1" t="s">
        <v>2487</v>
      </c>
      <c r="CO32" s="1" t="s">
        <v>587</v>
      </c>
      <c r="CP32" s="1" t="s">
        <v>2548</v>
      </c>
      <c r="CQ32" s="1" t="s">
        <v>2549</v>
      </c>
      <c r="CR32" s="1" t="s">
        <v>594</v>
      </c>
      <c r="CS32" s="1" t="s">
        <v>2550</v>
      </c>
      <c r="CT32" s="1" t="s">
        <v>629</v>
      </c>
      <c r="CU32" s="1" t="s">
        <v>650</v>
      </c>
      <c r="CV32" s="1" t="s">
        <v>2551</v>
      </c>
      <c r="CW32" s="1" t="s">
        <v>2552</v>
      </c>
      <c r="CX32" s="1" t="s">
        <v>2553</v>
      </c>
      <c r="CY32" s="1" t="s">
        <v>2554</v>
      </c>
      <c r="CZ32" s="1" t="s">
        <v>2555</v>
      </c>
      <c r="DA32" s="1" t="s">
        <v>2547</v>
      </c>
      <c r="DB32" s="1" t="s">
        <v>682</v>
      </c>
      <c r="DC32" s="1" t="s">
        <v>2556</v>
      </c>
      <c r="DD32" s="1" t="s">
        <v>2557</v>
      </c>
      <c r="DE32" s="1" t="s">
        <v>2558</v>
      </c>
      <c r="DF32" s="1" t="s">
        <v>673</v>
      </c>
      <c r="DG32" s="1" t="s">
        <v>589</v>
      </c>
      <c r="DH32" s="1" t="s">
        <v>2559</v>
      </c>
      <c r="DI32" s="1" t="s">
        <v>2532</v>
      </c>
      <c r="DJ32" s="1" t="s">
        <v>2560</v>
      </c>
      <c r="DK32" s="1" t="s">
        <v>617</v>
      </c>
      <c r="DL32" s="1" t="s">
        <v>689</v>
      </c>
      <c r="DM32" s="1" t="s">
        <v>2561</v>
      </c>
      <c r="DN32" s="1" t="s">
        <v>2562</v>
      </c>
      <c r="DO32" s="1" t="s">
        <v>2508</v>
      </c>
      <c r="DP32" s="1" t="s">
        <v>636</v>
      </c>
      <c r="DQ32" s="1" t="s">
        <v>2563</v>
      </c>
      <c r="DR32" s="1" t="s">
        <v>2564</v>
      </c>
      <c r="DS32" s="1" t="s">
        <v>2565</v>
      </c>
      <c r="DT32" s="1" t="s">
        <v>2566</v>
      </c>
      <c r="DU32" s="1" t="s">
        <v>2567</v>
      </c>
    </row>
    <row r="33" spans="1:125">
      <c r="A33" s="1" t="s">
        <v>3193</v>
      </c>
      <c r="B33" s="1" t="s">
        <v>4399</v>
      </c>
      <c r="C33" s="1" t="s">
        <v>4451</v>
      </c>
      <c r="D33" s="1" t="s">
        <v>3194</v>
      </c>
      <c r="E33" s="1" t="s">
        <v>3006</v>
      </c>
      <c r="F33" s="1" t="s">
        <v>1547</v>
      </c>
      <c r="G33" s="1" t="s">
        <v>2908</v>
      </c>
      <c r="H33" s="1" t="s">
        <v>661</v>
      </c>
      <c r="I33" s="1" t="s">
        <v>596</v>
      </c>
      <c r="J33" s="1" t="s">
        <v>3195</v>
      </c>
      <c r="K33" s="1" t="s">
        <v>3196</v>
      </c>
      <c r="L33" s="1" t="s">
        <v>2953</v>
      </c>
      <c r="M33" s="1" t="s">
        <v>2902</v>
      </c>
      <c r="N33" s="1" t="s">
        <v>2899</v>
      </c>
      <c r="O33" s="1" t="s">
        <v>646</v>
      </c>
      <c r="P33" s="1" t="s">
        <v>3197</v>
      </c>
      <c r="Q33" s="1" t="s">
        <v>3198</v>
      </c>
      <c r="R33" s="1" t="s">
        <v>3199</v>
      </c>
      <c r="S33" s="1" t="s">
        <v>2959</v>
      </c>
      <c r="T33" s="1" t="s">
        <v>593</v>
      </c>
      <c r="U33" s="1" t="s">
        <v>598</v>
      </c>
      <c r="V33" s="1" t="s">
        <v>3200</v>
      </c>
      <c r="W33" s="1" t="s">
        <v>2917</v>
      </c>
      <c r="X33" s="1" t="s">
        <v>2910</v>
      </c>
      <c r="Y33" s="1" t="s">
        <v>3201</v>
      </c>
      <c r="Z33" s="1" t="s">
        <v>3202</v>
      </c>
      <c r="AA33" s="1" t="s">
        <v>3203</v>
      </c>
      <c r="AB33" s="1" t="s">
        <v>3204</v>
      </c>
      <c r="AC33" s="1" t="s">
        <v>3205</v>
      </c>
      <c r="AD33" s="1" t="s">
        <v>2968</v>
      </c>
      <c r="AE33" s="1" t="s">
        <v>3203</v>
      </c>
      <c r="AF33" s="1" t="s">
        <v>605</v>
      </c>
      <c r="AG33" s="1" t="s">
        <v>3206</v>
      </c>
      <c r="AH33" s="1" t="s">
        <v>2898</v>
      </c>
      <c r="AI33" s="1" t="s">
        <v>620</v>
      </c>
      <c r="AJ33" s="1" t="s">
        <v>3207</v>
      </c>
      <c r="AK33" s="1" t="s">
        <v>3208</v>
      </c>
      <c r="AL33" s="1" t="s">
        <v>2961</v>
      </c>
      <c r="AM33" s="1" t="s">
        <v>3205</v>
      </c>
      <c r="AN33" s="1" t="s">
        <v>2969</v>
      </c>
      <c r="AO33" s="1" t="s">
        <v>3210</v>
      </c>
      <c r="AP33" s="1" t="s">
        <v>3209</v>
      </c>
      <c r="AQ33" s="1" t="s">
        <v>2761</v>
      </c>
      <c r="AR33" s="1" t="s">
        <v>3211</v>
      </c>
      <c r="AS33" s="1" t="s">
        <v>615</v>
      </c>
      <c r="AT33" s="1" t="s">
        <v>1875</v>
      </c>
      <c r="AU33" s="1" t="s">
        <v>3212</v>
      </c>
      <c r="AV33" s="1" t="s">
        <v>3211</v>
      </c>
      <c r="AW33" s="1" t="s">
        <v>3213</v>
      </c>
      <c r="AX33" s="1" t="s">
        <v>3214</v>
      </c>
      <c r="AY33" s="1" t="s">
        <v>2978</v>
      </c>
      <c r="AZ33" s="1" t="s">
        <v>2905</v>
      </c>
      <c r="BA33" s="1" t="s">
        <v>2914</v>
      </c>
      <c r="BB33" s="1" t="s">
        <v>3215</v>
      </c>
      <c r="BC33" s="1" t="s">
        <v>3216</v>
      </c>
      <c r="BD33" s="1" t="s">
        <v>3217</v>
      </c>
      <c r="BE33" s="1" t="s">
        <v>3218</v>
      </c>
      <c r="BF33" s="1" t="s">
        <v>3219</v>
      </c>
      <c r="BG33" s="1" t="s">
        <v>2921</v>
      </c>
      <c r="BH33" s="1" t="s">
        <v>3220</v>
      </c>
      <c r="BI33" s="1" t="s">
        <v>3202</v>
      </c>
      <c r="BJ33" s="1" t="s">
        <v>3221</v>
      </c>
      <c r="BK33" s="1" t="s">
        <v>605</v>
      </c>
      <c r="BL33" s="1" t="s">
        <v>2972</v>
      </c>
      <c r="BM33" s="1" t="s">
        <v>2902</v>
      </c>
      <c r="BN33" s="1" t="s">
        <v>3222</v>
      </c>
      <c r="BO33" s="1" t="s">
        <v>685</v>
      </c>
      <c r="BP33" s="1" t="s">
        <v>3214</v>
      </c>
      <c r="BQ33" s="1" t="s">
        <v>3205</v>
      </c>
      <c r="BR33" s="1" t="s">
        <v>3223</v>
      </c>
      <c r="BS33" s="1" t="s">
        <v>3199</v>
      </c>
      <c r="BT33" s="1" t="s">
        <v>3224</v>
      </c>
      <c r="BU33" s="1" t="s">
        <v>3225</v>
      </c>
      <c r="BV33" s="1" t="s">
        <v>3226</v>
      </c>
      <c r="BW33" s="1" t="s">
        <v>2563</v>
      </c>
      <c r="BX33" s="1" t="s">
        <v>3227</v>
      </c>
      <c r="BY33" s="1" t="s">
        <v>2953</v>
      </c>
      <c r="BZ33" s="1" t="s">
        <v>613</v>
      </c>
      <c r="CA33" s="1" t="s">
        <v>657</v>
      </c>
      <c r="CB33" s="1" t="s">
        <v>3228</v>
      </c>
      <c r="CC33" s="1" t="s">
        <v>3229</v>
      </c>
      <c r="CD33" s="1" t="s">
        <v>2555</v>
      </c>
      <c r="CE33" s="1" t="s">
        <v>592</v>
      </c>
      <c r="CF33" s="1" t="s">
        <v>3230</v>
      </c>
      <c r="CG33" s="1" t="s">
        <v>2761</v>
      </c>
      <c r="CH33" s="1" t="s">
        <v>3231</v>
      </c>
      <c r="CI33" s="1" t="s">
        <v>3232</v>
      </c>
      <c r="CJ33" s="1" t="s">
        <v>3212</v>
      </c>
      <c r="CK33" s="1" t="s">
        <v>591</v>
      </c>
      <c r="CL33" s="1" t="s">
        <v>3204</v>
      </c>
      <c r="CM33" s="1" t="s">
        <v>3233</v>
      </c>
      <c r="CN33" s="1" t="s">
        <v>3197</v>
      </c>
      <c r="CO33" s="1" t="s">
        <v>3234</v>
      </c>
      <c r="CP33" s="1" t="s">
        <v>3235</v>
      </c>
      <c r="CQ33" s="1" t="s">
        <v>1547</v>
      </c>
      <c r="CR33" s="1" t="s">
        <v>3236</v>
      </c>
      <c r="CS33" s="1" t="s">
        <v>3237</v>
      </c>
      <c r="CT33" s="1" t="s">
        <v>3238</v>
      </c>
      <c r="CU33" s="1" t="s">
        <v>3239</v>
      </c>
      <c r="CV33" s="1" t="s">
        <v>3205</v>
      </c>
      <c r="CW33" s="1" t="s">
        <v>672</v>
      </c>
      <c r="CX33" s="1" t="s">
        <v>629</v>
      </c>
      <c r="CY33" s="1" t="s">
        <v>586</v>
      </c>
      <c r="CZ33" s="1" t="s">
        <v>3227</v>
      </c>
      <c r="DA33" s="1" t="s">
        <v>3240</v>
      </c>
      <c r="DB33" s="1" t="s">
        <v>3241</v>
      </c>
      <c r="DC33" s="1" t="s">
        <v>672</v>
      </c>
      <c r="DD33" s="1" t="s">
        <v>1547</v>
      </c>
      <c r="DE33" s="1" t="s">
        <v>614</v>
      </c>
      <c r="DF33" s="1" t="s">
        <v>2924</v>
      </c>
      <c r="DG33" s="1" t="s">
        <v>2758</v>
      </c>
      <c r="DH33" s="1" t="s">
        <v>2739</v>
      </c>
      <c r="DI33" s="1" t="s">
        <v>2563</v>
      </c>
      <c r="DJ33" s="1" t="s">
        <v>3242</v>
      </c>
      <c r="DK33" s="1" t="s">
        <v>3216</v>
      </c>
      <c r="DL33" s="1" t="s">
        <v>3204</v>
      </c>
      <c r="DM33" s="1" t="s">
        <v>3238</v>
      </c>
      <c r="DN33" s="1" t="s">
        <v>3243</v>
      </c>
      <c r="DO33" s="1" t="s">
        <v>3204</v>
      </c>
      <c r="DP33" s="1" t="s">
        <v>3244</v>
      </c>
      <c r="DQ33" s="1" t="s">
        <v>3245</v>
      </c>
      <c r="DR33" s="1" t="s">
        <v>3246</v>
      </c>
      <c r="DS33" s="1" t="s">
        <v>3247</v>
      </c>
      <c r="DT33" s="1" t="s">
        <v>3248</v>
      </c>
      <c r="DU33" s="1" t="s">
        <v>3249</v>
      </c>
    </row>
    <row r="34" spans="1:125">
      <c r="A34" s="1" t="s">
        <v>2896</v>
      </c>
      <c r="B34" s="1" t="s">
        <v>4400</v>
      </c>
      <c r="C34" s="1" t="s">
        <v>4452</v>
      </c>
      <c r="D34" s="1" t="s">
        <v>2897</v>
      </c>
      <c r="E34" s="1" t="s">
        <v>2847</v>
      </c>
      <c r="F34" s="1" t="s">
        <v>2898</v>
      </c>
      <c r="G34" s="1" t="s">
        <v>631</v>
      </c>
      <c r="H34" s="1" t="s">
        <v>2899</v>
      </c>
      <c r="I34" s="1" t="s">
        <v>2900</v>
      </c>
      <c r="J34" s="1" t="s">
        <v>2901</v>
      </c>
      <c r="K34" s="1" t="s">
        <v>2902</v>
      </c>
      <c r="L34" s="1" t="s">
        <v>2903</v>
      </c>
      <c r="M34" s="1" t="s">
        <v>2904</v>
      </c>
      <c r="N34" s="1" t="s">
        <v>2905</v>
      </c>
      <c r="O34" s="1" t="s">
        <v>1875</v>
      </c>
      <c r="P34" s="1" t="s">
        <v>2906</v>
      </c>
      <c r="Q34" s="1" t="s">
        <v>2907</v>
      </c>
      <c r="R34" s="1" t="s">
        <v>2908</v>
      </c>
      <c r="S34" s="1" t="s">
        <v>593</v>
      </c>
      <c r="T34" s="1" t="s">
        <v>2909</v>
      </c>
      <c r="U34" s="1" t="s">
        <v>2910</v>
      </c>
      <c r="V34" s="1" t="s">
        <v>659</v>
      </c>
      <c r="W34" s="1" t="s">
        <v>2758</v>
      </c>
      <c r="X34" s="1" t="s">
        <v>2911</v>
      </c>
      <c r="Y34" s="1" t="s">
        <v>2912</v>
      </c>
      <c r="Z34" s="1" t="s">
        <v>2913</v>
      </c>
      <c r="AA34" s="1" t="s">
        <v>2899</v>
      </c>
      <c r="AB34" s="1" t="s">
        <v>2914</v>
      </c>
      <c r="AC34" s="1" t="s">
        <v>2915</v>
      </c>
      <c r="AD34" s="1" t="s">
        <v>2916</v>
      </c>
      <c r="AE34" s="1" t="s">
        <v>2917</v>
      </c>
      <c r="AF34" s="1" t="s">
        <v>1549</v>
      </c>
      <c r="AG34" s="1" t="s">
        <v>586</v>
      </c>
      <c r="AH34" s="1" t="s">
        <v>2898</v>
      </c>
      <c r="AI34" s="1" t="s">
        <v>2918</v>
      </c>
      <c r="AJ34" s="1" t="s">
        <v>2919</v>
      </c>
      <c r="AK34" s="1" t="s">
        <v>2920</v>
      </c>
      <c r="AL34" s="1" t="s">
        <v>2908</v>
      </c>
      <c r="AM34" s="1" t="s">
        <v>2922</v>
      </c>
      <c r="AN34" s="1" t="s">
        <v>2923</v>
      </c>
      <c r="AO34" s="1" t="s">
        <v>1568</v>
      </c>
      <c r="AP34" s="1" t="s">
        <v>2924</v>
      </c>
      <c r="AQ34" s="1" t="s">
        <v>2925</v>
      </c>
      <c r="AR34" s="1" t="s">
        <v>2926</v>
      </c>
      <c r="AS34" s="1" t="s">
        <v>2927</v>
      </c>
      <c r="AT34" s="1" t="s">
        <v>2928</v>
      </c>
      <c r="AU34" s="1" t="s">
        <v>2929</v>
      </c>
      <c r="AV34" s="1" t="s">
        <v>2930</v>
      </c>
      <c r="AW34" s="1" t="s">
        <v>1541</v>
      </c>
      <c r="AX34" s="1" t="s">
        <v>2931</v>
      </c>
      <c r="AY34" s="1" t="s">
        <v>2932</v>
      </c>
      <c r="AZ34" s="1" t="s">
        <v>2933</v>
      </c>
      <c r="BA34" s="1" t="s">
        <v>2934</v>
      </c>
      <c r="BB34" s="1" t="s">
        <v>2935</v>
      </c>
      <c r="BC34" s="1" t="s">
        <v>2901</v>
      </c>
      <c r="BD34" s="1" t="s">
        <v>2936</v>
      </c>
      <c r="BE34" s="1" t="s">
        <v>2937</v>
      </c>
      <c r="BF34" s="1" t="s">
        <v>2938</v>
      </c>
      <c r="BG34" s="1" t="s">
        <v>2939</v>
      </c>
      <c r="BH34" s="1" t="s">
        <v>2940</v>
      </c>
      <c r="BI34" s="1" t="s">
        <v>2941</v>
      </c>
      <c r="BJ34" s="1" t="s">
        <v>2942</v>
      </c>
      <c r="BK34" s="1" t="s">
        <v>2943</v>
      </c>
      <c r="BL34" s="1" t="s">
        <v>2944</v>
      </c>
      <c r="BM34" s="1" t="s">
        <v>2945</v>
      </c>
      <c r="BN34" s="1" t="s">
        <v>2946</v>
      </c>
      <c r="BO34" s="1" t="s">
        <v>2947</v>
      </c>
      <c r="BP34" s="1" t="s">
        <v>2563</v>
      </c>
      <c r="BQ34" s="1" t="s">
        <v>2948</v>
      </c>
      <c r="BR34" s="1" t="s">
        <v>2949</v>
      </c>
      <c r="BS34" s="1" t="s">
        <v>2950</v>
      </c>
      <c r="BT34" s="1" t="s">
        <v>2951</v>
      </c>
      <c r="BU34" s="1" t="s">
        <v>2904</v>
      </c>
      <c r="BV34" s="1" t="s">
        <v>2952</v>
      </c>
      <c r="BW34" s="1" t="s">
        <v>661</v>
      </c>
      <c r="BX34" s="1" t="s">
        <v>2953</v>
      </c>
      <c r="BY34" s="1" t="s">
        <v>598</v>
      </c>
      <c r="BZ34" s="1" t="s">
        <v>603</v>
      </c>
      <c r="CA34" s="1" t="s">
        <v>2918</v>
      </c>
      <c r="CB34" s="1" t="s">
        <v>685</v>
      </c>
      <c r="CC34" s="1" t="s">
        <v>2954</v>
      </c>
      <c r="CD34" s="1" t="s">
        <v>620</v>
      </c>
      <c r="CE34" s="1" t="s">
        <v>2955</v>
      </c>
      <c r="CF34" s="1" t="s">
        <v>2914</v>
      </c>
      <c r="CG34" s="1" t="s">
        <v>2956</v>
      </c>
      <c r="CH34" s="1" t="s">
        <v>2957</v>
      </c>
      <c r="CI34" s="1" t="s">
        <v>2958</v>
      </c>
      <c r="CJ34" s="1" t="s">
        <v>605</v>
      </c>
      <c r="CK34" s="1" t="s">
        <v>2959</v>
      </c>
      <c r="CL34" s="1" t="s">
        <v>2960</v>
      </c>
      <c r="CM34" s="1" t="s">
        <v>1565</v>
      </c>
      <c r="CN34" s="1" t="s">
        <v>2961</v>
      </c>
      <c r="CO34" s="1" t="s">
        <v>2910</v>
      </c>
      <c r="CP34" s="1" t="s">
        <v>2899</v>
      </c>
      <c r="CQ34" s="1" t="s">
        <v>2962</v>
      </c>
      <c r="CR34" s="1" t="s">
        <v>2963</v>
      </c>
      <c r="CS34" s="1" t="s">
        <v>2964</v>
      </c>
      <c r="CT34" s="1" t="s">
        <v>2965</v>
      </c>
      <c r="CU34" s="1" t="s">
        <v>1569</v>
      </c>
      <c r="CV34" s="1" t="s">
        <v>2966</v>
      </c>
      <c r="CW34" s="1" t="s">
        <v>2967</v>
      </c>
      <c r="CX34" s="1" t="s">
        <v>2968</v>
      </c>
      <c r="CY34" s="1" t="s">
        <v>2969</v>
      </c>
      <c r="CZ34" s="1" t="s">
        <v>2905</v>
      </c>
      <c r="DA34" s="1" t="s">
        <v>1510</v>
      </c>
      <c r="DB34" s="1" t="s">
        <v>2970</v>
      </c>
      <c r="DC34" s="1" t="s">
        <v>1566</v>
      </c>
      <c r="DD34" s="1" t="s">
        <v>2971</v>
      </c>
      <c r="DE34" s="1" t="s">
        <v>646</v>
      </c>
      <c r="DF34" s="1" t="s">
        <v>2773</v>
      </c>
      <c r="DG34" s="1" t="s">
        <v>2972</v>
      </c>
      <c r="DH34" s="1" t="s">
        <v>2973</v>
      </c>
      <c r="DI34" s="1" t="s">
        <v>685</v>
      </c>
      <c r="DJ34" s="1" t="s">
        <v>2974</v>
      </c>
      <c r="DK34" s="1" t="s">
        <v>2975</v>
      </c>
      <c r="DL34" s="1" t="s">
        <v>672</v>
      </c>
      <c r="DM34" s="1" t="s">
        <v>2976</v>
      </c>
      <c r="DN34" s="1" t="s">
        <v>2977</v>
      </c>
      <c r="DO34" s="1" t="s">
        <v>2978</v>
      </c>
      <c r="DP34" s="1" t="s">
        <v>2950</v>
      </c>
      <c r="DQ34" s="1" t="s">
        <v>2979</v>
      </c>
      <c r="DR34" s="1" t="s">
        <v>2980</v>
      </c>
      <c r="DS34" s="1" t="s">
        <v>2981</v>
      </c>
      <c r="DT34" s="1" t="s">
        <v>2982</v>
      </c>
      <c r="DU34" s="1" t="s">
        <v>2983</v>
      </c>
    </row>
    <row r="35" spans="1:125">
      <c r="A35" s="1" t="s">
        <v>4110</v>
      </c>
      <c r="B35" s="1" t="s">
        <v>4401</v>
      </c>
      <c r="C35" s="1" t="s">
        <v>4453</v>
      </c>
      <c r="D35" s="1" t="s">
        <v>4111</v>
      </c>
      <c r="E35" s="1" t="s">
        <v>4047</v>
      </c>
      <c r="F35" s="1" t="s">
        <v>4112</v>
      </c>
      <c r="G35" s="1" t="s">
        <v>4113</v>
      </c>
      <c r="H35" s="1" t="s">
        <v>2512</v>
      </c>
      <c r="I35" s="1" t="s">
        <v>4114</v>
      </c>
      <c r="J35" s="1" t="s">
        <v>4115</v>
      </c>
      <c r="K35" s="1" t="s">
        <v>4116</v>
      </c>
      <c r="L35" s="1" t="s">
        <v>2501</v>
      </c>
      <c r="M35" s="1" t="s">
        <v>2542</v>
      </c>
      <c r="N35" s="1" t="s">
        <v>4117</v>
      </c>
      <c r="O35" s="1" t="s">
        <v>2549</v>
      </c>
      <c r="P35" s="1" t="s">
        <v>4118</v>
      </c>
      <c r="Q35" s="1" t="s">
        <v>4119</v>
      </c>
      <c r="R35" s="1" t="s">
        <v>4120</v>
      </c>
      <c r="S35" s="1" t="s">
        <v>4121</v>
      </c>
      <c r="T35" s="1" t="s">
        <v>4114</v>
      </c>
      <c r="U35" s="1" t="s">
        <v>4122</v>
      </c>
      <c r="V35" s="1" t="s">
        <v>4123</v>
      </c>
      <c r="W35" s="1" t="s">
        <v>660</v>
      </c>
      <c r="X35" s="1" t="s">
        <v>2495</v>
      </c>
      <c r="Y35" s="1" t="s">
        <v>4124</v>
      </c>
      <c r="Z35" s="1" t="s">
        <v>4125</v>
      </c>
      <c r="AA35" s="1" t="s">
        <v>4126</v>
      </c>
      <c r="AB35" s="1" t="s">
        <v>4127</v>
      </c>
      <c r="AC35" s="1" t="s">
        <v>638</v>
      </c>
      <c r="AD35" s="1" t="s">
        <v>4128</v>
      </c>
      <c r="AE35" s="1" t="s">
        <v>4129</v>
      </c>
      <c r="AF35" s="1" t="s">
        <v>4130</v>
      </c>
      <c r="AG35" s="1" t="s">
        <v>4131</v>
      </c>
      <c r="AH35" s="1" t="s">
        <v>2510</v>
      </c>
      <c r="AI35" s="1" t="s">
        <v>4132</v>
      </c>
      <c r="AJ35" s="1" t="s">
        <v>1572</v>
      </c>
      <c r="AK35" s="1" t="s">
        <v>4133</v>
      </c>
      <c r="AL35" s="1" t="s">
        <v>4134</v>
      </c>
      <c r="AM35" s="1" t="s">
        <v>4136</v>
      </c>
      <c r="AN35" s="1" t="s">
        <v>4129</v>
      </c>
      <c r="AO35" s="1" t="s">
        <v>677</v>
      </c>
      <c r="AP35" s="1" t="s">
        <v>4137</v>
      </c>
      <c r="AQ35" s="1" t="s">
        <v>4138</v>
      </c>
      <c r="AR35" s="1" t="s">
        <v>4139</v>
      </c>
      <c r="AS35" s="1" t="s">
        <v>4140</v>
      </c>
      <c r="AT35" s="1" t="s">
        <v>4141</v>
      </c>
      <c r="AU35" s="1" t="s">
        <v>4142</v>
      </c>
      <c r="AV35" s="1" t="s">
        <v>2526</v>
      </c>
      <c r="AW35" s="1" t="s">
        <v>4143</v>
      </c>
      <c r="AX35" s="1" t="s">
        <v>4144</v>
      </c>
      <c r="AY35" s="1" t="s">
        <v>4145</v>
      </c>
      <c r="AZ35" s="1" t="s">
        <v>4146</v>
      </c>
      <c r="BA35" s="1" t="s">
        <v>4147</v>
      </c>
      <c r="BB35" s="1" t="s">
        <v>4148</v>
      </c>
      <c r="BC35" s="1" t="s">
        <v>4149</v>
      </c>
      <c r="BD35" s="1" t="s">
        <v>4150</v>
      </c>
      <c r="BE35" s="1" t="s">
        <v>2484</v>
      </c>
      <c r="BF35" s="1" t="s">
        <v>3228</v>
      </c>
      <c r="BG35" s="1" t="s">
        <v>4151</v>
      </c>
      <c r="BH35" s="1" t="s">
        <v>4152</v>
      </c>
      <c r="BI35" s="1" t="s">
        <v>4153</v>
      </c>
      <c r="BJ35" s="1" t="s">
        <v>2483</v>
      </c>
      <c r="BK35" s="1" t="s">
        <v>4154</v>
      </c>
      <c r="BL35" s="1" t="s">
        <v>4155</v>
      </c>
      <c r="BM35" s="1" t="s">
        <v>4135</v>
      </c>
      <c r="BN35" s="1" t="s">
        <v>4156</v>
      </c>
      <c r="BO35" s="1" t="s">
        <v>654</v>
      </c>
      <c r="BP35" s="1" t="s">
        <v>4157</v>
      </c>
      <c r="BQ35" s="1" t="s">
        <v>4158</v>
      </c>
      <c r="BR35" s="1" t="s">
        <v>4159</v>
      </c>
      <c r="BS35" s="1" t="s">
        <v>4116</v>
      </c>
      <c r="BT35" s="1" t="s">
        <v>4160</v>
      </c>
      <c r="BU35" s="1" t="s">
        <v>4161</v>
      </c>
      <c r="BV35" s="1" t="s">
        <v>4162</v>
      </c>
      <c r="BW35" s="1" t="s">
        <v>3242</v>
      </c>
      <c r="BX35" s="1" t="s">
        <v>4163</v>
      </c>
      <c r="BY35" s="1" t="s">
        <v>4164</v>
      </c>
      <c r="BZ35" s="1" t="s">
        <v>4165</v>
      </c>
      <c r="CA35" s="1" t="s">
        <v>4166</v>
      </c>
      <c r="CB35" s="1" t="s">
        <v>4167</v>
      </c>
      <c r="CC35" s="1" t="s">
        <v>4168</v>
      </c>
      <c r="CD35" s="1" t="s">
        <v>4169</v>
      </c>
      <c r="CE35" s="1" t="s">
        <v>4170</v>
      </c>
      <c r="CF35" s="1" t="s">
        <v>4171</v>
      </c>
      <c r="CG35" s="1" t="s">
        <v>4172</v>
      </c>
      <c r="CH35" s="1" t="s">
        <v>4173</v>
      </c>
      <c r="CI35" s="1" t="s">
        <v>4174</v>
      </c>
      <c r="CJ35" s="1" t="s">
        <v>2508</v>
      </c>
      <c r="CK35" s="1" t="s">
        <v>4175</v>
      </c>
      <c r="CL35" s="1" t="s">
        <v>1556</v>
      </c>
      <c r="CM35" s="1" t="s">
        <v>688</v>
      </c>
      <c r="CN35" s="1" t="s">
        <v>4176</v>
      </c>
      <c r="CO35" s="1" t="s">
        <v>4171</v>
      </c>
      <c r="CP35" s="1" t="s">
        <v>4177</v>
      </c>
      <c r="CQ35" s="1" t="s">
        <v>4178</v>
      </c>
      <c r="CR35" s="1" t="s">
        <v>4179</v>
      </c>
      <c r="CS35" s="1" t="s">
        <v>4180</v>
      </c>
      <c r="CT35" s="1" t="s">
        <v>4181</v>
      </c>
      <c r="CU35" s="1" t="s">
        <v>4182</v>
      </c>
      <c r="CV35" s="1" t="s">
        <v>4183</v>
      </c>
      <c r="CW35" s="1" t="s">
        <v>4184</v>
      </c>
      <c r="CX35" s="1" t="s">
        <v>4185</v>
      </c>
      <c r="CY35" s="1" t="s">
        <v>4186</v>
      </c>
      <c r="CZ35" s="1" t="s">
        <v>4187</v>
      </c>
      <c r="DA35" s="1" t="s">
        <v>4188</v>
      </c>
      <c r="DB35" s="1" t="s">
        <v>4189</v>
      </c>
      <c r="DC35" s="1" t="s">
        <v>2496</v>
      </c>
      <c r="DD35" s="1" t="s">
        <v>4190</v>
      </c>
      <c r="DE35" s="1" t="s">
        <v>4191</v>
      </c>
      <c r="DF35" s="1" t="s">
        <v>4192</v>
      </c>
      <c r="DG35" s="1" t="s">
        <v>4193</v>
      </c>
      <c r="DH35" s="1" t="s">
        <v>4194</v>
      </c>
      <c r="DI35" s="1" t="s">
        <v>4195</v>
      </c>
      <c r="DJ35" s="1" t="s">
        <v>4196</v>
      </c>
      <c r="DK35" s="1" t="s">
        <v>4197</v>
      </c>
      <c r="DL35" s="1" t="s">
        <v>2740</v>
      </c>
      <c r="DM35" s="1" t="s">
        <v>4198</v>
      </c>
      <c r="DN35" s="1" t="s">
        <v>4199</v>
      </c>
      <c r="DO35" s="1" t="s">
        <v>4200</v>
      </c>
      <c r="DP35" s="1" t="s">
        <v>4201</v>
      </c>
      <c r="DQ35" s="1" t="s">
        <v>620</v>
      </c>
      <c r="DR35" s="1" t="s">
        <v>4202</v>
      </c>
      <c r="DS35" s="1" t="s">
        <v>4203</v>
      </c>
      <c r="DT35" s="1" t="s">
        <v>4204</v>
      </c>
      <c r="DU35" s="1" t="s">
        <v>2983</v>
      </c>
    </row>
    <row r="36" spans="1:125">
      <c r="A36" s="1" t="s">
        <v>582</v>
      </c>
      <c r="B36" s="1" t="s">
        <v>4402</v>
      </c>
      <c r="C36" s="1" t="s">
        <v>4454</v>
      </c>
      <c r="D36" s="1" t="s">
        <v>583</v>
      </c>
      <c r="E36" s="1" t="s">
        <v>340</v>
      </c>
      <c r="F36" s="1" t="s">
        <v>584</v>
      </c>
      <c r="G36" s="1" t="s">
        <v>585</v>
      </c>
      <c r="H36" s="1" t="s">
        <v>586</v>
      </c>
      <c r="I36" s="1" t="s">
        <v>587</v>
      </c>
      <c r="J36" s="1" t="s">
        <v>588</v>
      </c>
      <c r="K36" s="1" t="s">
        <v>589</v>
      </c>
      <c r="L36" s="1" t="s">
        <v>590</v>
      </c>
      <c r="M36" s="1" t="s">
        <v>591</v>
      </c>
      <c r="N36" s="1" t="s">
        <v>592</v>
      </c>
      <c r="O36" s="1" t="s">
        <v>593</v>
      </c>
      <c r="P36" s="1" t="s">
        <v>594</v>
      </c>
      <c r="Q36" s="1" t="s">
        <v>595</v>
      </c>
      <c r="R36" s="1" t="s">
        <v>596</v>
      </c>
      <c r="S36" s="1" t="s">
        <v>597</v>
      </c>
      <c r="T36" s="1" t="s">
        <v>598</v>
      </c>
      <c r="U36" s="1" t="s">
        <v>599</v>
      </c>
      <c r="V36" s="1" t="s">
        <v>600</v>
      </c>
      <c r="W36" s="1" t="s">
        <v>601</v>
      </c>
      <c r="X36" s="1" t="s">
        <v>602</v>
      </c>
      <c r="Y36" s="1" t="s">
        <v>603</v>
      </c>
      <c r="Z36" s="1" t="s">
        <v>604</v>
      </c>
      <c r="AA36" s="1" t="s">
        <v>605</v>
      </c>
      <c r="AB36" s="1" t="s">
        <v>606</v>
      </c>
      <c r="AC36" s="1" t="s">
        <v>607</v>
      </c>
      <c r="AD36" s="1" t="s">
        <v>608</v>
      </c>
      <c r="AE36" s="1" t="s">
        <v>609</v>
      </c>
      <c r="AF36" s="1" t="s">
        <v>610</v>
      </c>
      <c r="AG36" s="1" t="s">
        <v>611</v>
      </c>
      <c r="AH36" s="1" t="s">
        <v>612</v>
      </c>
      <c r="AI36" s="1" t="s">
        <v>613</v>
      </c>
      <c r="AJ36" s="1" t="s">
        <v>614</v>
      </c>
      <c r="AK36" s="1" t="s">
        <v>615</v>
      </c>
      <c r="AL36" s="1" t="s">
        <v>616</v>
      </c>
      <c r="AM36" s="1" t="s">
        <v>618</v>
      </c>
      <c r="AN36" s="1" t="s">
        <v>619</v>
      </c>
      <c r="AO36" s="1" t="s">
        <v>620</v>
      </c>
      <c r="AP36" s="1" t="s">
        <v>621</v>
      </c>
      <c r="AQ36" s="1" t="s">
        <v>622</v>
      </c>
      <c r="AR36" s="1" t="s">
        <v>623</v>
      </c>
      <c r="AS36" s="1" t="s">
        <v>624</v>
      </c>
      <c r="AT36" s="1" t="s">
        <v>625</v>
      </c>
      <c r="AU36" s="1" t="s">
        <v>626</v>
      </c>
      <c r="AV36" s="1" t="s">
        <v>608</v>
      </c>
      <c r="AW36" s="1" t="s">
        <v>627</v>
      </c>
      <c r="AX36" s="1" t="s">
        <v>615</v>
      </c>
      <c r="AY36" s="1" t="s">
        <v>628</v>
      </c>
      <c r="AZ36" s="1" t="s">
        <v>629</v>
      </c>
      <c r="BA36" s="1" t="s">
        <v>630</v>
      </c>
      <c r="BB36" s="1" t="s">
        <v>631</v>
      </c>
      <c r="BC36" s="1" t="s">
        <v>632</v>
      </c>
      <c r="BD36" s="1" t="s">
        <v>633</v>
      </c>
      <c r="BE36" s="1" t="s">
        <v>608</v>
      </c>
      <c r="BF36" s="1" t="s">
        <v>634</v>
      </c>
      <c r="BG36" s="1" t="s">
        <v>602</v>
      </c>
      <c r="BH36" s="1" t="s">
        <v>635</v>
      </c>
      <c r="BI36" s="1" t="s">
        <v>636</v>
      </c>
      <c r="BJ36" s="1" t="s">
        <v>637</v>
      </c>
      <c r="BK36" s="1" t="s">
        <v>638</v>
      </c>
      <c r="BL36" s="1" t="s">
        <v>639</v>
      </c>
      <c r="BM36" s="1" t="s">
        <v>640</v>
      </c>
      <c r="BN36" s="1" t="s">
        <v>641</v>
      </c>
      <c r="BO36" s="1" t="s">
        <v>642</v>
      </c>
      <c r="BP36" s="1" t="s">
        <v>643</v>
      </c>
      <c r="BQ36" s="1" t="s">
        <v>644</v>
      </c>
      <c r="BR36" s="1" t="s">
        <v>645</v>
      </c>
      <c r="BS36" s="1" t="s">
        <v>646</v>
      </c>
      <c r="BT36" s="1" t="s">
        <v>584</v>
      </c>
      <c r="BU36" s="1" t="s">
        <v>647</v>
      </c>
      <c r="BV36" s="1" t="s">
        <v>648</v>
      </c>
      <c r="BW36" s="1" t="s">
        <v>649</v>
      </c>
      <c r="BX36" s="1" t="s">
        <v>650</v>
      </c>
      <c r="BY36" s="1" t="s">
        <v>651</v>
      </c>
      <c r="BZ36" s="1" t="s">
        <v>652</v>
      </c>
      <c r="CA36" s="1" t="s">
        <v>653</v>
      </c>
      <c r="CB36" s="1" t="s">
        <v>654</v>
      </c>
      <c r="CC36" s="1" t="s">
        <v>655</v>
      </c>
      <c r="CD36" s="1" t="s">
        <v>656</v>
      </c>
      <c r="CE36" s="1" t="s">
        <v>657</v>
      </c>
      <c r="CF36" s="1" t="s">
        <v>658</v>
      </c>
      <c r="CG36" s="1" t="s">
        <v>659</v>
      </c>
      <c r="CH36" s="1" t="s">
        <v>660</v>
      </c>
      <c r="CI36" s="1" t="s">
        <v>661</v>
      </c>
      <c r="CJ36" s="1" t="s">
        <v>662</v>
      </c>
      <c r="CK36" s="1" t="s">
        <v>663</v>
      </c>
      <c r="CL36" s="1" t="s">
        <v>664</v>
      </c>
      <c r="CM36" s="1" t="s">
        <v>617</v>
      </c>
      <c r="CN36" s="1" t="s">
        <v>665</v>
      </c>
      <c r="CO36" s="1" t="s">
        <v>666</v>
      </c>
      <c r="CP36" s="1" t="s">
        <v>667</v>
      </c>
      <c r="CQ36" s="1" t="s">
        <v>668</v>
      </c>
      <c r="CR36" s="1" t="s">
        <v>645</v>
      </c>
      <c r="CS36" s="1" t="s">
        <v>669</v>
      </c>
      <c r="CT36" s="1" t="s">
        <v>623</v>
      </c>
      <c r="CU36" s="1" t="s">
        <v>670</v>
      </c>
      <c r="CV36" s="1" t="s">
        <v>671</v>
      </c>
      <c r="CW36" s="1" t="s">
        <v>672</v>
      </c>
      <c r="CX36" s="1" t="s">
        <v>673</v>
      </c>
      <c r="CY36" s="1" t="s">
        <v>674</v>
      </c>
      <c r="CZ36" s="1" t="s">
        <v>675</v>
      </c>
      <c r="DA36" s="1" t="s">
        <v>676</v>
      </c>
      <c r="DB36" s="1" t="s">
        <v>677</v>
      </c>
      <c r="DC36" s="1" t="s">
        <v>678</v>
      </c>
      <c r="DD36" s="1" t="s">
        <v>679</v>
      </c>
      <c r="DE36" s="1" t="s">
        <v>680</v>
      </c>
      <c r="DF36" s="1" t="s">
        <v>681</v>
      </c>
      <c r="DG36" s="1" t="s">
        <v>682</v>
      </c>
      <c r="DH36" s="1" t="s">
        <v>683</v>
      </c>
      <c r="DI36" s="1" t="s">
        <v>654</v>
      </c>
      <c r="DJ36" s="1" t="s">
        <v>640</v>
      </c>
      <c r="DK36" s="1" t="s">
        <v>684</v>
      </c>
      <c r="DL36" s="1" t="s">
        <v>685</v>
      </c>
      <c r="DM36" s="1" t="s">
        <v>686</v>
      </c>
      <c r="DN36" s="1" t="s">
        <v>687</v>
      </c>
      <c r="DO36" s="1" t="s">
        <v>688</v>
      </c>
      <c r="DP36" s="1" t="s">
        <v>689</v>
      </c>
      <c r="DQ36" s="1" t="s">
        <v>690</v>
      </c>
      <c r="DR36" s="1" t="s">
        <v>691</v>
      </c>
      <c r="DS36" s="1" t="s">
        <v>692</v>
      </c>
      <c r="DT36" s="1" t="s">
        <v>693</v>
      </c>
      <c r="DU36" s="1" t="s">
        <v>694</v>
      </c>
    </row>
    <row r="37" spans="1:125">
      <c r="A37" s="1" t="s">
        <v>3968</v>
      </c>
      <c r="B37" s="1" t="s">
        <v>4402</v>
      </c>
      <c r="C37" s="1" t="s">
        <v>4454</v>
      </c>
      <c r="D37" s="1" t="s">
        <v>3969</v>
      </c>
      <c r="E37" s="1" t="s">
        <v>3953</v>
      </c>
      <c r="F37" s="1" t="s">
        <v>3970</v>
      </c>
      <c r="G37" s="1" t="s">
        <v>957</v>
      </c>
      <c r="H37" s="1" t="s">
        <v>983</v>
      </c>
      <c r="I37" s="1" t="s">
        <v>3971</v>
      </c>
      <c r="J37" s="1" t="s">
        <v>2209</v>
      </c>
      <c r="K37" s="1" t="s">
        <v>990</v>
      </c>
      <c r="L37" s="1" t="s">
        <v>1553</v>
      </c>
      <c r="M37" s="1" t="s">
        <v>3972</v>
      </c>
      <c r="N37" s="1" t="s">
        <v>3973</v>
      </c>
      <c r="O37" s="1" t="s">
        <v>3974</v>
      </c>
      <c r="P37" s="1" t="s">
        <v>2900</v>
      </c>
      <c r="Q37" s="1" t="s">
        <v>3975</v>
      </c>
      <c r="R37" s="1" t="s">
        <v>2762</v>
      </c>
      <c r="S37" s="1" t="s">
        <v>3976</v>
      </c>
      <c r="T37" s="1" t="s">
        <v>3977</v>
      </c>
      <c r="U37" s="1" t="s">
        <v>3978</v>
      </c>
      <c r="V37" s="1" t="s">
        <v>3979</v>
      </c>
      <c r="W37" s="1" t="s">
        <v>3634</v>
      </c>
      <c r="X37" s="1" t="s">
        <v>3980</v>
      </c>
      <c r="Y37" s="1" t="s">
        <v>3981</v>
      </c>
      <c r="Z37" s="1" t="s">
        <v>1552</v>
      </c>
      <c r="AA37" s="1" t="s">
        <v>3982</v>
      </c>
      <c r="AB37" s="1" t="s">
        <v>3983</v>
      </c>
      <c r="AC37" s="1" t="s">
        <v>2762</v>
      </c>
      <c r="AD37" s="1" t="s">
        <v>3638</v>
      </c>
      <c r="AE37" s="1" t="s">
        <v>3984</v>
      </c>
      <c r="AF37" s="1" t="s">
        <v>3985</v>
      </c>
      <c r="AG37" s="1" t="s">
        <v>3986</v>
      </c>
      <c r="AH37" s="1" t="s">
        <v>3987</v>
      </c>
      <c r="AI37" s="1" t="s">
        <v>3988</v>
      </c>
      <c r="AJ37" s="1" t="s">
        <v>3989</v>
      </c>
      <c r="AK37" s="1" t="s">
        <v>3649</v>
      </c>
      <c r="AL37" s="1" t="s">
        <v>3990</v>
      </c>
      <c r="AM37" s="1" t="s">
        <v>3991</v>
      </c>
      <c r="AN37" s="1" t="s">
        <v>3992</v>
      </c>
      <c r="AO37" s="1" t="s">
        <v>3993</v>
      </c>
      <c r="AP37" s="1" t="s">
        <v>3672</v>
      </c>
      <c r="AQ37" s="1" t="s">
        <v>3994</v>
      </c>
      <c r="AR37" s="1" t="s">
        <v>3549</v>
      </c>
      <c r="AS37" s="1" t="s">
        <v>3995</v>
      </c>
      <c r="AT37" s="1" t="s">
        <v>3616</v>
      </c>
      <c r="AU37" s="1" t="s">
        <v>3996</v>
      </c>
      <c r="AV37" s="1" t="s">
        <v>3540</v>
      </c>
      <c r="AW37" s="1" t="s">
        <v>3997</v>
      </c>
      <c r="AX37" s="1" t="s">
        <v>3998</v>
      </c>
      <c r="AY37" s="1" t="s">
        <v>3999</v>
      </c>
      <c r="AZ37" s="1" t="s">
        <v>3973</v>
      </c>
      <c r="BA37" s="1" t="s">
        <v>1461</v>
      </c>
      <c r="BB37" s="1" t="s">
        <v>4000</v>
      </c>
      <c r="BC37" s="1" t="s">
        <v>4001</v>
      </c>
      <c r="BD37" s="1" t="s">
        <v>4002</v>
      </c>
      <c r="BE37" s="1" t="s">
        <v>2763</v>
      </c>
      <c r="BF37" s="1" t="s">
        <v>2268</v>
      </c>
      <c r="BG37" s="1" t="s">
        <v>3633</v>
      </c>
      <c r="BH37" s="1" t="s">
        <v>2225</v>
      </c>
      <c r="BI37" s="1" t="s">
        <v>2113</v>
      </c>
      <c r="BJ37" s="1" t="s">
        <v>4003</v>
      </c>
      <c r="BK37" s="1" t="s">
        <v>4004</v>
      </c>
      <c r="BL37" s="1" t="s">
        <v>4005</v>
      </c>
      <c r="BM37" s="1" t="s">
        <v>3972</v>
      </c>
      <c r="BN37" s="1" t="s">
        <v>4006</v>
      </c>
      <c r="BO37" s="1" t="s">
        <v>4007</v>
      </c>
      <c r="BP37" s="1" t="s">
        <v>1457</v>
      </c>
      <c r="BQ37" s="1" t="s">
        <v>2197</v>
      </c>
      <c r="BR37" s="1" t="s">
        <v>3633</v>
      </c>
      <c r="BS37" s="1" t="s">
        <v>4008</v>
      </c>
      <c r="BT37" s="1" t="s">
        <v>4009</v>
      </c>
      <c r="BU37" s="1" t="s">
        <v>4010</v>
      </c>
      <c r="BV37" s="1" t="s">
        <v>4011</v>
      </c>
      <c r="BW37" s="1" t="s">
        <v>4012</v>
      </c>
      <c r="BX37" s="1" t="s">
        <v>4013</v>
      </c>
      <c r="BY37" s="1" t="s">
        <v>4014</v>
      </c>
      <c r="BZ37" s="1" t="s">
        <v>4015</v>
      </c>
      <c r="CA37" s="1" t="s">
        <v>4016</v>
      </c>
      <c r="CB37" s="1" t="s">
        <v>982</v>
      </c>
      <c r="CC37" s="1" t="s">
        <v>4017</v>
      </c>
      <c r="CD37" s="1" t="s">
        <v>4018</v>
      </c>
      <c r="CE37" s="1" t="s">
        <v>3995</v>
      </c>
      <c r="CF37" s="1" t="s">
        <v>4019</v>
      </c>
      <c r="CG37" s="1" t="s">
        <v>3528</v>
      </c>
      <c r="CH37" s="1" t="s">
        <v>1551</v>
      </c>
      <c r="CI37" s="1" t="s">
        <v>2785</v>
      </c>
      <c r="CJ37" s="1" t="s">
        <v>1455</v>
      </c>
      <c r="CK37" s="1" t="s">
        <v>4020</v>
      </c>
      <c r="CL37" s="1" t="s">
        <v>1404</v>
      </c>
      <c r="CM37" s="1" t="s">
        <v>2225</v>
      </c>
      <c r="CN37" s="1" t="s">
        <v>4021</v>
      </c>
      <c r="CO37" s="1" t="s">
        <v>4022</v>
      </c>
      <c r="CP37" s="1" t="s">
        <v>4023</v>
      </c>
      <c r="CQ37" s="1" t="s">
        <v>4024</v>
      </c>
      <c r="CR37" s="1" t="s">
        <v>4025</v>
      </c>
      <c r="CS37" s="1" t="s">
        <v>4026</v>
      </c>
      <c r="CT37" s="1" t="s">
        <v>3670</v>
      </c>
      <c r="CU37" s="1" t="s">
        <v>3660</v>
      </c>
      <c r="CV37" s="1" t="s">
        <v>4027</v>
      </c>
      <c r="CW37" s="1" t="s">
        <v>4028</v>
      </c>
      <c r="CX37" s="1" t="s">
        <v>4029</v>
      </c>
      <c r="CY37" s="1" t="s">
        <v>4030</v>
      </c>
      <c r="CZ37" s="1" t="s">
        <v>4031</v>
      </c>
      <c r="DA37" s="1" t="s">
        <v>959</v>
      </c>
      <c r="DB37" s="1" t="s">
        <v>4001</v>
      </c>
      <c r="DC37" s="1" t="s">
        <v>991</v>
      </c>
      <c r="DD37" s="1" t="s">
        <v>4032</v>
      </c>
      <c r="DE37" s="1" t="s">
        <v>4033</v>
      </c>
      <c r="DF37" s="1" t="s">
        <v>4034</v>
      </c>
      <c r="DG37" s="1" t="s">
        <v>3995</v>
      </c>
      <c r="DH37" s="1" t="s">
        <v>3636</v>
      </c>
      <c r="DI37" s="1" t="s">
        <v>4035</v>
      </c>
      <c r="DJ37" s="1" t="s">
        <v>4036</v>
      </c>
      <c r="DK37" s="1" t="s">
        <v>3976</v>
      </c>
      <c r="DL37" s="1" t="s">
        <v>4037</v>
      </c>
      <c r="DM37" s="1" t="s">
        <v>4038</v>
      </c>
      <c r="DN37" s="1" t="s">
        <v>4039</v>
      </c>
      <c r="DO37" s="1" t="s">
        <v>4040</v>
      </c>
      <c r="DP37" s="1" t="s">
        <v>3555</v>
      </c>
      <c r="DQ37" s="1" t="s">
        <v>4041</v>
      </c>
      <c r="DR37" s="1" t="s">
        <v>4042</v>
      </c>
      <c r="DS37" s="1" t="s">
        <v>4043</v>
      </c>
      <c r="DT37" s="1" t="s">
        <v>4044</v>
      </c>
      <c r="DU37" s="1" t="s">
        <v>2983</v>
      </c>
    </row>
    <row r="38" spans="1:125">
      <c r="A38" s="1" t="s">
        <v>2191</v>
      </c>
      <c r="B38" s="1" t="s">
        <v>4403</v>
      </c>
      <c r="C38" s="1" t="s">
        <v>4455</v>
      </c>
      <c r="D38" s="1" t="s">
        <v>2192</v>
      </c>
      <c r="E38" s="1" t="s">
        <v>780</v>
      </c>
      <c r="F38" s="1" t="s">
        <v>2193</v>
      </c>
      <c r="G38" s="1" t="s">
        <v>2194</v>
      </c>
      <c r="H38" s="1" t="s">
        <v>2195</v>
      </c>
      <c r="I38" s="1" t="s">
        <v>1441</v>
      </c>
      <c r="J38" s="1" t="s">
        <v>2196</v>
      </c>
      <c r="K38" s="1" t="s">
        <v>2114</v>
      </c>
      <c r="L38" s="1" t="s">
        <v>2197</v>
      </c>
      <c r="M38" s="1" t="s">
        <v>1008</v>
      </c>
      <c r="N38" s="1" t="s">
        <v>2198</v>
      </c>
      <c r="O38" s="1" t="s">
        <v>2199</v>
      </c>
      <c r="P38" s="1" t="s">
        <v>2200</v>
      </c>
      <c r="Q38" s="1" t="s">
        <v>2201</v>
      </c>
      <c r="R38" s="1" t="s">
        <v>2202</v>
      </c>
      <c r="S38" s="1" t="s">
        <v>2203</v>
      </c>
      <c r="T38" s="1" t="s">
        <v>1650</v>
      </c>
      <c r="U38" s="1" t="s">
        <v>2204</v>
      </c>
      <c r="V38" s="1" t="s">
        <v>2205</v>
      </c>
      <c r="W38" s="1" t="s">
        <v>2206</v>
      </c>
      <c r="X38" s="1" t="s">
        <v>2207</v>
      </c>
      <c r="Y38" s="1" t="s">
        <v>2196</v>
      </c>
      <c r="Z38" s="1" t="s">
        <v>1473</v>
      </c>
      <c r="AA38" s="1" t="s">
        <v>2208</v>
      </c>
      <c r="AB38" s="1" t="s">
        <v>2209</v>
      </c>
      <c r="AC38" s="1" t="s">
        <v>2210</v>
      </c>
      <c r="AD38" s="1" t="s">
        <v>2211</v>
      </c>
      <c r="AE38" s="1" t="s">
        <v>2212</v>
      </c>
      <c r="AF38" s="1" t="s">
        <v>2213</v>
      </c>
      <c r="AG38" s="1" t="s">
        <v>2214</v>
      </c>
      <c r="AH38" s="1" t="s">
        <v>2215</v>
      </c>
      <c r="AI38" s="1" t="s">
        <v>2216</v>
      </c>
      <c r="AJ38" s="1" t="s">
        <v>1468</v>
      </c>
      <c r="AK38" s="1" t="s">
        <v>2217</v>
      </c>
      <c r="AL38" s="1" t="s">
        <v>2218</v>
      </c>
      <c r="AM38" s="1" t="s">
        <v>2219</v>
      </c>
      <c r="AN38" s="1" t="s">
        <v>2220</v>
      </c>
      <c r="AO38" s="1" t="s">
        <v>2078</v>
      </c>
      <c r="AP38" s="1" t="s">
        <v>2221</v>
      </c>
      <c r="AQ38" s="1" t="s">
        <v>2222</v>
      </c>
      <c r="AR38" s="1" t="s">
        <v>2076</v>
      </c>
      <c r="AS38" s="1" t="s">
        <v>2223</v>
      </c>
      <c r="AT38" s="1" t="s">
        <v>2224</v>
      </c>
      <c r="AU38" s="1" t="s">
        <v>2225</v>
      </c>
      <c r="AV38" s="1" t="s">
        <v>2226</v>
      </c>
      <c r="AW38" s="1" t="s">
        <v>2227</v>
      </c>
      <c r="AX38" s="1" t="s">
        <v>2214</v>
      </c>
      <c r="AY38" s="1" t="s">
        <v>2228</v>
      </c>
      <c r="AZ38" s="1" t="s">
        <v>1700</v>
      </c>
      <c r="BA38" s="1" t="s">
        <v>2112</v>
      </c>
      <c r="BB38" s="1" t="s">
        <v>2229</v>
      </c>
      <c r="BC38" s="1" t="s">
        <v>2230</v>
      </c>
      <c r="BD38" s="1" t="s">
        <v>2231</v>
      </c>
      <c r="BE38" s="1" t="s">
        <v>2232</v>
      </c>
      <c r="BF38" s="1" t="s">
        <v>2233</v>
      </c>
      <c r="BG38" s="1" t="s">
        <v>1648</v>
      </c>
      <c r="BH38" s="1" t="s">
        <v>2234</v>
      </c>
      <c r="BI38" s="1" t="s">
        <v>2227</v>
      </c>
      <c r="BJ38" s="1" t="s">
        <v>2235</v>
      </c>
      <c r="BK38" s="1" t="s">
        <v>1464</v>
      </c>
      <c r="BL38" s="1" t="s">
        <v>2236</v>
      </c>
      <c r="BM38" s="1" t="s">
        <v>2237</v>
      </c>
      <c r="BN38" s="1" t="s">
        <v>2238</v>
      </c>
      <c r="BO38" s="1" t="s">
        <v>2239</v>
      </c>
      <c r="BP38" s="1" t="s">
        <v>2240</v>
      </c>
      <c r="BQ38" s="1" t="s">
        <v>2241</v>
      </c>
      <c r="BR38" s="1" t="s">
        <v>966</v>
      </c>
      <c r="BS38" s="1" t="s">
        <v>1487</v>
      </c>
      <c r="BT38" s="1" t="s">
        <v>2206</v>
      </c>
      <c r="BU38" s="1" t="s">
        <v>2242</v>
      </c>
      <c r="BV38" s="1" t="s">
        <v>2243</v>
      </c>
      <c r="BW38" s="1" t="s">
        <v>2244</v>
      </c>
      <c r="BX38" s="1" t="s">
        <v>1430</v>
      </c>
      <c r="BY38" s="1" t="s">
        <v>1425</v>
      </c>
      <c r="BZ38" s="1" t="s">
        <v>2245</v>
      </c>
      <c r="CA38" s="1" t="s">
        <v>2217</v>
      </c>
      <c r="CB38" s="1" t="s">
        <v>2246</v>
      </c>
      <c r="CC38" s="1" t="s">
        <v>2247</v>
      </c>
      <c r="CD38" s="1" t="s">
        <v>2248</v>
      </c>
      <c r="CE38" s="1" t="s">
        <v>1428</v>
      </c>
      <c r="CF38" s="1" t="s">
        <v>2249</v>
      </c>
      <c r="CG38" s="1" t="s">
        <v>2250</v>
      </c>
      <c r="CH38" s="1" t="s">
        <v>1487</v>
      </c>
      <c r="CI38" s="1" t="s">
        <v>2251</v>
      </c>
      <c r="CJ38" s="1" t="s">
        <v>2252</v>
      </c>
      <c r="CK38" s="1" t="s">
        <v>2253</v>
      </c>
      <c r="CL38" s="1" t="s">
        <v>2254</v>
      </c>
      <c r="CM38" s="1" t="s">
        <v>2255</v>
      </c>
      <c r="CN38" s="1" t="s">
        <v>2215</v>
      </c>
      <c r="CO38" s="1" t="s">
        <v>1446</v>
      </c>
      <c r="CP38" s="1" t="s">
        <v>2256</v>
      </c>
      <c r="CQ38" s="1" t="s">
        <v>2257</v>
      </c>
      <c r="CR38" s="1" t="s">
        <v>2258</v>
      </c>
      <c r="CS38" s="1" t="s">
        <v>1428</v>
      </c>
      <c r="CT38" s="1" t="s">
        <v>2259</v>
      </c>
      <c r="CU38" s="1" t="s">
        <v>2260</v>
      </c>
      <c r="CV38" s="1" t="s">
        <v>2083</v>
      </c>
      <c r="CW38" s="1" t="s">
        <v>2261</v>
      </c>
      <c r="CX38" s="1" t="s">
        <v>2262</v>
      </c>
      <c r="CY38" s="1" t="s">
        <v>2263</v>
      </c>
      <c r="CZ38" s="1" t="s">
        <v>2264</v>
      </c>
      <c r="DA38" s="1" t="s">
        <v>2265</v>
      </c>
      <c r="DB38" s="1" t="s">
        <v>2231</v>
      </c>
      <c r="DC38" s="1" t="s">
        <v>2266</v>
      </c>
      <c r="DD38" s="1" t="s">
        <v>2229</v>
      </c>
      <c r="DE38" s="1" t="s">
        <v>2267</v>
      </c>
      <c r="DF38" s="1" t="s">
        <v>2268</v>
      </c>
      <c r="DG38" s="1" t="s">
        <v>2263</v>
      </c>
      <c r="DH38" s="1" t="s">
        <v>2269</v>
      </c>
      <c r="DI38" s="1" t="s">
        <v>2270</v>
      </c>
      <c r="DJ38" s="1" t="s">
        <v>2271</v>
      </c>
      <c r="DK38" s="1" t="s">
        <v>2052</v>
      </c>
      <c r="DL38" s="1" t="s">
        <v>2272</v>
      </c>
      <c r="DM38" s="1" t="s">
        <v>2273</v>
      </c>
      <c r="DN38" s="1" t="s">
        <v>2274</v>
      </c>
      <c r="DO38" s="1" t="s">
        <v>2275</v>
      </c>
      <c r="DP38" s="1" t="s">
        <v>1469</v>
      </c>
      <c r="DQ38" s="1" t="s">
        <v>2276</v>
      </c>
      <c r="DR38" s="1" t="s">
        <v>125</v>
      </c>
      <c r="DS38" s="1" t="s">
        <v>125</v>
      </c>
      <c r="DT38" s="1" t="s">
        <v>2277</v>
      </c>
      <c r="DU38" s="1" t="s">
        <v>125</v>
      </c>
    </row>
    <row r="39" spans="1:125">
      <c r="A39" s="1" t="s">
        <v>3319</v>
      </c>
      <c r="B39" s="1" t="s">
        <v>4404</v>
      </c>
      <c r="C39" s="1" t="s">
        <v>4456</v>
      </c>
      <c r="D39" s="1" t="s">
        <v>3320</v>
      </c>
      <c r="E39" s="1" t="s">
        <v>3006</v>
      </c>
      <c r="F39" s="1" t="s">
        <v>3321</v>
      </c>
      <c r="G39" s="1" t="s">
        <v>3322</v>
      </c>
      <c r="H39" s="1" t="s">
        <v>3323</v>
      </c>
      <c r="I39" s="1" t="s">
        <v>2198</v>
      </c>
      <c r="J39" s="1" t="s">
        <v>2594</v>
      </c>
      <c r="K39" s="1" t="s">
        <v>1621</v>
      </c>
      <c r="L39" s="1" t="s">
        <v>822</v>
      </c>
      <c r="M39" s="1" t="s">
        <v>1631</v>
      </c>
      <c r="N39" s="1" t="s">
        <v>2125</v>
      </c>
      <c r="O39" s="1" t="s">
        <v>2207</v>
      </c>
      <c r="P39" s="1" t="s">
        <v>1472</v>
      </c>
      <c r="Q39" s="1" t="s">
        <v>3324</v>
      </c>
      <c r="R39" s="1" t="s">
        <v>2112</v>
      </c>
      <c r="S39" s="1" t="s">
        <v>1630</v>
      </c>
      <c r="T39" s="1" t="s">
        <v>450</v>
      </c>
      <c r="U39" s="1" t="s">
        <v>1412</v>
      </c>
      <c r="V39" s="1" t="s">
        <v>401</v>
      </c>
      <c r="W39" s="1" t="s">
        <v>142</v>
      </c>
      <c r="X39" s="1" t="s">
        <v>2039</v>
      </c>
      <c r="Y39" s="1" t="s">
        <v>3325</v>
      </c>
      <c r="Z39" s="1" t="s">
        <v>3326</v>
      </c>
      <c r="AA39" s="1" t="s">
        <v>3327</v>
      </c>
      <c r="AB39" s="1" t="s">
        <v>3328</v>
      </c>
      <c r="AC39" s="1" t="s">
        <v>931</v>
      </c>
      <c r="AD39" s="1" t="s">
        <v>3329</v>
      </c>
      <c r="AE39" s="1" t="s">
        <v>2238</v>
      </c>
      <c r="AF39" s="1" t="s">
        <v>2751</v>
      </c>
      <c r="AG39" s="1" t="s">
        <v>158</v>
      </c>
      <c r="AH39" s="1" t="s">
        <v>2160</v>
      </c>
      <c r="AI39" s="1" t="s">
        <v>424</v>
      </c>
      <c r="AJ39" s="1" t="s">
        <v>1596</v>
      </c>
      <c r="AK39" s="1" t="s">
        <v>411</v>
      </c>
      <c r="AL39" s="1" t="s">
        <v>1599</v>
      </c>
      <c r="AM39" s="1" t="s">
        <v>2835</v>
      </c>
      <c r="AN39" s="1" t="s">
        <v>3330</v>
      </c>
      <c r="AO39" s="1" t="s">
        <v>1258</v>
      </c>
      <c r="AP39" s="1" t="s">
        <v>2159</v>
      </c>
      <c r="AQ39" s="1" t="s">
        <v>1097</v>
      </c>
      <c r="AR39" s="1" t="s">
        <v>471</v>
      </c>
      <c r="AS39" s="1" t="s">
        <v>1392</v>
      </c>
      <c r="AT39" s="1" t="s">
        <v>2690</v>
      </c>
      <c r="AU39" s="1" t="s">
        <v>3331</v>
      </c>
      <c r="AV39" s="1" t="s">
        <v>459</v>
      </c>
      <c r="AW39" s="1" t="s">
        <v>3332</v>
      </c>
      <c r="AX39" s="1" t="s">
        <v>1220</v>
      </c>
      <c r="AY39" s="1" t="s">
        <v>252</v>
      </c>
      <c r="AZ39" s="1" t="s">
        <v>1081</v>
      </c>
      <c r="BA39" s="1" t="s">
        <v>1084</v>
      </c>
      <c r="BB39" s="1" t="s">
        <v>856</v>
      </c>
      <c r="BC39" s="1" t="s">
        <v>3333</v>
      </c>
      <c r="BD39" s="1" t="s">
        <v>3334</v>
      </c>
      <c r="BE39" s="1" t="s">
        <v>1176</v>
      </c>
      <c r="BF39" s="1" t="s">
        <v>1692</v>
      </c>
      <c r="BG39" s="1" t="s">
        <v>514</v>
      </c>
      <c r="BH39" s="1" t="s">
        <v>2014</v>
      </c>
      <c r="BI39" s="1" t="s">
        <v>425</v>
      </c>
      <c r="BJ39" s="1" t="s">
        <v>2156</v>
      </c>
      <c r="BK39" s="1" t="s">
        <v>1768</v>
      </c>
      <c r="BL39" s="1" t="s">
        <v>3335</v>
      </c>
      <c r="BM39" s="1" t="s">
        <v>844</v>
      </c>
      <c r="BN39" s="1" t="s">
        <v>1220</v>
      </c>
      <c r="BO39" s="1" t="s">
        <v>1139</v>
      </c>
      <c r="BP39" s="1" t="s">
        <v>1096</v>
      </c>
      <c r="BQ39" s="1" t="s">
        <v>705</v>
      </c>
      <c r="BR39" s="1" t="s">
        <v>2680</v>
      </c>
      <c r="BS39" s="1" t="s">
        <v>841</v>
      </c>
      <c r="BT39" s="1" t="s">
        <v>418</v>
      </c>
      <c r="BU39" s="1" t="s">
        <v>1244</v>
      </c>
      <c r="BV39" s="1" t="s">
        <v>209</v>
      </c>
      <c r="BW39" s="1" t="s">
        <v>3336</v>
      </c>
      <c r="BX39" s="1" t="s">
        <v>1253</v>
      </c>
      <c r="BY39" s="1" t="s">
        <v>2395</v>
      </c>
      <c r="BZ39" s="1" t="s">
        <v>794</v>
      </c>
      <c r="CA39" s="1" t="s">
        <v>3337</v>
      </c>
      <c r="CB39" s="1" t="s">
        <v>2107</v>
      </c>
      <c r="CC39" s="1" t="s">
        <v>3338</v>
      </c>
      <c r="CD39" s="1" t="s">
        <v>3127</v>
      </c>
      <c r="CE39" s="1" t="s">
        <v>1686</v>
      </c>
      <c r="CF39" s="1" t="s">
        <v>1581</v>
      </c>
      <c r="CG39" s="1" t="s">
        <v>828</v>
      </c>
      <c r="CH39" s="1" t="s">
        <v>504</v>
      </c>
      <c r="CI39" s="1" t="s">
        <v>832</v>
      </c>
      <c r="CJ39" s="1" t="s">
        <v>2143</v>
      </c>
      <c r="CK39" s="1" t="s">
        <v>485</v>
      </c>
      <c r="CL39" s="1" t="s">
        <v>857</v>
      </c>
      <c r="CM39" s="1" t="s">
        <v>255</v>
      </c>
      <c r="CN39" s="1" t="s">
        <v>2612</v>
      </c>
      <c r="CO39" s="1" t="s">
        <v>3080</v>
      </c>
      <c r="CP39" s="1" t="s">
        <v>437</v>
      </c>
      <c r="CQ39" s="1" t="s">
        <v>2098</v>
      </c>
      <c r="CR39" s="1" t="s">
        <v>3339</v>
      </c>
      <c r="CS39" s="1" t="s">
        <v>1767</v>
      </c>
      <c r="CT39" s="1" t="s">
        <v>476</v>
      </c>
      <c r="CU39" s="1" t="s">
        <v>2825</v>
      </c>
      <c r="CV39" s="1" t="s">
        <v>817</v>
      </c>
      <c r="CW39" s="1" t="s">
        <v>541</v>
      </c>
      <c r="CX39" s="1" t="s">
        <v>191</v>
      </c>
      <c r="CY39" s="1" t="s">
        <v>1090</v>
      </c>
      <c r="CZ39" s="1" t="s">
        <v>1686</v>
      </c>
      <c r="DA39" s="1" t="s">
        <v>1388</v>
      </c>
      <c r="DB39" s="1" t="s">
        <v>516</v>
      </c>
      <c r="DC39" s="1" t="s">
        <v>531</v>
      </c>
      <c r="DD39" s="1" t="s">
        <v>3340</v>
      </c>
      <c r="DE39" s="1" t="s">
        <v>2003</v>
      </c>
      <c r="DF39" s="1" t="s">
        <v>2383</v>
      </c>
      <c r="DG39" s="1" t="s">
        <v>342</v>
      </c>
      <c r="DH39" s="1" t="s">
        <v>168</v>
      </c>
      <c r="DI39" s="1" t="s">
        <v>1133</v>
      </c>
      <c r="DJ39" s="1" t="s">
        <v>2252</v>
      </c>
      <c r="DK39" s="1" t="s">
        <v>3341</v>
      </c>
      <c r="DL39" s="1" t="s">
        <v>3048</v>
      </c>
      <c r="DM39" s="1" t="s">
        <v>2836</v>
      </c>
      <c r="DN39" s="1" t="s">
        <v>856</v>
      </c>
      <c r="DO39" s="1" t="s">
        <v>1244</v>
      </c>
      <c r="DP39" s="1" t="s">
        <v>129</v>
      </c>
      <c r="DQ39" s="1" t="s">
        <v>141</v>
      </c>
      <c r="DR39" s="1" t="s">
        <v>125</v>
      </c>
      <c r="DS39" s="1" t="s">
        <v>3342</v>
      </c>
      <c r="DT39" s="1" t="s">
        <v>3343</v>
      </c>
      <c r="DU39" s="1" t="s">
        <v>125</v>
      </c>
    </row>
    <row r="40" spans="1:125">
      <c r="A40" s="1" t="s">
        <v>3270</v>
      </c>
      <c r="B40" s="1" t="s">
        <v>4404</v>
      </c>
      <c r="C40" s="1" t="s">
        <v>4456</v>
      </c>
      <c r="D40" s="1" t="s">
        <v>3271</v>
      </c>
      <c r="E40" s="1" t="s">
        <v>3006</v>
      </c>
      <c r="F40" s="1" t="s">
        <v>402</v>
      </c>
      <c r="G40" s="1" t="s">
        <v>1654</v>
      </c>
      <c r="H40" s="1" t="s">
        <v>3272</v>
      </c>
      <c r="I40" s="1" t="s">
        <v>2264</v>
      </c>
      <c r="J40" s="1" t="s">
        <v>2016</v>
      </c>
      <c r="K40" s="1" t="s">
        <v>3273</v>
      </c>
      <c r="L40" s="1" t="s">
        <v>3274</v>
      </c>
      <c r="M40" s="1" t="s">
        <v>3275</v>
      </c>
      <c r="N40" s="1" t="s">
        <v>1680</v>
      </c>
      <c r="O40" s="1" t="s">
        <v>3276</v>
      </c>
      <c r="P40" s="1" t="s">
        <v>1460</v>
      </c>
      <c r="Q40" s="1" t="s">
        <v>3277</v>
      </c>
      <c r="R40" s="1" t="s">
        <v>3278</v>
      </c>
      <c r="S40" s="1" t="s">
        <v>3279</v>
      </c>
      <c r="T40" s="1" t="s">
        <v>3280</v>
      </c>
      <c r="U40" s="1" t="s">
        <v>2101</v>
      </c>
      <c r="V40" s="1" t="s">
        <v>3281</v>
      </c>
      <c r="W40" s="1" t="s">
        <v>1514</v>
      </c>
      <c r="X40" s="1" t="s">
        <v>3282</v>
      </c>
      <c r="Y40" s="1" t="s">
        <v>2788</v>
      </c>
      <c r="Z40" s="1" t="s">
        <v>3274</v>
      </c>
      <c r="AA40" s="1" t="s">
        <v>2125</v>
      </c>
      <c r="AB40" s="1" t="s">
        <v>2246</v>
      </c>
      <c r="AC40" s="1" t="s">
        <v>3283</v>
      </c>
      <c r="AD40" s="1" t="s">
        <v>3284</v>
      </c>
      <c r="AE40" s="1" t="s">
        <v>3285</v>
      </c>
      <c r="AF40" s="1" t="s">
        <v>3286</v>
      </c>
      <c r="AG40" s="1" t="s">
        <v>794</v>
      </c>
      <c r="AH40" s="1" t="s">
        <v>3120</v>
      </c>
      <c r="AI40" s="1" t="s">
        <v>3026</v>
      </c>
      <c r="AJ40" s="1" t="s">
        <v>3287</v>
      </c>
      <c r="AK40" s="1" t="s">
        <v>392</v>
      </c>
      <c r="AL40" s="1" t="s">
        <v>1429</v>
      </c>
      <c r="AM40" s="1" t="s">
        <v>3288</v>
      </c>
      <c r="AN40" s="1" t="s">
        <v>3289</v>
      </c>
      <c r="AO40" s="1" t="s">
        <v>517</v>
      </c>
      <c r="AP40" s="1" t="s">
        <v>3290</v>
      </c>
      <c r="AQ40" s="1" t="s">
        <v>483</v>
      </c>
      <c r="AR40" s="1" t="s">
        <v>1676</v>
      </c>
      <c r="AS40" s="1" t="s">
        <v>1980</v>
      </c>
      <c r="AT40" s="1" t="s">
        <v>1638</v>
      </c>
      <c r="AU40" s="1" t="s">
        <v>800</v>
      </c>
      <c r="AV40" s="1" t="s">
        <v>3291</v>
      </c>
      <c r="AW40" s="1" t="s">
        <v>2751</v>
      </c>
      <c r="AX40" s="1" t="s">
        <v>508</v>
      </c>
      <c r="AY40" s="1" t="s">
        <v>3292</v>
      </c>
      <c r="AZ40" s="1" t="s">
        <v>1679</v>
      </c>
      <c r="BA40" s="1" t="s">
        <v>1150</v>
      </c>
      <c r="BB40" s="1" t="s">
        <v>3046</v>
      </c>
      <c r="BC40" s="1" t="s">
        <v>1599</v>
      </c>
      <c r="BD40" s="1" t="s">
        <v>3293</v>
      </c>
      <c r="BE40" s="1" t="s">
        <v>834</v>
      </c>
      <c r="BF40" s="1" t="s">
        <v>2675</v>
      </c>
      <c r="BG40" s="1" t="s">
        <v>1520</v>
      </c>
      <c r="BH40" s="1" t="s">
        <v>1430</v>
      </c>
      <c r="BI40" s="1" t="s">
        <v>3294</v>
      </c>
      <c r="BJ40" s="1" t="s">
        <v>816</v>
      </c>
      <c r="BK40" s="1" t="s">
        <v>1416</v>
      </c>
      <c r="BL40" s="1" t="s">
        <v>3295</v>
      </c>
      <c r="BM40" s="1" t="s">
        <v>1450</v>
      </c>
      <c r="BN40" s="1" t="s">
        <v>3022</v>
      </c>
      <c r="BO40" s="1" t="s">
        <v>3296</v>
      </c>
      <c r="BP40" s="1" t="s">
        <v>787</v>
      </c>
      <c r="BQ40" s="1" t="s">
        <v>1148</v>
      </c>
      <c r="BR40" s="1" t="s">
        <v>2828</v>
      </c>
      <c r="BS40" s="1" t="s">
        <v>794</v>
      </c>
      <c r="BT40" s="1" t="s">
        <v>3297</v>
      </c>
      <c r="BU40" s="1" t="s">
        <v>2827</v>
      </c>
      <c r="BV40" s="1" t="s">
        <v>2703</v>
      </c>
      <c r="BW40" s="1" t="s">
        <v>3298</v>
      </c>
      <c r="BX40" s="1" t="s">
        <v>814</v>
      </c>
      <c r="BY40" s="1" t="s">
        <v>808</v>
      </c>
      <c r="BZ40" s="1" t="s">
        <v>2818</v>
      </c>
      <c r="CA40" s="1" t="s">
        <v>3299</v>
      </c>
      <c r="CB40" s="1" t="s">
        <v>1430</v>
      </c>
      <c r="CC40" s="1" t="s">
        <v>3300</v>
      </c>
      <c r="CD40" s="1" t="s">
        <v>3301</v>
      </c>
      <c r="CE40" s="1" t="s">
        <v>1468</v>
      </c>
      <c r="CF40" s="1" t="s">
        <v>3302</v>
      </c>
      <c r="CG40" s="1" t="s">
        <v>2004</v>
      </c>
      <c r="CH40" s="1" t="s">
        <v>3303</v>
      </c>
      <c r="CI40" s="1" t="s">
        <v>3111</v>
      </c>
      <c r="CJ40" s="1" t="s">
        <v>480</v>
      </c>
      <c r="CK40" s="1" t="s">
        <v>3018</v>
      </c>
      <c r="CL40" s="1" t="s">
        <v>770</v>
      </c>
      <c r="CM40" s="1" t="s">
        <v>3304</v>
      </c>
      <c r="CN40" s="1" t="s">
        <v>3305</v>
      </c>
      <c r="CO40" s="1" t="s">
        <v>2818</v>
      </c>
      <c r="CP40" s="1" t="s">
        <v>3306</v>
      </c>
      <c r="CQ40" s="1" t="s">
        <v>2827</v>
      </c>
      <c r="CR40" s="1" t="s">
        <v>2245</v>
      </c>
      <c r="CS40" s="1" t="s">
        <v>3307</v>
      </c>
      <c r="CT40" s="1" t="s">
        <v>2676</v>
      </c>
      <c r="CU40" s="1" t="s">
        <v>3308</v>
      </c>
      <c r="CV40" s="1" t="s">
        <v>3309</v>
      </c>
      <c r="CW40" s="1" t="s">
        <v>480</v>
      </c>
      <c r="CX40" s="1" t="s">
        <v>3310</v>
      </c>
      <c r="CY40" s="1" t="s">
        <v>485</v>
      </c>
      <c r="CZ40" s="1" t="s">
        <v>3311</v>
      </c>
      <c r="DA40" s="1" t="s">
        <v>863</v>
      </c>
      <c r="DB40" s="1" t="s">
        <v>1693</v>
      </c>
      <c r="DC40" s="1" t="s">
        <v>3312</v>
      </c>
      <c r="DD40" s="1" t="s">
        <v>1508</v>
      </c>
      <c r="DE40" s="1" t="s">
        <v>3313</v>
      </c>
      <c r="DF40" s="1" t="s">
        <v>424</v>
      </c>
      <c r="DG40" s="1" t="s">
        <v>2374</v>
      </c>
      <c r="DH40" s="1" t="s">
        <v>1519</v>
      </c>
      <c r="DI40" s="1" t="s">
        <v>3309</v>
      </c>
      <c r="DJ40" s="1" t="s">
        <v>1402</v>
      </c>
      <c r="DK40" s="1" t="s">
        <v>3314</v>
      </c>
      <c r="DL40" s="1" t="s">
        <v>2374</v>
      </c>
      <c r="DM40" s="1" t="s">
        <v>2826</v>
      </c>
      <c r="DN40" s="1" t="s">
        <v>3315</v>
      </c>
      <c r="DO40" s="1" t="s">
        <v>3015</v>
      </c>
      <c r="DP40" s="1" t="s">
        <v>3316</v>
      </c>
      <c r="DQ40" s="1" t="s">
        <v>369</v>
      </c>
      <c r="DR40" s="1" t="s">
        <v>125</v>
      </c>
      <c r="DS40" s="1" t="s">
        <v>3317</v>
      </c>
      <c r="DT40" s="1" t="s">
        <v>3318</v>
      </c>
      <c r="DU40" s="1" t="s">
        <v>125</v>
      </c>
    </row>
    <row r="41" spans="1:125">
      <c r="A41" s="1" t="s">
        <v>3575</v>
      </c>
      <c r="B41" s="1" t="s">
        <v>4404</v>
      </c>
      <c r="C41" s="1" t="s">
        <v>4456</v>
      </c>
      <c r="D41" s="1" t="s">
        <v>3576</v>
      </c>
      <c r="E41" s="1" t="s">
        <v>3006</v>
      </c>
      <c r="F41" s="1" t="s">
        <v>482</v>
      </c>
      <c r="G41" s="1" t="s">
        <v>795</v>
      </c>
      <c r="H41" s="1" t="s">
        <v>1992</v>
      </c>
      <c r="I41" s="1" t="s">
        <v>2265</v>
      </c>
      <c r="J41" s="1" t="s">
        <v>3577</v>
      </c>
      <c r="K41" s="1" t="s">
        <v>3578</v>
      </c>
      <c r="L41" s="1" t="s">
        <v>2024</v>
      </c>
      <c r="M41" s="1" t="s">
        <v>841</v>
      </c>
      <c r="N41" s="1" t="s">
        <v>2138</v>
      </c>
      <c r="O41" s="1" t="s">
        <v>1677</v>
      </c>
      <c r="P41" s="1" t="s">
        <v>3579</v>
      </c>
      <c r="Q41" s="1" t="s">
        <v>3580</v>
      </c>
      <c r="R41" s="1" t="s">
        <v>3581</v>
      </c>
      <c r="S41" s="1" t="s">
        <v>1134</v>
      </c>
      <c r="T41" s="1" t="s">
        <v>1138</v>
      </c>
      <c r="U41" s="1" t="s">
        <v>944</v>
      </c>
      <c r="V41" s="1" t="s">
        <v>1516</v>
      </c>
      <c r="W41" s="1" t="s">
        <v>1174</v>
      </c>
      <c r="X41" s="1" t="s">
        <v>3582</v>
      </c>
      <c r="Y41" s="1" t="s">
        <v>3291</v>
      </c>
      <c r="Z41" s="1" t="s">
        <v>1228</v>
      </c>
      <c r="AA41" s="1" t="s">
        <v>2619</v>
      </c>
      <c r="AB41" s="1" t="s">
        <v>2016</v>
      </c>
      <c r="AC41" s="1" t="s">
        <v>356</v>
      </c>
      <c r="AD41" s="1" t="s">
        <v>464</v>
      </c>
      <c r="AE41" s="1" t="s">
        <v>1128</v>
      </c>
      <c r="AF41" s="1" t="s">
        <v>933</v>
      </c>
      <c r="AG41" s="1" t="s">
        <v>2397</v>
      </c>
      <c r="AH41" s="1" t="s">
        <v>571</v>
      </c>
      <c r="AI41" s="1" t="s">
        <v>501</v>
      </c>
      <c r="AJ41" s="1" t="s">
        <v>282</v>
      </c>
      <c r="AK41" s="1" t="s">
        <v>145</v>
      </c>
      <c r="AL41" s="1" t="s">
        <v>473</v>
      </c>
      <c r="AM41" s="1" t="s">
        <v>147</v>
      </c>
      <c r="AN41" s="1" t="s">
        <v>2381</v>
      </c>
      <c r="AO41" s="1" t="s">
        <v>705</v>
      </c>
      <c r="AP41" s="1" t="s">
        <v>1236</v>
      </c>
      <c r="AQ41" s="1" t="s">
        <v>1079</v>
      </c>
      <c r="AR41" s="1" t="s">
        <v>1191</v>
      </c>
      <c r="AS41" s="1" t="s">
        <v>169</v>
      </c>
      <c r="AT41" s="1" t="s">
        <v>1136</v>
      </c>
      <c r="AU41" s="1" t="s">
        <v>3584</v>
      </c>
      <c r="AV41" s="1" t="s">
        <v>1070</v>
      </c>
      <c r="AW41" s="1" t="s">
        <v>147</v>
      </c>
      <c r="AX41" s="1" t="s">
        <v>766</v>
      </c>
      <c r="AY41" s="1" t="s">
        <v>872</v>
      </c>
      <c r="AZ41" s="1" t="s">
        <v>1154</v>
      </c>
      <c r="BA41" s="1" t="s">
        <v>288</v>
      </c>
      <c r="BB41" s="1" t="s">
        <v>2413</v>
      </c>
      <c r="BC41" s="1" t="s">
        <v>871</v>
      </c>
      <c r="BD41" s="1" t="s">
        <v>1233</v>
      </c>
      <c r="BE41" s="1" t="s">
        <v>133</v>
      </c>
      <c r="BF41" s="1" t="s">
        <v>286</v>
      </c>
      <c r="BG41" s="1" t="s">
        <v>927</v>
      </c>
      <c r="BH41" s="1" t="s">
        <v>2107</v>
      </c>
      <c r="BI41" s="1" t="s">
        <v>1251</v>
      </c>
      <c r="BJ41" s="1" t="s">
        <v>1160</v>
      </c>
      <c r="BK41" s="1" t="s">
        <v>2692</v>
      </c>
      <c r="BL41" s="1" t="s">
        <v>1249</v>
      </c>
      <c r="BM41" s="1" t="s">
        <v>1522</v>
      </c>
      <c r="BN41" s="1" t="s">
        <v>521</v>
      </c>
      <c r="BO41" s="1" t="s">
        <v>1592</v>
      </c>
      <c r="BP41" s="1" t="s">
        <v>2149</v>
      </c>
      <c r="BQ41" s="1" t="s">
        <v>1079</v>
      </c>
      <c r="BR41" s="1" t="s">
        <v>529</v>
      </c>
      <c r="BS41" s="1" t="s">
        <v>3585</v>
      </c>
      <c r="BT41" s="1" t="s">
        <v>2873</v>
      </c>
      <c r="BU41" s="1" t="s">
        <v>2174</v>
      </c>
      <c r="BV41" s="1" t="s">
        <v>243</v>
      </c>
      <c r="BW41" s="1" t="s">
        <v>392</v>
      </c>
      <c r="BX41" s="1" t="s">
        <v>2098</v>
      </c>
      <c r="BY41" s="1" t="s">
        <v>1587</v>
      </c>
      <c r="BZ41" s="1" t="s">
        <v>1123</v>
      </c>
      <c r="CA41" s="1" t="s">
        <v>808</v>
      </c>
      <c r="CB41" s="1" t="s">
        <v>770</v>
      </c>
      <c r="CC41" s="1" t="s">
        <v>870</v>
      </c>
      <c r="CD41" s="1" t="s">
        <v>561</v>
      </c>
      <c r="CE41" s="1" t="s">
        <v>2742</v>
      </c>
      <c r="CF41" s="1" t="s">
        <v>822</v>
      </c>
      <c r="CG41" s="1" t="s">
        <v>380</v>
      </c>
      <c r="CH41" s="1" t="s">
        <v>3467</v>
      </c>
      <c r="CI41" s="1" t="s">
        <v>3463</v>
      </c>
      <c r="CJ41" s="1" t="s">
        <v>748</v>
      </c>
      <c r="CK41" s="1" t="s">
        <v>2159</v>
      </c>
      <c r="CL41" s="1" t="s">
        <v>1260</v>
      </c>
      <c r="CM41" s="1" t="s">
        <v>145</v>
      </c>
      <c r="CN41" s="1" t="s">
        <v>1882</v>
      </c>
      <c r="CO41" s="1" t="s">
        <v>781</v>
      </c>
      <c r="CP41" s="1" t="s">
        <v>1768</v>
      </c>
      <c r="CQ41" s="1" t="s">
        <v>365</v>
      </c>
      <c r="CR41" s="1" t="s">
        <v>868</v>
      </c>
      <c r="CS41" s="1" t="s">
        <v>1231</v>
      </c>
      <c r="CT41" s="1" t="s">
        <v>2143</v>
      </c>
      <c r="CU41" s="1" t="s">
        <v>566</v>
      </c>
      <c r="CV41" s="1" t="s">
        <v>1242</v>
      </c>
      <c r="CW41" s="1" t="s">
        <v>454</v>
      </c>
      <c r="CX41" s="1" t="s">
        <v>1508</v>
      </c>
      <c r="CY41" s="1" t="s">
        <v>434</v>
      </c>
      <c r="CZ41" s="1" t="s">
        <v>3408</v>
      </c>
      <c r="DA41" s="1" t="s">
        <v>569</v>
      </c>
      <c r="DB41" s="1" t="s">
        <v>571</v>
      </c>
      <c r="DC41" s="1" t="s">
        <v>528</v>
      </c>
      <c r="DD41" s="1" t="s">
        <v>1153</v>
      </c>
      <c r="DE41" s="1" t="s">
        <v>518</v>
      </c>
      <c r="DF41" s="1" t="s">
        <v>2703</v>
      </c>
      <c r="DG41" s="1" t="s">
        <v>442</v>
      </c>
      <c r="DH41" s="1" t="s">
        <v>3392</v>
      </c>
      <c r="DI41" s="1" t="s">
        <v>1584</v>
      </c>
      <c r="DJ41" s="1" t="s">
        <v>3586</v>
      </c>
      <c r="DK41" s="1" t="s">
        <v>1860</v>
      </c>
      <c r="DL41" s="1" t="s">
        <v>1179</v>
      </c>
      <c r="DM41" s="1" t="s">
        <v>187</v>
      </c>
      <c r="DN41" s="1" t="s">
        <v>3587</v>
      </c>
      <c r="DO41" s="1" t="s">
        <v>405</v>
      </c>
      <c r="DP41" s="1" t="s">
        <v>180</v>
      </c>
      <c r="DQ41" s="1" t="s">
        <v>269</v>
      </c>
      <c r="DR41" s="1" t="s">
        <v>125</v>
      </c>
      <c r="DS41" s="1" t="s">
        <v>3588</v>
      </c>
      <c r="DT41" s="1" t="s">
        <v>3589</v>
      </c>
      <c r="DU41" s="1" t="s">
        <v>125</v>
      </c>
    </row>
    <row r="42" spans="1:125">
      <c r="A42" s="1" t="s">
        <v>3514</v>
      </c>
      <c r="B42" s="1" t="s">
        <v>4404</v>
      </c>
      <c r="C42" s="1" t="s">
        <v>4456</v>
      </c>
      <c r="D42" s="1" t="s">
        <v>3515</v>
      </c>
      <c r="E42" s="1" t="s">
        <v>3006</v>
      </c>
      <c r="F42" s="1" t="s">
        <v>3516</v>
      </c>
      <c r="G42" s="1" t="s">
        <v>2091</v>
      </c>
      <c r="H42" s="1" t="s">
        <v>3517</v>
      </c>
      <c r="I42" s="1" t="s">
        <v>3491</v>
      </c>
      <c r="J42" s="1" t="s">
        <v>3518</v>
      </c>
      <c r="K42" s="1" t="s">
        <v>3519</v>
      </c>
      <c r="L42" s="1" t="s">
        <v>1437</v>
      </c>
      <c r="M42" s="1" t="s">
        <v>3376</v>
      </c>
      <c r="N42" s="1" t="s">
        <v>3520</v>
      </c>
      <c r="O42" s="1" t="s">
        <v>1662</v>
      </c>
      <c r="P42" s="1" t="s">
        <v>3521</v>
      </c>
      <c r="Q42" s="1" t="s">
        <v>3522</v>
      </c>
      <c r="R42" s="1" t="s">
        <v>3523</v>
      </c>
      <c r="S42" s="1" t="s">
        <v>2744</v>
      </c>
      <c r="T42" s="1" t="s">
        <v>3524</v>
      </c>
      <c r="U42" s="1" t="s">
        <v>3525</v>
      </c>
      <c r="V42" s="1" t="s">
        <v>3526</v>
      </c>
      <c r="W42" s="1" t="s">
        <v>3527</v>
      </c>
      <c r="X42" s="1" t="s">
        <v>3528</v>
      </c>
      <c r="Y42" s="1" t="s">
        <v>3529</v>
      </c>
      <c r="Z42" s="1" t="s">
        <v>3530</v>
      </c>
      <c r="AA42" s="1" t="s">
        <v>3531</v>
      </c>
      <c r="AB42" s="1" t="s">
        <v>3486</v>
      </c>
      <c r="AC42" s="1" t="s">
        <v>1991</v>
      </c>
      <c r="AD42" s="1" t="s">
        <v>3532</v>
      </c>
      <c r="AE42" s="1" t="s">
        <v>1433</v>
      </c>
      <c r="AF42" s="1" t="s">
        <v>3533</v>
      </c>
      <c r="AG42" s="1" t="s">
        <v>3534</v>
      </c>
      <c r="AH42" s="1" t="s">
        <v>459</v>
      </c>
      <c r="AI42" s="1" t="s">
        <v>2104</v>
      </c>
      <c r="AJ42" s="1" t="s">
        <v>1514</v>
      </c>
      <c r="AK42" s="1" t="s">
        <v>400</v>
      </c>
      <c r="AL42" s="1" t="s">
        <v>3535</v>
      </c>
      <c r="AM42" s="1" t="s">
        <v>3536</v>
      </c>
      <c r="AN42" s="1" t="s">
        <v>3537</v>
      </c>
      <c r="AO42" s="1" t="s">
        <v>2801</v>
      </c>
      <c r="AP42" s="1" t="s">
        <v>3538</v>
      </c>
      <c r="AQ42" s="1" t="s">
        <v>2075</v>
      </c>
      <c r="AR42" s="1" t="s">
        <v>2684</v>
      </c>
      <c r="AS42" s="1" t="s">
        <v>3539</v>
      </c>
      <c r="AT42" s="1" t="s">
        <v>3540</v>
      </c>
      <c r="AU42" s="1" t="s">
        <v>3541</v>
      </c>
      <c r="AV42" s="1" t="s">
        <v>3542</v>
      </c>
      <c r="AW42" s="1" t="s">
        <v>1662</v>
      </c>
      <c r="AX42" s="1" t="s">
        <v>698</v>
      </c>
      <c r="AY42" s="1" t="s">
        <v>3543</v>
      </c>
      <c r="AZ42" s="1" t="s">
        <v>3544</v>
      </c>
      <c r="BA42" s="1" t="s">
        <v>269</v>
      </c>
      <c r="BB42" s="1" t="s">
        <v>1133</v>
      </c>
      <c r="BC42" s="1" t="s">
        <v>3489</v>
      </c>
      <c r="BD42" s="1" t="s">
        <v>3545</v>
      </c>
      <c r="BE42" s="1" t="s">
        <v>799</v>
      </c>
      <c r="BF42" s="1" t="s">
        <v>571</v>
      </c>
      <c r="BG42" s="1" t="s">
        <v>3546</v>
      </c>
      <c r="BH42" s="1" t="s">
        <v>3547</v>
      </c>
      <c r="BI42" s="1" t="s">
        <v>3548</v>
      </c>
      <c r="BJ42" s="1" t="s">
        <v>2395</v>
      </c>
      <c r="BK42" s="1" t="s">
        <v>3549</v>
      </c>
      <c r="BL42" s="1" t="s">
        <v>3550</v>
      </c>
      <c r="BM42" s="1" t="s">
        <v>3551</v>
      </c>
      <c r="BN42" s="1" t="s">
        <v>1247</v>
      </c>
      <c r="BO42" s="1" t="s">
        <v>1014</v>
      </c>
      <c r="BP42" s="1" t="s">
        <v>3552</v>
      </c>
      <c r="BQ42" s="1" t="s">
        <v>2257</v>
      </c>
      <c r="BR42" s="1" t="s">
        <v>3553</v>
      </c>
      <c r="BS42" s="1" t="s">
        <v>3554</v>
      </c>
      <c r="BT42" s="1" t="s">
        <v>2785</v>
      </c>
      <c r="BU42" s="1" t="s">
        <v>3075</v>
      </c>
      <c r="BV42" s="1" t="s">
        <v>424</v>
      </c>
      <c r="BW42" s="1" t="s">
        <v>3384</v>
      </c>
      <c r="BX42" s="1" t="s">
        <v>2254</v>
      </c>
      <c r="BY42" s="1" t="s">
        <v>2751</v>
      </c>
      <c r="BZ42" s="1" t="s">
        <v>3549</v>
      </c>
      <c r="CA42" s="1" t="s">
        <v>1437</v>
      </c>
      <c r="CB42" s="1" t="s">
        <v>3555</v>
      </c>
      <c r="CC42" s="1" t="s">
        <v>2812</v>
      </c>
      <c r="CD42" s="1" t="s">
        <v>2250</v>
      </c>
      <c r="CE42" s="1" t="s">
        <v>3556</v>
      </c>
      <c r="CF42" s="1" t="s">
        <v>3557</v>
      </c>
      <c r="CG42" s="1" t="s">
        <v>2831</v>
      </c>
      <c r="CH42" s="1" t="s">
        <v>3558</v>
      </c>
      <c r="CI42" s="1" t="s">
        <v>3386</v>
      </c>
      <c r="CJ42" s="1" t="s">
        <v>450</v>
      </c>
      <c r="CK42" s="1" t="s">
        <v>2226</v>
      </c>
      <c r="CL42" s="1" t="s">
        <v>1133</v>
      </c>
      <c r="CM42" s="1" t="s">
        <v>1642</v>
      </c>
      <c r="CN42" s="1" t="s">
        <v>1014</v>
      </c>
      <c r="CO42" s="1" t="s">
        <v>3559</v>
      </c>
      <c r="CP42" s="1" t="s">
        <v>3560</v>
      </c>
      <c r="CQ42" s="1" t="s">
        <v>2125</v>
      </c>
      <c r="CR42" s="1" t="s">
        <v>989</v>
      </c>
      <c r="CS42" s="1" t="s">
        <v>398</v>
      </c>
      <c r="CT42" s="1" t="s">
        <v>3561</v>
      </c>
      <c r="CU42" s="1" t="s">
        <v>3562</v>
      </c>
      <c r="CV42" s="1" t="s">
        <v>142</v>
      </c>
      <c r="CW42" s="1" t="s">
        <v>1123</v>
      </c>
      <c r="CX42" s="1" t="s">
        <v>1485</v>
      </c>
      <c r="CY42" s="1" t="s">
        <v>2823</v>
      </c>
      <c r="CZ42" s="1" t="s">
        <v>2107</v>
      </c>
      <c r="DA42" s="1" t="s">
        <v>1140</v>
      </c>
      <c r="DB42" s="1" t="s">
        <v>3563</v>
      </c>
      <c r="DC42" s="1" t="s">
        <v>1207</v>
      </c>
      <c r="DD42" s="1" t="s">
        <v>420</v>
      </c>
      <c r="DE42" s="1" t="s">
        <v>3480</v>
      </c>
      <c r="DF42" s="1" t="s">
        <v>158</v>
      </c>
      <c r="DG42" s="1" t="s">
        <v>3376</v>
      </c>
      <c r="DH42" s="1" t="s">
        <v>3564</v>
      </c>
      <c r="DI42" s="1" t="s">
        <v>1490</v>
      </c>
      <c r="DJ42" s="1" t="s">
        <v>3536</v>
      </c>
      <c r="DK42" s="1" t="s">
        <v>3565</v>
      </c>
      <c r="DL42" s="1" t="s">
        <v>3566</v>
      </c>
      <c r="DM42" s="1" t="s">
        <v>3539</v>
      </c>
      <c r="DN42" s="1" t="s">
        <v>3567</v>
      </c>
      <c r="DO42" s="1" t="s">
        <v>1008</v>
      </c>
      <c r="DP42" s="1" t="s">
        <v>167</v>
      </c>
      <c r="DQ42" s="1" t="s">
        <v>1596</v>
      </c>
      <c r="DR42" s="1" t="s">
        <v>125</v>
      </c>
      <c r="DS42" s="1" t="s">
        <v>3568</v>
      </c>
      <c r="DT42" s="1" t="s">
        <v>3569</v>
      </c>
      <c r="DU42" s="1" t="s">
        <v>125</v>
      </c>
    </row>
    <row r="43" spans="1:125">
      <c r="A43" s="1" t="s">
        <v>3477</v>
      </c>
      <c r="B43" s="1" t="s">
        <v>4404</v>
      </c>
      <c r="C43" s="1" t="s">
        <v>4456</v>
      </c>
      <c r="D43" s="1" t="s">
        <v>3478</v>
      </c>
      <c r="E43" s="1" t="s">
        <v>3006</v>
      </c>
      <c r="F43" s="1" t="s">
        <v>3337</v>
      </c>
      <c r="G43" s="1" t="s">
        <v>3376</v>
      </c>
      <c r="H43" s="1" t="s">
        <v>3479</v>
      </c>
      <c r="I43" s="1" t="s">
        <v>3480</v>
      </c>
      <c r="J43" s="1" t="s">
        <v>3458</v>
      </c>
      <c r="K43" s="1" t="s">
        <v>3481</v>
      </c>
      <c r="L43" s="1" t="s">
        <v>3079</v>
      </c>
      <c r="M43" s="1" t="s">
        <v>3482</v>
      </c>
      <c r="N43" s="1" t="s">
        <v>3483</v>
      </c>
      <c r="O43" s="1" t="s">
        <v>964</v>
      </c>
      <c r="P43" s="1" t="s">
        <v>3484</v>
      </c>
      <c r="Q43" s="1" t="s">
        <v>3485</v>
      </c>
      <c r="R43" s="1" t="s">
        <v>3486</v>
      </c>
      <c r="S43" s="1" t="s">
        <v>3487</v>
      </c>
      <c r="T43" s="1" t="s">
        <v>3488</v>
      </c>
      <c r="U43" s="1" t="s">
        <v>2786</v>
      </c>
      <c r="V43" s="1" t="s">
        <v>3378</v>
      </c>
      <c r="W43" s="1" t="s">
        <v>2116</v>
      </c>
      <c r="X43" s="1" t="s">
        <v>3489</v>
      </c>
      <c r="Y43" s="1" t="s">
        <v>3490</v>
      </c>
      <c r="Z43" s="1" t="s">
        <v>1640</v>
      </c>
      <c r="AA43" s="1" t="s">
        <v>1435</v>
      </c>
      <c r="AB43" s="1" t="s">
        <v>3491</v>
      </c>
      <c r="AC43" s="1" t="s">
        <v>812</v>
      </c>
      <c r="AD43" s="1" t="s">
        <v>3492</v>
      </c>
      <c r="AE43" s="1" t="s">
        <v>792</v>
      </c>
      <c r="AF43" s="1" t="s">
        <v>3493</v>
      </c>
      <c r="AG43" s="1" t="s">
        <v>2000</v>
      </c>
      <c r="AH43" s="1" t="s">
        <v>473</v>
      </c>
      <c r="AI43" s="1" t="s">
        <v>505</v>
      </c>
      <c r="AJ43" s="1" t="s">
        <v>3494</v>
      </c>
      <c r="AK43" s="1" t="s">
        <v>2142</v>
      </c>
      <c r="AL43" s="1" t="s">
        <v>800</v>
      </c>
      <c r="AM43" s="1" t="s">
        <v>3495</v>
      </c>
      <c r="AN43" s="1" t="s">
        <v>3496</v>
      </c>
      <c r="AO43" s="1" t="s">
        <v>167</v>
      </c>
      <c r="AP43" s="1" t="s">
        <v>1702</v>
      </c>
      <c r="AQ43" s="1" t="s">
        <v>2751</v>
      </c>
      <c r="AR43" s="1" t="s">
        <v>142</v>
      </c>
      <c r="AS43" s="1" t="s">
        <v>2026</v>
      </c>
      <c r="AT43" s="1" t="s">
        <v>3497</v>
      </c>
      <c r="AU43" s="1" t="s">
        <v>1632</v>
      </c>
      <c r="AV43" s="1" t="s">
        <v>3382</v>
      </c>
      <c r="AW43" s="1" t="s">
        <v>2109</v>
      </c>
      <c r="AX43" s="1" t="s">
        <v>850</v>
      </c>
      <c r="AY43" s="1" t="s">
        <v>3481</v>
      </c>
      <c r="AZ43" s="1" t="s">
        <v>3498</v>
      </c>
      <c r="BA43" s="1" t="s">
        <v>341</v>
      </c>
      <c r="BB43" s="1" t="s">
        <v>841</v>
      </c>
      <c r="BC43" s="1" t="s">
        <v>2099</v>
      </c>
      <c r="BD43" s="1" t="s">
        <v>3327</v>
      </c>
      <c r="BE43" s="1" t="s">
        <v>1995</v>
      </c>
      <c r="BF43" s="1" t="s">
        <v>2613</v>
      </c>
      <c r="BG43" s="1" t="s">
        <v>2604</v>
      </c>
      <c r="BH43" s="1" t="s">
        <v>2200</v>
      </c>
      <c r="BI43" s="1" t="s">
        <v>3499</v>
      </c>
      <c r="BJ43" s="1" t="s">
        <v>806</v>
      </c>
      <c r="BK43" s="1" t="s">
        <v>1435</v>
      </c>
      <c r="BL43" s="1" t="s">
        <v>3310</v>
      </c>
      <c r="BM43" s="1" t="s">
        <v>3500</v>
      </c>
      <c r="BN43" s="1" t="s">
        <v>3419</v>
      </c>
      <c r="BO43" s="1" t="s">
        <v>1975</v>
      </c>
      <c r="BP43" s="1" t="s">
        <v>2096</v>
      </c>
      <c r="BQ43" s="1" t="s">
        <v>1990</v>
      </c>
      <c r="BR43" s="1" t="s">
        <v>1355</v>
      </c>
      <c r="BS43" s="1" t="s">
        <v>1534</v>
      </c>
      <c r="BT43" s="1" t="s">
        <v>2601</v>
      </c>
      <c r="BU43" s="1" t="s">
        <v>1439</v>
      </c>
      <c r="BV43" s="1" t="s">
        <v>3501</v>
      </c>
      <c r="BW43" s="1" t="s">
        <v>2863</v>
      </c>
      <c r="BX43" s="1" t="s">
        <v>796</v>
      </c>
      <c r="BY43" s="1" t="s">
        <v>3075</v>
      </c>
      <c r="BZ43" s="1" t="s">
        <v>1444</v>
      </c>
      <c r="CA43" s="1" t="s">
        <v>3382</v>
      </c>
      <c r="CB43" s="1" t="s">
        <v>1700</v>
      </c>
      <c r="CC43" s="1" t="s">
        <v>3502</v>
      </c>
      <c r="CD43" s="1" t="s">
        <v>3503</v>
      </c>
      <c r="CE43" s="1" t="s">
        <v>3504</v>
      </c>
      <c r="CF43" s="1" t="s">
        <v>3495</v>
      </c>
      <c r="CG43" s="1" t="s">
        <v>504</v>
      </c>
      <c r="CH43" s="1" t="s">
        <v>3505</v>
      </c>
      <c r="CI43" s="1" t="s">
        <v>1113</v>
      </c>
      <c r="CJ43" s="1" t="s">
        <v>403</v>
      </c>
      <c r="CK43" s="1" t="s">
        <v>1488</v>
      </c>
      <c r="CL43" s="1" t="s">
        <v>407</v>
      </c>
      <c r="CM43" s="1" t="s">
        <v>1129</v>
      </c>
      <c r="CN43" s="1" t="s">
        <v>3284</v>
      </c>
      <c r="CO43" s="1" t="s">
        <v>2075</v>
      </c>
      <c r="CP43" s="1" t="s">
        <v>3506</v>
      </c>
      <c r="CQ43" s="1" t="s">
        <v>3398</v>
      </c>
      <c r="CR43" s="1" t="s">
        <v>3273</v>
      </c>
      <c r="CS43" s="1" t="s">
        <v>3316</v>
      </c>
      <c r="CT43" s="1" t="s">
        <v>2096</v>
      </c>
      <c r="CU43" s="1" t="s">
        <v>3507</v>
      </c>
      <c r="CV43" s="1" t="s">
        <v>794</v>
      </c>
      <c r="CW43" s="1" t="s">
        <v>490</v>
      </c>
      <c r="CX43" s="1" t="s">
        <v>3500</v>
      </c>
      <c r="CY43" s="1" t="s">
        <v>485</v>
      </c>
      <c r="CZ43" s="1" t="s">
        <v>2736</v>
      </c>
      <c r="DA43" s="1" t="s">
        <v>3508</v>
      </c>
      <c r="DB43" s="1" t="s">
        <v>2025</v>
      </c>
      <c r="DC43" s="1" t="s">
        <v>1693</v>
      </c>
      <c r="DD43" s="1" t="s">
        <v>451</v>
      </c>
      <c r="DE43" s="1" t="s">
        <v>1406</v>
      </c>
      <c r="DF43" s="1" t="s">
        <v>3026</v>
      </c>
      <c r="DG43" s="1" t="s">
        <v>1633</v>
      </c>
      <c r="DH43" s="1" t="s">
        <v>1435</v>
      </c>
      <c r="DI43" s="1" t="s">
        <v>3509</v>
      </c>
      <c r="DJ43" s="1" t="s">
        <v>1424</v>
      </c>
      <c r="DK43" s="1" t="s">
        <v>1897</v>
      </c>
      <c r="DL43" s="1" t="s">
        <v>3326</v>
      </c>
      <c r="DM43" s="1" t="s">
        <v>3510</v>
      </c>
      <c r="DN43" s="1" t="s">
        <v>3511</v>
      </c>
      <c r="DO43" s="1" t="s">
        <v>1889</v>
      </c>
      <c r="DP43" s="1" t="s">
        <v>2252</v>
      </c>
      <c r="DQ43" s="1" t="s">
        <v>829</v>
      </c>
      <c r="DR43" s="1" t="s">
        <v>125</v>
      </c>
      <c r="DS43" s="1" t="s">
        <v>3512</v>
      </c>
      <c r="DT43" s="1" t="s">
        <v>3513</v>
      </c>
      <c r="DU43" s="1" t="s">
        <v>125</v>
      </c>
    </row>
    <row r="44" spans="1:125">
      <c r="A44" s="1" t="s">
        <v>3453</v>
      </c>
      <c r="B44" s="1" t="s">
        <v>4404</v>
      </c>
      <c r="C44" s="1" t="s">
        <v>4456</v>
      </c>
      <c r="D44" s="1" t="s">
        <v>3454</v>
      </c>
      <c r="E44" s="1" t="s">
        <v>3006</v>
      </c>
      <c r="F44" s="1" t="s">
        <v>488</v>
      </c>
      <c r="G44" s="1" t="s">
        <v>865</v>
      </c>
      <c r="H44" s="1" t="s">
        <v>3455</v>
      </c>
      <c r="I44" s="1" t="s">
        <v>3456</v>
      </c>
      <c r="J44" s="1" t="s">
        <v>2612</v>
      </c>
      <c r="K44" s="1" t="s">
        <v>2027</v>
      </c>
      <c r="L44" s="1" t="s">
        <v>1900</v>
      </c>
      <c r="M44" s="1" t="s">
        <v>1995</v>
      </c>
      <c r="N44" s="1" t="s">
        <v>3018</v>
      </c>
      <c r="O44" s="1" t="s">
        <v>3457</v>
      </c>
      <c r="P44" s="1" t="s">
        <v>2050</v>
      </c>
      <c r="Q44" s="1" t="s">
        <v>1531</v>
      </c>
      <c r="R44" s="1" t="s">
        <v>3458</v>
      </c>
      <c r="S44" s="1" t="s">
        <v>504</v>
      </c>
      <c r="T44" s="1" t="s">
        <v>3081</v>
      </c>
      <c r="U44" s="1" t="s">
        <v>3459</v>
      </c>
      <c r="V44" s="1" t="s">
        <v>2134</v>
      </c>
      <c r="W44" s="1" t="s">
        <v>844</v>
      </c>
      <c r="X44" s="1" t="s">
        <v>2217</v>
      </c>
      <c r="Y44" s="1" t="s">
        <v>3460</v>
      </c>
      <c r="Z44" s="1" t="s">
        <v>1621</v>
      </c>
      <c r="AA44" s="1" t="s">
        <v>2014</v>
      </c>
      <c r="AB44" s="1" t="s">
        <v>3461</v>
      </c>
      <c r="AC44" s="1" t="s">
        <v>2824</v>
      </c>
      <c r="AD44" s="1" t="s">
        <v>570</v>
      </c>
      <c r="AE44" s="1" t="s">
        <v>1420</v>
      </c>
      <c r="AF44" s="1" t="s">
        <v>1676</v>
      </c>
      <c r="AG44" s="1" t="s">
        <v>1249</v>
      </c>
      <c r="AH44" s="1" t="s">
        <v>138</v>
      </c>
      <c r="AI44" s="1" t="s">
        <v>2836</v>
      </c>
      <c r="AJ44" s="1" t="s">
        <v>1037</v>
      </c>
      <c r="AK44" s="1" t="s">
        <v>134</v>
      </c>
      <c r="AL44" s="1" t="s">
        <v>1651</v>
      </c>
      <c r="AM44" s="1" t="s">
        <v>2252</v>
      </c>
      <c r="AN44" s="1" t="s">
        <v>2872</v>
      </c>
      <c r="AO44" s="1" t="s">
        <v>2615</v>
      </c>
      <c r="AP44" s="1" t="s">
        <v>3462</v>
      </c>
      <c r="AQ44" s="1" t="s">
        <v>2387</v>
      </c>
      <c r="AR44" s="1" t="s">
        <v>384</v>
      </c>
      <c r="AS44" s="1" t="s">
        <v>1373</v>
      </c>
      <c r="AT44" s="1" t="s">
        <v>2159</v>
      </c>
      <c r="AU44" s="1" t="s">
        <v>1504</v>
      </c>
      <c r="AV44" s="1" t="s">
        <v>2418</v>
      </c>
      <c r="AW44" s="1" t="s">
        <v>1146</v>
      </c>
      <c r="AX44" s="1" t="s">
        <v>521</v>
      </c>
      <c r="AY44" s="1" t="s">
        <v>3463</v>
      </c>
      <c r="AZ44" s="1" t="s">
        <v>187</v>
      </c>
      <c r="BA44" s="1" t="s">
        <v>341</v>
      </c>
      <c r="BB44" s="1" t="s">
        <v>2401</v>
      </c>
      <c r="BC44" s="1" t="s">
        <v>3464</v>
      </c>
      <c r="BD44" s="1" t="s">
        <v>1505</v>
      </c>
      <c r="BE44" s="1" t="s">
        <v>883</v>
      </c>
      <c r="BF44" s="1" t="s">
        <v>936</v>
      </c>
      <c r="BG44" s="1" t="s">
        <v>3465</v>
      </c>
      <c r="BH44" s="1" t="s">
        <v>2402</v>
      </c>
      <c r="BI44" s="1" t="s">
        <v>843</v>
      </c>
      <c r="BJ44" s="1" t="s">
        <v>1163</v>
      </c>
      <c r="BK44" s="1" t="s">
        <v>1507</v>
      </c>
      <c r="BL44" s="1" t="s">
        <v>3466</v>
      </c>
      <c r="BM44" s="1" t="s">
        <v>3035</v>
      </c>
      <c r="BN44" s="1" t="s">
        <v>757</v>
      </c>
      <c r="BO44" s="1" t="s">
        <v>412</v>
      </c>
      <c r="BP44" s="1" t="s">
        <v>1606</v>
      </c>
      <c r="BQ44" s="1" t="s">
        <v>1692</v>
      </c>
      <c r="BR44" s="1" t="s">
        <v>252</v>
      </c>
      <c r="BS44" s="1" t="s">
        <v>2132</v>
      </c>
      <c r="BT44" s="1" t="s">
        <v>443</v>
      </c>
      <c r="BU44" s="1" t="s">
        <v>276</v>
      </c>
      <c r="BV44" s="1" t="s">
        <v>139</v>
      </c>
      <c r="BW44" s="1" t="s">
        <v>507</v>
      </c>
      <c r="BX44" s="1" t="s">
        <v>882</v>
      </c>
      <c r="BY44" s="1" t="s">
        <v>3121</v>
      </c>
      <c r="BZ44" s="1" t="s">
        <v>3467</v>
      </c>
      <c r="CA44" s="1" t="s">
        <v>1598</v>
      </c>
      <c r="CB44" s="1" t="s">
        <v>2018</v>
      </c>
      <c r="CC44" s="1" t="s">
        <v>3468</v>
      </c>
      <c r="CD44" s="1" t="s">
        <v>402</v>
      </c>
      <c r="CE44" s="1" t="s">
        <v>2159</v>
      </c>
      <c r="CF44" s="1" t="s">
        <v>142</v>
      </c>
      <c r="CG44" s="1" t="s">
        <v>476</v>
      </c>
      <c r="CH44" s="1" t="s">
        <v>451</v>
      </c>
      <c r="CI44" s="1" t="s">
        <v>365</v>
      </c>
      <c r="CJ44" s="1" t="s">
        <v>751</v>
      </c>
      <c r="CK44" s="1" t="s">
        <v>2332</v>
      </c>
      <c r="CL44" s="1" t="s">
        <v>516</v>
      </c>
      <c r="CM44" s="1" t="s">
        <v>2440</v>
      </c>
      <c r="CN44" s="1" t="s">
        <v>3021</v>
      </c>
      <c r="CO44" s="1" t="s">
        <v>781</v>
      </c>
      <c r="CP44" s="1" t="s">
        <v>1373</v>
      </c>
      <c r="CQ44" s="1" t="s">
        <v>2393</v>
      </c>
      <c r="CR44" s="1" t="s">
        <v>2824</v>
      </c>
      <c r="CS44" s="1" t="s">
        <v>1071</v>
      </c>
      <c r="CT44" s="1" t="s">
        <v>526</v>
      </c>
      <c r="CU44" s="1" t="s">
        <v>3469</v>
      </c>
      <c r="CV44" s="1" t="s">
        <v>857</v>
      </c>
      <c r="CW44" s="1" t="s">
        <v>752</v>
      </c>
      <c r="CX44" s="1" t="s">
        <v>3039</v>
      </c>
      <c r="CY44" s="1" t="s">
        <v>2401</v>
      </c>
      <c r="CZ44" s="1" t="s">
        <v>2618</v>
      </c>
      <c r="DA44" s="1" t="s">
        <v>1368</v>
      </c>
      <c r="DB44" s="1" t="s">
        <v>447</v>
      </c>
      <c r="DC44" s="1" t="s">
        <v>1191</v>
      </c>
      <c r="DD44" s="1" t="s">
        <v>520</v>
      </c>
      <c r="DE44" s="1" t="s">
        <v>2691</v>
      </c>
      <c r="DF44" s="1" t="s">
        <v>381</v>
      </c>
      <c r="DG44" s="1" t="s">
        <v>1220</v>
      </c>
      <c r="DH44" s="1" t="s">
        <v>3470</v>
      </c>
      <c r="DI44" s="1" t="s">
        <v>810</v>
      </c>
      <c r="DJ44" s="1" t="s">
        <v>3119</v>
      </c>
      <c r="DK44" s="1" t="s">
        <v>3463</v>
      </c>
      <c r="DL44" s="1" t="s">
        <v>2417</v>
      </c>
      <c r="DM44" s="1" t="s">
        <v>3471</v>
      </c>
      <c r="DN44" s="1" t="s">
        <v>3472</v>
      </c>
      <c r="DO44" s="1" t="s">
        <v>517</v>
      </c>
      <c r="DP44" s="1" t="s">
        <v>1596</v>
      </c>
      <c r="DQ44" s="1" t="s">
        <v>723</v>
      </c>
      <c r="DR44" s="1" t="s">
        <v>125</v>
      </c>
      <c r="DS44" s="1" t="s">
        <v>3473</v>
      </c>
      <c r="DT44" s="1" t="s">
        <v>3474</v>
      </c>
      <c r="DU44" s="1" t="s">
        <v>125</v>
      </c>
    </row>
    <row r="45" spans="1:125">
      <c r="A45" s="1" t="s">
        <v>3010</v>
      </c>
      <c r="B45" s="1" t="s">
        <v>4404</v>
      </c>
      <c r="C45" s="1" t="s">
        <v>4456</v>
      </c>
      <c r="D45" s="1" t="s">
        <v>3011</v>
      </c>
      <c r="E45" s="1" t="s">
        <v>3006</v>
      </c>
      <c r="F45" s="1" t="s">
        <v>2159</v>
      </c>
      <c r="G45" s="1" t="s">
        <v>3012</v>
      </c>
      <c r="H45" s="1" t="s">
        <v>2243</v>
      </c>
      <c r="I45" s="1" t="s">
        <v>3013</v>
      </c>
      <c r="J45" s="1" t="s">
        <v>1995</v>
      </c>
      <c r="K45" s="1" t="s">
        <v>142</v>
      </c>
      <c r="L45" s="1" t="s">
        <v>2011</v>
      </c>
      <c r="M45" s="1" t="s">
        <v>483</v>
      </c>
      <c r="N45" s="1" t="s">
        <v>1458</v>
      </c>
      <c r="O45" s="1" t="s">
        <v>2083</v>
      </c>
      <c r="P45" s="1" t="s">
        <v>1432</v>
      </c>
      <c r="Q45" s="1" t="s">
        <v>1441</v>
      </c>
      <c r="R45" s="1" t="s">
        <v>1479</v>
      </c>
      <c r="S45" s="1" t="s">
        <v>3014</v>
      </c>
      <c r="T45" s="1" t="s">
        <v>1123</v>
      </c>
      <c r="U45" s="1" t="s">
        <v>3015</v>
      </c>
      <c r="V45" s="1" t="s">
        <v>3016</v>
      </c>
      <c r="W45" s="1" t="s">
        <v>1142</v>
      </c>
      <c r="X45" s="1" t="s">
        <v>2200</v>
      </c>
      <c r="Y45" s="1" t="s">
        <v>3017</v>
      </c>
      <c r="Z45" s="1" t="s">
        <v>1508</v>
      </c>
      <c r="AA45" s="1" t="s">
        <v>3018</v>
      </c>
      <c r="AB45" s="1" t="s">
        <v>3019</v>
      </c>
      <c r="AC45" s="1" t="s">
        <v>2108</v>
      </c>
      <c r="AD45" s="1" t="s">
        <v>2010</v>
      </c>
      <c r="AE45" s="1" t="s">
        <v>979</v>
      </c>
      <c r="AF45" s="1" t="s">
        <v>2612</v>
      </c>
      <c r="AG45" s="1" t="s">
        <v>3020</v>
      </c>
      <c r="AH45" s="1" t="s">
        <v>748</v>
      </c>
      <c r="AI45" s="1" t="s">
        <v>3021</v>
      </c>
      <c r="AJ45" s="1" t="s">
        <v>454</v>
      </c>
      <c r="AK45" s="1" t="s">
        <v>440</v>
      </c>
      <c r="AL45" s="1" t="s">
        <v>3022</v>
      </c>
      <c r="AM45" s="1" t="s">
        <v>3023</v>
      </c>
      <c r="AN45" s="1" t="s">
        <v>1450</v>
      </c>
      <c r="AO45" s="1" t="s">
        <v>1229</v>
      </c>
      <c r="AP45" s="1" t="s">
        <v>1124</v>
      </c>
      <c r="AQ45" s="1" t="s">
        <v>2620</v>
      </c>
      <c r="AR45" s="1" t="s">
        <v>3024</v>
      </c>
      <c r="AS45" s="1" t="s">
        <v>402</v>
      </c>
      <c r="AT45" s="1" t="s">
        <v>3016</v>
      </c>
      <c r="AU45" s="1" t="s">
        <v>3025</v>
      </c>
      <c r="AV45" s="1" t="s">
        <v>2828</v>
      </c>
      <c r="AW45" s="1" t="s">
        <v>142</v>
      </c>
      <c r="AX45" s="1" t="s">
        <v>1619</v>
      </c>
      <c r="AY45" s="1" t="s">
        <v>1651</v>
      </c>
      <c r="AZ45" s="1" t="s">
        <v>770</v>
      </c>
      <c r="BA45" s="1" t="s">
        <v>282</v>
      </c>
      <c r="BB45" s="1" t="s">
        <v>1237</v>
      </c>
      <c r="BC45" s="1" t="s">
        <v>3026</v>
      </c>
      <c r="BD45" s="1" t="s">
        <v>504</v>
      </c>
      <c r="BE45" s="1" t="s">
        <v>438</v>
      </c>
      <c r="BF45" s="1" t="s">
        <v>446</v>
      </c>
      <c r="BG45" s="1" t="s">
        <v>822</v>
      </c>
      <c r="BH45" s="1" t="s">
        <v>3027</v>
      </c>
      <c r="BI45" s="1" t="s">
        <v>3026</v>
      </c>
      <c r="BJ45" s="1" t="s">
        <v>2380</v>
      </c>
      <c r="BK45" s="1" t="s">
        <v>3028</v>
      </c>
      <c r="BL45" s="1" t="s">
        <v>798</v>
      </c>
      <c r="BM45" s="1" t="s">
        <v>402</v>
      </c>
      <c r="BN45" s="1" t="s">
        <v>384</v>
      </c>
      <c r="BO45" s="1" t="s">
        <v>1228</v>
      </c>
      <c r="BP45" s="1" t="s">
        <v>3029</v>
      </c>
      <c r="BQ45" s="1" t="s">
        <v>1246</v>
      </c>
      <c r="BR45" s="1" t="s">
        <v>506</v>
      </c>
      <c r="BS45" s="1" t="s">
        <v>403</v>
      </c>
      <c r="BT45" s="1" t="s">
        <v>3030</v>
      </c>
      <c r="BU45" s="1" t="s">
        <v>949</v>
      </c>
      <c r="BV45" s="1" t="s">
        <v>521</v>
      </c>
      <c r="BW45" s="1" t="s">
        <v>3031</v>
      </c>
      <c r="BX45" s="1" t="s">
        <v>2872</v>
      </c>
      <c r="BY45" s="1" t="s">
        <v>469</v>
      </c>
      <c r="BZ45" s="1" t="s">
        <v>1653</v>
      </c>
      <c r="CA45" s="1" t="s">
        <v>2751</v>
      </c>
      <c r="CB45" s="1" t="s">
        <v>1655</v>
      </c>
      <c r="CC45" s="1" t="s">
        <v>3032</v>
      </c>
      <c r="CD45" s="1" t="s">
        <v>806</v>
      </c>
      <c r="CE45" s="1" t="s">
        <v>3033</v>
      </c>
      <c r="CF45" s="1" t="s">
        <v>430</v>
      </c>
      <c r="CG45" s="1" t="s">
        <v>945</v>
      </c>
      <c r="CH45" s="1" t="s">
        <v>451</v>
      </c>
      <c r="CI45" s="1" t="s">
        <v>1153</v>
      </c>
      <c r="CJ45" s="1" t="s">
        <v>516</v>
      </c>
      <c r="CK45" s="1" t="s">
        <v>443</v>
      </c>
      <c r="CL45" s="1" t="s">
        <v>835</v>
      </c>
      <c r="CM45" s="1" t="s">
        <v>698</v>
      </c>
      <c r="CN45" s="1" t="s">
        <v>561</v>
      </c>
      <c r="CO45" s="1" t="s">
        <v>3034</v>
      </c>
      <c r="CP45" s="1" t="s">
        <v>2677</v>
      </c>
      <c r="CQ45" s="1" t="s">
        <v>2675</v>
      </c>
      <c r="CR45" s="1" t="s">
        <v>770</v>
      </c>
      <c r="CS45" s="1" t="s">
        <v>1596</v>
      </c>
      <c r="CT45" s="1" t="s">
        <v>3035</v>
      </c>
      <c r="CU45" s="1" t="s">
        <v>485</v>
      </c>
      <c r="CV45" s="1" t="s">
        <v>2987</v>
      </c>
      <c r="CW45" s="1" t="s">
        <v>2149</v>
      </c>
      <c r="CX45" s="1" t="s">
        <v>1023</v>
      </c>
      <c r="CY45" s="1" t="s">
        <v>2384</v>
      </c>
      <c r="CZ45" s="1" t="s">
        <v>509</v>
      </c>
      <c r="DA45" s="1" t="s">
        <v>1684</v>
      </c>
      <c r="DB45" s="1" t="s">
        <v>462</v>
      </c>
      <c r="DC45" s="1" t="s">
        <v>531</v>
      </c>
      <c r="DD45" s="1" t="s">
        <v>233</v>
      </c>
      <c r="DE45" s="1" t="s">
        <v>3036</v>
      </c>
      <c r="DF45" s="1" t="s">
        <v>2874</v>
      </c>
      <c r="DG45" s="1" t="s">
        <v>3037</v>
      </c>
      <c r="DH45" s="1" t="s">
        <v>2826</v>
      </c>
      <c r="DI45" s="1" t="s">
        <v>480</v>
      </c>
      <c r="DJ45" s="1" t="s">
        <v>3038</v>
      </c>
      <c r="DK45" s="1" t="s">
        <v>838</v>
      </c>
      <c r="DL45" s="1" t="s">
        <v>3039</v>
      </c>
      <c r="DM45" s="1" t="s">
        <v>504</v>
      </c>
      <c r="DN45" s="1" t="s">
        <v>3040</v>
      </c>
      <c r="DO45" s="1" t="s">
        <v>2009</v>
      </c>
      <c r="DP45" s="1" t="s">
        <v>1767</v>
      </c>
      <c r="DQ45" s="1" t="s">
        <v>967</v>
      </c>
      <c r="DR45" s="1" t="s">
        <v>125</v>
      </c>
      <c r="DS45" s="1" t="s">
        <v>3041</v>
      </c>
      <c r="DT45" s="1" t="s">
        <v>3042</v>
      </c>
      <c r="DU45" s="1" t="s">
        <v>125</v>
      </c>
    </row>
    <row r="46" spans="1:125">
      <c r="A46" s="1" t="s">
        <v>3072</v>
      </c>
      <c r="B46" s="1" t="s">
        <v>4404</v>
      </c>
      <c r="C46" s="1" t="s">
        <v>4456</v>
      </c>
      <c r="D46" s="1" t="s">
        <v>3073</v>
      </c>
      <c r="E46" s="1" t="s">
        <v>3006</v>
      </c>
      <c r="F46" s="1" t="s">
        <v>2146</v>
      </c>
      <c r="G46" s="1" t="s">
        <v>3074</v>
      </c>
      <c r="H46" s="1" t="s">
        <v>1688</v>
      </c>
      <c r="I46" s="1" t="s">
        <v>2210</v>
      </c>
      <c r="J46" s="1" t="s">
        <v>3075</v>
      </c>
      <c r="K46" s="1" t="s">
        <v>430</v>
      </c>
      <c r="L46" s="1" t="s">
        <v>1598</v>
      </c>
      <c r="M46" s="1" t="s">
        <v>2010</v>
      </c>
      <c r="N46" s="1" t="s">
        <v>1889</v>
      </c>
      <c r="O46" s="1" t="s">
        <v>2114</v>
      </c>
      <c r="P46" s="1" t="s">
        <v>2767</v>
      </c>
      <c r="Q46" s="1" t="s">
        <v>2103</v>
      </c>
      <c r="R46" s="1" t="s">
        <v>2595</v>
      </c>
      <c r="S46" s="1" t="s">
        <v>3076</v>
      </c>
      <c r="T46" s="1" t="s">
        <v>382</v>
      </c>
      <c r="U46" s="1" t="s">
        <v>1453</v>
      </c>
      <c r="V46" s="1" t="s">
        <v>3077</v>
      </c>
      <c r="W46" s="1" t="s">
        <v>1676</v>
      </c>
      <c r="X46" s="1" t="s">
        <v>2227</v>
      </c>
      <c r="Y46" s="1" t="s">
        <v>3078</v>
      </c>
      <c r="Z46" s="1" t="s">
        <v>2609</v>
      </c>
      <c r="AA46" s="1" t="s">
        <v>2199</v>
      </c>
      <c r="AB46" s="1" t="s">
        <v>3079</v>
      </c>
      <c r="AC46" s="1" t="s">
        <v>158</v>
      </c>
      <c r="AD46" s="1" t="s">
        <v>1675</v>
      </c>
      <c r="AE46" s="1" t="s">
        <v>2075</v>
      </c>
      <c r="AF46" s="1" t="s">
        <v>786</v>
      </c>
      <c r="AG46" s="1" t="s">
        <v>1693</v>
      </c>
      <c r="AH46" s="1" t="s">
        <v>823</v>
      </c>
      <c r="AI46" s="1" t="s">
        <v>402</v>
      </c>
      <c r="AJ46" s="1" t="s">
        <v>751</v>
      </c>
      <c r="AK46" s="1" t="s">
        <v>515</v>
      </c>
      <c r="AL46" s="1" t="s">
        <v>3080</v>
      </c>
      <c r="AM46" s="1" t="s">
        <v>3081</v>
      </c>
      <c r="AN46" s="1" t="s">
        <v>167</v>
      </c>
      <c r="AO46" s="1" t="s">
        <v>233</v>
      </c>
      <c r="AP46" s="1" t="s">
        <v>561</v>
      </c>
      <c r="AQ46" s="1" t="s">
        <v>343</v>
      </c>
      <c r="AR46" s="1" t="s">
        <v>2379</v>
      </c>
      <c r="AS46" s="1" t="s">
        <v>934</v>
      </c>
      <c r="AT46" s="1" t="s">
        <v>3082</v>
      </c>
      <c r="AU46" s="1" t="s">
        <v>407</v>
      </c>
      <c r="AV46" s="1" t="s">
        <v>3083</v>
      </c>
      <c r="AW46" s="1" t="s">
        <v>3084</v>
      </c>
      <c r="AX46" s="1" t="s">
        <v>373</v>
      </c>
      <c r="AY46" s="1" t="s">
        <v>1253</v>
      </c>
      <c r="AZ46" s="1" t="s">
        <v>471</v>
      </c>
      <c r="BA46" s="1" t="s">
        <v>887</v>
      </c>
      <c r="BB46" s="1" t="s">
        <v>2620</v>
      </c>
      <c r="BC46" s="1" t="s">
        <v>2741</v>
      </c>
      <c r="BD46" s="1" t="s">
        <v>548</v>
      </c>
      <c r="BE46" s="1" t="s">
        <v>126</v>
      </c>
      <c r="BF46" s="1" t="s">
        <v>705</v>
      </c>
      <c r="BG46" s="1" t="s">
        <v>3085</v>
      </c>
      <c r="BH46" s="1" t="s">
        <v>1520</v>
      </c>
      <c r="BI46" s="1" t="s">
        <v>3086</v>
      </c>
      <c r="BJ46" s="1" t="s">
        <v>3087</v>
      </c>
      <c r="BK46" s="1" t="s">
        <v>1086</v>
      </c>
      <c r="BL46" s="1" t="s">
        <v>402</v>
      </c>
      <c r="BM46" s="1" t="s">
        <v>3088</v>
      </c>
      <c r="BN46" s="1" t="s">
        <v>1158</v>
      </c>
      <c r="BO46" s="1" t="s">
        <v>3089</v>
      </c>
      <c r="BP46" s="1" t="s">
        <v>3090</v>
      </c>
      <c r="BQ46" s="1" t="s">
        <v>275</v>
      </c>
      <c r="BR46" s="1" t="s">
        <v>2675</v>
      </c>
      <c r="BS46" s="1" t="s">
        <v>3091</v>
      </c>
      <c r="BT46" s="1" t="s">
        <v>3092</v>
      </c>
      <c r="BU46" s="1" t="s">
        <v>480</v>
      </c>
      <c r="BV46" s="1" t="s">
        <v>446</v>
      </c>
      <c r="BW46" s="1" t="s">
        <v>2684</v>
      </c>
      <c r="BX46" s="1" t="s">
        <v>3093</v>
      </c>
      <c r="BY46" s="1" t="s">
        <v>1523</v>
      </c>
      <c r="BZ46" s="1" t="s">
        <v>814</v>
      </c>
      <c r="CA46" s="1" t="s">
        <v>3094</v>
      </c>
      <c r="CB46" s="1" t="s">
        <v>1516</v>
      </c>
      <c r="CC46" s="1" t="s">
        <v>3095</v>
      </c>
      <c r="CD46" s="1" t="s">
        <v>1126</v>
      </c>
      <c r="CE46" s="1" t="s">
        <v>2676</v>
      </c>
      <c r="CF46" s="1" t="s">
        <v>1984</v>
      </c>
      <c r="CG46" s="1" t="s">
        <v>374</v>
      </c>
      <c r="CH46" s="1" t="s">
        <v>3096</v>
      </c>
      <c r="CI46" s="1" t="s">
        <v>464</v>
      </c>
      <c r="CJ46" s="1" t="s">
        <v>3097</v>
      </c>
      <c r="CK46" s="1" t="s">
        <v>1521</v>
      </c>
      <c r="CL46" s="1" t="s">
        <v>369</v>
      </c>
      <c r="CM46" s="1" t="s">
        <v>1609</v>
      </c>
      <c r="CN46" s="1" t="s">
        <v>451</v>
      </c>
      <c r="CO46" s="1" t="s">
        <v>1407</v>
      </c>
      <c r="CP46" s="1" t="s">
        <v>821</v>
      </c>
      <c r="CQ46" s="1" t="s">
        <v>3098</v>
      </c>
      <c r="CR46" s="1" t="s">
        <v>2684</v>
      </c>
      <c r="CS46" s="1" t="s">
        <v>287</v>
      </c>
      <c r="CT46" s="1" t="s">
        <v>360</v>
      </c>
      <c r="CU46" s="1" t="s">
        <v>794</v>
      </c>
      <c r="CV46" s="1" t="s">
        <v>3099</v>
      </c>
      <c r="CW46" s="1" t="s">
        <v>500</v>
      </c>
      <c r="CX46" s="1" t="s">
        <v>1659</v>
      </c>
      <c r="CY46" s="1" t="s">
        <v>413</v>
      </c>
      <c r="CZ46" s="1" t="s">
        <v>2025</v>
      </c>
      <c r="DA46" s="1" t="s">
        <v>368</v>
      </c>
      <c r="DB46" s="1" t="s">
        <v>3100</v>
      </c>
      <c r="DC46" s="1" t="s">
        <v>942</v>
      </c>
      <c r="DD46" s="1" t="s">
        <v>3101</v>
      </c>
      <c r="DE46" s="1" t="s">
        <v>490</v>
      </c>
      <c r="DF46" s="1" t="s">
        <v>3102</v>
      </c>
      <c r="DG46" s="1" t="s">
        <v>3103</v>
      </c>
      <c r="DH46" s="1" t="s">
        <v>3104</v>
      </c>
      <c r="DI46" s="1" t="s">
        <v>3105</v>
      </c>
      <c r="DJ46" s="1" t="s">
        <v>1508</v>
      </c>
      <c r="DK46" s="1" t="s">
        <v>506</v>
      </c>
      <c r="DL46" s="1" t="s">
        <v>160</v>
      </c>
      <c r="DM46" s="1" t="s">
        <v>1131</v>
      </c>
      <c r="DN46" s="1" t="s">
        <v>3106</v>
      </c>
      <c r="DO46" s="1" t="s">
        <v>450</v>
      </c>
      <c r="DP46" s="1" t="s">
        <v>856</v>
      </c>
      <c r="DQ46" s="1" t="s">
        <v>178</v>
      </c>
      <c r="DR46" s="1" t="s">
        <v>125</v>
      </c>
      <c r="DS46" s="1" t="s">
        <v>3107</v>
      </c>
      <c r="DT46" s="1" t="s">
        <v>3108</v>
      </c>
      <c r="DU46" s="1" t="s">
        <v>125</v>
      </c>
    </row>
    <row r="47" spans="1:125">
      <c r="A47" s="1" t="s">
        <v>3374</v>
      </c>
      <c r="B47" s="1" t="s">
        <v>4404</v>
      </c>
      <c r="C47" s="1" t="s">
        <v>4456</v>
      </c>
      <c r="D47" s="1" t="s">
        <v>3375</v>
      </c>
      <c r="E47" s="1" t="s">
        <v>3006</v>
      </c>
      <c r="F47" s="1" t="s">
        <v>1142</v>
      </c>
      <c r="G47" s="1" t="s">
        <v>1514</v>
      </c>
      <c r="H47" s="1" t="s">
        <v>3376</v>
      </c>
      <c r="I47" s="1" t="s">
        <v>2595</v>
      </c>
      <c r="J47" s="1" t="s">
        <v>770</v>
      </c>
      <c r="K47" s="1" t="s">
        <v>506</v>
      </c>
      <c r="L47" s="1" t="s">
        <v>407</v>
      </c>
      <c r="M47" s="1" t="s">
        <v>2676</v>
      </c>
      <c r="N47" s="1" t="s">
        <v>3377</v>
      </c>
      <c r="O47" s="1" t="s">
        <v>3378</v>
      </c>
      <c r="P47" s="1" t="s">
        <v>3379</v>
      </c>
      <c r="Q47" s="1" t="s">
        <v>2043</v>
      </c>
      <c r="R47" s="1" t="s">
        <v>3302</v>
      </c>
      <c r="S47" s="1" t="s">
        <v>798</v>
      </c>
      <c r="T47" s="1" t="s">
        <v>441</v>
      </c>
      <c r="U47" s="1" t="s">
        <v>2250</v>
      </c>
      <c r="V47" s="1" t="s">
        <v>3380</v>
      </c>
      <c r="W47" s="1" t="s">
        <v>2025</v>
      </c>
      <c r="X47" s="1" t="s">
        <v>3381</v>
      </c>
      <c r="Y47" s="1" t="s">
        <v>3382</v>
      </c>
      <c r="Z47" s="1" t="s">
        <v>787</v>
      </c>
      <c r="AA47" s="1" t="s">
        <v>3383</v>
      </c>
      <c r="AB47" s="1" t="s">
        <v>3384</v>
      </c>
      <c r="AC47" s="1" t="s">
        <v>2747</v>
      </c>
      <c r="AD47" s="1" t="s">
        <v>803</v>
      </c>
      <c r="AE47" s="1" t="s">
        <v>3385</v>
      </c>
      <c r="AF47" s="1" t="s">
        <v>2612</v>
      </c>
      <c r="AG47" s="1" t="s">
        <v>2386</v>
      </c>
      <c r="AH47" s="1" t="s">
        <v>884</v>
      </c>
      <c r="AI47" s="1" t="s">
        <v>3386</v>
      </c>
      <c r="AJ47" s="1" t="s">
        <v>2388</v>
      </c>
      <c r="AK47" s="1" t="s">
        <v>967</v>
      </c>
      <c r="AL47" s="1" t="s">
        <v>1899</v>
      </c>
      <c r="AM47" s="1" t="s">
        <v>3389</v>
      </c>
      <c r="AN47" s="1" t="s">
        <v>3390</v>
      </c>
      <c r="AO47" s="1" t="s">
        <v>1609</v>
      </c>
      <c r="AP47" s="1" t="s">
        <v>3119</v>
      </c>
      <c r="AQ47" s="1" t="s">
        <v>2628</v>
      </c>
      <c r="AR47" s="1" t="s">
        <v>470</v>
      </c>
      <c r="AS47" s="1" t="s">
        <v>444</v>
      </c>
      <c r="AT47" s="1" t="s">
        <v>3391</v>
      </c>
      <c r="AU47" s="1" t="s">
        <v>1700</v>
      </c>
      <c r="AV47" s="1" t="s">
        <v>3392</v>
      </c>
      <c r="AW47" s="1" t="s">
        <v>443</v>
      </c>
      <c r="AX47" s="1" t="s">
        <v>446</v>
      </c>
      <c r="AY47" s="1" t="s">
        <v>1979</v>
      </c>
      <c r="AZ47" s="1" t="s">
        <v>2612</v>
      </c>
      <c r="BA47" s="1" t="s">
        <v>341</v>
      </c>
      <c r="BB47" s="1" t="s">
        <v>1143</v>
      </c>
      <c r="BC47" s="1" t="s">
        <v>3393</v>
      </c>
      <c r="BD47" s="1" t="s">
        <v>833</v>
      </c>
      <c r="BE47" s="1" t="s">
        <v>3394</v>
      </c>
      <c r="BF47" s="1" t="s">
        <v>143</v>
      </c>
      <c r="BG47" s="1" t="s">
        <v>1135</v>
      </c>
      <c r="BH47" s="1" t="s">
        <v>1439</v>
      </c>
      <c r="BI47" s="1" t="s">
        <v>3080</v>
      </c>
      <c r="BJ47" s="1" t="s">
        <v>411</v>
      </c>
      <c r="BK47" s="1" t="s">
        <v>3395</v>
      </c>
      <c r="BL47" s="1" t="s">
        <v>1679</v>
      </c>
      <c r="BM47" s="1" t="s">
        <v>2251</v>
      </c>
      <c r="BN47" s="1" t="s">
        <v>449</v>
      </c>
      <c r="BO47" s="1" t="s">
        <v>425</v>
      </c>
      <c r="BP47" s="1" t="s">
        <v>378</v>
      </c>
      <c r="BQ47" s="1" t="s">
        <v>2628</v>
      </c>
      <c r="BR47" s="1" t="s">
        <v>1621</v>
      </c>
      <c r="BS47" s="1" t="s">
        <v>568</v>
      </c>
      <c r="BT47" s="1" t="s">
        <v>3396</v>
      </c>
      <c r="BU47" s="1" t="s">
        <v>1376</v>
      </c>
      <c r="BV47" s="1" t="s">
        <v>1960</v>
      </c>
      <c r="BW47" s="1" t="s">
        <v>1086</v>
      </c>
      <c r="BX47" s="1" t="s">
        <v>3304</v>
      </c>
      <c r="BY47" s="1" t="s">
        <v>847</v>
      </c>
      <c r="BZ47" s="1" t="s">
        <v>3397</v>
      </c>
      <c r="CA47" s="1" t="s">
        <v>3398</v>
      </c>
      <c r="CB47" s="1" t="s">
        <v>3399</v>
      </c>
      <c r="CC47" s="1" t="s">
        <v>3400</v>
      </c>
      <c r="CD47" s="1" t="s">
        <v>1503</v>
      </c>
      <c r="CE47" s="1" t="s">
        <v>3401</v>
      </c>
      <c r="CF47" s="1" t="s">
        <v>1999</v>
      </c>
      <c r="CG47" s="1" t="s">
        <v>442</v>
      </c>
      <c r="CH47" s="1" t="s">
        <v>1581</v>
      </c>
      <c r="CI47" s="1" t="s">
        <v>2675</v>
      </c>
      <c r="CJ47" s="1" t="s">
        <v>456</v>
      </c>
      <c r="CK47" s="1" t="s">
        <v>3119</v>
      </c>
      <c r="CL47" s="1" t="s">
        <v>1690</v>
      </c>
      <c r="CM47" s="1" t="s">
        <v>228</v>
      </c>
      <c r="CN47" s="1" t="s">
        <v>3190</v>
      </c>
      <c r="CO47" s="1" t="s">
        <v>3402</v>
      </c>
      <c r="CP47" s="1" t="s">
        <v>568</v>
      </c>
      <c r="CQ47" s="1" t="s">
        <v>3403</v>
      </c>
      <c r="CR47" s="1" t="s">
        <v>839</v>
      </c>
      <c r="CS47" s="1" t="s">
        <v>1619</v>
      </c>
      <c r="CT47" s="1" t="s">
        <v>3404</v>
      </c>
      <c r="CU47" s="1" t="s">
        <v>806</v>
      </c>
      <c r="CV47" s="1" t="s">
        <v>135</v>
      </c>
      <c r="CW47" s="1" t="s">
        <v>2856</v>
      </c>
      <c r="CX47" s="1" t="s">
        <v>382</v>
      </c>
      <c r="CY47" s="1" t="s">
        <v>1087</v>
      </c>
      <c r="CZ47" s="1" t="s">
        <v>854</v>
      </c>
      <c r="DA47" s="1" t="s">
        <v>872</v>
      </c>
      <c r="DB47" s="1" t="s">
        <v>1097</v>
      </c>
      <c r="DC47" s="1" t="s">
        <v>384</v>
      </c>
      <c r="DD47" s="1" t="s">
        <v>151</v>
      </c>
      <c r="DE47" s="1" t="s">
        <v>3405</v>
      </c>
      <c r="DF47" s="1" t="s">
        <v>3406</v>
      </c>
      <c r="DG47" s="1" t="s">
        <v>1162</v>
      </c>
      <c r="DH47" s="1" t="s">
        <v>1987</v>
      </c>
      <c r="DI47" s="1" t="s">
        <v>770</v>
      </c>
      <c r="DJ47" s="1" t="s">
        <v>3407</v>
      </c>
      <c r="DK47" s="1" t="s">
        <v>2746</v>
      </c>
      <c r="DL47" s="1" t="s">
        <v>3408</v>
      </c>
      <c r="DM47" s="1" t="s">
        <v>2619</v>
      </c>
      <c r="DN47" s="1" t="s">
        <v>3409</v>
      </c>
      <c r="DO47" s="1" t="s">
        <v>3410</v>
      </c>
      <c r="DP47" s="1" t="s">
        <v>411</v>
      </c>
      <c r="DQ47" s="1" t="s">
        <v>239</v>
      </c>
      <c r="DR47" s="1" t="s">
        <v>125</v>
      </c>
      <c r="DS47" s="1" t="s">
        <v>3411</v>
      </c>
      <c r="DT47" s="1" t="s">
        <v>3412</v>
      </c>
      <c r="DU47" s="1" t="s">
        <v>125</v>
      </c>
    </row>
    <row r="48" spans="1:125">
      <c r="A48" s="1" t="s">
        <v>3109</v>
      </c>
      <c r="B48" s="1" t="s">
        <v>4404</v>
      </c>
      <c r="C48" s="1" t="s">
        <v>4456</v>
      </c>
      <c r="D48" s="1" t="s">
        <v>3110</v>
      </c>
      <c r="E48" s="1" t="s">
        <v>3006</v>
      </c>
      <c r="F48" s="1" t="s">
        <v>160</v>
      </c>
      <c r="G48" s="1" t="s">
        <v>3111</v>
      </c>
      <c r="H48" s="1" t="s">
        <v>3078</v>
      </c>
      <c r="I48" s="1" t="s">
        <v>1672</v>
      </c>
      <c r="J48" s="1" t="s">
        <v>839</v>
      </c>
      <c r="K48" s="1" t="s">
        <v>1527</v>
      </c>
      <c r="L48" s="1" t="s">
        <v>806</v>
      </c>
      <c r="M48" s="1" t="s">
        <v>2011</v>
      </c>
      <c r="N48" s="1" t="s">
        <v>1664</v>
      </c>
      <c r="O48" s="1" t="s">
        <v>2238</v>
      </c>
      <c r="P48" s="1" t="s">
        <v>3112</v>
      </c>
      <c r="Q48" s="1" t="s">
        <v>2217</v>
      </c>
      <c r="R48" s="1" t="s">
        <v>3113</v>
      </c>
      <c r="S48" s="1" t="s">
        <v>1979</v>
      </c>
      <c r="T48" s="1" t="s">
        <v>2159</v>
      </c>
      <c r="U48" s="1" t="s">
        <v>3114</v>
      </c>
      <c r="V48" s="1" t="s">
        <v>2736</v>
      </c>
      <c r="W48" s="1" t="s">
        <v>2870</v>
      </c>
      <c r="X48" s="1" t="s">
        <v>3115</v>
      </c>
      <c r="Y48" s="1" t="s">
        <v>3116</v>
      </c>
      <c r="Z48" s="1" t="s">
        <v>816</v>
      </c>
      <c r="AA48" s="1" t="s">
        <v>2594</v>
      </c>
      <c r="AB48" s="1" t="s">
        <v>1466</v>
      </c>
      <c r="AC48" s="1" t="s">
        <v>3117</v>
      </c>
      <c r="AD48" s="1" t="s">
        <v>2676</v>
      </c>
      <c r="AE48" s="1" t="s">
        <v>3118</v>
      </c>
      <c r="AF48" s="1" t="s">
        <v>1134</v>
      </c>
      <c r="AG48" s="1" t="s">
        <v>864</v>
      </c>
      <c r="AH48" s="1" t="s">
        <v>885</v>
      </c>
      <c r="AI48" s="1" t="s">
        <v>517</v>
      </c>
      <c r="AJ48" s="1" t="s">
        <v>139</v>
      </c>
      <c r="AK48" s="1" t="s">
        <v>703</v>
      </c>
      <c r="AL48" s="1" t="s">
        <v>1651</v>
      </c>
      <c r="AM48" s="1" t="s">
        <v>1693</v>
      </c>
      <c r="AN48" s="1" t="s">
        <v>3120</v>
      </c>
      <c r="AO48" s="1" t="s">
        <v>1070</v>
      </c>
      <c r="AP48" s="1" t="s">
        <v>1693</v>
      </c>
      <c r="AQ48" s="1" t="s">
        <v>542</v>
      </c>
      <c r="AR48" s="1" t="s">
        <v>289</v>
      </c>
      <c r="AS48" s="1" t="s">
        <v>558</v>
      </c>
      <c r="AT48" s="1" t="s">
        <v>2386</v>
      </c>
      <c r="AU48" s="1" t="s">
        <v>2018</v>
      </c>
      <c r="AV48" s="1" t="s">
        <v>395</v>
      </c>
      <c r="AW48" s="1" t="s">
        <v>1370</v>
      </c>
      <c r="AX48" s="1" t="s">
        <v>571</v>
      </c>
      <c r="AY48" s="1" t="s">
        <v>3121</v>
      </c>
      <c r="AZ48" s="1" t="s">
        <v>1375</v>
      </c>
      <c r="BA48" s="1" t="s">
        <v>1604</v>
      </c>
      <c r="BB48" s="1" t="s">
        <v>1080</v>
      </c>
      <c r="BC48" s="1" t="s">
        <v>3122</v>
      </c>
      <c r="BD48" s="1" t="s">
        <v>3089</v>
      </c>
      <c r="BE48" s="1" t="s">
        <v>223</v>
      </c>
      <c r="BF48" s="1" t="s">
        <v>141</v>
      </c>
      <c r="BG48" s="1" t="s">
        <v>1086</v>
      </c>
      <c r="BH48" s="1" t="s">
        <v>2014</v>
      </c>
      <c r="BI48" s="1" t="s">
        <v>866</v>
      </c>
      <c r="BJ48" s="1" t="s">
        <v>558</v>
      </c>
      <c r="BK48" s="1" t="s">
        <v>514</v>
      </c>
      <c r="BL48" s="1" t="s">
        <v>3123</v>
      </c>
      <c r="BM48" s="1" t="s">
        <v>2746</v>
      </c>
      <c r="BN48" s="1" t="s">
        <v>1160</v>
      </c>
      <c r="BO48" s="1" t="s">
        <v>502</v>
      </c>
      <c r="BP48" s="1" t="s">
        <v>1237</v>
      </c>
      <c r="BQ48" s="1" t="s">
        <v>1180</v>
      </c>
      <c r="BR48" s="1" t="s">
        <v>352</v>
      </c>
      <c r="BS48" s="1" t="s">
        <v>3124</v>
      </c>
      <c r="BT48" s="1" t="s">
        <v>421</v>
      </c>
      <c r="BU48" s="1" t="s">
        <v>3125</v>
      </c>
      <c r="BV48" s="1" t="s">
        <v>145</v>
      </c>
      <c r="BW48" s="1" t="s">
        <v>853</v>
      </c>
      <c r="BX48" s="1" t="s">
        <v>1513</v>
      </c>
      <c r="BY48" s="1" t="s">
        <v>378</v>
      </c>
      <c r="BZ48" s="1" t="s">
        <v>801</v>
      </c>
      <c r="CA48" s="1" t="s">
        <v>2087</v>
      </c>
      <c r="CB48" s="1" t="s">
        <v>2107</v>
      </c>
      <c r="CC48" s="1" t="s">
        <v>3126</v>
      </c>
      <c r="CD48" s="1" t="s">
        <v>1507</v>
      </c>
      <c r="CE48" s="1" t="s">
        <v>485</v>
      </c>
      <c r="CF48" s="1" t="s">
        <v>3127</v>
      </c>
      <c r="CG48" s="1" t="s">
        <v>2148</v>
      </c>
      <c r="CH48" s="1" t="s">
        <v>1113</v>
      </c>
      <c r="CI48" s="1" t="s">
        <v>3128</v>
      </c>
      <c r="CJ48" s="1" t="s">
        <v>3090</v>
      </c>
      <c r="CK48" s="1" t="s">
        <v>1693</v>
      </c>
      <c r="CL48" s="1" t="s">
        <v>354</v>
      </c>
      <c r="CM48" s="1" t="s">
        <v>277</v>
      </c>
      <c r="CN48" s="1" t="s">
        <v>3129</v>
      </c>
      <c r="CO48" s="1" t="s">
        <v>2014</v>
      </c>
      <c r="CP48" s="1" t="s">
        <v>491</v>
      </c>
      <c r="CQ48" s="1" t="s">
        <v>3097</v>
      </c>
      <c r="CR48" s="1" t="s">
        <v>3130</v>
      </c>
      <c r="CS48" s="1" t="s">
        <v>1367</v>
      </c>
      <c r="CT48" s="1" t="s">
        <v>565</v>
      </c>
      <c r="CU48" s="1" t="s">
        <v>2007</v>
      </c>
      <c r="CV48" s="1" t="s">
        <v>3131</v>
      </c>
      <c r="CW48" s="1" t="s">
        <v>528</v>
      </c>
      <c r="CX48" s="1" t="s">
        <v>2007</v>
      </c>
      <c r="CY48" s="1" t="s">
        <v>3132</v>
      </c>
      <c r="CZ48" s="1" t="s">
        <v>3133</v>
      </c>
      <c r="DA48" s="1" t="s">
        <v>1772</v>
      </c>
      <c r="DB48" s="1" t="s">
        <v>3048</v>
      </c>
      <c r="DC48" s="1" t="s">
        <v>456</v>
      </c>
      <c r="DD48" s="1" t="s">
        <v>2385</v>
      </c>
      <c r="DE48" s="1" t="s">
        <v>3134</v>
      </c>
      <c r="DF48" s="1" t="s">
        <v>849</v>
      </c>
      <c r="DG48" s="1" t="s">
        <v>545</v>
      </c>
      <c r="DH48" s="1" t="s">
        <v>2134</v>
      </c>
      <c r="DI48" s="1" t="s">
        <v>372</v>
      </c>
      <c r="DJ48" s="1" t="s">
        <v>2607</v>
      </c>
      <c r="DK48" s="1" t="s">
        <v>1132</v>
      </c>
      <c r="DL48" s="1" t="s">
        <v>397</v>
      </c>
      <c r="DM48" s="1" t="s">
        <v>348</v>
      </c>
      <c r="DN48" s="1" t="s">
        <v>3135</v>
      </c>
      <c r="DO48" s="1" t="s">
        <v>548</v>
      </c>
      <c r="DP48" s="1" t="s">
        <v>267</v>
      </c>
      <c r="DQ48" s="1" t="s">
        <v>475</v>
      </c>
      <c r="DR48" s="1" t="s">
        <v>125</v>
      </c>
      <c r="DS48" s="1" t="s">
        <v>3136</v>
      </c>
      <c r="DT48" s="1" t="s">
        <v>3137</v>
      </c>
      <c r="DU48" s="1" t="s">
        <v>125</v>
      </c>
    </row>
    <row r="49" spans="1:125">
      <c r="A49" s="1" t="s">
        <v>3184</v>
      </c>
      <c r="B49" s="1" t="s">
        <v>4405</v>
      </c>
      <c r="C49" s="1" t="s">
        <v>4457</v>
      </c>
      <c r="D49" s="1" t="s">
        <v>3185</v>
      </c>
      <c r="E49" s="1" t="s">
        <v>3006</v>
      </c>
      <c r="F49" s="1" t="s">
        <v>341</v>
      </c>
      <c r="G49" s="1" t="s">
        <v>341</v>
      </c>
      <c r="H49" s="1" t="s">
        <v>341</v>
      </c>
      <c r="I49" s="1" t="s">
        <v>341</v>
      </c>
      <c r="J49" s="1" t="s">
        <v>341</v>
      </c>
      <c r="K49" s="1" t="s">
        <v>341</v>
      </c>
      <c r="L49" s="1" t="s">
        <v>341</v>
      </c>
      <c r="M49" s="1" t="s">
        <v>341</v>
      </c>
      <c r="N49" s="1" t="s">
        <v>3100</v>
      </c>
      <c r="O49" s="1" t="s">
        <v>341</v>
      </c>
      <c r="P49" s="1" t="s">
        <v>341</v>
      </c>
      <c r="Q49" s="1" t="s">
        <v>341</v>
      </c>
      <c r="R49" s="1" t="s">
        <v>341</v>
      </c>
      <c r="S49" s="1" t="s">
        <v>341</v>
      </c>
      <c r="T49" s="1" t="s">
        <v>341</v>
      </c>
      <c r="U49" s="1" t="s">
        <v>341</v>
      </c>
      <c r="V49" s="1" t="s">
        <v>341</v>
      </c>
      <c r="W49" s="1" t="s">
        <v>341</v>
      </c>
      <c r="X49" s="1" t="s">
        <v>341</v>
      </c>
      <c r="Y49" s="1" t="s">
        <v>341</v>
      </c>
      <c r="Z49" s="1" t="s">
        <v>341</v>
      </c>
      <c r="AA49" s="1" t="s">
        <v>341</v>
      </c>
      <c r="AB49" s="1" t="s">
        <v>341</v>
      </c>
      <c r="AC49" s="1" t="s">
        <v>341</v>
      </c>
      <c r="AD49" s="1" t="s">
        <v>341</v>
      </c>
      <c r="AE49" s="1" t="s">
        <v>201</v>
      </c>
      <c r="AF49" s="1" t="s">
        <v>341</v>
      </c>
      <c r="AG49" s="1" t="s">
        <v>341</v>
      </c>
      <c r="AH49" s="1" t="s">
        <v>341</v>
      </c>
      <c r="AI49" s="1" t="s">
        <v>341</v>
      </c>
      <c r="AJ49" s="1" t="s">
        <v>341</v>
      </c>
      <c r="AK49" s="1" t="s">
        <v>341</v>
      </c>
      <c r="AL49" s="1" t="s">
        <v>722</v>
      </c>
      <c r="AM49" s="1" t="s">
        <v>341</v>
      </c>
      <c r="AN49" s="1" t="s">
        <v>341</v>
      </c>
      <c r="AO49" s="1" t="s">
        <v>341</v>
      </c>
      <c r="AP49" s="1" t="s">
        <v>341</v>
      </c>
      <c r="AQ49" s="1" t="s">
        <v>341</v>
      </c>
      <c r="AR49" s="1" t="s">
        <v>341</v>
      </c>
      <c r="AS49" s="1" t="s">
        <v>341</v>
      </c>
      <c r="AT49" s="1" t="s">
        <v>341</v>
      </c>
      <c r="AU49" s="1" t="s">
        <v>341</v>
      </c>
      <c r="AV49" s="1" t="s">
        <v>341</v>
      </c>
      <c r="AW49" s="1" t="s">
        <v>1085</v>
      </c>
      <c r="AX49" s="1" t="s">
        <v>341</v>
      </c>
      <c r="AY49" s="1" t="s">
        <v>341</v>
      </c>
      <c r="AZ49" s="1" t="s">
        <v>341</v>
      </c>
      <c r="BA49" s="1" t="s">
        <v>341</v>
      </c>
      <c r="BB49" s="1" t="s">
        <v>341</v>
      </c>
      <c r="BC49" s="1" t="s">
        <v>341</v>
      </c>
      <c r="BD49" s="1" t="s">
        <v>341</v>
      </c>
      <c r="BE49" s="1" t="s">
        <v>341</v>
      </c>
      <c r="BF49" s="1" t="s">
        <v>341</v>
      </c>
      <c r="BG49" s="1" t="s">
        <v>341</v>
      </c>
      <c r="BH49" s="1" t="s">
        <v>341</v>
      </c>
      <c r="BI49" s="1" t="s">
        <v>341</v>
      </c>
      <c r="BJ49" s="1" t="s">
        <v>341</v>
      </c>
      <c r="BK49" s="1" t="s">
        <v>341</v>
      </c>
      <c r="BL49" s="1" t="s">
        <v>341</v>
      </c>
      <c r="BM49" s="1" t="s">
        <v>341</v>
      </c>
      <c r="BN49" s="1" t="s">
        <v>341</v>
      </c>
      <c r="BO49" s="1" t="s">
        <v>341</v>
      </c>
      <c r="BP49" s="1" t="s">
        <v>341</v>
      </c>
      <c r="BQ49" s="1" t="s">
        <v>341</v>
      </c>
      <c r="BR49" s="1" t="s">
        <v>341</v>
      </c>
      <c r="BS49" s="1" t="s">
        <v>130</v>
      </c>
      <c r="BT49" s="1" t="s">
        <v>341</v>
      </c>
      <c r="BU49" s="1" t="s">
        <v>341</v>
      </c>
      <c r="BV49" s="1" t="s">
        <v>385</v>
      </c>
      <c r="BW49" s="1" t="s">
        <v>341</v>
      </c>
      <c r="BX49" s="1" t="s">
        <v>341</v>
      </c>
      <c r="BY49" s="1" t="s">
        <v>341</v>
      </c>
      <c r="BZ49" s="1" t="s">
        <v>341</v>
      </c>
      <c r="CA49" s="1" t="s">
        <v>341</v>
      </c>
      <c r="CB49" s="1" t="s">
        <v>341</v>
      </c>
      <c r="CC49" s="1" t="s">
        <v>341</v>
      </c>
      <c r="CD49" s="1" t="s">
        <v>341</v>
      </c>
      <c r="CE49" s="1" t="s">
        <v>341</v>
      </c>
      <c r="CF49" s="1" t="s">
        <v>341</v>
      </c>
      <c r="CG49" s="1" t="s">
        <v>341</v>
      </c>
      <c r="CH49" s="1" t="s">
        <v>341</v>
      </c>
      <c r="CI49" s="1" t="s">
        <v>341</v>
      </c>
      <c r="CJ49" s="1" t="s">
        <v>341</v>
      </c>
      <c r="CK49" s="1" t="s">
        <v>341</v>
      </c>
      <c r="CL49" s="1" t="s">
        <v>341</v>
      </c>
      <c r="CM49" s="1" t="s">
        <v>268</v>
      </c>
      <c r="CN49" s="1" t="s">
        <v>341</v>
      </c>
      <c r="CO49" s="1" t="s">
        <v>341</v>
      </c>
      <c r="CP49" s="1" t="s">
        <v>341</v>
      </c>
      <c r="CQ49" s="1" t="s">
        <v>265</v>
      </c>
      <c r="CR49" s="1" t="s">
        <v>341</v>
      </c>
      <c r="CS49" s="1" t="s">
        <v>341</v>
      </c>
      <c r="CT49" s="1" t="s">
        <v>341</v>
      </c>
      <c r="CU49" s="1" t="s">
        <v>341</v>
      </c>
      <c r="CV49" s="1" t="s">
        <v>341</v>
      </c>
      <c r="CW49" s="1" t="s">
        <v>341</v>
      </c>
      <c r="CX49" s="1" t="s">
        <v>341</v>
      </c>
      <c r="CY49" s="1" t="s">
        <v>1393</v>
      </c>
      <c r="CZ49" s="1" t="s">
        <v>341</v>
      </c>
      <c r="DA49" s="1" t="s">
        <v>341</v>
      </c>
      <c r="DB49" s="1" t="s">
        <v>341</v>
      </c>
      <c r="DC49" s="1" t="s">
        <v>341</v>
      </c>
      <c r="DD49" s="1" t="s">
        <v>341</v>
      </c>
      <c r="DE49" s="1" t="s">
        <v>341</v>
      </c>
      <c r="DF49" s="1" t="s">
        <v>341</v>
      </c>
      <c r="DG49" s="1" t="s">
        <v>341</v>
      </c>
      <c r="DH49" s="1" t="s">
        <v>341</v>
      </c>
      <c r="DI49" s="1" t="s">
        <v>341</v>
      </c>
      <c r="DJ49" s="1" t="s">
        <v>341</v>
      </c>
      <c r="DK49" s="1" t="s">
        <v>341</v>
      </c>
      <c r="DL49" s="1" t="s">
        <v>341</v>
      </c>
      <c r="DM49" s="1" t="s">
        <v>341</v>
      </c>
      <c r="DN49" s="1" t="s">
        <v>341</v>
      </c>
      <c r="DO49" s="1" t="s">
        <v>341</v>
      </c>
      <c r="DP49" s="1" t="s">
        <v>242</v>
      </c>
      <c r="DQ49" s="1" t="s">
        <v>341</v>
      </c>
      <c r="DR49" s="1" t="s">
        <v>125</v>
      </c>
      <c r="DS49" s="1" t="s">
        <v>125</v>
      </c>
      <c r="DT49" s="1" t="s">
        <v>3186</v>
      </c>
      <c r="DU49" s="1" t="s">
        <v>125</v>
      </c>
    </row>
    <row r="50" spans="1:125">
      <c r="A50" s="1" t="s">
        <v>3004</v>
      </c>
      <c r="B50" s="1" t="s">
        <v>4406</v>
      </c>
      <c r="C50" s="1" t="s">
        <v>4457</v>
      </c>
      <c r="D50" s="1" t="s">
        <v>3005</v>
      </c>
      <c r="E50" s="1" t="s">
        <v>3006</v>
      </c>
      <c r="F50" s="1" t="s">
        <v>341</v>
      </c>
      <c r="G50" s="1" t="s">
        <v>341</v>
      </c>
      <c r="H50" s="1" t="s">
        <v>341</v>
      </c>
      <c r="I50" s="1" t="s">
        <v>341</v>
      </c>
      <c r="J50" s="1" t="s">
        <v>341</v>
      </c>
      <c r="K50" s="1" t="s">
        <v>341</v>
      </c>
      <c r="L50" s="1" t="s">
        <v>341</v>
      </c>
      <c r="M50" s="1" t="s">
        <v>341</v>
      </c>
      <c r="N50" s="1" t="s">
        <v>341</v>
      </c>
      <c r="O50" s="1" t="s">
        <v>341</v>
      </c>
      <c r="P50" s="1" t="s">
        <v>341</v>
      </c>
      <c r="Q50" s="1" t="s">
        <v>341</v>
      </c>
      <c r="R50" s="1" t="s">
        <v>341</v>
      </c>
      <c r="S50" s="1" t="s">
        <v>341</v>
      </c>
      <c r="T50" s="1" t="s">
        <v>341</v>
      </c>
      <c r="U50" s="1" t="s">
        <v>341</v>
      </c>
      <c r="V50" s="1" t="s">
        <v>341</v>
      </c>
      <c r="W50" s="1" t="s">
        <v>341</v>
      </c>
      <c r="X50" s="1" t="s">
        <v>341</v>
      </c>
      <c r="Y50" s="1" t="s">
        <v>341</v>
      </c>
      <c r="Z50" s="1" t="s">
        <v>341</v>
      </c>
      <c r="AA50" s="1" t="s">
        <v>341</v>
      </c>
      <c r="AB50" s="1" t="s">
        <v>341</v>
      </c>
      <c r="AC50" s="1" t="s">
        <v>341</v>
      </c>
      <c r="AD50" s="1" t="s">
        <v>341</v>
      </c>
      <c r="AE50" s="1" t="s">
        <v>341</v>
      </c>
      <c r="AF50" s="1" t="s">
        <v>341</v>
      </c>
      <c r="AG50" s="1" t="s">
        <v>341</v>
      </c>
      <c r="AH50" s="1" t="s">
        <v>341</v>
      </c>
      <c r="AI50" s="1" t="s">
        <v>341</v>
      </c>
      <c r="AJ50" s="1" t="s">
        <v>341</v>
      </c>
      <c r="AK50" s="1" t="s">
        <v>341</v>
      </c>
      <c r="AL50" s="1" t="s">
        <v>341</v>
      </c>
      <c r="AM50" s="1" t="s">
        <v>341</v>
      </c>
      <c r="AN50" s="1" t="s">
        <v>341</v>
      </c>
      <c r="AO50" s="1" t="s">
        <v>341</v>
      </c>
      <c r="AP50" s="1" t="s">
        <v>341</v>
      </c>
      <c r="AQ50" s="1" t="s">
        <v>341</v>
      </c>
      <c r="AR50" s="1" t="s">
        <v>341</v>
      </c>
      <c r="AS50" s="1" t="s">
        <v>341</v>
      </c>
      <c r="AT50" s="1" t="s">
        <v>341</v>
      </c>
      <c r="AU50" s="1" t="s">
        <v>341</v>
      </c>
      <c r="AV50" s="1" t="s">
        <v>341</v>
      </c>
      <c r="AW50" s="1" t="s">
        <v>341</v>
      </c>
      <c r="AX50" s="1" t="s">
        <v>341</v>
      </c>
      <c r="AY50" s="1" t="s">
        <v>341</v>
      </c>
      <c r="AZ50" s="1" t="s">
        <v>341</v>
      </c>
      <c r="BA50" s="1" t="s">
        <v>341</v>
      </c>
      <c r="BB50" s="1" t="s">
        <v>341</v>
      </c>
      <c r="BC50" s="1" t="s">
        <v>341</v>
      </c>
      <c r="BD50" s="1" t="s">
        <v>341</v>
      </c>
      <c r="BE50" s="1" t="s">
        <v>341</v>
      </c>
      <c r="BF50" s="1" t="s">
        <v>341</v>
      </c>
      <c r="BG50" s="1" t="s">
        <v>341</v>
      </c>
      <c r="BH50" s="1" t="s">
        <v>341</v>
      </c>
      <c r="BI50" s="1" t="s">
        <v>341</v>
      </c>
      <c r="BJ50" s="1" t="s">
        <v>341</v>
      </c>
      <c r="BK50" s="1" t="s">
        <v>341</v>
      </c>
      <c r="BL50" s="1" t="s">
        <v>341</v>
      </c>
      <c r="BM50" s="1" t="s">
        <v>341</v>
      </c>
      <c r="BN50" s="1" t="s">
        <v>341</v>
      </c>
      <c r="BO50" s="1" t="s">
        <v>341</v>
      </c>
      <c r="BP50" s="1" t="s">
        <v>341</v>
      </c>
      <c r="BQ50" s="1" t="s">
        <v>341</v>
      </c>
      <c r="BR50" s="1" t="s">
        <v>341</v>
      </c>
      <c r="BS50" s="1" t="s">
        <v>341</v>
      </c>
      <c r="BT50" s="1" t="s">
        <v>341</v>
      </c>
      <c r="BU50" s="1" t="s">
        <v>341</v>
      </c>
      <c r="BV50" s="1" t="s">
        <v>341</v>
      </c>
      <c r="BW50" s="1" t="s">
        <v>341</v>
      </c>
      <c r="BX50" s="1" t="s">
        <v>341</v>
      </c>
      <c r="BY50" s="1" t="s">
        <v>341</v>
      </c>
      <c r="BZ50" s="1" t="s">
        <v>341</v>
      </c>
      <c r="CA50" s="1" t="s">
        <v>341</v>
      </c>
      <c r="CB50" s="1" t="s">
        <v>341</v>
      </c>
      <c r="CC50" s="1" t="s">
        <v>341</v>
      </c>
      <c r="CD50" s="1" t="s">
        <v>341</v>
      </c>
      <c r="CE50" s="1" t="s">
        <v>341</v>
      </c>
      <c r="CF50" s="1" t="s">
        <v>341</v>
      </c>
      <c r="CG50" s="1" t="s">
        <v>341</v>
      </c>
      <c r="CH50" s="1" t="s">
        <v>341</v>
      </c>
      <c r="CI50" s="1" t="s">
        <v>341</v>
      </c>
      <c r="CJ50" s="1" t="s">
        <v>341</v>
      </c>
      <c r="CK50" s="1" t="s">
        <v>341</v>
      </c>
      <c r="CL50" s="1" t="s">
        <v>341</v>
      </c>
      <c r="CM50" s="1" t="s">
        <v>341</v>
      </c>
      <c r="CN50" s="1" t="s">
        <v>341</v>
      </c>
      <c r="CO50" s="1" t="s">
        <v>341</v>
      </c>
      <c r="CP50" s="1" t="s">
        <v>341</v>
      </c>
      <c r="CQ50" s="1" t="s">
        <v>341</v>
      </c>
      <c r="CR50" s="1" t="s">
        <v>341</v>
      </c>
      <c r="CS50" s="1" t="s">
        <v>341</v>
      </c>
      <c r="CT50" s="1" t="s">
        <v>341</v>
      </c>
      <c r="CU50" s="1" t="s">
        <v>341</v>
      </c>
      <c r="CV50" s="1" t="s">
        <v>341</v>
      </c>
      <c r="CW50" s="1" t="s">
        <v>341</v>
      </c>
      <c r="CX50" s="1" t="s">
        <v>341</v>
      </c>
      <c r="CY50" s="1" t="s">
        <v>341</v>
      </c>
      <c r="CZ50" s="1" t="s">
        <v>341</v>
      </c>
      <c r="DA50" s="1" t="s">
        <v>341</v>
      </c>
      <c r="DB50" s="1" t="s">
        <v>341</v>
      </c>
      <c r="DC50" s="1" t="s">
        <v>341</v>
      </c>
      <c r="DD50" s="1" t="s">
        <v>341</v>
      </c>
      <c r="DE50" s="1" t="s">
        <v>341</v>
      </c>
      <c r="DF50" s="1" t="s">
        <v>341</v>
      </c>
      <c r="DG50" s="1" t="s">
        <v>341</v>
      </c>
      <c r="DH50" s="1" t="s">
        <v>341</v>
      </c>
      <c r="DI50" s="1" t="s">
        <v>341</v>
      </c>
      <c r="DJ50" s="1" t="s">
        <v>341</v>
      </c>
      <c r="DK50" s="1" t="s">
        <v>341</v>
      </c>
      <c r="DL50" s="1" t="s">
        <v>341</v>
      </c>
      <c r="DM50" s="1" t="s">
        <v>341</v>
      </c>
      <c r="DN50" s="1" t="s">
        <v>341</v>
      </c>
      <c r="DO50" s="1" t="s">
        <v>341</v>
      </c>
      <c r="DP50" s="1" t="s">
        <v>341</v>
      </c>
      <c r="DQ50" s="1" t="s">
        <v>341</v>
      </c>
      <c r="DR50" s="1" t="s">
        <v>3007</v>
      </c>
      <c r="DS50" s="1" t="s">
        <v>3008</v>
      </c>
      <c r="DT50" s="1" t="s">
        <v>3009</v>
      </c>
      <c r="DU50" s="1" t="s">
        <v>125</v>
      </c>
    </row>
    <row r="51" spans="1:125">
      <c r="A51" s="1" t="s">
        <v>3570</v>
      </c>
      <c r="B51" s="1" t="s">
        <v>4406</v>
      </c>
      <c r="C51" s="1" t="s">
        <v>4457</v>
      </c>
      <c r="D51" s="1" t="s">
        <v>3571</v>
      </c>
      <c r="E51" s="1" t="s">
        <v>3006</v>
      </c>
      <c r="F51" s="1" t="s">
        <v>341</v>
      </c>
      <c r="G51" s="1" t="s">
        <v>341</v>
      </c>
      <c r="H51" s="1" t="s">
        <v>341</v>
      </c>
      <c r="I51" s="1" t="s">
        <v>341</v>
      </c>
      <c r="J51" s="1" t="s">
        <v>341</v>
      </c>
      <c r="K51" s="1" t="s">
        <v>341</v>
      </c>
      <c r="L51" s="1" t="s">
        <v>341</v>
      </c>
      <c r="M51" s="1" t="s">
        <v>341</v>
      </c>
      <c r="N51" s="1" t="s">
        <v>341</v>
      </c>
      <c r="O51" s="1" t="s">
        <v>341</v>
      </c>
      <c r="P51" s="1" t="s">
        <v>341</v>
      </c>
      <c r="Q51" s="1" t="s">
        <v>341</v>
      </c>
      <c r="R51" s="1" t="s">
        <v>341</v>
      </c>
      <c r="S51" s="1" t="s">
        <v>341</v>
      </c>
      <c r="T51" s="1" t="s">
        <v>341</v>
      </c>
      <c r="U51" s="1" t="s">
        <v>341</v>
      </c>
      <c r="V51" s="1" t="s">
        <v>341</v>
      </c>
      <c r="W51" s="1" t="s">
        <v>341</v>
      </c>
      <c r="X51" s="1" t="s">
        <v>341</v>
      </c>
      <c r="Y51" s="1" t="s">
        <v>341</v>
      </c>
      <c r="Z51" s="1" t="s">
        <v>341</v>
      </c>
      <c r="AA51" s="1" t="s">
        <v>341</v>
      </c>
      <c r="AB51" s="1" t="s">
        <v>341</v>
      </c>
      <c r="AC51" s="1" t="s">
        <v>341</v>
      </c>
      <c r="AD51" s="1" t="s">
        <v>341</v>
      </c>
      <c r="AE51" s="1" t="s">
        <v>341</v>
      </c>
      <c r="AF51" s="1" t="s">
        <v>341</v>
      </c>
      <c r="AG51" s="1" t="s">
        <v>341</v>
      </c>
      <c r="AH51" s="1" t="s">
        <v>341</v>
      </c>
      <c r="AI51" s="1" t="s">
        <v>341</v>
      </c>
      <c r="AJ51" s="1" t="s">
        <v>341</v>
      </c>
      <c r="AK51" s="1" t="s">
        <v>341</v>
      </c>
      <c r="AL51" s="1" t="s">
        <v>341</v>
      </c>
      <c r="AM51" s="1" t="s">
        <v>341</v>
      </c>
      <c r="AN51" s="1" t="s">
        <v>341</v>
      </c>
      <c r="AO51" s="1" t="s">
        <v>341</v>
      </c>
      <c r="AP51" s="1" t="s">
        <v>341</v>
      </c>
      <c r="AQ51" s="1" t="s">
        <v>341</v>
      </c>
      <c r="AR51" s="1" t="s">
        <v>341</v>
      </c>
      <c r="AS51" s="1" t="s">
        <v>341</v>
      </c>
      <c r="AT51" s="1" t="s">
        <v>341</v>
      </c>
      <c r="AU51" s="1" t="s">
        <v>341</v>
      </c>
      <c r="AV51" s="1" t="s">
        <v>341</v>
      </c>
      <c r="AW51" s="1" t="s">
        <v>341</v>
      </c>
      <c r="AX51" s="1" t="s">
        <v>341</v>
      </c>
      <c r="AY51" s="1" t="s">
        <v>341</v>
      </c>
      <c r="AZ51" s="1" t="s">
        <v>341</v>
      </c>
      <c r="BA51" s="1" t="s">
        <v>341</v>
      </c>
      <c r="BB51" s="1" t="s">
        <v>341</v>
      </c>
      <c r="BC51" s="1" t="s">
        <v>341</v>
      </c>
      <c r="BD51" s="1" t="s">
        <v>341</v>
      </c>
      <c r="BE51" s="1" t="s">
        <v>341</v>
      </c>
      <c r="BF51" s="1" t="s">
        <v>341</v>
      </c>
      <c r="BG51" s="1" t="s">
        <v>341</v>
      </c>
      <c r="BH51" s="1" t="s">
        <v>341</v>
      </c>
      <c r="BI51" s="1" t="s">
        <v>341</v>
      </c>
      <c r="BJ51" s="1" t="s">
        <v>341</v>
      </c>
      <c r="BK51" s="1" t="s">
        <v>341</v>
      </c>
      <c r="BL51" s="1" t="s">
        <v>341</v>
      </c>
      <c r="BM51" s="1" t="s">
        <v>341</v>
      </c>
      <c r="BN51" s="1" t="s">
        <v>341</v>
      </c>
      <c r="BO51" s="1" t="s">
        <v>341</v>
      </c>
      <c r="BP51" s="1" t="s">
        <v>341</v>
      </c>
      <c r="BQ51" s="1" t="s">
        <v>341</v>
      </c>
      <c r="BR51" s="1" t="s">
        <v>341</v>
      </c>
      <c r="BS51" s="1" t="s">
        <v>341</v>
      </c>
      <c r="BT51" s="1" t="s">
        <v>341</v>
      </c>
      <c r="BU51" s="1" t="s">
        <v>341</v>
      </c>
      <c r="BV51" s="1" t="s">
        <v>341</v>
      </c>
      <c r="BW51" s="1" t="s">
        <v>341</v>
      </c>
      <c r="BX51" s="1" t="s">
        <v>341</v>
      </c>
      <c r="BY51" s="1" t="s">
        <v>341</v>
      </c>
      <c r="BZ51" s="1" t="s">
        <v>341</v>
      </c>
      <c r="CA51" s="1" t="s">
        <v>341</v>
      </c>
      <c r="CB51" s="1" t="s">
        <v>341</v>
      </c>
      <c r="CC51" s="1" t="s">
        <v>341</v>
      </c>
      <c r="CD51" s="1" t="s">
        <v>341</v>
      </c>
      <c r="CE51" s="1" t="s">
        <v>341</v>
      </c>
      <c r="CF51" s="1" t="s">
        <v>341</v>
      </c>
      <c r="CG51" s="1" t="s">
        <v>341</v>
      </c>
      <c r="CH51" s="1" t="s">
        <v>341</v>
      </c>
      <c r="CI51" s="1" t="s">
        <v>341</v>
      </c>
      <c r="CJ51" s="1" t="s">
        <v>341</v>
      </c>
      <c r="CK51" s="1" t="s">
        <v>341</v>
      </c>
      <c r="CL51" s="1" t="s">
        <v>341</v>
      </c>
      <c r="CM51" s="1" t="s">
        <v>341</v>
      </c>
      <c r="CN51" s="1" t="s">
        <v>341</v>
      </c>
      <c r="CO51" s="1" t="s">
        <v>341</v>
      </c>
      <c r="CP51" s="1" t="s">
        <v>341</v>
      </c>
      <c r="CQ51" s="1" t="s">
        <v>341</v>
      </c>
      <c r="CR51" s="1" t="s">
        <v>341</v>
      </c>
      <c r="CS51" s="1" t="s">
        <v>341</v>
      </c>
      <c r="CT51" s="1" t="s">
        <v>341</v>
      </c>
      <c r="CU51" s="1" t="s">
        <v>341</v>
      </c>
      <c r="CV51" s="1" t="s">
        <v>341</v>
      </c>
      <c r="CW51" s="1" t="s">
        <v>341</v>
      </c>
      <c r="CX51" s="1" t="s">
        <v>341</v>
      </c>
      <c r="CY51" s="1" t="s">
        <v>341</v>
      </c>
      <c r="CZ51" s="1" t="s">
        <v>341</v>
      </c>
      <c r="DA51" s="1" t="s">
        <v>341</v>
      </c>
      <c r="DB51" s="1" t="s">
        <v>341</v>
      </c>
      <c r="DC51" s="1" t="s">
        <v>341</v>
      </c>
      <c r="DD51" s="1" t="s">
        <v>341</v>
      </c>
      <c r="DE51" s="1" t="s">
        <v>341</v>
      </c>
      <c r="DF51" s="1" t="s">
        <v>341</v>
      </c>
      <c r="DG51" s="1" t="s">
        <v>341</v>
      </c>
      <c r="DH51" s="1" t="s">
        <v>341</v>
      </c>
      <c r="DI51" s="1" t="s">
        <v>341</v>
      </c>
      <c r="DJ51" s="1" t="s">
        <v>341</v>
      </c>
      <c r="DK51" s="1" t="s">
        <v>341</v>
      </c>
      <c r="DL51" s="1" t="s">
        <v>341</v>
      </c>
      <c r="DM51" s="1" t="s">
        <v>341</v>
      </c>
      <c r="DN51" s="1" t="s">
        <v>341</v>
      </c>
      <c r="DO51" s="1" t="s">
        <v>341</v>
      </c>
      <c r="DP51" s="1" t="s">
        <v>341</v>
      </c>
      <c r="DQ51" s="1" t="s">
        <v>341</v>
      </c>
      <c r="DR51" s="1" t="s">
        <v>3572</v>
      </c>
      <c r="DS51" s="1" t="s">
        <v>3573</v>
      </c>
      <c r="DT51" s="1" t="s">
        <v>3574</v>
      </c>
      <c r="DU51" s="1" t="s">
        <v>125</v>
      </c>
    </row>
    <row r="52" spans="1:125">
      <c r="A52" s="1" t="s">
        <v>3178</v>
      </c>
      <c r="B52" s="1" t="s">
        <v>4407</v>
      </c>
      <c r="C52" s="1" t="s">
        <v>4458</v>
      </c>
      <c r="D52" s="1" t="s">
        <v>3179</v>
      </c>
      <c r="E52" s="1" t="s">
        <v>3006</v>
      </c>
      <c r="F52" s="1" t="s">
        <v>341</v>
      </c>
      <c r="G52" s="1" t="s">
        <v>341</v>
      </c>
      <c r="H52" s="1" t="s">
        <v>1181</v>
      </c>
      <c r="I52" s="1" t="s">
        <v>2637</v>
      </c>
      <c r="J52" s="1" t="s">
        <v>341</v>
      </c>
      <c r="K52" s="1" t="s">
        <v>341</v>
      </c>
      <c r="L52" s="1" t="s">
        <v>341</v>
      </c>
      <c r="M52" s="1" t="s">
        <v>341</v>
      </c>
      <c r="N52" s="1" t="s">
        <v>341</v>
      </c>
      <c r="O52" s="1" t="s">
        <v>2388</v>
      </c>
      <c r="P52" s="1" t="s">
        <v>326</v>
      </c>
      <c r="Q52" s="1" t="s">
        <v>3180</v>
      </c>
      <c r="R52" s="1" t="s">
        <v>2456</v>
      </c>
      <c r="S52" s="1" t="s">
        <v>341</v>
      </c>
      <c r="T52" s="1" t="s">
        <v>341</v>
      </c>
      <c r="U52" s="1" t="s">
        <v>341</v>
      </c>
      <c r="V52" s="1" t="s">
        <v>341</v>
      </c>
      <c r="W52" s="1" t="s">
        <v>341</v>
      </c>
      <c r="X52" s="1" t="s">
        <v>1936</v>
      </c>
      <c r="Y52" s="1" t="s">
        <v>3181</v>
      </c>
      <c r="Z52" s="1" t="s">
        <v>341</v>
      </c>
      <c r="AA52" s="1" t="s">
        <v>341</v>
      </c>
      <c r="AB52" s="1" t="s">
        <v>341</v>
      </c>
      <c r="AC52" s="1" t="s">
        <v>341</v>
      </c>
      <c r="AD52" s="1" t="s">
        <v>341</v>
      </c>
      <c r="AE52" s="1" t="s">
        <v>2293</v>
      </c>
      <c r="AF52" s="1" t="s">
        <v>341</v>
      </c>
      <c r="AG52" s="1" t="s">
        <v>341</v>
      </c>
      <c r="AH52" s="1" t="s">
        <v>341</v>
      </c>
      <c r="AI52" s="1" t="s">
        <v>341</v>
      </c>
      <c r="AJ52" s="1" t="s">
        <v>341</v>
      </c>
      <c r="AK52" s="1" t="s">
        <v>341</v>
      </c>
      <c r="AL52" s="1" t="s">
        <v>341</v>
      </c>
      <c r="AM52" s="1" t="s">
        <v>341</v>
      </c>
      <c r="AN52" s="1" t="s">
        <v>341</v>
      </c>
      <c r="AO52" s="1" t="s">
        <v>341</v>
      </c>
      <c r="AP52" s="1" t="s">
        <v>341</v>
      </c>
      <c r="AQ52" s="1" t="s">
        <v>341</v>
      </c>
      <c r="AR52" s="1" t="s">
        <v>341</v>
      </c>
      <c r="AS52" s="1" t="s">
        <v>341</v>
      </c>
      <c r="AT52" s="1" t="s">
        <v>341</v>
      </c>
      <c r="AU52" s="1" t="s">
        <v>341</v>
      </c>
      <c r="AV52" s="1" t="s">
        <v>341</v>
      </c>
      <c r="AW52" s="1" t="s">
        <v>341</v>
      </c>
      <c r="AX52" s="1" t="s">
        <v>341</v>
      </c>
      <c r="AY52" s="1" t="s">
        <v>341</v>
      </c>
      <c r="AZ52" s="1" t="s">
        <v>341</v>
      </c>
      <c r="BA52" s="1" t="s">
        <v>341</v>
      </c>
      <c r="BB52" s="1" t="s">
        <v>341</v>
      </c>
      <c r="BC52" s="1" t="s">
        <v>341</v>
      </c>
      <c r="BD52" s="1" t="s">
        <v>341</v>
      </c>
      <c r="BE52" s="1" t="s">
        <v>341</v>
      </c>
      <c r="BF52" s="1" t="s">
        <v>341</v>
      </c>
      <c r="BG52" s="1" t="s">
        <v>341</v>
      </c>
      <c r="BH52" s="1" t="s">
        <v>341</v>
      </c>
      <c r="BI52" s="1" t="s">
        <v>341</v>
      </c>
      <c r="BJ52" s="1" t="s">
        <v>341</v>
      </c>
      <c r="BK52" s="1" t="s">
        <v>341</v>
      </c>
      <c r="BL52" s="1" t="s">
        <v>341</v>
      </c>
      <c r="BM52" s="1" t="s">
        <v>341</v>
      </c>
      <c r="BN52" s="1" t="s">
        <v>341</v>
      </c>
      <c r="BO52" s="1" t="s">
        <v>341</v>
      </c>
      <c r="BP52" s="1" t="s">
        <v>341</v>
      </c>
      <c r="BQ52" s="1" t="s">
        <v>341</v>
      </c>
      <c r="BR52" s="1" t="s">
        <v>341</v>
      </c>
      <c r="BS52" s="1" t="s">
        <v>341</v>
      </c>
      <c r="BT52" s="1" t="s">
        <v>341</v>
      </c>
      <c r="BU52" s="1" t="s">
        <v>341</v>
      </c>
      <c r="BV52" s="1" t="s">
        <v>341</v>
      </c>
      <c r="BW52" s="1" t="s">
        <v>341</v>
      </c>
      <c r="BX52" s="1" t="s">
        <v>341</v>
      </c>
      <c r="BY52" s="1" t="s">
        <v>341</v>
      </c>
      <c r="BZ52" s="1" t="s">
        <v>341</v>
      </c>
      <c r="CA52" s="1" t="s">
        <v>341</v>
      </c>
      <c r="CB52" s="1" t="s">
        <v>341</v>
      </c>
      <c r="CC52" s="1" t="s">
        <v>341</v>
      </c>
      <c r="CD52" s="1" t="s">
        <v>341</v>
      </c>
      <c r="CE52" s="1" t="s">
        <v>341</v>
      </c>
      <c r="CF52" s="1" t="s">
        <v>341</v>
      </c>
      <c r="CG52" s="1" t="s">
        <v>341</v>
      </c>
      <c r="CH52" s="1" t="s">
        <v>341</v>
      </c>
      <c r="CI52" s="1" t="s">
        <v>341</v>
      </c>
      <c r="CJ52" s="1" t="s">
        <v>341</v>
      </c>
      <c r="CK52" s="1" t="s">
        <v>341</v>
      </c>
      <c r="CL52" s="1" t="s">
        <v>341</v>
      </c>
      <c r="CM52" s="1" t="s">
        <v>341</v>
      </c>
      <c r="CN52" s="1" t="s">
        <v>341</v>
      </c>
      <c r="CO52" s="1" t="s">
        <v>341</v>
      </c>
      <c r="CP52" s="1" t="s">
        <v>341</v>
      </c>
      <c r="CQ52" s="1" t="s">
        <v>341</v>
      </c>
      <c r="CR52" s="1" t="s">
        <v>341</v>
      </c>
      <c r="CS52" s="1" t="s">
        <v>341</v>
      </c>
      <c r="CT52" s="1" t="s">
        <v>341</v>
      </c>
      <c r="CU52" s="1" t="s">
        <v>341</v>
      </c>
      <c r="CV52" s="1" t="s">
        <v>341</v>
      </c>
      <c r="CW52" s="1" t="s">
        <v>341</v>
      </c>
      <c r="CX52" s="1" t="s">
        <v>341</v>
      </c>
      <c r="CY52" s="1" t="s">
        <v>341</v>
      </c>
      <c r="CZ52" s="1" t="s">
        <v>341</v>
      </c>
      <c r="DA52" s="1" t="s">
        <v>341</v>
      </c>
      <c r="DB52" s="1" t="s">
        <v>341</v>
      </c>
      <c r="DC52" s="1" t="s">
        <v>341</v>
      </c>
      <c r="DD52" s="1" t="s">
        <v>341</v>
      </c>
      <c r="DE52" s="1" t="s">
        <v>341</v>
      </c>
      <c r="DF52" s="1" t="s">
        <v>341</v>
      </c>
      <c r="DG52" s="1" t="s">
        <v>341</v>
      </c>
      <c r="DH52" s="1" t="s">
        <v>341</v>
      </c>
      <c r="DI52" s="1" t="s">
        <v>341</v>
      </c>
      <c r="DJ52" s="1" t="s">
        <v>341</v>
      </c>
      <c r="DK52" s="1" t="s">
        <v>341</v>
      </c>
      <c r="DL52" s="1" t="s">
        <v>341</v>
      </c>
      <c r="DM52" s="1" t="s">
        <v>341</v>
      </c>
      <c r="DN52" s="1" t="s">
        <v>341</v>
      </c>
      <c r="DO52" s="1" t="s">
        <v>341</v>
      </c>
      <c r="DP52" s="1" t="s">
        <v>341</v>
      </c>
      <c r="DQ52" s="1" t="s">
        <v>341</v>
      </c>
      <c r="DR52" s="1" t="s">
        <v>125</v>
      </c>
      <c r="DS52" s="1" t="s">
        <v>3182</v>
      </c>
      <c r="DT52" s="1" t="s">
        <v>3183</v>
      </c>
      <c r="DU52" s="1" t="s">
        <v>125</v>
      </c>
    </row>
    <row r="53" spans="1:125">
      <c r="A53" s="1" t="s">
        <v>2852</v>
      </c>
      <c r="B53" s="1" t="s">
        <v>4408</v>
      </c>
      <c r="C53" s="1" t="s">
        <v>4459</v>
      </c>
      <c r="D53" s="1" t="s">
        <v>2853</v>
      </c>
      <c r="E53" s="1" t="s">
        <v>2847</v>
      </c>
      <c r="F53" s="1" t="s">
        <v>341</v>
      </c>
      <c r="G53" s="1" t="s">
        <v>341</v>
      </c>
      <c r="H53" s="1" t="s">
        <v>341</v>
      </c>
      <c r="I53" s="1" t="s">
        <v>341</v>
      </c>
      <c r="J53" s="1" t="s">
        <v>341</v>
      </c>
      <c r="K53" s="1" t="s">
        <v>341</v>
      </c>
      <c r="L53" s="1" t="s">
        <v>341</v>
      </c>
      <c r="M53" s="1" t="s">
        <v>341</v>
      </c>
      <c r="N53" s="1" t="s">
        <v>967</v>
      </c>
      <c r="O53" s="1" t="s">
        <v>341</v>
      </c>
      <c r="P53" s="1" t="s">
        <v>341</v>
      </c>
      <c r="Q53" s="1" t="s">
        <v>341</v>
      </c>
      <c r="R53" s="1" t="s">
        <v>341</v>
      </c>
      <c r="S53" s="1" t="s">
        <v>341</v>
      </c>
      <c r="T53" s="1" t="s">
        <v>341</v>
      </c>
      <c r="U53" s="1" t="s">
        <v>341</v>
      </c>
      <c r="V53" s="1" t="s">
        <v>341</v>
      </c>
      <c r="W53" s="1" t="s">
        <v>341</v>
      </c>
      <c r="X53" s="1" t="s">
        <v>341</v>
      </c>
      <c r="Y53" s="1" t="s">
        <v>341</v>
      </c>
      <c r="Z53" s="1" t="s">
        <v>341</v>
      </c>
      <c r="AA53" s="1" t="s">
        <v>341</v>
      </c>
      <c r="AB53" s="1" t="s">
        <v>341</v>
      </c>
      <c r="AC53" s="1" t="s">
        <v>929</v>
      </c>
      <c r="AD53" s="1" t="s">
        <v>341</v>
      </c>
      <c r="AE53" s="1" t="s">
        <v>341</v>
      </c>
      <c r="AF53" s="1" t="s">
        <v>341</v>
      </c>
      <c r="AG53" s="1" t="s">
        <v>341</v>
      </c>
      <c r="AH53" s="1" t="s">
        <v>341</v>
      </c>
      <c r="AI53" s="1" t="s">
        <v>341</v>
      </c>
      <c r="AJ53" s="1" t="s">
        <v>341</v>
      </c>
      <c r="AK53" s="1" t="s">
        <v>341</v>
      </c>
      <c r="AL53" s="1" t="s">
        <v>2384</v>
      </c>
      <c r="AM53" s="1" t="s">
        <v>341</v>
      </c>
      <c r="AN53" s="1" t="s">
        <v>341</v>
      </c>
      <c r="AO53" s="1" t="s">
        <v>341</v>
      </c>
      <c r="AP53" s="1" t="s">
        <v>341</v>
      </c>
      <c r="AQ53" s="1" t="s">
        <v>341</v>
      </c>
      <c r="AR53" s="1" t="s">
        <v>341</v>
      </c>
      <c r="AS53" s="1" t="s">
        <v>341</v>
      </c>
      <c r="AT53" s="1" t="s">
        <v>341</v>
      </c>
      <c r="AU53" s="1" t="s">
        <v>341</v>
      </c>
      <c r="AV53" s="1" t="s">
        <v>341</v>
      </c>
      <c r="AW53" s="1" t="s">
        <v>341</v>
      </c>
      <c r="AX53" s="1" t="s">
        <v>341</v>
      </c>
      <c r="AY53" s="1" t="s">
        <v>341</v>
      </c>
      <c r="AZ53" s="1" t="s">
        <v>341</v>
      </c>
      <c r="BA53" s="1" t="s">
        <v>341</v>
      </c>
      <c r="BB53" s="1" t="s">
        <v>341</v>
      </c>
      <c r="BC53" s="1" t="s">
        <v>341</v>
      </c>
      <c r="BD53" s="1" t="s">
        <v>341</v>
      </c>
      <c r="BE53" s="1" t="s">
        <v>341</v>
      </c>
      <c r="BF53" s="1" t="s">
        <v>341</v>
      </c>
      <c r="BG53" s="1" t="s">
        <v>341</v>
      </c>
      <c r="BH53" s="1" t="s">
        <v>341</v>
      </c>
      <c r="BI53" s="1" t="s">
        <v>341</v>
      </c>
      <c r="BJ53" s="1" t="s">
        <v>2854</v>
      </c>
      <c r="BK53" s="1" t="s">
        <v>341</v>
      </c>
      <c r="BL53" s="1" t="s">
        <v>341</v>
      </c>
      <c r="BM53" s="1" t="s">
        <v>341</v>
      </c>
      <c r="BN53" s="1" t="s">
        <v>341</v>
      </c>
      <c r="BO53" s="1" t="s">
        <v>341</v>
      </c>
      <c r="BP53" s="1" t="s">
        <v>341</v>
      </c>
      <c r="BQ53" s="1" t="s">
        <v>341</v>
      </c>
      <c r="BR53" s="1" t="s">
        <v>341</v>
      </c>
      <c r="BS53" s="1" t="s">
        <v>341</v>
      </c>
      <c r="BT53" s="1" t="s">
        <v>341</v>
      </c>
      <c r="BU53" s="1" t="s">
        <v>341</v>
      </c>
      <c r="BV53" s="1" t="s">
        <v>341</v>
      </c>
      <c r="BW53" s="1" t="s">
        <v>341</v>
      </c>
      <c r="BX53" s="1" t="s">
        <v>341</v>
      </c>
      <c r="BY53" s="1" t="s">
        <v>341</v>
      </c>
      <c r="BZ53" s="1" t="s">
        <v>341</v>
      </c>
      <c r="CA53" s="1" t="s">
        <v>341</v>
      </c>
      <c r="CB53" s="1" t="s">
        <v>341</v>
      </c>
      <c r="CC53" s="1" t="s">
        <v>341</v>
      </c>
      <c r="CD53" s="1" t="s">
        <v>341</v>
      </c>
      <c r="CE53" s="1" t="s">
        <v>341</v>
      </c>
      <c r="CF53" s="1" t="s">
        <v>341</v>
      </c>
      <c r="CG53" s="1" t="s">
        <v>2855</v>
      </c>
      <c r="CH53" s="1" t="s">
        <v>341</v>
      </c>
      <c r="CI53" s="1" t="s">
        <v>341</v>
      </c>
      <c r="CJ53" s="1" t="s">
        <v>341</v>
      </c>
      <c r="CK53" s="1" t="s">
        <v>341</v>
      </c>
      <c r="CL53" s="1" t="s">
        <v>341</v>
      </c>
      <c r="CM53" s="1" t="s">
        <v>341</v>
      </c>
      <c r="CN53" s="1" t="s">
        <v>341</v>
      </c>
      <c r="CO53" s="1" t="s">
        <v>341</v>
      </c>
      <c r="CP53" s="1" t="s">
        <v>341</v>
      </c>
      <c r="CQ53" s="1" t="s">
        <v>2018</v>
      </c>
      <c r="CR53" s="1" t="s">
        <v>341</v>
      </c>
      <c r="CS53" s="1" t="s">
        <v>341</v>
      </c>
      <c r="CT53" s="1" t="s">
        <v>2856</v>
      </c>
      <c r="CU53" s="1" t="s">
        <v>341</v>
      </c>
      <c r="CV53" s="1" t="s">
        <v>341</v>
      </c>
      <c r="CW53" s="1" t="s">
        <v>341</v>
      </c>
      <c r="CX53" s="1" t="s">
        <v>341</v>
      </c>
      <c r="CY53" s="1" t="s">
        <v>341</v>
      </c>
      <c r="CZ53" s="1" t="s">
        <v>341</v>
      </c>
      <c r="DA53" s="1" t="s">
        <v>341</v>
      </c>
      <c r="DB53" s="1" t="s">
        <v>341</v>
      </c>
      <c r="DC53" s="1" t="s">
        <v>341</v>
      </c>
      <c r="DD53" s="1" t="s">
        <v>341</v>
      </c>
      <c r="DE53" s="1" t="s">
        <v>341</v>
      </c>
      <c r="DF53" s="1" t="s">
        <v>341</v>
      </c>
      <c r="DG53" s="1" t="s">
        <v>341</v>
      </c>
      <c r="DH53" s="1" t="s">
        <v>341</v>
      </c>
      <c r="DI53" s="1" t="s">
        <v>341</v>
      </c>
      <c r="DJ53" s="1" t="s">
        <v>341</v>
      </c>
      <c r="DK53" s="1" t="s">
        <v>341</v>
      </c>
      <c r="DL53" s="1" t="s">
        <v>341</v>
      </c>
      <c r="DM53" s="1" t="s">
        <v>341</v>
      </c>
      <c r="DN53" s="1" t="s">
        <v>341</v>
      </c>
      <c r="DO53" s="1" t="s">
        <v>341</v>
      </c>
      <c r="DP53" s="1" t="s">
        <v>341</v>
      </c>
      <c r="DQ53" s="1" t="s">
        <v>341</v>
      </c>
      <c r="DR53" s="1" t="s">
        <v>2857</v>
      </c>
      <c r="DS53" s="1" t="s">
        <v>2858</v>
      </c>
      <c r="DT53" s="1" t="s">
        <v>2859</v>
      </c>
      <c r="DU53" s="1" t="s">
        <v>125</v>
      </c>
    </row>
    <row r="54" spans="1:125">
      <c r="A54" s="1" t="s">
        <v>2891</v>
      </c>
      <c r="B54" s="1" t="s">
        <v>4408</v>
      </c>
      <c r="C54" s="1" t="s">
        <v>4459</v>
      </c>
      <c r="D54" s="1" t="s">
        <v>2892</v>
      </c>
      <c r="E54" s="1" t="s">
        <v>2847</v>
      </c>
      <c r="F54" s="1" t="s">
        <v>341</v>
      </c>
      <c r="G54" s="1" t="s">
        <v>341</v>
      </c>
      <c r="H54" s="1" t="s">
        <v>341</v>
      </c>
      <c r="I54" s="1" t="s">
        <v>341</v>
      </c>
      <c r="J54" s="1" t="s">
        <v>341</v>
      </c>
      <c r="K54" s="1" t="s">
        <v>341</v>
      </c>
      <c r="L54" s="1" t="s">
        <v>341</v>
      </c>
      <c r="M54" s="1" t="s">
        <v>341</v>
      </c>
      <c r="N54" s="1" t="s">
        <v>341</v>
      </c>
      <c r="O54" s="1" t="s">
        <v>341</v>
      </c>
      <c r="P54" s="1" t="s">
        <v>341</v>
      </c>
      <c r="Q54" s="1" t="s">
        <v>341</v>
      </c>
      <c r="R54" s="1" t="s">
        <v>341</v>
      </c>
      <c r="S54" s="1" t="s">
        <v>341</v>
      </c>
      <c r="T54" s="1" t="s">
        <v>341</v>
      </c>
      <c r="U54" s="1" t="s">
        <v>341</v>
      </c>
      <c r="V54" s="1" t="s">
        <v>341</v>
      </c>
      <c r="W54" s="1" t="s">
        <v>341</v>
      </c>
      <c r="X54" s="1" t="s">
        <v>341</v>
      </c>
      <c r="Y54" s="1" t="s">
        <v>341</v>
      </c>
      <c r="Z54" s="1" t="s">
        <v>341</v>
      </c>
      <c r="AA54" s="1" t="s">
        <v>341</v>
      </c>
      <c r="AB54" s="1" t="s">
        <v>341</v>
      </c>
      <c r="AC54" s="1" t="s">
        <v>341</v>
      </c>
      <c r="AD54" s="1" t="s">
        <v>341</v>
      </c>
      <c r="AE54" s="1" t="s">
        <v>341</v>
      </c>
      <c r="AF54" s="1" t="s">
        <v>341</v>
      </c>
      <c r="AG54" s="1" t="s">
        <v>341</v>
      </c>
      <c r="AH54" s="1" t="s">
        <v>341</v>
      </c>
      <c r="AI54" s="1" t="s">
        <v>341</v>
      </c>
      <c r="AJ54" s="1" t="s">
        <v>341</v>
      </c>
      <c r="AK54" s="1" t="s">
        <v>341</v>
      </c>
      <c r="AL54" s="1" t="s">
        <v>341</v>
      </c>
      <c r="AM54" s="1" t="s">
        <v>341</v>
      </c>
      <c r="AN54" s="1" t="s">
        <v>341</v>
      </c>
      <c r="AO54" s="1" t="s">
        <v>341</v>
      </c>
      <c r="AP54" s="1" t="s">
        <v>341</v>
      </c>
      <c r="AQ54" s="1" t="s">
        <v>341</v>
      </c>
      <c r="AR54" s="1" t="s">
        <v>341</v>
      </c>
      <c r="AS54" s="1" t="s">
        <v>341</v>
      </c>
      <c r="AT54" s="1" t="s">
        <v>341</v>
      </c>
      <c r="AU54" s="1" t="s">
        <v>341</v>
      </c>
      <c r="AV54" s="1" t="s">
        <v>341</v>
      </c>
      <c r="AW54" s="1" t="s">
        <v>341</v>
      </c>
      <c r="AX54" s="1" t="s">
        <v>341</v>
      </c>
      <c r="AY54" s="1" t="s">
        <v>341</v>
      </c>
      <c r="AZ54" s="1" t="s">
        <v>341</v>
      </c>
      <c r="BA54" s="1" t="s">
        <v>341</v>
      </c>
      <c r="BB54" s="1" t="s">
        <v>341</v>
      </c>
      <c r="BC54" s="1" t="s">
        <v>341</v>
      </c>
      <c r="BD54" s="1" t="s">
        <v>341</v>
      </c>
      <c r="BE54" s="1" t="s">
        <v>341</v>
      </c>
      <c r="BF54" s="1" t="s">
        <v>341</v>
      </c>
      <c r="BG54" s="1" t="s">
        <v>341</v>
      </c>
      <c r="BH54" s="1" t="s">
        <v>341</v>
      </c>
      <c r="BI54" s="1" t="s">
        <v>341</v>
      </c>
      <c r="BJ54" s="1" t="s">
        <v>341</v>
      </c>
      <c r="BK54" s="1" t="s">
        <v>341</v>
      </c>
      <c r="BL54" s="1" t="s">
        <v>341</v>
      </c>
      <c r="BM54" s="1" t="s">
        <v>341</v>
      </c>
      <c r="BN54" s="1" t="s">
        <v>341</v>
      </c>
      <c r="BO54" s="1" t="s">
        <v>341</v>
      </c>
      <c r="BP54" s="1" t="s">
        <v>341</v>
      </c>
      <c r="BQ54" s="1" t="s">
        <v>341</v>
      </c>
      <c r="BR54" s="1" t="s">
        <v>341</v>
      </c>
      <c r="BS54" s="1" t="s">
        <v>341</v>
      </c>
      <c r="BT54" s="1" t="s">
        <v>341</v>
      </c>
      <c r="BU54" s="1" t="s">
        <v>341</v>
      </c>
      <c r="BV54" s="1" t="s">
        <v>341</v>
      </c>
      <c r="BW54" s="1" t="s">
        <v>341</v>
      </c>
      <c r="BX54" s="1" t="s">
        <v>341</v>
      </c>
      <c r="BY54" s="1" t="s">
        <v>341</v>
      </c>
      <c r="BZ54" s="1" t="s">
        <v>341</v>
      </c>
      <c r="CA54" s="1" t="s">
        <v>341</v>
      </c>
      <c r="CB54" s="1" t="s">
        <v>341</v>
      </c>
      <c r="CC54" s="1" t="s">
        <v>341</v>
      </c>
      <c r="CD54" s="1" t="s">
        <v>341</v>
      </c>
      <c r="CE54" s="1" t="s">
        <v>341</v>
      </c>
      <c r="CF54" s="1" t="s">
        <v>341</v>
      </c>
      <c r="CG54" s="1" t="s">
        <v>341</v>
      </c>
      <c r="CH54" s="1" t="s">
        <v>341</v>
      </c>
      <c r="CI54" s="1" t="s">
        <v>341</v>
      </c>
      <c r="CJ54" s="1" t="s">
        <v>341</v>
      </c>
      <c r="CK54" s="1" t="s">
        <v>341</v>
      </c>
      <c r="CL54" s="1" t="s">
        <v>341</v>
      </c>
      <c r="CM54" s="1" t="s">
        <v>341</v>
      </c>
      <c r="CN54" s="1" t="s">
        <v>341</v>
      </c>
      <c r="CO54" s="1" t="s">
        <v>341</v>
      </c>
      <c r="CP54" s="1" t="s">
        <v>341</v>
      </c>
      <c r="CQ54" s="1" t="s">
        <v>341</v>
      </c>
      <c r="CR54" s="1" t="s">
        <v>341</v>
      </c>
      <c r="CS54" s="1" t="s">
        <v>341</v>
      </c>
      <c r="CT54" s="1" t="s">
        <v>341</v>
      </c>
      <c r="CU54" s="1" t="s">
        <v>341</v>
      </c>
      <c r="CV54" s="1" t="s">
        <v>341</v>
      </c>
      <c r="CW54" s="1" t="s">
        <v>341</v>
      </c>
      <c r="CX54" s="1" t="s">
        <v>341</v>
      </c>
      <c r="CY54" s="1" t="s">
        <v>341</v>
      </c>
      <c r="CZ54" s="1" t="s">
        <v>341</v>
      </c>
      <c r="DA54" s="1" t="s">
        <v>341</v>
      </c>
      <c r="DB54" s="1" t="s">
        <v>341</v>
      </c>
      <c r="DC54" s="1" t="s">
        <v>341</v>
      </c>
      <c r="DD54" s="1" t="s">
        <v>341</v>
      </c>
      <c r="DE54" s="1" t="s">
        <v>341</v>
      </c>
      <c r="DF54" s="1" t="s">
        <v>341</v>
      </c>
      <c r="DG54" s="1" t="s">
        <v>341</v>
      </c>
      <c r="DH54" s="1" t="s">
        <v>341</v>
      </c>
      <c r="DI54" s="1" t="s">
        <v>341</v>
      </c>
      <c r="DJ54" s="1" t="s">
        <v>341</v>
      </c>
      <c r="DK54" s="1" t="s">
        <v>341</v>
      </c>
      <c r="DL54" s="1" t="s">
        <v>341</v>
      </c>
      <c r="DM54" s="1" t="s">
        <v>341</v>
      </c>
      <c r="DN54" s="1" t="s">
        <v>341</v>
      </c>
      <c r="DO54" s="1" t="s">
        <v>341</v>
      </c>
      <c r="DP54" s="1" t="s">
        <v>341</v>
      </c>
      <c r="DQ54" s="1" t="s">
        <v>341</v>
      </c>
      <c r="DR54" s="1" t="s">
        <v>2893</v>
      </c>
      <c r="DS54" s="1" t="s">
        <v>2894</v>
      </c>
      <c r="DT54" s="1" t="s">
        <v>2895</v>
      </c>
      <c r="DU54" s="1" t="s">
        <v>125</v>
      </c>
    </row>
    <row r="55" spans="1:125">
      <c r="A55" s="1" t="s">
        <v>1863</v>
      </c>
      <c r="B55" s="1" t="s">
        <v>4409</v>
      </c>
      <c r="C55" s="1" t="s">
        <v>4460</v>
      </c>
      <c r="D55" s="1" t="s">
        <v>1864</v>
      </c>
      <c r="E55" s="1" t="s">
        <v>780</v>
      </c>
      <c r="F55" s="1" t="s">
        <v>341</v>
      </c>
      <c r="G55" s="1" t="s">
        <v>341</v>
      </c>
      <c r="H55" s="1" t="s">
        <v>341</v>
      </c>
      <c r="I55" s="1" t="s">
        <v>341</v>
      </c>
      <c r="J55" s="1" t="s">
        <v>341</v>
      </c>
      <c r="K55" s="1" t="s">
        <v>341</v>
      </c>
      <c r="L55" s="1" t="s">
        <v>341</v>
      </c>
      <c r="M55" s="1" t="s">
        <v>341</v>
      </c>
      <c r="N55" s="1" t="s">
        <v>341</v>
      </c>
      <c r="O55" s="1" t="s">
        <v>341</v>
      </c>
      <c r="P55" s="1" t="s">
        <v>341</v>
      </c>
      <c r="Q55" s="1" t="s">
        <v>341</v>
      </c>
      <c r="R55" s="1" t="s">
        <v>341</v>
      </c>
      <c r="S55" s="1" t="s">
        <v>341</v>
      </c>
      <c r="T55" s="1" t="s">
        <v>341</v>
      </c>
      <c r="U55" s="1" t="s">
        <v>341</v>
      </c>
      <c r="V55" s="1" t="s">
        <v>341</v>
      </c>
      <c r="W55" s="1" t="s">
        <v>341</v>
      </c>
      <c r="X55" s="1" t="s">
        <v>341</v>
      </c>
      <c r="Y55" s="1" t="s">
        <v>341</v>
      </c>
      <c r="Z55" s="1" t="s">
        <v>341</v>
      </c>
      <c r="AA55" s="1" t="s">
        <v>341</v>
      </c>
      <c r="AB55" s="1" t="s">
        <v>341</v>
      </c>
      <c r="AC55" s="1" t="s">
        <v>341</v>
      </c>
      <c r="AD55" s="1" t="s">
        <v>341</v>
      </c>
      <c r="AE55" s="1" t="s">
        <v>341</v>
      </c>
      <c r="AF55" s="1" t="s">
        <v>341</v>
      </c>
      <c r="AG55" s="1" t="s">
        <v>341</v>
      </c>
      <c r="AH55" s="1" t="s">
        <v>341</v>
      </c>
      <c r="AI55" s="1" t="s">
        <v>341</v>
      </c>
      <c r="AJ55" s="1" t="s">
        <v>341</v>
      </c>
      <c r="AK55" s="1" t="s">
        <v>341</v>
      </c>
      <c r="AL55" s="1" t="s">
        <v>341</v>
      </c>
      <c r="AM55" s="1" t="s">
        <v>341</v>
      </c>
      <c r="AN55" s="1" t="s">
        <v>341</v>
      </c>
      <c r="AO55" s="1" t="s">
        <v>341</v>
      </c>
      <c r="AP55" s="1" t="s">
        <v>341</v>
      </c>
      <c r="AQ55" s="1" t="s">
        <v>341</v>
      </c>
      <c r="AR55" s="1" t="s">
        <v>341</v>
      </c>
      <c r="AS55" s="1" t="s">
        <v>341</v>
      </c>
      <c r="AT55" s="1" t="s">
        <v>145</v>
      </c>
      <c r="AU55" s="1" t="s">
        <v>341</v>
      </c>
      <c r="AV55" s="1" t="s">
        <v>341</v>
      </c>
      <c r="AW55" s="1" t="s">
        <v>341</v>
      </c>
      <c r="AX55" s="1" t="s">
        <v>341</v>
      </c>
      <c r="AY55" s="1" t="s">
        <v>341</v>
      </c>
      <c r="AZ55" s="1" t="s">
        <v>341</v>
      </c>
      <c r="BA55" s="1" t="s">
        <v>341</v>
      </c>
      <c r="BB55" s="1" t="s">
        <v>341</v>
      </c>
      <c r="BC55" s="1" t="s">
        <v>341</v>
      </c>
      <c r="BD55" s="1" t="s">
        <v>341</v>
      </c>
      <c r="BE55" s="1" t="s">
        <v>341</v>
      </c>
      <c r="BF55" s="1" t="s">
        <v>341</v>
      </c>
      <c r="BG55" s="1" t="s">
        <v>341</v>
      </c>
      <c r="BH55" s="1" t="s">
        <v>341</v>
      </c>
      <c r="BI55" s="1" t="s">
        <v>341</v>
      </c>
      <c r="BJ55" s="1" t="s">
        <v>341</v>
      </c>
      <c r="BK55" s="1" t="s">
        <v>341</v>
      </c>
      <c r="BL55" s="1" t="s">
        <v>341</v>
      </c>
      <c r="BM55" s="1" t="s">
        <v>341</v>
      </c>
      <c r="BN55" s="1" t="s">
        <v>341</v>
      </c>
      <c r="BO55" s="1" t="s">
        <v>242</v>
      </c>
      <c r="BP55" s="1" t="s">
        <v>341</v>
      </c>
      <c r="BQ55" s="1" t="s">
        <v>341</v>
      </c>
      <c r="BR55" s="1" t="s">
        <v>341</v>
      </c>
      <c r="BS55" s="1" t="s">
        <v>341</v>
      </c>
      <c r="BT55" s="1" t="s">
        <v>341</v>
      </c>
      <c r="BU55" s="1" t="s">
        <v>341</v>
      </c>
      <c r="BV55" s="1" t="s">
        <v>341</v>
      </c>
      <c r="BW55" s="1" t="s">
        <v>716</v>
      </c>
      <c r="BX55" s="1" t="s">
        <v>341</v>
      </c>
      <c r="BY55" s="1" t="s">
        <v>341</v>
      </c>
      <c r="BZ55" s="1" t="s">
        <v>341</v>
      </c>
      <c r="CA55" s="1" t="s">
        <v>341</v>
      </c>
      <c r="CB55" s="1" t="s">
        <v>341</v>
      </c>
      <c r="CC55" s="1" t="s">
        <v>341</v>
      </c>
      <c r="CD55" s="1" t="s">
        <v>341</v>
      </c>
      <c r="CE55" s="1" t="s">
        <v>341</v>
      </c>
      <c r="CF55" s="1" t="s">
        <v>341</v>
      </c>
      <c r="CG55" s="1" t="s">
        <v>341</v>
      </c>
      <c r="CH55" s="1" t="s">
        <v>341</v>
      </c>
      <c r="CI55" s="1" t="s">
        <v>341</v>
      </c>
      <c r="CJ55" s="1" t="s">
        <v>341</v>
      </c>
      <c r="CK55" s="1" t="s">
        <v>341</v>
      </c>
      <c r="CL55" s="1" t="s">
        <v>341</v>
      </c>
      <c r="CM55" s="1" t="s">
        <v>341</v>
      </c>
      <c r="CN55" s="1" t="s">
        <v>341</v>
      </c>
      <c r="CO55" s="1" t="s">
        <v>341</v>
      </c>
      <c r="CP55" s="1" t="s">
        <v>341</v>
      </c>
      <c r="CQ55" s="1" t="s">
        <v>341</v>
      </c>
      <c r="CR55" s="1" t="s">
        <v>341</v>
      </c>
      <c r="CS55" s="1" t="s">
        <v>341</v>
      </c>
      <c r="CT55" s="1" t="s">
        <v>341</v>
      </c>
      <c r="CU55" s="1" t="s">
        <v>341</v>
      </c>
      <c r="CV55" s="1" t="s">
        <v>341</v>
      </c>
      <c r="CW55" s="1" t="s">
        <v>341</v>
      </c>
      <c r="CX55" s="1" t="s">
        <v>341</v>
      </c>
      <c r="CY55" s="1" t="s">
        <v>341</v>
      </c>
      <c r="CZ55" s="1" t="s">
        <v>341</v>
      </c>
      <c r="DA55" s="1" t="s">
        <v>341</v>
      </c>
      <c r="DB55" s="1" t="s">
        <v>341</v>
      </c>
      <c r="DC55" s="1" t="s">
        <v>341</v>
      </c>
      <c r="DD55" s="1" t="s">
        <v>341</v>
      </c>
      <c r="DE55" s="1" t="s">
        <v>341</v>
      </c>
      <c r="DF55" s="1" t="s">
        <v>341</v>
      </c>
      <c r="DG55" s="1" t="s">
        <v>341</v>
      </c>
      <c r="DH55" s="1" t="s">
        <v>341</v>
      </c>
      <c r="DI55" s="1" t="s">
        <v>341</v>
      </c>
      <c r="DJ55" s="1" t="s">
        <v>341</v>
      </c>
      <c r="DK55" s="1" t="s">
        <v>341</v>
      </c>
      <c r="DL55" s="1" t="s">
        <v>341</v>
      </c>
      <c r="DM55" s="1" t="s">
        <v>341</v>
      </c>
      <c r="DN55" s="1" t="s">
        <v>341</v>
      </c>
      <c r="DO55" s="1" t="s">
        <v>341</v>
      </c>
      <c r="DP55" s="1" t="s">
        <v>341</v>
      </c>
      <c r="DQ55" s="1" t="s">
        <v>341</v>
      </c>
      <c r="DR55" s="1" t="s">
        <v>1865</v>
      </c>
      <c r="DS55" s="1" t="s">
        <v>1866</v>
      </c>
      <c r="DT55" s="1" t="s">
        <v>1867</v>
      </c>
      <c r="DU55" s="1" t="s">
        <v>1868</v>
      </c>
    </row>
    <row r="56" spans="1:125">
      <c r="A56" s="1" t="s">
        <v>1972</v>
      </c>
      <c r="B56" s="1" t="s">
        <v>4409</v>
      </c>
      <c r="C56" s="1" t="s">
        <v>4460</v>
      </c>
      <c r="D56" s="1" t="s">
        <v>1973</v>
      </c>
      <c r="E56" s="1" t="s">
        <v>780</v>
      </c>
      <c r="F56" s="1" t="s">
        <v>1974</v>
      </c>
      <c r="G56" s="1" t="s">
        <v>1521</v>
      </c>
      <c r="H56" s="1" t="s">
        <v>444</v>
      </c>
      <c r="I56" s="1" t="s">
        <v>504</v>
      </c>
      <c r="J56" s="1" t="s">
        <v>341</v>
      </c>
      <c r="K56" s="1" t="s">
        <v>142</v>
      </c>
      <c r="L56" s="1" t="s">
        <v>1975</v>
      </c>
      <c r="M56" s="1" t="s">
        <v>1976</v>
      </c>
      <c r="N56" s="1" t="s">
        <v>1977</v>
      </c>
      <c r="O56" s="1" t="s">
        <v>1635</v>
      </c>
      <c r="P56" s="1" t="s">
        <v>1978</v>
      </c>
      <c r="Q56" s="1" t="s">
        <v>1979</v>
      </c>
      <c r="R56" s="1" t="s">
        <v>1980</v>
      </c>
      <c r="S56" s="1" t="s">
        <v>1453</v>
      </c>
      <c r="T56" s="1" t="s">
        <v>341</v>
      </c>
      <c r="U56" s="1" t="s">
        <v>167</v>
      </c>
      <c r="V56" s="1" t="s">
        <v>1981</v>
      </c>
      <c r="W56" s="1" t="s">
        <v>1982</v>
      </c>
      <c r="X56" s="1" t="s">
        <v>1983</v>
      </c>
      <c r="Y56" s="1" t="s">
        <v>1138</v>
      </c>
      <c r="Z56" s="1" t="s">
        <v>1984</v>
      </c>
      <c r="AA56" s="1" t="s">
        <v>1985</v>
      </c>
      <c r="AB56" s="1" t="s">
        <v>483</v>
      </c>
      <c r="AC56" s="1" t="s">
        <v>1986</v>
      </c>
      <c r="AD56" s="1" t="s">
        <v>808</v>
      </c>
      <c r="AE56" s="1" t="s">
        <v>504</v>
      </c>
      <c r="AF56" s="1" t="s">
        <v>1780</v>
      </c>
      <c r="AG56" s="1" t="s">
        <v>1987</v>
      </c>
      <c r="AH56" s="1" t="s">
        <v>1988</v>
      </c>
      <c r="AI56" s="1" t="s">
        <v>1581</v>
      </c>
      <c r="AJ56" s="1" t="s">
        <v>1484</v>
      </c>
      <c r="AK56" s="1" t="s">
        <v>1989</v>
      </c>
      <c r="AL56" s="1" t="s">
        <v>517</v>
      </c>
      <c r="AM56" s="1" t="s">
        <v>1991</v>
      </c>
      <c r="AN56" s="1" t="s">
        <v>1992</v>
      </c>
      <c r="AO56" s="1" t="s">
        <v>1113</v>
      </c>
      <c r="AP56" s="1" t="s">
        <v>1993</v>
      </c>
      <c r="AQ56" s="1" t="s">
        <v>1023</v>
      </c>
      <c r="AR56" s="1" t="s">
        <v>1994</v>
      </c>
      <c r="AS56" s="1" t="s">
        <v>1995</v>
      </c>
      <c r="AT56" s="1" t="s">
        <v>1996</v>
      </c>
      <c r="AU56" s="1" t="s">
        <v>1994</v>
      </c>
      <c r="AV56" s="1" t="s">
        <v>1633</v>
      </c>
      <c r="AW56" s="1" t="s">
        <v>1997</v>
      </c>
      <c r="AX56" s="1" t="s">
        <v>1998</v>
      </c>
      <c r="AY56" s="1" t="s">
        <v>1999</v>
      </c>
      <c r="AZ56" s="1" t="s">
        <v>2000</v>
      </c>
      <c r="BA56" s="1" t="s">
        <v>1686</v>
      </c>
      <c r="BB56" s="1" t="s">
        <v>2001</v>
      </c>
      <c r="BC56" s="1" t="s">
        <v>1685</v>
      </c>
      <c r="BD56" s="1" t="s">
        <v>2002</v>
      </c>
      <c r="BE56" s="1" t="s">
        <v>2003</v>
      </c>
      <c r="BF56" s="1" t="s">
        <v>2004</v>
      </c>
      <c r="BG56" s="1" t="s">
        <v>2005</v>
      </c>
      <c r="BH56" s="1" t="s">
        <v>182</v>
      </c>
      <c r="BI56" s="1" t="s">
        <v>1228</v>
      </c>
      <c r="BJ56" s="1" t="s">
        <v>1508</v>
      </c>
      <c r="BK56" s="1" t="s">
        <v>566</v>
      </c>
      <c r="BL56" s="1" t="s">
        <v>1687</v>
      </c>
      <c r="BM56" s="1" t="s">
        <v>402</v>
      </c>
      <c r="BN56" s="1" t="s">
        <v>2006</v>
      </c>
      <c r="BO56" s="1" t="s">
        <v>1526</v>
      </c>
      <c r="BP56" s="1" t="s">
        <v>1979</v>
      </c>
      <c r="BQ56" s="1" t="s">
        <v>1239</v>
      </c>
      <c r="BR56" s="1" t="s">
        <v>2007</v>
      </c>
      <c r="BS56" s="1" t="s">
        <v>1113</v>
      </c>
      <c r="BT56" s="1" t="s">
        <v>2008</v>
      </c>
      <c r="BU56" s="1" t="s">
        <v>424</v>
      </c>
      <c r="BV56" s="1" t="s">
        <v>2009</v>
      </c>
      <c r="BW56" s="1" t="s">
        <v>2010</v>
      </c>
      <c r="BX56" s="1" t="s">
        <v>1659</v>
      </c>
      <c r="BY56" s="1" t="s">
        <v>798</v>
      </c>
      <c r="BZ56" s="1" t="s">
        <v>2011</v>
      </c>
      <c r="CA56" s="1" t="s">
        <v>798</v>
      </c>
      <c r="CB56" s="1" t="s">
        <v>2012</v>
      </c>
      <c r="CC56" s="1" t="s">
        <v>2013</v>
      </c>
      <c r="CD56" s="1" t="s">
        <v>940</v>
      </c>
      <c r="CE56" s="1" t="s">
        <v>481</v>
      </c>
      <c r="CF56" s="1" t="s">
        <v>1514</v>
      </c>
      <c r="CG56" s="1" t="s">
        <v>504</v>
      </c>
      <c r="CH56" s="1" t="s">
        <v>2014</v>
      </c>
      <c r="CI56" s="1" t="s">
        <v>2007</v>
      </c>
      <c r="CJ56" s="1" t="s">
        <v>2004</v>
      </c>
      <c r="CK56" s="1" t="s">
        <v>931</v>
      </c>
      <c r="CL56" s="1" t="s">
        <v>441</v>
      </c>
      <c r="CM56" s="1" t="s">
        <v>1901</v>
      </c>
      <c r="CN56" s="1" t="s">
        <v>2015</v>
      </c>
      <c r="CO56" s="1" t="s">
        <v>2016</v>
      </c>
      <c r="CP56" s="1" t="s">
        <v>2017</v>
      </c>
      <c r="CQ56" s="1" t="s">
        <v>1142</v>
      </c>
      <c r="CR56" s="1" t="s">
        <v>2018</v>
      </c>
      <c r="CS56" s="1" t="s">
        <v>794</v>
      </c>
      <c r="CT56" s="1" t="s">
        <v>409</v>
      </c>
      <c r="CU56" s="1" t="s">
        <v>2019</v>
      </c>
      <c r="CV56" s="1" t="s">
        <v>468</v>
      </c>
      <c r="CW56" s="1" t="s">
        <v>2020</v>
      </c>
      <c r="CX56" s="1" t="s">
        <v>2021</v>
      </c>
      <c r="CY56" s="1" t="s">
        <v>572</v>
      </c>
      <c r="CZ56" s="1" t="s">
        <v>2022</v>
      </c>
      <c r="DA56" s="1" t="s">
        <v>1129</v>
      </c>
      <c r="DB56" s="1" t="s">
        <v>1516</v>
      </c>
      <c r="DC56" s="1" t="s">
        <v>2023</v>
      </c>
      <c r="DD56" s="1" t="s">
        <v>841</v>
      </c>
      <c r="DE56" s="1" t="s">
        <v>2024</v>
      </c>
      <c r="DF56" s="1" t="s">
        <v>2025</v>
      </c>
      <c r="DG56" s="1" t="s">
        <v>444</v>
      </c>
      <c r="DH56" s="1" t="s">
        <v>341</v>
      </c>
      <c r="DI56" s="1" t="s">
        <v>453</v>
      </c>
      <c r="DJ56" s="1" t="s">
        <v>822</v>
      </c>
      <c r="DK56" s="1" t="s">
        <v>2026</v>
      </c>
      <c r="DL56" s="1" t="s">
        <v>1593</v>
      </c>
      <c r="DM56" s="1" t="s">
        <v>2027</v>
      </c>
      <c r="DN56" s="1" t="s">
        <v>2028</v>
      </c>
      <c r="DO56" s="1" t="s">
        <v>798</v>
      </c>
      <c r="DP56" s="1" t="s">
        <v>2029</v>
      </c>
      <c r="DQ56" s="1" t="s">
        <v>933</v>
      </c>
      <c r="DR56" s="1" t="s">
        <v>2030</v>
      </c>
      <c r="DS56" s="1" t="s">
        <v>2031</v>
      </c>
      <c r="DT56" s="1" t="s">
        <v>2032</v>
      </c>
      <c r="DU56" s="1" t="s">
        <v>2033</v>
      </c>
    </row>
    <row r="57" spans="1:125">
      <c r="A57" s="1" t="s">
        <v>3590</v>
      </c>
      <c r="B57" s="1" t="s">
        <v>4410</v>
      </c>
      <c r="C57" s="1" t="s">
        <v>4460</v>
      </c>
      <c r="D57" s="1" t="s">
        <v>3591</v>
      </c>
      <c r="E57" s="1" t="s">
        <v>3592</v>
      </c>
      <c r="F57" s="1" t="s">
        <v>341</v>
      </c>
      <c r="G57" s="1" t="s">
        <v>341</v>
      </c>
      <c r="H57" s="1" t="s">
        <v>341</v>
      </c>
      <c r="I57" s="1" t="s">
        <v>341</v>
      </c>
      <c r="J57" s="1" t="s">
        <v>341</v>
      </c>
      <c r="K57" s="1" t="s">
        <v>341</v>
      </c>
      <c r="L57" s="1" t="s">
        <v>341</v>
      </c>
      <c r="M57" s="1" t="s">
        <v>341</v>
      </c>
      <c r="N57" s="1" t="s">
        <v>341</v>
      </c>
      <c r="O57" s="1" t="s">
        <v>341</v>
      </c>
      <c r="P57" s="1" t="s">
        <v>341</v>
      </c>
      <c r="Q57" s="1" t="s">
        <v>341</v>
      </c>
      <c r="R57" s="1" t="s">
        <v>341</v>
      </c>
      <c r="S57" s="1" t="s">
        <v>341</v>
      </c>
      <c r="T57" s="1" t="s">
        <v>341</v>
      </c>
      <c r="U57" s="1" t="s">
        <v>341</v>
      </c>
      <c r="V57" s="1" t="s">
        <v>341</v>
      </c>
      <c r="W57" s="1" t="s">
        <v>341</v>
      </c>
      <c r="X57" s="1" t="s">
        <v>341</v>
      </c>
      <c r="Y57" s="1" t="s">
        <v>341</v>
      </c>
      <c r="Z57" s="1" t="s">
        <v>341</v>
      </c>
      <c r="AA57" s="1" t="s">
        <v>341</v>
      </c>
      <c r="AB57" s="1" t="s">
        <v>341</v>
      </c>
      <c r="AC57" s="1" t="s">
        <v>341</v>
      </c>
      <c r="AD57" s="1" t="s">
        <v>341</v>
      </c>
      <c r="AE57" s="1" t="s">
        <v>341</v>
      </c>
      <c r="AF57" s="1" t="s">
        <v>341</v>
      </c>
      <c r="AG57" s="1" t="s">
        <v>3593</v>
      </c>
      <c r="AH57" s="1" t="s">
        <v>341</v>
      </c>
      <c r="AI57" s="1" t="s">
        <v>341</v>
      </c>
      <c r="AJ57" s="1" t="s">
        <v>341</v>
      </c>
      <c r="AK57" s="1" t="s">
        <v>341</v>
      </c>
      <c r="AL57" s="1" t="s">
        <v>341</v>
      </c>
      <c r="AM57" s="1" t="s">
        <v>341</v>
      </c>
      <c r="AN57" s="1" t="s">
        <v>341</v>
      </c>
      <c r="AO57" s="1" t="s">
        <v>341</v>
      </c>
      <c r="AP57" s="1" t="s">
        <v>341</v>
      </c>
      <c r="AQ57" s="1" t="s">
        <v>341</v>
      </c>
      <c r="AR57" s="1" t="s">
        <v>341</v>
      </c>
      <c r="AS57" s="1" t="s">
        <v>341</v>
      </c>
      <c r="AT57" s="1" t="s">
        <v>341</v>
      </c>
      <c r="AU57" s="1" t="s">
        <v>341</v>
      </c>
      <c r="AV57" s="1" t="s">
        <v>341</v>
      </c>
      <c r="AW57" s="1" t="s">
        <v>341</v>
      </c>
      <c r="AX57" s="1" t="s">
        <v>341</v>
      </c>
      <c r="AY57" s="1" t="s">
        <v>341</v>
      </c>
      <c r="AZ57" s="1" t="s">
        <v>341</v>
      </c>
      <c r="BA57" s="1" t="s">
        <v>341</v>
      </c>
      <c r="BB57" s="1" t="s">
        <v>341</v>
      </c>
      <c r="BC57" s="1" t="s">
        <v>341</v>
      </c>
      <c r="BD57" s="1" t="s">
        <v>341</v>
      </c>
      <c r="BE57" s="1" t="s">
        <v>341</v>
      </c>
      <c r="BF57" s="1" t="s">
        <v>341</v>
      </c>
      <c r="BG57" s="1" t="s">
        <v>341</v>
      </c>
      <c r="BH57" s="1" t="s">
        <v>341</v>
      </c>
      <c r="BI57" s="1" t="s">
        <v>341</v>
      </c>
      <c r="BJ57" s="1" t="s">
        <v>341</v>
      </c>
      <c r="BK57" s="1" t="s">
        <v>341</v>
      </c>
      <c r="BL57" s="1" t="s">
        <v>341</v>
      </c>
      <c r="BM57" s="1" t="s">
        <v>341</v>
      </c>
      <c r="BN57" s="1" t="s">
        <v>341</v>
      </c>
      <c r="BO57" s="1" t="s">
        <v>341</v>
      </c>
      <c r="BP57" s="1" t="s">
        <v>341</v>
      </c>
      <c r="BQ57" s="1" t="s">
        <v>341</v>
      </c>
      <c r="BR57" s="1" t="s">
        <v>341</v>
      </c>
      <c r="BS57" s="1" t="s">
        <v>341</v>
      </c>
      <c r="BT57" s="1" t="s">
        <v>341</v>
      </c>
      <c r="BU57" s="1" t="s">
        <v>341</v>
      </c>
      <c r="BV57" s="1" t="s">
        <v>341</v>
      </c>
      <c r="BW57" s="1" t="s">
        <v>341</v>
      </c>
      <c r="BX57" s="1" t="s">
        <v>341</v>
      </c>
      <c r="BY57" s="1" t="s">
        <v>3594</v>
      </c>
      <c r="BZ57" s="1" t="s">
        <v>341</v>
      </c>
      <c r="CA57" s="1" t="s">
        <v>341</v>
      </c>
      <c r="CB57" s="1" t="s">
        <v>341</v>
      </c>
      <c r="CC57" s="1" t="s">
        <v>341</v>
      </c>
      <c r="CD57" s="1" t="s">
        <v>3595</v>
      </c>
      <c r="CE57" s="1" t="s">
        <v>341</v>
      </c>
      <c r="CF57" s="1" t="s">
        <v>341</v>
      </c>
      <c r="CG57" s="1" t="s">
        <v>341</v>
      </c>
      <c r="CH57" s="1" t="s">
        <v>341</v>
      </c>
      <c r="CI57" s="1" t="s">
        <v>341</v>
      </c>
      <c r="CJ57" s="1" t="s">
        <v>341</v>
      </c>
      <c r="CK57" s="1" t="s">
        <v>341</v>
      </c>
      <c r="CL57" s="1" t="s">
        <v>341</v>
      </c>
      <c r="CM57" s="1" t="s">
        <v>341</v>
      </c>
      <c r="CN57" s="1" t="s">
        <v>341</v>
      </c>
      <c r="CO57" s="1" t="s">
        <v>341</v>
      </c>
      <c r="CP57" s="1" t="s">
        <v>341</v>
      </c>
      <c r="CQ57" s="1" t="s">
        <v>341</v>
      </c>
      <c r="CR57" s="1" t="s">
        <v>341</v>
      </c>
      <c r="CS57" s="1" t="s">
        <v>341</v>
      </c>
      <c r="CT57" s="1" t="s">
        <v>341</v>
      </c>
      <c r="CU57" s="1" t="s">
        <v>341</v>
      </c>
      <c r="CV57" s="1" t="s">
        <v>341</v>
      </c>
      <c r="CW57" s="1" t="s">
        <v>341</v>
      </c>
      <c r="CX57" s="1" t="s">
        <v>341</v>
      </c>
      <c r="CY57" s="1" t="s">
        <v>341</v>
      </c>
      <c r="CZ57" s="1" t="s">
        <v>341</v>
      </c>
      <c r="DA57" s="1" t="s">
        <v>341</v>
      </c>
      <c r="DB57" s="1" t="s">
        <v>341</v>
      </c>
      <c r="DC57" s="1" t="s">
        <v>341</v>
      </c>
      <c r="DD57" s="1" t="s">
        <v>341</v>
      </c>
      <c r="DE57" s="1" t="s">
        <v>341</v>
      </c>
      <c r="DF57" s="1" t="s">
        <v>341</v>
      </c>
      <c r="DG57" s="1" t="s">
        <v>341</v>
      </c>
      <c r="DH57" s="1" t="s">
        <v>341</v>
      </c>
      <c r="DI57" s="1" t="s">
        <v>341</v>
      </c>
      <c r="DJ57" s="1" t="s">
        <v>341</v>
      </c>
      <c r="DK57" s="1" t="s">
        <v>341</v>
      </c>
      <c r="DL57" s="1" t="s">
        <v>341</v>
      </c>
      <c r="DM57" s="1" t="s">
        <v>341</v>
      </c>
      <c r="DN57" s="1" t="s">
        <v>341</v>
      </c>
      <c r="DO57" s="1" t="s">
        <v>341</v>
      </c>
      <c r="DP57" s="1" t="s">
        <v>341</v>
      </c>
      <c r="DQ57" s="1" t="s">
        <v>341</v>
      </c>
      <c r="DR57" s="1" t="s">
        <v>3596</v>
      </c>
      <c r="DS57" s="1" t="s">
        <v>3597</v>
      </c>
      <c r="DT57" s="1" t="s">
        <v>3598</v>
      </c>
      <c r="DU57" s="1" t="s">
        <v>125</v>
      </c>
    </row>
    <row r="58" spans="1:125">
      <c r="A58" s="1" t="s">
        <v>1120</v>
      </c>
      <c r="B58" s="1" t="s">
        <v>4403</v>
      </c>
      <c r="C58" s="1" t="s">
        <v>4455</v>
      </c>
      <c r="D58" s="1" t="s">
        <v>1121</v>
      </c>
      <c r="E58" s="1" t="s">
        <v>780</v>
      </c>
      <c r="F58" s="1" t="s">
        <v>341</v>
      </c>
      <c r="G58" s="1" t="s">
        <v>1122</v>
      </c>
      <c r="H58" s="1" t="s">
        <v>1123</v>
      </c>
      <c r="I58" s="1" t="s">
        <v>1124</v>
      </c>
      <c r="J58" s="1" t="s">
        <v>341</v>
      </c>
      <c r="K58" s="1" t="s">
        <v>1125</v>
      </c>
      <c r="L58" s="1" t="s">
        <v>527</v>
      </c>
      <c r="M58" s="1" t="s">
        <v>561</v>
      </c>
      <c r="N58" s="1" t="s">
        <v>511</v>
      </c>
      <c r="O58" s="1" t="s">
        <v>1126</v>
      </c>
      <c r="P58" s="1" t="s">
        <v>1127</v>
      </c>
      <c r="Q58" s="1" t="s">
        <v>1128</v>
      </c>
      <c r="R58" s="1" t="s">
        <v>464</v>
      </c>
      <c r="S58" s="1" t="s">
        <v>1129</v>
      </c>
      <c r="T58" s="1" t="s">
        <v>341</v>
      </c>
      <c r="U58" s="1" t="s">
        <v>350</v>
      </c>
      <c r="V58" s="1" t="s">
        <v>1130</v>
      </c>
      <c r="W58" s="1" t="s">
        <v>1131</v>
      </c>
      <c r="X58" s="1" t="s">
        <v>1132</v>
      </c>
      <c r="Y58" s="1" t="s">
        <v>1133</v>
      </c>
      <c r="Z58" s="1" t="s">
        <v>455</v>
      </c>
      <c r="AA58" s="1" t="s">
        <v>1134</v>
      </c>
      <c r="AB58" s="1" t="s">
        <v>1135</v>
      </c>
      <c r="AC58" s="1" t="s">
        <v>1136</v>
      </c>
      <c r="AD58" s="1" t="s">
        <v>1137</v>
      </c>
      <c r="AE58" s="1" t="s">
        <v>407</v>
      </c>
      <c r="AF58" s="1" t="s">
        <v>357</v>
      </c>
      <c r="AG58" s="1" t="s">
        <v>1138</v>
      </c>
      <c r="AH58" s="1" t="s">
        <v>341</v>
      </c>
      <c r="AI58" s="1" t="s">
        <v>1139</v>
      </c>
      <c r="AJ58" s="1" t="s">
        <v>341</v>
      </c>
      <c r="AK58" s="1" t="s">
        <v>341</v>
      </c>
      <c r="AL58" s="1" t="s">
        <v>341</v>
      </c>
      <c r="AM58" s="1" t="s">
        <v>862</v>
      </c>
      <c r="AN58" s="1" t="s">
        <v>1142</v>
      </c>
      <c r="AO58" s="1" t="s">
        <v>341</v>
      </c>
      <c r="AP58" s="1" t="s">
        <v>344</v>
      </c>
      <c r="AQ58" s="1" t="s">
        <v>341</v>
      </c>
      <c r="AR58" s="1" t="s">
        <v>1143</v>
      </c>
      <c r="AS58" s="1" t="s">
        <v>1077</v>
      </c>
      <c r="AT58" s="1" t="s">
        <v>1144</v>
      </c>
      <c r="AU58" s="1" t="s">
        <v>947</v>
      </c>
      <c r="AV58" s="1" t="s">
        <v>1103</v>
      </c>
      <c r="AW58" s="1" t="s">
        <v>341</v>
      </c>
      <c r="AX58" s="1" t="s">
        <v>341</v>
      </c>
      <c r="AY58" s="1" t="s">
        <v>1145</v>
      </c>
      <c r="AZ58" s="1" t="s">
        <v>1146</v>
      </c>
      <c r="BA58" s="1" t="s">
        <v>341</v>
      </c>
      <c r="BB58" s="1" t="s">
        <v>341</v>
      </c>
      <c r="BC58" s="1" t="s">
        <v>854</v>
      </c>
      <c r="BD58" s="1" t="s">
        <v>276</v>
      </c>
      <c r="BE58" s="1" t="s">
        <v>341</v>
      </c>
      <c r="BF58" s="1" t="s">
        <v>341</v>
      </c>
      <c r="BG58" s="1" t="s">
        <v>869</v>
      </c>
      <c r="BH58" s="1" t="s">
        <v>561</v>
      </c>
      <c r="BI58" s="1" t="s">
        <v>1079</v>
      </c>
      <c r="BJ58" s="1" t="s">
        <v>1147</v>
      </c>
      <c r="BK58" s="1" t="s">
        <v>341</v>
      </c>
      <c r="BL58" s="1" t="s">
        <v>485</v>
      </c>
      <c r="BM58" s="1" t="s">
        <v>357</v>
      </c>
      <c r="BN58" s="1" t="s">
        <v>341</v>
      </c>
      <c r="BO58" s="1" t="s">
        <v>504</v>
      </c>
      <c r="BP58" s="1" t="s">
        <v>817</v>
      </c>
      <c r="BQ58" s="1" t="s">
        <v>715</v>
      </c>
      <c r="BR58" s="1" t="s">
        <v>341</v>
      </c>
      <c r="BS58" s="1" t="s">
        <v>341</v>
      </c>
      <c r="BT58" s="1" t="s">
        <v>1148</v>
      </c>
      <c r="BU58" s="1" t="s">
        <v>1149</v>
      </c>
      <c r="BV58" s="1" t="s">
        <v>341</v>
      </c>
      <c r="BW58" s="1" t="s">
        <v>468</v>
      </c>
      <c r="BX58" s="1" t="s">
        <v>927</v>
      </c>
      <c r="BY58" s="1" t="s">
        <v>1150</v>
      </c>
      <c r="BZ58" s="1" t="s">
        <v>523</v>
      </c>
      <c r="CA58" s="1" t="s">
        <v>573</v>
      </c>
      <c r="CB58" s="1" t="s">
        <v>766</v>
      </c>
      <c r="CC58" s="1" t="s">
        <v>1151</v>
      </c>
      <c r="CD58" s="1" t="s">
        <v>562</v>
      </c>
      <c r="CE58" s="1" t="s">
        <v>1152</v>
      </c>
      <c r="CF58" s="1" t="s">
        <v>1153</v>
      </c>
      <c r="CG58" s="1" t="s">
        <v>1090</v>
      </c>
      <c r="CH58" s="1" t="s">
        <v>186</v>
      </c>
      <c r="CI58" s="1" t="s">
        <v>288</v>
      </c>
      <c r="CJ58" s="1" t="s">
        <v>341</v>
      </c>
      <c r="CK58" s="1" t="s">
        <v>716</v>
      </c>
      <c r="CL58" s="1" t="s">
        <v>341</v>
      </c>
      <c r="CM58" s="1" t="s">
        <v>557</v>
      </c>
      <c r="CN58" s="1" t="s">
        <v>573</v>
      </c>
      <c r="CO58" s="1" t="s">
        <v>1154</v>
      </c>
      <c r="CP58" s="1" t="s">
        <v>1155</v>
      </c>
      <c r="CQ58" s="1" t="s">
        <v>1156</v>
      </c>
      <c r="CR58" s="1" t="s">
        <v>224</v>
      </c>
      <c r="CS58" s="1" t="s">
        <v>759</v>
      </c>
      <c r="CT58" s="1" t="s">
        <v>169</v>
      </c>
      <c r="CU58" s="1" t="s">
        <v>932</v>
      </c>
      <c r="CV58" s="1" t="s">
        <v>239</v>
      </c>
      <c r="CW58" s="1" t="s">
        <v>1157</v>
      </c>
      <c r="CX58" s="1" t="s">
        <v>557</v>
      </c>
      <c r="CY58" s="1" t="s">
        <v>341</v>
      </c>
      <c r="CZ58" s="1" t="s">
        <v>1158</v>
      </c>
      <c r="DA58" s="1" t="s">
        <v>243</v>
      </c>
      <c r="DB58" s="1" t="s">
        <v>427</v>
      </c>
      <c r="DC58" s="1" t="s">
        <v>1159</v>
      </c>
      <c r="DD58" s="1" t="s">
        <v>946</v>
      </c>
      <c r="DE58" s="1" t="s">
        <v>183</v>
      </c>
      <c r="DF58" s="1" t="s">
        <v>1160</v>
      </c>
      <c r="DG58" s="1" t="s">
        <v>1161</v>
      </c>
      <c r="DH58" s="1" t="s">
        <v>341</v>
      </c>
      <c r="DI58" s="1" t="s">
        <v>449</v>
      </c>
      <c r="DJ58" s="1" t="s">
        <v>1162</v>
      </c>
      <c r="DK58" s="1" t="s">
        <v>397</v>
      </c>
      <c r="DL58" s="1" t="s">
        <v>1163</v>
      </c>
      <c r="DM58" s="1" t="s">
        <v>341</v>
      </c>
      <c r="DN58" s="1" t="s">
        <v>341</v>
      </c>
      <c r="DO58" s="1" t="s">
        <v>341</v>
      </c>
      <c r="DP58" s="1" t="s">
        <v>341</v>
      </c>
      <c r="DQ58" s="1" t="s">
        <v>341</v>
      </c>
      <c r="DR58" s="1" t="s">
        <v>1164</v>
      </c>
      <c r="DS58" s="1" t="s">
        <v>1165</v>
      </c>
      <c r="DT58" s="1" t="s">
        <v>1166</v>
      </c>
      <c r="DU58" s="1" t="s">
        <v>954</v>
      </c>
    </row>
    <row r="59" spans="1:125">
      <c r="A59" s="1" t="s">
        <v>1846</v>
      </c>
      <c r="B59" s="1" t="s">
        <v>4403</v>
      </c>
      <c r="C59" s="1" t="s">
        <v>4455</v>
      </c>
      <c r="D59" s="1" t="s">
        <v>1847</v>
      </c>
      <c r="E59" s="1" t="s">
        <v>780</v>
      </c>
      <c r="F59" s="1" t="s">
        <v>341</v>
      </c>
      <c r="G59" s="1" t="s">
        <v>341</v>
      </c>
      <c r="H59" s="1" t="s">
        <v>341</v>
      </c>
      <c r="I59" s="1" t="s">
        <v>341</v>
      </c>
      <c r="J59" s="1" t="s">
        <v>341</v>
      </c>
      <c r="K59" s="1" t="s">
        <v>341</v>
      </c>
      <c r="L59" s="1" t="s">
        <v>341</v>
      </c>
      <c r="M59" s="1" t="s">
        <v>341</v>
      </c>
      <c r="N59" s="1" t="s">
        <v>341</v>
      </c>
      <c r="O59" s="1" t="s">
        <v>341</v>
      </c>
      <c r="P59" s="1" t="s">
        <v>341</v>
      </c>
      <c r="Q59" s="1" t="s">
        <v>341</v>
      </c>
      <c r="R59" s="1" t="s">
        <v>341</v>
      </c>
      <c r="S59" s="1" t="s">
        <v>341</v>
      </c>
      <c r="T59" s="1" t="s">
        <v>341</v>
      </c>
      <c r="U59" s="1" t="s">
        <v>341</v>
      </c>
      <c r="V59" s="1" t="s">
        <v>341</v>
      </c>
      <c r="W59" s="1" t="s">
        <v>341</v>
      </c>
      <c r="X59" s="1" t="s">
        <v>341</v>
      </c>
      <c r="Y59" s="1" t="s">
        <v>341</v>
      </c>
      <c r="Z59" s="1" t="s">
        <v>341</v>
      </c>
      <c r="AA59" s="1" t="s">
        <v>341</v>
      </c>
      <c r="AB59" s="1" t="s">
        <v>341</v>
      </c>
      <c r="AC59" s="1" t="s">
        <v>341</v>
      </c>
      <c r="AD59" s="1" t="s">
        <v>341</v>
      </c>
      <c r="AE59" s="1" t="s">
        <v>341</v>
      </c>
      <c r="AF59" s="1" t="s">
        <v>341</v>
      </c>
      <c r="AG59" s="1" t="s">
        <v>341</v>
      </c>
      <c r="AH59" s="1" t="s">
        <v>341</v>
      </c>
      <c r="AI59" s="1" t="s">
        <v>341</v>
      </c>
      <c r="AJ59" s="1" t="s">
        <v>341</v>
      </c>
      <c r="AK59" s="1" t="s">
        <v>341</v>
      </c>
      <c r="AL59" s="1" t="s">
        <v>341</v>
      </c>
      <c r="AM59" s="1" t="s">
        <v>341</v>
      </c>
      <c r="AN59" s="1" t="s">
        <v>341</v>
      </c>
      <c r="AO59" s="1" t="s">
        <v>341</v>
      </c>
      <c r="AP59" s="1" t="s">
        <v>341</v>
      </c>
      <c r="AQ59" s="1" t="s">
        <v>341</v>
      </c>
      <c r="AR59" s="1" t="s">
        <v>341</v>
      </c>
      <c r="AS59" s="1" t="s">
        <v>341</v>
      </c>
      <c r="AT59" s="1" t="s">
        <v>341</v>
      </c>
      <c r="AU59" s="1" t="s">
        <v>341</v>
      </c>
      <c r="AV59" s="1" t="s">
        <v>341</v>
      </c>
      <c r="AW59" s="1" t="s">
        <v>341</v>
      </c>
      <c r="AX59" s="1" t="s">
        <v>341</v>
      </c>
      <c r="AY59" s="1" t="s">
        <v>341</v>
      </c>
      <c r="AZ59" s="1" t="s">
        <v>341</v>
      </c>
      <c r="BA59" s="1" t="s">
        <v>341</v>
      </c>
      <c r="BB59" s="1" t="s">
        <v>341</v>
      </c>
      <c r="BC59" s="1" t="s">
        <v>341</v>
      </c>
      <c r="BD59" s="1" t="s">
        <v>341</v>
      </c>
      <c r="BE59" s="1" t="s">
        <v>341</v>
      </c>
      <c r="BF59" s="1" t="s">
        <v>341</v>
      </c>
      <c r="BG59" s="1" t="s">
        <v>341</v>
      </c>
      <c r="BH59" s="1" t="s">
        <v>341</v>
      </c>
      <c r="BI59" s="1" t="s">
        <v>341</v>
      </c>
      <c r="BJ59" s="1" t="s">
        <v>341</v>
      </c>
      <c r="BK59" s="1" t="s">
        <v>341</v>
      </c>
      <c r="BL59" s="1" t="s">
        <v>341</v>
      </c>
      <c r="BM59" s="1" t="s">
        <v>341</v>
      </c>
      <c r="BN59" s="1" t="s">
        <v>341</v>
      </c>
      <c r="BO59" s="1" t="s">
        <v>341</v>
      </c>
      <c r="BP59" s="1" t="s">
        <v>341</v>
      </c>
      <c r="BQ59" s="1" t="s">
        <v>341</v>
      </c>
      <c r="BR59" s="1" t="s">
        <v>341</v>
      </c>
      <c r="BS59" s="1" t="s">
        <v>341</v>
      </c>
      <c r="BT59" s="1" t="s">
        <v>341</v>
      </c>
      <c r="BU59" s="1" t="s">
        <v>341</v>
      </c>
      <c r="BV59" s="1" t="s">
        <v>341</v>
      </c>
      <c r="BW59" s="1" t="s">
        <v>341</v>
      </c>
      <c r="BX59" s="1" t="s">
        <v>341</v>
      </c>
      <c r="BY59" s="1" t="s">
        <v>341</v>
      </c>
      <c r="BZ59" s="1" t="s">
        <v>341</v>
      </c>
      <c r="CA59" s="1" t="s">
        <v>341</v>
      </c>
      <c r="CB59" s="1" t="s">
        <v>341</v>
      </c>
      <c r="CC59" s="1" t="s">
        <v>341</v>
      </c>
      <c r="CD59" s="1" t="s">
        <v>341</v>
      </c>
      <c r="CE59" s="1" t="s">
        <v>341</v>
      </c>
      <c r="CF59" s="1" t="s">
        <v>341</v>
      </c>
      <c r="CG59" s="1" t="s">
        <v>341</v>
      </c>
      <c r="CH59" s="1" t="s">
        <v>341</v>
      </c>
      <c r="CI59" s="1" t="s">
        <v>341</v>
      </c>
      <c r="CJ59" s="1" t="s">
        <v>341</v>
      </c>
      <c r="CK59" s="1" t="s">
        <v>341</v>
      </c>
      <c r="CL59" s="1" t="s">
        <v>341</v>
      </c>
      <c r="CM59" s="1" t="s">
        <v>341</v>
      </c>
      <c r="CN59" s="1" t="s">
        <v>341</v>
      </c>
      <c r="CO59" s="1" t="s">
        <v>341</v>
      </c>
      <c r="CP59" s="1" t="s">
        <v>341</v>
      </c>
      <c r="CQ59" s="1" t="s">
        <v>341</v>
      </c>
      <c r="CR59" s="1" t="s">
        <v>341</v>
      </c>
      <c r="CS59" s="1" t="s">
        <v>341</v>
      </c>
      <c r="CT59" s="1" t="s">
        <v>341</v>
      </c>
      <c r="CU59" s="1" t="s">
        <v>341</v>
      </c>
      <c r="CV59" s="1" t="s">
        <v>341</v>
      </c>
      <c r="CW59" s="1" t="s">
        <v>341</v>
      </c>
      <c r="CX59" s="1" t="s">
        <v>341</v>
      </c>
      <c r="CY59" s="1" t="s">
        <v>341</v>
      </c>
      <c r="CZ59" s="1" t="s">
        <v>341</v>
      </c>
      <c r="DA59" s="1" t="s">
        <v>341</v>
      </c>
      <c r="DB59" s="1" t="s">
        <v>341</v>
      </c>
      <c r="DC59" s="1" t="s">
        <v>341</v>
      </c>
      <c r="DD59" s="1" t="s">
        <v>341</v>
      </c>
      <c r="DE59" s="1" t="s">
        <v>341</v>
      </c>
      <c r="DF59" s="1" t="s">
        <v>341</v>
      </c>
      <c r="DG59" s="1" t="s">
        <v>341</v>
      </c>
      <c r="DH59" s="1" t="s">
        <v>341</v>
      </c>
      <c r="DI59" s="1" t="s">
        <v>341</v>
      </c>
      <c r="DJ59" s="1" t="s">
        <v>341</v>
      </c>
      <c r="DK59" s="1" t="s">
        <v>341</v>
      </c>
      <c r="DL59" s="1" t="s">
        <v>341</v>
      </c>
      <c r="DM59" s="1" t="s">
        <v>341</v>
      </c>
      <c r="DN59" s="1" t="s">
        <v>341</v>
      </c>
      <c r="DO59" s="1" t="s">
        <v>341</v>
      </c>
      <c r="DP59" s="1" t="s">
        <v>341</v>
      </c>
      <c r="DQ59" s="1" t="s">
        <v>341</v>
      </c>
      <c r="DR59" s="1" t="s">
        <v>1848</v>
      </c>
      <c r="DS59" s="1" t="s">
        <v>1849</v>
      </c>
      <c r="DT59" s="1" t="s">
        <v>1850</v>
      </c>
      <c r="DU59" s="1" t="s">
        <v>954</v>
      </c>
    </row>
    <row r="60" spans="1:125">
      <c r="A60" s="1" t="s">
        <v>3599</v>
      </c>
      <c r="B60" s="1" t="s">
        <v>4411</v>
      </c>
      <c r="C60" s="1" t="s">
        <v>4461</v>
      </c>
      <c r="D60" s="1" t="s">
        <v>3600</v>
      </c>
      <c r="E60" s="1" t="s">
        <v>3592</v>
      </c>
      <c r="F60" s="1" t="s">
        <v>341</v>
      </c>
      <c r="G60" s="1" t="s">
        <v>341</v>
      </c>
      <c r="H60" s="1" t="s">
        <v>341</v>
      </c>
      <c r="I60" s="1" t="s">
        <v>341</v>
      </c>
      <c r="J60" s="1" t="s">
        <v>341</v>
      </c>
      <c r="K60" s="1" t="s">
        <v>341</v>
      </c>
      <c r="L60" s="1" t="s">
        <v>341</v>
      </c>
      <c r="M60" s="1" t="s">
        <v>341</v>
      </c>
      <c r="N60" s="1" t="s">
        <v>341</v>
      </c>
      <c r="O60" s="1" t="s">
        <v>341</v>
      </c>
      <c r="P60" s="1" t="s">
        <v>341</v>
      </c>
      <c r="Q60" s="1" t="s">
        <v>341</v>
      </c>
      <c r="R60" s="1" t="s">
        <v>341</v>
      </c>
      <c r="S60" s="1" t="s">
        <v>341</v>
      </c>
      <c r="T60" s="1" t="s">
        <v>341</v>
      </c>
      <c r="U60" s="1" t="s">
        <v>341</v>
      </c>
      <c r="V60" s="1" t="s">
        <v>341</v>
      </c>
      <c r="W60" s="1" t="s">
        <v>341</v>
      </c>
      <c r="X60" s="1" t="s">
        <v>341</v>
      </c>
      <c r="Y60" s="1" t="s">
        <v>341</v>
      </c>
      <c r="Z60" s="1" t="s">
        <v>341</v>
      </c>
      <c r="AA60" s="1" t="s">
        <v>341</v>
      </c>
      <c r="AB60" s="1" t="s">
        <v>341</v>
      </c>
      <c r="AC60" s="1" t="s">
        <v>341</v>
      </c>
      <c r="AD60" s="1" t="s">
        <v>341</v>
      </c>
      <c r="AE60" s="1" t="s">
        <v>341</v>
      </c>
      <c r="AF60" s="1" t="s">
        <v>341</v>
      </c>
      <c r="AG60" s="1" t="s">
        <v>341</v>
      </c>
      <c r="AH60" s="1" t="s">
        <v>341</v>
      </c>
      <c r="AI60" s="1" t="s">
        <v>341</v>
      </c>
      <c r="AJ60" s="1" t="s">
        <v>341</v>
      </c>
      <c r="AK60" s="1" t="s">
        <v>341</v>
      </c>
      <c r="AL60" s="1" t="s">
        <v>341</v>
      </c>
      <c r="AM60" s="1" t="s">
        <v>341</v>
      </c>
      <c r="AN60" s="1" t="s">
        <v>341</v>
      </c>
      <c r="AO60" s="1" t="s">
        <v>341</v>
      </c>
      <c r="AP60" s="1" t="s">
        <v>341</v>
      </c>
      <c r="AQ60" s="1" t="s">
        <v>341</v>
      </c>
      <c r="AR60" s="1" t="s">
        <v>341</v>
      </c>
      <c r="AS60" s="1" t="s">
        <v>341</v>
      </c>
      <c r="AT60" s="1" t="s">
        <v>341</v>
      </c>
      <c r="AU60" s="1" t="s">
        <v>341</v>
      </c>
      <c r="AV60" s="1" t="s">
        <v>341</v>
      </c>
      <c r="AW60" s="1" t="s">
        <v>341</v>
      </c>
      <c r="AX60" s="1" t="s">
        <v>341</v>
      </c>
      <c r="AY60" s="1" t="s">
        <v>341</v>
      </c>
      <c r="AZ60" s="1" t="s">
        <v>341</v>
      </c>
      <c r="BA60" s="1" t="s">
        <v>341</v>
      </c>
      <c r="BB60" s="1" t="s">
        <v>341</v>
      </c>
      <c r="BC60" s="1" t="s">
        <v>341</v>
      </c>
      <c r="BD60" s="1" t="s">
        <v>341</v>
      </c>
      <c r="BE60" s="1" t="s">
        <v>341</v>
      </c>
      <c r="BF60" s="1" t="s">
        <v>341</v>
      </c>
      <c r="BG60" s="1" t="s">
        <v>341</v>
      </c>
      <c r="BH60" s="1" t="s">
        <v>341</v>
      </c>
      <c r="BI60" s="1" t="s">
        <v>341</v>
      </c>
      <c r="BJ60" s="1" t="s">
        <v>341</v>
      </c>
      <c r="BK60" s="1" t="s">
        <v>341</v>
      </c>
      <c r="BL60" s="1" t="s">
        <v>341</v>
      </c>
      <c r="BM60" s="1" t="s">
        <v>341</v>
      </c>
      <c r="BN60" s="1" t="s">
        <v>341</v>
      </c>
      <c r="BO60" s="1" t="s">
        <v>341</v>
      </c>
      <c r="BP60" s="1" t="s">
        <v>341</v>
      </c>
      <c r="BQ60" s="1" t="s">
        <v>341</v>
      </c>
      <c r="BR60" s="1" t="s">
        <v>341</v>
      </c>
      <c r="BS60" s="1" t="s">
        <v>341</v>
      </c>
      <c r="BT60" s="1" t="s">
        <v>341</v>
      </c>
      <c r="BU60" s="1" t="s">
        <v>341</v>
      </c>
      <c r="BV60" s="1" t="s">
        <v>341</v>
      </c>
      <c r="BW60" s="1" t="s">
        <v>341</v>
      </c>
      <c r="BX60" s="1" t="s">
        <v>341</v>
      </c>
      <c r="BY60" s="1" t="s">
        <v>341</v>
      </c>
      <c r="BZ60" s="1" t="s">
        <v>341</v>
      </c>
      <c r="CA60" s="1" t="s">
        <v>341</v>
      </c>
      <c r="CB60" s="1" t="s">
        <v>341</v>
      </c>
      <c r="CC60" s="1" t="s">
        <v>341</v>
      </c>
      <c r="CD60" s="1" t="s">
        <v>341</v>
      </c>
      <c r="CE60" s="1" t="s">
        <v>341</v>
      </c>
      <c r="CF60" s="1" t="s">
        <v>341</v>
      </c>
      <c r="CG60" s="1" t="s">
        <v>341</v>
      </c>
      <c r="CH60" s="1" t="s">
        <v>341</v>
      </c>
      <c r="CI60" s="1" t="s">
        <v>341</v>
      </c>
      <c r="CJ60" s="1" t="s">
        <v>341</v>
      </c>
      <c r="CK60" s="1" t="s">
        <v>341</v>
      </c>
      <c r="CL60" s="1" t="s">
        <v>341</v>
      </c>
      <c r="CM60" s="1" t="s">
        <v>341</v>
      </c>
      <c r="CN60" s="1" t="s">
        <v>341</v>
      </c>
      <c r="CO60" s="1" t="s">
        <v>341</v>
      </c>
      <c r="CP60" s="1" t="s">
        <v>341</v>
      </c>
      <c r="CQ60" s="1" t="s">
        <v>341</v>
      </c>
      <c r="CR60" s="1" t="s">
        <v>341</v>
      </c>
      <c r="CS60" s="1" t="s">
        <v>341</v>
      </c>
      <c r="CT60" s="1" t="s">
        <v>341</v>
      </c>
      <c r="CU60" s="1" t="s">
        <v>341</v>
      </c>
      <c r="CV60" s="1" t="s">
        <v>341</v>
      </c>
      <c r="CW60" s="1" t="s">
        <v>341</v>
      </c>
      <c r="CX60" s="1" t="s">
        <v>341</v>
      </c>
      <c r="CY60" s="1" t="s">
        <v>341</v>
      </c>
      <c r="CZ60" s="1" t="s">
        <v>341</v>
      </c>
      <c r="DA60" s="1" t="s">
        <v>341</v>
      </c>
      <c r="DB60" s="1" t="s">
        <v>341</v>
      </c>
      <c r="DC60" s="1" t="s">
        <v>341</v>
      </c>
      <c r="DD60" s="1" t="s">
        <v>341</v>
      </c>
      <c r="DE60" s="1" t="s">
        <v>341</v>
      </c>
      <c r="DF60" s="1" t="s">
        <v>341</v>
      </c>
      <c r="DG60" s="1" t="s">
        <v>341</v>
      </c>
      <c r="DH60" s="1" t="s">
        <v>341</v>
      </c>
      <c r="DI60" s="1" t="s">
        <v>341</v>
      </c>
      <c r="DJ60" s="1" t="s">
        <v>341</v>
      </c>
      <c r="DK60" s="1" t="s">
        <v>341</v>
      </c>
      <c r="DL60" s="1" t="s">
        <v>341</v>
      </c>
      <c r="DM60" s="1" t="s">
        <v>341</v>
      </c>
      <c r="DN60" s="1" t="s">
        <v>341</v>
      </c>
      <c r="DO60" s="1" t="s">
        <v>341</v>
      </c>
      <c r="DP60" s="1" t="s">
        <v>341</v>
      </c>
      <c r="DQ60" s="1" t="s">
        <v>341</v>
      </c>
      <c r="DR60" s="1" t="s">
        <v>3601</v>
      </c>
      <c r="DS60" s="1" t="s">
        <v>3602</v>
      </c>
      <c r="DT60" s="1" t="s">
        <v>3603</v>
      </c>
      <c r="DU60" s="1" t="s">
        <v>125</v>
      </c>
    </row>
    <row r="61" spans="1:125">
      <c r="A61" s="1" t="s">
        <v>3000</v>
      </c>
      <c r="B61" s="1" t="s">
        <v>4408</v>
      </c>
      <c r="C61" s="1" t="s">
        <v>4459</v>
      </c>
      <c r="D61" s="1" t="s">
        <v>3001</v>
      </c>
      <c r="E61" s="1" t="s">
        <v>2847</v>
      </c>
      <c r="F61" s="1" t="s">
        <v>341</v>
      </c>
      <c r="G61" s="1" t="s">
        <v>341</v>
      </c>
      <c r="H61" s="1" t="s">
        <v>341</v>
      </c>
      <c r="I61" s="1" t="s">
        <v>341</v>
      </c>
      <c r="J61" s="1" t="s">
        <v>341</v>
      </c>
      <c r="K61" s="1" t="s">
        <v>341</v>
      </c>
      <c r="L61" s="1" t="s">
        <v>341</v>
      </c>
      <c r="M61" s="1" t="s">
        <v>341</v>
      </c>
      <c r="N61" s="1" t="s">
        <v>341</v>
      </c>
      <c r="O61" s="1" t="s">
        <v>341</v>
      </c>
      <c r="P61" s="1" t="s">
        <v>341</v>
      </c>
      <c r="Q61" s="1" t="s">
        <v>341</v>
      </c>
      <c r="R61" s="1" t="s">
        <v>341</v>
      </c>
      <c r="S61" s="1" t="s">
        <v>341</v>
      </c>
      <c r="T61" s="1" t="s">
        <v>341</v>
      </c>
      <c r="U61" s="1" t="s">
        <v>341</v>
      </c>
      <c r="V61" s="1" t="s">
        <v>341</v>
      </c>
      <c r="W61" s="1" t="s">
        <v>341</v>
      </c>
      <c r="X61" s="1" t="s">
        <v>341</v>
      </c>
      <c r="Y61" s="1" t="s">
        <v>341</v>
      </c>
      <c r="Z61" s="1" t="s">
        <v>341</v>
      </c>
      <c r="AA61" s="1" t="s">
        <v>341</v>
      </c>
      <c r="AB61" s="1" t="s">
        <v>341</v>
      </c>
      <c r="AC61" s="1" t="s">
        <v>341</v>
      </c>
      <c r="AD61" s="1" t="s">
        <v>341</v>
      </c>
      <c r="AE61" s="1" t="s">
        <v>341</v>
      </c>
      <c r="AF61" s="1" t="s">
        <v>341</v>
      </c>
      <c r="AG61" s="1" t="s">
        <v>341</v>
      </c>
      <c r="AH61" s="1" t="s">
        <v>341</v>
      </c>
      <c r="AI61" s="1" t="s">
        <v>341</v>
      </c>
      <c r="AJ61" s="1" t="s">
        <v>341</v>
      </c>
      <c r="AK61" s="1" t="s">
        <v>341</v>
      </c>
      <c r="AL61" s="1" t="s">
        <v>341</v>
      </c>
      <c r="AM61" s="1" t="s">
        <v>341</v>
      </c>
      <c r="AN61" s="1" t="s">
        <v>341</v>
      </c>
      <c r="AO61" s="1" t="s">
        <v>341</v>
      </c>
      <c r="AP61" s="1" t="s">
        <v>341</v>
      </c>
      <c r="AQ61" s="1" t="s">
        <v>341</v>
      </c>
      <c r="AR61" s="1" t="s">
        <v>341</v>
      </c>
      <c r="AS61" s="1" t="s">
        <v>341</v>
      </c>
      <c r="AT61" s="1" t="s">
        <v>341</v>
      </c>
      <c r="AU61" s="1" t="s">
        <v>341</v>
      </c>
      <c r="AV61" s="1" t="s">
        <v>341</v>
      </c>
      <c r="AW61" s="1" t="s">
        <v>341</v>
      </c>
      <c r="AX61" s="1" t="s">
        <v>341</v>
      </c>
      <c r="AY61" s="1" t="s">
        <v>341</v>
      </c>
      <c r="AZ61" s="1" t="s">
        <v>341</v>
      </c>
      <c r="BA61" s="1" t="s">
        <v>341</v>
      </c>
      <c r="BB61" s="1" t="s">
        <v>341</v>
      </c>
      <c r="BC61" s="1" t="s">
        <v>341</v>
      </c>
      <c r="BD61" s="1" t="s">
        <v>341</v>
      </c>
      <c r="BE61" s="1" t="s">
        <v>341</v>
      </c>
      <c r="BF61" s="1" t="s">
        <v>341</v>
      </c>
      <c r="BG61" s="1" t="s">
        <v>341</v>
      </c>
      <c r="BH61" s="1" t="s">
        <v>341</v>
      </c>
      <c r="BI61" s="1" t="s">
        <v>341</v>
      </c>
      <c r="BJ61" s="1" t="s">
        <v>341</v>
      </c>
      <c r="BK61" s="1" t="s">
        <v>341</v>
      </c>
      <c r="BL61" s="1" t="s">
        <v>341</v>
      </c>
      <c r="BM61" s="1" t="s">
        <v>341</v>
      </c>
      <c r="BN61" s="1" t="s">
        <v>341</v>
      </c>
      <c r="BO61" s="1" t="s">
        <v>341</v>
      </c>
      <c r="BP61" s="1" t="s">
        <v>341</v>
      </c>
      <c r="BQ61" s="1" t="s">
        <v>341</v>
      </c>
      <c r="BR61" s="1" t="s">
        <v>341</v>
      </c>
      <c r="BS61" s="1" t="s">
        <v>341</v>
      </c>
      <c r="BT61" s="1" t="s">
        <v>341</v>
      </c>
      <c r="BU61" s="1" t="s">
        <v>341</v>
      </c>
      <c r="BV61" s="1" t="s">
        <v>341</v>
      </c>
      <c r="BW61" s="1" t="s">
        <v>341</v>
      </c>
      <c r="BX61" s="1" t="s">
        <v>341</v>
      </c>
      <c r="BY61" s="1" t="s">
        <v>341</v>
      </c>
      <c r="BZ61" s="1" t="s">
        <v>341</v>
      </c>
      <c r="CA61" s="1" t="s">
        <v>341</v>
      </c>
      <c r="CB61" s="1" t="s">
        <v>341</v>
      </c>
      <c r="CC61" s="1" t="s">
        <v>341</v>
      </c>
      <c r="CD61" s="1" t="s">
        <v>341</v>
      </c>
      <c r="CE61" s="1" t="s">
        <v>341</v>
      </c>
      <c r="CF61" s="1" t="s">
        <v>341</v>
      </c>
      <c r="CG61" s="1" t="s">
        <v>341</v>
      </c>
      <c r="CH61" s="1" t="s">
        <v>341</v>
      </c>
      <c r="CI61" s="1" t="s">
        <v>341</v>
      </c>
      <c r="CJ61" s="1" t="s">
        <v>341</v>
      </c>
      <c r="CK61" s="1" t="s">
        <v>341</v>
      </c>
      <c r="CL61" s="1" t="s">
        <v>341</v>
      </c>
      <c r="CM61" s="1" t="s">
        <v>341</v>
      </c>
      <c r="CN61" s="1" t="s">
        <v>341</v>
      </c>
      <c r="CO61" s="1" t="s">
        <v>341</v>
      </c>
      <c r="CP61" s="1" t="s">
        <v>341</v>
      </c>
      <c r="CQ61" s="1" t="s">
        <v>341</v>
      </c>
      <c r="CR61" s="1" t="s">
        <v>341</v>
      </c>
      <c r="CS61" s="1" t="s">
        <v>341</v>
      </c>
      <c r="CT61" s="1" t="s">
        <v>341</v>
      </c>
      <c r="CU61" s="1" t="s">
        <v>341</v>
      </c>
      <c r="CV61" s="1" t="s">
        <v>341</v>
      </c>
      <c r="CW61" s="1" t="s">
        <v>341</v>
      </c>
      <c r="CX61" s="1" t="s">
        <v>341</v>
      </c>
      <c r="CY61" s="1" t="s">
        <v>341</v>
      </c>
      <c r="CZ61" s="1" t="s">
        <v>341</v>
      </c>
      <c r="DA61" s="1" t="s">
        <v>341</v>
      </c>
      <c r="DB61" s="1" t="s">
        <v>341</v>
      </c>
      <c r="DC61" s="1" t="s">
        <v>341</v>
      </c>
      <c r="DD61" s="1" t="s">
        <v>341</v>
      </c>
      <c r="DE61" s="1" t="s">
        <v>341</v>
      </c>
      <c r="DF61" s="1" t="s">
        <v>341</v>
      </c>
      <c r="DG61" s="1" t="s">
        <v>341</v>
      </c>
      <c r="DH61" s="1" t="s">
        <v>341</v>
      </c>
      <c r="DI61" s="1" t="s">
        <v>341</v>
      </c>
      <c r="DJ61" s="1" t="s">
        <v>341</v>
      </c>
      <c r="DK61" s="1" t="s">
        <v>341</v>
      </c>
      <c r="DL61" s="1" t="s">
        <v>341</v>
      </c>
      <c r="DM61" s="1" t="s">
        <v>341</v>
      </c>
      <c r="DN61" s="1" t="s">
        <v>341</v>
      </c>
      <c r="DO61" s="1" t="s">
        <v>341</v>
      </c>
      <c r="DP61" s="1" t="s">
        <v>341</v>
      </c>
      <c r="DQ61" s="1" t="s">
        <v>341</v>
      </c>
      <c r="DR61" s="1" t="s">
        <v>125</v>
      </c>
      <c r="DS61" s="1" t="s">
        <v>3002</v>
      </c>
      <c r="DT61" s="1" t="s">
        <v>3003</v>
      </c>
      <c r="DU61" s="1" t="s">
        <v>125</v>
      </c>
    </row>
    <row r="62" spans="1:125">
      <c r="A62" s="1" t="s">
        <v>1841</v>
      </c>
      <c r="B62" s="1" t="s">
        <v>4409</v>
      </c>
      <c r="C62" s="1" t="s">
        <v>4460</v>
      </c>
      <c r="D62" s="1" t="s">
        <v>1842</v>
      </c>
      <c r="E62" s="1" t="s">
        <v>780</v>
      </c>
      <c r="F62" s="1" t="s">
        <v>341</v>
      </c>
      <c r="G62" s="1" t="s">
        <v>341</v>
      </c>
      <c r="H62" s="1" t="s">
        <v>341</v>
      </c>
      <c r="I62" s="1" t="s">
        <v>341</v>
      </c>
      <c r="J62" s="1" t="s">
        <v>341</v>
      </c>
      <c r="K62" s="1" t="s">
        <v>341</v>
      </c>
      <c r="L62" s="1" t="s">
        <v>341</v>
      </c>
      <c r="M62" s="1" t="s">
        <v>341</v>
      </c>
      <c r="N62" s="1" t="s">
        <v>341</v>
      </c>
      <c r="O62" s="1" t="s">
        <v>341</v>
      </c>
      <c r="P62" s="1" t="s">
        <v>341</v>
      </c>
      <c r="Q62" s="1" t="s">
        <v>341</v>
      </c>
      <c r="R62" s="1" t="s">
        <v>341</v>
      </c>
      <c r="S62" s="1" t="s">
        <v>341</v>
      </c>
      <c r="T62" s="1" t="s">
        <v>341</v>
      </c>
      <c r="U62" s="1" t="s">
        <v>341</v>
      </c>
      <c r="V62" s="1" t="s">
        <v>341</v>
      </c>
      <c r="W62" s="1" t="s">
        <v>341</v>
      </c>
      <c r="X62" s="1" t="s">
        <v>341</v>
      </c>
      <c r="Y62" s="1" t="s">
        <v>341</v>
      </c>
      <c r="Z62" s="1" t="s">
        <v>341</v>
      </c>
      <c r="AA62" s="1" t="s">
        <v>341</v>
      </c>
      <c r="AB62" s="1" t="s">
        <v>341</v>
      </c>
      <c r="AC62" s="1" t="s">
        <v>341</v>
      </c>
      <c r="AD62" s="1" t="s">
        <v>341</v>
      </c>
      <c r="AE62" s="1" t="s">
        <v>341</v>
      </c>
      <c r="AF62" s="1" t="s">
        <v>341</v>
      </c>
      <c r="AG62" s="1" t="s">
        <v>341</v>
      </c>
      <c r="AH62" s="1" t="s">
        <v>341</v>
      </c>
      <c r="AI62" s="1" t="s">
        <v>341</v>
      </c>
      <c r="AJ62" s="1" t="s">
        <v>341</v>
      </c>
      <c r="AK62" s="1" t="s">
        <v>341</v>
      </c>
      <c r="AL62" s="1" t="s">
        <v>341</v>
      </c>
      <c r="AM62" s="1" t="s">
        <v>341</v>
      </c>
      <c r="AN62" s="1" t="s">
        <v>341</v>
      </c>
      <c r="AO62" s="1" t="s">
        <v>341</v>
      </c>
      <c r="AP62" s="1" t="s">
        <v>341</v>
      </c>
      <c r="AQ62" s="1" t="s">
        <v>341</v>
      </c>
      <c r="AR62" s="1" t="s">
        <v>341</v>
      </c>
      <c r="AS62" s="1" t="s">
        <v>341</v>
      </c>
      <c r="AT62" s="1" t="s">
        <v>341</v>
      </c>
      <c r="AU62" s="1" t="s">
        <v>341</v>
      </c>
      <c r="AV62" s="1" t="s">
        <v>341</v>
      </c>
      <c r="AW62" s="1" t="s">
        <v>341</v>
      </c>
      <c r="AX62" s="1" t="s">
        <v>341</v>
      </c>
      <c r="AY62" s="1" t="s">
        <v>341</v>
      </c>
      <c r="AZ62" s="1" t="s">
        <v>341</v>
      </c>
      <c r="BA62" s="1" t="s">
        <v>341</v>
      </c>
      <c r="BB62" s="1" t="s">
        <v>341</v>
      </c>
      <c r="BC62" s="1" t="s">
        <v>341</v>
      </c>
      <c r="BD62" s="1" t="s">
        <v>341</v>
      </c>
      <c r="BE62" s="1" t="s">
        <v>341</v>
      </c>
      <c r="BF62" s="1" t="s">
        <v>341</v>
      </c>
      <c r="BG62" s="1" t="s">
        <v>341</v>
      </c>
      <c r="BH62" s="1" t="s">
        <v>341</v>
      </c>
      <c r="BI62" s="1" t="s">
        <v>341</v>
      </c>
      <c r="BJ62" s="1" t="s">
        <v>341</v>
      </c>
      <c r="BK62" s="1" t="s">
        <v>341</v>
      </c>
      <c r="BL62" s="1" t="s">
        <v>341</v>
      </c>
      <c r="BM62" s="1" t="s">
        <v>341</v>
      </c>
      <c r="BN62" s="1" t="s">
        <v>341</v>
      </c>
      <c r="BO62" s="1" t="s">
        <v>341</v>
      </c>
      <c r="BP62" s="1" t="s">
        <v>341</v>
      </c>
      <c r="BQ62" s="1" t="s">
        <v>341</v>
      </c>
      <c r="BR62" s="1" t="s">
        <v>341</v>
      </c>
      <c r="BS62" s="1" t="s">
        <v>341</v>
      </c>
      <c r="BT62" s="1" t="s">
        <v>341</v>
      </c>
      <c r="BU62" s="1" t="s">
        <v>341</v>
      </c>
      <c r="BV62" s="1" t="s">
        <v>341</v>
      </c>
      <c r="BW62" s="1" t="s">
        <v>341</v>
      </c>
      <c r="BX62" s="1" t="s">
        <v>341</v>
      </c>
      <c r="BY62" s="1" t="s">
        <v>341</v>
      </c>
      <c r="BZ62" s="1" t="s">
        <v>341</v>
      </c>
      <c r="CA62" s="1" t="s">
        <v>341</v>
      </c>
      <c r="CB62" s="1" t="s">
        <v>341</v>
      </c>
      <c r="CC62" s="1" t="s">
        <v>341</v>
      </c>
      <c r="CD62" s="1" t="s">
        <v>341</v>
      </c>
      <c r="CE62" s="1" t="s">
        <v>341</v>
      </c>
      <c r="CF62" s="1" t="s">
        <v>341</v>
      </c>
      <c r="CG62" s="1" t="s">
        <v>341</v>
      </c>
      <c r="CH62" s="1" t="s">
        <v>341</v>
      </c>
      <c r="CI62" s="1" t="s">
        <v>341</v>
      </c>
      <c r="CJ62" s="1" t="s">
        <v>341</v>
      </c>
      <c r="CK62" s="1" t="s">
        <v>341</v>
      </c>
      <c r="CL62" s="1" t="s">
        <v>341</v>
      </c>
      <c r="CM62" s="1" t="s">
        <v>341</v>
      </c>
      <c r="CN62" s="1" t="s">
        <v>341</v>
      </c>
      <c r="CO62" s="1" t="s">
        <v>341</v>
      </c>
      <c r="CP62" s="1" t="s">
        <v>341</v>
      </c>
      <c r="CQ62" s="1" t="s">
        <v>341</v>
      </c>
      <c r="CR62" s="1" t="s">
        <v>341</v>
      </c>
      <c r="CS62" s="1" t="s">
        <v>341</v>
      </c>
      <c r="CT62" s="1" t="s">
        <v>341</v>
      </c>
      <c r="CU62" s="1" t="s">
        <v>341</v>
      </c>
      <c r="CV62" s="1" t="s">
        <v>341</v>
      </c>
      <c r="CW62" s="1" t="s">
        <v>341</v>
      </c>
      <c r="CX62" s="1" t="s">
        <v>341</v>
      </c>
      <c r="CY62" s="1" t="s">
        <v>341</v>
      </c>
      <c r="CZ62" s="1" t="s">
        <v>341</v>
      </c>
      <c r="DA62" s="1" t="s">
        <v>341</v>
      </c>
      <c r="DB62" s="1" t="s">
        <v>341</v>
      </c>
      <c r="DC62" s="1" t="s">
        <v>341</v>
      </c>
      <c r="DD62" s="1" t="s">
        <v>341</v>
      </c>
      <c r="DE62" s="1" t="s">
        <v>341</v>
      </c>
      <c r="DF62" s="1" t="s">
        <v>341</v>
      </c>
      <c r="DG62" s="1" t="s">
        <v>341</v>
      </c>
      <c r="DH62" s="1" t="s">
        <v>341</v>
      </c>
      <c r="DI62" s="1" t="s">
        <v>341</v>
      </c>
      <c r="DJ62" s="1" t="s">
        <v>341</v>
      </c>
      <c r="DK62" s="1" t="s">
        <v>341</v>
      </c>
      <c r="DL62" s="1" t="s">
        <v>341</v>
      </c>
      <c r="DM62" s="1" t="s">
        <v>341</v>
      </c>
      <c r="DN62" s="1" t="s">
        <v>341</v>
      </c>
      <c r="DO62" s="1" t="s">
        <v>341</v>
      </c>
      <c r="DP62" s="1" t="s">
        <v>341</v>
      </c>
      <c r="DQ62" s="1" t="s">
        <v>341</v>
      </c>
      <c r="DR62" s="1" t="s">
        <v>1843</v>
      </c>
      <c r="DS62" s="1" t="s">
        <v>1844</v>
      </c>
      <c r="DT62" s="1" t="s">
        <v>1845</v>
      </c>
      <c r="DU62" s="1" t="s">
        <v>1266</v>
      </c>
    </row>
    <row r="63" spans="1:125">
      <c r="A63" s="1" t="s">
        <v>877</v>
      </c>
      <c r="B63" s="1" t="s">
        <v>4411</v>
      </c>
      <c r="C63" s="1" t="s">
        <v>4461</v>
      </c>
      <c r="D63" s="1" t="s">
        <v>878</v>
      </c>
      <c r="E63" s="1" t="s">
        <v>780</v>
      </c>
      <c r="F63" s="1" t="s">
        <v>341</v>
      </c>
      <c r="G63" s="1" t="s">
        <v>341</v>
      </c>
      <c r="H63" s="1" t="s">
        <v>879</v>
      </c>
      <c r="I63" s="1" t="s">
        <v>704</v>
      </c>
      <c r="J63" s="1" t="s">
        <v>341</v>
      </c>
      <c r="K63" s="1" t="s">
        <v>341</v>
      </c>
      <c r="L63" s="1" t="s">
        <v>341</v>
      </c>
      <c r="M63" s="1" t="s">
        <v>508</v>
      </c>
      <c r="N63" s="1" t="s">
        <v>880</v>
      </c>
      <c r="O63" s="1" t="s">
        <v>881</v>
      </c>
      <c r="P63" s="1" t="s">
        <v>341</v>
      </c>
      <c r="Q63" s="1" t="s">
        <v>882</v>
      </c>
      <c r="R63" s="1" t="s">
        <v>341</v>
      </c>
      <c r="S63" s="1" t="s">
        <v>341</v>
      </c>
      <c r="T63" s="1" t="s">
        <v>341</v>
      </c>
      <c r="U63" s="1" t="s">
        <v>722</v>
      </c>
      <c r="V63" s="1" t="s">
        <v>341</v>
      </c>
      <c r="W63" s="1" t="s">
        <v>341</v>
      </c>
      <c r="X63" s="1" t="s">
        <v>341</v>
      </c>
      <c r="Y63" s="1" t="s">
        <v>341</v>
      </c>
      <c r="Z63" s="1" t="s">
        <v>341</v>
      </c>
      <c r="AA63" s="1" t="s">
        <v>172</v>
      </c>
      <c r="AB63" s="1" t="s">
        <v>883</v>
      </c>
      <c r="AC63" s="1" t="s">
        <v>341</v>
      </c>
      <c r="AD63" s="1" t="s">
        <v>341</v>
      </c>
      <c r="AE63" s="1" t="s">
        <v>341</v>
      </c>
      <c r="AF63" s="1" t="s">
        <v>341</v>
      </c>
      <c r="AG63" s="1" t="s">
        <v>341</v>
      </c>
      <c r="AH63" s="1" t="s">
        <v>480</v>
      </c>
      <c r="AI63" s="1" t="s">
        <v>884</v>
      </c>
      <c r="AJ63" s="1" t="s">
        <v>341</v>
      </c>
      <c r="AK63" s="1" t="s">
        <v>341</v>
      </c>
      <c r="AL63" s="1" t="s">
        <v>341</v>
      </c>
      <c r="AM63" s="1" t="s">
        <v>341</v>
      </c>
      <c r="AN63" s="1" t="s">
        <v>341</v>
      </c>
      <c r="AO63" s="1" t="s">
        <v>341</v>
      </c>
      <c r="AP63" s="1" t="s">
        <v>341</v>
      </c>
      <c r="AQ63" s="1" t="s">
        <v>341</v>
      </c>
      <c r="AR63" s="1" t="s">
        <v>341</v>
      </c>
      <c r="AS63" s="1" t="s">
        <v>341</v>
      </c>
      <c r="AT63" s="1" t="s">
        <v>341</v>
      </c>
      <c r="AU63" s="1" t="s">
        <v>341</v>
      </c>
      <c r="AV63" s="1" t="s">
        <v>341</v>
      </c>
      <c r="AW63" s="1" t="s">
        <v>341</v>
      </c>
      <c r="AX63" s="1" t="s">
        <v>341</v>
      </c>
      <c r="AY63" s="1" t="s">
        <v>341</v>
      </c>
      <c r="AZ63" s="1" t="s">
        <v>341</v>
      </c>
      <c r="BA63" s="1" t="s">
        <v>341</v>
      </c>
      <c r="BB63" s="1" t="s">
        <v>341</v>
      </c>
      <c r="BC63" s="1" t="s">
        <v>341</v>
      </c>
      <c r="BD63" s="1" t="s">
        <v>341</v>
      </c>
      <c r="BE63" s="1" t="s">
        <v>341</v>
      </c>
      <c r="BF63" s="1" t="s">
        <v>341</v>
      </c>
      <c r="BG63" s="1" t="s">
        <v>341</v>
      </c>
      <c r="BH63" s="1" t="s">
        <v>341</v>
      </c>
      <c r="BI63" s="1" t="s">
        <v>341</v>
      </c>
      <c r="BJ63" s="1" t="s">
        <v>341</v>
      </c>
      <c r="BK63" s="1" t="s">
        <v>341</v>
      </c>
      <c r="BL63" s="1" t="s">
        <v>341</v>
      </c>
      <c r="BM63" s="1" t="s">
        <v>341</v>
      </c>
      <c r="BN63" s="1" t="s">
        <v>341</v>
      </c>
      <c r="BO63" s="1" t="s">
        <v>341</v>
      </c>
      <c r="BP63" s="1" t="s">
        <v>341</v>
      </c>
      <c r="BQ63" s="1" t="s">
        <v>341</v>
      </c>
      <c r="BR63" s="1" t="s">
        <v>341</v>
      </c>
      <c r="BS63" s="1" t="s">
        <v>341</v>
      </c>
      <c r="BT63" s="1" t="s">
        <v>341</v>
      </c>
      <c r="BU63" s="1" t="s">
        <v>341</v>
      </c>
      <c r="BV63" s="1" t="s">
        <v>341</v>
      </c>
      <c r="BW63" s="1" t="s">
        <v>885</v>
      </c>
      <c r="BX63" s="1" t="s">
        <v>384</v>
      </c>
      <c r="BY63" s="1" t="s">
        <v>886</v>
      </c>
      <c r="BZ63" s="1" t="s">
        <v>718</v>
      </c>
      <c r="CA63" s="1" t="s">
        <v>341</v>
      </c>
      <c r="CB63" s="1" t="s">
        <v>145</v>
      </c>
      <c r="CC63" s="1" t="s">
        <v>341</v>
      </c>
      <c r="CD63" s="1" t="s">
        <v>341</v>
      </c>
      <c r="CE63" s="1" t="s">
        <v>887</v>
      </c>
      <c r="CF63" s="1" t="s">
        <v>341</v>
      </c>
      <c r="CG63" s="1" t="s">
        <v>341</v>
      </c>
      <c r="CH63" s="1" t="s">
        <v>888</v>
      </c>
      <c r="CI63" s="1" t="s">
        <v>341</v>
      </c>
      <c r="CJ63" s="1" t="s">
        <v>448</v>
      </c>
      <c r="CK63" s="1" t="s">
        <v>341</v>
      </c>
      <c r="CL63" s="1" t="s">
        <v>341</v>
      </c>
      <c r="CM63" s="1" t="s">
        <v>341</v>
      </c>
      <c r="CN63" s="1" t="s">
        <v>341</v>
      </c>
      <c r="CO63" s="1" t="s">
        <v>341</v>
      </c>
      <c r="CP63" s="1" t="s">
        <v>448</v>
      </c>
      <c r="CQ63" s="1" t="s">
        <v>341</v>
      </c>
      <c r="CR63" s="1" t="s">
        <v>166</v>
      </c>
      <c r="CS63" s="1" t="s">
        <v>341</v>
      </c>
      <c r="CT63" s="1" t="s">
        <v>341</v>
      </c>
      <c r="CU63" s="1" t="s">
        <v>341</v>
      </c>
      <c r="CV63" s="1" t="s">
        <v>341</v>
      </c>
      <c r="CW63" s="1" t="s">
        <v>341</v>
      </c>
      <c r="CX63" s="1" t="s">
        <v>341</v>
      </c>
      <c r="CY63" s="1" t="s">
        <v>889</v>
      </c>
      <c r="CZ63" s="1" t="s">
        <v>341</v>
      </c>
      <c r="DA63" s="1" t="s">
        <v>341</v>
      </c>
      <c r="DB63" s="1" t="s">
        <v>341</v>
      </c>
      <c r="DC63" s="1" t="s">
        <v>341</v>
      </c>
      <c r="DD63" s="1" t="s">
        <v>341</v>
      </c>
      <c r="DE63" s="1" t="s">
        <v>341</v>
      </c>
      <c r="DF63" s="1" t="s">
        <v>341</v>
      </c>
      <c r="DG63" s="1" t="s">
        <v>890</v>
      </c>
      <c r="DH63" s="1" t="s">
        <v>341</v>
      </c>
      <c r="DI63" s="1" t="s">
        <v>891</v>
      </c>
      <c r="DJ63" s="1" t="s">
        <v>772</v>
      </c>
      <c r="DK63" s="1" t="s">
        <v>341</v>
      </c>
      <c r="DL63" s="1" t="s">
        <v>341</v>
      </c>
      <c r="DM63" s="1" t="s">
        <v>341</v>
      </c>
      <c r="DN63" s="1" t="s">
        <v>341</v>
      </c>
      <c r="DO63" s="1" t="s">
        <v>341</v>
      </c>
      <c r="DP63" s="1" t="s">
        <v>341</v>
      </c>
      <c r="DQ63" s="1" t="s">
        <v>341</v>
      </c>
      <c r="DR63" s="1" t="s">
        <v>892</v>
      </c>
      <c r="DS63" s="1" t="s">
        <v>893</v>
      </c>
      <c r="DT63" s="1" t="s">
        <v>894</v>
      </c>
      <c r="DU63" s="1" t="s">
        <v>125</v>
      </c>
    </row>
    <row r="64" spans="1:125">
      <c r="A64" s="1" t="s">
        <v>1837</v>
      </c>
      <c r="B64" s="1" t="s">
        <v>4409</v>
      </c>
      <c r="C64" s="1" t="s">
        <v>4460</v>
      </c>
      <c r="D64" s="1" t="s">
        <v>1838</v>
      </c>
      <c r="E64" s="1" t="s">
        <v>780</v>
      </c>
      <c r="F64" s="1" t="s">
        <v>341</v>
      </c>
      <c r="G64" s="1" t="s">
        <v>341</v>
      </c>
      <c r="H64" s="1" t="s">
        <v>341</v>
      </c>
      <c r="I64" s="1" t="s">
        <v>341</v>
      </c>
      <c r="J64" s="1" t="s">
        <v>341</v>
      </c>
      <c r="K64" s="1" t="s">
        <v>341</v>
      </c>
      <c r="L64" s="1" t="s">
        <v>341</v>
      </c>
      <c r="M64" s="1" t="s">
        <v>341</v>
      </c>
      <c r="N64" s="1" t="s">
        <v>341</v>
      </c>
      <c r="O64" s="1" t="s">
        <v>341</v>
      </c>
      <c r="P64" s="1" t="s">
        <v>341</v>
      </c>
      <c r="Q64" s="1" t="s">
        <v>341</v>
      </c>
      <c r="R64" s="1" t="s">
        <v>341</v>
      </c>
      <c r="S64" s="1" t="s">
        <v>341</v>
      </c>
      <c r="T64" s="1" t="s">
        <v>341</v>
      </c>
      <c r="U64" s="1" t="s">
        <v>341</v>
      </c>
      <c r="V64" s="1" t="s">
        <v>341</v>
      </c>
      <c r="W64" s="1" t="s">
        <v>341</v>
      </c>
      <c r="X64" s="1" t="s">
        <v>341</v>
      </c>
      <c r="Y64" s="1" t="s">
        <v>341</v>
      </c>
      <c r="Z64" s="1" t="s">
        <v>341</v>
      </c>
      <c r="AA64" s="1" t="s">
        <v>341</v>
      </c>
      <c r="AB64" s="1" t="s">
        <v>341</v>
      </c>
      <c r="AC64" s="1" t="s">
        <v>341</v>
      </c>
      <c r="AD64" s="1" t="s">
        <v>341</v>
      </c>
      <c r="AE64" s="1" t="s">
        <v>341</v>
      </c>
      <c r="AF64" s="1" t="s">
        <v>341</v>
      </c>
      <c r="AG64" s="1" t="s">
        <v>341</v>
      </c>
      <c r="AH64" s="1" t="s">
        <v>341</v>
      </c>
      <c r="AI64" s="1" t="s">
        <v>341</v>
      </c>
      <c r="AJ64" s="1" t="s">
        <v>341</v>
      </c>
      <c r="AK64" s="1" t="s">
        <v>341</v>
      </c>
      <c r="AL64" s="1" t="s">
        <v>341</v>
      </c>
      <c r="AM64" s="1" t="s">
        <v>341</v>
      </c>
      <c r="AN64" s="1" t="s">
        <v>341</v>
      </c>
      <c r="AO64" s="1" t="s">
        <v>341</v>
      </c>
      <c r="AP64" s="1" t="s">
        <v>341</v>
      </c>
      <c r="AQ64" s="1" t="s">
        <v>341</v>
      </c>
      <c r="AR64" s="1" t="s">
        <v>341</v>
      </c>
      <c r="AS64" s="1" t="s">
        <v>341</v>
      </c>
      <c r="AT64" s="1" t="s">
        <v>341</v>
      </c>
      <c r="AU64" s="1" t="s">
        <v>341</v>
      </c>
      <c r="AV64" s="1" t="s">
        <v>341</v>
      </c>
      <c r="AW64" s="1" t="s">
        <v>341</v>
      </c>
      <c r="AX64" s="1" t="s">
        <v>341</v>
      </c>
      <c r="AY64" s="1" t="s">
        <v>341</v>
      </c>
      <c r="AZ64" s="1" t="s">
        <v>341</v>
      </c>
      <c r="BA64" s="1" t="s">
        <v>341</v>
      </c>
      <c r="BB64" s="1" t="s">
        <v>341</v>
      </c>
      <c r="BC64" s="1" t="s">
        <v>341</v>
      </c>
      <c r="BD64" s="1" t="s">
        <v>341</v>
      </c>
      <c r="BE64" s="1" t="s">
        <v>341</v>
      </c>
      <c r="BF64" s="1" t="s">
        <v>341</v>
      </c>
      <c r="BG64" s="1" t="s">
        <v>341</v>
      </c>
      <c r="BH64" s="1" t="s">
        <v>341</v>
      </c>
      <c r="BI64" s="1" t="s">
        <v>341</v>
      </c>
      <c r="BJ64" s="1" t="s">
        <v>341</v>
      </c>
      <c r="BK64" s="1" t="s">
        <v>341</v>
      </c>
      <c r="BL64" s="1" t="s">
        <v>341</v>
      </c>
      <c r="BM64" s="1" t="s">
        <v>341</v>
      </c>
      <c r="BN64" s="1" t="s">
        <v>341</v>
      </c>
      <c r="BO64" s="1" t="s">
        <v>341</v>
      </c>
      <c r="BP64" s="1" t="s">
        <v>341</v>
      </c>
      <c r="BQ64" s="1" t="s">
        <v>341</v>
      </c>
      <c r="BR64" s="1" t="s">
        <v>341</v>
      </c>
      <c r="BS64" s="1" t="s">
        <v>341</v>
      </c>
      <c r="BT64" s="1" t="s">
        <v>341</v>
      </c>
      <c r="BU64" s="1" t="s">
        <v>341</v>
      </c>
      <c r="BV64" s="1" t="s">
        <v>341</v>
      </c>
      <c r="BW64" s="1" t="s">
        <v>341</v>
      </c>
      <c r="BX64" s="1" t="s">
        <v>341</v>
      </c>
      <c r="BY64" s="1" t="s">
        <v>341</v>
      </c>
      <c r="BZ64" s="1" t="s">
        <v>341</v>
      </c>
      <c r="CA64" s="1" t="s">
        <v>341</v>
      </c>
      <c r="CB64" s="1" t="s">
        <v>341</v>
      </c>
      <c r="CC64" s="1" t="s">
        <v>341</v>
      </c>
      <c r="CD64" s="1" t="s">
        <v>341</v>
      </c>
      <c r="CE64" s="1" t="s">
        <v>341</v>
      </c>
      <c r="CF64" s="1" t="s">
        <v>341</v>
      </c>
      <c r="CG64" s="1" t="s">
        <v>341</v>
      </c>
      <c r="CH64" s="1" t="s">
        <v>341</v>
      </c>
      <c r="CI64" s="1" t="s">
        <v>341</v>
      </c>
      <c r="CJ64" s="1" t="s">
        <v>341</v>
      </c>
      <c r="CK64" s="1" t="s">
        <v>341</v>
      </c>
      <c r="CL64" s="1" t="s">
        <v>341</v>
      </c>
      <c r="CM64" s="1" t="s">
        <v>341</v>
      </c>
      <c r="CN64" s="1" t="s">
        <v>341</v>
      </c>
      <c r="CO64" s="1" t="s">
        <v>341</v>
      </c>
      <c r="CP64" s="1" t="s">
        <v>341</v>
      </c>
      <c r="CQ64" s="1" t="s">
        <v>341</v>
      </c>
      <c r="CR64" s="1" t="s">
        <v>341</v>
      </c>
      <c r="CS64" s="1" t="s">
        <v>341</v>
      </c>
      <c r="CT64" s="1" t="s">
        <v>341</v>
      </c>
      <c r="CU64" s="1" t="s">
        <v>341</v>
      </c>
      <c r="CV64" s="1" t="s">
        <v>341</v>
      </c>
      <c r="CW64" s="1" t="s">
        <v>341</v>
      </c>
      <c r="CX64" s="1" t="s">
        <v>341</v>
      </c>
      <c r="CY64" s="1" t="s">
        <v>341</v>
      </c>
      <c r="CZ64" s="1" t="s">
        <v>341</v>
      </c>
      <c r="DA64" s="1" t="s">
        <v>341</v>
      </c>
      <c r="DB64" s="1" t="s">
        <v>341</v>
      </c>
      <c r="DC64" s="1" t="s">
        <v>341</v>
      </c>
      <c r="DD64" s="1" t="s">
        <v>341</v>
      </c>
      <c r="DE64" s="1" t="s">
        <v>341</v>
      </c>
      <c r="DF64" s="1" t="s">
        <v>341</v>
      </c>
      <c r="DG64" s="1" t="s">
        <v>341</v>
      </c>
      <c r="DH64" s="1" t="s">
        <v>341</v>
      </c>
      <c r="DI64" s="1" t="s">
        <v>341</v>
      </c>
      <c r="DJ64" s="1" t="s">
        <v>341</v>
      </c>
      <c r="DK64" s="1" t="s">
        <v>341</v>
      </c>
      <c r="DL64" s="1" t="s">
        <v>341</v>
      </c>
      <c r="DM64" s="1" t="s">
        <v>341</v>
      </c>
      <c r="DN64" s="1" t="s">
        <v>341</v>
      </c>
      <c r="DO64" s="1" t="s">
        <v>341</v>
      </c>
      <c r="DP64" s="1" t="s">
        <v>341</v>
      </c>
      <c r="DQ64" s="1" t="s">
        <v>341</v>
      </c>
      <c r="DR64" s="1" t="s">
        <v>125</v>
      </c>
      <c r="DS64" s="1" t="s">
        <v>1839</v>
      </c>
      <c r="DT64" s="1" t="s">
        <v>1840</v>
      </c>
      <c r="DU64" s="1" t="s">
        <v>125</v>
      </c>
    </row>
    <row r="65" spans="1:125">
      <c r="A65" s="1" t="s">
        <v>1880</v>
      </c>
      <c r="B65" s="1" t="s">
        <v>4409</v>
      </c>
      <c r="C65" s="1" t="s">
        <v>4460</v>
      </c>
      <c r="D65" s="1" t="s">
        <v>1881</v>
      </c>
      <c r="E65" s="1" t="s">
        <v>780</v>
      </c>
      <c r="F65" s="1" t="s">
        <v>341</v>
      </c>
      <c r="G65" s="1" t="s">
        <v>341</v>
      </c>
      <c r="H65" s="1" t="s">
        <v>341</v>
      </c>
      <c r="I65" s="1" t="s">
        <v>341</v>
      </c>
      <c r="J65" s="1" t="s">
        <v>341</v>
      </c>
      <c r="K65" s="1" t="s">
        <v>864</v>
      </c>
      <c r="L65" s="1" t="s">
        <v>1882</v>
      </c>
      <c r="M65" s="1" t="s">
        <v>341</v>
      </c>
      <c r="N65" s="1" t="s">
        <v>341</v>
      </c>
      <c r="O65" s="1" t="s">
        <v>341</v>
      </c>
      <c r="P65" s="1" t="s">
        <v>341</v>
      </c>
      <c r="Q65" s="1" t="s">
        <v>341</v>
      </c>
      <c r="R65" s="1" t="s">
        <v>341</v>
      </c>
      <c r="S65" s="1" t="s">
        <v>341</v>
      </c>
      <c r="T65" s="1" t="s">
        <v>341</v>
      </c>
      <c r="U65" s="1" t="s">
        <v>341</v>
      </c>
      <c r="V65" s="1" t="s">
        <v>341</v>
      </c>
      <c r="W65" s="1" t="s">
        <v>341</v>
      </c>
      <c r="X65" s="1" t="s">
        <v>341</v>
      </c>
      <c r="Y65" s="1" t="s">
        <v>341</v>
      </c>
      <c r="Z65" s="1" t="s">
        <v>148</v>
      </c>
      <c r="AA65" s="1" t="s">
        <v>341</v>
      </c>
      <c r="AB65" s="1" t="s">
        <v>341</v>
      </c>
      <c r="AC65" s="1" t="s">
        <v>341</v>
      </c>
      <c r="AD65" s="1" t="s">
        <v>341</v>
      </c>
      <c r="AE65" s="1" t="s">
        <v>341</v>
      </c>
      <c r="AF65" s="1" t="s">
        <v>341</v>
      </c>
      <c r="AG65" s="1" t="s">
        <v>341</v>
      </c>
      <c r="AH65" s="1" t="s">
        <v>341</v>
      </c>
      <c r="AI65" s="1" t="s">
        <v>341</v>
      </c>
      <c r="AJ65" s="1" t="s">
        <v>341</v>
      </c>
      <c r="AK65" s="1" t="s">
        <v>341</v>
      </c>
      <c r="AL65" s="1" t="s">
        <v>341</v>
      </c>
      <c r="AM65" s="1" t="s">
        <v>341</v>
      </c>
      <c r="AN65" s="1" t="s">
        <v>341</v>
      </c>
      <c r="AO65" s="1" t="s">
        <v>341</v>
      </c>
      <c r="AP65" s="1" t="s">
        <v>341</v>
      </c>
      <c r="AQ65" s="1" t="s">
        <v>341</v>
      </c>
      <c r="AR65" s="1" t="s">
        <v>341</v>
      </c>
      <c r="AS65" s="1" t="s">
        <v>341</v>
      </c>
      <c r="AT65" s="1" t="s">
        <v>341</v>
      </c>
      <c r="AU65" s="1" t="s">
        <v>341</v>
      </c>
      <c r="AV65" s="1" t="s">
        <v>341</v>
      </c>
      <c r="AW65" s="1" t="s">
        <v>341</v>
      </c>
      <c r="AX65" s="1" t="s">
        <v>341</v>
      </c>
      <c r="AY65" s="1" t="s">
        <v>341</v>
      </c>
      <c r="AZ65" s="1" t="s">
        <v>341</v>
      </c>
      <c r="BA65" s="1" t="s">
        <v>341</v>
      </c>
      <c r="BB65" s="1" t="s">
        <v>341</v>
      </c>
      <c r="BC65" s="1" t="s">
        <v>341</v>
      </c>
      <c r="BD65" s="1" t="s">
        <v>341</v>
      </c>
      <c r="BE65" s="1" t="s">
        <v>341</v>
      </c>
      <c r="BF65" s="1" t="s">
        <v>341</v>
      </c>
      <c r="BG65" s="1" t="s">
        <v>341</v>
      </c>
      <c r="BH65" s="1" t="s">
        <v>341</v>
      </c>
      <c r="BI65" s="1" t="s">
        <v>341</v>
      </c>
      <c r="BJ65" s="1" t="s">
        <v>341</v>
      </c>
      <c r="BK65" s="1" t="s">
        <v>341</v>
      </c>
      <c r="BL65" s="1" t="s">
        <v>341</v>
      </c>
      <c r="BM65" s="1" t="s">
        <v>341</v>
      </c>
      <c r="BN65" s="1" t="s">
        <v>341</v>
      </c>
      <c r="BO65" s="1" t="s">
        <v>341</v>
      </c>
      <c r="BP65" s="1" t="s">
        <v>341</v>
      </c>
      <c r="BQ65" s="1" t="s">
        <v>341</v>
      </c>
      <c r="BR65" s="1" t="s">
        <v>341</v>
      </c>
      <c r="BS65" s="1" t="s">
        <v>341</v>
      </c>
      <c r="BT65" s="1" t="s">
        <v>341</v>
      </c>
      <c r="BU65" s="1" t="s">
        <v>341</v>
      </c>
      <c r="BV65" s="1" t="s">
        <v>341</v>
      </c>
      <c r="BW65" s="1" t="s">
        <v>341</v>
      </c>
      <c r="BX65" s="1" t="s">
        <v>341</v>
      </c>
      <c r="BY65" s="1" t="s">
        <v>341</v>
      </c>
      <c r="BZ65" s="1" t="s">
        <v>341</v>
      </c>
      <c r="CA65" s="1" t="s">
        <v>341</v>
      </c>
      <c r="CB65" s="1" t="s">
        <v>341</v>
      </c>
      <c r="CC65" s="1" t="s">
        <v>341</v>
      </c>
      <c r="CD65" s="1" t="s">
        <v>341</v>
      </c>
      <c r="CE65" s="1" t="s">
        <v>341</v>
      </c>
      <c r="CF65" s="1" t="s">
        <v>341</v>
      </c>
      <c r="CG65" s="1" t="s">
        <v>341</v>
      </c>
      <c r="CH65" s="1" t="s">
        <v>770</v>
      </c>
      <c r="CI65" s="1" t="s">
        <v>341</v>
      </c>
      <c r="CJ65" s="1" t="s">
        <v>341</v>
      </c>
      <c r="CK65" s="1" t="s">
        <v>341</v>
      </c>
      <c r="CL65" s="1" t="s">
        <v>341</v>
      </c>
      <c r="CM65" s="1" t="s">
        <v>341</v>
      </c>
      <c r="CN65" s="1" t="s">
        <v>341</v>
      </c>
      <c r="CO65" s="1" t="s">
        <v>341</v>
      </c>
      <c r="CP65" s="1" t="s">
        <v>341</v>
      </c>
      <c r="CQ65" s="1" t="s">
        <v>341</v>
      </c>
      <c r="CR65" s="1" t="s">
        <v>341</v>
      </c>
      <c r="CS65" s="1" t="s">
        <v>341</v>
      </c>
      <c r="CT65" s="1" t="s">
        <v>411</v>
      </c>
      <c r="CU65" s="1" t="s">
        <v>341</v>
      </c>
      <c r="CV65" s="1" t="s">
        <v>341</v>
      </c>
      <c r="CW65" s="1" t="s">
        <v>341</v>
      </c>
      <c r="CX65" s="1" t="s">
        <v>341</v>
      </c>
      <c r="CY65" s="1" t="s">
        <v>341</v>
      </c>
      <c r="CZ65" s="1" t="s">
        <v>341</v>
      </c>
      <c r="DA65" s="1" t="s">
        <v>341</v>
      </c>
      <c r="DB65" s="1" t="s">
        <v>341</v>
      </c>
      <c r="DC65" s="1" t="s">
        <v>341</v>
      </c>
      <c r="DD65" s="1" t="s">
        <v>341</v>
      </c>
      <c r="DE65" s="1" t="s">
        <v>341</v>
      </c>
      <c r="DF65" s="1" t="s">
        <v>341</v>
      </c>
      <c r="DG65" s="1" t="s">
        <v>341</v>
      </c>
      <c r="DH65" s="1" t="s">
        <v>341</v>
      </c>
      <c r="DI65" s="1" t="s">
        <v>341</v>
      </c>
      <c r="DJ65" s="1" t="s">
        <v>341</v>
      </c>
      <c r="DK65" s="1" t="s">
        <v>341</v>
      </c>
      <c r="DL65" s="1" t="s">
        <v>341</v>
      </c>
      <c r="DM65" s="1" t="s">
        <v>341</v>
      </c>
      <c r="DN65" s="1" t="s">
        <v>341</v>
      </c>
      <c r="DO65" s="1" t="s">
        <v>341</v>
      </c>
      <c r="DP65" s="1" t="s">
        <v>341</v>
      </c>
      <c r="DQ65" s="1" t="s">
        <v>341</v>
      </c>
      <c r="DR65" s="1" t="s">
        <v>1883</v>
      </c>
      <c r="DS65" s="1" t="s">
        <v>1884</v>
      </c>
      <c r="DT65" s="1" t="s">
        <v>1885</v>
      </c>
      <c r="DU65" s="1" t="s">
        <v>125</v>
      </c>
    </row>
    <row r="66" spans="1:125">
      <c r="A66" s="1" t="s">
        <v>1832</v>
      </c>
      <c r="B66" s="1" t="s">
        <v>4408</v>
      </c>
      <c r="C66" s="1" t="s">
        <v>4459</v>
      </c>
      <c r="D66" s="1" t="s">
        <v>1833</v>
      </c>
      <c r="E66" s="1" t="s">
        <v>780</v>
      </c>
      <c r="F66" s="1" t="s">
        <v>341</v>
      </c>
      <c r="G66" s="1" t="s">
        <v>341</v>
      </c>
      <c r="H66" s="1" t="s">
        <v>341</v>
      </c>
      <c r="I66" s="1" t="s">
        <v>341</v>
      </c>
      <c r="J66" s="1" t="s">
        <v>341</v>
      </c>
      <c r="K66" s="1" t="s">
        <v>341</v>
      </c>
      <c r="L66" s="1" t="s">
        <v>341</v>
      </c>
      <c r="M66" s="1" t="s">
        <v>341</v>
      </c>
      <c r="N66" s="1" t="s">
        <v>341</v>
      </c>
      <c r="O66" s="1" t="s">
        <v>341</v>
      </c>
      <c r="P66" s="1" t="s">
        <v>341</v>
      </c>
      <c r="Q66" s="1" t="s">
        <v>341</v>
      </c>
      <c r="R66" s="1" t="s">
        <v>341</v>
      </c>
      <c r="S66" s="1" t="s">
        <v>341</v>
      </c>
      <c r="T66" s="1" t="s">
        <v>341</v>
      </c>
      <c r="U66" s="1" t="s">
        <v>341</v>
      </c>
      <c r="V66" s="1" t="s">
        <v>341</v>
      </c>
      <c r="W66" s="1" t="s">
        <v>341</v>
      </c>
      <c r="X66" s="1" t="s">
        <v>341</v>
      </c>
      <c r="Y66" s="1" t="s">
        <v>341</v>
      </c>
      <c r="Z66" s="1" t="s">
        <v>341</v>
      </c>
      <c r="AA66" s="1" t="s">
        <v>341</v>
      </c>
      <c r="AB66" s="1" t="s">
        <v>341</v>
      </c>
      <c r="AC66" s="1" t="s">
        <v>341</v>
      </c>
      <c r="AD66" s="1" t="s">
        <v>341</v>
      </c>
      <c r="AE66" s="1" t="s">
        <v>341</v>
      </c>
      <c r="AF66" s="1" t="s">
        <v>341</v>
      </c>
      <c r="AG66" s="1" t="s">
        <v>341</v>
      </c>
      <c r="AH66" s="1" t="s">
        <v>341</v>
      </c>
      <c r="AI66" s="1" t="s">
        <v>341</v>
      </c>
      <c r="AJ66" s="1" t="s">
        <v>341</v>
      </c>
      <c r="AK66" s="1" t="s">
        <v>341</v>
      </c>
      <c r="AL66" s="1" t="s">
        <v>341</v>
      </c>
      <c r="AM66" s="1" t="s">
        <v>341</v>
      </c>
      <c r="AN66" s="1" t="s">
        <v>341</v>
      </c>
      <c r="AO66" s="1" t="s">
        <v>341</v>
      </c>
      <c r="AP66" s="1" t="s">
        <v>341</v>
      </c>
      <c r="AQ66" s="1" t="s">
        <v>341</v>
      </c>
      <c r="AR66" s="1" t="s">
        <v>341</v>
      </c>
      <c r="AS66" s="1" t="s">
        <v>341</v>
      </c>
      <c r="AT66" s="1" t="s">
        <v>341</v>
      </c>
      <c r="AU66" s="1" t="s">
        <v>341</v>
      </c>
      <c r="AV66" s="1" t="s">
        <v>341</v>
      </c>
      <c r="AW66" s="1" t="s">
        <v>341</v>
      </c>
      <c r="AX66" s="1" t="s">
        <v>341</v>
      </c>
      <c r="AY66" s="1" t="s">
        <v>341</v>
      </c>
      <c r="AZ66" s="1" t="s">
        <v>341</v>
      </c>
      <c r="BA66" s="1" t="s">
        <v>341</v>
      </c>
      <c r="BB66" s="1" t="s">
        <v>341</v>
      </c>
      <c r="BC66" s="1" t="s">
        <v>341</v>
      </c>
      <c r="BD66" s="1" t="s">
        <v>341</v>
      </c>
      <c r="BE66" s="1" t="s">
        <v>341</v>
      </c>
      <c r="BF66" s="1" t="s">
        <v>341</v>
      </c>
      <c r="BG66" s="1" t="s">
        <v>341</v>
      </c>
      <c r="BH66" s="1" t="s">
        <v>341</v>
      </c>
      <c r="BI66" s="1" t="s">
        <v>341</v>
      </c>
      <c r="BJ66" s="1" t="s">
        <v>341</v>
      </c>
      <c r="BK66" s="1" t="s">
        <v>341</v>
      </c>
      <c r="BL66" s="1" t="s">
        <v>341</v>
      </c>
      <c r="BM66" s="1" t="s">
        <v>341</v>
      </c>
      <c r="BN66" s="1" t="s">
        <v>341</v>
      </c>
      <c r="BO66" s="1" t="s">
        <v>341</v>
      </c>
      <c r="BP66" s="1" t="s">
        <v>341</v>
      </c>
      <c r="BQ66" s="1" t="s">
        <v>341</v>
      </c>
      <c r="BR66" s="1" t="s">
        <v>341</v>
      </c>
      <c r="BS66" s="1" t="s">
        <v>341</v>
      </c>
      <c r="BT66" s="1" t="s">
        <v>341</v>
      </c>
      <c r="BU66" s="1" t="s">
        <v>341</v>
      </c>
      <c r="BV66" s="1" t="s">
        <v>341</v>
      </c>
      <c r="BW66" s="1" t="s">
        <v>341</v>
      </c>
      <c r="BX66" s="1" t="s">
        <v>341</v>
      </c>
      <c r="BY66" s="1" t="s">
        <v>341</v>
      </c>
      <c r="BZ66" s="1" t="s">
        <v>341</v>
      </c>
      <c r="CA66" s="1" t="s">
        <v>341</v>
      </c>
      <c r="CB66" s="1" t="s">
        <v>341</v>
      </c>
      <c r="CC66" s="1" t="s">
        <v>341</v>
      </c>
      <c r="CD66" s="1" t="s">
        <v>341</v>
      </c>
      <c r="CE66" s="1" t="s">
        <v>341</v>
      </c>
      <c r="CF66" s="1" t="s">
        <v>341</v>
      </c>
      <c r="CG66" s="1" t="s">
        <v>341</v>
      </c>
      <c r="CH66" s="1" t="s">
        <v>341</v>
      </c>
      <c r="CI66" s="1" t="s">
        <v>341</v>
      </c>
      <c r="CJ66" s="1" t="s">
        <v>341</v>
      </c>
      <c r="CK66" s="1" t="s">
        <v>341</v>
      </c>
      <c r="CL66" s="1" t="s">
        <v>341</v>
      </c>
      <c r="CM66" s="1" t="s">
        <v>341</v>
      </c>
      <c r="CN66" s="1" t="s">
        <v>341</v>
      </c>
      <c r="CO66" s="1" t="s">
        <v>341</v>
      </c>
      <c r="CP66" s="1" t="s">
        <v>341</v>
      </c>
      <c r="CQ66" s="1" t="s">
        <v>341</v>
      </c>
      <c r="CR66" s="1" t="s">
        <v>341</v>
      </c>
      <c r="CS66" s="1" t="s">
        <v>341</v>
      </c>
      <c r="CT66" s="1" t="s">
        <v>341</v>
      </c>
      <c r="CU66" s="1" t="s">
        <v>341</v>
      </c>
      <c r="CV66" s="1" t="s">
        <v>341</v>
      </c>
      <c r="CW66" s="1" t="s">
        <v>341</v>
      </c>
      <c r="CX66" s="1" t="s">
        <v>341</v>
      </c>
      <c r="CY66" s="1" t="s">
        <v>341</v>
      </c>
      <c r="CZ66" s="1" t="s">
        <v>341</v>
      </c>
      <c r="DA66" s="1" t="s">
        <v>341</v>
      </c>
      <c r="DB66" s="1" t="s">
        <v>341</v>
      </c>
      <c r="DC66" s="1" t="s">
        <v>341</v>
      </c>
      <c r="DD66" s="1" t="s">
        <v>341</v>
      </c>
      <c r="DE66" s="1" t="s">
        <v>341</v>
      </c>
      <c r="DF66" s="1" t="s">
        <v>341</v>
      </c>
      <c r="DG66" s="1" t="s">
        <v>341</v>
      </c>
      <c r="DH66" s="1" t="s">
        <v>341</v>
      </c>
      <c r="DI66" s="1" t="s">
        <v>341</v>
      </c>
      <c r="DJ66" s="1" t="s">
        <v>341</v>
      </c>
      <c r="DK66" s="1" t="s">
        <v>341</v>
      </c>
      <c r="DL66" s="1" t="s">
        <v>341</v>
      </c>
      <c r="DM66" s="1" t="s">
        <v>341</v>
      </c>
      <c r="DN66" s="1" t="s">
        <v>341</v>
      </c>
      <c r="DO66" s="1" t="s">
        <v>341</v>
      </c>
      <c r="DP66" s="1" t="s">
        <v>341</v>
      </c>
      <c r="DQ66" s="1" t="s">
        <v>341</v>
      </c>
      <c r="DR66" s="1" t="s">
        <v>1834</v>
      </c>
      <c r="DS66" s="1" t="s">
        <v>1835</v>
      </c>
      <c r="DT66" s="1" t="s">
        <v>1836</v>
      </c>
      <c r="DU66" s="1" t="s">
        <v>1266</v>
      </c>
    </row>
    <row r="67" spans="1:125">
      <c r="A67" s="1" t="s">
        <v>1828</v>
      </c>
      <c r="B67" s="1" t="s">
        <v>4412</v>
      </c>
      <c r="C67" s="1" t="s">
        <v>4462</v>
      </c>
      <c r="D67" s="1" t="s">
        <v>1829</v>
      </c>
      <c r="E67" s="1" t="s">
        <v>780</v>
      </c>
      <c r="F67" s="1" t="s">
        <v>341</v>
      </c>
      <c r="G67" s="1" t="s">
        <v>341</v>
      </c>
      <c r="H67" s="1" t="s">
        <v>341</v>
      </c>
      <c r="I67" s="1" t="s">
        <v>341</v>
      </c>
      <c r="J67" s="1" t="s">
        <v>341</v>
      </c>
      <c r="K67" s="1" t="s">
        <v>341</v>
      </c>
      <c r="L67" s="1" t="s">
        <v>341</v>
      </c>
      <c r="M67" s="1" t="s">
        <v>341</v>
      </c>
      <c r="N67" s="1" t="s">
        <v>341</v>
      </c>
      <c r="O67" s="1" t="s">
        <v>341</v>
      </c>
      <c r="P67" s="1" t="s">
        <v>341</v>
      </c>
      <c r="Q67" s="1" t="s">
        <v>341</v>
      </c>
      <c r="R67" s="1" t="s">
        <v>341</v>
      </c>
      <c r="S67" s="1" t="s">
        <v>341</v>
      </c>
      <c r="T67" s="1" t="s">
        <v>341</v>
      </c>
      <c r="U67" s="1" t="s">
        <v>341</v>
      </c>
      <c r="V67" s="1" t="s">
        <v>341</v>
      </c>
      <c r="W67" s="1" t="s">
        <v>341</v>
      </c>
      <c r="X67" s="1" t="s">
        <v>341</v>
      </c>
      <c r="Y67" s="1" t="s">
        <v>341</v>
      </c>
      <c r="Z67" s="1" t="s">
        <v>341</v>
      </c>
      <c r="AA67" s="1" t="s">
        <v>341</v>
      </c>
      <c r="AB67" s="1" t="s">
        <v>341</v>
      </c>
      <c r="AC67" s="1" t="s">
        <v>341</v>
      </c>
      <c r="AD67" s="1" t="s">
        <v>341</v>
      </c>
      <c r="AE67" s="1" t="s">
        <v>341</v>
      </c>
      <c r="AF67" s="1" t="s">
        <v>341</v>
      </c>
      <c r="AG67" s="1" t="s">
        <v>341</v>
      </c>
      <c r="AH67" s="1" t="s">
        <v>341</v>
      </c>
      <c r="AI67" s="1" t="s">
        <v>341</v>
      </c>
      <c r="AJ67" s="1" t="s">
        <v>341</v>
      </c>
      <c r="AK67" s="1" t="s">
        <v>341</v>
      </c>
      <c r="AL67" s="1" t="s">
        <v>341</v>
      </c>
      <c r="AM67" s="1" t="s">
        <v>341</v>
      </c>
      <c r="AN67" s="1" t="s">
        <v>341</v>
      </c>
      <c r="AO67" s="1" t="s">
        <v>341</v>
      </c>
      <c r="AP67" s="1" t="s">
        <v>341</v>
      </c>
      <c r="AQ67" s="1" t="s">
        <v>341</v>
      </c>
      <c r="AR67" s="1" t="s">
        <v>341</v>
      </c>
      <c r="AS67" s="1" t="s">
        <v>341</v>
      </c>
      <c r="AT67" s="1" t="s">
        <v>341</v>
      </c>
      <c r="AU67" s="1" t="s">
        <v>341</v>
      </c>
      <c r="AV67" s="1" t="s">
        <v>341</v>
      </c>
      <c r="AW67" s="1" t="s">
        <v>341</v>
      </c>
      <c r="AX67" s="1" t="s">
        <v>341</v>
      </c>
      <c r="AY67" s="1" t="s">
        <v>341</v>
      </c>
      <c r="AZ67" s="1" t="s">
        <v>341</v>
      </c>
      <c r="BA67" s="1" t="s">
        <v>341</v>
      </c>
      <c r="BB67" s="1" t="s">
        <v>341</v>
      </c>
      <c r="BC67" s="1" t="s">
        <v>341</v>
      </c>
      <c r="BD67" s="1" t="s">
        <v>341</v>
      </c>
      <c r="BE67" s="1" t="s">
        <v>341</v>
      </c>
      <c r="BF67" s="1" t="s">
        <v>341</v>
      </c>
      <c r="BG67" s="1" t="s">
        <v>341</v>
      </c>
      <c r="BH67" s="1" t="s">
        <v>341</v>
      </c>
      <c r="BI67" s="1" t="s">
        <v>341</v>
      </c>
      <c r="BJ67" s="1" t="s">
        <v>341</v>
      </c>
      <c r="BK67" s="1" t="s">
        <v>341</v>
      </c>
      <c r="BL67" s="1" t="s">
        <v>341</v>
      </c>
      <c r="BM67" s="1" t="s">
        <v>341</v>
      </c>
      <c r="BN67" s="1" t="s">
        <v>341</v>
      </c>
      <c r="BO67" s="1" t="s">
        <v>341</v>
      </c>
      <c r="BP67" s="1" t="s">
        <v>341</v>
      </c>
      <c r="BQ67" s="1" t="s">
        <v>341</v>
      </c>
      <c r="BR67" s="1" t="s">
        <v>341</v>
      </c>
      <c r="BS67" s="1" t="s">
        <v>341</v>
      </c>
      <c r="BT67" s="1" t="s">
        <v>341</v>
      </c>
      <c r="BU67" s="1" t="s">
        <v>341</v>
      </c>
      <c r="BV67" s="1" t="s">
        <v>341</v>
      </c>
      <c r="BW67" s="1" t="s">
        <v>341</v>
      </c>
      <c r="BX67" s="1" t="s">
        <v>341</v>
      </c>
      <c r="BY67" s="1" t="s">
        <v>341</v>
      </c>
      <c r="BZ67" s="1" t="s">
        <v>341</v>
      </c>
      <c r="CA67" s="1" t="s">
        <v>341</v>
      </c>
      <c r="CB67" s="1" t="s">
        <v>341</v>
      </c>
      <c r="CC67" s="1" t="s">
        <v>341</v>
      </c>
      <c r="CD67" s="1" t="s">
        <v>341</v>
      </c>
      <c r="CE67" s="1" t="s">
        <v>341</v>
      </c>
      <c r="CF67" s="1" t="s">
        <v>341</v>
      </c>
      <c r="CG67" s="1" t="s">
        <v>341</v>
      </c>
      <c r="CH67" s="1" t="s">
        <v>341</v>
      </c>
      <c r="CI67" s="1" t="s">
        <v>341</v>
      </c>
      <c r="CJ67" s="1" t="s">
        <v>341</v>
      </c>
      <c r="CK67" s="1" t="s">
        <v>341</v>
      </c>
      <c r="CL67" s="1" t="s">
        <v>341</v>
      </c>
      <c r="CM67" s="1" t="s">
        <v>341</v>
      </c>
      <c r="CN67" s="1" t="s">
        <v>341</v>
      </c>
      <c r="CO67" s="1" t="s">
        <v>341</v>
      </c>
      <c r="CP67" s="1" t="s">
        <v>341</v>
      </c>
      <c r="CQ67" s="1" t="s">
        <v>341</v>
      </c>
      <c r="CR67" s="1" t="s">
        <v>341</v>
      </c>
      <c r="CS67" s="1" t="s">
        <v>341</v>
      </c>
      <c r="CT67" s="1" t="s">
        <v>341</v>
      </c>
      <c r="CU67" s="1" t="s">
        <v>341</v>
      </c>
      <c r="CV67" s="1" t="s">
        <v>341</v>
      </c>
      <c r="CW67" s="1" t="s">
        <v>341</v>
      </c>
      <c r="CX67" s="1" t="s">
        <v>341</v>
      </c>
      <c r="CY67" s="1" t="s">
        <v>341</v>
      </c>
      <c r="CZ67" s="1" t="s">
        <v>341</v>
      </c>
      <c r="DA67" s="1" t="s">
        <v>341</v>
      </c>
      <c r="DB67" s="1" t="s">
        <v>341</v>
      </c>
      <c r="DC67" s="1" t="s">
        <v>341</v>
      </c>
      <c r="DD67" s="1" t="s">
        <v>341</v>
      </c>
      <c r="DE67" s="1" t="s">
        <v>341</v>
      </c>
      <c r="DF67" s="1" t="s">
        <v>341</v>
      </c>
      <c r="DG67" s="1" t="s">
        <v>341</v>
      </c>
      <c r="DH67" s="1" t="s">
        <v>341</v>
      </c>
      <c r="DI67" s="1" t="s">
        <v>341</v>
      </c>
      <c r="DJ67" s="1" t="s">
        <v>341</v>
      </c>
      <c r="DK67" s="1" t="s">
        <v>341</v>
      </c>
      <c r="DL67" s="1" t="s">
        <v>341</v>
      </c>
      <c r="DM67" s="1" t="s">
        <v>341</v>
      </c>
      <c r="DN67" s="1" t="s">
        <v>341</v>
      </c>
      <c r="DO67" s="1" t="s">
        <v>341</v>
      </c>
      <c r="DP67" s="1" t="s">
        <v>341</v>
      </c>
      <c r="DQ67" s="1" t="s">
        <v>341</v>
      </c>
      <c r="DR67" s="1" t="s">
        <v>1830</v>
      </c>
      <c r="DS67" s="1" t="s">
        <v>125</v>
      </c>
      <c r="DT67" s="1" t="s">
        <v>1831</v>
      </c>
      <c r="DU67" s="1" t="s">
        <v>1266</v>
      </c>
    </row>
    <row r="68" spans="1:125">
      <c r="A68" s="1" t="s">
        <v>2727</v>
      </c>
      <c r="B68" s="1" t="s">
        <v>4413</v>
      </c>
      <c r="C68" s="1" t="s">
        <v>4463</v>
      </c>
      <c r="D68" s="1" t="s">
        <v>2728</v>
      </c>
      <c r="E68" s="1" t="s">
        <v>780</v>
      </c>
      <c r="F68" s="1" t="s">
        <v>1507</v>
      </c>
      <c r="G68" s="1" t="s">
        <v>420</v>
      </c>
      <c r="H68" s="1" t="s">
        <v>823</v>
      </c>
      <c r="I68" s="1" t="s">
        <v>2616</v>
      </c>
      <c r="J68" s="1" t="s">
        <v>2729</v>
      </c>
      <c r="K68" s="1" t="s">
        <v>2730</v>
      </c>
      <c r="L68" s="1" t="s">
        <v>2731</v>
      </c>
      <c r="M68" s="1" t="s">
        <v>2732</v>
      </c>
      <c r="N68" s="1" t="s">
        <v>553</v>
      </c>
      <c r="O68" s="1" t="s">
        <v>574</v>
      </c>
      <c r="P68" s="1" t="s">
        <v>2733</v>
      </c>
      <c r="Q68" s="1" t="s">
        <v>443</v>
      </c>
      <c r="R68" s="1" t="s">
        <v>504</v>
      </c>
      <c r="S68" s="1" t="s">
        <v>504</v>
      </c>
      <c r="T68" s="1" t="s">
        <v>2255</v>
      </c>
      <c r="U68" s="1" t="s">
        <v>2734</v>
      </c>
      <c r="V68" s="1" t="s">
        <v>1497</v>
      </c>
      <c r="W68" s="1" t="s">
        <v>2159</v>
      </c>
      <c r="X68" s="1" t="s">
        <v>2735</v>
      </c>
      <c r="Y68" s="1" t="s">
        <v>2736</v>
      </c>
      <c r="Z68" s="1" t="s">
        <v>2737</v>
      </c>
      <c r="AA68" s="1" t="s">
        <v>167</v>
      </c>
      <c r="AB68" s="1" t="s">
        <v>2738</v>
      </c>
      <c r="AC68" s="1" t="s">
        <v>2739</v>
      </c>
      <c r="AD68" s="1" t="s">
        <v>933</v>
      </c>
      <c r="AE68" s="1" t="s">
        <v>382</v>
      </c>
      <c r="AF68" s="1" t="s">
        <v>1521</v>
      </c>
      <c r="AG68" s="1" t="s">
        <v>2740</v>
      </c>
      <c r="AH68" s="1" t="s">
        <v>168</v>
      </c>
      <c r="AI68" s="1" t="s">
        <v>2741</v>
      </c>
      <c r="AJ68" s="1" t="s">
        <v>2742</v>
      </c>
      <c r="AK68" s="1" t="s">
        <v>2743</v>
      </c>
      <c r="AL68" s="1" t="s">
        <v>2744</v>
      </c>
      <c r="AM68" s="1" t="s">
        <v>812</v>
      </c>
      <c r="AN68" s="1" t="s">
        <v>1508</v>
      </c>
      <c r="AO68" s="1" t="s">
        <v>341</v>
      </c>
      <c r="AP68" s="1" t="s">
        <v>1686</v>
      </c>
      <c r="AQ68" s="1" t="s">
        <v>2745</v>
      </c>
      <c r="AR68" s="1" t="s">
        <v>420</v>
      </c>
      <c r="AS68" s="1" t="s">
        <v>2746</v>
      </c>
      <c r="AT68" s="1" t="s">
        <v>1207</v>
      </c>
      <c r="AU68" s="1" t="s">
        <v>431</v>
      </c>
      <c r="AV68" s="1" t="s">
        <v>2612</v>
      </c>
      <c r="AW68" s="1" t="s">
        <v>2747</v>
      </c>
      <c r="AX68" s="1" t="s">
        <v>1675</v>
      </c>
      <c r="AY68" s="1" t="s">
        <v>1232</v>
      </c>
      <c r="AZ68" s="1" t="s">
        <v>787</v>
      </c>
      <c r="BA68" s="1" t="s">
        <v>341</v>
      </c>
      <c r="BB68" s="1" t="s">
        <v>839</v>
      </c>
      <c r="BC68" s="1" t="s">
        <v>506</v>
      </c>
      <c r="BD68" s="1" t="s">
        <v>2748</v>
      </c>
      <c r="BE68" s="1" t="s">
        <v>474</v>
      </c>
      <c r="BF68" s="1" t="s">
        <v>509</v>
      </c>
      <c r="BG68" s="1" t="s">
        <v>561</v>
      </c>
      <c r="BH68" s="1" t="s">
        <v>2027</v>
      </c>
      <c r="BI68" s="1" t="s">
        <v>828</v>
      </c>
      <c r="BJ68" s="1" t="s">
        <v>2749</v>
      </c>
      <c r="BK68" s="1" t="s">
        <v>2025</v>
      </c>
      <c r="BL68" s="1" t="s">
        <v>2237</v>
      </c>
      <c r="BM68" s="1" t="s">
        <v>2750</v>
      </c>
      <c r="BN68" s="1" t="s">
        <v>450</v>
      </c>
      <c r="BO68" s="1" t="s">
        <v>2751</v>
      </c>
      <c r="BP68" s="1" t="s">
        <v>2752</v>
      </c>
      <c r="BQ68" s="1" t="s">
        <v>2753</v>
      </c>
      <c r="BR68" s="1" t="s">
        <v>841</v>
      </c>
      <c r="BS68" s="1" t="s">
        <v>485</v>
      </c>
      <c r="BT68" s="1" t="s">
        <v>1503</v>
      </c>
      <c r="BU68" s="1" t="s">
        <v>2754</v>
      </c>
      <c r="BV68" s="1" t="s">
        <v>1147</v>
      </c>
      <c r="BW68" s="1" t="s">
        <v>2755</v>
      </c>
      <c r="BX68" s="1" t="s">
        <v>2756</v>
      </c>
      <c r="BY68" s="1" t="s">
        <v>2757</v>
      </c>
      <c r="BZ68" s="1" t="s">
        <v>2758</v>
      </c>
      <c r="CA68" s="1" t="s">
        <v>2759</v>
      </c>
      <c r="CB68" s="1" t="s">
        <v>2014</v>
      </c>
      <c r="CC68" s="1" t="s">
        <v>2760</v>
      </c>
      <c r="CD68" s="1" t="s">
        <v>2761</v>
      </c>
      <c r="CE68" s="1" t="s">
        <v>2762</v>
      </c>
      <c r="CF68" s="1" t="s">
        <v>2763</v>
      </c>
      <c r="CG68" s="1" t="s">
        <v>2764</v>
      </c>
      <c r="CH68" s="1" t="s">
        <v>2765</v>
      </c>
      <c r="CI68" s="1" t="s">
        <v>2766</v>
      </c>
      <c r="CJ68" s="1" t="s">
        <v>2767</v>
      </c>
      <c r="CK68" s="1" t="s">
        <v>2768</v>
      </c>
      <c r="CL68" s="1" t="s">
        <v>549</v>
      </c>
      <c r="CM68" s="1" t="s">
        <v>2769</v>
      </c>
      <c r="CN68" s="1" t="s">
        <v>2770</v>
      </c>
      <c r="CO68" s="1" t="s">
        <v>2771</v>
      </c>
      <c r="CP68" s="1" t="s">
        <v>2772</v>
      </c>
      <c r="CQ68" s="1" t="s">
        <v>2773</v>
      </c>
      <c r="CR68" s="1" t="s">
        <v>2774</v>
      </c>
      <c r="CS68" s="1" t="s">
        <v>2775</v>
      </c>
      <c r="CT68" s="1" t="s">
        <v>2776</v>
      </c>
      <c r="CU68" s="1" t="s">
        <v>2777</v>
      </c>
      <c r="CV68" s="1" t="s">
        <v>2778</v>
      </c>
      <c r="CW68" s="1" t="s">
        <v>2779</v>
      </c>
      <c r="CX68" s="1" t="s">
        <v>2780</v>
      </c>
      <c r="CY68" s="1" t="s">
        <v>2781</v>
      </c>
      <c r="CZ68" s="1" t="s">
        <v>2782</v>
      </c>
      <c r="DA68" s="1" t="s">
        <v>1552</v>
      </c>
      <c r="DB68" s="1" t="s">
        <v>2783</v>
      </c>
      <c r="DC68" s="1" t="s">
        <v>2784</v>
      </c>
      <c r="DD68" s="1" t="s">
        <v>2785</v>
      </c>
      <c r="DE68" s="1" t="s">
        <v>2786</v>
      </c>
      <c r="DF68" s="1" t="s">
        <v>2237</v>
      </c>
      <c r="DG68" s="1" t="s">
        <v>2787</v>
      </c>
      <c r="DH68" s="1" t="s">
        <v>2788</v>
      </c>
      <c r="DI68" s="1" t="s">
        <v>391</v>
      </c>
      <c r="DJ68" s="1" t="s">
        <v>2789</v>
      </c>
      <c r="DK68" s="1" t="s">
        <v>2790</v>
      </c>
      <c r="DL68" s="1" t="s">
        <v>2791</v>
      </c>
      <c r="DM68" s="1" t="s">
        <v>1014</v>
      </c>
      <c r="DN68" s="1" t="s">
        <v>2792</v>
      </c>
      <c r="DO68" s="1" t="s">
        <v>2793</v>
      </c>
      <c r="DP68" s="1" t="s">
        <v>2757</v>
      </c>
      <c r="DQ68" s="1" t="s">
        <v>2399</v>
      </c>
      <c r="DR68" s="1" t="s">
        <v>2794</v>
      </c>
      <c r="DS68" s="1" t="s">
        <v>2795</v>
      </c>
      <c r="DT68" s="1" t="s">
        <v>2796</v>
      </c>
      <c r="DU68" s="1" t="s">
        <v>1108</v>
      </c>
    </row>
    <row r="69" spans="1:125">
      <c r="A69" s="1" t="s">
        <v>1627</v>
      </c>
      <c r="B69" s="1" t="s">
        <v>4414</v>
      </c>
      <c r="C69" s="1" t="s">
        <v>4464</v>
      </c>
      <c r="D69" s="1" t="s">
        <v>1628</v>
      </c>
      <c r="E69" s="1" t="s">
        <v>780</v>
      </c>
      <c r="F69" s="1" t="s">
        <v>473</v>
      </c>
      <c r="G69" s="1" t="s">
        <v>1629</v>
      </c>
      <c r="H69" s="1" t="s">
        <v>1630</v>
      </c>
      <c r="I69" s="1" t="s">
        <v>1631</v>
      </c>
      <c r="J69" s="1" t="s">
        <v>1632</v>
      </c>
      <c r="K69" s="1" t="s">
        <v>1633</v>
      </c>
      <c r="L69" s="1" t="s">
        <v>1445</v>
      </c>
      <c r="M69" s="1" t="s">
        <v>1634</v>
      </c>
      <c r="N69" s="1" t="s">
        <v>1635</v>
      </c>
      <c r="O69" s="1" t="s">
        <v>341</v>
      </c>
      <c r="P69" s="1" t="s">
        <v>1636</v>
      </c>
      <c r="Q69" s="1" t="s">
        <v>1637</v>
      </c>
      <c r="R69" s="1" t="s">
        <v>1638</v>
      </c>
      <c r="S69" s="1" t="s">
        <v>1639</v>
      </c>
      <c r="T69" s="1" t="s">
        <v>1640</v>
      </c>
      <c r="U69" s="1" t="s">
        <v>341</v>
      </c>
      <c r="V69" s="1" t="s">
        <v>1641</v>
      </c>
      <c r="W69" s="1" t="s">
        <v>1642</v>
      </c>
      <c r="X69" s="1" t="s">
        <v>1643</v>
      </c>
      <c r="Y69" s="1" t="s">
        <v>1644</v>
      </c>
      <c r="Z69" s="1" t="s">
        <v>1645</v>
      </c>
      <c r="AA69" s="1" t="s">
        <v>1646</v>
      </c>
      <c r="AB69" s="1" t="s">
        <v>1100</v>
      </c>
      <c r="AC69" s="1" t="s">
        <v>795</v>
      </c>
      <c r="AD69" s="1" t="s">
        <v>1647</v>
      </c>
      <c r="AE69" s="1" t="s">
        <v>1648</v>
      </c>
      <c r="AF69" s="1" t="s">
        <v>1649</v>
      </c>
      <c r="AG69" s="1" t="s">
        <v>1650</v>
      </c>
      <c r="AH69" s="1" t="s">
        <v>1076</v>
      </c>
      <c r="AI69" s="1" t="s">
        <v>1402</v>
      </c>
      <c r="AJ69" s="1" t="s">
        <v>1651</v>
      </c>
      <c r="AK69" s="1" t="s">
        <v>341</v>
      </c>
      <c r="AL69" s="1" t="s">
        <v>1652</v>
      </c>
      <c r="AM69" s="1" t="s">
        <v>1656</v>
      </c>
      <c r="AN69" s="1" t="s">
        <v>1657</v>
      </c>
      <c r="AO69" s="1" t="s">
        <v>341</v>
      </c>
      <c r="AP69" s="1" t="s">
        <v>1410</v>
      </c>
      <c r="AQ69" s="1" t="s">
        <v>1658</v>
      </c>
      <c r="AR69" s="1" t="s">
        <v>1087</v>
      </c>
      <c r="AS69" s="1" t="s">
        <v>1659</v>
      </c>
      <c r="AT69" s="1" t="s">
        <v>1660</v>
      </c>
      <c r="AU69" s="1" t="s">
        <v>1661</v>
      </c>
      <c r="AV69" s="1" t="s">
        <v>1662</v>
      </c>
      <c r="AW69" s="1" t="s">
        <v>1163</v>
      </c>
      <c r="AX69" s="1" t="s">
        <v>1663</v>
      </c>
      <c r="AY69" s="1" t="s">
        <v>1664</v>
      </c>
      <c r="AZ69" s="1" t="s">
        <v>402</v>
      </c>
      <c r="BA69" s="1" t="s">
        <v>341</v>
      </c>
      <c r="BB69" s="1" t="s">
        <v>341</v>
      </c>
      <c r="BC69" s="1" t="s">
        <v>1665</v>
      </c>
      <c r="BD69" s="1" t="s">
        <v>1666</v>
      </c>
      <c r="BE69" s="1" t="s">
        <v>407</v>
      </c>
      <c r="BF69" s="1" t="s">
        <v>1588</v>
      </c>
      <c r="BG69" s="1" t="s">
        <v>782</v>
      </c>
      <c r="BH69" s="1" t="s">
        <v>1412</v>
      </c>
      <c r="BI69" s="1" t="s">
        <v>1497</v>
      </c>
      <c r="BJ69" s="1" t="s">
        <v>341</v>
      </c>
      <c r="BK69" s="1" t="s">
        <v>1667</v>
      </c>
      <c r="BL69" s="1" t="s">
        <v>1668</v>
      </c>
      <c r="BM69" s="1" t="s">
        <v>1456</v>
      </c>
      <c r="BN69" s="1" t="s">
        <v>1669</v>
      </c>
      <c r="BO69" s="1" t="s">
        <v>976</v>
      </c>
      <c r="BP69" s="1" t="s">
        <v>1670</v>
      </c>
      <c r="BQ69" s="1" t="s">
        <v>1671</v>
      </c>
      <c r="BR69" s="1" t="s">
        <v>1672</v>
      </c>
      <c r="BS69" s="1" t="s">
        <v>1673</v>
      </c>
      <c r="BT69" s="1" t="s">
        <v>1674</v>
      </c>
      <c r="BU69" s="1" t="s">
        <v>1675</v>
      </c>
      <c r="BV69" s="1" t="s">
        <v>1676</v>
      </c>
      <c r="BW69" s="1" t="s">
        <v>1677</v>
      </c>
      <c r="BX69" s="1" t="s">
        <v>1678</v>
      </c>
      <c r="BY69" s="1" t="s">
        <v>1679</v>
      </c>
      <c r="BZ69" s="1" t="s">
        <v>1680</v>
      </c>
      <c r="CA69" s="1" t="s">
        <v>1134</v>
      </c>
      <c r="CB69" s="1" t="s">
        <v>1681</v>
      </c>
      <c r="CC69" s="1" t="s">
        <v>1682</v>
      </c>
      <c r="CD69" s="1" t="s">
        <v>1683</v>
      </c>
      <c r="CE69" s="1" t="s">
        <v>1472</v>
      </c>
      <c r="CF69" s="1" t="s">
        <v>1134</v>
      </c>
      <c r="CG69" s="1" t="s">
        <v>1684</v>
      </c>
      <c r="CH69" s="1" t="s">
        <v>1685</v>
      </c>
      <c r="CI69" s="1" t="s">
        <v>1686</v>
      </c>
      <c r="CJ69" s="1" t="s">
        <v>341</v>
      </c>
      <c r="CK69" s="1" t="s">
        <v>1641</v>
      </c>
      <c r="CL69" s="1" t="s">
        <v>403</v>
      </c>
      <c r="CM69" s="1" t="s">
        <v>1687</v>
      </c>
      <c r="CN69" s="1" t="s">
        <v>1688</v>
      </c>
      <c r="CO69" s="1" t="s">
        <v>1463</v>
      </c>
      <c r="CP69" s="1" t="s">
        <v>1689</v>
      </c>
      <c r="CQ69" s="1" t="s">
        <v>500</v>
      </c>
      <c r="CR69" s="1" t="s">
        <v>1490</v>
      </c>
      <c r="CS69" s="1" t="s">
        <v>1690</v>
      </c>
      <c r="CT69" s="1" t="s">
        <v>1691</v>
      </c>
      <c r="CU69" s="1" t="s">
        <v>168</v>
      </c>
      <c r="CV69" s="1" t="s">
        <v>1692</v>
      </c>
      <c r="CW69" s="1" t="s">
        <v>1693</v>
      </c>
      <c r="CX69" s="1" t="s">
        <v>142</v>
      </c>
      <c r="CY69" s="1" t="s">
        <v>1142</v>
      </c>
      <c r="CZ69" s="1" t="s">
        <v>1676</v>
      </c>
      <c r="DA69" s="1" t="s">
        <v>1694</v>
      </c>
      <c r="DB69" s="1" t="s">
        <v>1695</v>
      </c>
      <c r="DC69" s="1" t="s">
        <v>1696</v>
      </c>
      <c r="DD69" s="1" t="s">
        <v>1619</v>
      </c>
      <c r="DE69" s="1" t="s">
        <v>1697</v>
      </c>
      <c r="DF69" s="1" t="s">
        <v>1698</v>
      </c>
      <c r="DG69" s="1" t="s">
        <v>1509</v>
      </c>
      <c r="DH69" s="1" t="s">
        <v>571</v>
      </c>
      <c r="DI69" s="1" t="s">
        <v>1633</v>
      </c>
      <c r="DJ69" s="1" t="s">
        <v>1699</v>
      </c>
      <c r="DK69" s="1" t="s">
        <v>341</v>
      </c>
      <c r="DL69" s="1" t="s">
        <v>1700</v>
      </c>
      <c r="DM69" s="1" t="s">
        <v>1431</v>
      </c>
      <c r="DN69" s="1" t="s">
        <v>1701</v>
      </c>
      <c r="DO69" s="1" t="s">
        <v>1702</v>
      </c>
      <c r="DP69" s="1" t="s">
        <v>1703</v>
      </c>
      <c r="DQ69" s="1" t="s">
        <v>341</v>
      </c>
      <c r="DR69" s="1" t="s">
        <v>1704</v>
      </c>
      <c r="DS69" s="1" t="s">
        <v>1705</v>
      </c>
      <c r="DT69" s="1" t="s">
        <v>1706</v>
      </c>
      <c r="DU69" s="1" t="s">
        <v>125</v>
      </c>
    </row>
    <row r="70" spans="1:125">
      <c r="A70" s="1" t="s">
        <v>1854</v>
      </c>
      <c r="B70" s="1" t="s">
        <v>4415</v>
      </c>
      <c r="C70" s="1" t="s">
        <v>4465</v>
      </c>
      <c r="D70" s="1" t="s">
        <v>1855</v>
      </c>
      <c r="E70" s="1" t="s">
        <v>780</v>
      </c>
      <c r="F70" s="1" t="s">
        <v>341</v>
      </c>
      <c r="G70" s="1" t="s">
        <v>341</v>
      </c>
      <c r="H70" s="1" t="s">
        <v>341</v>
      </c>
      <c r="I70" s="1" t="s">
        <v>341</v>
      </c>
      <c r="J70" s="1" t="s">
        <v>341</v>
      </c>
      <c r="K70" s="1" t="s">
        <v>341</v>
      </c>
      <c r="L70" s="1" t="s">
        <v>341</v>
      </c>
      <c r="M70" s="1" t="s">
        <v>341</v>
      </c>
      <c r="N70" s="1" t="s">
        <v>341</v>
      </c>
      <c r="O70" s="1" t="s">
        <v>341</v>
      </c>
      <c r="P70" s="1" t="s">
        <v>341</v>
      </c>
      <c r="Q70" s="1" t="s">
        <v>341</v>
      </c>
      <c r="R70" s="1" t="s">
        <v>341</v>
      </c>
      <c r="S70" s="1" t="s">
        <v>341</v>
      </c>
      <c r="T70" s="1" t="s">
        <v>341</v>
      </c>
      <c r="U70" s="1" t="s">
        <v>341</v>
      </c>
      <c r="V70" s="1" t="s">
        <v>341</v>
      </c>
      <c r="W70" s="1" t="s">
        <v>341</v>
      </c>
      <c r="X70" s="1" t="s">
        <v>341</v>
      </c>
      <c r="Y70" s="1" t="s">
        <v>341</v>
      </c>
      <c r="Z70" s="1" t="s">
        <v>341</v>
      </c>
      <c r="AA70" s="1" t="s">
        <v>341</v>
      </c>
      <c r="AB70" s="1" t="s">
        <v>341</v>
      </c>
      <c r="AC70" s="1" t="s">
        <v>341</v>
      </c>
      <c r="AD70" s="1" t="s">
        <v>341</v>
      </c>
      <c r="AE70" s="1" t="s">
        <v>341</v>
      </c>
      <c r="AF70" s="1" t="s">
        <v>341</v>
      </c>
      <c r="AG70" s="1" t="s">
        <v>341</v>
      </c>
      <c r="AH70" s="1" t="s">
        <v>341</v>
      </c>
      <c r="AI70" s="1" t="s">
        <v>341</v>
      </c>
      <c r="AJ70" s="1" t="s">
        <v>341</v>
      </c>
      <c r="AK70" s="1" t="s">
        <v>341</v>
      </c>
      <c r="AL70" s="1" t="s">
        <v>341</v>
      </c>
      <c r="AM70" s="1" t="s">
        <v>341</v>
      </c>
      <c r="AN70" s="1" t="s">
        <v>341</v>
      </c>
      <c r="AO70" s="1" t="s">
        <v>341</v>
      </c>
      <c r="AP70" s="1" t="s">
        <v>341</v>
      </c>
      <c r="AQ70" s="1" t="s">
        <v>341</v>
      </c>
      <c r="AR70" s="1" t="s">
        <v>341</v>
      </c>
      <c r="AS70" s="1" t="s">
        <v>341</v>
      </c>
      <c r="AT70" s="1" t="s">
        <v>341</v>
      </c>
      <c r="AU70" s="1" t="s">
        <v>341</v>
      </c>
      <c r="AV70" s="1" t="s">
        <v>341</v>
      </c>
      <c r="AW70" s="1" t="s">
        <v>341</v>
      </c>
      <c r="AX70" s="1" t="s">
        <v>341</v>
      </c>
      <c r="AY70" s="1" t="s">
        <v>341</v>
      </c>
      <c r="AZ70" s="1" t="s">
        <v>341</v>
      </c>
      <c r="BA70" s="1" t="s">
        <v>341</v>
      </c>
      <c r="BB70" s="1" t="s">
        <v>341</v>
      </c>
      <c r="BC70" s="1" t="s">
        <v>341</v>
      </c>
      <c r="BD70" s="1" t="s">
        <v>341</v>
      </c>
      <c r="BE70" s="1" t="s">
        <v>341</v>
      </c>
      <c r="BF70" s="1" t="s">
        <v>341</v>
      </c>
      <c r="BG70" s="1" t="s">
        <v>341</v>
      </c>
      <c r="BH70" s="1" t="s">
        <v>341</v>
      </c>
      <c r="BI70" s="1" t="s">
        <v>341</v>
      </c>
      <c r="BJ70" s="1" t="s">
        <v>1856</v>
      </c>
      <c r="BK70" s="1" t="s">
        <v>341</v>
      </c>
      <c r="BL70" s="1" t="s">
        <v>341</v>
      </c>
      <c r="BM70" s="1" t="s">
        <v>341</v>
      </c>
      <c r="BN70" s="1" t="s">
        <v>341</v>
      </c>
      <c r="BO70" s="1" t="s">
        <v>341</v>
      </c>
      <c r="BP70" s="1" t="s">
        <v>341</v>
      </c>
      <c r="BQ70" s="1" t="s">
        <v>341</v>
      </c>
      <c r="BR70" s="1" t="s">
        <v>341</v>
      </c>
      <c r="BS70" s="1" t="s">
        <v>341</v>
      </c>
      <c r="BT70" s="1" t="s">
        <v>341</v>
      </c>
      <c r="BU70" s="1" t="s">
        <v>341</v>
      </c>
      <c r="BV70" s="1" t="s">
        <v>341</v>
      </c>
      <c r="BW70" s="1" t="s">
        <v>341</v>
      </c>
      <c r="BX70" s="1" t="s">
        <v>341</v>
      </c>
      <c r="BY70" s="1" t="s">
        <v>341</v>
      </c>
      <c r="BZ70" s="1" t="s">
        <v>341</v>
      </c>
      <c r="CA70" s="1" t="s">
        <v>341</v>
      </c>
      <c r="CB70" s="1" t="s">
        <v>341</v>
      </c>
      <c r="CC70" s="1" t="s">
        <v>341</v>
      </c>
      <c r="CD70" s="1" t="s">
        <v>341</v>
      </c>
      <c r="CE70" s="1" t="s">
        <v>341</v>
      </c>
      <c r="CF70" s="1" t="s">
        <v>341</v>
      </c>
      <c r="CG70" s="1" t="s">
        <v>341</v>
      </c>
      <c r="CH70" s="1" t="s">
        <v>341</v>
      </c>
      <c r="CI70" s="1" t="s">
        <v>341</v>
      </c>
      <c r="CJ70" s="1" t="s">
        <v>341</v>
      </c>
      <c r="CK70" s="1" t="s">
        <v>341</v>
      </c>
      <c r="CL70" s="1" t="s">
        <v>341</v>
      </c>
      <c r="CM70" s="1" t="s">
        <v>341</v>
      </c>
      <c r="CN70" s="1" t="s">
        <v>341</v>
      </c>
      <c r="CO70" s="1" t="s">
        <v>341</v>
      </c>
      <c r="CP70" s="1" t="s">
        <v>341</v>
      </c>
      <c r="CQ70" s="1" t="s">
        <v>341</v>
      </c>
      <c r="CR70" s="1" t="s">
        <v>341</v>
      </c>
      <c r="CS70" s="1" t="s">
        <v>341</v>
      </c>
      <c r="CT70" s="1" t="s">
        <v>341</v>
      </c>
      <c r="CU70" s="1" t="s">
        <v>341</v>
      </c>
      <c r="CV70" s="1" t="s">
        <v>341</v>
      </c>
      <c r="CW70" s="1" t="s">
        <v>341</v>
      </c>
      <c r="CX70" s="1" t="s">
        <v>341</v>
      </c>
      <c r="CY70" s="1" t="s">
        <v>341</v>
      </c>
      <c r="CZ70" s="1" t="s">
        <v>341</v>
      </c>
      <c r="DA70" s="1" t="s">
        <v>341</v>
      </c>
      <c r="DB70" s="1" t="s">
        <v>341</v>
      </c>
      <c r="DC70" s="1" t="s">
        <v>341</v>
      </c>
      <c r="DD70" s="1" t="s">
        <v>341</v>
      </c>
      <c r="DE70" s="1" t="s">
        <v>341</v>
      </c>
      <c r="DF70" s="1" t="s">
        <v>341</v>
      </c>
      <c r="DG70" s="1" t="s">
        <v>341</v>
      </c>
      <c r="DH70" s="1" t="s">
        <v>341</v>
      </c>
      <c r="DI70" s="1" t="s">
        <v>341</v>
      </c>
      <c r="DJ70" s="1" t="s">
        <v>341</v>
      </c>
      <c r="DK70" s="1" t="s">
        <v>341</v>
      </c>
      <c r="DL70" s="1" t="s">
        <v>341</v>
      </c>
      <c r="DM70" s="1" t="s">
        <v>341</v>
      </c>
      <c r="DN70" s="1" t="s">
        <v>341</v>
      </c>
      <c r="DO70" s="1" t="s">
        <v>341</v>
      </c>
      <c r="DP70" s="1" t="s">
        <v>341</v>
      </c>
      <c r="DQ70" s="1" t="s">
        <v>341</v>
      </c>
      <c r="DR70" s="1" t="s">
        <v>125</v>
      </c>
      <c r="DS70" s="1" t="s">
        <v>125</v>
      </c>
      <c r="DT70" s="1" t="s">
        <v>1857</v>
      </c>
      <c r="DU70" s="1" t="s">
        <v>125</v>
      </c>
    </row>
    <row r="71" spans="1:125">
      <c r="A71" s="1" t="s">
        <v>1765</v>
      </c>
      <c r="B71" s="1" t="s">
        <v>4416</v>
      </c>
      <c r="C71" s="1" t="s">
        <v>4466</v>
      </c>
      <c r="D71" s="1" t="s">
        <v>1766</v>
      </c>
      <c r="E71" s="1" t="s">
        <v>780</v>
      </c>
      <c r="F71" s="1" t="s">
        <v>341</v>
      </c>
      <c r="G71" s="1" t="s">
        <v>341</v>
      </c>
      <c r="H71" s="1" t="s">
        <v>341</v>
      </c>
      <c r="I71" s="1" t="s">
        <v>341</v>
      </c>
      <c r="J71" s="1" t="s">
        <v>341</v>
      </c>
      <c r="K71" s="1" t="s">
        <v>698</v>
      </c>
      <c r="L71" s="1" t="s">
        <v>341</v>
      </c>
      <c r="M71" s="1" t="s">
        <v>341</v>
      </c>
      <c r="N71" s="1" t="s">
        <v>341</v>
      </c>
      <c r="O71" s="1" t="s">
        <v>341</v>
      </c>
      <c r="P71" s="1" t="s">
        <v>341</v>
      </c>
      <c r="Q71" s="1" t="s">
        <v>341</v>
      </c>
      <c r="R71" s="1" t="s">
        <v>341</v>
      </c>
      <c r="S71" s="1" t="s">
        <v>341</v>
      </c>
      <c r="T71" s="1" t="s">
        <v>341</v>
      </c>
      <c r="U71" s="1" t="s">
        <v>341</v>
      </c>
      <c r="V71" s="1" t="s">
        <v>341</v>
      </c>
      <c r="W71" s="1" t="s">
        <v>341</v>
      </c>
      <c r="X71" s="1" t="s">
        <v>341</v>
      </c>
      <c r="Y71" s="1" t="s">
        <v>341</v>
      </c>
      <c r="Z71" s="1" t="s">
        <v>341</v>
      </c>
      <c r="AA71" s="1" t="s">
        <v>341</v>
      </c>
      <c r="AB71" s="1" t="s">
        <v>341</v>
      </c>
      <c r="AC71" s="1" t="s">
        <v>341</v>
      </c>
      <c r="AD71" s="1" t="s">
        <v>341</v>
      </c>
      <c r="AE71" s="1" t="s">
        <v>341</v>
      </c>
      <c r="AF71" s="1" t="s">
        <v>341</v>
      </c>
      <c r="AG71" s="1" t="s">
        <v>341</v>
      </c>
      <c r="AH71" s="1" t="s">
        <v>341</v>
      </c>
      <c r="AI71" s="1" t="s">
        <v>341</v>
      </c>
      <c r="AJ71" s="1" t="s">
        <v>341</v>
      </c>
      <c r="AK71" s="1" t="s">
        <v>341</v>
      </c>
      <c r="AL71" s="1" t="s">
        <v>341</v>
      </c>
      <c r="AM71" s="1" t="s">
        <v>341</v>
      </c>
      <c r="AN71" s="1" t="s">
        <v>341</v>
      </c>
      <c r="AO71" s="1" t="s">
        <v>341</v>
      </c>
      <c r="AP71" s="1" t="s">
        <v>341</v>
      </c>
      <c r="AQ71" s="1" t="s">
        <v>341</v>
      </c>
      <c r="AR71" s="1" t="s">
        <v>341</v>
      </c>
      <c r="AS71" s="1" t="s">
        <v>341</v>
      </c>
      <c r="AT71" s="1" t="s">
        <v>341</v>
      </c>
      <c r="AU71" s="1" t="s">
        <v>341</v>
      </c>
      <c r="AV71" s="1" t="s">
        <v>341</v>
      </c>
      <c r="AW71" s="1" t="s">
        <v>341</v>
      </c>
      <c r="AX71" s="1" t="s">
        <v>341</v>
      </c>
      <c r="AY71" s="1" t="s">
        <v>341</v>
      </c>
      <c r="AZ71" s="1" t="s">
        <v>341</v>
      </c>
      <c r="BA71" s="1" t="s">
        <v>341</v>
      </c>
      <c r="BB71" s="1" t="s">
        <v>341</v>
      </c>
      <c r="BC71" s="1" t="s">
        <v>341</v>
      </c>
      <c r="BD71" s="1" t="s">
        <v>341</v>
      </c>
      <c r="BE71" s="1" t="s">
        <v>341</v>
      </c>
      <c r="BF71" s="1" t="s">
        <v>341</v>
      </c>
      <c r="BG71" s="1" t="s">
        <v>341</v>
      </c>
      <c r="BH71" s="1" t="s">
        <v>341</v>
      </c>
      <c r="BI71" s="1" t="s">
        <v>341</v>
      </c>
      <c r="BJ71" s="1" t="s">
        <v>341</v>
      </c>
      <c r="BK71" s="1" t="s">
        <v>341</v>
      </c>
      <c r="BL71" s="1" t="s">
        <v>341</v>
      </c>
      <c r="BM71" s="1" t="s">
        <v>341</v>
      </c>
      <c r="BN71" s="1" t="s">
        <v>341</v>
      </c>
      <c r="BO71" s="1" t="s">
        <v>341</v>
      </c>
      <c r="BP71" s="1" t="s">
        <v>341</v>
      </c>
      <c r="BQ71" s="1" t="s">
        <v>341</v>
      </c>
      <c r="BR71" s="1" t="s">
        <v>341</v>
      </c>
      <c r="BS71" s="1" t="s">
        <v>341</v>
      </c>
      <c r="BT71" s="1" t="s">
        <v>341</v>
      </c>
      <c r="BU71" s="1" t="s">
        <v>341</v>
      </c>
      <c r="BV71" s="1" t="s">
        <v>341</v>
      </c>
      <c r="BW71" s="1" t="s">
        <v>341</v>
      </c>
      <c r="BX71" s="1" t="s">
        <v>341</v>
      </c>
      <c r="BY71" s="1" t="s">
        <v>1767</v>
      </c>
      <c r="BZ71" s="1" t="s">
        <v>1768</v>
      </c>
      <c r="CA71" s="1" t="s">
        <v>341</v>
      </c>
      <c r="CB71" s="1" t="s">
        <v>341</v>
      </c>
      <c r="CC71" s="1" t="s">
        <v>341</v>
      </c>
      <c r="CD71" s="1" t="s">
        <v>341</v>
      </c>
      <c r="CE71" s="1" t="s">
        <v>1769</v>
      </c>
      <c r="CF71" s="1" t="s">
        <v>341</v>
      </c>
      <c r="CG71" s="1" t="s">
        <v>341</v>
      </c>
      <c r="CH71" s="1" t="s">
        <v>1770</v>
      </c>
      <c r="CI71" s="1" t="s">
        <v>255</v>
      </c>
      <c r="CJ71" s="1" t="s">
        <v>1391</v>
      </c>
      <c r="CK71" s="1" t="s">
        <v>341</v>
      </c>
      <c r="CL71" s="1" t="s">
        <v>1771</v>
      </c>
      <c r="CM71" s="1" t="s">
        <v>341</v>
      </c>
      <c r="CN71" s="1" t="s">
        <v>341</v>
      </c>
      <c r="CO71" s="1" t="s">
        <v>341</v>
      </c>
      <c r="CP71" s="1" t="s">
        <v>722</v>
      </c>
      <c r="CQ71" s="1" t="s">
        <v>507</v>
      </c>
      <c r="CR71" s="1" t="s">
        <v>341</v>
      </c>
      <c r="CS71" s="1" t="s">
        <v>341</v>
      </c>
      <c r="CT71" s="1" t="s">
        <v>341</v>
      </c>
      <c r="CU71" s="1" t="s">
        <v>341</v>
      </c>
      <c r="CV71" s="1" t="s">
        <v>341</v>
      </c>
      <c r="CW71" s="1" t="s">
        <v>341</v>
      </c>
      <c r="CX71" s="1" t="s">
        <v>341</v>
      </c>
      <c r="CY71" s="1" t="s">
        <v>341</v>
      </c>
      <c r="CZ71" s="1" t="s">
        <v>341</v>
      </c>
      <c r="DA71" s="1" t="s">
        <v>341</v>
      </c>
      <c r="DB71" s="1" t="s">
        <v>341</v>
      </c>
      <c r="DC71" s="1" t="s">
        <v>341</v>
      </c>
      <c r="DD71" s="1" t="s">
        <v>341</v>
      </c>
      <c r="DE71" s="1" t="s">
        <v>341</v>
      </c>
      <c r="DF71" s="1" t="s">
        <v>341</v>
      </c>
      <c r="DG71" s="1" t="s">
        <v>341</v>
      </c>
      <c r="DH71" s="1" t="s">
        <v>341</v>
      </c>
      <c r="DI71" s="1" t="s">
        <v>341</v>
      </c>
      <c r="DJ71" s="1" t="s">
        <v>341</v>
      </c>
      <c r="DK71" s="1" t="s">
        <v>341</v>
      </c>
      <c r="DL71" s="1" t="s">
        <v>1772</v>
      </c>
      <c r="DM71" s="1" t="s">
        <v>341</v>
      </c>
      <c r="DN71" s="1" t="s">
        <v>341</v>
      </c>
      <c r="DO71" s="1" t="s">
        <v>341</v>
      </c>
      <c r="DP71" s="1" t="s">
        <v>341</v>
      </c>
      <c r="DQ71" s="1" t="s">
        <v>341</v>
      </c>
      <c r="DR71" s="1" t="s">
        <v>125</v>
      </c>
      <c r="DS71" s="1" t="s">
        <v>125</v>
      </c>
      <c r="DT71" s="1" t="s">
        <v>1773</v>
      </c>
      <c r="DU71" s="1" t="s">
        <v>125</v>
      </c>
    </row>
    <row r="72" spans="1:125">
      <c r="A72" s="1" t="s">
        <v>1824</v>
      </c>
      <c r="B72" s="1" t="s">
        <v>4417</v>
      </c>
      <c r="C72" s="1" t="s">
        <v>4459</v>
      </c>
      <c r="D72" s="1" t="s">
        <v>1825</v>
      </c>
      <c r="E72" s="1" t="s">
        <v>780</v>
      </c>
      <c r="F72" s="1" t="s">
        <v>341</v>
      </c>
      <c r="G72" s="1" t="s">
        <v>341</v>
      </c>
      <c r="H72" s="1" t="s">
        <v>341</v>
      </c>
      <c r="I72" s="1" t="s">
        <v>341</v>
      </c>
      <c r="J72" s="1" t="s">
        <v>341</v>
      </c>
      <c r="K72" s="1" t="s">
        <v>341</v>
      </c>
      <c r="L72" s="1" t="s">
        <v>341</v>
      </c>
      <c r="M72" s="1" t="s">
        <v>341</v>
      </c>
      <c r="N72" s="1" t="s">
        <v>341</v>
      </c>
      <c r="O72" s="1" t="s">
        <v>341</v>
      </c>
      <c r="P72" s="1" t="s">
        <v>341</v>
      </c>
      <c r="Q72" s="1" t="s">
        <v>341</v>
      </c>
      <c r="R72" s="1" t="s">
        <v>341</v>
      </c>
      <c r="S72" s="1" t="s">
        <v>341</v>
      </c>
      <c r="T72" s="1" t="s">
        <v>341</v>
      </c>
      <c r="U72" s="1" t="s">
        <v>341</v>
      </c>
      <c r="V72" s="1" t="s">
        <v>341</v>
      </c>
      <c r="W72" s="1" t="s">
        <v>341</v>
      </c>
      <c r="X72" s="1" t="s">
        <v>341</v>
      </c>
      <c r="Y72" s="1" t="s">
        <v>341</v>
      </c>
      <c r="Z72" s="1" t="s">
        <v>341</v>
      </c>
      <c r="AA72" s="1" t="s">
        <v>341</v>
      </c>
      <c r="AB72" s="1" t="s">
        <v>341</v>
      </c>
      <c r="AC72" s="1" t="s">
        <v>341</v>
      </c>
      <c r="AD72" s="1" t="s">
        <v>341</v>
      </c>
      <c r="AE72" s="1" t="s">
        <v>341</v>
      </c>
      <c r="AF72" s="1" t="s">
        <v>341</v>
      </c>
      <c r="AG72" s="1" t="s">
        <v>341</v>
      </c>
      <c r="AH72" s="1" t="s">
        <v>341</v>
      </c>
      <c r="AI72" s="1" t="s">
        <v>341</v>
      </c>
      <c r="AJ72" s="1" t="s">
        <v>341</v>
      </c>
      <c r="AK72" s="1" t="s">
        <v>341</v>
      </c>
      <c r="AL72" s="1" t="s">
        <v>341</v>
      </c>
      <c r="AM72" s="1" t="s">
        <v>341</v>
      </c>
      <c r="AN72" s="1" t="s">
        <v>341</v>
      </c>
      <c r="AO72" s="1" t="s">
        <v>341</v>
      </c>
      <c r="AP72" s="1" t="s">
        <v>341</v>
      </c>
      <c r="AQ72" s="1" t="s">
        <v>341</v>
      </c>
      <c r="AR72" s="1" t="s">
        <v>341</v>
      </c>
      <c r="AS72" s="1" t="s">
        <v>341</v>
      </c>
      <c r="AT72" s="1" t="s">
        <v>341</v>
      </c>
      <c r="AU72" s="1" t="s">
        <v>341</v>
      </c>
      <c r="AV72" s="1" t="s">
        <v>341</v>
      </c>
      <c r="AW72" s="1" t="s">
        <v>341</v>
      </c>
      <c r="AX72" s="1" t="s">
        <v>341</v>
      </c>
      <c r="AY72" s="1" t="s">
        <v>341</v>
      </c>
      <c r="AZ72" s="1" t="s">
        <v>341</v>
      </c>
      <c r="BA72" s="1" t="s">
        <v>341</v>
      </c>
      <c r="BB72" s="1" t="s">
        <v>341</v>
      </c>
      <c r="BC72" s="1" t="s">
        <v>341</v>
      </c>
      <c r="BD72" s="1" t="s">
        <v>341</v>
      </c>
      <c r="BE72" s="1" t="s">
        <v>341</v>
      </c>
      <c r="BF72" s="1" t="s">
        <v>341</v>
      </c>
      <c r="BG72" s="1" t="s">
        <v>341</v>
      </c>
      <c r="BH72" s="1" t="s">
        <v>341</v>
      </c>
      <c r="BI72" s="1" t="s">
        <v>341</v>
      </c>
      <c r="BJ72" s="1" t="s">
        <v>341</v>
      </c>
      <c r="BK72" s="1" t="s">
        <v>341</v>
      </c>
      <c r="BL72" s="1" t="s">
        <v>341</v>
      </c>
      <c r="BM72" s="1" t="s">
        <v>341</v>
      </c>
      <c r="BN72" s="1" t="s">
        <v>341</v>
      </c>
      <c r="BO72" s="1" t="s">
        <v>341</v>
      </c>
      <c r="BP72" s="1" t="s">
        <v>341</v>
      </c>
      <c r="BQ72" s="1" t="s">
        <v>341</v>
      </c>
      <c r="BR72" s="1" t="s">
        <v>341</v>
      </c>
      <c r="BS72" s="1" t="s">
        <v>341</v>
      </c>
      <c r="BT72" s="1" t="s">
        <v>341</v>
      </c>
      <c r="BU72" s="1" t="s">
        <v>341</v>
      </c>
      <c r="BV72" s="1" t="s">
        <v>341</v>
      </c>
      <c r="BW72" s="1" t="s">
        <v>341</v>
      </c>
      <c r="BX72" s="1" t="s">
        <v>341</v>
      </c>
      <c r="BY72" s="1" t="s">
        <v>341</v>
      </c>
      <c r="BZ72" s="1" t="s">
        <v>341</v>
      </c>
      <c r="CA72" s="1" t="s">
        <v>341</v>
      </c>
      <c r="CB72" s="1" t="s">
        <v>341</v>
      </c>
      <c r="CC72" s="1" t="s">
        <v>341</v>
      </c>
      <c r="CD72" s="1" t="s">
        <v>341</v>
      </c>
      <c r="CE72" s="1" t="s">
        <v>341</v>
      </c>
      <c r="CF72" s="1" t="s">
        <v>341</v>
      </c>
      <c r="CG72" s="1" t="s">
        <v>341</v>
      </c>
      <c r="CH72" s="1" t="s">
        <v>341</v>
      </c>
      <c r="CI72" s="1" t="s">
        <v>341</v>
      </c>
      <c r="CJ72" s="1" t="s">
        <v>341</v>
      </c>
      <c r="CK72" s="1" t="s">
        <v>341</v>
      </c>
      <c r="CL72" s="1" t="s">
        <v>341</v>
      </c>
      <c r="CM72" s="1" t="s">
        <v>341</v>
      </c>
      <c r="CN72" s="1" t="s">
        <v>341</v>
      </c>
      <c r="CO72" s="1" t="s">
        <v>341</v>
      </c>
      <c r="CP72" s="1" t="s">
        <v>341</v>
      </c>
      <c r="CQ72" s="1" t="s">
        <v>341</v>
      </c>
      <c r="CR72" s="1" t="s">
        <v>341</v>
      </c>
      <c r="CS72" s="1" t="s">
        <v>341</v>
      </c>
      <c r="CT72" s="1" t="s">
        <v>341</v>
      </c>
      <c r="CU72" s="1" t="s">
        <v>341</v>
      </c>
      <c r="CV72" s="1" t="s">
        <v>341</v>
      </c>
      <c r="CW72" s="1" t="s">
        <v>341</v>
      </c>
      <c r="CX72" s="1" t="s">
        <v>341</v>
      </c>
      <c r="CY72" s="1" t="s">
        <v>341</v>
      </c>
      <c r="CZ72" s="1" t="s">
        <v>341</v>
      </c>
      <c r="DA72" s="1" t="s">
        <v>341</v>
      </c>
      <c r="DB72" s="1" t="s">
        <v>341</v>
      </c>
      <c r="DC72" s="1" t="s">
        <v>341</v>
      </c>
      <c r="DD72" s="1" t="s">
        <v>341</v>
      </c>
      <c r="DE72" s="1" t="s">
        <v>341</v>
      </c>
      <c r="DF72" s="1" t="s">
        <v>341</v>
      </c>
      <c r="DG72" s="1" t="s">
        <v>341</v>
      </c>
      <c r="DH72" s="1" t="s">
        <v>341</v>
      </c>
      <c r="DI72" s="1" t="s">
        <v>341</v>
      </c>
      <c r="DJ72" s="1" t="s">
        <v>341</v>
      </c>
      <c r="DK72" s="1" t="s">
        <v>341</v>
      </c>
      <c r="DL72" s="1" t="s">
        <v>341</v>
      </c>
      <c r="DM72" s="1" t="s">
        <v>341</v>
      </c>
      <c r="DN72" s="1" t="s">
        <v>341</v>
      </c>
      <c r="DO72" s="1" t="s">
        <v>341</v>
      </c>
      <c r="DP72" s="1" t="s">
        <v>341</v>
      </c>
      <c r="DQ72" s="1" t="s">
        <v>341</v>
      </c>
      <c r="DR72" s="1" t="s">
        <v>125</v>
      </c>
      <c r="DS72" s="1" t="s">
        <v>1826</v>
      </c>
      <c r="DT72" s="1" t="s">
        <v>1827</v>
      </c>
      <c r="DU72" s="1" t="s">
        <v>125</v>
      </c>
    </row>
    <row r="73" spans="1:125">
      <c r="A73" s="1" t="s">
        <v>1774</v>
      </c>
      <c r="B73" s="1" t="s">
        <v>4418</v>
      </c>
      <c r="C73" s="1" t="s">
        <v>4467</v>
      </c>
      <c r="D73" s="1" t="s">
        <v>1775</v>
      </c>
      <c r="E73" s="1" t="s">
        <v>780</v>
      </c>
      <c r="F73" s="1" t="s">
        <v>341</v>
      </c>
      <c r="G73" s="1" t="s">
        <v>341</v>
      </c>
      <c r="H73" s="1" t="s">
        <v>341</v>
      </c>
      <c r="I73" s="1" t="s">
        <v>341</v>
      </c>
      <c r="J73" s="1" t="s">
        <v>1776</v>
      </c>
      <c r="K73" s="1" t="s">
        <v>341</v>
      </c>
      <c r="L73" s="1" t="s">
        <v>341</v>
      </c>
      <c r="M73" s="1" t="s">
        <v>341</v>
      </c>
      <c r="N73" s="1" t="s">
        <v>341</v>
      </c>
      <c r="O73" s="1" t="s">
        <v>341</v>
      </c>
      <c r="P73" s="1" t="s">
        <v>341</v>
      </c>
      <c r="Q73" s="1" t="s">
        <v>341</v>
      </c>
      <c r="R73" s="1" t="s">
        <v>341</v>
      </c>
      <c r="S73" s="1" t="s">
        <v>1577</v>
      </c>
      <c r="T73" s="1" t="s">
        <v>341</v>
      </c>
      <c r="U73" s="1" t="s">
        <v>341</v>
      </c>
      <c r="V73" s="1" t="s">
        <v>341</v>
      </c>
      <c r="W73" s="1" t="s">
        <v>341</v>
      </c>
      <c r="X73" s="1" t="s">
        <v>341</v>
      </c>
      <c r="Y73" s="1" t="s">
        <v>341</v>
      </c>
      <c r="Z73" s="1" t="s">
        <v>341</v>
      </c>
      <c r="AA73" s="1" t="s">
        <v>341</v>
      </c>
      <c r="AB73" s="1" t="s">
        <v>341</v>
      </c>
      <c r="AC73" s="1" t="s">
        <v>341</v>
      </c>
      <c r="AD73" s="1" t="s">
        <v>341</v>
      </c>
      <c r="AE73" s="1" t="s">
        <v>341</v>
      </c>
      <c r="AF73" s="1" t="s">
        <v>1777</v>
      </c>
      <c r="AG73" s="1" t="s">
        <v>341</v>
      </c>
      <c r="AH73" s="1" t="s">
        <v>341</v>
      </c>
      <c r="AI73" s="1" t="s">
        <v>341</v>
      </c>
      <c r="AJ73" s="1" t="s">
        <v>341</v>
      </c>
      <c r="AK73" s="1" t="s">
        <v>341</v>
      </c>
      <c r="AL73" s="1" t="s">
        <v>1778</v>
      </c>
      <c r="AM73" s="1" t="s">
        <v>341</v>
      </c>
      <c r="AN73" s="1" t="s">
        <v>341</v>
      </c>
      <c r="AO73" s="1" t="s">
        <v>341</v>
      </c>
      <c r="AP73" s="1" t="s">
        <v>341</v>
      </c>
      <c r="AQ73" s="1" t="s">
        <v>341</v>
      </c>
      <c r="AR73" s="1" t="s">
        <v>341</v>
      </c>
      <c r="AS73" s="1" t="s">
        <v>341</v>
      </c>
      <c r="AT73" s="1" t="s">
        <v>341</v>
      </c>
      <c r="AU73" s="1" t="s">
        <v>341</v>
      </c>
      <c r="AV73" s="1" t="s">
        <v>341</v>
      </c>
      <c r="AW73" s="1" t="s">
        <v>1592</v>
      </c>
      <c r="AX73" s="1" t="s">
        <v>341</v>
      </c>
      <c r="AY73" s="1" t="s">
        <v>341</v>
      </c>
      <c r="AZ73" s="1" t="s">
        <v>341</v>
      </c>
      <c r="BA73" s="1" t="s">
        <v>341</v>
      </c>
      <c r="BB73" s="1" t="s">
        <v>341</v>
      </c>
      <c r="BC73" s="1" t="s">
        <v>341</v>
      </c>
      <c r="BD73" s="1" t="s">
        <v>341</v>
      </c>
      <c r="BE73" s="1" t="s">
        <v>341</v>
      </c>
      <c r="BF73" s="1" t="s">
        <v>341</v>
      </c>
      <c r="BG73" s="1" t="s">
        <v>341</v>
      </c>
      <c r="BH73" s="1" t="s">
        <v>341</v>
      </c>
      <c r="BI73" s="1" t="s">
        <v>341</v>
      </c>
      <c r="BJ73" s="1" t="s">
        <v>341</v>
      </c>
      <c r="BK73" s="1" t="s">
        <v>341</v>
      </c>
      <c r="BL73" s="1" t="s">
        <v>341</v>
      </c>
      <c r="BM73" s="1" t="s">
        <v>341</v>
      </c>
      <c r="BN73" s="1" t="s">
        <v>341</v>
      </c>
      <c r="BO73" s="1" t="s">
        <v>341</v>
      </c>
      <c r="BP73" s="1" t="s">
        <v>341</v>
      </c>
      <c r="BQ73" s="1" t="s">
        <v>341</v>
      </c>
      <c r="BR73" s="1" t="s">
        <v>341</v>
      </c>
      <c r="BS73" s="1" t="s">
        <v>341</v>
      </c>
      <c r="BT73" s="1" t="s">
        <v>341</v>
      </c>
      <c r="BU73" s="1" t="s">
        <v>341</v>
      </c>
      <c r="BV73" s="1" t="s">
        <v>341</v>
      </c>
      <c r="BW73" s="1" t="s">
        <v>341</v>
      </c>
      <c r="BX73" s="1" t="s">
        <v>341</v>
      </c>
      <c r="BY73" s="1" t="s">
        <v>341</v>
      </c>
      <c r="BZ73" s="1" t="s">
        <v>341</v>
      </c>
      <c r="CA73" s="1" t="s">
        <v>341</v>
      </c>
      <c r="CB73" s="1" t="s">
        <v>341</v>
      </c>
      <c r="CC73" s="1" t="s">
        <v>341</v>
      </c>
      <c r="CD73" s="1" t="s">
        <v>341</v>
      </c>
      <c r="CE73" s="1" t="s">
        <v>341</v>
      </c>
      <c r="CF73" s="1" t="s">
        <v>341</v>
      </c>
      <c r="CG73" s="1" t="s">
        <v>341</v>
      </c>
      <c r="CH73" s="1" t="s">
        <v>341</v>
      </c>
      <c r="CI73" s="1" t="s">
        <v>341</v>
      </c>
      <c r="CJ73" s="1" t="s">
        <v>341</v>
      </c>
      <c r="CK73" s="1" t="s">
        <v>341</v>
      </c>
      <c r="CL73" s="1" t="s">
        <v>341</v>
      </c>
      <c r="CM73" s="1" t="s">
        <v>341</v>
      </c>
      <c r="CN73" s="1" t="s">
        <v>341</v>
      </c>
      <c r="CO73" s="1" t="s">
        <v>341</v>
      </c>
      <c r="CP73" s="1" t="s">
        <v>341</v>
      </c>
      <c r="CQ73" s="1" t="s">
        <v>341</v>
      </c>
      <c r="CR73" s="1" t="s">
        <v>1686</v>
      </c>
      <c r="CS73" s="1" t="s">
        <v>1779</v>
      </c>
      <c r="CT73" s="1" t="s">
        <v>341</v>
      </c>
      <c r="CU73" s="1" t="s">
        <v>1780</v>
      </c>
      <c r="CV73" s="1" t="s">
        <v>341</v>
      </c>
      <c r="CW73" s="1" t="s">
        <v>341</v>
      </c>
      <c r="CX73" s="1" t="s">
        <v>341</v>
      </c>
      <c r="CY73" s="1" t="s">
        <v>341</v>
      </c>
      <c r="CZ73" s="1" t="s">
        <v>341</v>
      </c>
      <c r="DA73" s="1" t="s">
        <v>341</v>
      </c>
      <c r="DB73" s="1" t="s">
        <v>341</v>
      </c>
      <c r="DC73" s="1" t="s">
        <v>341</v>
      </c>
      <c r="DD73" s="1" t="s">
        <v>341</v>
      </c>
      <c r="DE73" s="1" t="s">
        <v>341</v>
      </c>
      <c r="DF73" s="1" t="s">
        <v>341</v>
      </c>
      <c r="DG73" s="1" t="s">
        <v>341</v>
      </c>
      <c r="DH73" s="1" t="s">
        <v>341</v>
      </c>
      <c r="DI73" s="1" t="s">
        <v>341</v>
      </c>
      <c r="DJ73" s="1" t="s">
        <v>341</v>
      </c>
      <c r="DK73" s="1" t="s">
        <v>341</v>
      </c>
      <c r="DL73" s="1" t="s">
        <v>341</v>
      </c>
      <c r="DM73" s="1" t="s">
        <v>341</v>
      </c>
      <c r="DN73" s="1" t="s">
        <v>341</v>
      </c>
      <c r="DO73" s="1" t="s">
        <v>341</v>
      </c>
      <c r="DP73" s="1" t="s">
        <v>341</v>
      </c>
      <c r="DQ73" s="1" t="s">
        <v>341</v>
      </c>
      <c r="DR73" s="1" t="s">
        <v>125</v>
      </c>
      <c r="DS73" s="1" t="s">
        <v>125</v>
      </c>
      <c r="DT73" s="1" t="s">
        <v>1781</v>
      </c>
      <c r="DU73" s="1" t="s">
        <v>125</v>
      </c>
    </row>
    <row r="74" spans="1:125">
      <c r="A74" s="1" t="s">
        <v>1400</v>
      </c>
      <c r="B74" s="1" t="s">
        <v>4419</v>
      </c>
      <c r="C74" s="1" t="s">
        <v>4463</v>
      </c>
      <c r="D74" s="1" t="s">
        <v>1401</v>
      </c>
      <c r="E74" s="1" t="s">
        <v>780</v>
      </c>
      <c r="F74" s="1" t="s">
        <v>341</v>
      </c>
      <c r="G74" s="1" t="s">
        <v>1402</v>
      </c>
      <c r="H74" s="1" t="s">
        <v>341</v>
      </c>
      <c r="I74" s="1" t="s">
        <v>782</v>
      </c>
      <c r="J74" s="1" t="s">
        <v>1403</v>
      </c>
      <c r="K74" s="1" t="s">
        <v>341</v>
      </c>
      <c r="L74" s="1" t="s">
        <v>1404</v>
      </c>
      <c r="M74" s="1" t="s">
        <v>1405</v>
      </c>
      <c r="N74" s="1" t="s">
        <v>1406</v>
      </c>
      <c r="O74" s="1" t="s">
        <v>1407</v>
      </c>
      <c r="P74" s="1" t="s">
        <v>1408</v>
      </c>
      <c r="Q74" s="1" t="s">
        <v>1409</v>
      </c>
      <c r="R74" s="1" t="s">
        <v>1410</v>
      </c>
      <c r="S74" s="1" t="s">
        <v>1402</v>
      </c>
      <c r="T74" s="1" t="s">
        <v>1411</v>
      </c>
      <c r="U74" s="1" t="s">
        <v>1412</v>
      </c>
      <c r="V74" s="1" t="s">
        <v>341</v>
      </c>
      <c r="W74" s="1" t="s">
        <v>1413</v>
      </c>
      <c r="X74" s="1" t="s">
        <v>1414</v>
      </c>
      <c r="Y74" s="1" t="s">
        <v>341</v>
      </c>
      <c r="Z74" s="1" t="s">
        <v>1415</v>
      </c>
      <c r="AA74" s="1" t="s">
        <v>1416</v>
      </c>
      <c r="AB74" s="1" t="s">
        <v>1417</v>
      </c>
      <c r="AC74" s="1" t="s">
        <v>1415</v>
      </c>
      <c r="AD74" s="1" t="s">
        <v>1418</v>
      </c>
      <c r="AE74" s="1" t="s">
        <v>1419</v>
      </c>
      <c r="AF74" s="1" t="s">
        <v>1420</v>
      </c>
      <c r="AG74" s="1" t="s">
        <v>1421</v>
      </c>
      <c r="AH74" s="1" t="s">
        <v>1422</v>
      </c>
      <c r="AI74" s="1" t="s">
        <v>341</v>
      </c>
      <c r="AJ74" s="1" t="s">
        <v>341</v>
      </c>
      <c r="AK74" s="1" t="s">
        <v>1423</v>
      </c>
      <c r="AL74" s="1" t="s">
        <v>1424</v>
      </c>
      <c r="AM74" s="1" t="s">
        <v>1425</v>
      </c>
      <c r="AN74" s="1" t="s">
        <v>1426</v>
      </c>
      <c r="AO74" s="1" t="s">
        <v>1427</v>
      </c>
      <c r="AP74" s="1" t="s">
        <v>1428</v>
      </c>
      <c r="AQ74" s="1" t="s">
        <v>1429</v>
      </c>
      <c r="AR74" s="1" t="s">
        <v>1430</v>
      </c>
      <c r="AS74" s="1" t="s">
        <v>1431</v>
      </c>
      <c r="AT74" s="1" t="s">
        <v>1430</v>
      </c>
      <c r="AU74" s="1" t="s">
        <v>790</v>
      </c>
      <c r="AV74" s="1" t="s">
        <v>1432</v>
      </c>
      <c r="AW74" s="1" t="s">
        <v>341</v>
      </c>
      <c r="AX74" s="1" t="s">
        <v>1433</v>
      </c>
      <c r="AY74" s="1" t="s">
        <v>1434</v>
      </c>
      <c r="AZ74" s="1" t="s">
        <v>1435</v>
      </c>
      <c r="BA74" s="1" t="s">
        <v>341</v>
      </c>
      <c r="BB74" s="1" t="s">
        <v>1436</v>
      </c>
      <c r="BC74" s="1" t="s">
        <v>1437</v>
      </c>
      <c r="BD74" s="1" t="s">
        <v>1438</v>
      </c>
      <c r="BE74" s="1" t="s">
        <v>341</v>
      </c>
      <c r="BF74" s="1" t="s">
        <v>341</v>
      </c>
      <c r="BG74" s="1" t="s">
        <v>1430</v>
      </c>
      <c r="BH74" s="1" t="s">
        <v>1439</v>
      </c>
      <c r="BI74" s="1" t="s">
        <v>1440</v>
      </c>
      <c r="BJ74" s="1" t="s">
        <v>1441</v>
      </c>
      <c r="BK74" s="1" t="s">
        <v>1442</v>
      </c>
      <c r="BL74" s="1" t="s">
        <v>1443</v>
      </c>
      <c r="BM74" s="1" t="s">
        <v>1444</v>
      </c>
      <c r="BN74" s="1" t="s">
        <v>1445</v>
      </c>
      <c r="BO74" s="1" t="s">
        <v>1446</v>
      </c>
      <c r="BP74" s="1" t="s">
        <v>1447</v>
      </c>
      <c r="BQ74" s="1" t="s">
        <v>1448</v>
      </c>
      <c r="BR74" s="1" t="s">
        <v>1449</v>
      </c>
      <c r="BS74" s="1" t="s">
        <v>1450</v>
      </c>
      <c r="BT74" s="1" t="s">
        <v>1451</v>
      </c>
      <c r="BU74" s="1" t="s">
        <v>1452</v>
      </c>
      <c r="BV74" s="1" t="s">
        <v>1453</v>
      </c>
      <c r="BW74" s="1" t="s">
        <v>1454</v>
      </c>
      <c r="BX74" s="1" t="s">
        <v>1455</v>
      </c>
      <c r="BY74" s="1" t="s">
        <v>1456</v>
      </c>
      <c r="BZ74" s="1" t="s">
        <v>1457</v>
      </c>
      <c r="CA74" s="1" t="s">
        <v>1454</v>
      </c>
      <c r="CB74" s="1" t="s">
        <v>1458</v>
      </c>
      <c r="CC74" s="1" t="s">
        <v>1459</v>
      </c>
      <c r="CD74" s="1" t="s">
        <v>1460</v>
      </c>
      <c r="CE74" s="1" t="s">
        <v>1461</v>
      </c>
      <c r="CF74" s="1" t="s">
        <v>1462</v>
      </c>
      <c r="CG74" s="1" t="s">
        <v>1463</v>
      </c>
      <c r="CH74" s="1" t="s">
        <v>1464</v>
      </c>
      <c r="CI74" s="1" t="s">
        <v>1465</v>
      </c>
      <c r="CJ74" s="1" t="s">
        <v>1466</v>
      </c>
      <c r="CK74" s="1" t="s">
        <v>1467</v>
      </c>
      <c r="CL74" s="1" t="s">
        <v>1431</v>
      </c>
      <c r="CM74" s="1" t="s">
        <v>1468</v>
      </c>
      <c r="CN74" s="1" t="s">
        <v>1469</v>
      </c>
      <c r="CO74" s="1" t="s">
        <v>1470</v>
      </c>
      <c r="CP74" s="1" t="s">
        <v>1471</v>
      </c>
      <c r="CQ74" s="1" t="s">
        <v>1472</v>
      </c>
      <c r="CR74" s="1" t="s">
        <v>1473</v>
      </c>
      <c r="CS74" s="1" t="s">
        <v>1474</v>
      </c>
      <c r="CT74" s="1" t="s">
        <v>1475</v>
      </c>
      <c r="CU74" s="1" t="s">
        <v>1476</v>
      </c>
      <c r="CV74" s="1" t="s">
        <v>1477</v>
      </c>
      <c r="CW74" s="1" t="s">
        <v>1478</v>
      </c>
      <c r="CX74" s="1" t="s">
        <v>1479</v>
      </c>
      <c r="CY74" s="1" t="s">
        <v>1478</v>
      </c>
      <c r="CZ74" s="1" t="s">
        <v>1480</v>
      </c>
      <c r="DA74" s="1" t="s">
        <v>1430</v>
      </c>
      <c r="DB74" s="1" t="s">
        <v>1481</v>
      </c>
      <c r="DC74" s="1" t="s">
        <v>1482</v>
      </c>
      <c r="DD74" s="1" t="s">
        <v>1483</v>
      </c>
      <c r="DE74" s="1" t="s">
        <v>1484</v>
      </c>
      <c r="DF74" s="1" t="s">
        <v>1485</v>
      </c>
      <c r="DG74" s="1" t="s">
        <v>1486</v>
      </c>
      <c r="DH74" s="1" t="s">
        <v>1487</v>
      </c>
      <c r="DI74" s="1" t="s">
        <v>1488</v>
      </c>
      <c r="DJ74" s="1" t="s">
        <v>992</v>
      </c>
      <c r="DK74" s="1" t="s">
        <v>1489</v>
      </c>
      <c r="DL74" s="1" t="s">
        <v>1490</v>
      </c>
      <c r="DM74" s="1" t="s">
        <v>1441</v>
      </c>
      <c r="DN74" s="1" t="s">
        <v>1491</v>
      </c>
      <c r="DO74" s="1" t="s">
        <v>1492</v>
      </c>
      <c r="DP74" s="1" t="s">
        <v>1405</v>
      </c>
      <c r="DQ74" s="1" t="s">
        <v>1493</v>
      </c>
      <c r="DR74" s="1" t="s">
        <v>125</v>
      </c>
      <c r="DS74" s="1" t="s">
        <v>125</v>
      </c>
      <c r="DT74" s="1" t="s">
        <v>1494</v>
      </c>
      <c r="DU74" s="1" t="s">
        <v>125</v>
      </c>
    </row>
    <row r="75" spans="1:125">
      <c r="A75" s="1" t="s">
        <v>1495</v>
      </c>
      <c r="B75" s="1" t="s">
        <v>4419</v>
      </c>
      <c r="C75" s="1" t="s">
        <v>4463</v>
      </c>
      <c r="D75" s="1" t="s">
        <v>1496</v>
      </c>
      <c r="E75" s="1" t="s">
        <v>780</v>
      </c>
      <c r="F75" s="1" t="s">
        <v>1497</v>
      </c>
      <c r="G75" s="1" t="s">
        <v>341</v>
      </c>
      <c r="H75" s="1" t="s">
        <v>1498</v>
      </c>
      <c r="I75" s="1" t="s">
        <v>1499</v>
      </c>
      <c r="J75" s="1" t="s">
        <v>1500</v>
      </c>
      <c r="K75" s="1" t="s">
        <v>1501</v>
      </c>
      <c r="L75" s="1" t="s">
        <v>1502</v>
      </c>
      <c r="M75" s="1" t="s">
        <v>1503</v>
      </c>
      <c r="N75" s="1" t="s">
        <v>1504</v>
      </c>
      <c r="O75" s="1" t="s">
        <v>1505</v>
      </c>
      <c r="P75" s="1" t="s">
        <v>1506</v>
      </c>
      <c r="Q75" s="1" t="s">
        <v>341</v>
      </c>
      <c r="R75" s="1" t="s">
        <v>1507</v>
      </c>
      <c r="S75" s="1" t="s">
        <v>1508</v>
      </c>
      <c r="T75" s="1" t="s">
        <v>1509</v>
      </c>
      <c r="U75" s="1" t="s">
        <v>473</v>
      </c>
      <c r="V75" s="1" t="s">
        <v>341</v>
      </c>
      <c r="W75" s="1" t="s">
        <v>450</v>
      </c>
      <c r="X75" s="1" t="s">
        <v>1510</v>
      </c>
      <c r="Y75" s="1" t="s">
        <v>1437</v>
      </c>
      <c r="Z75" s="1" t="s">
        <v>1511</v>
      </c>
      <c r="AA75" s="1" t="s">
        <v>341</v>
      </c>
      <c r="AB75" s="1" t="s">
        <v>816</v>
      </c>
      <c r="AC75" s="1" t="s">
        <v>1512</v>
      </c>
      <c r="AD75" s="1" t="s">
        <v>770</v>
      </c>
      <c r="AE75" s="1" t="s">
        <v>1513</v>
      </c>
      <c r="AF75" s="1" t="s">
        <v>1514</v>
      </c>
      <c r="AG75" s="1" t="s">
        <v>1515</v>
      </c>
      <c r="AH75" s="1" t="s">
        <v>1516</v>
      </c>
      <c r="AI75" s="1" t="s">
        <v>1517</v>
      </c>
      <c r="AJ75" s="1" t="s">
        <v>1310</v>
      </c>
      <c r="AK75" s="1" t="s">
        <v>1518</v>
      </c>
      <c r="AL75" s="1" t="s">
        <v>1519</v>
      </c>
      <c r="AM75" s="1" t="s">
        <v>1520</v>
      </c>
      <c r="AN75" s="1" t="s">
        <v>1521</v>
      </c>
      <c r="AO75" s="1" t="s">
        <v>341</v>
      </c>
      <c r="AP75" s="1" t="s">
        <v>1023</v>
      </c>
      <c r="AQ75" s="1" t="s">
        <v>341</v>
      </c>
      <c r="AR75" s="1" t="s">
        <v>561</v>
      </c>
      <c r="AS75" s="1" t="s">
        <v>1522</v>
      </c>
      <c r="AT75" s="1" t="s">
        <v>1523</v>
      </c>
      <c r="AU75" s="1" t="s">
        <v>1524</v>
      </c>
      <c r="AV75" s="1" t="s">
        <v>1525</v>
      </c>
      <c r="AW75" s="1" t="s">
        <v>341</v>
      </c>
      <c r="AX75" s="1" t="s">
        <v>1526</v>
      </c>
      <c r="AY75" s="1" t="s">
        <v>1527</v>
      </c>
      <c r="AZ75" s="1" t="s">
        <v>1528</v>
      </c>
      <c r="BA75" s="1" t="s">
        <v>813</v>
      </c>
      <c r="BB75" s="1" t="s">
        <v>341</v>
      </c>
      <c r="BC75" s="1" t="s">
        <v>1529</v>
      </c>
      <c r="BD75" s="1" t="s">
        <v>1530</v>
      </c>
      <c r="BE75" s="1" t="s">
        <v>341</v>
      </c>
      <c r="BF75" s="1" t="s">
        <v>341</v>
      </c>
      <c r="BG75" s="1" t="s">
        <v>341</v>
      </c>
      <c r="BH75" s="1" t="s">
        <v>341</v>
      </c>
      <c r="BI75" s="1" t="s">
        <v>341</v>
      </c>
      <c r="BJ75" s="1" t="s">
        <v>1531</v>
      </c>
      <c r="BK75" s="1" t="s">
        <v>480</v>
      </c>
      <c r="BL75" s="1" t="s">
        <v>1532</v>
      </c>
      <c r="BM75" s="1" t="s">
        <v>1533</v>
      </c>
      <c r="BN75" s="1" t="s">
        <v>825</v>
      </c>
      <c r="BO75" s="1" t="s">
        <v>1507</v>
      </c>
      <c r="BP75" s="1" t="s">
        <v>1534</v>
      </c>
      <c r="BQ75" s="1" t="s">
        <v>1535</v>
      </c>
      <c r="BR75" s="1" t="s">
        <v>1536</v>
      </c>
      <c r="BS75" s="1" t="s">
        <v>481</v>
      </c>
      <c r="BT75" s="1" t="s">
        <v>402</v>
      </c>
      <c r="BU75" s="1" t="s">
        <v>1537</v>
      </c>
      <c r="BV75" s="1" t="s">
        <v>1538</v>
      </c>
      <c r="BW75" s="1" t="s">
        <v>1539</v>
      </c>
      <c r="BX75" s="1" t="s">
        <v>1540</v>
      </c>
      <c r="BY75" s="1" t="s">
        <v>1541</v>
      </c>
      <c r="BZ75" s="1" t="s">
        <v>1542</v>
      </c>
      <c r="CA75" s="1" t="s">
        <v>1543</v>
      </c>
      <c r="CB75" s="1" t="s">
        <v>1544</v>
      </c>
      <c r="CC75" s="1" t="s">
        <v>1545</v>
      </c>
      <c r="CD75" s="1" t="s">
        <v>1546</v>
      </c>
      <c r="CE75" s="1" t="s">
        <v>1547</v>
      </c>
      <c r="CF75" s="1" t="s">
        <v>1548</v>
      </c>
      <c r="CG75" s="1" t="s">
        <v>1549</v>
      </c>
      <c r="CH75" s="1" t="s">
        <v>1550</v>
      </c>
      <c r="CI75" s="1" t="s">
        <v>1551</v>
      </c>
      <c r="CJ75" s="1" t="s">
        <v>1552</v>
      </c>
      <c r="CK75" s="1" t="s">
        <v>1553</v>
      </c>
      <c r="CL75" s="1" t="s">
        <v>461</v>
      </c>
      <c r="CM75" s="1" t="s">
        <v>1011</v>
      </c>
      <c r="CN75" s="1" t="s">
        <v>613</v>
      </c>
      <c r="CO75" s="1" t="s">
        <v>650</v>
      </c>
      <c r="CP75" s="1" t="s">
        <v>1554</v>
      </c>
      <c r="CQ75" s="1" t="s">
        <v>1555</v>
      </c>
      <c r="CR75" s="1" t="s">
        <v>1556</v>
      </c>
      <c r="CS75" s="1" t="s">
        <v>1557</v>
      </c>
      <c r="CT75" s="1" t="s">
        <v>1558</v>
      </c>
      <c r="CU75" s="1" t="s">
        <v>1559</v>
      </c>
      <c r="CV75" s="1" t="s">
        <v>1560</v>
      </c>
      <c r="CW75" s="1" t="s">
        <v>1561</v>
      </c>
      <c r="CX75" s="1" t="s">
        <v>1562</v>
      </c>
      <c r="CY75" s="1" t="s">
        <v>1563</v>
      </c>
      <c r="CZ75" s="1" t="s">
        <v>662</v>
      </c>
      <c r="DA75" s="1" t="s">
        <v>586</v>
      </c>
      <c r="DB75" s="1" t="s">
        <v>1564</v>
      </c>
      <c r="DC75" s="1" t="s">
        <v>1565</v>
      </c>
      <c r="DD75" s="1" t="s">
        <v>1566</v>
      </c>
      <c r="DE75" s="1" t="s">
        <v>1567</v>
      </c>
      <c r="DF75" s="1" t="s">
        <v>1568</v>
      </c>
      <c r="DG75" s="1" t="s">
        <v>1569</v>
      </c>
      <c r="DH75" s="1" t="s">
        <v>1570</v>
      </c>
      <c r="DI75" s="1" t="s">
        <v>1507</v>
      </c>
      <c r="DJ75" s="1" t="s">
        <v>1571</v>
      </c>
      <c r="DK75" s="1" t="s">
        <v>1481</v>
      </c>
      <c r="DL75" s="1" t="s">
        <v>1572</v>
      </c>
      <c r="DM75" s="1" t="s">
        <v>1573</v>
      </c>
      <c r="DN75" s="1" t="s">
        <v>1574</v>
      </c>
      <c r="DO75" s="1" t="s">
        <v>1575</v>
      </c>
      <c r="DP75" s="1" t="s">
        <v>1576</v>
      </c>
      <c r="DQ75" s="1" t="s">
        <v>1577</v>
      </c>
      <c r="DR75" s="1" t="s">
        <v>125</v>
      </c>
      <c r="DS75" s="1" t="s">
        <v>125</v>
      </c>
      <c r="DT75" s="1" t="s">
        <v>1578</v>
      </c>
      <c r="DU75" s="1" t="s">
        <v>125</v>
      </c>
    </row>
    <row r="76" spans="1:125">
      <c r="A76" s="1" t="s">
        <v>1873</v>
      </c>
      <c r="B76" s="1" t="s">
        <v>4408</v>
      </c>
      <c r="C76" s="1" t="s">
        <v>4459</v>
      </c>
      <c r="D76" s="1" t="s">
        <v>1874</v>
      </c>
      <c r="E76" s="1" t="s">
        <v>780</v>
      </c>
      <c r="F76" s="1" t="s">
        <v>341</v>
      </c>
      <c r="G76" s="1" t="s">
        <v>341</v>
      </c>
      <c r="H76" s="1" t="s">
        <v>341</v>
      </c>
      <c r="I76" s="1" t="s">
        <v>341</v>
      </c>
      <c r="J76" s="1" t="s">
        <v>341</v>
      </c>
      <c r="K76" s="1" t="s">
        <v>341</v>
      </c>
      <c r="L76" s="1" t="s">
        <v>341</v>
      </c>
      <c r="M76" s="1" t="s">
        <v>341</v>
      </c>
      <c r="N76" s="1" t="s">
        <v>341</v>
      </c>
      <c r="O76" s="1" t="s">
        <v>341</v>
      </c>
      <c r="P76" s="1" t="s">
        <v>341</v>
      </c>
      <c r="Q76" s="1" t="s">
        <v>341</v>
      </c>
      <c r="R76" s="1" t="s">
        <v>341</v>
      </c>
      <c r="S76" s="1" t="s">
        <v>341</v>
      </c>
      <c r="T76" s="1" t="s">
        <v>341</v>
      </c>
      <c r="U76" s="1" t="s">
        <v>341</v>
      </c>
      <c r="V76" s="1" t="s">
        <v>341</v>
      </c>
      <c r="W76" s="1" t="s">
        <v>341</v>
      </c>
      <c r="X76" s="1" t="s">
        <v>341</v>
      </c>
      <c r="Y76" s="1" t="s">
        <v>341</v>
      </c>
      <c r="Z76" s="1" t="s">
        <v>1875</v>
      </c>
      <c r="AA76" s="1" t="s">
        <v>341</v>
      </c>
      <c r="AB76" s="1" t="s">
        <v>341</v>
      </c>
      <c r="AC76" s="1" t="s">
        <v>341</v>
      </c>
      <c r="AD76" s="1" t="s">
        <v>341</v>
      </c>
      <c r="AE76" s="1" t="s">
        <v>341</v>
      </c>
      <c r="AF76" s="1" t="s">
        <v>341</v>
      </c>
      <c r="AG76" s="1" t="s">
        <v>341</v>
      </c>
      <c r="AH76" s="1" t="s">
        <v>341</v>
      </c>
      <c r="AI76" s="1" t="s">
        <v>341</v>
      </c>
      <c r="AJ76" s="1" t="s">
        <v>341</v>
      </c>
      <c r="AK76" s="1" t="s">
        <v>341</v>
      </c>
      <c r="AL76" s="1" t="s">
        <v>341</v>
      </c>
      <c r="AM76" s="1" t="s">
        <v>341</v>
      </c>
      <c r="AN76" s="1" t="s">
        <v>341</v>
      </c>
      <c r="AO76" s="1" t="s">
        <v>341</v>
      </c>
      <c r="AP76" s="1" t="s">
        <v>341</v>
      </c>
      <c r="AQ76" s="1" t="s">
        <v>341</v>
      </c>
      <c r="AR76" s="1" t="s">
        <v>341</v>
      </c>
      <c r="AS76" s="1" t="s">
        <v>341</v>
      </c>
      <c r="AT76" s="1" t="s">
        <v>341</v>
      </c>
      <c r="AU76" s="1" t="s">
        <v>341</v>
      </c>
      <c r="AV76" s="1" t="s">
        <v>341</v>
      </c>
      <c r="AW76" s="1" t="s">
        <v>341</v>
      </c>
      <c r="AX76" s="1" t="s">
        <v>341</v>
      </c>
      <c r="AY76" s="1" t="s">
        <v>341</v>
      </c>
      <c r="AZ76" s="1" t="s">
        <v>341</v>
      </c>
      <c r="BA76" s="1" t="s">
        <v>341</v>
      </c>
      <c r="BB76" s="1" t="s">
        <v>341</v>
      </c>
      <c r="BC76" s="1" t="s">
        <v>341</v>
      </c>
      <c r="BD76" s="1" t="s">
        <v>341</v>
      </c>
      <c r="BE76" s="1" t="s">
        <v>341</v>
      </c>
      <c r="BF76" s="1" t="s">
        <v>341</v>
      </c>
      <c r="BG76" s="1" t="s">
        <v>341</v>
      </c>
      <c r="BH76" s="1" t="s">
        <v>341</v>
      </c>
      <c r="BI76" s="1" t="s">
        <v>341</v>
      </c>
      <c r="BJ76" s="1" t="s">
        <v>341</v>
      </c>
      <c r="BK76" s="1" t="s">
        <v>341</v>
      </c>
      <c r="BL76" s="1" t="s">
        <v>341</v>
      </c>
      <c r="BM76" s="1" t="s">
        <v>341</v>
      </c>
      <c r="BN76" s="1" t="s">
        <v>341</v>
      </c>
      <c r="BO76" s="1" t="s">
        <v>341</v>
      </c>
      <c r="BP76" s="1" t="s">
        <v>341</v>
      </c>
      <c r="BQ76" s="1" t="s">
        <v>341</v>
      </c>
      <c r="BR76" s="1" t="s">
        <v>341</v>
      </c>
      <c r="BS76" s="1" t="s">
        <v>341</v>
      </c>
      <c r="BT76" s="1" t="s">
        <v>341</v>
      </c>
      <c r="BU76" s="1" t="s">
        <v>341</v>
      </c>
      <c r="BV76" s="1" t="s">
        <v>341</v>
      </c>
      <c r="BW76" s="1" t="s">
        <v>341</v>
      </c>
      <c r="BX76" s="1" t="s">
        <v>341</v>
      </c>
      <c r="BY76" s="1" t="s">
        <v>341</v>
      </c>
      <c r="BZ76" s="1" t="s">
        <v>341</v>
      </c>
      <c r="CA76" s="1" t="s">
        <v>341</v>
      </c>
      <c r="CB76" s="1" t="s">
        <v>341</v>
      </c>
      <c r="CC76" s="1" t="s">
        <v>341</v>
      </c>
      <c r="CD76" s="1" t="s">
        <v>341</v>
      </c>
      <c r="CE76" s="1" t="s">
        <v>341</v>
      </c>
      <c r="CF76" s="1" t="s">
        <v>341</v>
      </c>
      <c r="CG76" s="1" t="s">
        <v>341</v>
      </c>
      <c r="CH76" s="1" t="s">
        <v>341</v>
      </c>
      <c r="CI76" s="1" t="s">
        <v>341</v>
      </c>
      <c r="CJ76" s="1" t="s">
        <v>341</v>
      </c>
      <c r="CK76" s="1" t="s">
        <v>341</v>
      </c>
      <c r="CL76" s="1" t="s">
        <v>341</v>
      </c>
      <c r="CM76" s="1" t="s">
        <v>341</v>
      </c>
      <c r="CN76" s="1" t="s">
        <v>341</v>
      </c>
      <c r="CO76" s="1" t="s">
        <v>341</v>
      </c>
      <c r="CP76" s="1" t="s">
        <v>341</v>
      </c>
      <c r="CQ76" s="1" t="s">
        <v>341</v>
      </c>
      <c r="CR76" s="1" t="s">
        <v>341</v>
      </c>
      <c r="CS76" s="1" t="s">
        <v>341</v>
      </c>
      <c r="CT76" s="1" t="s">
        <v>341</v>
      </c>
      <c r="CU76" s="1" t="s">
        <v>341</v>
      </c>
      <c r="CV76" s="1" t="s">
        <v>341</v>
      </c>
      <c r="CW76" s="1" t="s">
        <v>341</v>
      </c>
      <c r="CX76" s="1" t="s">
        <v>341</v>
      </c>
      <c r="CY76" s="1" t="s">
        <v>341</v>
      </c>
      <c r="CZ76" s="1" t="s">
        <v>341</v>
      </c>
      <c r="DA76" s="1" t="s">
        <v>341</v>
      </c>
      <c r="DB76" s="1" t="s">
        <v>341</v>
      </c>
      <c r="DC76" s="1" t="s">
        <v>341</v>
      </c>
      <c r="DD76" s="1" t="s">
        <v>341</v>
      </c>
      <c r="DE76" s="1" t="s">
        <v>341</v>
      </c>
      <c r="DF76" s="1" t="s">
        <v>341</v>
      </c>
      <c r="DG76" s="1" t="s">
        <v>341</v>
      </c>
      <c r="DH76" s="1" t="s">
        <v>341</v>
      </c>
      <c r="DI76" s="1" t="s">
        <v>341</v>
      </c>
      <c r="DJ76" s="1" t="s">
        <v>341</v>
      </c>
      <c r="DK76" s="1" t="s">
        <v>341</v>
      </c>
      <c r="DL76" s="1" t="s">
        <v>341</v>
      </c>
      <c r="DM76" s="1" t="s">
        <v>341</v>
      </c>
      <c r="DN76" s="1" t="s">
        <v>341</v>
      </c>
      <c r="DO76" s="1" t="s">
        <v>341</v>
      </c>
      <c r="DP76" s="1" t="s">
        <v>341</v>
      </c>
      <c r="DQ76" s="1" t="s">
        <v>341</v>
      </c>
      <c r="DR76" s="1" t="s">
        <v>1876</v>
      </c>
      <c r="DS76" s="1" t="s">
        <v>1877</v>
      </c>
      <c r="DT76" s="1" t="s">
        <v>1878</v>
      </c>
      <c r="DU76" s="1" t="s">
        <v>1879</v>
      </c>
    </row>
    <row r="77" spans="1:125">
      <c r="A77" s="1" t="s">
        <v>2886</v>
      </c>
      <c r="B77" s="1" t="s">
        <v>4420</v>
      </c>
      <c r="C77" s="1" t="s">
        <v>4467</v>
      </c>
      <c r="D77" s="1" t="s">
        <v>2887</v>
      </c>
      <c r="E77" s="1" t="s">
        <v>2847</v>
      </c>
      <c r="F77" s="1" t="s">
        <v>341</v>
      </c>
      <c r="G77" s="1" t="s">
        <v>341</v>
      </c>
      <c r="H77" s="1" t="s">
        <v>341</v>
      </c>
      <c r="I77" s="1" t="s">
        <v>341</v>
      </c>
      <c r="J77" s="1" t="s">
        <v>1075</v>
      </c>
      <c r="K77" s="1" t="s">
        <v>341</v>
      </c>
      <c r="L77" s="1" t="s">
        <v>341</v>
      </c>
      <c r="M77" s="1" t="s">
        <v>341</v>
      </c>
      <c r="N77" s="1" t="s">
        <v>341</v>
      </c>
      <c r="O77" s="1" t="s">
        <v>341</v>
      </c>
      <c r="P77" s="1" t="s">
        <v>341</v>
      </c>
      <c r="Q77" s="1" t="s">
        <v>341</v>
      </c>
      <c r="R77" s="1" t="s">
        <v>341</v>
      </c>
      <c r="S77" s="1" t="s">
        <v>341</v>
      </c>
      <c r="T77" s="1" t="s">
        <v>341</v>
      </c>
      <c r="U77" s="1" t="s">
        <v>341</v>
      </c>
      <c r="V77" s="1" t="s">
        <v>341</v>
      </c>
      <c r="W77" s="1" t="s">
        <v>341</v>
      </c>
      <c r="X77" s="1" t="s">
        <v>341</v>
      </c>
      <c r="Y77" s="1" t="s">
        <v>341</v>
      </c>
      <c r="Z77" s="1" t="s">
        <v>341</v>
      </c>
      <c r="AA77" s="1" t="s">
        <v>341</v>
      </c>
      <c r="AB77" s="1" t="s">
        <v>341</v>
      </c>
      <c r="AC77" s="1" t="s">
        <v>341</v>
      </c>
      <c r="AD77" s="1" t="s">
        <v>341</v>
      </c>
      <c r="AE77" s="1" t="s">
        <v>341</v>
      </c>
      <c r="AF77" s="1" t="s">
        <v>341</v>
      </c>
      <c r="AG77" s="1" t="s">
        <v>341</v>
      </c>
      <c r="AH77" s="1" t="s">
        <v>341</v>
      </c>
      <c r="AI77" s="1" t="s">
        <v>341</v>
      </c>
      <c r="AJ77" s="1" t="s">
        <v>341</v>
      </c>
      <c r="AK77" s="1" t="s">
        <v>341</v>
      </c>
      <c r="AL77" s="1" t="s">
        <v>341</v>
      </c>
      <c r="AM77" s="1" t="s">
        <v>341</v>
      </c>
      <c r="AN77" s="1" t="s">
        <v>341</v>
      </c>
      <c r="AO77" s="1" t="s">
        <v>341</v>
      </c>
      <c r="AP77" s="1" t="s">
        <v>341</v>
      </c>
      <c r="AQ77" s="1" t="s">
        <v>341</v>
      </c>
      <c r="AR77" s="1" t="s">
        <v>341</v>
      </c>
      <c r="AS77" s="1" t="s">
        <v>341</v>
      </c>
      <c r="AT77" s="1" t="s">
        <v>341</v>
      </c>
      <c r="AU77" s="1" t="s">
        <v>341</v>
      </c>
      <c r="AV77" s="1" t="s">
        <v>341</v>
      </c>
      <c r="AW77" s="1" t="s">
        <v>341</v>
      </c>
      <c r="AX77" s="1" t="s">
        <v>341</v>
      </c>
      <c r="AY77" s="1" t="s">
        <v>341</v>
      </c>
      <c r="AZ77" s="1" t="s">
        <v>341</v>
      </c>
      <c r="BA77" s="1" t="s">
        <v>341</v>
      </c>
      <c r="BB77" s="1" t="s">
        <v>341</v>
      </c>
      <c r="BC77" s="1" t="s">
        <v>341</v>
      </c>
      <c r="BD77" s="1" t="s">
        <v>341</v>
      </c>
      <c r="BE77" s="1" t="s">
        <v>341</v>
      </c>
      <c r="BF77" s="1" t="s">
        <v>341</v>
      </c>
      <c r="BG77" s="1" t="s">
        <v>341</v>
      </c>
      <c r="BH77" s="1" t="s">
        <v>341</v>
      </c>
      <c r="BI77" s="1" t="s">
        <v>341</v>
      </c>
      <c r="BJ77" s="1" t="s">
        <v>341</v>
      </c>
      <c r="BK77" s="1" t="s">
        <v>341</v>
      </c>
      <c r="BL77" s="1" t="s">
        <v>341</v>
      </c>
      <c r="BM77" s="1" t="s">
        <v>341</v>
      </c>
      <c r="BN77" s="1" t="s">
        <v>341</v>
      </c>
      <c r="BO77" s="1" t="s">
        <v>341</v>
      </c>
      <c r="BP77" s="1" t="s">
        <v>341</v>
      </c>
      <c r="BQ77" s="1" t="s">
        <v>341</v>
      </c>
      <c r="BR77" s="1" t="s">
        <v>341</v>
      </c>
      <c r="BS77" s="1" t="s">
        <v>341</v>
      </c>
      <c r="BT77" s="1" t="s">
        <v>341</v>
      </c>
      <c r="BU77" s="1" t="s">
        <v>341</v>
      </c>
      <c r="BV77" s="1" t="s">
        <v>341</v>
      </c>
      <c r="BW77" s="1" t="s">
        <v>341</v>
      </c>
      <c r="BX77" s="1" t="s">
        <v>341</v>
      </c>
      <c r="BY77" s="1" t="s">
        <v>341</v>
      </c>
      <c r="BZ77" s="1" t="s">
        <v>341</v>
      </c>
      <c r="CA77" s="1" t="s">
        <v>341</v>
      </c>
      <c r="CB77" s="1" t="s">
        <v>341</v>
      </c>
      <c r="CC77" s="1" t="s">
        <v>341</v>
      </c>
      <c r="CD77" s="1" t="s">
        <v>341</v>
      </c>
      <c r="CE77" s="1" t="s">
        <v>341</v>
      </c>
      <c r="CF77" s="1" t="s">
        <v>341</v>
      </c>
      <c r="CG77" s="1" t="s">
        <v>341</v>
      </c>
      <c r="CH77" s="1" t="s">
        <v>341</v>
      </c>
      <c r="CI77" s="1" t="s">
        <v>341</v>
      </c>
      <c r="CJ77" s="1" t="s">
        <v>341</v>
      </c>
      <c r="CK77" s="1" t="s">
        <v>341</v>
      </c>
      <c r="CL77" s="1" t="s">
        <v>341</v>
      </c>
      <c r="CM77" s="1" t="s">
        <v>341</v>
      </c>
      <c r="CN77" s="1" t="s">
        <v>341</v>
      </c>
      <c r="CO77" s="1" t="s">
        <v>341</v>
      </c>
      <c r="CP77" s="1" t="s">
        <v>341</v>
      </c>
      <c r="CQ77" s="1" t="s">
        <v>341</v>
      </c>
      <c r="CR77" s="1" t="s">
        <v>341</v>
      </c>
      <c r="CS77" s="1" t="s">
        <v>341</v>
      </c>
      <c r="CT77" s="1" t="s">
        <v>341</v>
      </c>
      <c r="CU77" s="1" t="s">
        <v>341</v>
      </c>
      <c r="CV77" s="1" t="s">
        <v>341</v>
      </c>
      <c r="CW77" s="1" t="s">
        <v>341</v>
      </c>
      <c r="CX77" s="1" t="s">
        <v>341</v>
      </c>
      <c r="CY77" s="1" t="s">
        <v>341</v>
      </c>
      <c r="CZ77" s="1" t="s">
        <v>341</v>
      </c>
      <c r="DA77" s="1" t="s">
        <v>341</v>
      </c>
      <c r="DB77" s="1" t="s">
        <v>341</v>
      </c>
      <c r="DC77" s="1" t="s">
        <v>341</v>
      </c>
      <c r="DD77" s="1" t="s">
        <v>341</v>
      </c>
      <c r="DE77" s="1" t="s">
        <v>341</v>
      </c>
      <c r="DF77" s="1" t="s">
        <v>341</v>
      </c>
      <c r="DG77" s="1" t="s">
        <v>341</v>
      </c>
      <c r="DH77" s="1" t="s">
        <v>133</v>
      </c>
      <c r="DI77" s="1" t="s">
        <v>341</v>
      </c>
      <c r="DJ77" s="1" t="s">
        <v>341</v>
      </c>
      <c r="DK77" s="1" t="s">
        <v>341</v>
      </c>
      <c r="DL77" s="1" t="s">
        <v>341</v>
      </c>
      <c r="DM77" s="1" t="s">
        <v>341</v>
      </c>
      <c r="DN77" s="1" t="s">
        <v>341</v>
      </c>
      <c r="DO77" s="1" t="s">
        <v>341</v>
      </c>
      <c r="DP77" s="1" t="s">
        <v>341</v>
      </c>
      <c r="DQ77" s="1" t="s">
        <v>341</v>
      </c>
      <c r="DR77" s="1" t="s">
        <v>2888</v>
      </c>
      <c r="DS77" s="1" t="s">
        <v>2889</v>
      </c>
      <c r="DT77" s="1" t="s">
        <v>2890</v>
      </c>
      <c r="DU77" s="1" t="s">
        <v>125</v>
      </c>
    </row>
    <row r="78" spans="1:125">
      <c r="A78" s="1" t="s">
        <v>2845</v>
      </c>
      <c r="B78" s="1" t="s">
        <v>4410</v>
      </c>
      <c r="C78" s="1" t="s">
        <v>4460</v>
      </c>
      <c r="D78" s="1" t="s">
        <v>2846</v>
      </c>
      <c r="E78" s="1" t="s">
        <v>2847</v>
      </c>
      <c r="F78" s="1" t="s">
        <v>341</v>
      </c>
      <c r="G78" s="1" t="s">
        <v>341</v>
      </c>
      <c r="H78" s="1" t="s">
        <v>341</v>
      </c>
      <c r="I78" s="1" t="s">
        <v>341</v>
      </c>
      <c r="J78" s="1" t="s">
        <v>341</v>
      </c>
      <c r="K78" s="1" t="s">
        <v>341</v>
      </c>
      <c r="L78" s="1" t="s">
        <v>341</v>
      </c>
      <c r="M78" s="1" t="s">
        <v>341</v>
      </c>
      <c r="N78" s="1" t="s">
        <v>341</v>
      </c>
      <c r="O78" s="1" t="s">
        <v>341</v>
      </c>
      <c r="P78" s="1" t="s">
        <v>341</v>
      </c>
      <c r="Q78" s="1" t="s">
        <v>341</v>
      </c>
      <c r="R78" s="1" t="s">
        <v>341</v>
      </c>
      <c r="S78" s="1" t="s">
        <v>341</v>
      </c>
      <c r="T78" s="1" t="s">
        <v>341</v>
      </c>
      <c r="U78" s="1" t="s">
        <v>341</v>
      </c>
      <c r="V78" s="1" t="s">
        <v>341</v>
      </c>
      <c r="W78" s="1" t="s">
        <v>341</v>
      </c>
      <c r="X78" s="1" t="s">
        <v>341</v>
      </c>
      <c r="Y78" s="1" t="s">
        <v>341</v>
      </c>
      <c r="Z78" s="1" t="s">
        <v>341</v>
      </c>
      <c r="AA78" s="1" t="s">
        <v>341</v>
      </c>
      <c r="AB78" s="1" t="s">
        <v>341</v>
      </c>
      <c r="AC78" s="1" t="s">
        <v>341</v>
      </c>
      <c r="AD78" s="1" t="s">
        <v>341</v>
      </c>
      <c r="AE78" s="1" t="s">
        <v>341</v>
      </c>
      <c r="AF78" s="1" t="s">
        <v>341</v>
      </c>
      <c r="AG78" s="1" t="s">
        <v>341</v>
      </c>
      <c r="AH78" s="1" t="s">
        <v>341</v>
      </c>
      <c r="AI78" s="1" t="s">
        <v>341</v>
      </c>
      <c r="AJ78" s="1" t="s">
        <v>341</v>
      </c>
      <c r="AK78" s="1" t="s">
        <v>341</v>
      </c>
      <c r="AL78" s="1" t="s">
        <v>341</v>
      </c>
      <c r="AM78" s="1" t="s">
        <v>341</v>
      </c>
      <c r="AN78" s="1" t="s">
        <v>341</v>
      </c>
      <c r="AO78" s="1" t="s">
        <v>341</v>
      </c>
      <c r="AP78" s="1" t="s">
        <v>341</v>
      </c>
      <c r="AQ78" s="1" t="s">
        <v>341</v>
      </c>
      <c r="AR78" s="1" t="s">
        <v>341</v>
      </c>
      <c r="AS78" s="1" t="s">
        <v>341</v>
      </c>
      <c r="AT78" s="1" t="s">
        <v>341</v>
      </c>
      <c r="AU78" s="1" t="s">
        <v>341</v>
      </c>
      <c r="AV78" s="1" t="s">
        <v>341</v>
      </c>
      <c r="AW78" s="1" t="s">
        <v>341</v>
      </c>
      <c r="AX78" s="1" t="s">
        <v>341</v>
      </c>
      <c r="AY78" s="1" t="s">
        <v>341</v>
      </c>
      <c r="AZ78" s="1" t="s">
        <v>341</v>
      </c>
      <c r="BA78" s="1" t="s">
        <v>341</v>
      </c>
      <c r="BB78" s="1" t="s">
        <v>341</v>
      </c>
      <c r="BC78" s="1" t="s">
        <v>341</v>
      </c>
      <c r="BD78" s="1" t="s">
        <v>341</v>
      </c>
      <c r="BE78" s="1" t="s">
        <v>341</v>
      </c>
      <c r="BF78" s="1" t="s">
        <v>341</v>
      </c>
      <c r="BG78" s="1" t="s">
        <v>341</v>
      </c>
      <c r="BH78" s="1" t="s">
        <v>341</v>
      </c>
      <c r="BI78" s="1" t="s">
        <v>341</v>
      </c>
      <c r="BJ78" s="1" t="s">
        <v>341</v>
      </c>
      <c r="BK78" s="1" t="s">
        <v>341</v>
      </c>
      <c r="BL78" s="1" t="s">
        <v>341</v>
      </c>
      <c r="BM78" s="1" t="s">
        <v>341</v>
      </c>
      <c r="BN78" s="1" t="s">
        <v>341</v>
      </c>
      <c r="BO78" s="1" t="s">
        <v>341</v>
      </c>
      <c r="BP78" s="1" t="s">
        <v>341</v>
      </c>
      <c r="BQ78" s="1" t="s">
        <v>341</v>
      </c>
      <c r="BR78" s="1" t="s">
        <v>341</v>
      </c>
      <c r="BS78" s="1" t="s">
        <v>341</v>
      </c>
      <c r="BT78" s="1" t="s">
        <v>341</v>
      </c>
      <c r="BU78" s="1" t="s">
        <v>341</v>
      </c>
      <c r="BV78" s="1" t="s">
        <v>341</v>
      </c>
      <c r="BW78" s="1" t="s">
        <v>341</v>
      </c>
      <c r="BX78" s="1" t="s">
        <v>341</v>
      </c>
      <c r="BY78" s="1" t="s">
        <v>341</v>
      </c>
      <c r="BZ78" s="1" t="s">
        <v>341</v>
      </c>
      <c r="CA78" s="1" t="s">
        <v>341</v>
      </c>
      <c r="CB78" s="1" t="s">
        <v>341</v>
      </c>
      <c r="CC78" s="1" t="s">
        <v>341</v>
      </c>
      <c r="CD78" s="1" t="s">
        <v>341</v>
      </c>
      <c r="CE78" s="1" t="s">
        <v>341</v>
      </c>
      <c r="CF78" s="1" t="s">
        <v>341</v>
      </c>
      <c r="CG78" s="1" t="s">
        <v>341</v>
      </c>
      <c r="CH78" s="1" t="s">
        <v>341</v>
      </c>
      <c r="CI78" s="1" t="s">
        <v>341</v>
      </c>
      <c r="CJ78" s="1" t="s">
        <v>341</v>
      </c>
      <c r="CK78" s="1" t="s">
        <v>341</v>
      </c>
      <c r="CL78" s="1" t="s">
        <v>341</v>
      </c>
      <c r="CM78" s="1" t="s">
        <v>341</v>
      </c>
      <c r="CN78" s="1" t="s">
        <v>341</v>
      </c>
      <c r="CO78" s="1" t="s">
        <v>341</v>
      </c>
      <c r="CP78" s="1" t="s">
        <v>341</v>
      </c>
      <c r="CQ78" s="1" t="s">
        <v>341</v>
      </c>
      <c r="CR78" s="1" t="s">
        <v>341</v>
      </c>
      <c r="CS78" s="1" t="s">
        <v>341</v>
      </c>
      <c r="CT78" s="1" t="s">
        <v>341</v>
      </c>
      <c r="CU78" s="1" t="s">
        <v>341</v>
      </c>
      <c r="CV78" s="1" t="s">
        <v>341</v>
      </c>
      <c r="CW78" s="1" t="s">
        <v>341</v>
      </c>
      <c r="CX78" s="1" t="s">
        <v>341</v>
      </c>
      <c r="CY78" s="1" t="s">
        <v>341</v>
      </c>
      <c r="CZ78" s="1" t="s">
        <v>341</v>
      </c>
      <c r="DA78" s="1" t="s">
        <v>341</v>
      </c>
      <c r="DB78" s="1" t="s">
        <v>341</v>
      </c>
      <c r="DC78" s="1" t="s">
        <v>341</v>
      </c>
      <c r="DD78" s="1" t="s">
        <v>341</v>
      </c>
      <c r="DE78" s="1" t="s">
        <v>341</v>
      </c>
      <c r="DF78" s="1" t="s">
        <v>341</v>
      </c>
      <c r="DG78" s="1" t="s">
        <v>341</v>
      </c>
      <c r="DH78" s="1" t="s">
        <v>341</v>
      </c>
      <c r="DI78" s="1" t="s">
        <v>341</v>
      </c>
      <c r="DJ78" s="1" t="s">
        <v>341</v>
      </c>
      <c r="DK78" s="1" t="s">
        <v>341</v>
      </c>
      <c r="DL78" s="1" t="s">
        <v>341</v>
      </c>
      <c r="DM78" s="1" t="s">
        <v>341</v>
      </c>
      <c r="DN78" s="1" t="s">
        <v>341</v>
      </c>
      <c r="DO78" s="1" t="s">
        <v>341</v>
      </c>
      <c r="DP78" s="1" t="s">
        <v>341</v>
      </c>
      <c r="DQ78" s="1" t="s">
        <v>341</v>
      </c>
      <c r="DR78" s="1" t="s">
        <v>125</v>
      </c>
      <c r="DS78" s="1" t="s">
        <v>125</v>
      </c>
      <c r="DT78" s="1" t="s">
        <v>2848</v>
      </c>
      <c r="DU78" s="1" t="s">
        <v>125</v>
      </c>
    </row>
    <row r="79" spans="1:125">
      <c r="A79" s="1" t="s">
        <v>1819</v>
      </c>
      <c r="B79" s="1" t="s">
        <v>4403</v>
      </c>
      <c r="C79" s="1" t="s">
        <v>4455</v>
      </c>
      <c r="D79" s="1" t="s">
        <v>1820</v>
      </c>
      <c r="E79" s="1" t="s">
        <v>780</v>
      </c>
      <c r="F79" s="1" t="s">
        <v>341</v>
      </c>
      <c r="G79" s="1" t="s">
        <v>341</v>
      </c>
      <c r="H79" s="1" t="s">
        <v>341</v>
      </c>
      <c r="I79" s="1" t="s">
        <v>341</v>
      </c>
      <c r="J79" s="1" t="s">
        <v>341</v>
      </c>
      <c r="K79" s="1" t="s">
        <v>341</v>
      </c>
      <c r="L79" s="1" t="s">
        <v>341</v>
      </c>
      <c r="M79" s="1" t="s">
        <v>341</v>
      </c>
      <c r="N79" s="1" t="s">
        <v>341</v>
      </c>
      <c r="O79" s="1" t="s">
        <v>341</v>
      </c>
      <c r="P79" s="1" t="s">
        <v>341</v>
      </c>
      <c r="Q79" s="1" t="s">
        <v>341</v>
      </c>
      <c r="R79" s="1" t="s">
        <v>341</v>
      </c>
      <c r="S79" s="1" t="s">
        <v>341</v>
      </c>
      <c r="T79" s="1" t="s">
        <v>341</v>
      </c>
      <c r="U79" s="1" t="s">
        <v>341</v>
      </c>
      <c r="V79" s="1" t="s">
        <v>341</v>
      </c>
      <c r="W79" s="1" t="s">
        <v>341</v>
      </c>
      <c r="X79" s="1" t="s">
        <v>341</v>
      </c>
      <c r="Y79" s="1" t="s">
        <v>341</v>
      </c>
      <c r="Z79" s="1" t="s">
        <v>341</v>
      </c>
      <c r="AA79" s="1" t="s">
        <v>341</v>
      </c>
      <c r="AB79" s="1" t="s">
        <v>341</v>
      </c>
      <c r="AC79" s="1" t="s">
        <v>341</v>
      </c>
      <c r="AD79" s="1" t="s">
        <v>341</v>
      </c>
      <c r="AE79" s="1" t="s">
        <v>341</v>
      </c>
      <c r="AF79" s="1" t="s">
        <v>341</v>
      </c>
      <c r="AG79" s="1" t="s">
        <v>341</v>
      </c>
      <c r="AH79" s="1" t="s">
        <v>341</v>
      </c>
      <c r="AI79" s="1" t="s">
        <v>341</v>
      </c>
      <c r="AJ79" s="1" t="s">
        <v>341</v>
      </c>
      <c r="AK79" s="1" t="s">
        <v>341</v>
      </c>
      <c r="AL79" s="1" t="s">
        <v>341</v>
      </c>
      <c r="AM79" s="1" t="s">
        <v>341</v>
      </c>
      <c r="AN79" s="1" t="s">
        <v>341</v>
      </c>
      <c r="AO79" s="1" t="s">
        <v>341</v>
      </c>
      <c r="AP79" s="1" t="s">
        <v>341</v>
      </c>
      <c r="AQ79" s="1" t="s">
        <v>341</v>
      </c>
      <c r="AR79" s="1" t="s">
        <v>341</v>
      </c>
      <c r="AS79" s="1" t="s">
        <v>341</v>
      </c>
      <c r="AT79" s="1" t="s">
        <v>341</v>
      </c>
      <c r="AU79" s="1" t="s">
        <v>341</v>
      </c>
      <c r="AV79" s="1" t="s">
        <v>341</v>
      </c>
      <c r="AW79" s="1" t="s">
        <v>341</v>
      </c>
      <c r="AX79" s="1" t="s">
        <v>341</v>
      </c>
      <c r="AY79" s="1" t="s">
        <v>341</v>
      </c>
      <c r="AZ79" s="1" t="s">
        <v>341</v>
      </c>
      <c r="BA79" s="1" t="s">
        <v>341</v>
      </c>
      <c r="BB79" s="1" t="s">
        <v>341</v>
      </c>
      <c r="BC79" s="1" t="s">
        <v>341</v>
      </c>
      <c r="BD79" s="1" t="s">
        <v>341</v>
      </c>
      <c r="BE79" s="1" t="s">
        <v>341</v>
      </c>
      <c r="BF79" s="1" t="s">
        <v>341</v>
      </c>
      <c r="BG79" s="1" t="s">
        <v>341</v>
      </c>
      <c r="BH79" s="1" t="s">
        <v>341</v>
      </c>
      <c r="BI79" s="1" t="s">
        <v>341</v>
      </c>
      <c r="BJ79" s="1" t="s">
        <v>341</v>
      </c>
      <c r="BK79" s="1" t="s">
        <v>341</v>
      </c>
      <c r="BL79" s="1" t="s">
        <v>341</v>
      </c>
      <c r="BM79" s="1" t="s">
        <v>341</v>
      </c>
      <c r="BN79" s="1" t="s">
        <v>341</v>
      </c>
      <c r="BO79" s="1" t="s">
        <v>341</v>
      </c>
      <c r="BP79" s="1" t="s">
        <v>341</v>
      </c>
      <c r="BQ79" s="1" t="s">
        <v>341</v>
      </c>
      <c r="BR79" s="1" t="s">
        <v>341</v>
      </c>
      <c r="BS79" s="1" t="s">
        <v>341</v>
      </c>
      <c r="BT79" s="1" t="s">
        <v>341</v>
      </c>
      <c r="BU79" s="1" t="s">
        <v>341</v>
      </c>
      <c r="BV79" s="1" t="s">
        <v>341</v>
      </c>
      <c r="BW79" s="1" t="s">
        <v>341</v>
      </c>
      <c r="BX79" s="1" t="s">
        <v>341</v>
      </c>
      <c r="BY79" s="1" t="s">
        <v>341</v>
      </c>
      <c r="BZ79" s="1" t="s">
        <v>341</v>
      </c>
      <c r="CA79" s="1" t="s">
        <v>341</v>
      </c>
      <c r="CB79" s="1" t="s">
        <v>341</v>
      </c>
      <c r="CC79" s="1" t="s">
        <v>341</v>
      </c>
      <c r="CD79" s="1" t="s">
        <v>341</v>
      </c>
      <c r="CE79" s="1" t="s">
        <v>341</v>
      </c>
      <c r="CF79" s="1" t="s">
        <v>341</v>
      </c>
      <c r="CG79" s="1" t="s">
        <v>341</v>
      </c>
      <c r="CH79" s="1" t="s">
        <v>341</v>
      </c>
      <c r="CI79" s="1" t="s">
        <v>341</v>
      </c>
      <c r="CJ79" s="1" t="s">
        <v>341</v>
      </c>
      <c r="CK79" s="1" t="s">
        <v>341</v>
      </c>
      <c r="CL79" s="1" t="s">
        <v>341</v>
      </c>
      <c r="CM79" s="1" t="s">
        <v>341</v>
      </c>
      <c r="CN79" s="1" t="s">
        <v>341</v>
      </c>
      <c r="CO79" s="1" t="s">
        <v>341</v>
      </c>
      <c r="CP79" s="1" t="s">
        <v>341</v>
      </c>
      <c r="CQ79" s="1" t="s">
        <v>341</v>
      </c>
      <c r="CR79" s="1" t="s">
        <v>341</v>
      </c>
      <c r="CS79" s="1" t="s">
        <v>341</v>
      </c>
      <c r="CT79" s="1" t="s">
        <v>341</v>
      </c>
      <c r="CU79" s="1" t="s">
        <v>341</v>
      </c>
      <c r="CV79" s="1" t="s">
        <v>341</v>
      </c>
      <c r="CW79" s="1" t="s">
        <v>341</v>
      </c>
      <c r="CX79" s="1" t="s">
        <v>341</v>
      </c>
      <c r="CY79" s="1" t="s">
        <v>341</v>
      </c>
      <c r="CZ79" s="1" t="s">
        <v>341</v>
      </c>
      <c r="DA79" s="1" t="s">
        <v>341</v>
      </c>
      <c r="DB79" s="1" t="s">
        <v>341</v>
      </c>
      <c r="DC79" s="1" t="s">
        <v>341</v>
      </c>
      <c r="DD79" s="1" t="s">
        <v>341</v>
      </c>
      <c r="DE79" s="1" t="s">
        <v>341</v>
      </c>
      <c r="DF79" s="1" t="s">
        <v>341</v>
      </c>
      <c r="DG79" s="1" t="s">
        <v>341</v>
      </c>
      <c r="DH79" s="1" t="s">
        <v>341</v>
      </c>
      <c r="DI79" s="1" t="s">
        <v>341</v>
      </c>
      <c r="DJ79" s="1" t="s">
        <v>341</v>
      </c>
      <c r="DK79" s="1" t="s">
        <v>341</v>
      </c>
      <c r="DL79" s="1" t="s">
        <v>341</v>
      </c>
      <c r="DM79" s="1" t="s">
        <v>341</v>
      </c>
      <c r="DN79" s="1" t="s">
        <v>341</v>
      </c>
      <c r="DO79" s="1" t="s">
        <v>341</v>
      </c>
      <c r="DP79" s="1" t="s">
        <v>341</v>
      </c>
      <c r="DQ79" s="1" t="s">
        <v>341</v>
      </c>
      <c r="DR79" s="1" t="s">
        <v>1821</v>
      </c>
      <c r="DS79" s="1" t="s">
        <v>1822</v>
      </c>
      <c r="DT79" s="1" t="s">
        <v>1823</v>
      </c>
      <c r="DU79" s="1" t="s">
        <v>954</v>
      </c>
    </row>
    <row r="80" spans="1:125">
      <c r="A80" s="1" t="s">
        <v>2860</v>
      </c>
      <c r="B80" s="1" t="s">
        <v>4421</v>
      </c>
      <c r="C80" s="1" t="s">
        <v>4468</v>
      </c>
      <c r="D80" s="1" t="s">
        <v>2861</v>
      </c>
      <c r="E80" s="1" t="s">
        <v>2847</v>
      </c>
      <c r="F80" s="1" t="s">
        <v>341</v>
      </c>
      <c r="G80" s="1" t="s">
        <v>341</v>
      </c>
      <c r="H80" s="1" t="s">
        <v>341</v>
      </c>
      <c r="I80" s="1" t="s">
        <v>341</v>
      </c>
      <c r="J80" s="1" t="s">
        <v>341</v>
      </c>
      <c r="K80" s="1" t="s">
        <v>341</v>
      </c>
      <c r="L80" s="1" t="s">
        <v>341</v>
      </c>
      <c r="M80" s="1" t="s">
        <v>341</v>
      </c>
      <c r="N80" s="1" t="s">
        <v>341</v>
      </c>
      <c r="O80" s="1" t="s">
        <v>341</v>
      </c>
      <c r="P80" s="1" t="s">
        <v>341</v>
      </c>
      <c r="Q80" s="1" t="s">
        <v>341</v>
      </c>
      <c r="R80" s="1" t="s">
        <v>341</v>
      </c>
      <c r="S80" s="1" t="s">
        <v>341</v>
      </c>
      <c r="T80" s="1" t="s">
        <v>341</v>
      </c>
      <c r="U80" s="1" t="s">
        <v>341</v>
      </c>
      <c r="V80" s="1" t="s">
        <v>341</v>
      </c>
      <c r="W80" s="1" t="s">
        <v>341</v>
      </c>
      <c r="X80" s="1" t="s">
        <v>341</v>
      </c>
      <c r="Y80" s="1" t="s">
        <v>341</v>
      </c>
      <c r="Z80" s="1" t="s">
        <v>341</v>
      </c>
      <c r="AA80" s="1" t="s">
        <v>341</v>
      </c>
      <c r="AB80" s="1" t="s">
        <v>341</v>
      </c>
      <c r="AC80" s="1" t="s">
        <v>341</v>
      </c>
      <c r="AD80" s="1" t="s">
        <v>341</v>
      </c>
      <c r="AE80" s="1" t="s">
        <v>341</v>
      </c>
      <c r="AF80" s="1" t="s">
        <v>341</v>
      </c>
      <c r="AG80" s="1" t="s">
        <v>341</v>
      </c>
      <c r="AH80" s="1" t="s">
        <v>341</v>
      </c>
      <c r="AI80" s="1" t="s">
        <v>341</v>
      </c>
      <c r="AJ80" s="1" t="s">
        <v>341</v>
      </c>
      <c r="AK80" s="1" t="s">
        <v>341</v>
      </c>
      <c r="AL80" s="1" t="s">
        <v>341</v>
      </c>
      <c r="AM80" s="1" t="s">
        <v>341</v>
      </c>
      <c r="AN80" s="1" t="s">
        <v>341</v>
      </c>
      <c r="AO80" s="1" t="s">
        <v>341</v>
      </c>
      <c r="AP80" s="1" t="s">
        <v>341</v>
      </c>
      <c r="AQ80" s="1" t="s">
        <v>341</v>
      </c>
      <c r="AR80" s="1" t="s">
        <v>341</v>
      </c>
      <c r="AS80" s="1" t="s">
        <v>341</v>
      </c>
      <c r="AT80" s="1" t="s">
        <v>341</v>
      </c>
      <c r="AU80" s="1" t="s">
        <v>341</v>
      </c>
      <c r="AV80" s="1" t="s">
        <v>341</v>
      </c>
      <c r="AW80" s="1" t="s">
        <v>341</v>
      </c>
      <c r="AX80" s="1" t="s">
        <v>341</v>
      </c>
      <c r="AY80" s="1" t="s">
        <v>341</v>
      </c>
      <c r="AZ80" s="1" t="s">
        <v>341</v>
      </c>
      <c r="BA80" s="1" t="s">
        <v>341</v>
      </c>
      <c r="BB80" s="1" t="s">
        <v>341</v>
      </c>
      <c r="BC80" s="1" t="s">
        <v>341</v>
      </c>
      <c r="BD80" s="1" t="s">
        <v>341</v>
      </c>
      <c r="BE80" s="1" t="s">
        <v>341</v>
      </c>
      <c r="BF80" s="1" t="s">
        <v>341</v>
      </c>
      <c r="BG80" s="1" t="s">
        <v>341</v>
      </c>
      <c r="BH80" s="1" t="s">
        <v>341</v>
      </c>
      <c r="BI80" s="1" t="s">
        <v>341</v>
      </c>
      <c r="BJ80" s="1" t="s">
        <v>341</v>
      </c>
      <c r="BK80" s="1" t="s">
        <v>341</v>
      </c>
      <c r="BL80" s="1" t="s">
        <v>341</v>
      </c>
      <c r="BM80" s="1" t="s">
        <v>341</v>
      </c>
      <c r="BN80" s="1" t="s">
        <v>341</v>
      </c>
      <c r="BO80" s="1" t="s">
        <v>341</v>
      </c>
      <c r="BP80" s="1" t="s">
        <v>341</v>
      </c>
      <c r="BQ80" s="1" t="s">
        <v>341</v>
      </c>
      <c r="BR80" s="1" t="s">
        <v>341</v>
      </c>
      <c r="BS80" s="1" t="s">
        <v>341</v>
      </c>
      <c r="BT80" s="1" t="s">
        <v>341</v>
      </c>
      <c r="BU80" s="1" t="s">
        <v>341</v>
      </c>
      <c r="BV80" s="1" t="s">
        <v>341</v>
      </c>
      <c r="BW80" s="1" t="s">
        <v>341</v>
      </c>
      <c r="BX80" s="1" t="s">
        <v>2862</v>
      </c>
      <c r="BY80" s="1" t="s">
        <v>341</v>
      </c>
      <c r="BZ80" s="1" t="s">
        <v>341</v>
      </c>
      <c r="CA80" s="1" t="s">
        <v>341</v>
      </c>
      <c r="CB80" s="1" t="s">
        <v>341</v>
      </c>
      <c r="CC80" s="1" t="s">
        <v>341</v>
      </c>
      <c r="CD80" s="1" t="s">
        <v>341</v>
      </c>
      <c r="CE80" s="1" t="s">
        <v>341</v>
      </c>
      <c r="CF80" s="1" t="s">
        <v>341</v>
      </c>
      <c r="CG80" s="1" t="s">
        <v>341</v>
      </c>
      <c r="CH80" s="1" t="s">
        <v>341</v>
      </c>
      <c r="CI80" s="1" t="s">
        <v>341</v>
      </c>
      <c r="CJ80" s="1" t="s">
        <v>341</v>
      </c>
      <c r="CK80" s="1" t="s">
        <v>341</v>
      </c>
      <c r="CL80" s="1" t="s">
        <v>341</v>
      </c>
      <c r="CM80" s="1" t="s">
        <v>341</v>
      </c>
      <c r="CN80" s="1" t="s">
        <v>341</v>
      </c>
      <c r="CO80" s="1" t="s">
        <v>341</v>
      </c>
      <c r="CP80" s="1" t="s">
        <v>341</v>
      </c>
      <c r="CQ80" s="1" t="s">
        <v>341</v>
      </c>
      <c r="CR80" s="1" t="s">
        <v>341</v>
      </c>
      <c r="CS80" s="1" t="s">
        <v>341</v>
      </c>
      <c r="CT80" s="1" t="s">
        <v>341</v>
      </c>
      <c r="CU80" s="1" t="s">
        <v>341</v>
      </c>
      <c r="CV80" s="1" t="s">
        <v>341</v>
      </c>
      <c r="CW80" s="1" t="s">
        <v>341</v>
      </c>
      <c r="CX80" s="1" t="s">
        <v>341</v>
      </c>
      <c r="CY80" s="1" t="s">
        <v>341</v>
      </c>
      <c r="CZ80" s="1" t="s">
        <v>341</v>
      </c>
      <c r="DA80" s="1" t="s">
        <v>341</v>
      </c>
      <c r="DB80" s="1" t="s">
        <v>341</v>
      </c>
      <c r="DC80" s="1" t="s">
        <v>2863</v>
      </c>
      <c r="DD80" s="1" t="s">
        <v>341</v>
      </c>
      <c r="DE80" s="1" t="s">
        <v>341</v>
      </c>
      <c r="DF80" s="1" t="s">
        <v>341</v>
      </c>
      <c r="DG80" s="1" t="s">
        <v>341</v>
      </c>
      <c r="DH80" s="1" t="s">
        <v>2823</v>
      </c>
      <c r="DI80" s="1" t="s">
        <v>341</v>
      </c>
      <c r="DJ80" s="1" t="s">
        <v>341</v>
      </c>
      <c r="DK80" s="1" t="s">
        <v>341</v>
      </c>
      <c r="DL80" s="1" t="s">
        <v>341</v>
      </c>
      <c r="DM80" s="1" t="s">
        <v>341</v>
      </c>
      <c r="DN80" s="1" t="s">
        <v>341</v>
      </c>
      <c r="DO80" s="1" t="s">
        <v>341</v>
      </c>
      <c r="DP80" s="1" t="s">
        <v>341</v>
      </c>
      <c r="DQ80" s="1" t="s">
        <v>341</v>
      </c>
      <c r="DR80" s="1" t="s">
        <v>125</v>
      </c>
      <c r="DS80" s="1" t="s">
        <v>2864</v>
      </c>
      <c r="DT80" s="1" t="s">
        <v>2865</v>
      </c>
      <c r="DU80" s="1" t="s">
        <v>125</v>
      </c>
    </row>
    <row r="81" spans="1:125">
      <c r="A81" s="1" t="s">
        <v>1109</v>
      </c>
      <c r="B81" s="1" t="s">
        <v>4422</v>
      </c>
      <c r="C81" s="1" t="s">
        <v>4460</v>
      </c>
      <c r="D81" s="1" t="s">
        <v>1110</v>
      </c>
      <c r="E81" s="1" t="s">
        <v>780</v>
      </c>
      <c r="F81" s="1" t="s">
        <v>341</v>
      </c>
      <c r="G81" s="1" t="s">
        <v>341</v>
      </c>
      <c r="H81" s="1" t="s">
        <v>1111</v>
      </c>
      <c r="I81" s="1" t="s">
        <v>341</v>
      </c>
      <c r="J81" s="1" t="s">
        <v>341</v>
      </c>
      <c r="K81" s="1" t="s">
        <v>341</v>
      </c>
      <c r="L81" s="1" t="s">
        <v>341</v>
      </c>
      <c r="M81" s="1" t="s">
        <v>341</v>
      </c>
      <c r="N81" s="1" t="s">
        <v>341</v>
      </c>
      <c r="O81" s="1" t="s">
        <v>1112</v>
      </c>
      <c r="P81" s="1" t="s">
        <v>1113</v>
      </c>
      <c r="Q81" s="1" t="s">
        <v>1114</v>
      </c>
      <c r="R81" s="1" t="s">
        <v>1115</v>
      </c>
      <c r="S81" s="1" t="s">
        <v>341</v>
      </c>
      <c r="T81" s="1" t="s">
        <v>341</v>
      </c>
      <c r="U81" s="1" t="s">
        <v>341</v>
      </c>
      <c r="V81" s="1" t="s">
        <v>341</v>
      </c>
      <c r="W81" s="1" t="s">
        <v>341</v>
      </c>
      <c r="X81" s="1" t="s">
        <v>351</v>
      </c>
      <c r="Y81" s="1" t="s">
        <v>563</v>
      </c>
      <c r="Z81" s="1" t="s">
        <v>341</v>
      </c>
      <c r="AA81" s="1" t="s">
        <v>703</v>
      </c>
      <c r="AB81" s="1" t="s">
        <v>1116</v>
      </c>
      <c r="AC81" s="1" t="s">
        <v>341</v>
      </c>
      <c r="AD81" s="1" t="s">
        <v>341</v>
      </c>
      <c r="AE81" s="1" t="s">
        <v>716</v>
      </c>
      <c r="AF81" s="1" t="s">
        <v>341</v>
      </c>
      <c r="AG81" s="1" t="s">
        <v>341</v>
      </c>
      <c r="AH81" s="1" t="s">
        <v>341</v>
      </c>
      <c r="AI81" s="1" t="s">
        <v>341</v>
      </c>
      <c r="AJ81" s="1" t="s">
        <v>341</v>
      </c>
      <c r="AK81" s="1" t="s">
        <v>341</v>
      </c>
      <c r="AL81" s="1" t="s">
        <v>341</v>
      </c>
      <c r="AM81" s="1" t="s">
        <v>341</v>
      </c>
      <c r="AN81" s="1" t="s">
        <v>341</v>
      </c>
      <c r="AO81" s="1" t="s">
        <v>341</v>
      </c>
      <c r="AP81" s="1" t="s">
        <v>341</v>
      </c>
      <c r="AQ81" s="1" t="s">
        <v>341</v>
      </c>
      <c r="AR81" s="1" t="s">
        <v>341</v>
      </c>
      <c r="AS81" s="1" t="s">
        <v>341</v>
      </c>
      <c r="AT81" s="1" t="s">
        <v>341</v>
      </c>
      <c r="AU81" s="1" t="s">
        <v>561</v>
      </c>
      <c r="AV81" s="1" t="s">
        <v>341</v>
      </c>
      <c r="AW81" s="1" t="s">
        <v>341</v>
      </c>
      <c r="AX81" s="1" t="s">
        <v>341</v>
      </c>
      <c r="AY81" s="1" t="s">
        <v>341</v>
      </c>
      <c r="AZ81" s="1" t="s">
        <v>341</v>
      </c>
      <c r="BA81" s="1" t="s">
        <v>341</v>
      </c>
      <c r="BB81" s="1" t="s">
        <v>341</v>
      </c>
      <c r="BC81" s="1" t="s">
        <v>341</v>
      </c>
      <c r="BD81" s="1" t="s">
        <v>341</v>
      </c>
      <c r="BE81" s="1" t="s">
        <v>341</v>
      </c>
      <c r="BF81" s="1" t="s">
        <v>341</v>
      </c>
      <c r="BG81" s="1" t="s">
        <v>341</v>
      </c>
      <c r="BH81" s="1" t="s">
        <v>341</v>
      </c>
      <c r="BI81" s="1" t="s">
        <v>341</v>
      </c>
      <c r="BJ81" s="1" t="s">
        <v>341</v>
      </c>
      <c r="BK81" s="1" t="s">
        <v>341</v>
      </c>
      <c r="BL81" s="1" t="s">
        <v>341</v>
      </c>
      <c r="BM81" s="1" t="s">
        <v>341</v>
      </c>
      <c r="BN81" s="1" t="s">
        <v>341</v>
      </c>
      <c r="BO81" s="1" t="s">
        <v>341</v>
      </c>
      <c r="BP81" s="1" t="s">
        <v>341</v>
      </c>
      <c r="BQ81" s="1" t="s">
        <v>341</v>
      </c>
      <c r="BR81" s="1" t="s">
        <v>341</v>
      </c>
      <c r="BS81" s="1" t="s">
        <v>341</v>
      </c>
      <c r="BT81" s="1" t="s">
        <v>341</v>
      </c>
      <c r="BU81" s="1" t="s">
        <v>341</v>
      </c>
      <c r="BV81" s="1" t="s">
        <v>341</v>
      </c>
      <c r="BW81" s="1" t="s">
        <v>1117</v>
      </c>
      <c r="BX81" s="1" t="s">
        <v>341</v>
      </c>
      <c r="BY81" s="1" t="s">
        <v>341</v>
      </c>
      <c r="BZ81" s="1" t="s">
        <v>341</v>
      </c>
      <c r="CA81" s="1" t="s">
        <v>341</v>
      </c>
      <c r="CB81" s="1" t="s">
        <v>341</v>
      </c>
      <c r="CC81" s="1" t="s">
        <v>341</v>
      </c>
      <c r="CD81" s="1" t="s">
        <v>341</v>
      </c>
      <c r="CE81" s="1" t="s">
        <v>341</v>
      </c>
      <c r="CF81" s="1" t="s">
        <v>341</v>
      </c>
      <c r="CG81" s="1" t="s">
        <v>341</v>
      </c>
      <c r="CH81" s="1" t="s">
        <v>341</v>
      </c>
      <c r="CI81" s="1" t="s">
        <v>341</v>
      </c>
      <c r="CJ81" s="1" t="s">
        <v>341</v>
      </c>
      <c r="CK81" s="1" t="s">
        <v>341</v>
      </c>
      <c r="CL81" s="1" t="s">
        <v>341</v>
      </c>
      <c r="CM81" s="1" t="s">
        <v>341</v>
      </c>
      <c r="CN81" s="1" t="s">
        <v>341</v>
      </c>
      <c r="CO81" s="1" t="s">
        <v>341</v>
      </c>
      <c r="CP81" s="1" t="s">
        <v>341</v>
      </c>
      <c r="CQ81" s="1" t="s">
        <v>341</v>
      </c>
      <c r="CR81" s="1" t="s">
        <v>341</v>
      </c>
      <c r="CS81" s="1" t="s">
        <v>341</v>
      </c>
      <c r="CT81" s="1" t="s">
        <v>341</v>
      </c>
      <c r="CU81" s="1" t="s">
        <v>341</v>
      </c>
      <c r="CV81" s="1" t="s">
        <v>341</v>
      </c>
      <c r="CW81" s="1" t="s">
        <v>341</v>
      </c>
      <c r="CX81" s="1" t="s">
        <v>341</v>
      </c>
      <c r="CY81" s="1" t="s">
        <v>341</v>
      </c>
      <c r="CZ81" s="1" t="s">
        <v>341</v>
      </c>
      <c r="DA81" s="1" t="s">
        <v>341</v>
      </c>
      <c r="DB81" s="1" t="s">
        <v>341</v>
      </c>
      <c r="DC81" s="1" t="s">
        <v>341</v>
      </c>
      <c r="DD81" s="1" t="s">
        <v>341</v>
      </c>
      <c r="DE81" s="1" t="s">
        <v>341</v>
      </c>
      <c r="DF81" s="1" t="s">
        <v>341</v>
      </c>
      <c r="DG81" s="1" t="s">
        <v>341</v>
      </c>
      <c r="DH81" s="1" t="s">
        <v>341</v>
      </c>
      <c r="DI81" s="1" t="s">
        <v>341</v>
      </c>
      <c r="DJ81" s="1" t="s">
        <v>341</v>
      </c>
      <c r="DK81" s="1" t="s">
        <v>341</v>
      </c>
      <c r="DL81" s="1" t="s">
        <v>341</v>
      </c>
      <c r="DM81" s="1" t="s">
        <v>341</v>
      </c>
      <c r="DN81" s="1" t="s">
        <v>341</v>
      </c>
      <c r="DO81" s="1" t="s">
        <v>477</v>
      </c>
      <c r="DP81" s="1" t="s">
        <v>341</v>
      </c>
      <c r="DQ81" s="1" t="s">
        <v>341</v>
      </c>
      <c r="DR81" s="1" t="s">
        <v>125</v>
      </c>
      <c r="DS81" s="1" t="s">
        <v>1118</v>
      </c>
      <c r="DT81" s="1" t="s">
        <v>1119</v>
      </c>
      <c r="DU81" s="1" t="s">
        <v>125</v>
      </c>
    </row>
    <row r="82" spans="1:125">
      <c r="A82" s="1" t="s">
        <v>1814</v>
      </c>
      <c r="B82" s="1" t="s">
        <v>4408</v>
      </c>
      <c r="C82" s="1" t="s">
        <v>4459</v>
      </c>
      <c r="D82" s="1" t="s">
        <v>1815</v>
      </c>
      <c r="E82" s="1" t="s">
        <v>780</v>
      </c>
      <c r="F82" s="1" t="s">
        <v>341</v>
      </c>
      <c r="G82" s="1" t="s">
        <v>341</v>
      </c>
      <c r="H82" s="1" t="s">
        <v>341</v>
      </c>
      <c r="I82" s="1" t="s">
        <v>341</v>
      </c>
      <c r="J82" s="1" t="s">
        <v>341</v>
      </c>
      <c r="K82" s="1" t="s">
        <v>341</v>
      </c>
      <c r="L82" s="1" t="s">
        <v>341</v>
      </c>
      <c r="M82" s="1" t="s">
        <v>341</v>
      </c>
      <c r="N82" s="1" t="s">
        <v>341</v>
      </c>
      <c r="O82" s="1" t="s">
        <v>341</v>
      </c>
      <c r="P82" s="1" t="s">
        <v>341</v>
      </c>
      <c r="Q82" s="1" t="s">
        <v>341</v>
      </c>
      <c r="R82" s="1" t="s">
        <v>341</v>
      </c>
      <c r="S82" s="1" t="s">
        <v>341</v>
      </c>
      <c r="T82" s="1" t="s">
        <v>341</v>
      </c>
      <c r="U82" s="1" t="s">
        <v>341</v>
      </c>
      <c r="V82" s="1" t="s">
        <v>341</v>
      </c>
      <c r="W82" s="1" t="s">
        <v>341</v>
      </c>
      <c r="X82" s="1" t="s">
        <v>341</v>
      </c>
      <c r="Y82" s="1" t="s">
        <v>341</v>
      </c>
      <c r="Z82" s="1" t="s">
        <v>341</v>
      </c>
      <c r="AA82" s="1" t="s">
        <v>341</v>
      </c>
      <c r="AB82" s="1" t="s">
        <v>341</v>
      </c>
      <c r="AC82" s="1" t="s">
        <v>341</v>
      </c>
      <c r="AD82" s="1" t="s">
        <v>341</v>
      </c>
      <c r="AE82" s="1" t="s">
        <v>341</v>
      </c>
      <c r="AF82" s="1" t="s">
        <v>341</v>
      </c>
      <c r="AG82" s="1" t="s">
        <v>341</v>
      </c>
      <c r="AH82" s="1" t="s">
        <v>341</v>
      </c>
      <c r="AI82" s="1" t="s">
        <v>341</v>
      </c>
      <c r="AJ82" s="1" t="s">
        <v>341</v>
      </c>
      <c r="AK82" s="1" t="s">
        <v>341</v>
      </c>
      <c r="AL82" s="1" t="s">
        <v>341</v>
      </c>
      <c r="AM82" s="1" t="s">
        <v>341</v>
      </c>
      <c r="AN82" s="1" t="s">
        <v>341</v>
      </c>
      <c r="AO82" s="1" t="s">
        <v>341</v>
      </c>
      <c r="AP82" s="1" t="s">
        <v>341</v>
      </c>
      <c r="AQ82" s="1" t="s">
        <v>341</v>
      </c>
      <c r="AR82" s="1" t="s">
        <v>341</v>
      </c>
      <c r="AS82" s="1" t="s">
        <v>341</v>
      </c>
      <c r="AT82" s="1" t="s">
        <v>341</v>
      </c>
      <c r="AU82" s="1" t="s">
        <v>341</v>
      </c>
      <c r="AV82" s="1" t="s">
        <v>341</v>
      </c>
      <c r="AW82" s="1" t="s">
        <v>341</v>
      </c>
      <c r="AX82" s="1" t="s">
        <v>341</v>
      </c>
      <c r="AY82" s="1" t="s">
        <v>341</v>
      </c>
      <c r="AZ82" s="1" t="s">
        <v>341</v>
      </c>
      <c r="BA82" s="1" t="s">
        <v>341</v>
      </c>
      <c r="BB82" s="1" t="s">
        <v>341</v>
      </c>
      <c r="BC82" s="1" t="s">
        <v>341</v>
      </c>
      <c r="BD82" s="1" t="s">
        <v>341</v>
      </c>
      <c r="BE82" s="1" t="s">
        <v>341</v>
      </c>
      <c r="BF82" s="1" t="s">
        <v>341</v>
      </c>
      <c r="BG82" s="1" t="s">
        <v>341</v>
      </c>
      <c r="BH82" s="1" t="s">
        <v>341</v>
      </c>
      <c r="BI82" s="1" t="s">
        <v>341</v>
      </c>
      <c r="BJ82" s="1" t="s">
        <v>341</v>
      </c>
      <c r="BK82" s="1" t="s">
        <v>341</v>
      </c>
      <c r="BL82" s="1" t="s">
        <v>341</v>
      </c>
      <c r="BM82" s="1" t="s">
        <v>341</v>
      </c>
      <c r="BN82" s="1" t="s">
        <v>341</v>
      </c>
      <c r="BO82" s="1" t="s">
        <v>341</v>
      </c>
      <c r="BP82" s="1" t="s">
        <v>341</v>
      </c>
      <c r="BQ82" s="1" t="s">
        <v>341</v>
      </c>
      <c r="BR82" s="1" t="s">
        <v>341</v>
      </c>
      <c r="BS82" s="1" t="s">
        <v>341</v>
      </c>
      <c r="BT82" s="1" t="s">
        <v>341</v>
      </c>
      <c r="BU82" s="1" t="s">
        <v>341</v>
      </c>
      <c r="BV82" s="1" t="s">
        <v>341</v>
      </c>
      <c r="BW82" s="1" t="s">
        <v>341</v>
      </c>
      <c r="BX82" s="1" t="s">
        <v>341</v>
      </c>
      <c r="BY82" s="1" t="s">
        <v>341</v>
      </c>
      <c r="BZ82" s="1" t="s">
        <v>341</v>
      </c>
      <c r="CA82" s="1" t="s">
        <v>341</v>
      </c>
      <c r="CB82" s="1" t="s">
        <v>341</v>
      </c>
      <c r="CC82" s="1" t="s">
        <v>341</v>
      </c>
      <c r="CD82" s="1" t="s">
        <v>341</v>
      </c>
      <c r="CE82" s="1" t="s">
        <v>341</v>
      </c>
      <c r="CF82" s="1" t="s">
        <v>341</v>
      </c>
      <c r="CG82" s="1" t="s">
        <v>341</v>
      </c>
      <c r="CH82" s="1" t="s">
        <v>341</v>
      </c>
      <c r="CI82" s="1" t="s">
        <v>341</v>
      </c>
      <c r="CJ82" s="1" t="s">
        <v>341</v>
      </c>
      <c r="CK82" s="1" t="s">
        <v>341</v>
      </c>
      <c r="CL82" s="1" t="s">
        <v>341</v>
      </c>
      <c r="CM82" s="1" t="s">
        <v>341</v>
      </c>
      <c r="CN82" s="1" t="s">
        <v>341</v>
      </c>
      <c r="CO82" s="1" t="s">
        <v>341</v>
      </c>
      <c r="CP82" s="1" t="s">
        <v>341</v>
      </c>
      <c r="CQ82" s="1" t="s">
        <v>341</v>
      </c>
      <c r="CR82" s="1" t="s">
        <v>341</v>
      </c>
      <c r="CS82" s="1" t="s">
        <v>341</v>
      </c>
      <c r="CT82" s="1" t="s">
        <v>341</v>
      </c>
      <c r="CU82" s="1" t="s">
        <v>341</v>
      </c>
      <c r="CV82" s="1" t="s">
        <v>341</v>
      </c>
      <c r="CW82" s="1" t="s">
        <v>341</v>
      </c>
      <c r="CX82" s="1" t="s">
        <v>341</v>
      </c>
      <c r="CY82" s="1" t="s">
        <v>341</v>
      </c>
      <c r="CZ82" s="1" t="s">
        <v>341</v>
      </c>
      <c r="DA82" s="1" t="s">
        <v>341</v>
      </c>
      <c r="DB82" s="1" t="s">
        <v>341</v>
      </c>
      <c r="DC82" s="1" t="s">
        <v>341</v>
      </c>
      <c r="DD82" s="1" t="s">
        <v>341</v>
      </c>
      <c r="DE82" s="1" t="s">
        <v>341</v>
      </c>
      <c r="DF82" s="1" t="s">
        <v>341</v>
      </c>
      <c r="DG82" s="1" t="s">
        <v>341</v>
      </c>
      <c r="DH82" s="1" t="s">
        <v>341</v>
      </c>
      <c r="DI82" s="1" t="s">
        <v>341</v>
      </c>
      <c r="DJ82" s="1" t="s">
        <v>341</v>
      </c>
      <c r="DK82" s="1" t="s">
        <v>341</v>
      </c>
      <c r="DL82" s="1" t="s">
        <v>341</v>
      </c>
      <c r="DM82" s="1" t="s">
        <v>341</v>
      </c>
      <c r="DN82" s="1" t="s">
        <v>341</v>
      </c>
      <c r="DO82" s="1" t="s">
        <v>341</v>
      </c>
      <c r="DP82" s="1" t="s">
        <v>341</v>
      </c>
      <c r="DQ82" s="1" t="s">
        <v>341</v>
      </c>
      <c r="DR82" s="1" t="s">
        <v>1816</v>
      </c>
      <c r="DS82" s="1" t="s">
        <v>1817</v>
      </c>
      <c r="DT82" s="1" t="s">
        <v>1818</v>
      </c>
      <c r="DU82" s="1" t="s">
        <v>1266</v>
      </c>
    </row>
    <row r="83" spans="1:125">
      <c r="A83" s="1" t="s">
        <v>3834</v>
      </c>
      <c r="B83" s="1" t="s">
        <v>4411</v>
      </c>
      <c r="C83" s="1" t="s">
        <v>4461</v>
      </c>
      <c r="D83" s="1" t="s">
        <v>3835</v>
      </c>
      <c r="E83" s="1" t="s">
        <v>3592</v>
      </c>
      <c r="F83" s="1" t="s">
        <v>341</v>
      </c>
      <c r="G83" s="1" t="s">
        <v>341</v>
      </c>
      <c r="H83" s="1" t="s">
        <v>341</v>
      </c>
      <c r="I83" s="1" t="s">
        <v>341</v>
      </c>
      <c r="J83" s="1" t="s">
        <v>341</v>
      </c>
      <c r="K83" s="1" t="s">
        <v>341</v>
      </c>
      <c r="L83" s="1" t="s">
        <v>341</v>
      </c>
      <c r="M83" s="1" t="s">
        <v>341</v>
      </c>
      <c r="N83" s="1" t="s">
        <v>341</v>
      </c>
      <c r="O83" s="1" t="s">
        <v>341</v>
      </c>
      <c r="P83" s="1" t="s">
        <v>341</v>
      </c>
      <c r="Q83" s="1" t="s">
        <v>341</v>
      </c>
      <c r="R83" s="1" t="s">
        <v>341</v>
      </c>
      <c r="S83" s="1" t="s">
        <v>341</v>
      </c>
      <c r="T83" s="1" t="s">
        <v>341</v>
      </c>
      <c r="U83" s="1" t="s">
        <v>341</v>
      </c>
      <c r="V83" s="1" t="s">
        <v>341</v>
      </c>
      <c r="W83" s="1" t="s">
        <v>341</v>
      </c>
      <c r="X83" s="1" t="s">
        <v>341</v>
      </c>
      <c r="Y83" s="1" t="s">
        <v>341</v>
      </c>
      <c r="Z83" s="1" t="s">
        <v>341</v>
      </c>
      <c r="AA83" s="1" t="s">
        <v>341</v>
      </c>
      <c r="AB83" s="1" t="s">
        <v>341</v>
      </c>
      <c r="AC83" s="1" t="s">
        <v>341</v>
      </c>
      <c r="AD83" s="1" t="s">
        <v>341</v>
      </c>
      <c r="AE83" s="1" t="s">
        <v>341</v>
      </c>
      <c r="AF83" s="1" t="s">
        <v>341</v>
      </c>
      <c r="AG83" s="1" t="s">
        <v>341</v>
      </c>
      <c r="AH83" s="1" t="s">
        <v>341</v>
      </c>
      <c r="AI83" s="1" t="s">
        <v>341</v>
      </c>
      <c r="AJ83" s="1" t="s">
        <v>341</v>
      </c>
      <c r="AK83" s="1" t="s">
        <v>341</v>
      </c>
      <c r="AL83" s="1" t="s">
        <v>341</v>
      </c>
      <c r="AM83" s="1" t="s">
        <v>341</v>
      </c>
      <c r="AN83" s="1" t="s">
        <v>341</v>
      </c>
      <c r="AO83" s="1" t="s">
        <v>341</v>
      </c>
      <c r="AP83" s="1" t="s">
        <v>341</v>
      </c>
      <c r="AQ83" s="1" t="s">
        <v>341</v>
      </c>
      <c r="AR83" s="1" t="s">
        <v>341</v>
      </c>
      <c r="AS83" s="1" t="s">
        <v>341</v>
      </c>
      <c r="AT83" s="1" t="s">
        <v>341</v>
      </c>
      <c r="AU83" s="1" t="s">
        <v>357</v>
      </c>
      <c r="AV83" s="1" t="s">
        <v>341</v>
      </c>
      <c r="AW83" s="1" t="s">
        <v>133</v>
      </c>
      <c r="AX83" s="1" t="s">
        <v>341</v>
      </c>
      <c r="AY83" s="1" t="s">
        <v>341</v>
      </c>
      <c r="AZ83" s="1" t="s">
        <v>341</v>
      </c>
      <c r="BA83" s="1" t="s">
        <v>411</v>
      </c>
      <c r="BB83" s="1" t="s">
        <v>341</v>
      </c>
      <c r="BC83" s="1" t="s">
        <v>341</v>
      </c>
      <c r="BD83" s="1" t="s">
        <v>213</v>
      </c>
      <c r="BE83" s="1" t="s">
        <v>341</v>
      </c>
      <c r="BF83" s="1" t="s">
        <v>341</v>
      </c>
      <c r="BG83" s="1" t="s">
        <v>341</v>
      </c>
      <c r="BH83" s="1" t="s">
        <v>341</v>
      </c>
      <c r="BI83" s="1" t="s">
        <v>341</v>
      </c>
      <c r="BJ83" s="1" t="s">
        <v>341</v>
      </c>
      <c r="BK83" s="1" t="s">
        <v>341</v>
      </c>
      <c r="BL83" s="1" t="s">
        <v>341</v>
      </c>
      <c r="BM83" s="1" t="s">
        <v>341</v>
      </c>
      <c r="BN83" s="1" t="s">
        <v>341</v>
      </c>
      <c r="BO83" s="1" t="s">
        <v>341</v>
      </c>
      <c r="BP83" s="1" t="s">
        <v>341</v>
      </c>
      <c r="BQ83" s="1" t="s">
        <v>341</v>
      </c>
      <c r="BR83" s="1" t="s">
        <v>341</v>
      </c>
      <c r="BS83" s="1" t="s">
        <v>341</v>
      </c>
      <c r="BT83" s="1" t="s">
        <v>341</v>
      </c>
      <c r="BU83" s="1" t="s">
        <v>341</v>
      </c>
      <c r="BV83" s="1" t="s">
        <v>341</v>
      </c>
      <c r="BW83" s="1" t="s">
        <v>341</v>
      </c>
      <c r="BX83" s="1" t="s">
        <v>341</v>
      </c>
      <c r="BY83" s="1" t="s">
        <v>341</v>
      </c>
      <c r="BZ83" s="1" t="s">
        <v>341</v>
      </c>
      <c r="CA83" s="1" t="s">
        <v>341</v>
      </c>
      <c r="CB83" s="1" t="s">
        <v>341</v>
      </c>
      <c r="CC83" s="1" t="s">
        <v>341</v>
      </c>
      <c r="CD83" s="1" t="s">
        <v>341</v>
      </c>
      <c r="CE83" s="1" t="s">
        <v>341</v>
      </c>
      <c r="CF83" s="1" t="s">
        <v>341</v>
      </c>
      <c r="CG83" s="1" t="s">
        <v>341</v>
      </c>
      <c r="CH83" s="1" t="s">
        <v>341</v>
      </c>
      <c r="CI83" s="1" t="s">
        <v>1089</v>
      </c>
      <c r="CJ83" s="1" t="s">
        <v>341</v>
      </c>
      <c r="CK83" s="1" t="s">
        <v>341</v>
      </c>
      <c r="CL83" s="1" t="s">
        <v>341</v>
      </c>
      <c r="CM83" s="1" t="s">
        <v>341</v>
      </c>
      <c r="CN83" s="1" t="s">
        <v>341</v>
      </c>
      <c r="CO83" s="1" t="s">
        <v>341</v>
      </c>
      <c r="CP83" s="1" t="s">
        <v>341</v>
      </c>
      <c r="CQ83" s="1" t="s">
        <v>341</v>
      </c>
      <c r="CR83" s="1" t="s">
        <v>341</v>
      </c>
      <c r="CS83" s="1" t="s">
        <v>341</v>
      </c>
      <c r="CT83" s="1" t="s">
        <v>341</v>
      </c>
      <c r="CU83" s="1" t="s">
        <v>341</v>
      </c>
      <c r="CV83" s="1" t="s">
        <v>341</v>
      </c>
      <c r="CW83" s="1" t="s">
        <v>341</v>
      </c>
      <c r="CX83" s="1" t="s">
        <v>341</v>
      </c>
      <c r="CY83" s="1" t="s">
        <v>341</v>
      </c>
      <c r="CZ83" s="1" t="s">
        <v>341</v>
      </c>
      <c r="DA83" s="1" t="s">
        <v>341</v>
      </c>
      <c r="DB83" s="1" t="s">
        <v>341</v>
      </c>
      <c r="DC83" s="1" t="s">
        <v>341</v>
      </c>
      <c r="DD83" s="1" t="s">
        <v>341</v>
      </c>
      <c r="DE83" s="1" t="s">
        <v>341</v>
      </c>
      <c r="DF83" s="1" t="s">
        <v>341</v>
      </c>
      <c r="DG83" s="1" t="s">
        <v>341</v>
      </c>
      <c r="DH83" s="1" t="s">
        <v>341</v>
      </c>
      <c r="DI83" s="1" t="s">
        <v>341</v>
      </c>
      <c r="DJ83" s="1" t="s">
        <v>341</v>
      </c>
      <c r="DK83" s="1" t="s">
        <v>341</v>
      </c>
      <c r="DL83" s="1" t="s">
        <v>341</v>
      </c>
      <c r="DM83" s="1" t="s">
        <v>341</v>
      </c>
      <c r="DN83" s="1" t="s">
        <v>341</v>
      </c>
      <c r="DO83" s="1" t="s">
        <v>341</v>
      </c>
      <c r="DP83" s="1" t="s">
        <v>341</v>
      </c>
      <c r="DQ83" s="1" t="s">
        <v>341</v>
      </c>
      <c r="DR83" s="1" t="s">
        <v>3836</v>
      </c>
      <c r="DS83" s="1" t="s">
        <v>3837</v>
      </c>
      <c r="DT83" s="1" t="s">
        <v>3838</v>
      </c>
      <c r="DU83" s="1" t="s">
        <v>125</v>
      </c>
    </row>
    <row r="84" spans="1:125">
      <c r="A84" s="1" t="s">
        <v>1808</v>
      </c>
      <c r="B84" s="1" t="s">
        <v>4423</v>
      </c>
      <c r="C84" s="1" t="s">
        <v>4469</v>
      </c>
      <c r="D84" s="1" t="s">
        <v>1809</v>
      </c>
      <c r="E84" s="1" t="s">
        <v>780</v>
      </c>
      <c r="F84" s="1" t="s">
        <v>341</v>
      </c>
      <c r="G84" s="1" t="s">
        <v>341</v>
      </c>
      <c r="H84" s="1" t="s">
        <v>341</v>
      </c>
      <c r="I84" s="1" t="s">
        <v>341</v>
      </c>
      <c r="J84" s="1" t="s">
        <v>341</v>
      </c>
      <c r="K84" s="1" t="s">
        <v>341</v>
      </c>
      <c r="L84" s="1" t="s">
        <v>341</v>
      </c>
      <c r="M84" s="1" t="s">
        <v>341</v>
      </c>
      <c r="N84" s="1" t="s">
        <v>341</v>
      </c>
      <c r="O84" s="1" t="s">
        <v>341</v>
      </c>
      <c r="P84" s="1" t="s">
        <v>341</v>
      </c>
      <c r="Q84" s="1" t="s">
        <v>341</v>
      </c>
      <c r="R84" s="1" t="s">
        <v>341</v>
      </c>
      <c r="S84" s="1" t="s">
        <v>341</v>
      </c>
      <c r="T84" s="1" t="s">
        <v>341</v>
      </c>
      <c r="U84" s="1" t="s">
        <v>341</v>
      </c>
      <c r="V84" s="1" t="s">
        <v>341</v>
      </c>
      <c r="W84" s="1" t="s">
        <v>341</v>
      </c>
      <c r="X84" s="1" t="s">
        <v>341</v>
      </c>
      <c r="Y84" s="1" t="s">
        <v>341</v>
      </c>
      <c r="Z84" s="1" t="s">
        <v>341</v>
      </c>
      <c r="AA84" s="1" t="s">
        <v>341</v>
      </c>
      <c r="AB84" s="1" t="s">
        <v>341</v>
      </c>
      <c r="AC84" s="1" t="s">
        <v>341</v>
      </c>
      <c r="AD84" s="1" t="s">
        <v>341</v>
      </c>
      <c r="AE84" s="1" t="s">
        <v>341</v>
      </c>
      <c r="AF84" s="1" t="s">
        <v>341</v>
      </c>
      <c r="AG84" s="1" t="s">
        <v>341</v>
      </c>
      <c r="AH84" s="1" t="s">
        <v>341</v>
      </c>
      <c r="AI84" s="1" t="s">
        <v>341</v>
      </c>
      <c r="AJ84" s="1" t="s">
        <v>341</v>
      </c>
      <c r="AK84" s="1" t="s">
        <v>341</v>
      </c>
      <c r="AL84" s="1" t="s">
        <v>341</v>
      </c>
      <c r="AM84" s="1" t="s">
        <v>341</v>
      </c>
      <c r="AN84" s="1" t="s">
        <v>341</v>
      </c>
      <c r="AO84" s="1" t="s">
        <v>341</v>
      </c>
      <c r="AP84" s="1" t="s">
        <v>341</v>
      </c>
      <c r="AQ84" s="1" t="s">
        <v>341</v>
      </c>
      <c r="AR84" s="1" t="s">
        <v>341</v>
      </c>
      <c r="AS84" s="1" t="s">
        <v>341</v>
      </c>
      <c r="AT84" s="1" t="s">
        <v>341</v>
      </c>
      <c r="AU84" s="1" t="s">
        <v>341</v>
      </c>
      <c r="AV84" s="1" t="s">
        <v>341</v>
      </c>
      <c r="AW84" s="1" t="s">
        <v>341</v>
      </c>
      <c r="AX84" s="1" t="s">
        <v>341</v>
      </c>
      <c r="AY84" s="1" t="s">
        <v>341</v>
      </c>
      <c r="AZ84" s="1" t="s">
        <v>341</v>
      </c>
      <c r="BA84" s="1" t="s">
        <v>341</v>
      </c>
      <c r="BB84" s="1" t="s">
        <v>341</v>
      </c>
      <c r="BC84" s="1" t="s">
        <v>341</v>
      </c>
      <c r="BD84" s="1" t="s">
        <v>341</v>
      </c>
      <c r="BE84" s="1" t="s">
        <v>341</v>
      </c>
      <c r="BF84" s="1" t="s">
        <v>341</v>
      </c>
      <c r="BG84" s="1" t="s">
        <v>341</v>
      </c>
      <c r="BH84" s="1" t="s">
        <v>341</v>
      </c>
      <c r="BI84" s="1" t="s">
        <v>341</v>
      </c>
      <c r="BJ84" s="1" t="s">
        <v>341</v>
      </c>
      <c r="BK84" s="1" t="s">
        <v>341</v>
      </c>
      <c r="BL84" s="1" t="s">
        <v>341</v>
      </c>
      <c r="BM84" s="1" t="s">
        <v>341</v>
      </c>
      <c r="BN84" s="1" t="s">
        <v>341</v>
      </c>
      <c r="BO84" s="1" t="s">
        <v>341</v>
      </c>
      <c r="BP84" s="1" t="s">
        <v>341</v>
      </c>
      <c r="BQ84" s="1" t="s">
        <v>341</v>
      </c>
      <c r="BR84" s="1" t="s">
        <v>341</v>
      </c>
      <c r="BS84" s="1" t="s">
        <v>341</v>
      </c>
      <c r="BT84" s="1" t="s">
        <v>341</v>
      </c>
      <c r="BU84" s="1" t="s">
        <v>341</v>
      </c>
      <c r="BV84" s="1" t="s">
        <v>341</v>
      </c>
      <c r="BW84" s="1" t="s">
        <v>341</v>
      </c>
      <c r="BX84" s="1" t="s">
        <v>341</v>
      </c>
      <c r="BY84" s="1" t="s">
        <v>341</v>
      </c>
      <c r="BZ84" s="1" t="s">
        <v>341</v>
      </c>
      <c r="CA84" s="1" t="s">
        <v>341</v>
      </c>
      <c r="CB84" s="1" t="s">
        <v>341</v>
      </c>
      <c r="CC84" s="1" t="s">
        <v>341</v>
      </c>
      <c r="CD84" s="1" t="s">
        <v>341</v>
      </c>
      <c r="CE84" s="1" t="s">
        <v>341</v>
      </c>
      <c r="CF84" s="1" t="s">
        <v>341</v>
      </c>
      <c r="CG84" s="1" t="s">
        <v>341</v>
      </c>
      <c r="CH84" s="1" t="s">
        <v>341</v>
      </c>
      <c r="CI84" s="1" t="s">
        <v>341</v>
      </c>
      <c r="CJ84" s="1" t="s">
        <v>341</v>
      </c>
      <c r="CK84" s="1" t="s">
        <v>341</v>
      </c>
      <c r="CL84" s="1" t="s">
        <v>341</v>
      </c>
      <c r="CM84" s="1" t="s">
        <v>341</v>
      </c>
      <c r="CN84" s="1" t="s">
        <v>341</v>
      </c>
      <c r="CO84" s="1" t="s">
        <v>341</v>
      </c>
      <c r="CP84" s="1" t="s">
        <v>341</v>
      </c>
      <c r="CQ84" s="1" t="s">
        <v>341</v>
      </c>
      <c r="CR84" s="1" t="s">
        <v>341</v>
      </c>
      <c r="CS84" s="1" t="s">
        <v>341</v>
      </c>
      <c r="CT84" s="1" t="s">
        <v>341</v>
      </c>
      <c r="CU84" s="1" t="s">
        <v>341</v>
      </c>
      <c r="CV84" s="1" t="s">
        <v>341</v>
      </c>
      <c r="CW84" s="1" t="s">
        <v>341</v>
      </c>
      <c r="CX84" s="1" t="s">
        <v>341</v>
      </c>
      <c r="CY84" s="1" t="s">
        <v>341</v>
      </c>
      <c r="CZ84" s="1" t="s">
        <v>341</v>
      </c>
      <c r="DA84" s="1" t="s">
        <v>341</v>
      </c>
      <c r="DB84" s="1" t="s">
        <v>341</v>
      </c>
      <c r="DC84" s="1" t="s">
        <v>341</v>
      </c>
      <c r="DD84" s="1" t="s">
        <v>341</v>
      </c>
      <c r="DE84" s="1" t="s">
        <v>341</v>
      </c>
      <c r="DF84" s="1" t="s">
        <v>341</v>
      </c>
      <c r="DG84" s="1" t="s">
        <v>341</v>
      </c>
      <c r="DH84" s="1" t="s">
        <v>341</v>
      </c>
      <c r="DI84" s="1" t="s">
        <v>341</v>
      </c>
      <c r="DJ84" s="1" t="s">
        <v>341</v>
      </c>
      <c r="DK84" s="1" t="s">
        <v>341</v>
      </c>
      <c r="DL84" s="1" t="s">
        <v>341</v>
      </c>
      <c r="DM84" s="1" t="s">
        <v>341</v>
      </c>
      <c r="DN84" s="1" t="s">
        <v>341</v>
      </c>
      <c r="DO84" s="1" t="s">
        <v>341</v>
      </c>
      <c r="DP84" s="1" t="s">
        <v>341</v>
      </c>
      <c r="DQ84" s="1" t="s">
        <v>341</v>
      </c>
      <c r="DR84" s="1" t="s">
        <v>1810</v>
      </c>
      <c r="DS84" s="1" t="s">
        <v>1811</v>
      </c>
      <c r="DT84" s="1" t="s">
        <v>1812</v>
      </c>
      <c r="DU84" s="1" t="s">
        <v>1813</v>
      </c>
    </row>
    <row r="85" spans="1:125">
      <c r="A85" s="1" t="s">
        <v>1016</v>
      </c>
      <c r="B85" s="1" t="s">
        <v>4424</v>
      </c>
      <c r="C85" s="1" t="s">
        <v>4470</v>
      </c>
      <c r="D85" s="1" t="s">
        <v>1017</v>
      </c>
      <c r="E85" s="1" t="s">
        <v>780</v>
      </c>
      <c r="F85" s="1" t="s">
        <v>1018</v>
      </c>
      <c r="G85" s="1" t="s">
        <v>916</v>
      </c>
      <c r="H85" s="1" t="s">
        <v>341</v>
      </c>
      <c r="I85" s="1" t="s">
        <v>208</v>
      </c>
      <c r="J85" s="1" t="s">
        <v>1019</v>
      </c>
      <c r="K85" s="1" t="s">
        <v>341</v>
      </c>
      <c r="L85" s="1" t="s">
        <v>1020</v>
      </c>
      <c r="M85" s="1" t="s">
        <v>1021</v>
      </c>
      <c r="N85" s="1" t="s">
        <v>1022</v>
      </c>
      <c r="O85" s="1" t="s">
        <v>341</v>
      </c>
      <c r="P85" s="1" t="s">
        <v>722</v>
      </c>
      <c r="Q85" s="1" t="s">
        <v>1023</v>
      </c>
      <c r="R85" s="1" t="s">
        <v>905</v>
      </c>
      <c r="S85" s="1" t="s">
        <v>1024</v>
      </c>
      <c r="T85" s="1" t="s">
        <v>719</v>
      </c>
      <c r="U85" s="1" t="s">
        <v>1025</v>
      </c>
      <c r="V85" s="1" t="s">
        <v>1026</v>
      </c>
      <c r="W85" s="1" t="s">
        <v>1027</v>
      </c>
      <c r="X85" s="1" t="s">
        <v>255</v>
      </c>
      <c r="Y85" s="1" t="s">
        <v>1028</v>
      </c>
      <c r="Z85" s="1" t="s">
        <v>341</v>
      </c>
      <c r="AA85" s="1" t="s">
        <v>1029</v>
      </c>
      <c r="AB85" s="1" t="s">
        <v>1030</v>
      </c>
      <c r="AC85" s="1" t="s">
        <v>341</v>
      </c>
      <c r="AD85" s="1" t="s">
        <v>515</v>
      </c>
      <c r="AE85" s="1" t="s">
        <v>341</v>
      </c>
      <c r="AF85" s="1" t="s">
        <v>1031</v>
      </c>
      <c r="AG85" s="1" t="s">
        <v>341</v>
      </c>
      <c r="AH85" s="1" t="s">
        <v>341</v>
      </c>
      <c r="AI85" s="1" t="s">
        <v>1032</v>
      </c>
      <c r="AJ85" s="1" t="s">
        <v>1033</v>
      </c>
      <c r="AK85" s="1" t="s">
        <v>341</v>
      </c>
      <c r="AL85" s="1" t="s">
        <v>341</v>
      </c>
      <c r="AM85" s="1" t="s">
        <v>1036</v>
      </c>
      <c r="AN85" s="1" t="s">
        <v>1037</v>
      </c>
      <c r="AO85" s="1" t="s">
        <v>341</v>
      </c>
      <c r="AP85" s="1" t="s">
        <v>286</v>
      </c>
      <c r="AQ85" s="1" t="s">
        <v>235</v>
      </c>
      <c r="AR85" s="1" t="s">
        <v>341</v>
      </c>
      <c r="AS85" s="1" t="s">
        <v>1038</v>
      </c>
      <c r="AT85" s="1" t="s">
        <v>1039</v>
      </c>
      <c r="AU85" s="1" t="s">
        <v>1040</v>
      </c>
      <c r="AV85" s="1" t="s">
        <v>141</v>
      </c>
      <c r="AW85" s="1" t="s">
        <v>753</v>
      </c>
      <c r="AX85" s="1" t="s">
        <v>341</v>
      </c>
      <c r="AY85" s="1" t="s">
        <v>140</v>
      </c>
      <c r="AZ85" s="1" t="s">
        <v>286</v>
      </c>
      <c r="BA85" s="1" t="s">
        <v>341</v>
      </c>
      <c r="BB85" s="1" t="s">
        <v>341</v>
      </c>
      <c r="BC85" s="1" t="s">
        <v>771</v>
      </c>
      <c r="BD85" s="1" t="s">
        <v>1039</v>
      </c>
      <c r="BE85" s="1" t="s">
        <v>341</v>
      </c>
      <c r="BF85" s="1" t="s">
        <v>341</v>
      </c>
      <c r="BG85" s="1" t="s">
        <v>703</v>
      </c>
      <c r="BH85" s="1" t="s">
        <v>881</v>
      </c>
      <c r="BI85" s="1" t="s">
        <v>149</v>
      </c>
      <c r="BJ85" s="1" t="s">
        <v>341</v>
      </c>
      <c r="BK85" s="1" t="s">
        <v>1041</v>
      </c>
      <c r="BL85" s="1" t="s">
        <v>1042</v>
      </c>
      <c r="BM85" s="1" t="s">
        <v>448</v>
      </c>
      <c r="BN85" s="1" t="s">
        <v>341</v>
      </c>
      <c r="BO85" s="1" t="s">
        <v>1043</v>
      </c>
      <c r="BP85" s="1" t="s">
        <v>341</v>
      </c>
      <c r="BQ85" s="1" t="s">
        <v>764</v>
      </c>
      <c r="BR85" s="1" t="s">
        <v>1044</v>
      </c>
      <c r="BS85" s="1" t="s">
        <v>1045</v>
      </c>
      <c r="BT85" s="1" t="s">
        <v>475</v>
      </c>
      <c r="BU85" s="1" t="s">
        <v>341</v>
      </c>
      <c r="BV85" s="1" t="s">
        <v>1046</v>
      </c>
      <c r="BW85" s="1" t="s">
        <v>341</v>
      </c>
      <c r="BX85" s="1" t="s">
        <v>341</v>
      </c>
      <c r="BY85" s="1" t="s">
        <v>1047</v>
      </c>
      <c r="BZ85" s="1" t="s">
        <v>1048</v>
      </c>
      <c r="CA85" s="1" t="s">
        <v>1049</v>
      </c>
      <c r="CB85" s="1" t="s">
        <v>1050</v>
      </c>
      <c r="CC85" s="1" t="s">
        <v>1051</v>
      </c>
      <c r="CD85" s="1" t="s">
        <v>914</v>
      </c>
      <c r="CE85" s="1" t="s">
        <v>1052</v>
      </c>
      <c r="CF85" s="1" t="s">
        <v>341</v>
      </c>
      <c r="CG85" s="1" t="s">
        <v>341</v>
      </c>
      <c r="CH85" s="1" t="s">
        <v>341</v>
      </c>
      <c r="CI85" s="1" t="s">
        <v>341</v>
      </c>
      <c r="CJ85" s="1" t="s">
        <v>341</v>
      </c>
      <c r="CK85" s="1" t="s">
        <v>740</v>
      </c>
      <c r="CL85" s="1" t="s">
        <v>1053</v>
      </c>
      <c r="CM85" s="1" t="s">
        <v>341</v>
      </c>
      <c r="CN85" s="1" t="s">
        <v>319</v>
      </c>
      <c r="CO85" s="1" t="s">
        <v>1054</v>
      </c>
      <c r="CP85" s="1" t="s">
        <v>1055</v>
      </c>
      <c r="CQ85" s="1" t="s">
        <v>1056</v>
      </c>
      <c r="CR85" s="1" t="s">
        <v>1057</v>
      </c>
      <c r="CS85" s="1" t="s">
        <v>341</v>
      </c>
      <c r="CT85" s="1" t="s">
        <v>341</v>
      </c>
      <c r="CU85" s="1" t="s">
        <v>341</v>
      </c>
      <c r="CV85" s="1" t="s">
        <v>341</v>
      </c>
      <c r="CW85" s="1" t="s">
        <v>341</v>
      </c>
      <c r="CX85" s="1" t="s">
        <v>361</v>
      </c>
      <c r="CY85" s="1" t="s">
        <v>341</v>
      </c>
      <c r="CZ85" s="1" t="s">
        <v>341</v>
      </c>
      <c r="DA85" s="1" t="s">
        <v>341</v>
      </c>
      <c r="DB85" s="1" t="s">
        <v>341</v>
      </c>
      <c r="DC85" s="1" t="s">
        <v>341</v>
      </c>
      <c r="DD85" s="1" t="s">
        <v>341</v>
      </c>
      <c r="DE85" s="1" t="s">
        <v>341</v>
      </c>
      <c r="DF85" s="1" t="s">
        <v>341</v>
      </c>
      <c r="DG85" s="1" t="s">
        <v>1058</v>
      </c>
      <c r="DH85" s="1" t="s">
        <v>341</v>
      </c>
      <c r="DI85" s="1" t="s">
        <v>185</v>
      </c>
      <c r="DJ85" s="1" t="s">
        <v>1059</v>
      </c>
      <c r="DK85" s="1" t="s">
        <v>1060</v>
      </c>
      <c r="DL85" s="1" t="s">
        <v>341</v>
      </c>
      <c r="DM85" s="1" t="s">
        <v>341</v>
      </c>
      <c r="DN85" s="1" t="s">
        <v>1061</v>
      </c>
      <c r="DO85" s="1" t="s">
        <v>1062</v>
      </c>
      <c r="DP85" s="1" t="s">
        <v>1063</v>
      </c>
      <c r="DQ85" s="1" t="s">
        <v>341</v>
      </c>
      <c r="DR85" s="1" t="s">
        <v>1064</v>
      </c>
      <c r="DS85" s="1" t="s">
        <v>1065</v>
      </c>
      <c r="DT85" s="1" t="s">
        <v>1066</v>
      </c>
      <c r="DU85" s="1" t="s">
        <v>1067</v>
      </c>
    </row>
    <row r="86" spans="1:125">
      <c r="A86" s="1" t="s">
        <v>925</v>
      </c>
      <c r="B86" s="1" t="s">
        <v>4425</v>
      </c>
      <c r="C86" s="1" t="s">
        <v>4471</v>
      </c>
      <c r="D86" s="1" t="s">
        <v>926</v>
      </c>
      <c r="E86" s="1" t="s">
        <v>780</v>
      </c>
      <c r="F86" s="1" t="s">
        <v>341</v>
      </c>
      <c r="G86" s="1" t="s">
        <v>751</v>
      </c>
      <c r="H86" s="1" t="s">
        <v>927</v>
      </c>
      <c r="I86" s="1" t="s">
        <v>928</v>
      </c>
      <c r="J86" s="1" t="s">
        <v>341</v>
      </c>
      <c r="K86" s="1" t="s">
        <v>341</v>
      </c>
      <c r="L86" s="1" t="s">
        <v>341</v>
      </c>
      <c r="M86" s="1" t="s">
        <v>341</v>
      </c>
      <c r="N86" s="1" t="s">
        <v>341</v>
      </c>
      <c r="O86" s="1" t="s">
        <v>341</v>
      </c>
      <c r="P86" s="1" t="s">
        <v>341</v>
      </c>
      <c r="Q86" s="1" t="s">
        <v>146</v>
      </c>
      <c r="R86" s="1" t="s">
        <v>341</v>
      </c>
      <c r="S86" s="1" t="s">
        <v>341</v>
      </c>
      <c r="T86" s="1" t="s">
        <v>341</v>
      </c>
      <c r="U86" s="1" t="s">
        <v>341</v>
      </c>
      <c r="V86" s="1" t="s">
        <v>341</v>
      </c>
      <c r="W86" s="1" t="s">
        <v>929</v>
      </c>
      <c r="X86" s="1" t="s">
        <v>930</v>
      </c>
      <c r="Y86" s="1" t="s">
        <v>341</v>
      </c>
      <c r="Z86" s="1" t="s">
        <v>341</v>
      </c>
      <c r="AA86" s="1" t="s">
        <v>931</v>
      </c>
      <c r="AB86" s="1" t="s">
        <v>569</v>
      </c>
      <c r="AC86" s="1" t="s">
        <v>341</v>
      </c>
      <c r="AD86" s="1" t="s">
        <v>932</v>
      </c>
      <c r="AE86" s="1" t="s">
        <v>243</v>
      </c>
      <c r="AF86" s="1" t="s">
        <v>341</v>
      </c>
      <c r="AG86" s="1" t="s">
        <v>930</v>
      </c>
      <c r="AH86" s="1" t="s">
        <v>341</v>
      </c>
      <c r="AI86" s="1" t="s">
        <v>341</v>
      </c>
      <c r="AJ86" s="1" t="s">
        <v>341</v>
      </c>
      <c r="AK86" s="1" t="s">
        <v>341</v>
      </c>
      <c r="AL86" s="1" t="s">
        <v>933</v>
      </c>
      <c r="AM86" s="1" t="s">
        <v>934</v>
      </c>
      <c r="AN86" s="1" t="s">
        <v>341</v>
      </c>
      <c r="AO86" s="1" t="s">
        <v>341</v>
      </c>
      <c r="AP86" s="1" t="s">
        <v>935</v>
      </c>
      <c r="AQ86" s="1" t="s">
        <v>936</v>
      </c>
      <c r="AR86" s="1" t="s">
        <v>341</v>
      </c>
      <c r="AS86" s="1" t="s">
        <v>427</v>
      </c>
      <c r="AT86" s="1" t="s">
        <v>523</v>
      </c>
      <c r="AU86" s="1" t="s">
        <v>823</v>
      </c>
      <c r="AV86" s="1" t="s">
        <v>430</v>
      </c>
      <c r="AW86" s="1" t="s">
        <v>341</v>
      </c>
      <c r="AX86" s="1" t="s">
        <v>341</v>
      </c>
      <c r="AY86" s="1" t="s">
        <v>346</v>
      </c>
      <c r="AZ86" s="1" t="s">
        <v>341</v>
      </c>
      <c r="BA86" s="1" t="s">
        <v>341</v>
      </c>
      <c r="BB86" s="1" t="s">
        <v>937</v>
      </c>
      <c r="BC86" s="1" t="s">
        <v>341</v>
      </c>
      <c r="BD86" s="1" t="s">
        <v>341</v>
      </c>
      <c r="BE86" s="1" t="s">
        <v>938</v>
      </c>
      <c r="BF86" s="1" t="s">
        <v>341</v>
      </c>
      <c r="BG86" s="1" t="s">
        <v>341</v>
      </c>
      <c r="BH86" s="1" t="s">
        <v>939</v>
      </c>
      <c r="BI86" s="1" t="s">
        <v>940</v>
      </c>
      <c r="BJ86" s="1" t="s">
        <v>341</v>
      </c>
      <c r="BK86" s="1" t="s">
        <v>941</v>
      </c>
      <c r="BL86" s="1" t="s">
        <v>159</v>
      </c>
      <c r="BM86" s="1" t="s">
        <v>283</v>
      </c>
      <c r="BN86" s="1" t="s">
        <v>341</v>
      </c>
      <c r="BO86" s="1" t="s">
        <v>942</v>
      </c>
      <c r="BP86" s="1" t="s">
        <v>943</v>
      </c>
      <c r="BQ86" s="1" t="s">
        <v>944</v>
      </c>
      <c r="BR86" s="1" t="s">
        <v>752</v>
      </c>
      <c r="BS86" s="1" t="s">
        <v>722</v>
      </c>
      <c r="BT86" s="1" t="s">
        <v>458</v>
      </c>
      <c r="BU86" s="1" t="s">
        <v>341</v>
      </c>
      <c r="BV86" s="1" t="s">
        <v>945</v>
      </c>
      <c r="BW86" s="1" t="s">
        <v>341</v>
      </c>
      <c r="BX86" s="1" t="s">
        <v>258</v>
      </c>
      <c r="BY86" s="1" t="s">
        <v>341</v>
      </c>
      <c r="BZ86" s="1" t="s">
        <v>946</v>
      </c>
      <c r="CA86" s="1" t="s">
        <v>341</v>
      </c>
      <c r="CB86" s="1" t="s">
        <v>255</v>
      </c>
      <c r="CC86" s="1" t="s">
        <v>341</v>
      </c>
      <c r="CD86" s="1" t="s">
        <v>341</v>
      </c>
      <c r="CE86" s="1" t="s">
        <v>573</v>
      </c>
      <c r="CF86" s="1" t="s">
        <v>341</v>
      </c>
      <c r="CG86" s="1" t="s">
        <v>341</v>
      </c>
      <c r="CH86" s="1" t="s">
        <v>341</v>
      </c>
      <c r="CI86" s="1" t="s">
        <v>341</v>
      </c>
      <c r="CJ86" s="1" t="s">
        <v>341</v>
      </c>
      <c r="CK86" s="1" t="s">
        <v>341</v>
      </c>
      <c r="CL86" s="1" t="s">
        <v>341</v>
      </c>
      <c r="CM86" s="1" t="s">
        <v>341</v>
      </c>
      <c r="CN86" s="1" t="s">
        <v>341</v>
      </c>
      <c r="CO86" s="1" t="s">
        <v>341</v>
      </c>
      <c r="CP86" s="1" t="s">
        <v>341</v>
      </c>
      <c r="CQ86" s="1" t="s">
        <v>341</v>
      </c>
      <c r="CR86" s="1" t="s">
        <v>161</v>
      </c>
      <c r="CS86" s="1" t="s">
        <v>947</v>
      </c>
      <c r="CT86" s="1" t="s">
        <v>341</v>
      </c>
      <c r="CU86" s="1" t="s">
        <v>341</v>
      </c>
      <c r="CV86" s="1" t="s">
        <v>341</v>
      </c>
      <c r="CW86" s="1" t="s">
        <v>341</v>
      </c>
      <c r="CX86" s="1" t="s">
        <v>341</v>
      </c>
      <c r="CY86" s="1" t="s">
        <v>341</v>
      </c>
      <c r="CZ86" s="1" t="s">
        <v>341</v>
      </c>
      <c r="DA86" s="1" t="s">
        <v>341</v>
      </c>
      <c r="DB86" s="1" t="s">
        <v>341</v>
      </c>
      <c r="DC86" s="1" t="s">
        <v>341</v>
      </c>
      <c r="DD86" s="1" t="s">
        <v>341</v>
      </c>
      <c r="DE86" s="1" t="s">
        <v>525</v>
      </c>
      <c r="DF86" s="1" t="s">
        <v>341</v>
      </c>
      <c r="DG86" s="1" t="s">
        <v>948</v>
      </c>
      <c r="DH86" s="1" t="s">
        <v>341</v>
      </c>
      <c r="DI86" s="1" t="s">
        <v>737</v>
      </c>
      <c r="DJ86" s="1" t="s">
        <v>949</v>
      </c>
      <c r="DK86" s="1" t="s">
        <v>341</v>
      </c>
      <c r="DL86" s="1" t="s">
        <v>950</v>
      </c>
      <c r="DM86" s="1" t="s">
        <v>341</v>
      </c>
      <c r="DN86" s="1" t="s">
        <v>341</v>
      </c>
      <c r="DO86" s="1" t="s">
        <v>341</v>
      </c>
      <c r="DP86" s="1" t="s">
        <v>341</v>
      </c>
      <c r="DQ86" s="1" t="s">
        <v>341</v>
      </c>
      <c r="DR86" s="1" t="s">
        <v>951</v>
      </c>
      <c r="DS86" s="1" t="s">
        <v>952</v>
      </c>
      <c r="DT86" s="1" t="s">
        <v>953</v>
      </c>
      <c r="DU86" s="1" t="s">
        <v>954</v>
      </c>
    </row>
    <row r="87" spans="1:125">
      <c r="A87" s="1" t="s">
        <v>2849</v>
      </c>
      <c r="B87" s="1" t="s">
        <v>4426</v>
      </c>
      <c r="C87" s="1" t="s">
        <v>4472</v>
      </c>
      <c r="D87" s="1" t="s">
        <v>2850</v>
      </c>
      <c r="E87" s="1" t="s">
        <v>2847</v>
      </c>
      <c r="F87" s="1" t="s">
        <v>341</v>
      </c>
      <c r="G87" s="1" t="s">
        <v>341</v>
      </c>
      <c r="H87" s="1" t="s">
        <v>341</v>
      </c>
      <c r="I87" s="1" t="s">
        <v>341</v>
      </c>
      <c r="J87" s="1" t="s">
        <v>341</v>
      </c>
      <c r="K87" s="1" t="s">
        <v>341</v>
      </c>
      <c r="L87" s="1" t="s">
        <v>341</v>
      </c>
      <c r="M87" s="1" t="s">
        <v>341</v>
      </c>
      <c r="N87" s="1" t="s">
        <v>341</v>
      </c>
      <c r="O87" s="1" t="s">
        <v>341</v>
      </c>
      <c r="P87" s="1" t="s">
        <v>341</v>
      </c>
      <c r="Q87" s="1" t="s">
        <v>341</v>
      </c>
      <c r="R87" s="1" t="s">
        <v>341</v>
      </c>
      <c r="S87" s="1" t="s">
        <v>341</v>
      </c>
      <c r="T87" s="1" t="s">
        <v>341</v>
      </c>
      <c r="U87" s="1" t="s">
        <v>341</v>
      </c>
      <c r="V87" s="1" t="s">
        <v>341</v>
      </c>
      <c r="W87" s="1" t="s">
        <v>341</v>
      </c>
      <c r="X87" s="1" t="s">
        <v>341</v>
      </c>
      <c r="Y87" s="1" t="s">
        <v>341</v>
      </c>
      <c r="Z87" s="1" t="s">
        <v>341</v>
      </c>
      <c r="AA87" s="1" t="s">
        <v>1229</v>
      </c>
      <c r="AB87" s="1" t="s">
        <v>341</v>
      </c>
      <c r="AC87" s="1" t="s">
        <v>341</v>
      </c>
      <c r="AD87" s="1" t="s">
        <v>341</v>
      </c>
      <c r="AE87" s="1" t="s">
        <v>881</v>
      </c>
      <c r="AF87" s="1" t="s">
        <v>341</v>
      </c>
      <c r="AG87" s="1" t="s">
        <v>341</v>
      </c>
      <c r="AH87" s="1" t="s">
        <v>341</v>
      </c>
      <c r="AI87" s="1" t="s">
        <v>341</v>
      </c>
      <c r="AJ87" s="1" t="s">
        <v>341</v>
      </c>
      <c r="AK87" s="1" t="s">
        <v>341</v>
      </c>
      <c r="AL87" s="1" t="s">
        <v>341</v>
      </c>
      <c r="AM87" s="1" t="s">
        <v>341</v>
      </c>
      <c r="AN87" s="1" t="s">
        <v>341</v>
      </c>
      <c r="AO87" s="1" t="s">
        <v>341</v>
      </c>
      <c r="AP87" s="1" t="s">
        <v>341</v>
      </c>
      <c r="AQ87" s="1" t="s">
        <v>341</v>
      </c>
      <c r="AR87" s="1" t="s">
        <v>341</v>
      </c>
      <c r="AS87" s="1" t="s">
        <v>341</v>
      </c>
      <c r="AT87" s="1" t="s">
        <v>341</v>
      </c>
      <c r="AU87" s="1" t="s">
        <v>341</v>
      </c>
      <c r="AV87" s="1" t="s">
        <v>341</v>
      </c>
      <c r="AW87" s="1" t="s">
        <v>341</v>
      </c>
      <c r="AX87" s="1" t="s">
        <v>341</v>
      </c>
      <c r="AY87" s="1" t="s">
        <v>341</v>
      </c>
      <c r="AZ87" s="1" t="s">
        <v>341</v>
      </c>
      <c r="BA87" s="1" t="s">
        <v>341</v>
      </c>
      <c r="BB87" s="1" t="s">
        <v>341</v>
      </c>
      <c r="BC87" s="1" t="s">
        <v>341</v>
      </c>
      <c r="BD87" s="1" t="s">
        <v>341</v>
      </c>
      <c r="BE87" s="1" t="s">
        <v>341</v>
      </c>
      <c r="BF87" s="1" t="s">
        <v>341</v>
      </c>
      <c r="BG87" s="1" t="s">
        <v>341</v>
      </c>
      <c r="BH87" s="1" t="s">
        <v>341</v>
      </c>
      <c r="BI87" s="1" t="s">
        <v>341</v>
      </c>
      <c r="BJ87" s="1" t="s">
        <v>341</v>
      </c>
      <c r="BK87" s="1" t="s">
        <v>439</v>
      </c>
      <c r="BL87" s="1" t="s">
        <v>341</v>
      </c>
      <c r="BM87" s="1" t="s">
        <v>341</v>
      </c>
      <c r="BN87" s="1" t="s">
        <v>341</v>
      </c>
      <c r="BO87" s="1" t="s">
        <v>2685</v>
      </c>
      <c r="BP87" s="1" t="s">
        <v>1254</v>
      </c>
      <c r="BQ87" s="1" t="s">
        <v>341</v>
      </c>
      <c r="BR87" s="1" t="s">
        <v>341</v>
      </c>
      <c r="BS87" s="1" t="s">
        <v>341</v>
      </c>
      <c r="BT87" s="1" t="s">
        <v>1074</v>
      </c>
      <c r="BU87" s="1" t="s">
        <v>341</v>
      </c>
      <c r="BV87" s="1" t="s">
        <v>341</v>
      </c>
      <c r="BW87" s="1" t="s">
        <v>341</v>
      </c>
      <c r="BX87" s="1" t="s">
        <v>341</v>
      </c>
      <c r="BY87" s="1" t="s">
        <v>341</v>
      </c>
      <c r="BZ87" s="1" t="s">
        <v>341</v>
      </c>
      <c r="CA87" s="1" t="s">
        <v>341</v>
      </c>
      <c r="CB87" s="1" t="s">
        <v>341</v>
      </c>
      <c r="CC87" s="1" t="s">
        <v>341</v>
      </c>
      <c r="CD87" s="1" t="s">
        <v>341</v>
      </c>
      <c r="CE87" s="1" t="s">
        <v>341</v>
      </c>
      <c r="CF87" s="1" t="s">
        <v>341</v>
      </c>
      <c r="CG87" s="1" t="s">
        <v>341</v>
      </c>
      <c r="CH87" s="1" t="s">
        <v>341</v>
      </c>
      <c r="CI87" s="1" t="s">
        <v>341</v>
      </c>
      <c r="CJ87" s="1" t="s">
        <v>341</v>
      </c>
      <c r="CK87" s="1" t="s">
        <v>341</v>
      </c>
      <c r="CL87" s="1" t="s">
        <v>341</v>
      </c>
      <c r="CM87" s="1" t="s">
        <v>341</v>
      </c>
      <c r="CN87" s="1" t="s">
        <v>341</v>
      </c>
      <c r="CO87" s="1" t="s">
        <v>341</v>
      </c>
      <c r="CP87" s="1" t="s">
        <v>341</v>
      </c>
      <c r="CQ87" s="1" t="s">
        <v>341</v>
      </c>
      <c r="CR87" s="1" t="s">
        <v>967</v>
      </c>
      <c r="CS87" s="1" t="s">
        <v>341</v>
      </c>
      <c r="CT87" s="1" t="s">
        <v>341</v>
      </c>
      <c r="CU87" s="1" t="s">
        <v>341</v>
      </c>
      <c r="CV87" s="1" t="s">
        <v>341</v>
      </c>
      <c r="CW87" s="1" t="s">
        <v>341</v>
      </c>
      <c r="CX87" s="1" t="s">
        <v>341</v>
      </c>
      <c r="CY87" s="1" t="s">
        <v>341</v>
      </c>
      <c r="CZ87" s="1" t="s">
        <v>341</v>
      </c>
      <c r="DA87" s="1" t="s">
        <v>341</v>
      </c>
      <c r="DB87" s="1" t="s">
        <v>341</v>
      </c>
      <c r="DC87" s="1" t="s">
        <v>341</v>
      </c>
      <c r="DD87" s="1" t="s">
        <v>341</v>
      </c>
      <c r="DE87" s="1" t="s">
        <v>341</v>
      </c>
      <c r="DF87" s="1" t="s">
        <v>341</v>
      </c>
      <c r="DG87" s="1" t="s">
        <v>341</v>
      </c>
      <c r="DH87" s="1" t="s">
        <v>341</v>
      </c>
      <c r="DI87" s="1" t="s">
        <v>341</v>
      </c>
      <c r="DJ87" s="1" t="s">
        <v>2393</v>
      </c>
      <c r="DK87" s="1" t="s">
        <v>341</v>
      </c>
      <c r="DL87" s="1" t="s">
        <v>341</v>
      </c>
      <c r="DM87" s="1" t="s">
        <v>341</v>
      </c>
      <c r="DN87" s="1" t="s">
        <v>341</v>
      </c>
      <c r="DO87" s="1" t="s">
        <v>341</v>
      </c>
      <c r="DP87" s="1" t="s">
        <v>341</v>
      </c>
      <c r="DQ87" s="1" t="s">
        <v>341</v>
      </c>
      <c r="DR87" s="1" t="s">
        <v>125</v>
      </c>
      <c r="DS87" s="1" t="s">
        <v>125</v>
      </c>
      <c r="DT87" s="1" t="s">
        <v>2851</v>
      </c>
      <c r="DU87" s="1" t="s">
        <v>125</v>
      </c>
    </row>
    <row r="88" spans="1:125">
      <c r="A88" s="1" t="s">
        <v>1803</v>
      </c>
      <c r="B88" s="1" t="s">
        <v>4409</v>
      </c>
      <c r="C88" s="1" t="s">
        <v>4460</v>
      </c>
      <c r="D88" s="1" t="s">
        <v>1804</v>
      </c>
      <c r="E88" s="1" t="s">
        <v>780</v>
      </c>
      <c r="F88" s="1" t="s">
        <v>341</v>
      </c>
      <c r="G88" s="1" t="s">
        <v>341</v>
      </c>
      <c r="H88" s="1" t="s">
        <v>341</v>
      </c>
      <c r="I88" s="1" t="s">
        <v>341</v>
      </c>
      <c r="J88" s="1" t="s">
        <v>341</v>
      </c>
      <c r="K88" s="1" t="s">
        <v>341</v>
      </c>
      <c r="L88" s="1" t="s">
        <v>341</v>
      </c>
      <c r="M88" s="1" t="s">
        <v>341</v>
      </c>
      <c r="N88" s="1" t="s">
        <v>341</v>
      </c>
      <c r="O88" s="1" t="s">
        <v>341</v>
      </c>
      <c r="P88" s="1" t="s">
        <v>341</v>
      </c>
      <c r="Q88" s="1" t="s">
        <v>341</v>
      </c>
      <c r="R88" s="1" t="s">
        <v>341</v>
      </c>
      <c r="S88" s="1" t="s">
        <v>341</v>
      </c>
      <c r="T88" s="1" t="s">
        <v>341</v>
      </c>
      <c r="U88" s="1" t="s">
        <v>341</v>
      </c>
      <c r="V88" s="1" t="s">
        <v>341</v>
      </c>
      <c r="W88" s="1" t="s">
        <v>341</v>
      </c>
      <c r="X88" s="1" t="s">
        <v>341</v>
      </c>
      <c r="Y88" s="1" t="s">
        <v>341</v>
      </c>
      <c r="Z88" s="1" t="s">
        <v>341</v>
      </c>
      <c r="AA88" s="1" t="s">
        <v>341</v>
      </c>
      <c r="AB88" s="1" t="s">
        <v>341</v>
      </c>
      <c r="AC88" s="1" t="s">
        <v>341</v>
      </c>
      <c r="AD88" s="1" t="s">
        <v>341</v>
      </c>
      <c r="AE88" s="1" t="s">
        <v>341</v>
      </c>
      <c r="AF88" s="1" t="s">
        <v>341</v>
      </c>
      <c r="AG88" s="1" t="s">
        <v>341</v>
      </c>
      <c r="AH88" s="1" t="s">
        <v>341</v>
      </c>
      <c r="AI88" s="1" t="s">
        <v>341</v>
      </c>
      <c r="AJ88" s="1" t="s">
        <v>341</v>
      </c>
      <c r="AK88" s="1" t="s">
        <v>341</v>
      </c>
      <c r="AL88" s="1" t="s">
        <v>341</v>
      </c>
      <c r="AM88" s="1" t="s">
        <v>341</v>
      </c>
      <c r="AN88" s="1" t="s">
        <v>341</v>
      </c>
      <c r="AO88" s="1" t="s">
        <v>341</v>
      </c>
      <c r="AP88" s="1" t="s">
        <v>341</v>
      </c>
      <c r="AQ88" s="1" t="s">
        <v>341</v>
      </c>
      <c r="AR88" s="1" t="s">
        <v>341</v>
      </c>
      <c r="AS88" s="1" t="s">
        <v>341</v>
      </c>
      <c r="AT88" s="1" t="s">
        <v>341</v>
      </c>
      <c r="AU88" s="1" t="s">
        <v>341</v>
      </c>
      <c r="AV88" s="1" t="s">
        <v>341</v>
      </c>
      <c r="AW88" s="1" t="s">
        <v>341</v>
      </c>
      <c r="AX88" s="1" t="s">
        <v>341</v>
      </c>
      <c r="AY88" s="1" t="s">
        <v>341</v>
      </c>
      <c r="AZ88" s="1" t="s">
        <v>341</v>
      </c>
      <c r="BA88" s="1" t="s">
        <v>341</v>
      </c>
      <c r="BB88" s="1" t="s">
        <v>341</v>
      </c>
      <c r="BC88" s="1" t="s">
        <v>341</v>
      </c>
      <c r="BD88" s="1" t="s">
        <v>341</v>
      </c>
      <c r="BE88" s="1" t="s">
        <v>341</v>
      </c>
      <c r="BF88" s="1" t="s">
        <v>341</v>
      </c>
      <c r="BG88" s="1" t="s">
        <v>341</v>
      </c>
      <c r="BH88" s="1" t="s">
        <v>341</v>
      </c>
      <c r="BI88" s="1" t="s">
        <v>341</v>
      </c>
      <c r="BJ88" s="1" t="s">
        <v>341</v>
      </c>
      <c r="BK88" s="1" t="s">
        <v>341</v>
      </c>
      <c r="BL88" s="1" t="s">
        <v>341</v>
      </c>
      <c r="BM88" s="1" t="s">
        <v>341</v>
      </c>
      <c r="BN88" s="1" t="s">
        <v>341</v>
      </c>
      <c r="BO88" s="1" t="s">
        <v>341</v>
      </c>
      <c r="BP88" s="1" t="s">
        <v>341</v>
      </c>
      <c r="BQ88" s="1" t="s">
        <v>341</v>
      </c>
      <c r="BR88" s="1" t="s">
        <v>341</v>
      </c>
      <c r="BS88" s="1" t="s">
        <v>341</v>
      </c>
      <c r="BT88" s="1" t="s">
        <v>341</v>
      </c>
      <c r="BU88" s="1" t="s">
        <v>341</v>
      </c>
      <c r="BV88" s="1" t="s">
        <v>341</v>
      </c>
      <c r="BW88" s="1" t="s">
        <v>341</v>
      </c>
      <c r="BX88" s="1" t="s">
        <v>341</v>
      </c>
      <c r="BY88" s="1" t="s">
        <v>341</v>
      </c>
      <c r="BZ88" s="1" t="s">
        <v>341</v>
      </c>
      <c r="CA88" s="1" t="s">
        <v>341</v>
      </c>
      <c r="CB88" s="1" t="s">
        <v>341</v>
      </c>
      <c r="CC88" s="1" t="s">
        <v>341</v>
      </c>
      <c r="CD88" s="1" t="s">
        <v>341</v>
      </c>
      <c r="CE88" s="1" t="s">
        <v>341</v>
      </c>
      <c r="CF88" s="1" t="s">
        <v>341</v>
      </c>
      <c r="CG88" s="1" t="s">
        <v>341</v>
      </c>
      <c r="CH88" s="1" t="s">
        <v>341</v>
      </c>
      <c r="CI88" s="1" t="s">
        <v>341</v>
      </c>
      <c r="CJ88" s="1" t="s">
        <v>341</v>
      </c>
      <c r="CK88" s="1" t="s">
        <v>341</v>
      </c>
      <c r="CL88" s="1" t="s">
        <v>341</v>
      </c>
      <c r="CM88" s="1" t="s">
        <v>341</v>
      </c>
      <c r="CN88" s="1" t="s">
        <v>341</v>
      </c>
      <c r="CO88" s="1" t="s">
        <v>341</v>
      </c>
      <c r="CP88" s="1" t="s">
        <v>341</v>
      </c>
      <c r="CQ88" s="1" t="s">
        <v>341</v>
      </c>
      <c r="CR88" s="1" t="s">
        <v>341</v>
      </c>
      <c r="CS88" s="1" t="s">
        <v>341</v>
      </c>
      <c r="CT88" s="1" t="s">
        <v>341</v>
      </c>
      <c r="CU88" s="1" t="s">
        <v>341</v>
      </c>
      <c r="CV88" s="1" t="s">
        <v>341</v>
      </c>
      <c r="CW88" s="1" t="s">
        <v>341</v>
      </c>
      <c r="CX88" s="1" t="s">
        <v>341</v>
      </c>
      <c r="CY88" s="1" t="s">
        <v>341</v>
      </c>
      <c r="CZ88" s="1" t="s">
        <v>341</v>
      </c>
      <c r="DA88" s="1" t="s">
        <v>341</v>
      </c>
      <c r="DB88" s="1" t="s">
        <v>341</v>
      </c>
      <c r="DC88" s="1" t="s">
        <v>341</v>
      </c>
      <c r="DD88" s="1" t="s">
        <v>341</v>
      </c>
      <c r="DE88" s="1" t="s">
        <v>341</v>
      </c>
      <c r="DF88" s="1" t="s">
        <v>341</v>
      </c>
      <c r="DG88" s="1" t="s">
        <v>341</v>
      </c>
      <c r="DH88" s="1" t="s">
        <v>341</v>
      </c>
      <c r="DI88" s="1" t="s">
        <v>341</v>
      </c>
      <c r="DJ88" s="1" t="s">
        <v>341</v>
      </c>
      <c r="DK88" s="1" t="s">
        <v>341</v>
      </c>
      <c r="DL88" s="1" t="s">
        <v>341</v>
      </c>
      <c r="DM88" s="1" t="s">
        <v>341</v>
      </c>
      <c r="DN88" s="1" t="s">
        <v>341</v>
      </c>
      <c r="DO88" s="1" t="s">
        <v>341</v>
      </c>
      <c r="DP88" s="1" t="s">
        <v>341</v>
      </c>
      <c r="DQ88" s="1" t="s">
        <v>341</v>
      </c>
      <c r="DR88" s="1" t="s">
        <v>1805</v>
      </c>
      <c r="DS88" s="1" t="s">
        <v>1806</v>
      </c>
      <c r="DT88" s="1" t="s">
        <v>1807</v>
      </c>
      <c r="DU88" s="1" t="s">
        <v>1266</v>
      </c>
    </row>
    <row r="89" spans="1:125">
      <c r="A89" s="1" t="s">
        <v>1886</v>
      </c>
      <c r="B89" s="1" t="s">
        <v>4427</v>
      </c>
      <c r="C89" s="1" t="s">
        <v>4473</v>
      </c>
      <c r="D89" s="1" t="s">
        <v>1887</v>
      </c>
      <c r="E89" s="1" t="s">
        <v>780</v>
      </c>
      <c r="F89" s="1" t="s">
        <v>341</v>
      </c>
      <c r="G89" s="1" t="s">
        <v>504</v>
      </c>
      <c r="H89" s="1" t="s">
        <v>341</v>
      </c>
      <c r="I89" s="1" t="s">
        <v>341</v>
      </c>
      <c r="J89" s="1" t="s">
        <v>1888</v>
      </c>
      <c r="K89" s="1" t="s">
        <v>341</v>
      </c>
      <c r="L89" s="1" t="s">
        <v>341</v>
      </c>
      <c r="M89" s="1" t="s">
        <v>341</v>
      </c>
      <c r="N89" s="1" t="s">
        <v>341</v>
      </c>
      <c r="O89" s="1" t="s">
        <v>341</v>
      </c>
      <c r="P89" s="1" t="s">
        <v>341</v>
      </c>
      <c r="Q89" s="1" t="s">
        <v>1676</v>
      </c>
      <c r="R89" s="1" t="s">
        <v>341</v>
      </c>
      <c r="S89" s="1" t="s">
        <v>341</v>
      </c>
      <c r="T89" s="1" t="s">
        <v>1889</v>
      </c>
      <c r="U89" s="1" t="s">
        <v>341</v>
      </c>
      <c r="V89" s="1" t="s">
        <v>341</v>
      </c>
      <c r="W89" s="1" t="s">
        <v>341</v>
      </c>
      <c r="X89" s="1" t="s">
        <v>341</v>
      </c>
      <c r="Y89" s="1" t="s">
        <v>341</v>
      </c>
      <c r="Z89" s="1" t="s">
        <v>341</v>
      </c>
      <c r="AA89" s="1" t="s">
        <v>341</v>
      </c>
      <c r="AB89" s="1" t="s">
        <v>341</v>
      </c>
      <c r="AC89" s="1" t="s">
        <v>341</v>
      </c>
      <c r="AD89" s="1" t="s">
        <v>341</v>
      </c>
      <c r="AE89" s="1" t="s">
        <v>341</v>
      </c>
      <c r="AF89" s="1" t="s">
        <v>341</v>
      </c>
      <c r="AG89" s="1" t="s">
        <v>341</v>
      </c>
      <c r="AH89" s="1" t="s">
        <v>341</v>
      </c>
      <c r="AI89" s="1" t="s">
        <v>341</v>
      </c>
      <c r="AJ89" s="1" t="s">
        <v>341</v>
      </c>
      <c r="AK89" s="1" t="s">
        <v>341</v>
      </c>
      <c r="AL89" s="1" t="s">
        <v>341</v>
      </c>
      <c r="AM89" s="1" t="s">
        <v>341</v>
      </c>
      <c r="AN89" s="1" t="s">
        <v>341</v>
      </c>
      <c r="AO89" s="1" t="s">
        <v>341</v>
      </c>
      <c r="AP89" s="1" t="s">
        <v>341</v>
      </c>
      <c r="AQ89" s="1" t="s">
        <v>341</v>
      </c>
      <c r="AR89" s="1" t="s">
        <v>341</v>
      </c>
      <c r="AS89" s="1" t="s">
        <v>341</v>
      </c>
      <c r="AT89" s="1" t="s">
        <v>341</v>
      </c>
      <c r="AU89" s="1" t="s">
        <v>341</v>
      </c>
      <c r="AV89" s="1" t="s">
        <v>341</v>
      </c>
      <c r="AW89" s="1" t="s">
        <v>341</v>
      </c>
      <c r="AX89" s="1" t="s">
        <v>341</v>
      </c>
      <c r="AY89" s="1" t="s">
        <v>341</v>
      </c>
      <c r="AZ89" s="1" t="s">
        <v>341</v>
      </c>
      <c r="BA89" s="1" t="s">
        <v>341</v>
      </c>
      <c r="BB89" s="1" t="s">
        <v>341</v>
      </c>
      <c r="BC89" s="1" t="s">
        <v>341</v>
      </c>
      <c r="BD89" s="1" t="s">
        <v>341</v>
      </c>
      <c r="BE89" s="1" t="s">
        <v>341</v>
      </c>
      <c r="BF89" s="1" t="s">
        <v>341</v>
      </c>
      <c r="BG89" s="1" t="s">
        <v>341</v>
      </c>
      <c r="BH89" s="1" t="s">
        <v>341</v>
      </c>
      <c r="BI89" s="1" t="s">
        <v>341</v>
      </c>
      <c r="BJ89" s="1" t="s">
        <v>341</v>
      </c>
      <c r="BK89" s="1" t="s">
        <v>341</v>
      </c>
      <c r="BL89" s="1" t="s">
        <v>341</v>
      </c>
      <c r="BM89" s="1" t="s">
        <v>341</v>
      </c>
      <c r="BN89" s="1" t="s">
        <v>341</v>
      </c>
      <c r="BO89" s="1" t="s">
        <v>341</v>
      </c>
      <c r="BP89" s="1" t="s">
        <v>341</v>
      </c>
      <c r="BQ89" s="1" t="s">
        <v>341</v>
      </c>
      <c r="BR89" s="1" t="s">
        <v>341</v>
      </c>
      <c r="BS89" s="1" t="s">
        <v>341</v>
      </c>
      <c r="BT89" s="1" t="s">
        <v>341</v>
      </c>
      <c r="BU89" s="1" t="s">
        <v>341</v>
      </c>
      <c r="BV89" s="1" t="s">
        <v>341</v>
      </c>
      <c r="BW89" s="1" t="s">
        <v>341</v>
      </c>
      <c r="BX89" s="1" t="s">
        <v>341</v>
      </c>
      <c r="BY89" s="1" t="s">
        <v>341</v>
      </c>
      <c r="BZ89" s="1" t="s">
        <v>341</v>
      </c>
      <c r="CA89" s="1" t="s">
        <v>341</v>
      </c>
      <c r="CB89" s="1" t="s">
        <v>341</v>
      </c>
      <c r="CC89" s="1" t="s">
        <v>341</v>
      </c>
      <c r="CD89" s="1" t="s">
        <v>341</v>
      </c>
      <c r="CE89" s="1" t="s">
        <v>341</v>
      </c>
      <c r="CF89" s="1" t="s">
        <v>341</v>
      </c>
      <c r="CG89" s="1" t="s">
        <v>341</v>
      </c>
      <c r="CH89" s="1" t="s">
        <v>341</v>
      </c>
      <c r="CI89" s="1" t="s">
        <v>341</v>
      </c>
      <c r="CJ89" s="1" t="s">
        <v>341</v>
      </c>
      <c r="CK89" s="1" t="s">
        <v>341</v>
      </c>
      <c r="CL89" s="1" t="s">
        <v>341</v>
      </c>
      <c r="CM89" s="1" t="s">
        <v>341</v>
      </c>
      <c r="CN89" s="1" t="s">
        <v>341</v>
      </c>
      <c r="CO89" s="1" t="s">
        <v>341</v>
      </c>
      <c r="CP89" s="1" t="s">
        <v>341</v>
      </c>
      <c r="CQ89" s="1" t="s">
        <v>341</v>
      </c>
      <c r="CR89" s="1" t="s">
        <v>341</v>
      </c>
      <c r="CS89" s="1" t="s">
        <v>341</v>
      </c>
      <c r="CT89" s="1" t="s">
        <v>341</v>
      </c>
      <c r="CU89" s="1" t="s">
        <v>341</v>
      </c>
      <c r="CV89" s="1" t="s">
        <v>341</v>
      </c>
      <c r="CW89" s="1" t="s">
        <v>341</v>
      </c>
      <c r="CX89" s="1" t="s">
        <v>341</v>
      </c>
      <c r="CY89" s="1" t="s">
        <v>341</v>
      </c>
      <c r="CZ89" s="1" t="s">
        <v>341</v>
      </c>
      <c r="DA89" s="1" t="s">
        <v>341</v>
      </c>
      <c r="DB89" s="1" t="s">
        <v>341</v>
      </c>
      <c r="DC89" s="1" t="s">
        <v>341</v>
      </c>
      <c r="DD89" s="1" t="s">
        <v>341</v>
      </c>
      <c r="DE89" s="1" t="s">
        <v>341</v>
      </c>
      <c r="DF89" s="1" t="s">
        <v>341</v>
      </c>
      <c r="DG89" s="1" t="s">
        <v>341</v>
      </c>
      <c r="DH89" s="1" t="s">
        <v>1890</v>
      </c>
      <c r="DI89" s="1" t="s">
        <v>341</v>
      </c>
      <c r="DJ89" s="1" t="s">
        <v>341</v>
      </c>
      <c r="DK89" s="1" t="s">
        <v>341</v>
      </c>
      <c r="DL89" s="1" t="s">
        <v>341</v>
      </c>
      <c r="DM89" s="1" t="s">
        <v>341</v>
      </c>
      <c r="DN89" s="1" t="s">
        <v>341</v>
      </c>
      <c r="DO89" s="1" t="s">
        <v>1130</v>
      </c>
      <c r="DP89" s="1" t="s">
        <v>341</v>
      </c>
      <c r="DQ89" s="1" t="s">
        <v>341</v>
      </c>
      <c r="DR89" s="1" t="s">
        <v>1891</v>
      </c>
      <c r="DS89" s="1" t="s">
        <v>1892</v>
      </c>
      <c r="DT89" s="1" t="s">
        <v>1893</v>
      </c>
      <c r="DU89" s="1" t="s">
        <v>1266</v>
      </c>
    </row>
    <row r="90" spans="1:125">
      <c r="A90" s="1" t="s">
        <v>1755</v>
      </c>
      <c r="B90" s="1" t="s">
        <v>4424</v>
      </c>
      <c r="C90" s="1" t="s">
        <v>4470</v>
      </c>
      <c r="D90" s="1" t="s">
        <v>1756</v>
      </c>
      <c r="E90" s="1" t="s">
        <v>780</v>
      </c>
      <c r="F90" s="1" t="s">
        <v>341</v>
      </c>
      <c r="G90" s="1" t="s">
        <v>341</v>
      </c>
      <c r="H90" s="1" t="s">
        <v>1757</v>
      </c>
      <c r="I90" s="1" t="s">
        <v>280</v>
      </c>
      <c r="J90" s="1" t="s">
        <v>341</v>
      </c>
      <c r="K90" s="1" t="s">
        <v>341</v>
      </c>
      <c r="L90" s="1" t="s">
        <v>341</v>
      </c>
      <c r="M90" s="1" t="s">
        <v>341</v>
      </c>
      <c r="N90" s="1" t="s">
        <v>1607</v>
      </c>
      <c r="O90" s="1" t="s">
        <v>364</v>
      </c>
      <c r="P90" s="1" t="s">
        <v>341</v>
      </c>
      <c r="Q90" s="1" t="s">
        <v>341</v>
      </c>
      <c r="R90" s="1" t="s">
        <v>1758</v>
      </c>
      <c r="S90" s="1" t="s">
        <v>341</v>
      </c>
      <c r="T90" s="1" t="s">
        <v>341</v>
      </c>
      <c r="U90" s="1" t="s">
        <v>341</v>
      </c>
      <c r="V90" s="1" t="s">
        <v>341</v>
      </c>
      <c r="W90" s="1" t="s">
        <v>341</v>
      </c>
      <c r="X90" s="1" t="s">
        <v>1759</v>
      </c>
      <c r="Y90" s="1" t="s">
        <v>762</v>
      </c>
      <c r="Z90" s="1" t="s">
        <v>341</v>
      </c>
      <c r="AA90" s="1" t="s">
        <v>743</v>
      </c>
      <c r="AB90" s="1" t="s">
        <v>1760</v>
      </c>
      <c r="AC90" s="1" t="s">
        <v>341</v>
      </c>
      <c r="AD90" s="1" t="s">
        <v>341</v>
      </c>
      <c r="AE90" s="1" t="s">
        <v>341</v>
      </c>
      <c r="AF90" s="1" t="s">
        <v>341</v>
      </c>
      <c r="AG90" s="1" t="s">
        <v>341</v>
      </c>
      <c r="AH90" s="1" t="s">
        <v>341</v>
      </c>
      <c r="AI90" s="1" t="s">
        <v>341</v>
      </c>
      <c r="AJ90" s="1" t="s">
        <v>341</v>
      </c>
      <c r="AK90" s="1" t="s">
        <v>341</v>
      </c>
      <c r="AL90" s="1" t="s">
        <v>341</v>
      </c>
      <c r="AM90" s="1" t="s">
        <v>341</v>
      </c>
      <c r="AN90" s="1" t="s">
        <v>341</v>
      </c>
      <c r="AO90" s="1" t="s">
        <v>341</v>
      </c>
      <c r="AP90" s="1" t="s">
        <v>341</v>
      </c>
      <c r="AQ90" s="1" t="s">
        <v>341</v>
      </c>
      <c r="AR90" s="1" t="s">
        <v>341</v>
      </c>
      <c r="AS90" s="1" t="s">
        <v>341</v>
      </c>
      <c r="AT90" s="1" t="s">
        <v>341</v>
      </c>
      <c r="AU90" s="1" t="s">
        <v>341</v>
      </c>
      <c r="AV90" s="1" t="s">
        <v>341</v>
      </c>
      <c r="AW90" s="1" t="s">
        <v>341</v>
      </c>
      <c r="AX90" s="1" t="s">
        <v>341</v>
      </c>
      <c r="AY90" s="1" t="s">
        <v>341</v>
      </c>
      <c r="AZ90" s="1" t="s">
        <v>341</v>
      </c>
      <c r="BA90" s="1" t="s">
        <v>341</v>
      </c>
      <c r="BB90" s="1" t="s">
        <v>341</v>
      </c>
      <c r="BC90" s="1" t="s">
        <v>341</v>
      </c>
      <c r="BD90" s="1" t="s">
        <v>341</v>
      </c>
      <c r="BE90" s="1" t="s">
        <v>341</v>
      </c>
      <c r="BF90" s="1" t="s">
        <v>341</v>
      </c>
      <c r="BG90" s="1" t="s">
        <v>341</v>
      </c>
      <c r="BH90" s="1" t="s">
        <v>341</v>
      </c>
      <c r="BI90" s="1" t="s">
        <v>341</v>
      </c>
      <c r="BJ90" s="1" t="s">
        <v>341</v>
      </c>
      <c r="BK90" s="1" t="s">
        <v>341</v>
      </c>
      <c r="BL90" s="1" t="s">
        <v>341</v>
      </c>
      <c r="BM90" s="1" t="s">
        <v>341</v>
      </c>
      <c r="BN90" s="1" t="s">
        <v>341</v>
      </c>
      <c r="BO90" s="1" t="s">
        <v>341</v>
      </c>
      <c r="BP90" s="1" t="s">
        <v>341</v>
      </c>
      <c r="BQ90" s="1" t="s">
        <v>341</v>
      </c>
      <c r="BR90" s="1" t="s">
        <v>341</v>
      </c>
      <c r="BS90" s="1" t="s">
        <v>341</v>
      </c>
      <c r="BT90" s="1" t="s">
        <v>341</v>
      </c>
      <c r="BU90" s="1" t="s">
        <v>341</v>
      </c>
      <c r="BV90" s="1" t="s">
        <v>341</v>
      </c>
      <c r="BW90" s="1" t="s">
        <v>341</v>
      </c>
      <c r="BX90" s="1" t="s">
        <v>341</v>
      </c>
      <c r="BY90" s="1" t="s">
        <v>341</v>
      </c>
      <c r="BZ90" s="1" t="s">
        <v>341</v>
      </c>
      <c r="CA90" s="1" t="s">
        <v>341</v>
      </c>
      <c r="CB90" s="1" t="s">
        <v>341</v>
      </c>
      <c r="CC90" s="1" t="s">
        <v>341</v>
      </c>
      <c r="CD90" s="1" t="s">
        <v>341</v>
      </c>
      <c r="CE90" s="1" t="s">
        <v>341</v>
      </c>
      <c r="CF90" s="1" t="s">
        <v>341</v>
      </c>
      <c r="CG90" s="1" t="s">
        <v>341</v>
      </c>
      <c r="CH90" s="1" t="s">
        <v>341</v>
      </c>
      <c r="CI90" s="1" t="s">
        <v>341</v>
      </c>
      <c r="CJ90" s="1" t="s">
        <v>341</v>
      </c>
      <c r="CK90" s="1" t="s">
        <v>341</v>
      </c>
      <c r="CL90" s="1" t="s">
        <v>341</v>
      </c>
      <c r="CM90" s="1" t="s">
        <v>341</v>
      </c>
      <c r="CN90" s="1" t="s">
        <v>341</v>
      </c>
      <c r="CO90" s="1" t="s">
        <v>341</v>
      </c>
      <c r="CP90" s="1" t="s">
        <v>341</v>
      </c>
      <c r="CQ90" s="1" t="s">
        <v>341</v>
      </c>
      <c r="CR90" s="1" t="s">
        <v>341</v>
      </c>
      <c r="CS90" s="1" t="s">
        <v>341</v>
      </c>
      <c r="CT90" s="1" t="s">
        <v>341</v>
      </c>
      <c r="CU90" s="1" t="s">
        <v>341</v>
      </c>
      <c r="CV90" s="1" t="s">
        <v>341</v>
      </c>
      <c r="CW90" s="1" t="s">
        <v>341</v>
      </c>
      <c r="CX90" s="1" t="s">
        <v>341</v>
      </c>
      <c r="CY90" s="1" t="s">
        <v>341</v>
      </c>
      <c r="CZ90" s="1" t="s">
        <v>341</v>
      </c>
      <c r="DA90" s="1" t="s">
        <v>341</v>
      </c>
      <c r="DB90" s="1" t="s">
        <v>341</v>
      </c>
      <c r="DC90" s="1" t="s">
        <v>341</v>
      </c>
      <c r="DD90" s="1" t="s">
        <v>341</v>
      </c>
      <c r="DE90" s="1" t="s">
        <v>341</v>
      </c>
      <c r="DF90" s="1" t="s">
        <v>341</v>
      </c>
      <c r="DG90" s="1" t="s">
        <v>341</v>
      </c>
      <c r="DH90" s="1" t="s">
        <v>341</v>
      </c>
      <c r="DI90" s="1" t="s">
        <v>341</v>
      </c>
      <c r="DJ90" s="1" t="s">
        <v>1761</v>
      </c>
      <c r="DK90" s="1" t="s">
        <v>341</v>
      </c>
      <c r="DL90" s="1" t="s">
        <v>1762</v>
      </c>
      <c r="DM90" s="1" t="s">
        <v>341</v>
      </c>
      <c r="DN90" s="1" t="s">
        <v>341</v>
      </c>
      <c r="DO90" s="1" t="s">
        <v>341</v>
      </c>
      <c r="DP90" s="1" t="s">
        <v>341</v>
      </c>
      <c r="DQ90" s="1" t="s">
        <v>341</v>
      </c>
      <c r="DR90" s="1" t="s">
        <v>125</v>
      </c>
      <c r="DS90" s="1" t="s">
        <v>1763</v>
      </c>
      <c r="DT90" s="1" t="s">
        <v>1764</v>
      </c>
      <c r="DU90" s="1" t="s">
        <v>125</v>
      </c>
    </row>
    <row r="91" spans="1:125">
      <c r="A91" s="1" t="s">
        <v>1799</v>
      </c>
      <c r="B91" s="1" t="s">
        <v>4423</v>
      </c>
      <c r="C91" s="1" t="s">
        <v>4469</v>
      </c>
      <c r="D91" s="1" t="s">
        <v>1800</v>
      </c>
      <c r="E91" s="1" t="s">
        <v>780</v>
      </c>
      <c r="F91" s="1" t="s">
        <v>341</v>
      </c>
      <c r="G91" s="1" t="s">
        <v>341</v>
      </c>
      <c r="H91" s="1" t="s">
        <v>341</v>
      </c>
      <c r="I91" s="1" t="s">
        <v>341</v>
      </c>
      <c r="J91" s="1" t="s">
        <v>341</v>
      </c>
      <c r="K91" s="1" t="s">
        <v>341</v>
      </c>
      <c r="L91" s="1" t="s">
        <v>341</v>
      </c>
      <c r="M91" s="1" t="s">
        <v>341</v>
      </c>
      <c r="N91" s="1" t="s">
        <v>341</v>
      </c>
      <c r="O91" s="1" t="s">
        <v>341</v>
      </c>
      <c r="P91" s="1" t="s">
        <v>341</v>
      </c>
      <c r="Q91" s="1" t="s">
        <v>341</v>
      </c>
      <c r="R91" s="1" t="s">
        <v>341</v>
      </c>
      <c r="S91" s="1" t="s">
        <v>341</v>
      </c>
      <c r="T91" s="1" t="s">
        <v>341</v>
      </c>
      <c r="U91" s="1" t="s">
        <v>341</v>
      </c>
      <c r="V91" s="1" t="s">
        <v>341</v>
      </c>
      <c r="W91" s="1" t="s">
        <v>341</v>
      </c>
      <c r="X91" s="1" t="s">
        <v>341</v>
      </c>
      <c r="Y91" s="1" t="s">
        <v>341</v>
      </c>
      <c r="Z91" s="1" t="s">
        <v>341</v>
      </c>
      <c r="AA91" s="1" t="s">
        <v>341</v>
      </c>
      <c r="AB91" s="1" t="s">
        <v>341</v>
      </c>
      <c r="AC91" s="1" t="s">
        <v>341</v>
      </c>
      <c r="AD91" s="1" t="s">
        <v>341</v>
      </c>
      <c r="AE91" s="1" t="s">
        <v>341</v>
      </c>
      <c r="AF91" s="1" t="s">
        <v>341</v>
      </c>
      <c r="AG91" s="1" t="s">
        <v>341</v>
      </c>
      <c r="AH91" s="1" t="s">
        <v>341</v>
      </c>
      <c r="AI91" s="1" t="s">
        <v>341</v>
      </c>
      <c r="AJ91" s="1" t="s">
        <v>341</v>
      </c>
      <c r="AK91" s="1" t="s">
        <v>341</v>
      </c>
      <c r="AL91" s="1" t="s">
        <v>341</v>
      </c>
      <c r="AM91" s="1" t="s">
        <v>341</v>
      </c>
      <c r="AN91" s="1" t="s">
        <v>341</v>
      </c>
      <c r="AO91" s="1" t="s">
        <v>341</v>
      </c>
      <c r="AP91" s="1" t="s">
        <v>341</v>
      </c>
      <c r="AQ91" s="1" t="s">
        <v>341</v>
      </c>
      <c r="AR91" s="1" t="s">
        <v>341</v>
      </c>
      <c r="AS91" s="1" t="s">
        <v>341</v>
      </c>
      <c r="AT91" s="1" t="s">
        <v>341</v>
      </c>
      <c r="AU91" s="1" t="s">
        <v>341</v>
      </c>
      <c r="AV91" s="1" t="s">
        <v>341</v>
      </c>
      <c r="AW91" s="1" t="s">
        <v>341</v>
      </c>
      <c r="AX91" s="1" t="s">
        <v>341</v>
      </c>
      <c r="AY91" s="1" t="s">
        <v>341</v>
      </c>
      <c r="AZ91" s="1" t="s">
        <v>341</v>
      </c>
      <c r="BA91" s="1" t="s">
        <v>341</v>
      </c>
      <c r="BB91" s="1" t="s">
        <v>341</v>
      </c>
      <c r="BC91" s="1" t="s">
        <v>341</v>
      </c>
      <c r="BD91" s="1" t="s">
        <v>341</v>
      </c>
      <c r="BE91" s="1" t="s">
        <v>341</v>
      </c>
      <c r="BF91" s="1" t="s">
        <v>341</v>
      </c>
      <c r="BG91" s="1" t="s">
        <v>341</v>
      </c>
      <c r="BH91" s="1" t="s">
        <v>341</v>
      </c>
      <c r="BI91" s="1" t="s">
        <v>341</v>
      </c>
      <c r="BJ91" s="1" t="s">
        <v>341</v>
      </c>
      <c r="BK91" s="1" t="s">
        <v>341</v>
      </c>
      <c r="BL91" s="1" t="s">
        <v>341</v>
      </c>
      <c r="BM91" s="1" t="s">
        <v>341</v>
      </c>
      <c r="BN91" s="1" t="s">
        <v>341</v>
      </c>
      <c r="BO91" s="1" t="s">
        <v>341</v>
      </c>
      <c r="BP91" s="1" t="s">
        <v>341</v>
      </c>
      <c r="BQ91" s="1" t="s">
        <v>341</v>
      </c>
      <c r="BR91" s="1" t="s">
        <v>341</v>
      </c>
      <c r="BS91" s="1" t="s">
        <v>341</v>
      </c>
      <c r="BT91" s="1" t="s">
        <v>341</v>
      </c>
      <c r="BU91" s="1" t="s">
        <v>341</v>
      </c>
      <c r="BV91" s="1" t="s">
        <v>341</v>
      </c>
      <c r="BW91" s="1" t="s">
        <v>341</v>
      </c>
      <c r="BX91" s="1" t="s">
        <v>341</v>
      </c>
      <c r="BY91" s="1" t="s">
        <v>341</v>
      </c>
      <c r="BZ91" s="1" t="s">
        <v>341</v>
      </c>
      <c r="CA91" s="1" t="s">
        <v>341</v>
      </c>
      <c r="CB91" s="1" t="s">
        <v>341</v>
      </c>
      <c r="CC91" s="1" t="s">
        <v>341</v>
      </c>
      <c r="CD91" s="1" t="s">
        <v>341</v>
      </c>
      <c r="CE91" s="1" t="s">
        <v>341</v>
      </c>
      <c r="CF91" s="1" t="s">
        <v>341</v>
      </c>
      <c r="CG91" s="1" t="s">
        <v>341</v>
      </c>
      <c r="CH91" s="1" t="s">
        <v>341</v>
      </c>
      <c r="CI91" s="1" t="s">
        <v>341</v>
      </c>
      <c r="CJ91" s="1" t="s">
        <v>341</v>
      </c>
      <c r="CK91" s="1" t="s">
        <v>341</v>
      </c>
      <c r="CL91" s="1" t="s">
        <v>341</v>
      </c>
      <c r="CM91" s="1" t="s">
        <v>341</v>
      </c>
      <c r="CN91" s="1" t="s">
        <v>341</v>
      </c>
      <c r="CO91" s="1" t="s">
        <v>341</v>
      </c>
      <c r="CP91" s="1" t="s">
        <v>341</v>
      </c>
      <c r="CQ91" s="1" t="s">
        <v>341</v>
      </c>
      <c r="CR91" s="1" t="s">
        <v>341</v>
      </c>
      <c r="CS91" s="1" t="s">
        <v>341</v>
      </c>
      <c r="CT91" s="1" t="s">
        <v>341</v>
      </c>
      <c r="CU91" s="1" t="s">
        <v>341</v>
      </c>
      <c r="CV91" s="1" t="s">
        <v>341</v>
      </c>
      <c r="CW91" s="1" t="s">
        <v>341</v>
      </c>
      <c r="CX91" s="1" t="s">
        <v>341</v>
      </c>
      <c r="CY91" s="1" t="s">
        <v>341</v>
      </c>
      <c r="CZ91" s="1" t="s">
        <v>341</v>
      </c>
      <c r="DA91" s="1" t="s">
        <v>341</v>
      </c>
      <c r="DB91" s="1" t="s">
        <v>341</v>
      </c>
      <c r="DC91" s="1" t="s">
        <v>341</v>
      </c>
      <c r="DD91" s="1" t="s">
        <v>341</v>
      </c>
      <c r="DE91" s="1" t="s">
        <v>341</v>
      </c>
      <c r="DF91" s="1" t="s">
        <v>341</v>
      </c>
      <c r="DG91" s="1" t="s">
        <v>341</v>
      </c>
      <c r="DH91" s="1" t="s">
        <v>341</v>
      </c>
      <c r="DI91" s="1" t="s">
        <v>341</v>
      </c>
      <c r="DJ91" s="1" t="s">
        <v>341</v>
      </c>
      <c r="DK91" s="1" t="s">
        <v>341</v>
      </c>
      <c r="DL91" s="1" t="s">
        <v>341</v>
      </c>
      <c r="DM91" s="1" t="s">
        <v>341</v>
      </c>
      <c r="DN91" s="1" t="s">
        <v>341</v>
      </c>
      <c r="DO91" s="1" t="s">
        <v>341</v>
      </c>
      <c r="DP91" s="1" t="s">
        <v>341</v>
      </c>
      <c r="DQ91" s="1" t="s">
        <v>341</v>
      </c>
      <c r="DR91" s="1" t="s">
        <v>125</v>
      </c>
      <c r="DS91" s="1" t="s">
        <v>1801</v>
      </c>
      <c r="DT91" s="1" t="s">
        <v>1802</v>
      </c>
      <c r="DU91" s="1" t="s">
        <v>125</v>
      </c>
    </row>
    <row r="92" spans="1:125">
      <c r="A92" s="1" t="s">
        <v>1894</v>
      </c>
      <c r="B92" s="1" t="s">
        <v>4423</v>
      </c>
      <c r="C92" s="1" t="s">
        <v>4469</v>
      </c>
      <c r="D92" s="1" t="s">
        <v>1895</v>
      </c>
      <c r="E92" s="1" t="s">
        <v>780</v>
      </c>
      <c r="F92" s="1" t="s">
        <v>341</v>
      </c>
      <c r="G92" s="1" t="s">
        <v>341</v>
      </c>
      <c r="H92" s="1" t="s">
        <v>341</v>
      </c>
      <c r="I92" s="1" t="s">
        <v>341</v>
      </c>
      <c r="J92" s="1" t="s">
        <v>341</v>
      </c>
      <c r="K92" s="1" t="s">
        <v>341</v>
      </c>
      <c r="L92" s="1" t="s">
        <v>341</v>
      </c>
      <c r="M92" s="1" t="s">
        <v>341</v>
      </c>
      <c r="N92" s="1" t="s">
        <v>341</v>
      </c>
      <c r="O92" s="1" t="s">
        <v>341</v>
      </c>
      <c r="P92" s="1" t="s">
        <v>341</v>
      </c>
      <c r="Q92" s="1" t="s">
        <v>341</v>
      </c>
      <c r="R92" s="1" t="s">
        <v>341</v>
      </c>
      <c r="S92" s="1" t="s">
        <v>341</v>
      </c>
      <c r="T92" s="1" t="s">
        <v>341</v>
      </c>
      <c r="U92" s="1" t="s">
        <v>341</v>
      </c>
      <c r="V92" s="1" t="s">
        <v>341</v>
      </c>
      <c r="W92" s="1" t="s">
        <v>341</v>
      </c>
      <c r="X92" s="1" t="s">
        <v>341</v>
      </c>
      <c r="Y92" s="1" t="s">
        <v>341</v>
      </c>
      <c r="Z92" s="1" t="s">
        <v>341</v>
      </c>
      <c r="AA92" s="1" t="s">
        <v>341</v>
      </c>
      <c r="AB92" s="1" t="s">
        <v>341</v>
      </c>
      <c r="AC92" s="1" t="s">
        <v>1896</v>
      </c>
      <c r="AD92" s="1" t="s">
        <v>341</v>
      </c>
      <c r="AE92" s="1" t="s">
        <v>341</v>
      </c>
      <c r="AF92" s="1" t="s">
        <v>341</v>
      </c>
      <c r="AG92" s="1" t="s">
        <v>341</v>
      </c>
      <c r="AH92" s="1" t="s">
        <v>341</v>
      </c>
      <c r="AI92" s="1" t="s">
        <v>341</v>
      </c>
      <c r="AJ92" s="1" t="s">
        <v>1640</v>
      </c>
      <c r="AK92" s="1" t="s">
        <v>341</v>
      </c>
      <c r="AL92" s="1" t="s">
        <v>341</v>
      </c>
      <c r="AM92" s="1" t="s">
        <v>341</v>
      </c>
      <c r="AN92" s="1" t="s">
        <v>341</v>
      </c>
      <c r="AO92" s="1" t="s">
        <v>341</v>
      </c>
      <c r="AP92" s="1" t="s">
        <v>341</v>
      </c>
      <c r="AQ92" s="1" t="s">
        <v>341</v>
      </c>
      <c r="AR92" s="1" t="s">
        <v>341</v>
      </c>
      <c r="AS92" s="1" t="s">
        <v>341</v>
      </c>
      <c r="AT92" s="1" t="s">
        <v>341</v>
      </c>
      <c r="AU92" s="1" t="s">
        <v>341</v>
      </c>
      <c r="AV92" s="1" t="s">
        <v>341</v>
      </c>
      <c r="AW92" s="1" t="s">
        <v>341</v>
      </c>
      <c r="AX92" s="1" t="s">
        <v>341</v>
      </c>
      <c r="AY92" s="1" t="s">
        <v>341</v>
      </c>
      <c r="AZ92" s="1" t="s">
        <v>341</v>
      </c>
      <c r="BA92" s="1" t="s">
        <v>341</v>
      </c>
      <c r="BB92" s="1" t="s">
        <v>341</v>
      </c>
      <c r="BC92" s="1" t="s">
        <v>341</v>
      </c>
      <c r="BD92" s="1" t="s">
        <v>341</v>
      </c>
      <c r="BE92" s="1" t="s">
        <v>341</v>
      </c>
      <c r="BF92" s="1" t="s">
        <v>341</v>
      </c>
      <c r="BG92" s="1" t="s">
        <v>341</v>
      </c>
      <c r="BH92" s="1" t="s">
        <v>1693</v>
      </c>
      <c r="BI92" s="1" t="s">
        <v>341</v>
      </c>
      <c r="BJ92" s="1" t="s">
        <v>341</v>
      </c>
      <c r="BK92" s="1" t="s">
        <v>341</v>
      </c>
      <c r="BL92" s="1" t="s">
        <v>341</v>
      </c>
      <c r="BM92" s="1" t="s">
        <v>341</v>
      </c>
      <c r="BN92" s="1" t="s">
        <v>1897</v>
      </c>
      <c r="BO92" s="1" t="s">
        <v>341</v>
      </c>
      <c r="BP92" s="1" t="s">
        <v>341</v>
      </c>
      <c r="BQ92" s="1" t="s">
        <v>341</v>
      </c>
      <c r="BR92" s="1" t="s">
        <v>341</v>
      </c>
      <c r="BS92" s="1" t="s">
        <v>341</v>
      </c>
      <c r="BT92" s="1" t="s">
        <v>341</v>
      </c>
      <c r="BU92" s="1" t="s">
        <v>341</v>
      </c>
      <c r="BV92" s="1" t="s">
        <v>1898</v>
      </c>
      <c r="BW92" s="1" t="s">
        <v>1899</v>
      </c>
      <c r="BX92" s="1" t="s">
        <v>1900</v>
      </c>
      <c r="BY92" s="1" t="s">
        <v>341</v>
      </c>
      <c r="BZ92" s="1" t="s">
        <v>341</v>
      </c>
      <c r="CA92" s="1" t="s">
        <v>341</v>
      </c>
      <c r="CB92" s="1" t="s">
        <v>341</v>
      </c>
      <c r="CC92" s="1" t="s">
        <v>341</v>
      </c>
      <c r="CD92" s="1" t="s">
        <v>341</v>
      </c>
      <c r="CE92" s="1" t="s">
        <v>341</v>
      </c>
      <c r="CF92" s="1" t="s">
        <v>1901</v>
      </c>
      <c r="CG92" s="1" t="s">
        <v>341</v>
      </c>
      <c r="CH92" s="1" t="s">
        <v>341</v>
      </c>
      <c r="CI92" s="1" t="s">
        <v>341</v>
      </c>
      <c r="CJ92" s="1" t="s">
        <v>341</v>
      </c>
      <c r="CK92" s="1" t="s">
        <v>341</v>
      </c>
      <c r="CL92" s="1" t="s">
        <v>341</v>
      </c>
      <c r="CM92" s="1" t="s">
        <v>341</v>
      </c>
      <c r="CN92" s="1" t="s">
        <v>341</v>
      </c>
      <c r="CO92" s="1" t="s">
        <v>341</v>
      </c>
      <c r="CP92" s="1" t="s">
        <v>341</v>
      </c>
      <c r="CQ92" s="1" t="s">
        <v>341</v>
      </c>
      <c r="CR92" s="1" t="s">
        <v>341</v>
      </c>
      <c r="CS92" s="1" t="s">
        <v>341</v>
      </c>
      <c r="CT92" s="1" t="s">
        <v>341</v>
      </c>
      <c r="CU92" s="1" t="s">
        <v>341</v>
      </c>
      <c r="CV92" s="1" t="s">
        <v>341</v>
      </c>
      <c r="CW92" s="1" t="s">
        <v>341</v>
      </c>
      <c r="CX92" s="1" t="s">
        <v>341</v>
      </c>
      <c r="CY92" s="1" t="s">
        <v>341</v>
      </c>
      <c r="CZ92" s="1" t="s">
        <v>341</v>
      </c>
      <c r="DA92" s="1" t="s">
        <v>341</v>
      </c>
      <c r="DB92" s="1" t="s">
        <v>341</v>
      </c>
      <c r="DC92" s="1" t="s">
        <v>341</v>
      </c>
      <c r="DD92" s="1" t="s">
        <v>341</v>
      </c>
      <c r="DE92" s="1" t="s">
        <v>341</v>
      </c>
      <c r="DF92" s="1" t="s">
        <v>341</v>
      </c>
      <c r="DG92" s="1" t="s">
        <v>341</v>
      </c>
      <c r="DH92" s="1" t="s">
        <v>341</v>
      </c>
      <c r="DI92" s="1" t="s">
        <v>341</v>
      </c>
      <c r="DJ92" s="1" t="s">
        <v>341</v>
      </c>
      <c r="DK92" s="1" t="s">
        <v>341</v>
      </c>
      <c r="DL92" s="1" t="s">
        <v>341</v>
      </c>
      <c r="DM92" s="1" t="s">
        <v>341</v>
      </c>
      <c r="DN92" s="1" t="s">
        <v>341</v>
      </c>
      <c r="DO92" s="1" t="s">
        <v>341</v>
      </c>
      <c r="DP92" s="1" t="s">
        <v>341</v>
      </c>
      <c r="DQ92" s="1" t="s">
        <v>341</v>
      </c>
      <c r="DR92" s="1" t="s">
        <v>125</v>
      </c>
      <c r="DS92" s="1" t="s">
        <v>125</v>
      </c>
      <c r="DT92" s="1" t="s">
        <v>1902</v>
      </c>
      <c r="DU92" s="1" t="s">
        <v>125</v>
      </c>
    </row>
    <row r="93" spans="1:125">
      <c r="A93" s="1" t="s">
        <v>1579</v>
      </c>
      <c r="B93" s="1" t="s">
        <v>4413</v>
      </c>
      <c r="C93" s="1" t="s">
        <v>4463</v>
      </c>
      <c r="D93" s="1" t="s">
        <v>1580</v>
      </c>
      <c r="E93" s="1" t="s">
        <v>780</v>
      </c>
      <c r="F93" s="1" t="s">
        <v>828</v>
      </c>
      <c r="G93" s="1" t="s">
        <v>931</v>
      </c>
      <c r="H93" s="1" t="s">
        <v>887</v>
      </c>
      <c r="I93" s="1" t="s">
        <v>239</v>
      </c>
      <c r="J93" s="1" t="s">
        <v>1581</v>
      </c>
      <c r="K93" s="1" t="s">
        <v>898</v>
      </c>
      <c r="L93" s="1" t="s">
        <v>1099</v>
      </c>
      <c r="M93" s="1" t="s">
        <v>1582</v>
      </c>
      <c r="N93" s="1" t="s">
        <v>1583</v>
      </c>
      <c r="O93" s="1" t="s">
        <v>341</v>
      </c>
      <c r="P93" s="1" t="s">
        <v>701</v>
      </c>
      <c r="Q93" s="1" t="s">
        <v>468</v>
      </c>
      <c r="R93" s="1" t="s">
        <v>1391</v>
      </c>
      <c r="S93" s="1" t="s">
        <v>492</v>
      </c>
      <c r="T93" s="1" t="s">
        <v>1228</v>
      </c>
      <c r="U93" s="1" t="s">
        <v>311</v>
      </c>
      <c r="V93" s="1" t="s">
        <v>1584</v>
      </c>
      <c r="W93" s="1" t="s">
        <v>138</v>
      </c>
      <c r="X93" s="1" t="s">
        <v>772</v>
      </c>
      <c r="Y93" s="1" t="s">
        <v>1585</v>
      </c>
      <c r="Z93" s="1" t="s">
        <v>1586</v>
      </c>
      <c r="AA93" s="1" t="s">
        <v>1075</v>
      </c>
      <c r="AB93" s="1" t="s">
        <v>437</v>
      </c>
      <c r="AC93" s="1" t="s">
        <v>341</v>
      </c>
      <c r="AD93" s="1" t="s">
        <v>786</v>
      </c>
      <c r="AE93" s="1" t="s">
        <v>142</v>
      </c>
      <c r="AF93" s="1" t="s">
        <v>183</v>
      </c>
      <c r="AG93" s="1" t="s">
        <v>150</v>
      </c>
      <c r="AH93" s="1" t="s">
        <v>172</v>
      </c>
      <c r="AI93" s="1" t="s">
        <v>949</v>
      </c>
      <c r="AJ93" s="1" t="s">
        <v>1587</v>
      </c>
      <c r="AK93" s="1" t="s">
        <v>1021</v>
      </c>
      <c r="AL93" s="1" t="s">
        <v>1588</v>
      </c>
      <c r="AM93" s="1" t="s">
        <v>128</v>
      </c>
      <c r="AN93" s="1" t="s">
        <v>935</v>
      </c>
      <c r="AO93" s="1" t="s">
        <v>1590</v>
      </c>
      <c r="AP93" s="1" t="s">
        <v>1591</v>
      </c>
      <c r="AQ93" s="1" t="s">
        <v>444</v>
      </c>
      <c r="AR93" s="1" t="s">
        <v>220</v>
      </c>
      <c r="AS93" s="1" t="s">
        <v>1071</v>
      </c>
      <c r="AT93" s="1" t="s">
        <v>168</v>
      </c>
      <c r="AU93" s="1" t="s">
        <v>1592</v>
      </c>
      <c r="AV93" s="1" t="s">
        <v>1593</v>
      </c>
      <c r="AW93" s="1" t="s">
        <v>341</v>
      </c>
      <c r="AX93" s="1" t="s">
        <v>1594</v>
      </c>
      <c r="AY93" s="1" t="s">
        <v>1101</v>
      </c>
      <c r="AZ93" s="1" t="s">
        <v>1178</v>
      </c>
      <c r="BA93" s="1" t="s">
        <v>341</v>
      </c>
      <c r="BB93" s="1" t="s">
        <v>1595</v>
      </c>
      <c r="BC93" s="1" t="s">
        <v>1596</v>
      </c>
      <c r="BD93" s="1" t="s">
        <v>487</v>
      </c>
      <c r="BE93" s="1" t="s">
        <v>194</v>
      </c>
      <c r="BF93" s="1" t="s">
        <v>399</v>
      </c>
      <c r="BG93" s="1" t="s">
        <v>829</v>
      </c>
      <c r="BH93" s="1" t="s">
        <v>141</v>
      </c>
      <c r="BI93" s="1" t="s">
        <v>1597</v>
      </c>
      <c r="BJ93" s="1" t="s">
        <v>341</v>
      </c>
      <c r="BK93" s="1" t="s">
        <v>1598</v>
      </c>
      <c r="BL93" s="1" t="s">
        <v>167</v>
      </c>
      <c r="BM93" s="1" t="s">
        <v>1150</v>
      </c>
      <c r="BN93" s="1" t="s">
        <v>725</v>
      </c>
      <c r="BO93" s="1" t="s">
        <v>1599</v>
      </c>
      <c r="BP93" s="1" t="s">
        <v>1600</v>
      </c>
      <c r="BQ93" s="1" t="s">
        <v>158</v>
      </c>
      <c r="BR93" s="1" t="s">
        <v>1601</v>
      </c>
      <c r="BS93" s="1" t="s">
        <v>1602</v>
      </c>
      <c r="BT93" s="1" t="s">
        <v>1250</v>
      </c>
      <c r="BU93" s="1" t="s">
        <v>1603</v>
      </c>
      <c r="BV93" s="1" t="s">
        <v>1604</v>
      </c>
      <c r="BW93" s="1" t="s">
        <v>127</v>
      </c>
      <c r="BX93" s="1" t="s">
        <v>520</v>
      </c>
      <c r="BY93" s="1" t="s">
        <v>1605</v>
      </c>
      <c r="BZ93" s="1" t="s">
        <v>1606</v>
      </c>
      <c r="CA93" s="1" t="s">
        <v>1607</v>
      </c>
      <c r="CB93" s="1" t="s">
        <v>1371</v>
      </c>
      <c r="CC93" s="1" t="s">
        <v>1608</v>
      </c>
      <c r="CD93" s="1" t="s">
        <v>1609</v>
      </c>
      <c r="CE93" s="1" t="s">
        <v>879</v>
      </c>
      <c r="CF93" s="1" t="s">
        <v>762</v>
      </c>
      <c r="CG93" s="1" t="s">
        <v>1610</v>
      </c>
      <c r="CH93" s="1" t="s">
        <v>1611</v>
      </c>
      <c r="CI93" s="1" t="s">
        <v>1059</v>
      </c>
      <c r="CJ93" s="1" t="s">
        <v>341</v>
      </c>
      <c r="CK93" s="1" t="s">
        <v>130</v>
      </c>
      <c r="CL93" s="1" t="s">
        <v>1612</v>
      </c>
      <c r="CM93" s="1" t="s">
        <v>766</v>
      </c>
      <c r="CN93" s="1" t="s">
        <v>1613</v>
      </c>
      <c r="CO93" s="1" t="s">
        <v>1097</v>
      </c>
      <c r="CP93" s="1" t="s">
        <v>523</v>
      </c>
      <c r="CQ93" s="1" t="s">
        <v>1614</v>
      </c>
      <c r="CR93" s="1" t="s">
        <v>833</v>
      </c>
      <c r="CS93" s="1" t="s">
        <v>314</v>
      </c>
      <c r="CT93" s="1" t="s">
        <v>1053</v>
      </c>
      <c r="CU93" s="1" t="s">
        <v>1615</v>
      </c>
      <c r="CV93" s="1" t="s">
        <v>341</v>
      </c>
      <c r="CW93" s="1" t="s">
        <v>1616</v>
      </c>
      <c r="CX93" s="1" t="s">
        <v>1022</v>
      </c>
      <c r="CY93" s="1" t="s">
        <v>1617</v>
      </c>
      <c r="CZ93" s="1" t="s">
        <v>1186</v>
      </c>
      <c r="DA93" s="1" t="s">
        <v>243</v>
      </c>
      <c r="DB93" s="1" t="s">
        <v>341</v>
      </c>
      <c r="DC93" s="1" t="s">
        <v>1044</v>
      </c>
      <c r="DD93" s="1" t="s">
        <v>1618</v>
      </c>
      <c r="DE93" s="1" t="s">
        <v>1619</v>
      </c>
      <c r="DF93" s="1" t="s">
        <v>1620</v>
      </c>
      <c r="DG93" s="1" t="s">
        <v>342</v>
      </c>
      <c r="DH93" s="1" t="s">
        <v>341</v>
      </c>
      <c r="DI93" s="1" t="s">
        <v>163</v>
      </c>
      <c r="DJ93" s="1" t="s">
        <v>1621</v>
      </c>
      <c r="DK93" s="1" t="s">
        <v>341</v>
      </c>
      <c r="DL93" s="1" t="s">
        <v>474</v>
      </c>
      <c r="DM93" s="1" t="s">
        <v>295</v>
      </c>
      <c r="DN93" s="1" t="s">
        <v>1622</v>
      </c>
      <c r="DO93" s="1" t="s">
        <v>851</v>
      </c>
      <c r="DP93" s="1" t="s">
        <v>1260</v>
      </c>
      <c r="DQ93" s="1" t="s">
        <v>341</v>
      </c>
      <c r="DR93" s="1" t="s">
        <v>1623</v>
      </c>
      <c r="DS93" s="1" t="s">
        <v>1624</v>
      </c>
      <c r="DT93" s="1" t="s">
        <v>1625</v>
      </c>
      <c r="DU93" s="1" t="s">
        <v>1626</v>
      </c>
    </row>
    <row r="94" spans="1:125">
      <c r="A94" s="1" t="s">
        <v>1858</v>
      </c>
      <c r="B94" s="1" t="s">
        <v>4428</v>
      </c>
      <c r="C94" s="1" t="s">
        <v>4470</v>
      </c>
      <c r="D94" s="1" t="s">
        <v>1859</v>
      </c>
      <c r="E94" s="1" t="s">
        <v>780</v>
      </c>
      <c r="F94" s="1" t="s">
        <v>341</v>
      </c>
      <c r="G94" s="1" t="s">
        <v>341</v>
      </c>
      <c r="H94" s="1" t="s">
        <v>341</v>
      </c>
      <c r="I94" s="1" t="s">
        <v>341</v>
      </c>
      <c r="J94" s="1" t="s">
        <v>341</v>
      </c>
      <c r="K94" s="1" t="s">
        <v>341</v>
      </c>
      <c r="L94" s="1" t="s">
        <v>341</v>
      </c>
      <c r="M94" s="1" t="s">
        <v>341</v>
      </c>
      <c r="N94" s="1" t="s">
        <v>341</v>
      </c>
      <c r="O94" s="1" t="s">
        <v>341</v>
      </c>
      <c r="P94" s="1" t="s">
        <v>341</v>
      </c>
      <c r="Q94" s="1" t="s">
        <v>794</v>
      </c>
      <c r="R94" s="1" t="s">
        <v>341</v>
      </c>
      <c r="S94" s="1" t="s">
        <v>341</v>
      </c>
      <c r="T94" s="1" t="s">
        <v>341</v>
      </c>
      <c r="U94" s="1" t="s">
        <v>341</v>
      </c>
      <c r="V94" s="1" t="s">
        <v>341</v>
      </c>
      <c r="W94" s="1" t="s">
        <v>341</v>
      </c>
      <c r="X94" s="1" t="s">
        <v>341</v>
      </c>
      <c r="Y94" s="1" t="s">
        <v>341</v>
      </c>
      <c r="Z94" s="1" t="s">
        <v>341</v>
      </c>
      <c r="AA94" s="1" t="s">
        <v>341</v>
      </c>
      <c r="AB94" s="1" t="s">
        <v>341</v>
      </c>
      <c r="AC94" s="1" t="s">
        <v>341</v>
      </c>
      <c r="AD94" s="1" t="s">
        <v>341</v>
      </c>
      <c r="AE94" s="1" t="s">
        <v>341</v>
      </c>
      <c r="AF94" s="1" t="s">
        <v>341</v>
      </c>
      <c r="AG94" s="1" t="s">
        <v>341</v>
      </c>
      <c r="AH94" s="1" t="s">
        <v>341</v>
      </c>
      <c r="AI94" s="1" t="s">
        <v>341</v>
      </c>
      <c r="AJ94" s="1" t="s">
        <v>341</v>
      </c>
      <c r="AK94" s="1" t="s">
        <v>341</v>
      </c>
      <c r="AL94" s="1" t="s">
        <v>341</v>
      </c>
      <c r="AM94" s="1" t="s">
        <v>341</v>
      </c>
      <c r="AN94" s="1" t="s">
        <v>341</v>
      </c>
      <c r="AO94" s="1" t="s">
        <v>341</v>
      </c>
      <c r="AP94" s="1" t="s">
        <v>341</v>
      </c>
      <c r="AQ94" s="1" t="s">
        <v>341</v>
      </c>
      <c r="AR94" s="1" t="s">
        <v>341</v>
      </c>
      <c r="AS94" s="1" t="s">
        <v>341</v>
      </c>
      <c r="AT94" s="1" t="s">
        <v>341</v>
      </c>
      <c r="AU94" s="1" t="s">
        <v>341</v>
      </c>
      <c r="AV94" s="1" t="s">
        <v>341</v>
      </c>
      <c r="AW94" s="1" t="s">
        <v>341</v>
      </c>
      <c r="AX94" s="1" t="s">
        <v>341</v>
      </c>
      <c r="AY94" s="1" t="s">
        <v>341</v>
      </c>
      <c r="AZ94" s="1" t="s">
        <v>341</v>
      </c>
      <c r="BA94" s="1" t="s">
        <v>341</v>
      </c>
      <c r="BB94" s="1" t="s">
        <v>341</v>
      </c>
      <c r="BC94" s="1" t="s">
        <v>341</v>
      </c>
      <c r="BD94" s="1" t="s">
        <v>341</v>
      </c>
      <c r="BE94" s="1" t="s">
        <v>341</v>
      </c>
      <c r="BF94" s="1" t="s">
        <v>341</v>
      </c>
      <c r="BG94" s="1" t="s">
        <v>341</v>
      </c>
      <c r="BH94" s="1" t="s">
        <v>341</v>
      </c>
      <c r="BI94" s="1" t="s">
        <v>341</v>
      </c>
      <c r="BJ94" s="1" t="s">
        <v>341</v>
      </c>
      <c r="BK94" s="1" t="s">
        <v>341</v>
      </c>
      <c r="BL94" s="1" t="s">
        <v>341</v>
      </c>
      <c r="BM94" s="1" t="s">
        <v>341</v>
      </c>
      <c r="BN94" s="1" t="s">
        <v>341</v>
      </c>
      <c r="BO94" s="1" t="s">
        <v>1676</v>
      </c>
      <c r="BP94" s="1" t="s">
        <v>341</v>
      </c>
      <c r="BQ94" s="1" t="s">
        <v>341</v>
      </c>
      <c r="BR94" s="1" t="s">
        <v>341</v>
      </c>
      <c r="BS94" s="1" t="s">
        <v>341</v>
      </c>
      <c r="BT94" s="1" t="s">
        <v>341</v>
      </c>
      <c r="BU94" s="1" t="s">
        <v>341</v>
      </c>
      <c r="BV94" s="1" t="s">
        <v>341</v>
      </c>
      <c r="BW94" s="1" t="s">
        <v>341</v>
      </c>
      <c r="BX94" s="1" t="s">
        <v>341</v>
      </c>
      <c r="BY94" s="1" t="s">
        <v>341</v>
      </c>
      <c r="BZ94" s="1" t="s">
        <v>341</v>
      </c>
      <c r="CA94" s="1" t="s">
        <v>341</v>
      </c>
      <c r="CB94" s="1" t="s">
        <v>341</v>
      </c>
      <c r="CC94" s="1" t="s">
        <v>341</v>
      </c>
      <c r="CD94" s="1" t="s">
        <v>341</v>
      </c>
      <c r="CE94" s="1" t="s">
        <v>341</v>
      </c>
      <c r="CF94" s="1" t="s">
        <v>341</v>
      </c>
      <c r="CG94" s="1" t="s">
        <v>341</v>
      </c>
      <c r="CH94" s="1" t="s">
        <v>341</v>
      </c>
      <c r="CI94" s="1" t="s">
        <v>341</v>
      </c>
      <c r="CJ94" s="1" t="s">
        <v>341</v>
      </c>
      <c r="CK94" s="1" t="s">
        <v>341</v>
      </c>
      <c r="CL94" s="1" t="s">
        <v>341</v>
      </c>
      <c r="CM94" s="1" t="s">
        <v>341</v>
      </c>
      <c r="CN94" s="1" t="s">
        <v>341</v>
      </c>
      <c r="CO94" s="1" t="s">
        <v>341</v>
      </c>
      <c r="CP94" s="1" t="s">
        <v>341</v>
      </c>
      <c r="CQ94" s="1" t="s">
        <v>341</v>
      </c>
      <c r="CR94" s="1" t="s">
        <v>341</v>
      </c>
      <c r="CS94" s="1" t="s">
        <v>341</v>
      </c>
      <c r="CT94" s="1" t="s">
        <v>341</v>
      </c>
      <c r="CU94" s="1" t="s">
        <v>341</v>
      </c>
      <c r="CV94" s="1" t="s">
        <v>341</v>
      </c>
      <c r="CW94" s="1" t="s">
        <v>341</v>
      </c>
      <c r="CX94" s="1" t="s">
        <v>1860</v>
      </c>
      <c r="CY94" s="1" t="s">
        <v>341</v>
      </c>
      <c r="CZ94" s="1" t="s">
        <v>341</v>
      </c>
      <c r="DA94" s="1" t="s">
        <v>341</v>
      </c>
      <c r="DB94" s="1" t="s">
        <v>341</v>
      </c>
      <c r="DC94" s="1" t="s">
        <v>341</v>
      </c>
      <c r="DD94" s="1" t="s">
        <v>341</v>
      </c>
      <c r="DE94" s="1" t="s">
        <v>341</v>
      </c>
      <c r="DF94" s="1" t="s">
        <v>341</v>
      </c>
      <c r="DG94" s="1" t="s">
        <v>341</v>
      </c>
      <c r="DH94" s="1" t="s">
        <v>341</v>
      </c>
      <c r="DI94" s="1" t="s">
        <v>341</v>
      </c>
      <c r="DJ94" s="1" t="s">
        <v>341</v>
      </c>
      <c r="DK94" s="1" t="s">
        <v>341</v>
      </c>
      <c r="DL94" s="1" t="s">
        <v>341</v>
      </c>
      <c r="DM94" s="1" t="s">
        <v>341</v>
      </c>
      <c r="DN94" s="1" t="s">
        <v>341</v>
      </c>
      <c r="DO94" s="1" t="s">
        <v>341</v>
      </c>
      <c r="DP94" s="1" t="s">
        <v>341</v>
      </c>
      <c r="DQ94" s="1" t="s">
        <v>341</v>
      </c>
      <c r="DR94" s="1" t="s">
        <v>1805</v>
      </c>
      <c r="DS94" s="1" t="s">
        <v>1861</v>
      </c>
      <c r="DT94" s="1" t="s">
        <v>1862</v>
      </c>
      <c r="DU94" s="1" t="s">
        <v>1266</v>
      </c>
    </row>
    <row r="95" spans="1:125">
      <c r="A95" s="1" t="s">
        <v>1869</v>
      </c>
      <c r="B95" s="1" t="s">
        <v>4428</v>
      </c>
      <c r="C95" s="1" t="s">
        <v>4470</v>
      </c>
      <c r="D95" s="1" t="s">
        <v>4626</v>
      </c>
      <c r="E95" s="1" t="s">
        <v>780</v>
      </c>
      <c r="F95" s="1" t="s">
        <v>341</v>
      </c>
      <c r="G95" s="1" t="s">
        <v>341</v>
      </c>
      <c r="H95" s="1" t="s">
        <v>341</v>
      </c>
      <c r="I95" s="1" t="s">
        <v>341</v>
      </c>
      <c r="J95" s="1" t="s">
        <v>142</v>
      </c>
      <c r="K95" s="1" t="s">
        <v>341</v>
      </c>
      <c r="L95" s="1" t="s">
        <v>341</v>
      </c>
      <c r="M95" s="1" t="s">
        <v>341</v>
      </c>
      <c r="N95" s="1" t="s">
        <v>341</v>
      </c>
      <c r="O95" s="1" t="s">
        <v>341</v>
      </c>
      <c r="P95" s="1" t="s">
        <v>341</v>
      </c>
      <c r="Q95" s="1" t="s">
        <v>341</v>
      </c>
      <c r="R95" s="1" t="s">
        <v>341</v>
      </c>
      <c r="S95" s="1" t="s">
        <v>341</v>
      </c>
      <c r="T95" s="1" t="s">
        <v>1870</v>
      </c>
      <c r="U95" s="1" t="s">
        <v>341</v>
      </c>
      <c r="V95" s="1" t="s">
        <v>341</v>
      </c>
      <c r="W95" s="1" t="s">
        <v>341</v>
      </c>
      <c r="X95" s="1" t="s">
        <v>341</v>
      </c>
      <c r="Y95" s="1" t="s">
        <v>341</v>
      </c>
      <c r="Z95" s="1" t="s">
        <v>341</v>
      </c>
      <c r="AA95" s="1" t="s">
        <v>341</v>
      </c>
      <c r="AB95" s="1" t="s">
        <v>341</v>
      </c>
      <c r="AC95" s="1" t="s">
        <v>341</v>
      </c>
      <c r="AD95" s="1" t="s">
        <v>341</v>
      </c>
      <c r="AE95" s="1" t="s">
        <v>341</v>
      </c>
      <c r="AF95" s="1" t="s">
        <v>341</v>
      </c>
      <c r="AG95" s="1" t="s">
        <v>341</v>
      </c>
      <c r="AH95" s="1" t="s">
        <v>341</v>
      </c>
      <c r="AI95" s="1" t="s">
        <v>341</v>
      </c>
      <c r="AJ95" s="1" t="s">
        <v>341</v>
      </c>
      <c r="AK95" s="1" t="s">
        <v>341</v>
      </c>
      <c r="AL95" s="1" t="s">
        <v>341</v>
      </c>
      <c r="AM95" s="1" t="s">
        <v>341</v>
      </c>
      <c r="AN95" s="1" t="s">
        <v>341</v>
      </c>
      <c r="AO95" s="1" t="s">
        <v>341</v>
      </c>
      <c r="AP95" s="1" t="s">
        <v>341</v>
      </c>
      <c r="AQ95" s="1" t="s">
        <v>341</v>
      </c>
      <c r="AR95" s="1" t="s">
        <v>341</v>
      </c>
      <c r="AS95" s="1" t="s">
        <v>341</v>
      </c>
      <c r="AT95" s="1" t="s">
        <v>341</v>
      </c>
      <c r="AU95" s="1" t="s">
        <v>822</v>
      </c>
      <c r="AV95" s="1" t="s">
        <v>341</v>
      </c>
      <c r="AW95" s="1" t="s">
        <v>341</v>
      </c>
      <c r="AX95" s="1" t="s">
        <v>341</v>
      </c>
      <c r="AY95" s="1" t="s">
        <v>341</v>
      </c>
      <c r="AZ95" s="1" t="s">
        <v>341</v>
      </c>
      <c r="BA95" s="1" t="s">
        <v>341</v>
      </c>
      <c r="BB95" s="1" t="s">
        <v>341</v>
      </c>
      <c r="BC95" s="1" t="s">
        <v>341</v>
      </c>
      <c r="BD95" s="1" t="s">
        <v>341</v>
      </c>
      <c r="BE95" s="1" t="s">
        <v>341</v>
      </c>
      <c r="BF95" s="1" t="s">
        <v>341</v>
      </c>
      <c r="BG95" s="1" t="s">
        <v>341</v>
      </c>
      <c r="BH95" s="1" t="s">
        <v>341</v>
      </c>
      <c r="BI95" s="1" t="s">
        <v>341</v>
      </c>
      <c r="BJ95" s="1" t="s">
        <v>341</v>
      </c>
      <c r="BK95" s="1" t="s">
        <v>341</v>
      </c>
      <c r="BL95" s="1" t="s">
        <v>341</v>
      </c>
      <c r="BM95" s="1" t="s">
        <v>341</v>
      </c>
      <c r="BN95" s="1" t="s">
        <v>341</v>
      </c>
      <c r="BO95" s="1" t="s">
        <v>341</v>
      </c>
      <c r="BP95" s="1" t="s">
        <v>341</v>
      </c>
      <c r="BQ95" s="1" t="s">
        <v>341</v>
      </c>
      <c r="BR95" s="1" t="s">
        <v>341</v>
      </c>
      <c r="BS95" s="1" t="s">
        <v>341</v>
      </c>
      <c r="BT95" s="1" t="s">
        <v>341</v>
      </c>
      <c r="BU95" s="1" t="s">
        <v>341</v>
      </c>
      <c r="BV95" s="1" t="s">
        <v>341</v>
      </c>
      <c r="BW95" s="1" t="s">
        <v>341</v>
      </c>
      <c r="BX95" s="1" t="s">
        <v>341</v>
      </c>
      <c r="BY95" s="1" t="s">
        <v>341</v>
      </c>
      <c r="BZ95" s="1" t="s">
        <v>341</v>
      </c>
      <c r="CA95" s="1" t="s">
        <v>341</v>
      </c>
      <c r="CB95" s="1" t="s">
        <v>341</v>
      </c>
      <c r="CC95" s="1" t="s">
        <v>341</v>
      </c>
      <c r="CD95" s="1" t="s">
        <v>341</v>
      </c>
      <c r="CE95" s="1" t="s">
        <v>341</v>
      </c>
      <c r="CF95" s="1" t="s">
        <v>341</v>
      </c>
      <c r="CG95" s="1" t="s">
        <v>341</v>
      </c>
      <c r="CH95" s="1" t="s">
        <v>341</v>
      </c>
      <c r="CI95" s="1" t="s">
        <v>341</v>
      </c>
      <c r="CJ95" s="1" t="s">
        <v>341</v>
      </c>
      <c r="CK95" s="1" t="s">
        <v>341</v>
      </c>
      <c r="CL95" s="1" t="s">
        <v>341</v>
      </c>
      <c r="CM95" s="1" t="s">
        <v>341</v>
      </c>
      <c r="CN95" s="1" t="s">
        <v>341</v>
      </c>
      <c r="CO95" s="1" t="s">
        <v>341</v>
      </c>
      <c r="CP95" s="1" t="s">
        <v>341</v>
      </c>
      <c r="CQ95" s="1" t="s">
        <v>341</v>
      </c>
      <c r="CR95" s="1" t="s">
        <v>341</v>
      </c>
      <c r="CS95" s="1" t="s">
        <v>341</v>
      </c>
      <c r="CT95" s="1" t="s">
        <v>341</v>
      </c>
      <c r="CU95" s="1" t="s">
        <v>341</v>
      </c>
      <c r="CV95" s="1" t="s">
        <v>341</v>
      </c>
      <c r="CW95" s="1" t="s">
        <v>341</v>
      </c>
      <c r="CX95" s="1" t="s">
        <v>341</v>
      </c>
      <c r="CY95" s="1" t="s">
        <v>341</v>
      </c>
      <c r="CZ95" s="1" t="s">
        <v>341</v>
      </c>
      <c r="DA95" s="1" t="s">
        <v>341</v>
      </c>
      <c r="DB95" s="1" t="s">
        <v>341</v>
      </c>
      <c r="DC95" s="1" t="s">
        <v>341</v>
      </c>
      <c r="DD95" s="1" t="s">
        <v>341</v>
      </c>
      <c r="DE95" s="1" t="s">
        <v>341</v>
      </c>
      <c r="DF95" s="1" t="s">
        <v>341</v>
      </c>
      <c r="DG95" s="1" t="s">
        <v>341</v>
      </c>
      <c r="DH95" s="1" t="s">
        <v>341</v>
      </c>
      <c r="DI95" s="1" t="s">
        <v>341</v>
      </c>
      <c r="DJ95" s="1" t="s">
        <v>341</v>
      </c>
      <c r="DK95" s="1" t="s">
        <v>341</v>
      </c>
      <c r="DL95" s="1" t="s">
        <v>341</v>
      </c>
      <c r="DM95" s="1" t="s">
        <v>341</v>
      </c>
      <c r="DN95" s="1" t="s">
        <v>341</v>
      </c>
      <c r="DO95" s="1" t="s">
        <v>1113</v>
      </c>
      <c r="DP95" s="1" t="s">
        <v>341</v>
      </c>
      <c r="DQ95" s="1" t="s">
        <v>341</v>
      </c>
      <c r="DR95" s="1" t="s">
        <v>125</v>
      </c>
      <c r="DS95" s="1" t="s">
        <v>1871</v>
      </c>
      <c r="DT95" s="1" t="s">
        <v>1872</v>
      </c>
      <c r="DU95" s="1" t="s">
        <v>125</v>
      </c>
    </row>
    <row r="96" spans="1:125">
      <c r="A96" s="1" t="s">
        <v>3839</v>
      </c>
      <c r="B96" s="1" t="s">
        <v>4425</v>
      </c>
      <c r="C96" s="1" t="s">
        <v>4471</v>
      </c>
      <c r="D96" s="1" t="s">
        <v>3840</v>
      </c>
      <c r="E96" s="1" t="s">
        <v>3592</v>
      </c>
      <c r="F96" s="1" t="s">
        <v>341</v>
      </c>
      <c r="G96" s="1" t="s">
        <v>341</v>
      </c>
      <c r="H96" s="1" t="s">
        <v>341</v>
      </c>
      <c r="I96" s="1" t="s">
        <v>341</v>
      </c>
      <c r="J96" s="1" t="s">
        <v>341</v>
      </c>
      <c r="K96" s="1" t="s">
        <v>341</v>
      </c>
      <c r="L96" s="1" t="s">
        <v>341</v>
      </c>
      <c r="M96" s="1" t="s">
        <v>341</v>
      </c>
      <c r="N96" s="1" t="s">
        <v>341</v>
      </c>
      <c r="O96" s="1" t="s">
        <v>341</v>
      </c>
      <c r="P96" s="1" t="s">
        <v>341</v>
      </c>
      <c r="Q96" s="1" t="s">
        <v>341</v>
      </c>
      <c r="R96" s="1" t="s">
        <v>341</v>
      </c>
      <c r="S96" s="1" t="s">
        <v>341</v>
      </c>
      <c r="T96" s="1" t="s">
        <v>341</v>
      </c>
      <c r="U96" s="1" t="s">
        <v>341</v>
      </c>
      <c r="V96" s="1" t="s">
        <v>341</v>
      </c>
      <c r="W96" s="1" t="s">
        <v>341</v>
      </c>
      <c r="X96" s="1" t="s">
        <v>341</v>
      </c>
      <c r="Y96" s="1" t="s">
        <v>341</v>
      </c>
      <c r="Z96" s="1" t="s">
        <v>341</v>
      </c>
      <c r="AA96" s="1" t="s">
        <v>341</v>
      </c>
      <c r="AB96" s="1" t="s">
        <v>341</v>
      </c>
      <c r="AC96" s="1" t="s">
        <v>341</v>
      </c>
      <c r="AD96" s="1" t="s">
        <v>341</v>
      </c>
      <c r="AE96" s="1" t="s">
        <v>341</v>
      </c>
      <c r="AF96" s="1" t="s">
        <v>341</v>
      </c>
      <c r="AG96" s="1" t="s">
        <v>341</v>
      </c>
      <c r="AH96" s="1" t="s">
        <v>341</v>
      </c>
      <c r="AI96" s="1" t="s">
        <v>341</v>
      </c>
      <c r="AJ96" s="1" t="s">
        <v>341</v>
      </c>
      <c r="AK96" s="1" t="s">
        <v>341</v>
      </c>
      <c r="AL96" s="1" t="s">
        <v>341</v>
      </c>
      <c r="AM96" s="1" t="s">
        <v>341</v>
      </c>
      <c r="AN96" s="1" t="s">
        <v>341</v>
      </c>
      <c r="AO96" s="1" t="s">
        <v>341</v>
      </c>
      <c r="AP96" s="1" t="s">
        <v>341</v>
      </c>
      <c r="AQ96" s="1" t="s">
        <v>341</v>
      </c>
      <c r="AR96" s="1" t="s">
        <v>341</v>
      </c>
      <c r="AS96" s="1" t="s">
        <v>341</v>
      </c>
      <c r="AT96" s="1" t="s">
        <v>341</v>
      </c>
      <c r="AU96" s="1" t="s">
        <v>341</v>
      </c>
      <c r="AV96" s="1" t="s">
        <v>341</v>
      </c>
      <c r="AW96" s="1" t="s">
        <v>341</v>
      </c>
      <c r="AX96" s="1" t="s">
        <v>341</v>
      </c>
      <c r="AY96" s="1" t="s">
        <v>341</v>
      </c>
      <c r="AZ96" s="1" t="s">
        <v>341</v>
      </c>
      <c r="BA96" s="1" t="s">
        <v>341</v>
      </c>
      <c r="BB96" s="1" t="s">
        <v>341</v>
      </c>
      <c r="BC96" s="1" t="s">
        <v>341</v>
      </c>
      <c r="BD96" s="1" t="s">
        <v>341</v>
      </c>
      <c r="BE96" s="1" t="s">
        <v>341</v>
      </c>
      <c r="BF96" s="1" t="s">
        <v>341</v>
      </c>
      <c r="BG96" s="1" t="s">
        <v>341</v>
      </c>
      <c r="BH96" s="1" t="s">
        <v>341</v>
      </c>
      <c r="BI96" s="1" t="s">
        <v>341</v>
      </c>
      <c r="BJ96" s="1" t="s">
        <v>341</v>
      </c>
      <c r="BK96" s="1" t="s">
        <v>341</v>
      </c>
      <c r="BL96" s="1" t="s">
        <v>341</v>
      </c>
      <c r="BM96" s="1" t="s">
        <v>341</v>
      </c>
      <c r="BN96" s="1" t="s">
        <v>341</v>
      </c>
      <c r="BO96" s="1" t="s">
        <v>341</v>
      </c>
      <c r="BP96" s="1" t="s">
        <v>341</v>
      </c>
      <c r="BQ96" s="1" t="s">
        <v>341</v>
      </c>
      <c r="BR96" s="1" t="s">
        <v>341</v>
      </c>
      <c r="BS96" s="1" t="s">
        <v>341</v>
      </c>
      <c r="BT96" s="1" t="s">
        <v>341</v>
      </c>
      <c r="BU96" s="1" t="s">
        <v>341</v>
      </c>
      <c r="BV96" s="1" t="s">
        <v>341</v>
      </c>
      <c r="BW96" s="1" t="s">
        <v>341</v>
      </c>
      <c r="BX96" s="1" t="s">
        <v>341</v>
      </c>
      <c r="BY96" s="1" t="s">
        <v>341</v>
      </c>
      <c r="BZ96" s="1" t="s">
        <v>341</v>
      </c>
      <c r="CA96" s="1" t="s">
        <v>341</v>
      </c>
      <c r="CB96" s="1" t="s">
        <v>341</v>
      </c>
      <c r="CC96" s="1" t="s">
        <v>341</v>
      </c>
      <c r="CD96" s="1" t="s">
        <v>341</v>
      </c>
      <c r="CE96" s="1" t="s">
        <v>341</v>
      </c>
      <c r="CF96" s="1" t="s">
        <v>341</v>
      </c>
      <c r="CG96" s="1" t="s">
        <v>341</v>
      </c>
      <c r="CH96" s="1" t="s">
        <v>341</v>
      </c>
      <c r="CI96" s="1" t="s">
        <v>341</v>
      </c>
      <c r="CJ96" s="1" t="s">
        <v>341</v>
      </c>
      <c r="CK96" s="1" t="s">
        <v>341</v>
      </c>
      <c r="CL96" s="1" t="s">
        <v>341</v>
      </c>
      <c r="CM96" s="1" t="s">
        <v>341</v>
      </c>
      <c r="CN96" s="1" t="s">
        <v>341</v>
      </c>
      <c r="CO96" s="1" t="s">
        <v>341</v>
      </c>
      <c r="CP96" s="1" t="s">
        <v>341</v>
      </c>
      <c r="CQ96" s="1" t="s">
        <v>341</v>
      </c>
      <c r="CR96" s="1" t="s">
        <v>341</v>
      </c>
      <c r="CS96" s="1" t="s">
        <v>341</v>
      </c>
      <c r="CT96" s="1" t="s">
        <v>341</v>
      </c>
      <c r="CU96" s="1" t="s">
        <v>341</v>
      </c>
      <c r="CV96" s="1" t="s">
        <v>341</v>
      </c>
      <c r="CW96" s="1" t="s">
        <v>341</v>
      </c>
      <c r="CX96" s="1" t="s">
        <v>341</v>
      </c>
      <c r="CY96" s="1" t="s">
        <v>341</v>
      </c>
      <c r="CZ96" s="1" t="s">
        <v>341</v>
      </c>
      <c r="DA96" s="1" t="s">
        <v>341</v>
      </c>
      <c r="DB96" s="1" t="s">
        <v>341</v>
      </c>
      <c r="DC96" s="1" t="s">
        <v>341</v>
      </c>
      <c r="DD96" s="1" t="s">
        <v>341</v>
      </c>
      <c r="DE96" s="1" t="s">
        <v>341</v>
      </c>
      <c r="DF96" s="1" t="s">
        <v>341</v>
      </c>
      <c r="DG96" s="1" t="s">
        <v>341</v>
      </c>
      <c r="DH96" s="1" t="s">
        <v>341</v>
      </c>
      <c r="DI96" s="1" t="s">
        <v>341</v>
      </c>
      <c r="DJ96" s="1" t="s">
        <v>341</v>
      </c>
      <c r="DK96" s="1" t="s">
        <v>341</v>
      </c>
      <c r="DL96" s="1" t="s">
        <v>341</v>
      </c>
      <c r="DM96" s="1" t="s">
        <v>341</v>
      </c>
      <c r="DN96" s="1" t="s">
        <v>341</v>
      </c>
      <c r="DO96" s="1" t="s">
        <v>341</v>
      </c>
      <c r="DP96" s="1" t="s">
        <v>341</v>
      </c>
      <c r="DQ96" s="1" t="s">
        <v>341</v>
      </c>
      <c r="DR96" s="1" t="s">
        <v>125</v>
      </c>
      <c r="DS96" s="1" t="s">
        <v>3841</v>
      </c>
      <c r="DT96" s="1" t="s">
        <v>3842</v>
      </c>
      <c r="DU96" s="1" t="s">
        <v>125</v>
      </c>
    </row>
    <row r="97" spans="1:125">
      <c r="A97" s="1" t="s">
        <v>1793</v>
      </c>
      <c r="B97" s="1" t="s">
        <v>4429</v>
      </c>
      <c r="C97" s="1" t="s">
        <v>4474</v>
      </c>
      <c r="D97" s="1" t="s">
        <v>1794</v>
      </c>
      <c r="E97" s="1" t="s">
        <v>780</v>
      </c>
      <c r="F97" s="1" t="s">
        <v>341</v>
      </c>
      <c r="G97" s="1" t="s">
        <v>341</v>
      </c>
      <c r="H97" s="1" t="s">
        <v>341</v>
      </c>
      <c r="I97" s="1" t="s">
        <v>341</v>
      </c>
      <c r="J97" s="1" t="s">
        <v>341</v>
      </c>
      <c r="K97" s="1" t="s">
        <v>341</v>
      </c>
      <c r="L97" s="1" t="s">
        <v>341</v>
      </c>
      <c r="M97" s="1" t="s">
        <v>341</v>
      </c>
      <c r="N97" s="1" t="s">
        <v>341</v>
      </c>
      <c r="O97" s="1" t="s">
        <v>341</v>
      </c>
      <c r="P97" s="1" t="s">
        <v>341</v>
      </c>
      <c r="Q97" s="1" t="s">
        <v>341</v>
      </c>
      <c r="R97" s="1" t="s">
        <v>341</v>
      </c>
      <c r="S97" s="1" t="s">
        <v>341</v>
      </c>
      <c r="T97" s="1" t="s">
        <v>341</v>
      </c>
      <c r="U97" s="1" t="s">
        <v>341</v>
      </c>
      <c r="V97" s="1" t="s">
        <v>341</v>
      </c>
      <c r="W97" s="1" t="s">
        <v>341</v>
      </c>
      <c r="X97" s="1" t="s">
        <v>341</v>
      </c>
      <c r="Y97" s="1" t="s">
        <v>341</v>
      </c>
      <c r="Z97" s="1" t="s">
        <v>341</v>
      </c>
      <c r="AA97" s="1" t="s">
        <v>341</v>
      </c>
      <c r="AB97" s="1" t="s">
        <v>341</v>
      </c>
      <c r="AC97" s="1" t="s">
        <v>341</v>
      </c>
      <c r="AD97" s="1" t="s">
        <v>341</v>
      </c>
      <c r="AE97" s="1" t="s">
        <v>341</v>
      </c>
      <c r="AF97" s="1" t="s">
        <v>341</v>
      </c>
      <c r="AG97" s="1" t="s">
        <v>341</v>
      </c>
      <c r="AH97" s="1" t="s">
        <v>341</v>
      </c>
      <c r="AI97" s="1" t="s">
        <v>341</v>
      </c>
      <c r="AJ97" s="1" t="s">
        <v>341</v>
      </c>
      <c r="AK97" s="1" t="s">
        <v>341</v>
      </c>
      <c r="AL97" s="1" t="s">
        <v>341</v>
      </c>
      <c r="AM97" s="1" t="s">
        <v>341</v>
      </c>
      <c r="AN97" s="1" t="s">
        <v>341</v>
      </c>
      <c r="AO97" s="1" t="s">
        <v>341</v>
      </c>
      <c r="AP97" s="1" t="s">
        <v>341</v>
      </c>
      <c r="AQ97" s="1" t="s">
        <v>341</v>
      </c>
      <c r="AR97" s="1" t="s">
        <v>341</v>
      </c>
      <c r="AS97" s="1" t="s">
        <v>341</v>
      </c>
      <c r="AT97" s="1" t="s">
        <v>341</v>
      </c>
      <c r="AU97" s="1" t="s">
        <v>341</v>
      </c>
      <c r="AV97" s="1" t="s">
        <v>341</v>
      </c>
      <c r="AW97" s="1" t="s">
        <v>341</v>
      </c>
      <c r="AX97" s="1" t="s">
        <v>341</v>
      </c>
      <c r="AY97" s="1" t="s">
        <v>341</v>
      </c>
      <c r="AZ97" s="1" t="s">
        <v>341</v>
      </c>
      <c r="BA97" s="1" t="s">
        <v>341</v>
      </c>
      <c r="BB97" s="1" t="s">
        <v>341</v>
      </c>
      <c r="BC97" s="1" t="s">
        <v>341</v>
      </c>
      <c r="BD97" s="1" t="s">
        <v>341</v>
      </c>
      <c r="BE97" s="1" t="s">
        <v>341</v>
      </c>
      <c r="BF97" s="1" t="s">
        <v>341</v>
      </c>
      <c r="BG97" s="1" t="s">
        <v>341</v>
      </c>
      <c r="BH97" s="1" t="s">
        <v>341</v>
      </c>
      <c r="BI97" s="1" t="s">
        <v>341</v>
      </c>
      <c r="BJ97" s="1" t="s">
        <v>341</v>
      </c>
      <c r="BK97" s="1" t="s">
        <v>341</v>
      </c>
      <c r="BL97" s="1" t="s">
        <v>341</v>
      </c>
      <c r="BM97" s="1" t="s">
        <v>341</v>
      </c>
      <c r="BN97" s="1" t="s">
        <v>341</v>
      </c>
      <c r="BO97" s="1" t="s">
        <v>341</v>
      </c>
      <c r="BP97" s="1" t="s">
        <v>341</v>
      </c>
      <c r="BQ97" s="1" t="s">
        <v>341</v>
      </c>
      <c r="BR97" s="1" t="s">
        <v>341</v>
      </c>
      <c r="BS97" s="1" t="s">
        <v>341</v>
      </c>
      <c r="BT97" s="1" t="s">
        <v>341</v>
      </c>
      <c r="BU97" s="1" t="s">
        <v>341</v>
      </c>
      <c r="BV97" s="1" t="s">
        <v>341</v>
      </c>
      <c r="BW97" s="1" t="s">
        <v>341</v>
      </c>
      <c r="BX97" s="1" t="s">
        <v>341</v>
      </c>
      <c r="BY97" s="1" t="s">
        <v>341</v>
      </c>
      <c r="BZ97" s="1" t="s">
        <v>341</v>
      </c>
      <c r="CA97" s="1" t="s">
        <v>341</v>
      </c>
      <c r="CB97" s="1" t="s">
        <v>341</v>
      </c>
      <c r="CC97" s="1" t="s">
        <v>341</v>
      </c>
      <c r="CD97" s="1" t="s">
        <v>341</v>
      </c>
      <c r="CE97" s="1" t="s">
        <v>341</v>
      </c>
      <c r="CF97" s="1" t="s">
        <v>341</v>
      </c>
      <c r="CG97" s="1" t="s">
        <v>341</v>
      </c>
      <c r="CH97" s="1" t="s">
        <v>341</v>
      </c>
      <c r="CI97" s="1" t="s">
        <v>341</v>
      </c>
      <c r="CJ97" s="1" t="s">
        <v>341</v>
      </c>
      <c r="CK97" s="1" t="s">
        <v>341</v>
      </c>
      <c r="CL97" s="1" t="s">
        <v>341</v>
      </c>
      <c r="CM97" s="1" t="s">
        <v>341</v>
      </c>
      <c r="CN97" s="1" t="s">
        <v>341</v>
      </c>
      <c r="CO97" s="1" t="s">
        <v>341</v>
      </c>
      <c r="CP97" s="1" t="s">
        <v>341</v>
      </c>
      <c r="CQ97" s="1" t="s">
        <v>341</v>
      </c>
      <c r="CR97" s="1" t="s">
        <v>341</v>
      </c>
      <c r="CS97" s="1" t="s">
        <v>341</v>
      </c>
      <c r="CT97" s="1" t="s">
        <v>341</v>
      </c>
      <c r="CU97" s="1" t="s">
        <v>341</v>
      </c>
      <c r="CV97" s="1" t="s">
        <v>341</v>
      </c>
      <c r="CW97" s="1" t="s">
        <v>341</v>
      </c>
      <c r="CX97" s="1" t="s">
        <v>341</v>
      </c>
      <c r="CY97" s="1" t="s">
        <v>341</v>
      </c>
      <c r="CZ97" s="1" t="s">
        <v>341</v>
      </c>
      <c r="DA97" s="1" t="s">
        <v>341</v>
      </c>
      <c r="DB97" s="1" t="s">
        <v>341</v>
      </c>
      <c r="DC97" s="1" t="s">
        <v>341</v>
      </c>
      <c r="DD97" s="1" t="s">
        <v>341</v>
      </c>
      <c r="DE97" s="1" t="s">
        <v>341</v>
      </c>
      <c r="DF97" s="1" t="s">
        <v>341</v>
      </c>
      <c r="DG97" s="1" t="s">
        <v>341</v>
      </c>
      <c r="DH97" s="1" t="s">
        <v>341</v>
      </c>
      <c r="DI97" s="1" t="s">
        <v>341</v>
      </c>
      <c r="DJ97" s="1" t="s">
        <v>341</v>
      </c>
      <c r="DK97" s="1" t="s">
        <v>341</v>
      </c>
      <c r="DL97" s="1" t="s">
        <v>341</v>
      </c>
      <c r="DM97" s="1" t="s">
        <v>341</v>
      </c>
      <c r="DN97" s="1" t="s">
        <v>341</v>
      </c>
      <c r="DO97" s="1" t="s">
        <v>341</v>
      </c>
      <c r="DP97" s="1" t="s">
        <v>341</v>
      </c>
      <c r="DQ97" s="1" t="s">
        <v>341</v>
      </c>
      <c r="DR97" s="1" t="s">
        <v>1795</v>
      </c>
      <c r="DS97" s="1" t="s">
        <v>1796</v>
      </c>
      <c r="DT97" s="1" t="s">
        <v>1797</v>
      </c>
      <c r="DU97" s="1" t="s">
        <v>1798</v>
      </c>
    </row>
    <row r="98" spans="1:125">
      <c r="A98" s="1" t="s">
        <v>3750</v>
      </c>
      <c r="B98" s="1" t="s">
        <v>4411</v>
      </c>
      <c r="C98" s="1" t="s">
        <v>4461</v>
      </c>
      <c r="D98" s="1" t="s">
        <v>3751</v>
      </c>
      <c r="E98" s="1" t="s">
        <v>3592</v>
      </c>
      <c r="F98" s="1" t="s">
        <v>341</v>
      </c>
      <c r="G98" s="1" t="s">
        <v>341</v>
      </c>
      <c r="H98" s="1" t="s">
        <v>341</v>
      </c>
      <c r="I98" s="1" t="s">
        <v>341</v>
      </c>
      <c r="J98" s="1" t="s">
        <v>341</v>
      </c>
      <c r="K98" s="1" t="s">
        <v>341</v>
      </c>
      <c r="L98" s="1" t="s">
        <v>341</v>
      </c>
      <c r="M98" s="1" t="s">
        <v>341</v>
      </c>
      <c r="N98" s="1" t="s">
        <v>341</v>
      </c>
      <c r="O98" s="1" t="s">
        <v>341</v>
      </c>
      <c r="P98" s="1" t="s">
        <v>341</v>
      </c>
      <c r="Q98" s="1" t="s">
        <v>341</v>
      </c>
      <c r="R98" s="1" t="s">
        <v>341</v>
      </c>
      <c r="S98" s="1" t="s">
        <v>341</v>
      </c>
      <c r="T98" s="1" t="s">
        <v>341</v>
      </c>
      <c r="U98" s="1" t="s">
        <v>341</v>
      </c>
      <c r="V98" s="1" t="s">
        <v>341</v>
      </c>
      <c r="W98" s="1" t="s">
        <v>341</v>
      </c>
      <c r="X98" s="1" t="s">
        <v>341</v>
      </c>
      <c r="Y98" s="1" t="s">
        <v>341</v>
      </c>
      <c r="Z98" s="1" t="s">
        <v>341</v>
      </c>
      <c r="AA98" s="1" t="s">
        <v>341</v>
      </c>
      <c r="AB98" s="1" t="s">
        <v>341</v>
      </c>
      <c r="AC98" s="1" t="s">
        <v>341</v>
      </c>
      <c r="AD98" s="1" t="s">
        <v>341</v>
      </c>
      <c r="AE98" s="1" t="s">
        <v>341</v>
      </c>
      <c r="AF98" s="1" t="s">
        <v>341</v>
      </c>
      <c r="AG98" s="1" t="s">
        <v>341</v>
      </c>
      <c r="AH98" s="1" t="s">
        <v>341</v>
      </c>
      <c r="AI98" s="1" t="s">
        <v>341</v>
      </c>
      <c r="AJ98" s="1" t="s">
        <v>341</v>
      </c>
      <c r="AK98" s="1" t="s">
        <v>341</v>
      </c>
      <c r="AL98" s="1" t="s">
        <v>341</v>
      </c>
      <c r="AM98" s="1" t="s">
        <v>341</v>
      </c>
      <c r="AN98" s="1" t="s">
        <v>341</v>
      </c>
      <c r="AO98" s="1" t="s">
        <v>341</v>
      </c>
      <c r="AP98" s="1" t="s">
        <v>341</v>
      </c>
      <c r="AQ98" s="1" t="s">
        <v>341</v>
      </c>
      <c r="AR98" s="1" t="s">
        <v>341</v>
      </c>
      <c r="AS98" s="1" t="s">
        <v>341</v>
      </c>
      <c r="AT98" s="1" t="s">
        <v>341</v>
      </c>
      <c r="AU98" s="1" t="s">
        <v>341</v>
      </c>
      <c r="AV98" s="1" t="s">
        <v>341</v>
      </c>
      <c r="AW98" s="1" t="s">
        <v>341</v>
      </c>
      <c r="AX98" s="1" t="s">
        <v>341</v>
      </c>
      <c r="AY98" s="1" t="s">
        <v>341</v>
      </c>
      <c r="AZ98" s="1" t="s">
        <v>341</v>
      </c>
      <c r="BA98" s="1" t="s">
        <v>341</v>
      </c>
      <c r="BB98" s="1" t="s">
        <v>341</v>
      </c>
      <c r="BC98" s="1" t="s">
        <v>341</v>
      </c>
      <c r="BD98" s="1" t="s">
        <v>341</v>
      </c>
      <c r="BE98" s="1" t="s">
        <v>341</v>
      </c>
      <c r="BF98" s="1" t="s">
        <v>341</v>
      </c>
      <c r="BG98" s="1" t="s">
        <v>341</v>
      </c>
      <c r="BH98" s="1" t="s">
        <v>341</v>
      </c>
      <c r="BI98" s="1" t="s">
        <v>341</v>
      </c>
      <c r="BJ98" s="1" t="s">
        <v>341</v>
      </c>
      <c r="BK98" s="1" t="s">
        <v>341</v>
      </c>
      <c r="BL98" s="1" t="s">
        <v>341</v>
      </c>
      <c r="BM98" s="1" t="s">
        <v>341</v>
      </c>
      <c r="BN98" s="1" t="s">
        <v>341</v>
      </c>
      <c r="BO98" s="1" t="s">
        <v>341</v>
      </c>
      <c r="BP98" s="1" t="s">
        <v>341</v>
      </c>
      <c r="BQ98" s="1" t="s">
        <v>341</v>
      </c>
      <c r="BR98" s="1" t="s">
        <v>341</v>
      </c>
      <c r="BS98" s="1" t="s">
        <v>341</v>
      </c>
      <c r="BT98" s="1" t="s">
        <v>341</v>
      </c>
      <c r="BU98" s="1" t="s">
        <v>341</v>
      </c>
      <c r="BV98" s="1" t="s">
        <v>341</v>
      </c>
      <c r="BW98" s="1" t="s">
        <v>341</v>
      </c>
      <c r="BX98" s="1" t="s">
        <v>341</v>
      </c>
      <c r="BY98" s="1" t="s">
        <v>341</v>
      </c>
      <c r="BZ98" s="1" t="s">
        <v>341</v>
      </c>
      <c r="CA98" s="1" t="s">
        <v>341</v>
      </c>
      <c r="CB98" s="1" t="s">
        <v>341</v>
      </c>
      <c r="CC98" s="1" t="s">
        <v>341</v>
      </c>
      <c r="CD98" s="1" t="s">
        <v>341</v>
      </c>
      <c r="CE98" s="1" t="s">
        <v>341</v>
      </c>
      <c r="CF98" s="1" t="s">
        <v>341</v>
      </c>
      <c r="CG98" s="1" t="s">
        <v>341</v>
      </c>
      <c r="CH98" s="1" t="s">
        <v>341</v>
      </c>
      <c r="CI98" s="1" t="s">
        <v>341</v>
      </c>
      <c r="CJ98" s="1" t="s">
        <v>341</v>
      </c>
      <c r="CK98" s="1" t="s">
        <v>341</v>
      </c>
      <c r="CL98" s="1" t="s">
        <v>341</v>
      </c>
      <c r="CM98" s="1" t="s">
        <v>341</v>
      </c>
      <c r="CN98" s="1" t="s">
        <v>341</v>
      </c>
      <c r="CO98" s="1" t="s">
        <v>341</v>
      </c>
      <c r="CP98" s="1" t="s">
        <v>341</v>
      </c>
      <c r="CQ98" s="1" t="s">
        <v>341</v>
      </c>
      <c r="CR98" s="1" t="s">
        <v>341</v>
      </c>
      <c r="CS98" s="1" t="s">
        <v>341</v>
      </c>
      <c r="CT98" s="1" t="s">
        <v>341</v>
      </c>
      <c r="CU98" s="1" t="s">
        <v>341</v>
      </c>
      <c r="CV98" s="1" t="s">
        <v>341</v>
      </c>
      <c r="CW98" s="1" t="s">
        <v>341</v>
      </c>
      <c r="CX98" s="1" t="s">
        <v>341</v>
      </c>
      <c r="CY98" s="1" t="s">
        <v>341</v>
      </c>
      <c r="CZ98" s="1" t="s">
        <v>341</v>
      </c>
      <c r="DA98" s="1" t="s">
        <v>341</v>
      </c>
      <c r="DB98" s="1" t="s">
        <v>341</v>
      </c>
      <c r="DC98" s="1" t="s">
        <v>341</v>
      </c>
      <c r="DD98" s="1" t="s">
        <v>341</v>
      </c>
      <c r="DE98" s="1" t="s">
        <v>341</v>
      </c>
      <c r="DF98" s="1" t="s">
        <v>341</v>
      </c>
      <c r="DG98" s="1" t="s">
        <v>341</v>
      </c>
      <c r="DH98" s="1" t="s">
        <v>341</v>
      </c>
      <c r="DI98" s="1" t="s">
        <v>341</v>
      </c>
      <c r="DJ98" s="1" t="s">
        <v>341</v>
      </c>
      <c r="DK98" s="1" t="s">
        <v>341</v>
      </c>
      <c r="DL98" s="1" t="s">
        <v>341</v>
      </c>
      <c r="DM98" s="1" t="s">
        <v>341</v>
      </c>
      <c r="DN98" s="1" t="s">
        <v>341</v>
      </c>
      <c r="DO98" s="1" t="s">
        <v>341</v>
      </c>
      <c r="DP98" s="1" t="s">
        <v>341</v>
      </c>
      <c r="DQ98" s="1" t="s">
        <v>341</v>
      </c>
      <c r="DR98" s="1" t="s">
        <v>125</v>
      </c>
      <c r="DS98" s="1" t="s">
        <v>125</v>
      </c>
      <c r="DT98" s="1" t="s">
        <v>3752</v>
      </c>
      <c r="DU98" s="1" t="s">
        <v>125</v>
      </c>
    </row>
    <row r="99" spans="1:125">
      <c r="A99" s="1" t="s">
        <v>1787</v>
      </c>
      <c r="B99" s="1" t="s">
        <v>4430</v>
      </c>
      <c r="C99" s="1" t="s">
        <v>4460</v>
      </c>
      <c r="D99" s="1" t="s">
        <v>1788</v>
      </c>
      <c r="E99" s="1" t="s">
        <v>780</v>
      </c>
      <c r="F99" s="1" t="s">
        <v>341</v>
      </c>
      <c r="G99" s="1" t="s">
        <v>341</v>
      </c>
      <c r="H99" s="1" t="s">
        <v>341</v>
      </c>
      <c r="I99" s="1" t="s">
        <v>341</v>
      </c>
      <c r="J99" s="1" t="s">
        <v>341</v>
      </c>
      <c r="K99" s="1" t="s">
        <v>341</v>
      </c>
      <c r="L99" s="1" t="s">
        <v>341</v>
      </c>
      <c r="M99" s="1" t="s">
        <v>341</v>
      </c>
      <c r="N99" s="1" t="s">
        <v>341</v>
      </c>
      <c r="O99" s="1" t="s">
        <v>341</v>
      </c>
      <c r="P99" s="1" t="s">
        <v>341</v>
      </c>
      <c r="Q99" s="1" t="s">
        <v>341</v>
      </c>
      <c r="R99" s="1" t="s">
        <v>341</v>
      </c>
      <c r="S99" s="1" t="s">
        <v>341</v>
      </c>
      <c r="T99" s="1" t="s">
        <v>341</v>
      </c>
      <c r="U99" s="1" t="s">
        <v>341</v>
      </c>
      <c r="V99" s="1" t="s">
        <v>341</v>
      </c>
      <c r="W99" s="1" t="s">
        <v>341</v>
      </c>
      <c r="X99" s="1" t="s">
        <v>341</v>
      </c>
      <c r="Y99" s="1" t="s">
        <v>341</v>
      </c>
      <c r="Z99" s="1" t="s">
        <v>341</v>
      </c>
      <c r="AA99" s="1" t="s">
        <v>341</v>
      </c>
      <c r="AB99" s="1" t="s">
        <v>341</v>
      </c>
      <c r="AC99" s="1" t="s">
        <v>341</v>
      </c>
      <c r="AD99" s="1" t="s">
        <v>341</v>
      </c>
      <c r="AE99" s="1" t="s">
        <v>341</v>
      </c>
      <c r="AF99" s="1" t="s">
        <v>341</v>
      </c>
      <c r="AG99" s="1" t="s">
        <v>341</v>
      </c>
      <c r="AH99" s="1" t="s">
        <v>341</v>
      </c>
      <c r="AI99" s="1" t="s">
        <v>341</v>
      </c>
      <c r="AJ99" s="1" t="s">
        <v>341</v>
      </c>
      <c r="AK99" s="1" t="s">
        <v>341</v>
      </c>
      <c r="AL99" s="1" t="s">
        <v>341</v>
      </c>
      <c r="AM99" s="1" t="s">
        <v>341</v>
      </c>
      <c r="AN99" s="1" t="s">
        <v>341</v>
      </c>
      <c r="AO99" s="1" t="s">
        <v>341</v>
      </c>
      <c r="AP99" s="1" t="s">
        <v>341</v>
      </c>
      <c r="AQ99" s="1" t="s">
        <v>341</v>
      </c>
      <c r="AR99" s="1" t="s">
        <v>341</v>
      </c>
      <c r="AS99" s="1" t="s">
        <v>341</v>
      </c>
      <c r="AT99" s="1" t="s">
        <v>341</v>
      </c>
      <c r="AU99" s="1" t="s">
        <v>341</v>
      </c>
      <c r="AV99" s="1" t="s">
        <v>341</v>
      </c>
      <c r="AW99" s="1" t="s">
        <v>341</v>
      </c>
      <c r="AX99" s="1" t="s">
        <v>341</v>
      </c>
      <c r="AY99" s="1" t="s">
        <v>341</v>
      </c>
      <c r="AZ99" s="1" t="s">
        <v>341</v>
      </c>
      <c r="BA99" s="1" t="s">
        <v>341</v>
      </c>
      <c r="BB99" s="1" t="s">
        <v>341</v>
      </c>
      <c r="BC99" s="1" t="s">
        <v>341</v>
      </c>
      <c r="BD99" s="1" t="s">
        <v>341</v>
      </c>
      <c r="BE99" s="1" t="s">
        <v>341</v>
      </c>
      <c r="BF99" s="1" t="s">
        <v>341</v>
      </c>
      <c r="BG99" s="1" t="s">
        <v>341</v>
      </c>
      <c r="BH99" s="1" t="s">
        <v>341</v>
      </c>
      <c r="BI99" s="1" t="s">
        <v>341</v>
      </c>
      <c r="BJ99" s="1" t="s">
        <v>341</v>
      </c>
      <c r="BK99" s="1" t="s">
        <v>341</v>
      </c>
      <c r="BL99" s="1" t="s">
        <v>341</v>
      </c>
      <c r="BM99" s="1" t="s">
        <v>341</v>
      </c>
      <c r="BN99" s="1" t="s">
        <v>341</v>
      </c>
      <c r="BO99" s="1" t="s">
        <v>341</v>
      </c>
      <c r="BP99" s="1" t="s">
        <v>341</v>
      </c>
      <c r="BQ99" s="1" t="s">
        <v>341</v>
      </c>
      <c r="BR99" s="1" t="s">
        <v>341</v>
      </c>
      <c r="BS99" s="1" t="s">
        <v>341</v>
      </c>
      <c r="BT99" s="1" t="s">
        <v>341</v>
      </c>
      <c r="BU99" s="1" t="s">
        <v>341</v>
      </c>
      <c r="BV99" s="1" t="s">
        <v>341</v>
      </c>
      <c r="BW99" s="1" t="s">
        <v>341</v>
      </c>
      <c r="BX99" s="1" t="s">
        <v>341</v>
      </c>
      <c r="BY99" s="1" t="s">
        <v>341</v>
      </c>
      <c r="BZ99" s="1" t="s">
        <v>341</v>
      </c>
      <c r="CA99" s="1" t="s">
        <v>341</v>
      </c>
      <c r="CB99" s="1" t="s">
        <v>341</v>
      </c>
      <c r="CC99" s="1" t="s">
        <v>341</v>
      </c>
      <c r="CD99" s="1" t="s">
        <v>341</v>
      </c>
      <c r="CE99" s="1" t="s">
        <v>341</v>
      </c>
      <c r="CF99" s="1" t="s">
        <v>341</v>
      </c>
      <c r="CG99" s="1" t="s">
        <v>341</v>
      </c>
      <c r="CH99" s="1" t="s">
        <v>341</v>
      </c>
      <c r="CI99" s="1" t="s">
        <v>341</v>
      </c>
      <c r="CJ99" s="1" t="s">
        <v>341</v>
      </c>
      <c r="CK99" s="1" t="s">
        <v>341</v>
      </c>
      <c r="CL99" s="1" t="s">
        <v>341</v>
      </c>
      <c r="CM99" s="1" t="s">
        <v>341</v>
      </c>
      <c r="CN99" s="1" t="s">
        <v>341</v>
      </c>
      <c r="CO99" s="1" t="s">
        <v>341</v>
      </c>
      <c r="CP99" s="1" t="s">
        <v>341</v>
      </c>
      <c r="CQ99" s="1" t="s">
        <v>341</v>
      </c>
      <c r="CR99" s="1" t="s">
        <v>341</v>
      </c>
      <c r="CS99" s="1" t="s">
        <v>341</v>
      </c>
      <c r="CT99" s="1" t="s">
        <v>341</v>
      </c>
      <c r="CU99" s="1" t="s">
        <v>341</v>
      </c>
      <c r="CV99" s="1" t="s">
        <v>341</v>
      </c>
      <c r="CW99" s="1" t="s">
        <v>341</v>
      </c>
      <c r="CX99" s="1" t="s">
        <v>341</v>
      </c>
      <c r="CY99" s="1" t="s">
        <v>341</v>
      </c>
      <c r="CZ99" s="1" t="s">
        <v>341</v>
      </c>
      <c r="DA99" s="1" t="s">
        <v>341</v>
      </c>
      <c r="DB99" s="1" t="s">
        <v>341</v>
      </c>
      <c r="DC99" s="1" t="s">
        <v>341</v>
      </c>
      <c r="DD99" s="1" t="s">
        <v>341</v>
      </c>
      <c r="DE99" s="1" t="s">
        <v>341</v>
      </c>
      <c r="DF99" s="1" t="s">
        <v>341</v>
      </c>
      <c r="DG99" s="1" t="s">
        <v>341</v>
      </c>
      <c r="DH99" s="1" t="s">
        <v>341</v>
      </c>
      <c r="DI99" s="1" t="s">
        <v>341</v>
      </c>
      <c r="DJ99" s="1" t="s">
        <v>341</v>
      </c>
      <c r="DK99" s="1" t="s">
        <v>341</v>
      </c>
      <c r="DL99" s="1" t="s">
        <v>341</v>
      </c>
      <c r="DM99" s="1" t="s">
        <v>341</v>
      </c>
      <c r="DN99" s="1" t="s">
        <v>341</v>
      </c>
      <c r="DO99" s="1" t="s">
        <v>341</v>
      </c>
      <c r="DP99" s="1" t="s">
        <v>341</v>
      </c>
      <c r="DQ99" s="1" t="s">
        <v>341</v>
      </c>
      <c r="DR99" s="1" t="s">
        <v>1789</v>
      </c>
      <c r="DS99" s="1" t="s">
        <v>1790</v>
      </c>
      <c r="DT99" s="1" t="s">
        <v>1791</v>
      </c>
      <c r="DU99" s="1" t="s">
        <v>1792</v>
      </c>
    </row>
    <row r="100" spans="1:125">
      <c r="A100" s="1" t="s">
        <v>1782</v>
      </c>
      <c r="B100" s="1" t="s">
        <v>4409</v>
      </c>
      <c r="C100" s="1" t="s">
        <v>4460</v>
      </c>
      <c r="D100" s="1" t="s">
        <v>1783</v>
      </c>
      <c r="E100" s="1" t="s">
        <v>780</v>
      </c>
      <c r="F100" s="1" t="s">
        <v>341</v>
      </c>
      <c r="G100" s="1" t="s">
        <v>341</v>
      </c>
      <c r="H100" s="1" t="s">
        <v>341</v>
      </c>
      <c r="I100" s="1" t="s">
        <v>341</v>
      </c>
      <c r="J100" s="1" t="s">
        <v>341</v>
      </c>
      <c r="K100" s="1" t="s">
        <v>341</v>
      </c>
      <c r="L100" s="1" t="s">
        <v>341</v>
      </c>
      <c r="M100" s="1" t="s">
        <v>341</v>
      </c>
      <c r="N100" s="1" t="s">
        <v>341</v>
      </c>
      <c r="O100" s="1" t="s">
        <v>341</v>
      </c>
      <c r="P100" s="1" t="s">
        <v>341</v>
      </c>
      <c r="Q100" s="1" t="s">
        <v>341</v>
      </c>
      <c r="R100" s="1" t="s">
        <v>341</v>
      </c>
      <c r="S100" s="1" t="s">
        <v>341</v>
      </c>
      <c r="T100" s="1" t="s">
        <v>341</v>
      </c>
      <c r="U100" s="1" t="s">
        <v>341</v>
      </c>
      <c r="V100" s="1" t="s">
        <v>341</v>
      </c>
      <c r="W100" s="1" t="s">
        <v>341</v>
      </c>
      <c r="X100" s="1" t="s">
        <v>341</v>
      </c>
      <c r="Y100" s="1" t="s">
        <v>341</v>
      </c>
      <c r="Z100" s="1" t="s">
        <v>341</v>
      </c>
      <c r="AA100" s="1" t="s">
        <v>341</v>
      </c>
      <c r="AB100" s="1" t="s">
        <v>341</v>
      </c>
      <c r="AC100" s="1" t="s">
        <v>341</v>
      </c>
      <c r="AD100" s="1" t="s">
        <v>341</v>
      </c>
      <c r="AE100" s="1" t="s">
        <v>341</v>
      </c>
      <c r="AF100" s="1" t="s">
        <v>341</v>
      </c>
      <c r="AG100" s="1" t="s">
        <v>341</v>
      </c>
      <c r="AH100" s="1" t="s">
        <v>341</v>
      </c>
      <c r="AI100" s="1" t="s">
        <v>341</v>
      </c>
      <c r="AJ100" s="1" t="s">
        <v>341</v>
      </c>
      <c r="AK100" s="1" t="s">
        <v>341</v>
      </c>
      <c r="AL100" s="1" t="s">
        <v>341</v>
      </c>
      <c r="AM100" s="1" t="s">
        <v>341</v>
      </c>
      <c r="AN100" s="1" t="s">
        <v>341</v>
      </c>
      <c r="AO100" s="1" t="s">
        <v>341</v>
      </c>
      <c r="AP100" s="1" t="s">
        <v>341</v>
      </c>
      <c r="AQ100" s="1" t="s">
        <v>341</v>
      </c>
      <c r="AR100" s="1" t="s">
        <v>341</v>
      </c>
      <c r="AS100" s="1" t="s">
        <v>341</v>
      </c>
      <c r="AT100" s="1" t="s">
        <v>341</v>
      </c>
      <c r="AU100" s="1" t="s">
        <v>341</v>
      </c>
      <c r="AV100" s="1" t="s">
        <v>341</v>
      </c>
      <c r="AW100" s="1" t="s">
        <v>341</v>
      </c>
      <c r="AX100" s="1" t="s">
        <v>341</v>
      </c>
      <c r="AY100" s="1" t="s">
        <v>341</v>
      </c>
      <c r="AZ100" s="1" t="s">
        <v>341</v>
      </c>
      <c r="BA100" s="1" t="s">
        <v>341</v>
      </c>
      <c r="BB100" s="1" t="s">
        <v>341</v>
      </c>
      <c r="BC100" s="1" t="s">
        <v>341</v>
      </c>
      <c r="BD100" s="1" t="s">
        <v>341</v>
      </c>
      <c r="BE100" s="1" t="s">
        <v>341</v>
      </c>
      <c r="BF100" s="1" t="s">
        <v>341</v>
      </c>
      <c r="BG100" s="1" t="s">
        <v>341</v>
      </c>
      <c r="BH100" s="1" t="s">
        <v>341</v>
      </c>
      <c r="BI100" s="1" t="s">
        <v>341</v>
      </c>
      <c r="BJ100" s="1" t="s">
        <v>341</v>
      </c>
      <c r="BK100" s="1" t="s">
        <v>341</v>
      </c>
      <c r="BL100" s="1" t="s">
        <v>341</v>
      </c>
      <c r="BM100" s="1" t="s">
        <v>341</v>
      </c>
      <c r="BN100" s="1" t="s">
        <v>341</v>
      </c>
      <c r="BO100" s="1" t="s">
        <v>341</v>
      </c>
      <c r="BP100" s="1" t="s">
        <v>341</v>
      </c>
      <c r="BQ100" s="1" t="s">
        <v>341</v>
      </c>
      <c r="BR100" s="1" t="s">
        <v>341</v>
      </c>
      <c r="BS100" s="1" t="s">
        <v>341</v>
      </c>
      <c r="BT100" s="1" t="s">
        <v>341</v>
      </c>
      <c r="BU100" s="1" t="s">
        <v>341</v>
      </c>
      <c r="BV100" s="1" t="s">
        <v>341</v>
      </c>
      <c r="BW100" s="1" t="s">
        <v>341</v>
      </c>
      <c r="BX100" s="1" t="s">
        <v>341</v>
      </c>
      <c r="BY100" s="1" t="s">
        <v>341</v>
      </c>
      <c r="BZ100" s="1" t="s">
        <v>341</v>
      </c>
      <c r="CA100" s="1" t="s">
        <v>341</v>
      </c>
      <c r="CB100" s="1" t="s">
        <v>341</v>
      </c>
      <c r="CC100" s="1" t="s">
        <v>341</v>
      </c>
      <c r="CD100" s="1" t="s">
        <v>341</v>
      </c>
      <c r="CE100" s="1" t="s">
        <v>341</v>
      </c>
      <c r="CF100" s="1" t="s">
        <v>341</v>
      </c>
      <c r="CG100" s="1" t="s">
        <v>341</v>
      </c>
      <c r="CH100" s="1" t="s">
        <v>341</v>
      </c>
      <c r="CI100" s="1" t="s">
        <v>341</v>
      </c>
      <c r="CJ100" s="1" t="s">
        <v>341</v>
      </c>
      <c r="CK100" s="1" t="s">
        <v>341</v>
      </c>
      <c r="CL100" s="1" t="s">
        <v>341</v>
      </c>
      <c r="CM100" s="1" t="s">
        <v>341</v>
      </c>
      <c r="CN100" s="1" t="s">
        <v>341</v>
      </c>
      <c r="CO100" s="1" t="s">
        <v>341</v>
      </c>
      <c r="CP100" s="1" t="s">
        <v>341</v>
      </c>
      <c r="CQ100" s="1" t="s">
        <v>341</v>
      </c>
      <c r="CR100" s="1" t="s">
        <v>341</v>
      </c>
      <c r="CS100" s="1" t="s">
        <v>341</v>
      </c>
      <c r="CT100" s="1" t="s">
        <v>341</v>
      </c>
      <c r="CU100" s="1" t="s">
        <v>341</v>
      </c>
      <c r="CV100" s="1" t="s">
        <v>341</v>
      </c>
      <c r="CW100" s="1" t="s">
        <v>341</v>
      </c>
      <c r="CX100" s="1" t="s">
        <v>341</v>
      </c>
      <c r="CY100" s="1" t="s">
        <v>341</v>
      </c>
      <c r="CZ100" s="1" t="s">
        <v>341</v>
      </c>
      <c r="DA100" s="1" t="s">
        <v>341</v>
      </c>
      <c r="DB100" s="1" t="s">
        <v>341</v>
      </c>
      <c r="DC100" s="1" t="s">
        <v>341</v>
      </c>
      <c r="DD100" s="1" t="s">
        <v>341</v>
      </c>
      <c r="DE100" s="1" t="s">
        <v>341</v>
      </c>
      <c r="DF100" s="1" t="s">
        <v>341</v>
      </c>
      <c r="DG100" s="1" t="s">
        <v>341</v>
      </c>
      <c r="DH100" s="1" t="s">
        <v>341</v>
      </c>
      <c r="DI100" s="1" t="s">
        <v>341</v>
      </c>
      <c r="DJ100" s="1" t="s">
        <v>341</v>
      </c>
      <c r="DK100" s="1" t="s">
        <v>341</v>
      </c>
      <c r="DL100" s="1" t="s">
        <v>341</v>
      </c>
      <c r="DM100" s="1" t="s">
        <v>341</v>
      </c>
      <c r="DN100" s="1" t="s">
        <v>341</v>
      </c>
      <c r="DO100" s="1" t="s">
        <v>341</v>
      </c>
      <c r="DP100" s="1" t="s">
        <v>341</v>
      </c>
      <c r="DQ100" s="1" t="s">
        <v>341</v>
      </c>
      <c r="DR100" s="1" t="s">
        <v>1784</v>
      </c>
      <c r="DS100" s="1" t="s">
        <v>1785</v>
      </c>
      <c r="DT100" s="1" t="s">
        <v>1786</v>
      </c>
      <c r="DU100" s="1" t="s">
        <v>1266</v>
      </c>
    </row>
    <row r="101" spans="1:125">
      <c r="A101" s="1" t="s">
        <v>3475</v>
      </c>
      <c r="B101" s="1" t="s">
        <v>4407</v>
      </c>
      <c r="C101" s="1" t="s">
        <v>4458</v>
      </c>
      <c r="D101" s="1" t="s">
        <v>4642</v>
      </c>
      <c r="E101" s="1" t="s">
        <v>3006</v>
      </c>
      <c r="F101" s="1" t="s">
        <v>341</v>
      </c>
      <c r="G101" s="1" t="s">
        <v>341</v>
      </c>
      <c r="H101" s="1" t="s">
        <v>341</v>
      </c>
      <c r="I101" s="1" t="s">
        <v>341</v>
      </c>
      <c r="J101" s="1" t="s">
        <v>341</v>
      </c>
      <c r="K101" s="1" t="s">
        <v>341</v>
      </c>
      <c r="L101" s="1" t="s">
        <v>341</v>
      </c>
      <c r="M101" s="1" t="s">
        <v>341</v>
      </c>
      <c r="N101" s="1" t="s">
        <v>341</v>
      </c>
      <c r="O101" s="1" t="s">
        <v>341</v>
      </c>
      <c r="P101" s="1" t="s">
        <v>341</v>
      </c>
      <c r="Q101" s="1" t="s">
        <v>341</v>
      </c>
      <c r="R101" s="1" t="s">
        <v>341</v>
      </c>
      <c r="S101" s="1" t="s">
        <v>341</v>
      </c>
      <c r="T101" s="1" t="s">
        <v>341</v>
      </c>
      <c r="U101" s="1" t="s">
        <v>341</v>
      </c>
      <c r="V101" s="1" t="s">
        <v>341</v>
      </c>
      <c r="W101" s="1" t="s">
        <v>341</v>
      </c>
      <c r="X101" s="1" t="s">
        <v>341</v>
      </c>
      <c r="Y101" s="1" t="s">
        <v>341</v>
      </c>
      <c r="Z101" s="1" t="s">
        <v>341</v>
      </c>
      <c r="AA101" s="1" t="s">
        <v>341</v>
      </c>
      <c r="AB101" s="1" t="s">
        <v>341</v>
      </c>
      <c r="AC101" s="1" t="s">
        <v>341</v>
      </c>
      <c r="AD101" s="1" t="s">
        <v>341</v>
      </c>
      <c r="AE101" s="1" t="s">
        <v>341</v>
      </c>
      <c r="AF101" s="1" t="s">
        <v>341</v>
      </c>
      <c r="AG101" s="1" t="s">
        <v>341</v>
      </c>
      <c r="AH101" s="1" t="s">
        <v>341</v>
      </c>
      <c r="AI101" s="1" t="s">
        <v>341</v>
      </c>
      <c r="AJ101" s="1" t="s">
        <v>341</v>
      </c>
      <c r="AK101" s="1" t="s">
        <v>341</v>
      </c>
      <c r="AL101" s="1" t="s">
        <v>341</v>
      </c>
      <c r="AM101" s="1" t="s">
        <v>341</v>
      </c>
      <c r="AN101" s="1" t="s">
        <v>341</v>
      </c>
      <c r="AO101" s="1" t="s">
        <v>341</v>
      </c>
      <c r="AP101" s="1" t="s">
        <v>341</v>
      </c>
      <c r="AQ101" s="1" t="s">
        <v>341</v>
      </c>
      <c r="AR101" s="1" t="s">
        <v>341</v>
      </c>
      <c r="AS101" s="1" t="s">
        <v>341</v>
      </c>
      <c r="AT101" s="1" t="s">
        <v>341</v>
      </c>
      <c r="AU101" s="1" t="s">
        <v>341</v>
      </c>
      <c r="AV101" s="1" t="s">
        <v>341</v>
      </c>
      <c r="AW101" s="1" t="s">
        <v>341</v>
      </c>
      <c r="AX101" s="1" t="s">
        <v>341</v>
      </c>
      <c r="AY101" s="1" t="s">
        <v>341</v>
      </c>
      <c r="AZ101" s="1" t="s">
        <v>341</v>
      </c>
      <c r="BA101" s="1" t="s">
        <v>341</v>
      </c>
      <c r="BB101" s="1" t="s">
        <v>341</v>
      </c>
      <c r="BC101" s="1" t="s">
        <v>341</v>
      </c>
      <c r="BD101" s="1" t="s">
        <v>341</v>
      </c>
      <c r="BE101" s="1" t="s">
        <v>341</v>
      </c>
      <c r="BF101" s="1" t="s">
        <v>341</v>
      </c>
      <c r="BG101" s="1" t="s">
        <v>341</v>
      </c>
      <c r="BH101" s="1" t="s">
        <v>341</v>
      </c>
      <c r="BI101" s="1" t="s">
        <v>341</v>
      </c>
      <c r="BJ101" s="1" t="s">
        <v>341</v>
      </c>
      <c r="BK101" s="1" t="s">
        <v>341</v>
      </c>
      <c r="BL101" s="1" t="s">
        <v>341</v>
      </c>
      <c r="BM101" s="1" t="s">
        <v>341</v>
      </c>
      <c r="BN101" s="1" t="s">
        <v>341</v>
      </c>
      <c r="BO101" s="1" t="s">
        <v>341</v>
      </c>
      <c r="BP101" s="1" t="s">
        <v>341</v>
      </c>
      <c r="BQ101" s="1" t="s">
        <v>341</v>
      </c>
      <c r="BR101" s="1" t="s">
        <v>341</v>
      </c>
      <c r="BS101" s="1" t="s">
        <v>341</v>
      </c>
      <c r="BT101" s="1" t="s">
        <v>341</v>
      </c>
      <c r="BU101" s="1" t="s">
        <v>341</v>
      </c>
      <c r="BV101" s="1" t="s">
        <v>341</v>
      </c>
      <c r="BW101" s="1" t="s">
        <v>341</v>
      </c>
      <c r="BX101" s="1" t="s">
        <v>341</v>
      </c>
      <c r="BY101" s="1" t="s">
        <v>341</v>
      </c>
      <c r="BZ101" s="1" t="s">
        <v>341</v>
      </c>
      <c r="CA101" s="1" t="s">
        <v>341</v>
      </c>
      <c r="CB101" s="1" t="s">
        <v>341</v>
      </c>
      <c r="CC101" s="1" t="s">
        <v>341</v>
      </c>
      <c r="CD101" s="1" t="s">
        <v>341</v>
      </c>
      <c r="CE101" s="1" t="s">
        <v>341</v>
      </c>
      <c r="CF101" s="1" t="s">
        <v>341</v>
      </c>
      <c r="CG101" s="1" t="s">
        <v>341</v>
      </c>
      <c r="CH101" s="1" t="s">
        <v>341</v>
      </c>
      <c r="CI101" s="1" t="s">
        <v>341</v>
      </c>
      <c r="CJ101" s="1" t="s">
        <v>341</v>
      </c>
      <c r="CK101" s="1" t="s">
        <v>341</v>
      </c>
      <c r="CL101" s="1" t="s">
        <v>341</v>
      </c>
      <c r="CM101" s="1" t="s">
        <v>341</v>
      </c>
      <c r="CN101" s="1" t="s">
        <v>341</v>
      </c>
      <c r="CO101" s="1" t="s">
        <v>341</v>
      </c>
      <c r="CP101" s="1" t="s">
        <v>341</v>
      </c>
      <c r="CQ101" s="1" t="s">
        <v>341</v>
      </c>
      <c r="CR101" s="1" t="s">
        <v>341</v>
      </c>
      <c r="CS101" s="1" t="s">
        <v>341</v>
      </c>
      <c r="CT101" s="1" t="s">
        <v>341</v>
      </c>
      <c r="CU101" s="1" t="s">
        <v>341</v>
      </c>
      <c r="CV101" s="1" t="s">
        <v>341</v>
      </c>
      <c r="CW101" s="1" t="s">
        <v>341</v>
      </c>
      <c r="CX101" s="1" t="s">
        <v>341</v>
      </c>
      <c r="CY101" s="1" t="s">
        <v>341</v>
      </c>
      <c r="CZ101" s="1" t="s">
        <v>341</v>
      </c>
      <c r="DA101" s="1" t="s">
        <v>341</v>
      </c>
      <c r="DB101" s="1" t="s">
        <v>341</v>
      </c>
      <c r="DC101" s="1" t="s">
        <v>341</v>
      </c>
      <c r="DD101" s="1" t="s">
        <v>341</v>
      </c>
      <c r="DE101" s="1" t="s">
        <v>341</v>
      </c>
      <c r="DF101" s="1" t="s">
        <v>341</v>
      </c>
      <c r="DG101" s="1" t="s">
        <v>341</v>
      </c>
      <c r="DH101" s="1" t="s">
        <v>341</v>
      </c>
      <c r="DI101" s="1" t="s">
        <v>341</v>
      </c>
      <c r="DJ101" s="1" t="s">
        <v>341</v>
      </c>
      <c r="DK101" s="1" t="s">
        <v>341</v>
      </c>
      <c r="DL101" s="1" t="s">
        <v>341</v>
      </c>
      <c r="DM101" s="1" t="s">
        <v>341</v>
      </c>
      <c r="DN101" s="1" t="s">
        <v>341</v>
      </c>
      <c r="DO101" s="1" t="s">
        <v>341</v>
      </c>
      <c r="DP101" s="1" t="s">
        <v>341</v>
      </c>
      <c r="DQ101" s="1" t="s">
        <v>341</v>
      </c>
      <c r="DR101" s="1" t="s">
        <v>125</v>
      </c>
      <c r="DS101" s="1" t="s">
        <v>125</v>
      </c>
      <c r="DT101" s="1" t="s">
        <v>3476</v>
      </c>
      <c r="DU101" s="1" t="s">
        <v>125</v>
      </c>
    </row>
    <row r="102" spans="1:125">
      <c r="A102" s="1" t="s">
        <v>3430</v>
      </c>
      <c r="B102" s="1" t="s">
        <v>4407</v>
      </c>
      <c r="C102" s="1" t="s">
        <v>4458</v>
      </c>
      <c r="D102" s="1" t="s">
        <v>3431</v>
      </c>
      <c r="E102" s="1" t="s">
        <v>3006</v>
      </c>
      <c r="F102" s="1" t="s">
        <v>341</v>
      </c>
      <c r="G102" s="1" t="s">
        <v>3252</v>
      </c>
      <c r="H102" s="1" t="s">
        <v>172</v>
      </c>
      <c r="I102" s="1" t="s">
        <v>738</v>
      </c>
      <c r="J102" s="1" t="s">
        <v>375</v>
      </c>
      <c r="K102" s="1" t="s">
        <v>719</v>
      </c>
      <c r="L102" s="1" t="s">
        <v>2341</v>
      </c>
      <c r="M102" s="1" t="s">
        <v>890</v>
      </c>
      <c r="N102" s="1" t="s">
        <v>3432</v>
      </c>
      <c r="O102" s="1" t="s">
        <v>759</v>
      </c>
      <c r="P102" s="1" t="s">
        <v>133</v>
      </c>
      <c r="Q102" s="1" t="s">
        <v>765</v>
      </c>
      <c r="R102" s="1" t="s">
        <v>341</v>
      </c>
      <c r="S102" s="1" t="s">
        <v>1692</v>
      </c>
      <c r="T102" s="1" t="s">
        <v>341</v>
      </c>
      <c r="U102" s="1" t="s">
        <v>919</v>
      </c>
      <c r="V102" s="1" t="s">
        <v>341</v>
      </c>
      <c r="W102" s="1" t="s">
        <v>761</v>
      </c>
      <c r="X102" s="1" t="s">
        <v>1252</v>
      </c>
      <c r="Y102" s="1" t="s">
        <v>3433</v>
      </c>
      <c r="Z102" s="1" t="s">
        <v>936</v>
      </c>
      <c r="AA102" s="1" t="s">
        <v>280</v>
      </c>
      <c r="AB102" s="1" t="s">
        <v>341</v>
      </c>
      <c r="AC102" s="1" t="s">
        <v>1612</v>
      </c>
      <c r="AD102" s="1" t="s">
        <v>3434</v>
      </c>
      <c r="AE102" s="1" t="s">
        <v>341</v>
      </c>
      <c r="AF102" s="1" t="s">
        <v>3435</v>
      </c>
      <c r="AG102" s="1" t="s">
        <v>722</v>
      </c>
      <c r="AH102" s="1" t="s">
        <v>224</v>
      </c>
      <c r="AI102" s="1" t="s">
        <v>3436</v>
      </c>
      <c r="AJ102" s="1" t="s">
        <v>278</v>
      </c>
      <c r="AK102" s="1" t="s">
        <v>2144</v>
      </c>
      <c r="AL102" s="1" t="s">
        <v>2456</v>
      </c>
      <c r="AM102" s="1" t="s">
        <v>3438</v>
      </c>
      <c r="AN102" s="1" t="s">
        <v>1238</v>
      </c>
      <c r="AO102" s="1" t="s">
        <v>331</v>
      </c>
      <c r="AP102" s="1" t="s">
        <v>2721</v>
      </c>
      <c r="AQ102" s="1" t="s">
        <v>3439</v>
      </c>
      <c r="AR102" s="1" t="s">
        <v>1040</v>
      </c>
      <c r="AS102" s="1" t="s">
        <v>3440</v>
      </c>
      <c r="AT102" s="1" t="s">
        <v>1930</v>
      </c>
      <c r="AU102" s="1" t="s">
        <v>1074</v>
      </c>
      <c r="AV102" s="1" t="s">
        <v>1919</v>
      </c>
      <c r="AW102" s="1" t="s">
        <v>2570</v>
      </c>
      <c r="AX102" s="1" t="s">
        <v>243</v>
      </c>
      <c r="AY102" s="1" t="s">
        <v>262</v>
      </c>
      <c r="AZ102" s="1" t="s">
        <v>3441</v>
      </c>
      <c r="BA102" s="1" t="s">
        <v>341</v>
      </c>
      <c r="BB102" s="1" t="s">
        <v>3024</v>
      </c>
      <c r="BC102" s="1" t="s">
        <v>377</v>
      </c>
      <c r="BD102" s="1" t="s">
        <v>3442</v>
      </c>
      <c r="BE102" s="1" t="s">
        <v>1721</v>
      </c>
      <c r="BF102" s="1" t="s">
        <v>2296</v>
      </c>
      <c r="BG102" s="1" t="s">
        <v>3443</v>
      </c>
      <c r="BH102" s="1" t="s">
        <v>3444</v>
      </c>
      <c r="BI102" s="1" t="s">
        <v>2415</v>
      </c>
      <c r="BJ102" s="1" t="s">
        <v>1196</v>
      </c>
      <c r="BK102" s="1" t="s">
        <v>341</v>
      </c>
      <c r="BL102" s="1" t="s">
        <v>1969</v>
      </c>
      <c r="BM102" s="1" t="s">
        <v>2295</v>
      </c>
      <c r="BN102" s="1" t="s">
        <v>341</v>
      </c>
      <c r="BO102" s="1" t="s">
        <v>341</v>
      </c>
      <c r="BP102" s="1" t="s">
        <v>341</v>
      </c>
      <c r="BQ102" s="1" t="s">
        <v>1744</v>
      </c>
      <c r="BR102" s="1" t="s">
        <v>341</v>
      </c>
      <c r="BS102" s="1" t="s">
        <v>341</v>
      </c>
      <c r="BT102" s="1" t="s">
        <v>2636</v>
      </c>
      <c r="BU102" s="1" t="s">
        <v>1969</v>
      </c>
      <c r="BV102" s="1" t="s">
        <v>2335</v>
      </c>
      <c r="BW102" s="1" t="s">
        <v>314</v>
      </c>
      <c r="BX102" s="1" t="s">
        <v>2412</v>
      </c>
      <c r="BY102" s="1" t="s">
        <v>903</v>
      </c>
      <c r="BZ102" s="1" t="s">
        <v>1185</v>
      </c>
      <c r="CA102" s="1" t="s">
        <v>2320</v>
      </c>
      <c r="CB102" s="1" t="s">
        <v>726</v>
      </c>
      <c r="CC102" s="1" t="s">
        <v>341</v>
      </c>
      <c r="CD102" s="1" t="s">
        <v>260</v>
      </c>
      <c r="CE102" s="1" t="s">
        <v>3445</v>
      </c>
      <c r="CF102" s="1" t="s">
        <v>341</v>
      </c>
      <c r="CG102" s="1" t="s">
        <v>179</v>
      </c>
      <c r="CH102" s="1" t="s">
        <v>521</v>
      </c>
      <c r="CI102" s="1" t="s">
        <v>3439</v>
      </c>
      <c r="CJ102" s="1" t="s">
        <v>745</v>
      </c>
      <c r="CK102" s="1" t="s">
        <v>1725</v>
      </c>
      <c r="CL102" s="1" t="s">
        <v>3446</v>
      </c>
      <c r="CM102" s="1" t="s">
        <v>3447</v>
      </c>
      <c r="CN102" s="1" t="s">
        <v>726</v>
      </c>
      <c r="CO102" s="1" t="s">
        <v>2176</v>
      </c>
      <c r="CP102" s="1" t="s">
        <v>2570</v>
      </c>
      <c r="CQ102" s="1" t="s">
        <v>2303</v>
      </c>
      <c r="CR102" s="1" t="s">
        <v>341</v>
      </c>
      <c r="CS102" s="1" t="s">
        <v>1205</v>
      </c>
      <c r="CT102" s="1" t="s">
        <v>1208</v>
      </c>
      <c r="CU102" s="1" t="s">
        <v>3448</v>
      </c>
      <c r="CV102" s="1" t="s">
        <v>1746</v>
      </c>
      <c r="CW102" s="1" t="s">
        <v>2314</v>
      </c>
      <c r="CX102" s="1" t="s">
        <v>2346</v>
      </c>
      <c r="CY102" s="1" t="s">
        <v>1055</v>
      </c>
      <c r="CZ102" s="1" t="s">
        <v>1176</v>
      </c>
      <c r="DA102" s="1" t="s">
        <v>2349</v>
      </c>
      <c r="DB102" s="1" t="s">
        <v>2997</v>
      </c>
      <c r="DC102" s="1" t="s">
        <v>3449</v>
      </c>
      <c r="DD102" s="1" t="s">
        <v>1737</v>
      </c>
      <c r="DE102" s="1" t="s">
        <v>1210</v>
      </c>
      <c r="DF102" s="1" t="s">
        <v>341</v>
      </c>
      <c r="DG102" s="1" t="s">
        <v>709</v>
      </c>
      <c r="DH102" s="1" t="s">
        <v>341</v>
      </c>
      <c r="DI102" s="1" t="s">
        <v>2584</v>
      </c>
      <c r="DJ102" s="1" t="s">
        <v>3450</v>
      </c>
      <c r="DK102" s="1" t="s">
        <v>341</v>
      </c>
      <c r="DL102" s="1" t="s">
        <v>3058</v>
      </c>
      <c r="DM102" s="1" t="s">
        <v>773</v>
      </c>
      <c r="DN102" s="1" t="s">
        <v>3451</v>
      </c>
      <c r="DO102" s="1" t="s">
        <v>1366</v>
      </c>
      <c r="DP102" s="1" t="s">
        <v>1197</v>
      </c>
      <c r="DQ102" s="1" t="s">
        <v>2649</v>
      </c>
      <c r="DR102" s="1" t="s">
        <v>125</v>
      </c>
      <c r="DS102" s="1" t="s">
        <v>125</v>
      </c>
      <c r="DT102" s="1" t="s">
        <v>3452</v>
      </c>
      <c r="DU102" s="1" t="s">
        <v>125</v>
      </c>
    </row>
    <row r="103" spans="1:125">
      <c r="A103" s="1" t="s">
        <v>4350</v>
      </c>
      <c r="B103" s="1" t="s">
        <v>4431</v>
      </c>
      <c r="C103" s="1" t="s">
        <v>4475</v>
      </c>
      <c r="D103" s="1" t="s">
        <v>4351</v>
      </c>
      <c r="E103" s="1" t="s">
        <v>4047</v>
      </c>
      <c r="F103" s="1" t="s">
        <v>1995</v>
      </c>
      <c r="G103" s="1" t="s">
        <v>443</v>
      </c>
      <c r="H103" s="1" t="s">
        <v>3398</v>
      </c>
      <c r="I103" s="1" t="s">
        <v>504</v>
      </c>
      <c r="J103" s="1" t="s">
        <v>1130</v>
      </c>
      <c r="K103" s="1" t="s">
        <v>3119</v>
      </c>
      <c r="L103" s="1" t="s">
        <v>4352</v>
      </c>
      <c r="M103" s="1" t="s">
        <v>3583</v>
      </c>
      <c r="N103" s="1" t="s">
        <v>1430</v>
      </c>
      <c r="O103" s="1" t="s">
        <v>1672</v>
      </c>
      <c r="P103" s="1" t="s">
        <v>801</v>
      </c>
      <c r="Q103" s="1" t="s">
        <v>430</v>
      </c>
      <c r="R103" s="1" t="s">
        <v>4233</v>
      </c>
      <c r="S103" s="1" t="s">
        <v>3309</v>
      </c>
      <c r="T103" s="1" t="s">
        <v>4353</v>
      </c>
      <c r="U103" s="1" t="s">
        <v>2107</v>
      </c>
      <c r="V103" s="1" t="s">
        <v>3075</v>
      </c>
      <c r="W103" s="1" t="s">
        <v>2009</v>
      </c>
      <c r="X103" s="1" t="s">
        <v>1518</v>
      </c>
      <c r="Y103" s="1" t="s">
        <v>3296</v>
      </c>
      <c r="Z103" s="1" t="s">
        <v>3530</v>
      </c>
      <c r="AA103" s="1" t="s">
        <v>3295</v>
      </c>
      <c r="AB103" s="1" t="s">
        <v>158</v>
      </c>
      <c r="AC103" s="1" t="s">
        <v>4315</v>
      </c>
      <c r="AD103" s="1" t="s">
        <v>4243</v>
      </c>
      <c r="AE103" s="1" t="s">
        <v>425</v>
      </c>
      <c r="AF103" s="1" t="s">
        <v>931</v>
      </c>
      <c r="AG103" s="1" t="s">
        <v>2988</v>
      </c>
      <c r="AH103" s="1" t="s">
        <v>4354</v>
      </c>
      <c r="AI103" s="1" t="s">
        <v>1987</v>
      </c>
      <c r="AJ103" s="1" t="s">
        <v>2090</v>
      </c>
      <c r="AK103" s="1" t="s">
        <v>2199</v>
      </c>
      <c r="AL103" s="1" t="s">
        <v>2018</v>
      </c>
      <c r="AM103" s="1" t="s">
        <v>2619</v>
      </c>
      <c r="AN103" s="1" t="s">
        <v>2818</v>
      </c>
      <c r="AO103" s="1" t="s">
        <v>4096</v>
      </c>
      <c r="AP103" s="1" t="s">
        <v>485</v>
      </c>
      <c r="AQ103" s="1" t="s">
        <v>407</v>
      </c>
      <c r="AR103" s="1" t="s">
        <v>2016</v>
      </c>
      <c r="AS103" s="1" t="s">
        <v>504</v>
      </c>
      <c r="AT103" s="1" t="s">
        <v>2863</v>
      </c>
      <c r="AU103" s="1" t="s">
        <v>3467</v>
      </c>
      <c r="AV103" s="1" t="s">
        <v>3376</v>
      </c>
      <c r="AW103" s="1" t="s">
        <v>1637</v>
      </c>
      <c r="AX103" s="1" t="s">
        <v>1503</v>
      </c>
      <c r="AY103" s="1" t="s">
        <v>788</v>
      </c>
      <c r="AZ103" s="1" t="s">
        <v>2159</v>
      </c>
      <c r="BA103" s="1" t="s">
        <v>4355</v>
      </c>
      <c r="BB103" s="1" t="s">
        <v>4255</v>
      </c>
      <c r="BC103" s="1" t="s">
        <v>2014</v>
      </c>
      <c r="BD103" s="1" t="s">
        <v>830</v>
      </c>
      <c r="BE103" s="1" t="s">
        <v>821</v>
      </c>
      <c r="BF103" s="1" t="s">
        <v>3190</v>
      </c>
      <c r="BG103" s="1" t="s">
        <v>459</v>
      </c>
      <c r="BH103" s="1" t="s">
        <v>2374</v>
      </c>
      <c r="BI103" s="1" t="s">
        <v>1588</v>
      </c>
      <c r="BJ103" s="1" t="s">
        <v>1631</v>
      </c>
      <c r="BK103" s="1" t="s">
        <v>568</v>
      </c>
      <c r="BL103" s="1" t="s">
        <v>3298</v>
      </c>
      <c r="BM103" s="1" t="s">
        <v>2676</v>
      </c>
      <c r="BN103" s="1" t="s">
        <v>480</v>
      </c>
      <c r="BO103" s="1" t="s">
        <v>1979</v>
      </c>
      <c r="BP103" s="1" t="s">
        <v>4356</v>
      </c>
      <c r="BQ103" s="1" t="s">
        <v>4093</v>
      </c>
      <c r="BR103" s="1" t="s">
        <v>3892</v>
      </c>
      <c r="BS103" s="1" t="s">
        <v>3730</v>
      </c>
      <c r="BT103" s="1" t="s">
        <v>430</v>
      </c>
      <c r="BU103" s="1" t="s">
        <v>4281</v>
      </c>
      <c r="BV103" s="1" t="s">
        <v>418</v>
      </c>
      <c r="BW103" s="1" t="s">
        <v>1522</v>
      </c>
      <c r="BX103" s="1" t="s">
        <v>4357</v>
      </c>
      <c r="BY103" s="1" t="s">
        <v>2619</v>
      </c>
      <c r="BZ103" s="1" t="s">
        <v>2607</v>
      </c>
      <c r="CA103" s="1" t="s">
        <v>1122</v>
      </c>
      <c r="CB103" s="1" t="s">
        <v>3309</v>
      </c>
      <c r="CC103" s="1" t="s">
        <v>4358</v>
      </c>
      <c r="CD103" s="1" t="s">
        <v>4355</v>
      </c>
      <c r="CE103" s="1" t="s">
        <v>1114</v>
      </c>
      <c r="CF103" s="1" t="s">
        <v>430</v>
      </c>
      <c r="CG103" s="1" t="s">
        <v>1983</v>
      </c>
      <c r="CH103" s="1" t="s">
        <v>1407</v>
      </c>
      <c r="CI103" s="1" t="s">
        <v>4284</v>
      </c>
      <c r="CJ103" s="1" t="s">
        <v>4235</v>
      </c>
      <c r="CK103" s="1" t="s">
        <v>781</v>
      </c>
      <c r="CL103" s="1" t="s">
        <v>459</v>
      </c>
      <c r="CM103" s="1" t="s">
        <v>1896</v>
      </c>
      <c r="CN103" s="1" t="s">
        <v>3075</v>
      </c>
      <c r="CO103" s="1" t="s">
        <v>4359</v>
      </c>
      <c r="CP103" s="1" t="s">
        <v>548</v>
      </c>
      <c r="CQ103" s="1" t="s">
        <v>1621</v>
      </c>
      <c r="CR103" s="1" t="s">
        <v>480</v>
      </c>
      <c r="CS103" s="1" t="s">
        <v>4360</v>
      </c>
      <c r="CT103" s="1" t="s">
        <v>794</v>
      </c>
      <c r="CU103" s="1" t="s">
        <v>4360</v>
      </c>
      <c r="CV103" s="1" t="s">
        <v>4361</v>
      </c>
      <c r="CW103" s="1" t="s">
        <v>850</v>
      </c>
      <c r="CX103" s="1" t="s">
        <v>1500</v>
      </c>
      <c r="CY103" s="1" t="s">
        <v>403</v>
      </c>
      <c r="CZ103" s="1" t="s">
        <v>962</v>
      </c>
      <c r="DA103" s="1" t="s">
        <v>2619</v>
      </c>
      <c r="DB103" s="1" t="s">
        <v>2104</v>
      </c>
      <c r="DC103" s="1" t="s">
        <v>1148</v>
      </c>
      <c r="DD103" s="1" t="s">
        <v>3026</v>
      </c>
      <c r="DE103" s="1" t="s">
        <v>2743</v>
      </c>
      <c r="DF103" s="1" t="s">
        <v>4362</v>
      </c>
      <c r="DG103" s="1" t="s">
        <v>2742</v>
      </c>
      <c r="DH103" s="1" t="s">
        <v>2057</v>
      </c>
      <c r="DI103" s="1" t="s">
        <v>2744</v>
      </c>
      <c r="DJ103" s="1" t="s">
        <v>191</v>
      </c>
      <c r="DK103" s="1" t="s">
        <v>168</v>
      </c>
      <c r="DL103" s="1" t="s">
        <v>929</v>
      </c>
      <c r="DM103" s="1" t="s">
        <v>1134</v>
      </c>
      <c r="DN103" s="1" t="s">
        <v>4363</v>
      </c>
      <c r="DO103" s="1" t="s">
        <v>941</v>
      </c>
      <c r="DP103" s="1" t="s">
        <v>786</v>
      </c>
      <c r="DQ103" s="1" t="s">
        <v>3392</v>
      </c>
      <c r="DR103" s="1" t="s">
        <v>4364</v>
      </c>
      <c r="DS103" s="1" t="s">
        <v>4365</v>
      </c>
      <c r="DT103" s="1" t="s">
        <v>4366</v>
      </c>
      <c r="DU103" s="1" t="s">
        <v>4109</v>
      </c>
    </row>
    <row r="104" spans="1:125">
      <c r="A104" s="1" t="s">
        <v>3942</v>
      </c>
      <c r="B104" s="1" t="s">
        <v>4394</v>
      </c>
      <c r="C104" s="1" t="s">
        <v>4447</v>
      </c>
      <c r="D104" s="1" t="s">
        <v>3943</v>
      </c>
      <c r="E104" s="1" t="s">
        <v>3592</v>
      </c>
      <c r="F104" s="1" t="s">
        <v>341</v>
      </c>
      <c r="G104" s="1" t="s">
        <v>341</v>
      </c>
      <c r="H104" s="1" t="s">
        <v>1604</v>
      </c>
      <c r="I104" s="1" t="s">
        <v>1203</v>
      </c>
      <c r="J104" s="1" t="s">
        <v>341</v>
      </c>
      <c r="K104" s="1" t="s">
        <v>341</v>
      </c>
      <c r="L104" s="1" t="s">
        <v>341</v>
      </c>
      <c r="M104" s="1" t="s">
        <v>341</v>
      </c>
      <c r="N104" s="1" t="s">
        <v>1734</v>
      </c>
      <c r="O104" s="1" t="s">
        <v>2655</v>
      </c>
      <c r="P104" s="1" t="s">
        <v>3893</v>
      </c>
      <c r="Q104" s="1" t="s">
        <v>341</v>
      </c>
      <c r="R104" s="1" t="s">
        <v>3740</v>
      </c>
      <c r="S104" s="1" t="s">
        <v>3145</v>
      </c>
      <c r="T104" s="1" t="s">
        <v>341</v>
      </c>
      <c r="U104" s="1" t="s">
        <v>2450</v>
      </c>
      <c r="V104" s="1" t="s">
        <v>341</v>
      </c>
      <c r="W104" s="1" t="s">
        <v>341</v>
      </c>
      <c r="X104" s="1" t="s">
        <v>159</v>
      </c>
      <c r="Y104" s="1" t="s">
        <v>1692</v>
      </c>
      <c r="Z104" s="1" t="s">
        <v>245</v>
      </c>
      <c r="AA104" s="1" t="s">
        <v>341</v>
      </c>
      <c r="AB104" s="1" t="s">
        <v>341</v>
      </c>
      <c r="AC104" s="1" t="s">
        <v>341</v>
      </c>
      <c r="AD104" s="1" t="s">
        <v>341</v>
      </c>
      <c r="AE104" s="1" t="s">
        <v>341</v>
      </c>
      <c r="AF104" s="1" t="s">
        <v>341</v>
      </c>
      <c r="AG104" s="1" t="s">
        <v>2290</v>
      </c>
      <c r="AH104" s="1" t="s">
        <v>341</v>
      </c>
      <c r="AI104" s="1" t="s">
        <v>1714</v>
      </c>
      <c r="AJ104" s="1" t="s">
        <v>341</v>
      </c>
      <c r="AK104" s="1" t="s">
        <v>1953</v>
      </c>
      <c r="AL104" s="1" t="s">
        <v>341</v>
      </c>
      <c r="AM104" s="1" t="s">
        <v>341</v>
      </c>
      <c r="AN104" s="1" t="s">
        <v>341</v>
      </c>
      <c r="AO104" s="1" t="s">
        <v>341</v>
      </c>
      <c r="AP104" s="1" t="s">
        <v>341</v>
      </c>
      <c r="AQ104" s="1" t="s">
        <v>341</v>
      </c>
      <c r="AR104" s="1" t="s">
        <v>341</v>
      </c>
      <c r="AS104" s="1" t="s">
        <v>341</v>
      </c>
      <c r="AT104" s="1" t="s">
        <v>341</v>
      </c>
      <c r="AU104" s="1" t="s">
        <v>341</v>
      </c>
      <c r="AV104" s="1" t="s">
        <v>341</v>
      </c>
      <c r="AW104" s="1" t="s">
        <v>341</v>
      </c>
      <c r="AX104" s="1" t="s">
        <v>341</v>
      </c>
      <c r="AY104" s="1" t="s">
        <v>341</v>
      </c>
      <c r="AZ104" s="1" t="s">
        <v>341</v>
      </c>
      <c r="BA104" s="1" t="s">
        <v>341</v>
      </c>
      <c r="BB104" s="1" t="s">
        <v>341</v>
      </c>
      <c r="BC104" s="1" t="s">
        <v>341</v>
      </c>
      <c r="BD104" s="1" t="s">
        <v>341</v>
      </c>
      <c r="BE104" s="1" t="s">
        <v>341</v>
      </c>
      <c r="BF104" s="1" t="s">
        <v>341</v>
      </c>
      <c r="BG104" s="1" t="s">
        <v>341</v>
      </c>
      <c r="BH104" s="1" t="s">
        <v>3944</v>
      </c>
      <c r="BI104" s="1" t="s">
        <v>341</v>
      </c>
      <c r="BJ104" s="1" t="s">
        <v>341</v>
      </c>
      <c r="BK104" s="1" t="s">
        <v>341</v>
      </c>
      <c r="BL104" s="1" t="s">
        <v>341</v>
      </c>
      <c r="BM104" s="1" t="s">
        <v>341</v>
      </c>
      <c r="BN104" s="1" t="s">
        <v>3741</v>
      </c>
      <c r="BO104" s="1" t="s">
        <v>341</v>
      </c>
      <c r="BP104" s="1" t="s">
        <v>341</v>
      </c>
      <c r="BQ104" s="1" t="s">
        <v>341</v>
      </c>
      <c r="BR104" s="1" t="s">
        <v>341</v>
      </c>
      <c r="BS104" s="1" t="s">
        <v>341</v>
      </c>
      <c r="BT104" s="1" t="s">
        <v>341</v>
      </c>
      <c r="BU104" s="1" t="s">
        <v>341</v>
      </c>
      <c r="BV104" s="1" t="s">
        <v>259</v>
      </c>
      <c r="BW104" s="1" t="s">
        <v>2450</v>
      </c>
      <c r="BX104" s="1" t="s">
        <v>220</v>
      </c>
      <c r="BY104" s="1" t="s">
        <v>2655</v>
      </c>
      <c r="BZ104" s="1" t="s">
        <v>3945</v>
      </c>
      <c r="CA104" s="1" t="s">
        <v>3432</v>
      </c>
      <c r="CB104" s="1" t="s">
        <v>2438</v>
      </c>
      <c r="CC104" s="1" t="s">
        <v>341</v>
      </c>
      <c r="CD104" s="1" t="s">
        <v>341</v>
      </c>
      <c r="CE104" s="1" t="s">
        <v>3900</v>
      </c>
      <c r="CF104" s="1" t="s">
        <v>341</v>
      </c>
      <c r="CG104" s="1" t="s">
        <v>341</v>
      </c>
      <c r="CH104" s="1" t="s">
        <v>2320</v>
      </c>
      <c r="CI104" s="1" t="s">
        <v>341</v>
      </c>
      <c r="CJ104" s="1" t="s">
        <v>2656</v>
      </c>
      <c r="CK104" s="1" t="s">
        <v>1040</v>
      </c>
      <c r="CL104" s="1" t="s">
        <v>341</v>
      </c>
      <c r="CM104" s="1" t="s">
        <v>2584</v>
      </c>
      <c r="CN104" s="1" t="s">
        <v>903</v>
      </c>
      <c r="CO104" s="1" t="s">
        <v>1732</v>
      </c>
      <c r="CP104" s="1" t="s">
        <v>341</v>
      </c>
      <c r="CQ104" s="1" t="s">
        <v>341</v>
      </c>
      <c r="CR104" s="1" t="s">
        <v>341</v>
      </c>
      <c r="CS104" s="1" t="s">
        <v>2314</v>
      </c>
      <c r="CT104" s="1" t="s">
        <v>341</v>
      </c>
      <c r="CU104" s="1" t="s">
        <v>341</v>
      </c>
      <c r="CV104" s="1" t="s">
        <v>341</v>
      </c>
      <c r="CW104" s="1" t="s">
        <v>341</v>
      </c>
      <c r="CX104" s="1" t="s">
        <v>341</v>
      </c>
      <c r="CY104" s="1" t="s">
        <v>341</v>
      </c>
      <c r="CZ104" s="1" t="s">
        <v>341</v>
      </c>
      <c r="DA104" s="1" t="s">
        <v>341</v>
      </c>
      <c r="DB104" s="1" t="s">
        <v>341</v>
      </c>
      <c r="DC104" s="1" t="s">
        <v>3946</v>
      </c>
      <c r="DD104" s="1" t="s">
        <v>341</v>
      </c>
      <c r="DE104" s="1" t="s">
        <v>341</v>
      </c>
      <c r="DF104" s="1" t="s">
        <v>341</v>
      </c>
      <c r="DG104" s="1" t="s">
        <v>341</v>
      </c>
      <c r="DH104" s="1" t="s">
        <v>341</v>
      </c>
      <c r="DI104" s="1" t="s">
        <v>341</v>
      </c>
      <c r="DJ104" s="1" t="s">
        <v>2468</v>
      </c>
      <c r="DK104" s="1" t="s">
        <v>341</v>
      </c>
      <c r="DL104" s="1" t="s">
        <v>341</v>
      </c>
      <c r="DM104" s="1" t="s">
        <v>341</v>
      </c>
      <c r="DN104" s="1" t="s">
        <v>3947</v>
      </c>
      <c r="DO104" s="1" t="s">
        <v>341</v>
      </c>
      <c r="DP104" s="1" t="s">
        <v>341</v>
      </c>
      <c r="DQ104" s="1" t="s">
        <v>341</v>
      </c>
      <c r="DR104" s="1" t="s">
        <v>3948</v>
      </c>
      <c r="DS104" s="1" t="s">
        <v>3949</v>
      </c>
      <c r="DT104" s="1" t="s">
        <v>3950</v>
      </c>
      <c r="DU104" s="1" t="s">
        <v>125</v>
      </c>
    </row>
    <row r="105" spans="1:125">
      <c r="A105" s="1" t="s">
        <v>3138</v>
      </c>
      <c r="B105" s="1" t="s">
        <v>4404</v>
      </c>
      <c r="C105" s="1" t="s">
        <v>4456</v>
      </c>
      <c r="D105" s="1" t="s">
        <v>3139</v>
      </c>
      <c r="E105" s="1" t="s">
        <v>3006</v>
      </c>
      <c r="F105" s="1" t="s">
        <v>2574</v>
      </c>
      <c r="G105" s="1" t="s">
        <v>3140</v>
      </c>
      <c r="H105" s="1" t="s">
        <v>754</v>
      </c>
      <c r="I105" s="1" t="s">
        <v>263</v>
      </c>
      <c r="J105" s="1" t="s">
        <v>2294</v>
      </c>
      <c r="K105" s="1" t="s">
        <v>2293</v>
      </c>
      <c r="L105" s="1" t="s">
        <v>3141</v>
      </c>
      <c r="M105" s="1" t="s">
        <v>743</v>
      </c>
      <c r="N105" s="1" t="s">
        <v>3142</v>
      </c>
      <c r="O105" s="1" t="s">
        <v>3143</v>
      </c>
      <c r="P105" s="1" t="s">
        <v>2318</v>
      </c>
      <c r="Q105" s="1" t="s">
        <v>307</v>
      </c>
      <c r="R105" s="1" t="s">
        <v>3144</v>
      </c>
      <c r="S105" s="1" t="s">
        <v>1728</v>
      </c>
      <c r="T105" s="1" t="s">
        <v>336</v>
      </c>
      <c r="U105" s="1" t="s">
        <v>1910</v>
      </c>
      <c r="V105" s="1" t="s">
        <v>3145</v>
      </c>
      <c r="W105" s="1" t="s">
        <v>917</v>
      </c>
      <c r="X105" s="1" t="s">
        <v>371</v>
      </c>
      <c r="Y105" s="1" t="s">
        <v>3146</v>
      </c>
      <c r="Z105" s="1" t="s">
        <v>2302</v>
      </c>
      <c r="AA105" s="1" t="s">
        <v>3147</v>
      </c>
      <c r="AB105" s="1" t="s">
        <v>1720</v>
      </c>
      <c r="AC105" s="1" t="s">
        <v>2580</v>
      </c>
      <c r="AD105" s="1" t="s">
        <v>1617</v>
      </c>
      <c r="AE105" s="1" t="s">
        <v>3063</v>
      </c>
      <c r="AF105" s="1" t="s">
        <v>2357</v>
      </c>
      <c r="AG105" s="1" t="s">
        <v>2184</v>
      </c>
      <c r="AH105" s="1" t="s">
        <v>2704</v>
      </c>
      <c r="AI105" s="1" t="s">
        <v>324</v>
      </c>
      <c r="AJ105" s="1" t="s">
        <v>2314</v>
      </c>
      <c r="AK105" s="1" t="s">
        <v>3148</v>
      </c>
      <c r="AL105" s="1" t="s">
        <v>919</v>
      </c>
      <c r="AM105" s="1" t="s">
        <v>1739</v>
      </c>
      <c r="AN105" s="1" t="s">
        <v>2583</v>
      </c>
      <c r="AO105" s="1" t="s">
        <v>341</v>
      </c>
      <c r="AP105" s="1" t="s">
        <v>298</v>
      </c>
      <c r="AQ105" s="1" t="s">
        <v>3149</v>
      </c>
      <c r="AR105" s="1" t="s">
        <v>1059</v>
      </c>
      <c r="AS105" s="1" t="s">
        <v>341</v>
      </c>
      <c r="AT105" s="1" t="s">
        <v>3150</v>
      </c>
      <c r="AU105" s="1" t="s">
        <v>3151</v>
      </c>
      <c r="AV105" s="1" t="s">
        <v>2704</v>
      </c>
      <c r="AW105" s="1" t="s">
        <v>3152</v>
      </c>
      <c r="AX105" s="1" t="s">
        <v>922</v>
      </c>
      <c r="AY105" s="1" t="s">
        <v>2586</v>
      </c>
      <c r="AZ105" s="1" t="s">
        <v>3153</v>
      </c>
      <c r="BA105" s="1" t="s">
        <v>341</v>
      </c>
      <c r="BB105" s="1" t="s">
        <v>1060</v>
      </c>
      <c r="BC105" s="1" t="s">
        <v>285</v>
      </c>
      <c r="BD105" s="1" t="s">
        <v>2339</v>
      </c>
      <c r="BE105" s="1" t="s">
        <v>341</v>
      </c>
      <c r="BF105" s="1" t="s">
        <v>922</v>
      </c>
      <c r="BG105" s="1" t="s">
        <v>1616</v>
      </c>
      <c r="BH105" s="1" t="s">
        <v>2311</v>
      </c>
      <c r="BI105" s="1" t="s">
        <v>341</v>
      </c>
      <c r="BJ105" s="1" t="s">
        <v>3154</v>
      </c>
      <c r="BK105" s="1" t="s">
        <v>341</v>
      </c>
      <c r="BL105" s="1" t="s">
        <v>2357</v>
      </c>
      <c r="BM105" s="1" t="s">
        <v>3155</v>
      </c>
      <c r="BN105" s="1" t="s">
        <v>721</v>
      </c>
      <c r="BO105" s="1" t="s">
        <v>3156</v>
      </c>
      <c r="BP105" s="1" t="s">
        <v>910</v>
      </c>
      <c r="BQ105" s="1" t="s">
        <v>336</v>
      </c>
      <c r="BR105" s="1" t="s">
        <v>3157</v>
      </c>
      <c r="BS105" s="1" t="s">
        <v>341</v>
      </c>
      <c r="BT105" s="1" t="s">
        <v>3158</v>
      </c>
      <c r="BU105" s="1" t="s">
        <v>3159</v>
      </c>
      <c r="BV105" s="1" t="s">
        <v>3160</v>
      </c>
      <c r="BW105" s="1" t="s">
        <v>3157</v>
      </c>
      <c r="BX105" s="1" t="s">
        <v>921</v>
      </c>
      <c r="BY105" s="1" t="s">
        <v>3161</v>
      </c>
      <c r="BZ105" s="1" t="s">
        <v>1171</v>
      </c>
      <c r="CA105" s="1" t="s">
        <v>154</v>
      </c>
      <c r="CB105" s="1" t="s">
        <v>324</v>
      </c>
      <c r="CC105" s="1" t="s">
        <v>3162</v>
      </c>
      <c r="CD105" s="1" t="s">
        <v>3163</v>
      </c>
      <c r="CE105" s="1" t="s">
        <v>325</v>
      </c>
      <c r="CF105" s="1" t="s">
        <v>1746</v>
      </c>
      <c r="CG105" s="1" t="s">
        <v>2296</v>
      </c>
      <c r="CH105" s="1" t="s">
        <v>912</v>
      </c>
      <c r="CI105" s="1" t="s">
        <v>1607</v>
      </c>
      <c r="CJ105" s="1" t="s">
        <v>1929</v>
      </c>
      <c r="CK105" s="1" t="s">
        <v>3063</v>
      </c>
      <c r="CL105" s="1" t="s">
        <v>1059</v>
      </c>
      <c r="CM105" s="1" t="s">
        <v>3164</v>
      </c>
      <c r="CN105" s="1" t="s">
        <v>193</v>
      </c>
      <c r="CO105" s="1" t="s">
        <v>1941</v>
      </c>
      <c r="CP105" s="1" t="s">
        <v>325</v>
      </c>
      <c r="CQ105" s="1" t="s">
        <v>3056</v>
      </c>
      <c r="CR105" s="1" t="s">
        <v>3148</v>
      </c>
      <c r="CS105" s="1" t="s">
        <v>3165</v>
      </c>
      <c r="CT105" s="1" t="s">
        <v>3147</v>
      </c>
      <c r="CU105" s="1" t="s">
        <v>1052</v>
      </c>
      <c r="CV105" s="1" t="s">
        <v>325</v>
      </c>
      <c r="CW105" s="1" t="s">
        <v>3166</v>
      </c>
      <c r="CX105" s="1" t="s">
        <v>1743</v>
      </c>
      <c r="CY105" s="1" t="s">
        <v>1751</v>
      </c>
      <c r="CZ105" s="1" t="s">
        <v>1744</v>
      </c>
      <c r="DA105" s="1" t="s">
        <v>919</v>
      </c>
      <c r="DB105" s="1" t="s">
        <v>3167</v>
      </c>
      <c r="DC105" s="1" t="s">
        <v>1032</v>
      </c>
      <c r="DD105" s="1" t="s">
        <v>3168</v>
      </c>
      <c r="DE105" s="1" t="s">
        <v>2297</v>
      </c>
      <c r="DF105" s="1" t="s">
        <v>1616</v>
      </c>
      <c r="DG105" s="1" t="s">
        <v>3169</v>
      </c>
      <c r="DH105" s="1" t="s">
        <v>761</v>
      </c>
      <c r="DI105" s="1" t="s">
        <v>3170</v>
      </c>
      <c r="DJ105" s="1" t="s">
        <v>1966</v>
      </c>
      <c r="DK105" s="1" t="s">
        <v>3171</v>
      </c>
      <c r="DL105" s="1" t="s">
        <v>1590</v>
      </c>
      <c r="DM105" s="1" t="s">
        <v>3172</v>
      </c>
      <c r="DN105" s="1" t="s">
        <v>3173</v>
      </c>
      <c r="DO105" s="1" t="s">
        <v>1059</v>
      </c>
      <c r="DP105" s="1" t="s">
        <v>3174</v>
      </c>
      <c r="DQ105" s="1" t="s">
        <v>3175</v>
      </c>
      <c r="DR105" s="1" t="s">
        <v>125</v>
      </c>
      <c r="DS105" s="1" t="s">
        <v>3176</v>
      </c>
      <c r="DT105" s="1" t="s">
        <v>3177</v>
      </c>
      <c r="DU105" s="1" t="s">
        <v>125</v>
      </c>
    </row>
    <row r="106" spans="1:125">
      <c r="A106" s="1" t="s">
        <v>4367</v>
      </c>
      <c r="B106" s="1" t="s">
        <v>4432</v>
      </c>
      <c r="C106" s="1" t="s">
        <v>4476</v>
      </c>
      <c r="D106" s="1" t="s">
        <v>4368</v>
      </c>
      <c r="E106" s="1" t="s">
        <v>4369</v>
      </c>
      <c r="F106" s="1" t="s">
        <v>145</v>
      </c>
      <c r="G106" s="1" t="s">
        <v>145</v>
      </c>
      <c r="H106" s="1" t="s">
        <v>1693</v>
      </c>
      <c r="I106" s="1" t="s">
        <v>187</v>
      </c>
      <c r="J106" s="1" t="s">
        <v>2615</v>
      </c>
      <c r="K106" s="1" t="s">
        <v>2449</v>
      </c>
      <c r="L106" s="1" t="s">
        <v>299</v>
      </c>
      <c r="M106" s="1" t="s">
        <v>1088</v>
      </c>
      <c r="N106" s="1" t="s">
        <v>1092</v>
      </c>
      <c r="O106" s="1" t="s">
        <v>4370</v>
      </c>
      <c r="P106" s="1" t="s">
        <v>1520</v>
      </c>
      <c r="Q106" s="1" t="s">
        <v>4371</v>
      </c>
      <c r="R106" s="1" t="s">
        <v>440</v>
      </c>
      <c r="S106" s="1" t="s">
        <v>371</v>
      </c>
      <c r="T106" s="1" t="s">
        <v>225</v>
      </c>
      <c r="U106" s="1" t="s">
        <v>768</v>
      </c>
      <c r="V106" s="1" t="s">
        <v>898</v>
      </c>
      <c r="W106" s="1" t="s">
        <v>1614</v>
      </c>
      <c r="X106" s="1" t="s">
        <v>476</v>
      </c>
      <c r="Y106" s="1" t="s">
        <v>934</v>
      </c>
      <c r="Z106" s="1" t="s">
        <v>2578</v>
      </c>
      <c r="AA106" s="1" t="s">
        <v>702</v>
      </c>
      <c r="AB106" s="1" t="s">
        <v>935</v>
      </c>
      <c r="AC106" s="1" t="s">
        <v>3165</v>
      </c>
      <c r="AD106" s="1" t="s">
        <v>316</v>
      </c>
      <c r="AE106" s="1" t="s">
        <v>1160</v>
      </c>
      <c r="AF106" s="1" t="s">
        <v>1035</v>
      </c>
      <c r="AG106" s="1" t="s">
        <v>2365</v>
      </c>
      <c r="AH106" s="1" t="s">
        <v>320</v>
      </c>
      <c r="AI106" s="1" t="s">
        <v>4372</v>
      </c>
      <c r="AJ106" s="1" t="s">
        <v>4373</v>
      </c>
      <c r="AK106" s="1" t="s">
        <v>271</v>
      </c>
      <c r="AL106" s="1" t="s">
        <v>2803</v>
      </c>
      <c r="AM106" s="1" t="s">
        <v>2583</v>
      </c>
      <c r="AN106" s="1" t="s">
        <v>903</v>
      </c>
      <c r="AO106" s="1" t="s">
        <v>4374</v>
      </c>
      <c r="AP106" s="1" t="s">
        <v>1746</v>
      </c>
      <c r="AQ106" s="1" t="s">
        <v>2357</v>
      </c>
      <c r="AR106" s="1" t="s">
        <v>3876</v>
      </c>
      <c r="AS106" s="1" t="s">
        <v>3168</v>
      </c>
      <c r="AT106" s="1" t="s">
        <v>235</v>
      </c>
      <c r="AU106" s="1" t="s">
        <v>2707</v>
      </c>
      <c r="AV106" s="1" t="s">
        <v>918</v>
      </c>
      <c r="AW106" s="1" t="s">
        <v>908</v>
      </c>
      <c r="AX106" s="1" t="s">
        <v>4375</v>
      </c>
      <c r="AY106" s="1" t="s">
        <v>912</v>
      </c>
      <c r="AZ106" s="1" t="s">
        <v>1737</v>
      </c>
      <c r="BA106" s="1" t="s">
        <v>341</v>
      </c>
      <c r="BB106" s="1" t="s">
        <v>4376</v>
      </c>
      <c r="BC106" s="1" t="s">
        <v>4377</v>
      </c>
      <c r="BD106" s="1" t="s">
        <v>2173</v>
      </c>
      <c r="BE106" s="1" t="s">
        <v>3346</v>
      </c>
      <c r="BF106" s="1" t="s">
        <v>4378</v>
      </c>
      <c r="BG106" s="1" t="s">
        <v>2285</v>
      </c>
      <c r="BH106" s="1" t="s">
        <v>1385</v>
      </c>
      <c r="BI106" s="1" t="s">
        <v>3365</v>
      </c>
      <c r="BJ106" s="1" t="s">
        <v>2294</v>
      </c>
      <c r="BK106" s="1" t="s">
        <v>1715</v>
      </c>
      <c r="BL106" s="1" t="s">
        <v>2312</v>
      </c>
      <c r="BM106" s="1" t="s">
        <v>174</v>
      </c>
      <c r="BN106" s="1" t="s">
        <v>3769</v>
      </c>
      <c r="BO106" s="1" t="s">
        <v>2302</v>
      </c>
      <c r="BP106" s="1" t="s">
        <v>2357</v>
      </c>
      <c r="BQ106" s="1" t="s">
        <v>1060</v>
      </c>
      <c r="BR106" s="1" t="s">
        <v>3168</v>
      </c>
      <c r="BS106" s="1" t="s">
        <v>776</v>
      </c>
      <c r="BT106" s="1" t="s">
        <v>3825</v>
      </c>
      <c r="BU106" s="1" t="s">
        <v>3449</v>
      </c>
      <c r="BV106" s="1" t="s">
        <v>4379</v>
      </c>
      <c r="BW106" s="1" t="s">
        <v>1930</v>
      </c>
      <c r="BX106" s="1" t="s">
        <v>1726</v>
      </c>
      <c r="BY106" s="1" t="s">
        <v>917</v>
      </c>
      <c r="BZ106" s="1" t="s">
        <v>922</v>
      </c>
      <c r="CA106" s="1" t="s">
        <v>1751</v>
      </c>
      <c r="CB106" s="1" t="s">
        <v>4380</v>
      </c>
      <c r="CC106" s="1" t="s">
        <v>4381</v>
      </c>
      <c r="CD106" s="1" t="s">
        <v>4382</v>
      </c>
      <c r="CE106" s="1" t="s">
        <v>3351</v>
      </c>
      <c r="CF106" s="1" t="s">
        <v>1747</v>
      </c>
      <c r="CG106" s="1" t="s">
        <v>4383</v>
      </c>
      <c r="CH106" s="1" t="s">
        <v>3347</v>
      </c>
      <c r="CI106" s="1" t="s">
        <v>2297</v>
      </c>
      <c r="CJ106" s="1" t="s">
        <v>3369</v>
      </c>
      <c r="CK106" s="1" t="s">
        <v>3769</v>
      </c>
      <c r="CL106" s="1" t="s">
        <v>3784</v>
      </c>
      <c r="CM106" s="1" t="s">
        <v>2322</v>
      </c>
      <c r="CN106" s="1" t="s">
        <v>3258</v>
      </c>
      <c r="CO106" s="1" t="s">
        <v>1060</v>
      </c>
      <c r="CP106" s="1" t="s">
        <v>3052</v>
      </c>
      <c r="CQ106" s="1" t="s">
        <v>3846</v>
      </c>
      <c r="CR106" s="1" t="s">
        <v>4384</v>
      </c>
      <c r="CS106" s="1" t="s">
        <v>1746</v>
      </c>
      <c r="CT106" s="1" t="s">
        <v>1758</v>
      </c>
      <c r="CU106" s="1" t="s">
        <v>3740</v>
      </c>
      <c r="CV106" s="1" t="s">
        <v>3765</v>
      </c>
      <c r="CW106" s="1" t="s">
        <v>3367</v>
      </c>
      <c r="CX106" s="1" t="s">
        <v>3740</v>
      </c>
      <c r="CY106" s="1" t="s">
        <v>709</v>
      </c>
      <c r="CZ106" s="1" t="s">
        <v>285</v>
      </c>
      <c r="DA106" s="1" t="s">
        <v>742</v>
      </c>
      <c r="DB106" s="1" t="s">
        <v>908</v>
      </c>
      <c r="DC106" s="1" t="s">
        <v>3846</v>
      </c>
      <c r="DD106" s="1" t="s">
        <v>294</v>
      </c>
      <c r="DE106" s="1" t="s">
        <v>776</v>
      </c>
      <c r="DF106" s="1" t="s">
        <v>1738</v>
      </c>
      <c r="DG106" s="1" t="s">
        <v>709</v>
      </c>
      <c r="DH106" s="1" t="s">
        <v>4372</v>
      </c>
      <c r="DI106" s="1" t="s">
        <v>3255</v>
      </c>
      <c r="DJ106" s="1" t="s">
        <v>3446</v>
      </c>
      <c r="DK106" s="1" t="s">
        <v>311</v>
      </c>
      <c r="DL106" s="1" t="s">
        <v>4385</v>
      </c>
      <c r="DM106" s="1" t="s">
        <v>762</v>
      </c>
      <c r="DN106" s="1" t="s">
        <v>3140</v>
      </c>
      <c r="DO106" s="1" t="s">
        <v>1028</v>
      </c>
      <c r="DP106" s="1" t="s">
        <v>3876</v>
      </c>
      <c r="DQ106" s="1" t="s">
        <v>4386</v>
      </c>
      <c r="DR106" s="1" t="s">
        <v>125</v>
      </c>
      <c r="DS106" s="1" t="s">
        <v>125</v>
      </c>
      <c r="DT106" s="1" t="s">
        <v>4387</v>
      </c>
      <c r="DU106" s="1" t="s">
        <v>125</v>
      </c>
    </row>
    <row r="107" spans="1:125">
      <c r="A107" s="1" t="s">
        <v>3726</v>
      </c>
      <c r="B107" s="1" t="s">
        <v>4428</v>
      </c>
      <c r="C107" s="1" t="s">
        <v>4470</v>
      </c>
      <c r="D107" s="1" t="s">
        <v>3727</v>
      </c>
      <c r="E107" s="1" t="s">
        <v>3592</v>
      </c>
      <c r="F107" s="1" t="s">
        <v>341</v>
      </c>
      <c r="G107" s="1" t="s">
        <v>3253</v>
      </c>
      <c r="H107" s="1" t="s">
        <v>420</v>
      </c>
      <c r="I107" s="1" t="s">
        <v>2391</v>
      </c>
      <c r="J107" s="1" t="s">
        <v>2391</v>
      </c>
      <c r="K107" s="1" t="s">
        <v>341</v>
      </c>
      <c r="L107" s="1" t="s">
        <v>379</v>
      </c>
      <c r="M107" s="1" t="s">
        <v>172</v>
      </c>
      <c r="N107" s="1" t="s">
        <v>3728</v>
      </c>
      <c r="O107" s="1" t="s">
        <v>491</v>
      </c>
      <c r="P107" s="1" t="s">
        <v>3729</v>
      </c>
      <c r="Q107" s="1" t="s">
        <v>342</v>
      </c>
      <c r="R107" s="1" t="s">
        <v>484</v>
      </c>
      <c r="S107" s="1" t="s">
        <v>2753</v>
      </c>
      <c r="T107" s="1" t="s">
        <v>1692</v>
      </c>
      <c r="U107" s="1" t="s">
        <v>3090</v>
      </c>
      <c r="V107" s="1" t="s">
        <v>821</v>
      </c>
      <c r="W107" s="1" t="s">
        <v>223</v>
      </c>
      <c r="X107" s="1" t="s">
        <v>3730</v>
      </c>
      <c r="Y107" s="1" t="s">
        <v>2608</v>
      </c>
      <c r="Z107" s="1" t="s">
        <v>1684</v>
      </c>
      <c r="AA107" s="1" t="s">
        <v>2579</v>
      </c>
      <c r="AB107" s="1" t="s">
        <v>2334</v>
      </c>
      <c r="AC107" s="1" t="s">
        <v>286</v>
      </c>
      <c r="AD107" s="1" t="s">
        <v>1043</v>
      </c>
      <c r="AE107" s="1" t="s">
        <v>529</v>
      </c>
      <c r="AF107" s="1" t="s">
        <v>703</v>
      </c>
      <c r="AG107" s="1" t="s">
        <v>1092</v>
      </c>
      <c r="AH107" s="1" t="s">
        <v>1371</v>
      </c>
      <c r="AI107" s="1" t="s">
        <v>1139</v>
      </c>
      <c r="AJ107" s="1" t="s">
        <v>960</v>
      </c>
      <c r="AK107" s="1" t="s">
        <v>140</v>
      </c>
      <c r="AL107" s="1" t="s">
        <v>134</v>
      </c>
      <c r="AM107" s="1" t="s">
        <v>772</v>
      </c>
      <c r="AN107" s="1" t="s">
        <v>150</v>
      </c>
      <c r="AO107" s="1" t="s">
        <v>948</v>
      </c>
      <c r="AP107" s="1" t="s">
        <v>1097</v>
      </c>
      <c r="AQ107" s="1" t="s">
        <v>278</v>
      </c>
      <c r="AR107" s="1" t="s">
        <v>1175</v>
      </c>
      <c r="AS107" s="1" t="s">
        <v>341</v>
      </c>
      <c r="AT107" s="1" t="s">
        <v>573</v>
      </c>
      <c r="AU107" s="1" t="s">
        <v>1231</v>
      </c>
      <c r="AV107" s="1" t="s">
        <v>2453</v>
      </c>
      <c r="AW107" s="1" t="s">
        <v>341</v>
      </c>
      <c r="AX107" s="1" t="s">
        <v>3731</v>
      </c>
      <c r="AY107" s="1" t="s">
        <v>1074</v>
      </c>
      <c r="AZ107" s="1" t="s">
        <v>1034</v>
      </c>
      <c r="BA107" s="1" t="s">
        <v>341</v>
      </c>
      <c r="BB107" s="1" t="s">
        <v>1365</v>
      </c>
      <c r="BC107" s="1" t="s">
        <v>1383</v>
      </c>
      <c r="BD107" s="1" t="s">
        <v>1085</v>
      </c>
      <c r="BE107" s="1" t="s">
        <v>1586</v>
      </c>
      <c r="BF107" s="1" t="s">
        <v>341</v>
      </c>
      <c r="BG107" s="1" t="s">
        <v>1091</v>
      </c>
      <c r="BH107" s="1" t="s">
        <v>704</v>
      </c>
      <c r="BI107" s="1" t="s">
        <v>341</v>
      </c>
      <c r="BJ107" s="1" t="s">
        <v>1181</v>
      </c>
      <c r="BK107" s="1" t="s">
        <v>357</v>
      </c>
      <c r="BL107" s="1" t="s">
        <v>172</v>
      </c>
      <c r="BM107" s="1" t="s">
        <v>725</v>
      </c>
      <c r="BN107" s="1" t="s">
        <v>1089</v>
      </c>
      <c r="BO107" s="1" t="s">
        <v>161</v>
      </c>
      <c r="BP107" s="1" t="s">
        <v>138</v>
      </c>
      <c r="BQ107" s="1" t="s">
        <v>703</v>
      </c>
      <c r="BR107" s="1" t="s">
        <v>1085</v>
      </c>
      <c r="BS107" s="1" t="s">
        <v>374</v>
      </c>
      <c r="BT107" s="1" t="s">
        <v>722</v>
      </c>
      <c r="BU107" s="1" t="s">
        <v>288</v>
      </c>
      <c r="BV107" s="1" t="s">
        <v>273</v>
      </c>
      <c r="BW107" s="1" t="s">
        <v>751</v>
      </c>
      <c r="BX107" s="1" t="s">
        <v>1960</v>
      </c>
      <c r="BY107" s="1" t="s">
        <v>841</v>
      </c>
      <c r="BZ107" s="1" t="s">
        <v>3732</v>
      </c>
      <c r="CA107" s="1" t="s">
        <v>3509</v>
      </c>
      <c r="CB107" s="1" t="s">
        <v>1132</v>
      </c>
      <c r="CC107" s="1" t="s">
        <v>3733</v>
      </c>
      <c r="CD107" s="1" t="s">
        <v>520</v>
      </c>
      <c r="CE107" s="1" t="s">
        <v>2183</v>
      </c>
      <c r="CF107" s="1" t="s">
        <v>545</v>
      </c>
      <c r="CG107" s="1" t="s">
        <v>1209</v>
      </c>
      <c r="CH107" s="1" t="s">
        <v>1241</v>
      </c>
      <c r="CI107" s="1" t="s">
        <v>1374</v>
      </c>
      <c r="CJ107" s="1" t="s">
        <v>946</v>
      </c>
      <c r="CK107" s="1" t="s">
        <v>1598</v>
      </c>
      <c r="CL107" s="1" t="s">
        <v>1362</v>
      </c>
      <c r="CM107" s="1" t="s">
        <v>2614</v>
      </c>
      <c r="CN107" s="1" t="s">
        <v>1070</v>
      </c>
      <c r="CO107" s="1" t="s">
        <v>1860</v>
      </c>
      <c r="CP107" s="1" t="s">
        <v>2692</v>
      </c>
      <c r="CQ107" s="1" t="s">
        <v>144</v>
      </c>
      <c r="CR107" s="1" t="s">
        <v>2392</v>
      </c>
      <c r="CS107" s="1" t="s">
        <v>250</v>
      </c>
      <c r="CT107" s="1" t="s">
        <v>341</v>
      </c>
      <c r="CU107" s="1" t="s">
        <v>3425</v>
      </c>
      <c r="CV107" s="1" t="s">
        <v>1237</v>
      </c>
      <c r="CW107" s="1" t="s">
        <v>872</v>
      </c>
      <c r="CX107" s="1" t="s">
        <v>2621</v>
      </c>
      <c r="CY107" s="1" t="s">
        <v>482</v>
      </c>
      <c r="CZ107" s="1" t="s">
        <v>1026</v>
      </c>
      <c r="DA107" s="1" t="s">
        <v>1037</v>
      </c>
      <c r="DB107" s="1" t="s">
        <v>341</v>
      </c>
      <c r="DC107" s="1" t="s">
        <v>706</v>
      </c>
      <c r="DD107" s="1" t="s">
        <v>1254</v>
      </c>
      <c r="DE107" s="1" t="s">
        <v>712</v>
      </c>
      <c r="DF107" s="1" t="s">
        <v>275</v>
      </c>
      <c r="DG107" s="1" t="s">
        <v>442</v>
      </c>
      <c r="DH107" s="1" t="s">
        <v>541</v>
      </c>
      <c r="DI107" s="1" t="s">
        <v>1104</v>
      </c>
      <c r="DJ107" s="1" t="s">
        <v>3471</v>
      </c>
      <c r="DK107" s="1" t="s">
        <v>350</v>
      </c>
      <c r="DL107" s="1" t="s">
        <v>1388</v>
      </c>
      <c r="DM107" s="1" t="s">
        <v>1920</v>
      </c>
      <c r="DN107" s="1" t="s">
        <v>3734</v>
      </c>
      <c r="DO107" s="1" t="s">
        <v>140</v>
      </c>
      <c r="DP107" s="1" t="s">
        <v>3735</v>
      </c>
      <c r="DQ107" s="1" t="s">
        <v>2638</v>
      </c>
      <c r="DR107" s="1" t="s">
        <v>125</v>
      </c>
      <c r="DS107" s="1" t="s">
        <v>125</v>
      </c>
      <c r="DT107" s="1" t="s">
        <v>3736</v>
      </c>
      <c r="DU107" s="1" t="s">
        <v>125</v>
      </c>
    </row>
    <row r="108" spans="1:125">
      <c r="A108" s="1" t="s">
        <v>895</v>
      </c>
      <c r="B108" s="1" t="s">
        <v>4424</v>
      </c>
      <c r="C108" s="1" t="s">
        <v>4470</v>
      </c>
      <c r="D108" s="1" t="s">
        <v>896</v>
      </c>
      <c r="E108" s="1" t="s">
        <v>780</v>
      </c>
      <c r="F108" s="1" t="s">
        <v>341</v>
      </c>
      <c r="G108" s="1" t="s">
        <v>897</v>
      </c>
      <c r="H108" s="1" t="s">
        <v>898</v>
      </c>
      <c r="I108" s="1" t="s">
        <v>899</v>
      </c>
      <c r="J108" s="1" t="s">
        <v>900</v>
      </c>
      <c r="K108" s="1" t="s">
        <v>341</v>
      </c>
      <c r="L108" s="1" t="s">
        <v>341</v>
      </c>
      <c r="M108" s="1" t="s">
        <v>341</v>
      </c>
      <c r="N108" s="1" t="s">
        <v>901</v>
      </c>
      <c r="O108" s="1" t="s">
        <v>255</v>
      </c>
      <c r="P108" s="1" t="s">
        <v>902</v>
      </c>
      <c r="Q108" s="1" t="s">
        <v>166</v>
      </c>
      <c r="R108" s="1" t="s">
        <v>903</v>
      </c>
      <c r="S108" s="1" t="s">
        <v>341</v>
      </c>
      <c r="T108" s="1" t="s">
        <v>209</v>
      </c>
      <c r="U108" s="1" t="s">
        <v>341</v>
      </c>
      <c r="V108" s="1" t="s">
        <v>341</v>
      </c>
      <c r="W108" s="1" t="s">
        <v>341</v>
      </c>
      <c r="X108" s="1" t="s">
        <v>904</v>
      </c>
      <c r="Y108" s="1" t="s">
        <v>901</v>
      </c>
      <c r="Z108" s="1" t="s">
        <v>341</v>
      </c>
      <c r="AA108" s="1" t="s">
        <v>905</v>
      </c>
      <c r="AB108" s="1" t="s">
        <v>906</v>
      </c>
      <c r="AC108" s="1" t="s">
        <v>341</v>
      </c>
      <c r="AD108" s="1" t="s">
        <v>235</v>
      </c>
      <c r="AE108" s="1" t="s">
        <v>907</v>
      </c>
      <c r="AF108" s="1" t="s">
        <v>341</v>
      </c>
      <c r="AG108" s="1" t="s">
        <v>341</v>
      </c>
      <c r="AH108" s="1" t="s">
        <v>341</v>
      </c>
      <c r="AI108" s="1" t="s">
        <v>908</v>
      </c>
      <c r="AJ108" s="1" t="s">
        <v>341</v>
      </c>
      <c r="AK108" s="1" t="s">
        <v>341</v>
      </c>
      <c r="AL108" s="1" t="s">
        <v>341</v>
      </c>
      <c r="AM108" s="1" t="s">
        <v>909</v>
      </c>
      <c r="AN108" s="1" t="s">
        <v>910</v>
      </c>
      <c r="AO108" s="1" t="s">
        <v>341</v>
      </c>
      <c r="AP108" s="1" t="s">
        <v>341</v>
      </c>
      <c r="AQ108" s="1" t="s">
        <v>341</v>
      </c>
      <c r="AR108" s="1" t="s">
        <v>341</v>
      </c>
      <c r="AS108" s="1" t="s">
        <v>341</v>
      </c>
      <c r="AT108" s="1" t="s">
        <v>341</v>
      </c>
      <c r="AU108" s="1" t="s">
        <v>127</v>
      </c>
      <c r="AV108" s="1" t="s">
        <v>911</v>
      </c>
      <c r="AW108" s="1" t="s">
        <v>341</v>
      </c>
      <c r="AX108" s="1" t="s">
        <v>341</v>
      </c>
      <c r="AY108" s="1" t="s">
        <v>912</v>
      </c>
      <c r="AZ108" s="1" t="s">
        <v>341</v>
      </c>
      <c r="BA108" s="1" t="s">
        <v>341</v>
      </c>
      <c r="BB108" s="1" t="s">
        <v>341</v>
      </c>
      <c r="BC108" s="1" t="s">
        <v>341</v>
      </c>
      <c r="BD108" s="1" t="s">
        <v>341</v>
      </c>
      <c r="BE108" s="1" t="s">
        <v>341</v>
      </c>
      <c r="BF108" s="1" t="s">
        <v>341</v>
      </c>
      <c r="BG108" s="1" t="s">
        <v>341</v>
      </c>
      <c r="BH108" s="1" t="s">
        <v>913</v>
      </c>
      <c r="BI108" s="1" t="s">
        <v>341</v>
      </c>
      <c r="BJ108" s="1" t="s">
        <v>341</v>
      </c>
      <c r="BK108" s="1" t="s">
        <v>341</v>
      </c>
      <c r="BL108" s="1" t="s">
        <v>341</v>
      </c>
      <c r="BM108" s="1" t="s">
        <v>341</v>
      </c>
      <c r="BN108" s="1" t="s">
        <v>341</v>
      </c>
      <c r="BO108" s="1" t="s">
        <v>341</v>
      </c>
      <c r="BP108" s="1" t="s">
        <v>341</v>
      </c>
      <c r="BQ108" s="1" t="s">
        <v>341</v>
      </c>
      <c r="BR108" s="1" t="s">
        <v>341</v>
      </c>
      <c r="BS108" s="1" t="s">
        <v>341</v>
      </c>
      <c r="BT108" s="1" t="s">
        <v>914</v>
      </c>
      <c r="BU108" s="1" t="s">
        <v>341</v>
      </c>
      <c r="BV108" s="1" t="s">
        <v>341</v>
      </c>
      <c r="BW108" s="1" t="s">
        <v>915</v>
      </c>
      <c r="BX108" s="1" t="s">
        <v>341</v>
      </c>
      <c r="BY108" s="1" t="s">
        <v>341</v>
      </c>
      <c r="BZ108" s="1" t="s">
        <v>341</v>
      </c>
      <c r="CA108" s="1" t="s">
        <v>916</v>
      </c>
      <c r="CB108" s="1" t="s">
        <v>341</v>
      </c>
      <c r="CC108" s="1" t="s">
        <v>341</v>
      </c>
      <c r="CD108" s="1" t="s">
        <v>917</v>
      </c>
      <c r="CE108" s="1" t="s">
        <v>341</v>
      </c>
      <c r="CF108" s="1" t="s">
        <v>341</v>
      </c>
      <c r="CG108" s="1" t="s">
        <v>341</v>
      </c>
      <c r="CH108" s="1" t="s">
        <v>341</v>
      </c>
      <c r="CI108" s="1" t="s">
        <v>918</v>
      </c>
      <c r="CJ108" s="1" t="s">
        <v>341</v>
      </c>
      <c r="CK108" s="1" t="s">
        <v>341</v>
      </c>
      <c r="CL108" s="1" t="s">
        <v>341</v>
      </c>
      <c r="CM108" s="1" t="s">
        <v>341</v>
      </c>
      <c r="CN108" s="1" t="s">
        <v>341</v>
      </c>
      <c r="CO108" s="1" t="s">
        <v>341</v>
      </c>
      <c r="CP108" s="1" t="s">
        <v>919</v>
      </c>
      <c r="CQ108" s="1" t="s">
        <v>341</v>
      </c>
      <c r="CR108" s="1" t="s">
        <v>920</v>
      </c>
      <c r="CS108" s="1" t="s">
        <v>341</v>
      </c>
      <c r="CT108" s="1" t="s">
        <v>341</v>
      </c>
      <c r="CU108" s="1" t="s">
        <v>341</v>
      </c>
      <c r="CV108" s="1" t="s">
        <v>341</v>
      </c>
      <c r="CW108" s="1" t="s">
        <v>341</v>
      </c>
      <c r="CX108" s="1" t="s">
        <v>341</v>
      </c>
      <c r="CY108" s="1" t="s">
        <v>341</v>
      </c>
      <c r="CZ108" s="1" t="s">
        <v>341</v>
      </c>
      <c r="DA108" s="1" t="s">
        <v>341</v>
      </c>
      <c r="DB108" s="1" t="s">
        <v>341</v>
      </c>
      <c r="DC108" s="1" t="s">
        <v>341</v>
      </c>
      <c r="DD108" s="1" t="s">
        <v>341</v>
      </c>
      <c r="DE108" s="1" t="s">
        <v>709</v>
      </c>
      <c r="DF108" s="1" t="s">
        <v>341</v>
      </c>
      <c r="DG108" s="1" t="s">
        <v>341</v>
      </c>
      <c r="DH108" s="1" t="s">
        <v>341</v>
      </c>
      <c r="DI108" s="1" t="s">
        <v>341</v>
      </c>
      <c r="DJ108" s="1" t="s">
        <v>921</v>
      </c>
      <c r="DK108" s="1" t="s">
        <v>341</v>
      </c>
      <c r="DL108" s="1" t="s">
        <v>922</v>
      </c>
      <c r="DM108" s="1" t="s">
        <v>341</v>
      </c>
      <c r="DN108" s="1" t="s">
        <v>341</v>
      </c>
      <c r="DO108" s="1" t="s">
        <v>428</v>
      </c>
      <c r="DP108" s="1" t="s">
        <v>341</v>
      </c>
      <c r="DQ108" s="1" t="s">
        <v>341</v>
      </c>
      <c r="DR108" s="1" t="s">
        <v>125</v>
      </c>
      <c r="DS108" s="1" t="s">
        <v>923</v>
      </c>
      <c r="DT108" s="1" t="s">
        <v>924</v>
      </c>
      <c r="DU108" s="1" t="s">
        <v>125</v>
      </c>
    </row>
    <row r="109" spans="1:125">
      <c r="A109" s="1" t="s">
        <v>3896</v>
      </c>
      <c r="B109" s="1" t="s">
        <v>4424</v>
      </c>
      <c r="C109" s="1" t="s">
        <v>4470</v>
      </c>
      <c r="D109" s="1" t="s">
        <v>3897</v>
      </c>
      <c r="E109" s="1" t="s">
        <v>3592</v>
      </c>
      <c r="F109" s="1" t="s">
        <v>341</v>
      </c>
      <c r="G109" s="1" t="s">
        <v>341</v>
      </c>
      <c r="H109" s="1" t="s">
        <v>235</v>
      </c>
      <c r="I109" s="1" t="s">
        <v>341</v>
      </c>
      <c r="J109" s="1" t="s">
        <v>341</v>
      </c>
      <c r="K109" s="1" t="s">
        <v>341</v>
      </c>
      <c r="L109" s="1" t="s">
        <v>3898</v>
      </c>
      <c r="M109" s="1" t="s">
        <v>341</v>
      </c>
      <c r="N109" s="1" t="s">
        <v>3899</v>
      </c>
      <c r="O109" s="1" t="s">
        <v>341</v>
      </c>
      <c r="P109" s="1" t="s">
        <v>259</v>
      </c>
      <c r="Q109" s="1" t="s">
        <v>341</v>
      </c>
      <c r="R109" s="1" t="s">
        <v>341</v>
      </c>
      <c r="S109" s="1" t="s">
        <v>3762</v>
      </c>
      <c r="T109" s="1" t="s">
        <v>341</v>
      </c>
      <c r="U109" s="1" t="s">
        <v>3900</v>
      </c>
      <c r="V109" s="1" t="s">
        <v>3901</v>
      </c>
      <c r="W109" s="1" t="s">
        <v>341</v>
      </c>
      <c r="X109" s="1" t="s">
        <v>1736</v>
      </c>
      <c r="Y109" s="1" t="s">
        <v>741</v>
      </c>
      <c r="Z109" s="1" t="s">
        <v>341</v>
      </c>
      <c r="AA109" s="1" t="s">
        <v>341</v>
      </c>
      <c r="AB109" s="1" t="s">
        <v>149</v>
      </c>
      <c r="AC109" s="1" t="s">
        <v>341</v>
      </c>
      <c r="AD109" s="1" t="s">
        <v>341</v>
      </c>
      <c r="AE109" s="1" t="s">
        <v>2584</v>
      </c>
      <c r="AF109" s="1" t="s">
        <v>341</v>
      </c>
      <c r="AG109" s="1" t="s">
        <v>3171</v>
      </c>
      <c r="AH109" s="1" t="s">
        <v>341</v>
      </c>
      <c r="AI109" s="1" t="s">
        <v>3069</v>
      </c>
      <c r="AJ109" s="1" t="s">
        <v>341</v>
      </c>
      <c r="AK109" s="1" t="s">
        <v>341</v>
      </c>
      <c r="AL109" s="1" t="s">
        <v>341</v>
      </c>
      <c r="AM109" s="1" t="s">
        <v>341</v>
      </c>
      <c r="AN109" s="1" t="s">
        <v>341</v>
      </c>
      <c r="AO109" s="1" t="s">
        <v>341</v>
      </c>
      <c r="AP109" s="1" t="s">
        <v>341</v>
      </c>
      <c r="AQ109" s="1" t="s">
        <v>341</v>
      </c>
      <c r="AR109" s="1" t="s">
        <v>341</v>
      </c>
      <c r="AS109" s="1" t="s">
        <v>341</v>
      </c>
      <c r="AT109" s="1" t="s">
        <v>341</v>
      </c>
      <c r="AU109" s="1" t="s">
        <v>341</v>
      </c>
      <c r="AV109" s="1" t="s">
        <v>341</v>
      </c>
      <c r="AW109" s="1" t="s">
        <v>341</v>
      </c>
      <c r="AX109" s="1" t="s">
        <v>341</v>
      </c>
      <c r="AY109" s="1" t="s">
        <v>341</v>
      </c>
      <c r="AZ109" s="1" t="s">
        <v>341</v>
      </c>
      <c r="BA109" s="1" t="s">
        <v>341</v>
      </c>
      <c r="BB109" s="1" t="s">
        <v>341</v>
      </c>
      <c r="BC109" s="1" t="s">
        <v>341</v>
      </c>
      <c r="BD109" s="1" t="s">
        <v>341</v>
      </c>
      <c r="BE109" s="1" t="s">
        <v>341</v>
      </c>
      <c r="BF109" s="1" t="s">
        <v>341</v>
      </c>
      <c r="BG109" s="1" t="s">
        <v>341</v>
      </c>
      <c r="BH109" s="1" t="s">
        <v>185</v>
      </c>
      <c r="BI109" s="1" t="s">
        <v>341</v>
      </c>
      <c r="BJ109" s="1" t="s">
        <v>341</v>
      </c>
      <c r="BK109" s="1" t="s">
        <v>341</v>
      </c>
      <c r="BL109" s="1" t="s">
        <v>341</v>
      </c>
      <c r="BM109" s="1" t="s">
        <v>3902</v>
      </c>
      <c r="BN109" s="1" t="s">
        <v>341</v>
      </c>
      <c r="BO109" s="1" t="s">
        <v>341</v>
      </c>
      <c r="BP109" s="1" t="s">
        <v>341</v>
      </c>
      <c r="BQ109" s="1" t="s">
        <v>341</v>
      </c>
      <c r="BR109" s="1" t="s">
        <v>742</v>
      </c>
      <c r="BS109" s="1" t="s">
        <v>341</v>
      </c>
      <c r="BT109" s="1" t="s">
        <v>310</v>
      </c>
      <c r="BU109" s="1" t="s">
        <v>341</v>
      </c>
      <c r="BV109" s="1" t="s">
        <v>341</v>
      </c>
      <c r="BW109" s="1" t="s">
        <v>341</v>
      </c>
      <c r="BX109" s="1" t="s">
        <v>341</v>
      </c>
      <c r="BY109" s="1" t="s">
        <v>3165</v>
      </c>
      <c r="BZ109" s="1" t="s">
        <v>341</v>
      </c>
      <c r="CA109" s="1" t="s">
        <v>332</v>
      </c>
      <c r="CB109" s="1" t="s">
        <v>291</v>
      </c>
      <c r="CC109" s="1" t="s">
        <v>341</v>
      </c>
      <c r="CD109" s="1" t="s">
        <v>341</v>
      </c>
      <c r="CE109" s="1" t="s">
        <v>3872</v>
      </c>
      <c r="CF109" s="1" t="s">
        <v>3903</v>
      </c>
      <c r="CG109" s="1" t="s">
        <v>341</v>
      </c>
      <c r="CH109" s="1" t="s">
        <v>1590</v>
      </c>
      <c r="CI109" s="1" t="s">
        <v>341</v>
      </c>
      <c r="CJ109" s="1" t="s">
        <v>341</v>
      </c>
      <c r="CK109" s="1" t="s">
        <v>229</v>
      </c>
      <c r="CL109" s="1" t="s">
        <v>341</v>
      </c>
      <c r="CM109" s="1" t="s">
        <v>341</v>
      </c>
      <c r="CN109" s="1" t="s">
        <v>3872</v>
      </c>
      <c r="CO109" s="1" t="s">
        <v>336</v>
      </c>
      <c r="CP109" s="1" t="s">
        <v>709</v>
      </c>
      <c r="CQ109" s="1" t="s">
        <v>341</v>
      </c>
      <c r="CR109" s="1" t="s">
        <v>341</v>
      </c>
      <c r="CS109" s="1" t="s">
        <v>341</v>
      </c>
      <c r="CT109" s="1" t="s">
        <v>341</v>
      </c>
      <c r="CU109" s="1" t="s">
        <v>2343</v>
      </c>
      <c r="CV109" s="1" t="s">
        <v>1721</v>
      </c>
      <c r="CW109" s="1" t="s">
        <v>341</v>
      </c>
      <c r="CX109" s="1" t="s">
        <v>2647</v>
      </c>
      <c r="CY109" s="1" t="s">
        <v>298</v>
      </c>
      <c r="CZ109" s="1" t="s">
        <v>745</v>
      </c>
      <c r="DA109" s="1" t="s">
        <v>341</v>
      </c>
      <c r="DB109" s="1" t="s">
        <v>341</v>
      </c>
      <c r="DC109" s="1" t="s">
        <v>341</v>
      </c>
      <c r="DD109" s="1" t="s">
        <v>2576</v>
      </c>
      <c r="DE109" s="1" t="s">
        <v>3904</v>
      </c>
      <c r="DF109" s="1" t="s">
        <v>915</v>
      </c>
      <c r="DG109" s="1" t="s">
        <v>3887</v>
      </c>
      <c r="DH109" s="1" t="s">
        <v>341</v>
      </c>
      <c r="DI109" s="1" t="s">
        <v>341</v>
      </c>
      <c r="DJ109" s="1" t="s">
        <v>2586</v>
      </c>
      <c r="DK109" s="1" t="s">
        <v>3358</v>
      </c>
      <c r="DL109" s="1" t="s">
        <v>341</v>
      </c>
      <c r="DM109" s="1" t="s">
        <v>341</v>
      </c>
      <c r="DN109" s="1" t="s">
        <v>341</v>
      </c>
      <c r="DO109" s="1" t="s">
        <v>341</v>
      </c>
      <c r="DP109" s="1" t="s">
        <v>341</v>
      </c>
      <c r="DQ109" s="1" t="s">
        <v>341</v>
      </c>
      <c r="DR109" s="1" t="s">
        <v>125</v>
      </c>
      <c r="DS109" s="1" t="s">
        <v>125</v>
      </c>
      <c r="DT109" s="1" t="s">
        <v>3905</v>
      </c>
      <c r="DU109" s="1" t="s">
        <v>125</v>
      </c>
    </row>
    <row r="110" spans="1:125">
      <c r="A110" s="1" t="s">
        <v>3843</v>
      </c>
      <c r="B110" s="1" t="s">
        <v>4424</v>
      </c>
      <c r="C110" s="1" t="s">
        <v>4470</v>
      </c>
      <c r="D110" s="1" t="s">
        <v>3844</v>
      </c>
      <c r="E110" s="1" t="s">
        <v>3592</v>
      </c>
      <c r="F110" s="1" t="s">
        <v>743</v>
      </c>
      <c r="G110" s="1" t="s">
        <v>341</v>
      </c>
      <c r="H110" s="1" t="s">
        <v>2573</v>
      </c>
      <c r="I110" s="1" t="s">
        <v>2720</v>
      </c>
      <c r="J110" s="1" t="s">
        <v>341</v>
      </c>
      <c r="K110" s="1" t="s">
        <v>341</v>
      </c>
      <c r="L110" s="1" t="s">
        <v>2357</v>
      </c>
      <c r="M110" s="1" t="s">
        <v>3845</v>
      </c>
      <c r="N110" s="1" t="s">
        <v>3168</v>
      </c>
      <c r="O110" s="1" t="s">
        <v>3846</v>
      </c>
      <c r="P110" s="1" t="s">
        <v>2303</v>
      </c>
      <c r="Q110" s="1" t="s">
        <v>3847</v>
      </c>
      <c r="R110" s="1" t="s">
        <v>3826</v>
      </c>
      <c r="S110" s="1" t="s">
        <v>3358</v>
      </c>
      <c r="T110" s="1" t="s">
        <v>341</v>
      </c>
      <c r="U110" s="1" t="s">
        <v>3255</v>
      </c>
      <c r="V110" s="1" t="s">
        <v>3848</v>
      </c>
      <c r="W110" s="1" t="s">
        <v>341</v>
      </c>
      <c r="X110" s="1" t="s">
        <v>915</v>
      </c>
      <c r="Y110" s="1" t="s">
        <v>1727</v>
      </c>
      <c r="Z110" s="1" t="s">
        <v>341</v>
      </c>
      <c r="AA110" s="1" t="s">
        <v>3849</v>
      </c>
      <c r="AB110" s="1" t="s">
        <v>341</v>
      </c>
      <c r="AC110" s="1" t="s">
        <v>3850</v>
      </c>
      <c r="AD110" s="1" t="s">
        <v>3851</v>
      </c>
      <c r="AE110" s="1" t="s">
        <v>3852</v>
      </c>
      <c r="AF110" s="1" t="s">
        <v>341</v>
      </c>
      <c r="AG110" s="1" t="s">
        <v>3054</v>
      </c>
      <c r="AH110" s="1" t="s">
        <v>1739</v>
      </c>
      <c r="AI110" s="1" t="s">
        <v>3853</v>
      </c>
      <c r="AJ110" s="1" t="s">
        <v>3854</v>
      </c>
      <c r="AK110" s="1" t="s">
        <v>341</v>
      </c>
      <c r="AL110" s="1" t="s">
        <v>341</v>
      </c>
      <c r="AM110" s="1" t="s">
        <v>341</v>
      </c>
      <c r="AN110" s="1" t="s">
        <v>3855</v>
      </c>
      <c r="AO110" s="1" t="s">
        <v>341</v>
      </c>
      <c r="AP110" s="1" t="s">
        <v>3856</v>
      </c>
      <c r="AQ110" s="1" t="s">
        <v>341</v>
      </c>
      <c r="AR110" s="1" t="s">
        <v>3857</v>
      </c>
      <c r="AS110" s="1" t="s">
        <v>341</v>
      </c>
      <c r="AT110" s="1" t="s">
        <v>3858</v>
      </c>
      <c r="AU110" s="1" t="s">
        <v>3859</v>
      </c>
      <c r="AV110" s="1" t="s">
        <v>3362</v>
      </c>
      <c r="AW110" s="1" t="s">
        <v>341</v>
      </c>
      <c r="AX110" s="1" t="s">
        <v>341</v>
      </c>
      <c r="AY110" s="1" t="s">
        <v>3860</v>
      </c>
      <c r="AZ110" s="1" t="s">
        <v>3861</v>
      </c>
      <c r="BA110" s="1" t="s">
        <v>341</v>
      </c>
      <c r="BB110" s="1" t="s">
        <v>3862</v>
      </c>
      <c r="BC110" s="1" t="s">
        <v>3863</v>
      </c>
      <c r="BD110" s="1" t="s">
        <v>3864</v>
      </c>
      <c r="BE110" s="1" t="s">
        <v>3865</v>
      </c>
      <c r="BF110" s="1" t="s">
        <v>341</v>
      </c>
      <c r="BG110" s="1" t="s">
        <v>341</v>
      </c>
      <c r="BH110" s="1" t="s">
        <v>2720</v>
      </c>
      <c r="BI110" s="1" t="s">
        <v>3866</v>
      </c>
      <c r="BJ110" s="1" t="s">
        <v>341</v>
      </c>
      <c r="BK110" s="1" t="s">
        <v>341</v>
      </c>
      <c r="BL110" s="1" t="s">
        <v>3867</v>
      </c>
      <c r="BM110" s="1" t="s">
        <v>3868</v>
      </c>
      <c r="BN110" s="1" t="s">
        <v>3869</v>
      </c>
      <c r="BO110" s="1" t="s">
        <v>341</v>
      </c>
      <c r="BP110" s="1" t="s">
        <v>216</v>
      </c>
      <c r="BQ110" s="1" t="s">
        <v>341</v>
      </c>
      <c r="BR110" s="1" t="s">
        <v>3870</v>
      </c>
      <c r="BS110" s="1" t="s">
        <v>341</v>
      </c>
      <c r="BT110" s="1" t="s">
        <v>341</v>
      </c>
      <c r="BU110" s="1" t="s">
        <v>3064</v>
      </c>
      <c r="BV110" s="1" t="s">
        <v>341</v>
      </c>
      <c r="BW110" s="1" t="s">
        <v>341</v>
      </c>
      <c r="BX110" s="1" t="s">
        <v>341</v>
      </c>
      <c r="BY110" s="1" t="s">
        <v>3369</v>
      </c>
      <c r="BZ110" s="1" t="s">
        <v>3871</v>
      </c>
      <c r="CA110" s="1" t="s">
        <v>902</v>
      </c>
      <c r="CB110" s="1" t="s">
        <v>3872</v>
      </c>
      <c r="CC110" s="1" t="s">
        <v>3873</v>
      </c>
      <c r="CD110" s="1" t="s">
        <v>3874</v>
      </c>
      <c r="CE110" s="1" t="s">
        <v>3875</v>
      </c>
      <c r="CF110" s="1" t="s">
        <v>2322</v>
      </c>
      <c r="CG110" s="1" t="s">
        <v>341</v>
      </c>
      <c r="CH110" s="1" t="s">
        <v>3814</v>
      </c>
      <c r="CI110" s="1" t="s">
        <v>341</v>
      </c>
      <c r="CJ110" s="1" t="s">
        <v>341</v>
      </c>
      <c r="CK110" s="1" t="s">
        <v>3876</v>
      </c>
      <c r="CL110" s="1" t="s">
        <v>341</v>
      </c>
      <c r="CM110" s="1" t="s">
        <v>3821</v>
      </c>
      <c r="CN110" s="1" t="s">
        <v>3877</v>
      </c>
      <c r="CO110" s="1" t="s">
        <v>3846</v>
      </c>
      <c r="CP110" s="1" t="s">
        <v>3878</v>
      </c>
      <c r="CQ110" s="1" t="s">
        <v>3879</v>
      </c>
      <c r="CR110" s="1" t="s">
        <v>341</v>
      </c>
      <c r="CS110" s="1" t="s">
        <v>3880</v>
      </c>
      <c r="CT110" s="1" t="s">
        <v>341</v>
      </c>
      <c r="CU110" s="1" t="s">
        <v>3446</v>
      </c>
      <c r="CV110" s="1" t="s">
        <v>3881</v>
      </c>
      <c r="CW110" s="1" t="s">
        <v>3882</v>
      </c>
      <c r="CX110" s="1" t="s">
        <v>1053</v>
      </c>
      <c r="CY110" s="1" t="s">
        <v>3883</v>
      </c>
      <c r="CZ110" s="1" t="s">
        <v>3884</v>
      </c>
      <c r="DA110" s="1" t="s">
        <v>3885</v>
      </c>
      <c r="DB110" s="1" t="s">
        <v>341</v>
      </c>
      <c r="DC110" s="1" t="s">
        <v>341</v>
      </c>
      <c r="DD110" s="1" t="s">
        <v>3879</v>
      </c>
      <c r="DE110" s="1" t="s">
        <v>3886</v>
      </c>
      <c r="DF110" s="1" t="s">
        <v>3887</v>
      </c>
      <c r="DG110" s="1" t="s">
        <v>3362</v>
      </c>
      <c r="DH110" s="1" t="s">
        <v>341</v>
      </c>
      <c r="DI110" s="1" t="s">
        <v>341</v>
      </c>
      <c r="DJ110" s="1" t="s">
        <v>3356</v>
      </c>
      <c r="DK110" s="1" t="s">
        <v>2707</v>
      </c>
      <c r="DL110" s="1" t="s">
        <v>341</v>
      </c>
      <c r="DM110" s="1" t="s">
        <v>341</v>
      </c>
      <c r="DN110" s="1" t="s">
        <v>3888</v>
      </c>
      <c r="DO110" s="1" t="s">
        <v>341</v>
      </c>
      <c r="DP110" s="1" t="s">
        <v>341</v>
      </c>
      <c r="DQ110" s="1" t="s">
        <v>341</v>
      </c>
      <c r="DR110" s="1" t="s">
        <v>125</v>
      </c>
      <c r="DS110" s="1" t="s">
        <v>125</v>
      </c>
      <c r="DT110" s="1" t="s">
        <v>3889</v>
      </c>
      <c r="DU110" s="1" t="s">
        <v>125</v>
      </c>
    </row>
    <row r="111" spans="1:125">
      <c r="A111" s="1" t="s">
        <v>3772</v>
      </c>
      <c r="B111" s="1" t="s">
        <v>4424</v>
      </c>
      <c r="C111" s="1" t="s">
        <v>4470</v>
      </c>
      <c r="D111" s="1" t="s">
        <v>3773</v>
      </c>
      <c r="E111" s="1" t="s">
        <v>3592</v>
      </c>
      <c r="F111" s="1" t="s">
        <v>341</v>
      </c>
      <c r="G111" s="1" t="s">
        <v>3774</v>
      </c>
      <c r="H111" s="1" t="s">
        <v>3053</v>
      </c>
      <c r="I111" s="1" t="s">
        <v>3775</v>
      </c>
      <c r="J111" s="1" t="s">
        <v>3776</v>
      </c>
      <c r="K111" s="1" t="s">
        <v>3777</v>
      </c>
      <c r="L111" s="1" t="s">
        <v>3688</v>
      </c>
      <c r="M111" s="1" t="s">
        <v>3778</v>
      </c>
      <c r="N111" s="1" t="s">
        <v>3779</v>
      </c>
      <c r="O111" s="1" t="s">
        <v>3780</v>
      </c>
      <c r="P111" s="1" t="s">
        <v>2309</v>
      </c>
      <c r="Q111" s="1" t="s">
        <v>3781</v>
      </c>
      <c r="R111" s="1" t="s">
        <v>3782</v>
      </c>
      <c r="S111" s="1" t="s">
        <v>2347</v>
      </c>
      <c r="T111" s="1" t="s">
        <v>341</v>
      </c>
      <c r="U111" s="1" t="s">
        <v>3783</v>
      </c>
      <c r="V111" s="1" t="s">
        <v>3784</v>
      </c>
      <c r="W111" s="1" t="s">
        <v>3785</v>
      </c>
      <c r="X111" s="1" t="s">
        <v>2187</v>
      </c>
      <c r="Y111" s="1" t="s">
        <v>2720</v>
      </c>
      <c r="Z111" s="1" t="s">
        <v>341</v>
      </c>
      <c r="AA111" s="1" t="s">
        <v>3786</v>
      </c>
      <c r="AB111" s="1" t="s">
        <v>3787</v>
      </c>
      <c r="AC111" s="1" t="s">
        <v>3788</v>
      </c>
      <c r="AD111" s="1" t="s">
        <v>3789</v>
      </c>
      <c r="AE111" s="1" t="s">
        <v>3790</v>
      </c>
      <c r="AF111" s="1" t="s">
        <v>341</v>
      </c>
      <c r="AG111" s="1" t="s">
        <v>742</v>
      </c>
      <c r="AH111" s="1" t="s">
        <v>3791</v>
      </c>
      <c r="AI111" s="1" t="s">
        <v>3792</v>
      </c>
      <c r="AJ111" s="1" t="s">
        <v>341</v>
      </c>
      <c r="AK111" s="1" t="s">
        <v>341</v>
      </c>
      <c r="AL111" s="1" t="s">
        <v>3793</v>
      </c>
      <c r="AM111" s="1" t="s">
        <v>3794</v>
      </c>
      <c r="AN111" s="1" t="s">
        <v>3795</v>
      </c>
      <c r="AO111" s="1" t="s">
        <v>341</v>
      </c>
      <c r="AP111" s="1" t="s">
        <v>3796</v>
      </c>
      <c r="AQ111" s="1" t="s">
        <v>341</v>
      </c>
      <c r="AR111" s="1" t="s">
        <v>3797</v>
      </c>
      <c r="AS111" s="1" t="s">
        <v>3798</v>
      </c>
      <c r="AT111" s="1" t="s">
        <v>3358</v>
      </c>
      <c r="AU111" s="1" t="s">
        <v>2339</v>
      </c>
      <c r="AV111" s="1" t="s">
        <v>3799</v>
      </c>
      <c r="AW111" s="1" t="s">
        <v>3800</v>
      </c>
      <c r="AX111" s="1" t="s">
        <v>341</v>
      </c>
      <c r="AY111" s="1" t="s">
        <v>2580</v>
      </c>
      <c r="AZ111" s="1" t="s">
        <v>3801</v>
      </c>
      <c r="BA111" s="1" t="s">
        <v>341</v>
      </c>
      <c r="BB111" s="1" t="s">
        <v>3802</v>
      </c>
      <c r="BC111" s="1" t="s">
        <v>3803</v>
      </c>
      <c r="BD111" s="1" t="s">
        <v>3804</v>
      </c>
      <c r="BE111" s="1" t="s">
        <v>3805</v>
      </c>
      <c r="BF111" s="1" t="s">
        <v>341</v>
      </c>
      <c r="BG111" s="1" t="s">
        <v>3806</v>
      </c>
      <c r="BH111" s="1" t="s">
        <v>1721</v>
      </c>
      <c r="BI111" s="1" t="s">
        <v>3807</v>
      </c>
      <c r="BJ111" s="1" t="s">
        <v>341</v>
      </c>
      <c r="BK111" s="1" t="s">
        <v>1053</v>
      </c>
      <c r="BL111" s="1" t="s">
        <v>3808</v>
      </c>
      <c r="BM111" s="1" t="s">
        <v>3809</v>
      </c>
      <c r="BN111" s="1" t="s">
        <v>3810</v>
      </c>
      <c r="BO111" s="1" t="s">
        <v>3811</v>
      </c>
      <c r="BP111" s="1" t="s">
        <v>2576</v>
      </c>
      <c r="BQ111" s="1" t="s">
        <v>3812</v>
      </c>
      <c r="BR111" s="1" t="s">
        <v>3813</v>
      </c>
      <c r="BS111" s="1" t="s">
        <v>341</v>
      </c>
      <c r="BT111" s="1" t="s">
        <v>3814</v>
      </c>
      <c r="BU111" s="1" t="s">
        <v>1053</v>
      </c>
      <c r="BV111" s="1" t="s">
        <v>3815</v>
      </c>
      <c r="BW111" s="1" t="s">
        <v>3167</v>
      </c>
      <c r="BX111" s="1" t="s">
        <v>3816</v>
      </c>
      <c r="BY111" s="1" t="s">
        <v>3817</v>
      </c>
      <c r="BZ111" s="1" t="s">
        <v>3778</v>
      </c>
      <c r="CA111" s="1" t="s">
        <v>285</v>
      </c>
      <c r="CB111" s="1" t="s">
        <v>3056</v>
      </c>
      <c r="CC111" s="1" t="s">
        <v>3818</v>
      </c>
      <c r="CD111" s="1" t="s">
        <v>341</v>
      </c>
      <c r="CE111" s="1" t="s">
        <v>3175</v>
      </c>
      <c r="CF111" s="1" t="s">
        <v>157</v>
      </c>
      <c r="CG111" s="1" t="s">
        <v>3819</v>
      </c>
      <c r="CH111" s="1" t="s">
        <v>3820</v>
      </c>
      <c r="CI111" s="1" t="s">
        <v>341</v>
      </c>
      <c r="CJ111" s="1" t="s">
        <v>341</v>
      </c>
      <c r="CK111" s="1" t="s">
        <v>1727</v>
      </c>
      <c r="CL111" s="1" t="s">
        <v>341</v>
      </c>
      <c r="CM111" s="1" t="s">
        <v>3821</v>
      </c>
      <c r="CN111" s="1" t="s">
        <v>3822</v>
      </c>
      <c r="CO111" s="1" t="s">
        <v>2720</v>
      </c>
      <c r="CP111" s="1" t="s">
        <v>3367</v>
      </c>
      <c r="CQ111" s="1" t="s">
        <v>3823</v>
      </c>
      <c r="CR111" s="1" t="s">
        <v>341</v>
      </c>
      <c r="CS111" s="1" t="s">
        <v>341</v>
      </c>
      <c r="CT111" s="1" t="s">
        <v>3824</v>
      </c>
      <c r="CU111" s="1" t="s">
        <v>3825</v>
      </c>
      <c r="CV111" s="1" t="s">
        <v>1060</v>
      </c>
      <c r="CW111" s="1" t="s">
        <v>3804</v>
      </c>
      <c r="CX111" s="1" t="s">
        <v>905</v>
      </c>
      <c r="CY111" s="1" t="s">
        <v>3792</v>
      </c>
      <c r="CZ111" s="1" t="s">
        <v>3826</v>
      </c>
      <c r="DA111" s="1" t="s">
        <v>341</v>
      </c>
      <c r="DB111" s="1" t="s">
        <v>3827</v>
      </c>
      <c r="DC111" s="1" t="s">
        <v>341</v>
      </c>
      <c r="DD111" s="1" t="s">
        <v>3828</v>
      </c>
      <c r="DE111" s="1" t="s">
        <v>3829</v>
      </c>
      <c r="DF111" s="1" t="s">
        <v>709</v>
      </c>
      <c r="DG111" s="1" t="s">
        <v>3830</v>
      </c>
      <c r="DH111" s="1" t="s">
        <v>341</v>
      </c>
      <c r="DI111" s="1" t="s">
        <v>341</v>
      </c>
      <c r="DJ111" s="1" t="s">
        <v>2576</v>
      </c>
      <c r="DK111" s="1" t="s">
        <v>901</v>
      </c>
      <c r="DL111" s="1" t="s">
        <v>341</v>
      </c>
      <c r="DM111" s="1" t="s">
        <v>3804</v>
      </c>
      <c r="DN111" s="1" t="s">
        <v>341</v>
      </c>
      <c r="DO111" s="1" t="s">
        <v>341</v>
      </c>
      <c r="DP111" s="1" t="s">
        <v>3831</v>
      </c>
      <c r="DQ111" s="1" t="s">
        <v>3832</v>
      </c>
      <c r="DR111" s="1" t="s">
        <v>125</v>
      </c>
      <c r="DS111" s="1" t="s">
        <v>3833</v>
      </c>
      <c r="DT111" s="1" t="s">
        <v>125</v>
      </c>
      <c r="DU111" s="1" t="s">
        <v>125</v>
      </c>
    </row>
    <row r="112" spans="1:125">
      <c r="A112" s="1" t="s">
        <v>3737</v>
      </c>
      <c r="B112" s="1" t="s">
        <v>4424</v>
      </c>
      <c r="C112" s="1" t="s">
        <v>4470</v>
      </c>
      <c r="D112" s="1" t="s">
        <v>3738</v>
      </c>
      <c r="E112" s="1" t="s">
        <v>3592</v>
      </c>
      <c r="F112" s="1" t="s">
        <v>2338</v>
      </c>
      <c r="G112" s="1" t="s">
        <v>259</v>
      </c>
      <c r="H112" s="1" t="s">
        <v>884</v>
      </c>
      <c r="I112" s="1" t="s">
        <v>3739</v>
      </c>
      <c r="J112" s="1" t="s">
        <v>3684</v>
      </c>
      <c r="K112" s="1" t="s">
        <v>2715</v>
      </c>
      <c r="L112" s="1" t="s">
        <v>1583</v>
      </c>
      <c r="M112" s="1" t="s">
        <v>305</v>
      </c>
      <c r="N112" s="1" t="s">
        <v>1374</v>
      </c>
      <c r="O112" s="1" t="s">
        <v>1958</v>
      </c>
      <c r="P112" s="1" t="s">
        <v>377</v>
      </c>
      <c r="Q112" s="1" t="s">
        <v>212</v>
      </c>
      <c r="R112" s="1" t="s">
        <v>243</v>
      </c>
      <c r="S112" s="1" t="s">
        <v>277</v>
      </c>
      <c r="T112" s="1" t="s">
        <v>2799</v>
      </c>
      <c r="U112" s="1" t="s">
        <v>2311</v>
      </c>
      <c r="V112" s="1" t="s">
        <v>1604</v>
      </c>
      <c r="W112" s="1" t="s">
        <v>1025</v>
      </c>
      <c r="X112" s="1" t="s">
        <v>130</v>
      </c>
      <c r="Y112" s="1" t="s">
        <v>1909</v>
      </c>
      <c r="Z112" s="1" t="s">
        <v>1210</v>
      </c>
      <c r="AA112" s="1" t="s">
        <v>1719</v>
      </c>
      <c r="AB112" s="1" t="s">
        <v>274</v>
      </c>
      <c r="AC112" s="1" t="s">
        <v>2996</v>
      </c>
      <c r="AD112" s="1" t="s">
        <v>3740</v>
      </c>
      <c r="AE112" s="1" t="s">
        <v>2996</v>
      </c>
      <c r="AF112" s="1" t="s">
        <v>1047</v>
      </c>
      <c r="AG112" s="1" t="s">
        <v>1177</v>
      </c>
      <c r="AH112" s="1" t="s">
        <v>210</v>
      </c>
      <c r="AI112" s="1" t="s">
        <v>1734</v>
      </c>
      <c r="AJ112" s="1" t="s">
        <v>1196</v>
      </c>
      <c r="AK112" s="1" t="s">
        <v>3741</v>
      </c>
      <c r="AL112" s="1" t="s">
        <v>1095</v>
      </c>
      <c r="AM112" s="1" t="s">
        <v>1954</v>
      </c>
      <c r="AN112" s="1" t="s">
        <v>2351</v>
      </c>
      <c r="AO112" s="1" t="s">
        <v>2415</v>
      </c>
      <c r="AP112" s="1" t="s">
        <v>139</v>
      </c>
      <c r="AQ112" s="1" t="s">
        <v>2363</v>
      </c>
      <c r="AR112" s="1" t="s">
        <v>2456</v>
      </c>
      <c r="AS112" s="1" t="s">
        <v>1045</v>
      </c>
      <c r="AT112" s="1" t="s">
        <v>189</v>
      </c>
      <c r="AU112" s="1" t="s">
        <v>716</v>
      </c>
      <c r="AV112" s="1" t="s">
        <v>3742</v>
      </c>
      <c r="AW112" s="1" t="s">
        <v>2300</v>
      </c>
      <c r="AX112" s="1" t="s">
        <v>1038</v>
      </c>
      <c r="AY112" s="1" t="s">
        <v>211</v>
      </c>
      <c r="AZ112" s="1" t="s">
        <v>1721</v>
      </c>
      <c r="BA112" s="1" t="s">
        <v>341</v>
      </c>
      <c r="BB112" s="1" t="s">
        <v>3743</v>
      </c>
      <c r="BC112" s="1" t="s">
        <v>764</v>
      </c>
      <c r="BD112" s="1" t="s">
        <v>3690</v>
      </c>
      <c r="BE112" s="1" t="s">
        <v>159</v>
      </c>
      <c r="BF112" s="1" t="s">
        <v>2454</v>
      </c>
      <c r="BG112" s="1" t="s">
        <v>3436</v>
      </c>
      <c r="BH112" s="1" t="s">
        <v>1522</v>
      </c>
      <c r="BI112" s="1" t="s">
        <v>2441</v>
      </c>
      <c r="BJ112" s="1" t="s">
        <v>2414</v>
      </c>
      <c r="BK112" s="1" t="s">
        <v>2387</v>
      </c>
      <c r="BL112" s="1" t="s">
        <v>1968</v>
      </c>
      <c r="BM112" s="1" t="s">
        <v>1252</v>
      </c>
      <c r="BN112" s="1" t="s">
        <v>3062</v>
      </c>
      <c r="BO112" s="1" t="s">
        <v>300</v>
      </c>
      <c r="BP112" s="1" t="s">
        <v>1943</v>
      </c>
      <c r="BQ112" s="1" t="s">
        <v>2281</v>
      </c>
      <c r="BR112" s="1" t="s">
        <v>2462</v>
      </c>
      <c r="BS112" s="1" t="s">
        <v>166</v>
      </c>
      <c r="BT112" s="1" t="s">
        <v>1960</v>
      </c>
      <c r="BU112" s="1" t="s">
        <v>150</v>
      </c>
      <c r="BV112" s="1" t="s">
        <v>921</v>
      </c>
      <c r="BW112" s="1" t="s">
        <v>1710</v>
      </c>
      <c r="BX112" s="1" t="s">
        <v>753</v>
      </c>
      <c r="BY112" s="1" t="s">
        <v>331</v>
      </c>
      <c r="BZ112" s="1" t="s">
        <v>1742</v>
      </c>
      <c r="CA112" s="1" t="s">
        <v>1692</v>
      </c>
      <c r="CB112" s="1" t="s">
        <v>3450</v>
      </c>
      <c r="CC112" s="1" t="s">
        <v>3744</v>
      </c>
      <c r="CD112" s="1" t="s">
        <v>3045</v>
      </c>
      <c r="CE112" s="1" t="s">
        <v>3745</v>
      </c>
      <c r="CF112" s="1" t="s">
        <v>476</v>
      </c>
      <c r="CG112" s="1" t="s">
        <v>902</v>
      </c>
      <c r="CH112" s="1" t="s">
        <v>1178</v>
      </c>
      <c r="CI112" s="1" t="s">
        <v>2317</v>
      </c>
      <c r="CJ112" s="1" t="s">
        <v>917</v>
      </c>
      <c r="CK112" s="1" t="s">
        <v>145</v>
      </c>
      <c r="CL112" s="1" t="s">
        <v>1716</v>
      </c>
      <c r="CM112" s="1" t="s">
        <v>699</v>
      </c>
      <c r="CN112" s="1" t="s">
        <v>1374</v>
      </c>
      <c r="CO112" s="1" t="s">
        <v>758</v>
      </c>
      <c r="CP112" s="1" t="s">
        <v>211</v>
      </c>
      <c r="CQ112" s="1" t="s">
        <v>1941</v>
      </c>
      <c r="CR112" s="1" t="s">
        <v>316</v>
      </c>
      <c r="CS112" s="1" t="s">
        <v>1210</v>
      </c>
      <c r="CT112" s="1" t="s">
        <v>911</v>
      </c>
      <c r="CU112" s="1" t="s">
        <v>541</v>
      </c>
      <c r="CV112" s="1" t="s">
        <v>3746</v>
      </c>
      <c r="CW112" s="1" t="s">
        <v>3266</v>
      </c>
      <c r="CX112" s="1" t="s">
        <v>133</v>
      </c>
      <c r="CY112" s="1" t="s">
        <v>2350</v>
      </c>
      <c r="CZ112" s="1" t="s">
        <v>722</v>
      </c>
      <c r="DA112" s="1" t="s">
        <v>310</v>
      </c>
      <c r="DB112" s="1" t="s">
        <v>328</v>
      </c>
      <c r="DC112" s="1" t="s">
        <v>905</v>
      </c>
      <c r="DD112" s="1" t="s">
        <v>3747</v>
      </c>
      <c r="DE112" s="1" t="s">
        <v>1607</v>
      </c>
      <c r="DF112" s="1" t="s">
        <v>256</v>
      </c>
      <c r="DG112" s="1" t="s">
        <v>2164</v>
      </c>
      <c r="DH112" s="1" t="s">
        <v>3047</v>
      </c>
      <c r="DI112" s="1" t="s">
        <v>1743</v>
      </c>
      <c r="DJ112" s="1" t="s">
        <v>226</v>
      </c>
      <c r="DK112" s="1" t="s">
        <v>854</v>
      </c>
      <c r="DL112" s="1" t="s">
        <v>916</v>
      </c>
      <c r="DM112" s="1" t="s">
        <v>2997</v>
      </c>
      <c r="DN112" s="1" t="s">
        <v>3748</v>
      </c>
      <c r="DO112" s="1" t="s">
        <v>938</v>
      </c>
      <c r="DP112" s="1" t="s">
        <v>149</v>
      </c>
      <c r="DQ112" s="1" t="s">
        <v>756</v>
      </c>
      <c r="DR112" s="1" t="s">
        <v>125</v>
      </c>
      <c r="DS112" s="1" t="s">
        <v>3749</v>
      </c>
      <c r="DT112" s="1" t="s">
        <v>125</v>
      </c>
      <c r="DU112" s="1" t="s">
        <v>125</v>
      </c>
    </row>
    <row r="113" spans="1:125">
      <c r="A113" s="1" t="s">
        <v>2408</v>
      </c>
      <c r="B113" s="1" t="s">
        <v>4421</v>
      </c>
      <c r="C113" s="1" t="s">
        <v>4468</v>
      </c>
      <c r="D113" s="1" t="s">
        <v>2409</v>
      </c>
      <c r="E113" s="1" t="s">
        <v>780</v>
      </c>
      <c r="F113" s="1" t="s">
        <v>177</v>
      </c>
      <c r="G113" s="1" t="s">
        <v>172</v>
      </c>
      <c r="H113" s="1" t="s">
        <v>1083</v>
      </c>
      <c r="I113" s="1" t="s">
        <v>1936</v>
      </c>
      <c r="J113" s="1" t="s">
        <v>130</v>
      </c>
      <c r="K113" s="1" t="s">
        <v>127</v>
      </c>
      <c r="L113" s="1" t="s">
        <v>375</v>
      </c>
      <c r="M113" s="1" t="s">
        <v>936</v>
      </c>
      <c r="N113" s="1" t="s">
        <v>1160</v>
      </c>
      <c r="O113" s="1" t="s">
        <v>202</v>
      </c>
      <c r="P113" s="1" t="s">
        <v>2410</v>
      </c>
      <c r="Q113" s="1" t="s">
        <v>1181</v>
      </c>
      <c r="R113" s="1" t="s">
        <v>1238</v>
      </c>
      <c r="S113" s="1" t="s">
        <v>755</v>
      </c>
      <c r="T113" s="1" t="s">
        <v>935</v>
      </c>
      <c r="U113" s="1" t="s">
        <v>722</v>
      </c>
      <c r="V113" s="1" t="s">
        <v>2380</v>
      </c>
      <c r="W113" s="1" t="s">
        <v>375</v>
      </c>
      <c r="X113" s="1" t="s">
        <v>278</v>
      </c>
      <c r="Y113" s="1" t="s">
        <v>2411</v>
      </c>
      <c r="Z113" s="1" t="s">
        <v>2412</v>
      </c>
      <c r="AA113" s="1" t="s">
        <v>217</v>
      </c>
      <c r="AB113" s="1" t="s">
        <v>2413</v>
      </c>
      <c r="AC113" s="1" t="s">
        <v>159</v>
      </c>
      <c r="AD113" s="1" t="s">
        <v>176</v>
      </c>
      <c r="AE113" s="1" t="s">
        <v>752</v>
      </c>
      <c r="AF113" s="1" t="s">
        <v>292</v>
      </c>
      <c r="AG113" s="1" t="s">
        <v>241</v>
      </c>
      <c r="AH113" s="1" t="s">
        <v>1104</v>
      </c>
      <c r="AI113" s="1" t="s">
        <v>732</v>
      </c>
      <c r="AJ113" s="1" t="s">
        <v>1092</v>
      </c>
      <c r="AK113" s="1" t="s">
        <v>756</v>
      </c>
      <c r="AL113" s="1" t="s">
        <v>278</v>
      </c>
      <c r="AM113" s="1" t="s">
        <v>1238</v>
      </c>
      <c r="AN113" s="1" t="s">
        <v>1582</v>
      </c>
      <c r="AO113" s="1" t="s">
        <v>2414</v>
      </c>
      <c r="AP113" s="1" t="s">
        <v>718</v>
      </c>
      <c r="AQ113" s="1" t="s">
        <v>2335</v>
      </c>
      <c r="AR113" s="1" t="s">
        <v>376</v>
      </c>
      <c r="AS113" s="1" t="s">
        <v>217</v>
      </c>
      <c r="AT113" s="1" t="s">
        <v>1143</v>
      </c>
      <c r="AU113" s="1" t="s">
        <v>419</v>
      </c>
      <c r="AV113" s="1" t="s">
        <v>255</v>
      </c>
      <c r="AW113" s="1" t="s">
        <v>1091</v>
      </c>
      <c r="AX113" s="1" t="s">
        <v>2415</v>
      </c>
      <c r="AY113" s="1" t="s">
        <v>1150</v>
      </c>
      <c r="AZ113" s="1" t="s">
        <v>315</v>
      </c>
      <c r="BA113" s="1" t="s">
        <v>890</v>
      </c>
      <c r="BB113" s="1" t="s">
        <v>448</v>
      </c>
      <c r="BC113" s="1" t="s">
        <v>2416</v>
      </c>
      <c r="BD113" s="1" t="s">
        <v>1181</v>
      </c>
      <c r="BE113" s="1" t="s">
        <v>526</v>
      </c>
      <c r="BF113" s="1" t="s">
        <v>317</v>
      </c>
      <c r="BG113" s="1" t="s">
        <v>282</v>
      </c>
      <c r="BH113" s="1" t="s">
        <v>2417</v>
      </c>
      <c r="BI113" s="1" t="s">
        <v>1374</v>
      </c>
      <c r="BJ113" s="1" t="s">
        <v>251</v>
      </c>
      <c r="BK113" s="1" t="s">
        <v>576</v>
      </c>
      <c r="BL113" s="1" t="s">
        <v>1096</v>
      </c>
      <c r="BM113" s="1" t="s">
        <v>343</v>
      </c>
      <c r="BN113" s="1" t="s">
        <v>2291</v>
      </c>
      <c r="BO113" s="1" t="s">
        <v>163</v>
      </c>
      <c r="BP113" s="1" t="s">
        <v>2418</v>
      </c>
      <c r="BQ113" s="1" t="s">
        <v>2419</v>
      </c>
      <c r="BR113" s="1" t="s">
        <v>133</v>
      </c>
      <c r="BS113" s="1" t="s">
        <v>1037</v>
      </c>
      <c r="BT113" s="1" t="s">
        <v>1077</v>
      </c>
      <c r="BU113" s="1" t="s">
        <v>503</v>
      </c>
      <c r="BV113" s="1" t="s">
        <v>225</v>
      </c>
      <c r="BW113" s="1" t="s">
        <v>150</v>
      </c>
      <c r="BX113" s="1" t="s">
        <v>2168</v>
      </c>
      <c r="BY113" s="1" t="s">
        <v>319</v>
      </c>
      <c r="BZ113" s="1" t="s">
        <v>2420</v>
      </c>
      <c r="CA113" s="1" t="s">
        <v>772</v>
      </c>
      <c r="CB113" s="1" t="s">
        <v>219</v>
      </c>
      <c r="CC113" s="1" t="s">
        <v>2421</v>
      </c>
      <c r="CD113" s="1" t="s">
        <v>296</v>
      </c>
      <c r="CE113" s="1" t="s">
        <v>2422</v>
      </c>
      <c r="CF113" s="1" t="s">
        <v>946</v>
      </c>
      <c r="CG113" s="1" t="s">
        <v>2423</v>
      </c>
      <c r="CH113" s="1" t="s">
        <v>189</v>
      </c>
      <c r="CI113" s="1" t="s">
        <v>948</v>
      </c>
      <c r="CJ113" s="1" t="s">
        <v>2424</v>
      </c>
      <c r="CK113" s="1" t="s">
        <v>257</v>
      </c>
      <c r="CL113" s="1" t="s">
        <v>1918</v>
      </c>
      <c r="CM113" s="1" t="s">
        <v>2390</v>
      </c>
      <c r="CN113" s="1" t="s">
        <v>145</v>
      </c>
      <c r="CO113" s="1" t="s">
        <v>1091</v>
      </c>
      <c r="CP113" s="1" t="s">
        <v>183</v>
      </c>
      <c r="CQ113" s="1" t="s">
        <v>759</v>
      </c>
      <c r="CR113" s="1" t="s">
        <v>772</v>
      </c>
      <c r="CS113" s="1" t="s">
        <v>286</v>
      </c>
      <c r="CT113" s="1" t="s">
        <v>1925</v>
      </c>
      <c r="CU113" s="1" t="s">
        <v>1935</v>
      </c>
      <c r="CV113" s="1" t="s">
        <v>2425</v>
      </c>
      <c r="CW113" s="1" t="s">
        <v>1941</v>
      </c>
      <c r="CX113" s="1" t="s">
        <v>558</v>
      </c>
      <c r="CY113" s="1" t="s">
        <v>256</v>
      </c>
      <c r="CZ113" s="1" t="s">
        <v>1091</v>
      </c>
      <c r="DA113" s="1" t="s">
        <v>2426</v>
      </c>
      <c r="DB113" s="1" t="s">
        <v>163</v>
      </c>
      <c r="DC113" s="1" t="s">
        <v>1157</v>
      </c>
      <c r="DD113" s="1" t="s">
        <v>772</v>
      </c>
      <c r="DE113" s="1" t="s">
        <v>936</v>
      </c>
      <c r="DF113" s="1" t="s">
        <v>251</v>
      </c>
      <c r="DG113" s="1" t="s">
        <v>145</v>
      </c>
      <c r="DH113" s="1" t="s">
        <v>373</v>
      </c>
      <c r="DI113" s="1" t="s">
        <v>155</v>
      </c>
      <c r="DJ113" s="1" t="s">
        <v>253</v>
      </c>
      <c r="DK113" s="1" t="s">
        <v>933</v>
      </c>
      <c r="DL113" s="1" t="s">
        <v>2165</v>
      </c>
      <c r="DM113" s="1" t="s">
        <v>133</v>
      </c>
      <c r="DN113" s="1" t="s">
        <v>2427</v>
      </c>
      <c r="DO113" s="1" t="s">
        <v>213</v>
      </c>
      <c r="DP113" s="1" t="s">
        <v>2428</v>
      </c>
      <c r="DQ113" s="1" t="s">
        <v>890</v>
      </c>
      <c r="DR113" s="1" t="s">
        <v>2429</v>
      </c>
      <c r="DS113" s="1" t="s">
        <v>2430</v>
      </c>
      <c r="DT113" s="1" t="s">
        <v>2431</v>
      </c>
      <c r="DU113" s="1" t="s">
        <v>954</v>
      </c>
    </row>
    <row r="114" spans="1:125">
      <c r="A114" s="1" t="s">
        <v>2370</v>
      </c>
      <c r="B114" s="1" t="s">
        <v>4394</v>
      </c>
      <c r="C114" s="1" t="s">
        <v>4447</v>
      </c>
      <c r="D114" s="1" t="s">
        <v>2371</v>
      </c>
      <c r="E114" s="1" t="s">
        <v>780</v>
      </c>
      <c r="F114" s="1" t="s">
        <v>2372</v>
      </c>
      <c r="G114" s="1" t="s">
        <v>2373</v>
      </c>
      <c r="H114" s="1" t="s">
        <v>2374</v>
      </c>
      <c r="I114" s="1" t="s">
        <v>1124</v>
      </c>
      <c r="J114" s="1" t="s">
        <v>1535</v>
      </c>
      <c r="K114" s="1" t="s">
        <v>1180</v>
      </c>
      <c r="L114" s="1" t="s">
        <v>2375</v>
      </c>
      <c r="M114" s="1" t="s">
        <v>434</v>
      </c>
      <c r="N114" s="1" t="s">
        <v>2376</v>
      </c>
      <c r="O114" s="1" t="s">
        <v>402</v>
      </c>
      <c r="P114" s="1" t="s">
        <v>1588</v>
      </c>
      <c r="Q114" s="1" t="s">
        <v>424</v>
      </c>
      <c r="R114" s="1" t="s">
        <v>402</v>
      </c>
      <c r="S114" s="1" t="s">
        <v>2377</v>
      </c>
      <c r="T114" s="1" t="s">
        <v>942</v>
      </c>
      <c r="U114" s="1" t="s">
        <v>2378</v>
      </c>
      <c r="V114" s="1" t="s">
        <v>2379</v>
      </c>
      <c r="W114" s="1" t="s">
        <v>2380</v>
      </c>
      <c r="X114" s="1" t="s">
        <v>552</v>
      </c>
      <c r="Y114" s="1" t="s">
        <v>347</v>
      </c>
      <c r="Z114" s="1" t="s">
        <v>269</v>
      </c>
      <c r="AA114" s="1" t="s">
        <v>525</v>
      </c>
      <c r="AB114" s="1" t="s">
        <v>2381</v>
      </c>
      <c r="AC114" s="1" t="s">
        <v>960</v>
      </c>
      <c r="AD114" s="1" t="s">
        <v>1144</v>
      </c>
      <c r="AE114" s="1" t="s">
        <v>413</v>
      </c>
      <c r="AF114" s="1" t="s">
        <v>1143</v>
      </c>
      <c r="AG114" s="1" t="s">
        <v>2382</v>
      </c>
      <c r="AH114" s="1" t="s">
        <v>399</v>
      </c>
      <c r="AI114" s="1" t="s">
        <v>275</v>
      </c>
      <c r="AJ114" s="1" t="s">
        <v>130</v>
      </c>
      <c r="AK114" s="1" t="s">
        <v>1175</v>
      </c>
      <c r="AL114" s="1" t="s">
        <v>1767</v>
      </c>
      <c r="AM114" s="1" t="s">
        <v>2384</v>
      </c>
      <c r="AN114" s="1" t="s">
        <v>413</v>
      </c>
      <c r="AO114" s="1" t="s">
        <v>859</v>
      </c>
      <c r="AP114" s="1" t="s">
        <v>2385</v>
      </c>
      <c r="AQ114" s="1" t="s">
        <v>1026</v>
      </c>
      <c r="AR114" s="1" t="s">
        <v>1935</v>
      </c>
      <c r="AS114" s="1" t="s">
        <v>558</v>
      </c>
      <c r="AT114" s="1" t="s">
        <v>1596</v>
      </c>
      <c r="AU114" s="1" t="s">
        <v>883</v>
      </c>
      <c r="AV114" s="1" t="s">
        <v>2386</v>
      </c>
      <c r="AW114" s="1" t="s">
        <v>713</v>
      </c>
      <c r="AX114" s="1" t="s">
        <v>163</v>
      </c>
      <c r="AY114" s="1" t="s">
        <v>275</v>
      </c>
      <c r="AZ114" s="1" t="s">
        <v>1143</v>
      </c>
      <c r="BA114" s="1" t="s">
        <v>2387</v>
      </c>
      <c r="BB114" s="1" t="s">
        <v>2388</v>
      </c>
      <c r="BC114" s="1" t="s">
        <v>377</v>
      </c>
      <c r="BD114" s="1" t="s">
        <v>276</v>
      </c>
      <c r="BE114" s="1" t="s">
        <v>2389</v>
      </c>
      <c r="BF114" s="1" t="s">
        <v>1181</v>
      </c>
      <c r="BG114" s="1" t="s">
        <v>844</v>
      </c>
      <c r="BH114" s="1" t="s">
        <v>934</v>
      </c>
      <c r="BI114" s="1" t="s">
        <v>277</v>
      </c>
      <c r="BJ114" s="1" t="s">
        <v>1084</v>
      </c>
      <c r="BK114" s="1" t="s">
        <v>2390</v>
      </c>
      <c r="BL114" s="1" t="s">
        <v>1117</v>
      </c>
      <c r="BM114" s="1" t="s">
        <v>1085</v>
      </c>
      <c r="BN114" s="1" t="s">
        <v>139</v>
      </c>
      <c r="BO114" s="1" t="s">
        <v>1139</v>
      </c>
      <c r="BP114" s="1" t="s">
        <v>343</v>
      </c>
      <c r="BQ114" s="1" t="s">
        <v>145</v>
      </c>
      <c r="BR114" s="1" t="s">
        <v>1077</v>
      </c>
      <c r="BS114" s="1" t="s">
        <v>2391</v>
      </c>
      <c r="BT114" s="1" t="s">
        <v>2392</v>
      </c>
      <c r="BU114" s="1" t="s">
        <v>1389</v>
      </c>
      <c r="BV114" s="1" t="s">
        <v>130</v>
      </c>
      <c r="BW114" s="1" t="s">
        <v>2393</v>
      </c>
      <c r="BX114" s="1" t="s">
        <v>1103</v>
      </c>
      <c r="BY114" s="1" t="s">
        <v>2133</v>
      </c>
      <c r="BZ114" s="1" t="s">
        <v>945</v>
      </c>
      <c r="CA114" s="1" t="s">
        <v>1086</v>
      </c>
      <c r="CB114" s="1" t="s">
        <v>183</v>
      </c>
      <c r="CC114" s="1" t="s">
        <v>2394</v>
      </c>
      <c r="CD114" s="1" t="s">
        <v>1129</v>
      </c>
      <c r="CE114" s="1" t="s">
        <v>449</v>
      </c>
      <c r="CF114" s="1" t="s">
        <v>1383</v>
      </c>
      <c r="CG114" s="1" t="s">
        <v>2395</v>
      </c>
      <c r="CH114" s="1" t="s">
        <v>2396</v>
      </c>
      <c r="CI114" s="1" t="s">
        <v>293</v>
      </c>
      <c r="CJ114" s="1" t="s">
        <v>884</v>
      </c>
      <c r="CK114" s="1" t="s">
        <v>2397</v>
      </c>
      <c r="CL114" s="1" t="s">
        <v>2398</v>
      </c>
      <c r="CM114" s="1" t="s">
        <v>2399</v>
      </c>
      <c r="CN114" s="1" t="s">
        <v>2400</v>
      </c>
      <c r="CO114" s="1" t="s">
        <v>2372</v>
      </c>
      <c r="CP114" s="1" t="s">
        <v>522</v>
      </c>
      <c r="CQ114" s="1" t="s">
        <v>133</v>
      </c>
      <c r="CR114" s="1" t="s">
        <v>404</v>
      </c>
      <c r="CS114" s="1" t="s">
        <v>574</v>
      </c>
      <c r="CT114" s="1" t="s">
        <v>189</v>
      </c>
      <c r="CU114" s="1" t="s">
        <v>2401</v>
      </c>
      <c r="CV114" s="1" t="s">
        <v>411</v>
      </c>
      <c r="CW114" s="1" t="s">
        <v>578</v>
      </c>
      <c r="CX114" s="1" t="s">
        <v>254</v>
      </c>
      <c r="CY114" s="1" t="s">
        <v>255</v>
      </c>
      <c r="CZ114" s="1" t="s">
        <v>1155</v>
      </c>
      <c r="DA114" s="1" t="s">
        <v>1074</v>
      </c>
      <c r="DB114" s="1" t="s">
        <v>268</v>
      </c>
      <c r="DC114" s="1" t="s">
        <v>442</v>
      </c>
      <c r="DD114" s="1" t="s">
        <v>1690</v>
      </c>
      <c r="DE114" s="1" t="s">
        <v>1181</v>
      </c>
      <c r="DF114" s="1" t="s">
        <v>1097</v>
      </c>
      <c r="DG114" s="1" t="s">
        <v>482</v>
      </c>
      <c r="DH114" s="1" t="s">
        <v>2402</v>
      </c>
      <c r="DI114" s="1" t="s">
        <v>1077</v>
      </c>
      <c r="DJ114" s="1" t="s">
        <v>189</v>
      </c>
      <c r="DK114" s="1" t="s">
        <v>732</v>
      </c>
      <c r="DL114" s="1" t="s">
        <v>529</v>
      </c>
      <c r="DM114" s="1" t="s">
        <v>1609</v>
      </c>
      <c r="DN114" s="1" t="s">
        <v>2403</v>
      </c>
      <c r="DO114" s="1" t="s">
        <v>370</v>
      </c>
      <c r="DP114" s="1" t="s">
        <v>345</v>
      </c>
      <c r="DQ114" s="1" t="s">
        <v>2404</v>
      </c>
      <c r="DR114" s="1" t="s">
        <v>2405</v>
      </c>
      <c r="DS114" s="1" t="s">
        <v>2406</v>
      </c>
      <c r="DT114" s="1" t="s">
        <v>2407</v>
      </c>
      <c r="DU114" s="1" t="s">
        <v>1266</v>
      </c>
    </row>
    <row r="115" spans="1:125">
      <c r="A115" s="1" t="s">
        <v>2984</v>
      </c>
      <c r="B115" s="1" t="s">
        <v>4432</v>
      </c>
      <c r="C115" s="1" t="s">
        <v>4476</v>
      </c>
      <c r="D115" s="1" t="s">
        <v>2985</v>
      </c>
      <c r="E115" s="1" t="s">
        <v>2847</v>
      </c>
      <c r="F115" s="1" t="s">
        <v>2375</v>
      </c>
      <c r="G115" s="1" t="s">
        <v>1101</v>
      </c>
      <c r="H115" s="1" t="s">
        <v>1135</v>
      </c>
      <c r="I115" s="1" t="s">
        <v>2986</v>
      </c>
      <c r="J115" s="1" t="s">
        <v>353</v>
      </c>
      <c r="K115" s="1" t="s">
        <v>253</v>
      </c>
      <c r="L115" s="1" t="s">
        <v>751</v>
      </c>
      <c r="M115" s="1" t="s">
        <v>1150</v>
      </c>
      <c r="N115" s="1" t="s">
        <v>365</v>
      </c>
      <c r="O115" s="1" t="s">
        <v>1694</v>
      </c>
      <c r="P115" s="1" t="s">
        <v>1975</v>
      </c>
      <c r="Q115" s="1" t="s">
        <v>1493</v>
      </c>
      <c r="R115" s="1" t="s">
        <v>480</v>
      </c>
      <c r="S115" s="1" t="s">
        <v>935</v>
      </c>
      <c r="T115" s="1" t="s">
        <v>755</v>
      </c>
      <c r="U115" s="1" t="s">
        <v>354</v>
      </c>
      <c r="V115" s="1" t="s">
        <v>2987</v>
      </c>
      <c r="W115" s="1" t="s">
        <v>475</v>
      </c>
      <c r="X115" s="1" t="s">
        <v>2988</v>
      </c>
      <c r="Y115" s="1" t="s">
        <v>1232</v>
      </c>
      <c r="Z115" s="1" t="s">
        <v>1592</v>
      </c>
      <c r="AA115" s="1" t="s">
        <v>2143</v>
      </c>
      <c r="AB115" s="1" t="s">
        <v>2989</v>
      </c>
      <c r="AC115" s="1" t="s">
        <v>725</v>
      </c>
      <c r="AD115" s="1" t="s">
        <v>213</v>
      </c>
      <c r="AE115" s="1" t="s">
        <v>943</v>
      </c>
      <c r="AF115" s="1" t="s">
        <v>569</v>
      </c>
      <c r="AG115" s="1" t="s">
        <v>223</v>
      </c>
      <c r="AH115" s="1" t="s">
        <v>1391</v>
      </c>
      <c r="AI115" s="1" t="s">
        <v>759</v>
      </c>
      <c r="AJ115" s="1" t="s">
        <v>960</v>
      </c>
      <c r="AK115" s="1" t="s">
        <v>2701</v>
      </c>
      <c r="AL115" s="1" t="s">
        <v>534</v>
      </c>
      <c r="AM115" s="1" t="s">
        <v>1160</v>
      </c>
      <c r="AN115" s="1" t="s">
        <v>541</v>
      </c>
      <c r="AO115" s="1" t="s">
        <v>1916</v>
      </c>
      <c r="AP115" s="1" t="s">
        <v>144</v>
      </c>
      <c r="AQ115" s="1" t="s">
        <v>176</v>
      </c>
      <c r="AR115" s="1" t="s">
        <v>2701</v>
      </c>
      <c r="AS115" s="1" t="s">
        <v>2990</v>
      </c>
      <c r="AT115" s="1" t="s">
        <v>1117</v>
      </c>
      <c r="AU115" s="1" t="s">
        <v>446</v>
      </c>
      <c r="AV115" s="1" t="s">
        <v>946</v>
      </c>
      <c r="AW115" s="1" t="s">
        <v>1046</v>
      </c>
      <c r="AX115" s="1" t="s">
        <v>737</v>
      </c>
      <c r="AY115" s="1" t="s">
        <v>269</v>
      </c>
      <c r="AZ115" s="1" t="s">
        <v>1104</v>
      </c>
      <c r="BA115" s="1" t="s">
        <v>341</v>
      </c>
      <c r="BB115" s="1" t="s">
        <v>1944</v>
      </c>
      <c r="BC115" s="1" t="s">
        <v>2144</v>
      </c>
      <c r="BD115" s="1" t="s">
        <v>759</v>
      </c>
      <c r="BE115" s="1" t="s">
        <v>1037</v>
      </c>
      <c r="BF115" s="1" t="s">
        <v>226</v>
      </c>
      <c r="BG115" s="1" t="s">
        <v>377</v>
      </c>
      <c r="BH115" s="1" t="s">
        <v>463</v>
      </c>
      <c r="BI115" s="1" t="s">
        <v>217</v>
      </c>
      <c r="BJ115" s="1" t="s">
        <v>2292</v>
      </c>
      <c r="BK115" s="1" t="s">
        <v>177</v>
      </c>
      <c r="BL115" s="1" t="s">
        <v>1180</v>
      </c>
      <c r="BM115" s="1" t="s">
        <v>448</v>
      </c>
      <c r="BN115" s="1" t="s">
        <v>744</v>
      </c>
      <c r="BO115" s="1" t="s">
        <v>1161</v>
      </c>
      <c r="BP115" s="1" t="s">
        <v>350</v>
      </c>
      <c r="BQ115" s="1" t="s">
        <v>153</v>
      </c>
      <c r="BR115" s="1" t="s">
        <v>269</v>
      </c>
      <c r="BS115" s="1" t="s">
        <v>1604</v>
      </c>
      <c r="BT115" s="1" t="s">
        <v>463</v>
      </c>
      <c r="BU115" s="1" t="s">
        <v>1386</v>
      </c>
      <c r="BV115" s="1" t="s">
        <v>2991</v>
      </c>
      <c r="BW115" s="1" t="s">
        <v>448</v>
      </c>
      <c r="BX115" s="1" t="s">
        <v>253</v>
      </c>
      <c r="BY115" s="1" t="s">
        <v>946</v>
      </c>
      <c r="BZ115" s="1" t="s">
        <v>2286</v>
      </c>
      <c r="CA115" s="1" t="s">
        <v>357</v>
      </c>
      <c r="CB115" s="1" t="s">
        <v>319</v>
      </c>
      <c r="CC115" s="1" t="s">
        <v>2992</v>
      </c>
      <c r="CD115" s="1" t="s">
        <v>1104</v>
      </c>
      <c r="CE115" s="1" t="s">
        <v>231</v>
      </c>
      <c r="CF115" s="1" t="s">
        <v>319</v>
      </c>
      <c r="CG115" s="1" t="s">
        <v>1034</v>
      </c>
      <c r="CH115" s="1" t="s">
        <v>2178</v>
      </c>
      <c r="CI115" s="1" t="s">
        <v>166</v>
      </c>
      <c r="CJ115" s="1" t="s">
        <v>2635</v>
      </c>
      <c r="CK115" s="1" t="s">
        <v>240</v>
      </c>
      <c r="CL115" s="1" t="s">
        <v>256</v>
      </c>
      <c r="CM115" s="1" t="s">
        <v>145</v>
      </c>
      <c r="CN115" s="1" t="s">
        <v>732</v>
      </c>
      <c r="CO115" s="1" t="s">
        <v>282</v>
      </c>
      <c r="CP115" s="1" t="s">
        <v>1939</v>
      </c>
      <c r="CQ115" s="1" t="s">
        <v>2993</v>
      </c>
      <c r="CR115" s="1" t="s">
        <v>163</v>
      </c>
      <c r="CS115" s="1" t="s">
        <v>1387</v>
      </c>
      <c r="CT115" s="1" t="s">
        <v>2994</v>
      </c>
      <c r="CU115" s="1" t="s">
        <v>189</v>
      </c>
      <c r="CV115" s="1" t="s">
        <v>2715</v>
      </c>
      <c r="CW115" s="1" t="s">
        <v>154</v>
      </c>
      <c r="CX115" s="1" t="s">
        <v>2401</v>
      </c>
      <c r="CY115" s="1" t="s">
        <v>2995</v>
      </c>
      <c r="CZ115" s="1" t="s">
        <v>1037</v>
      </c>
      <c r="DA115" s="1" t="s">
        <v>1039</v>
      </c>
      <c r="DB115" s="1" t="s">
        <v>312</v>
      </c>
      <c r="DC115" s="1" t="s">
        <v>1709</v>
      </c>
      <c r="DD115" s="1" t="s">
        <v>475</v>
      </c>
      <c r="DE115" s="1" t="s">
        <v>1085</v>
      </c>
      <c r="DF115" s="1" t="s">
        <v>569</v>
      </c>
      <c r="DG115" s="1" t="s">
        <v>2996</v>
      </c>
      <c r="DH115" s="1" t="s">
        <v>859</v>
      </c>
      <c r="DI115" s="1" t="s">
        <v>1173</v>
      </c>
      <c r="DJ115" s="1" t="s">
        <v>144</v>
      </c>
      <c r="DK115" s="1" t="s">
        <v>245</v>
      </c>
      <c r="DL115" s="1" t="s">
        <v>2997</v>
      </c>
      <c r="DM115" s="1" t="s">
        <v>246</v>
      </c>
      <c r="DN115" s="1" t="s">
        <v>1608</v>
      </c>
      <c r="DO115" s="1" t="s">
        <v>377</v>
      </c>
      <c r="DP115" s="1" t="s">
        <v>1092</v>
      </c>
      <c r="DQ115" s="1" t="s">
        <v>1949</v>
      </c>
      <c r="DR115" s="1" t="s">
        <v>125</v>
      </c>
      <c r="DS115" s="1" t="s">
        <v>2998</v>
      </c>
      <c r="DT115" s="1" t="s">
        <v>2999</v>
      </c>
      <c r="DU115" s="1" t="s">
        <v>125</v>
      </c>
    </row>
    <row r="116" spans="1:125">
      <c r="A116" s="1" t="s">
        <v>2866</v>
      </c>
      <c r="B116" s="1" t="s">
        <v>4432</v>
      </c>
      <c r="C116" s="1" t="s">
        <v>4476</v>
      </c>
      <c r="D116" s="1" t="s">
        <v>2867</v>
      </c>
      <c r="E116" s="1" t="s">
        <v>2847</v>
      </c>
      <c r="F116" s="1" t="s">
        <v>755</v>
      </c>
      <c r="G116" s="1" t="s">
        <v>2868</v>
      </c>
      <c r="H116" s="1" t="s">
        <v>2823</v>
      </c>
      <c r="I116" s="1" t="s">
        <v>1228</v>
      </c>
      <c r="J116" s="1" t="s">
        <v>455</v>
      </c>
      <c r="K116" s="1" t="s">
        <v>967</v>
      </c>
      <c r="L116" s="1" t="s">
        <v>529</v>
      </c>
      <c r="M116" s="1" t="s">
        <v>545</v>
      </c>
      <c r="N116" s="1" t="s">
        <v>347</v>
      </c>
      <c r="O116" s="1" t="s">
        <v>941</v>
      </c>
      <c r="P116" s="1" t="s">
        <v>1642</v>
      </c>
      <c r="Q116" s="1" t="s">
        <v>2869</v>
      </c>
      <c r="R116" s="1" t="s">
        <v>1129</v>
      </c>
      <c r="S116" s="1" t="s">
        <v>1388</v>
      </c>
      <c r="T116" s="1" t="s">
        <v>698</v>
      </c>
      <c r="U116" s="1" t="s">
        <v>403</v>
      </c>
      <c r="V116" s="1" t="s">
        <v>858</v>
      </c>
      <c r="W116" s="1" t="s">
        <v>224</v>
      </c>
      <c r="X116" s="1" t="s">
        <v>1686</v>
      </c>
      <c r="Y116" s="1" t="s">
        <v>2870</v>
      </c>
      <c r="Z116" s="1" t="s">
        <v>1253</v>
      </c>
      <c r="AA116" s="1" t="s">
        <v>2871</v>
      </c>
      <c r="AB116" s="1" t="s">
        <v>2872</v>
      </c>
      <c r="AC116" s="1" t="s">
        <v>1238</v>
      </c>
      <c r="AD116" s="1" t="s">
        <v>346</v>
      </c>
      <c r="AE116" s="1" t="s">
        <v>2398</v>
      </c>
      <c r="AF116" s="1" t="s">
        <v>1767</v>
      </c>
      <c r="AG116" s="1" t="s">
        <v>138</v>
      </c>
      <c r="AH116" s="1" t="s">
        <v>1169</v>
      </c>
      <c r="AI116" s="1" t="s">
        <v>1078</v>
      </c>
      <c r="AJ116" s="1" t="s">
        <v>163</v>
      </c>
      <c r="AK116" s="1" t="s">
        <v>239</v>
      </c>
      <c r="AL116" s="1" t="s">
        <v>136</v>
      </c>
      <c r="AM116" s="1" t="s">
        <v>2874</v>
      </c>
      <c r="AN116" s="1" t="s">
        <v>1392</v>
      </c>
      <c r="AO116" s="1" t="s">
        <v>2292</v>
      </c>
      <c r="AP116" s="1" t="s">
        <v>751</v>
      </c>
      <c r="AQ116" s="1" t="s">
        <v>718</v>
      </c>
      <c r="AR116" s="1" t="s">
        <v>2875</v>
      </c>
      <c r="AS116" s="1" t="s">
        <v>144</v>
      </c>
      <c r="AT116" s="1" t="s">
        <v>434</v>
      </c>
      <c r="AU116" s="1" t="s">
        <v>438</v>
      </c>
      <c r="AV116" s="1" t="s">
        <v>2876</v>
      </c>
      <c r="AW116" s="1" t="s">
        <v>960</v>
      </c>
      <c r="AX116" s="1" t="s">
        <v>2877</v>
      </c>
      <c r="AY116" s="1" t="s">
        <v>2856</v>
      </c>
      <c r="AZ116" s="1" t="s">
        <v>1074</v>
      </c>
      <c r="BA116" s="1" t="s">
        <v>2438</v>
      </c>
      <c r="BB116" s="1" t="s">
        <v>312</v>
      </c>
      <c r="BC116" s="1" t="s">
        <v>213</v>
      </c>
      <c r="BD116" s="1" t="s">
        <v>184</v>
      </c>
      <c r="BE116" s="1" t="s">
        <v>772</v>
      </c>
      <c r="BF116" s="1" t="s">
        <v>2338</v>
      </c>
      <c r="BG116" s="1" t="s">
        <v>946</v>
      </c>
      <c r="BH116" s="1" t="s">
        <v>148</v>
      </c>
      <c r="BI116" s="1" t="s">
        <v>1163</v>
      </c>
      <c r="BJ116" s="1" t="s">
        <v>223</v>
      </c>
      <c r="BK116" s="1" t="s">
        <v>1373</v>
      </c>
      <c r="BL116" s="1" t="s">
        <v>1149</v>
      </c>
      <c r="BM116" s="1" t="s">
        <v>537</v>
      </c>
      <c r="BN116" s="1" t="s">
        <v>2706</v>
      </c>
      <c r="BO116" s="1" t="s">
        <v>2624</v>
      </c>
      <c r="BP116" s="1" t="s">
        <v>1372</v>
      </c>
      <c r="BQ116" s="1" t="s">
        <v>161</v>
      </c>
      <c r="BR116" s="1" t="s">
        <v>1692</v>
      </c>
      <c r="BS116" s="1" t="s">
        <v>722</v>
      </c>
      <c r="BT116" s="1" t="s">
        <v>1154</v>
      </c>
      <c r="BU116" s="1" t="s">
        <v>565</v>
      </c>
      <c r="BV116" s="1" t="s">
        <v>2348</v>
      </c>
      <c r="BW116" s="1" t="s">
        <v>189</v>
      </c>
      <c r="BX116" s="1" t="s">
        <v>950</v>
      </c>
      <c r="BY116" s="1" t="s">
        <v>1619</v>
      </c>
      <c r="BZ116" s="1" t="s">
        <v>2388</v>
      </c>
      <c r="CA116" s="1" t="s">
        <v>1609</v>
      </c>
      <c r="CB116" s="1" t="s">
        <v>475</v>
      </c>
      <c r="CC116" s="1" t="s">
        <v>1211</v>
      </c>
      <c r="CD116" s="1" t="s">
        <v>1368</v>
      </c>
      <c r="CE116" s="1" t="s">
        <v>183</v>
      </c>
      <c r="CF116" s="1" t="s">
        <v>1388</v>
      </c>
      <c r="CG116" s="1" t="s">
        <v>2634</v>
      </c>
      <c r="CH116" s="1" t="s">
        <v>2388</v>
      </c>
      <c r="CI116" s="1" t="s">
        <v>223</v>
      </c>
      <c r="CJ116" s="1" t="s">
        <v>2878</v>
      </c>
      <c r="CK116" s="1" t="s">
        <v>1071</v>
      </c>
      <c r="CL116" s="1" t="s">
        <v>1181</v>
      </c>
      <c r="CM116" s="1" t="s">
        <v>1179</v>
      </c>
      <c r="CN116" s="1" t="s">
        <v>240</v>
      </c>
      <c r="CO116" s="1" t="s">
        <v>752</v>
      </c>
      <c r="CP116" s="1" t="s">
        <v>725</v>
      </c>
      <c r="CQ116" s="1" t="s">
        <v>761</v>
      </c>
      <c r="CR116" s="1" t="s">
        <v>881</v>
      </c>
      <c r="CS116" s="1" t="s">
        <v>1183</v>
      </c>
      <c r="CT116" s="1" t="s">
        <v>767</v>
      </c>
      <c r="CU116" s="1" t="s">
        <v>183</v>
      </c>
      <c r="CV116" s="1" t="s">
        <v>2879</v>
      </c>
      <c r="CW116" s="1" t="s">
        <v>1208</v>
      </c>
      <c r="CX116" s="1" t="s">
        <v>884</v>
      </c>
      <c r="CY116" s="1" t="s">
        <v>2880</v>
      </c>
      <c r="CZ116" s="1" t="s">
        <v>255</v>
      </c>
      <c r="DA116" s="1" t="s">
        <v>2881</v>
      </c>
      <c r="DB116" s="1" t="s">
        <v>2178</v>
      </c>
      <c r="DC116" s="1" t="s">
        <v>2882</v>
      </c>
      <c r="DD116" s="1" t="s">
        <v>144</v>
      </c>
      <c r="DE116" s="1" t="s">
        <v>486</v>
      </c>
      <c r="DF116" s="1" t="s">
        <v>449</v>
      </c>
      <c r="DG116" s="1" t="s">
        <v>960</v>
      </c>
      <c r="DH116" s="1" t="s">
        <v>1860</v>
      </c>
      <c r="DI116" s="1" t="s">
        <v>761</v>
      </c>
      <c r="DJ116" s="1" t="s">
        <v>1145</v>
      </c>
      <c r="DK116" s="1" t="s">
        <v>166</v>
      </c>
      <c r="DL116" s="1" t="s">
        <v>239</v>
      </c>
      <c r="DM116" s="1" t="s">
        <v>201</v>
      </c>
      <c r="DN116" s="1" t="s">
        <v>2883</v>
      </c>
      <c r="DO116" s="1" t="s">
        <v>515</v>
      </c>
      <c r="DP116" s="1" t="s">
        <v>1366</v>
      </c>
      <c r="DQ116" s="1" t="s">
        <v>2578</v>
      </c>
      <c r="DR116" s="1" t="s">
        <v>125</v>
      </c>
      <c r="DS116" s="1" t="s">
        <v>2884</v>
      </c>
      <c r="DT116" s="1" t="s">
        <v>2885</v>
      </c>
      <c r="DU116" s="1" t="s">
        <v>125</v>
      </c>
    </row>
    <row r="117" spans="1:125">
      <c r="A117" s="1" t="s">
        <v>3043</v>
      </c>
      <c r="B117" s="1" t="s">
        <v>4404</v>
      </c>
      <c r="C117" s="1" t="s">
        <v>4456</v>
      </c>
      <c r="D117" s="1" t="s">
        <v>3044</v>
      </c>
      <c r="E117" s="1" t="s">
        <v>3006</v>
      </c>
      <c r="F117" s="1" t="s">
        <v>2662</v>
      </c>
      <c r="G117" s="1" t="s">
        <v>319</v>
      </c>
      <c r="H117" s="1" t="s">
        <v>770</v>
      </c>
      <c r="I117" s="1" t="s">
        <v>1592</v>
      </c>
      <c r="J117" s="1" t="s">
        <v>2355</v>
      </c>
      <c r="K117" s="1" t="s">
        <v>768</v>
      </c>
      <c r="L117" s="1" t="s">
        <v>3045</v>
      </c>
      <c r="M117" s="1" t="s">
        <v>1092</v>
      </c>
      <c r="N117" s="1" t="s">
        <v>571</v>
      </c>
      <c r="O117" s="1" t="s">
        <v>2834</v>
      </c>
      <c r="P117" s="1" t="s">
        <v>365</v>
      </c>
      <c r="Q117" s="1" t="s">
        <v>3046</v>
      </c>
      <c r="R117" s="1" t="s">
        <v>442</v>
      </c>
      <c r="S117" s="1" t="s">
        <v>163</v>
      </c>
      <c r="T117" s="1" t="s">
        <v>1040</v>
      </c>
      <c r="U117" s="1" t="s">
        <v>2401</v>
      </c>
      <c r="V117" s="1" t="s">
        <v>213</v>
      </c>
      <c r="W117" s="1" t="s">
        <v>2991</v>
      </c>
      <c r="X117" s="1" t="s">
        <v>1082</v>
      </c>
      <c r="Y117" s="1" t="s">
        <v>2679</v>
      </c>
      <c r="Z117" s="1" t="s">
        <v>539</v>
      </c>
      <c r="AA117" s="1" t="s">
        <v>1176</v>
      </c>
      <c r="AB117" s="1" t="s">
        <v>946</v>
      </c>
      <c r="AC117" s="1" t="s">
        <v>2615</v>
      </c>
      <c r="AD117" s="1" t="s">
        <v>3047</v>
      </c>
      <c r="AE117" s="1" t="s">
        <v>3048</v>
      </c>
      <c r="AF117" s="1" t="s">
        <v>2345</v>
      </c>
      <c r="AG117" s="1" t="s">
        <v>2456</v>
      </c>
      <c r="AH117" s="1" t="s">
        <v>2655</v>
      </c>
      <c r="AI117" s="1" t="s">
        <v>3049</v>
      </c>
      <c r="AJ117" s="1" t="s">
        <v>1744</v>
      </c>
      <c r="AK117" s="1" t="s">
        <v>3050</v>
      </c>
      <c r="AL117" s="1" t="s">
        <v>139</v>
      </c>
      <c r="AM117" s="1" t="s">
        <v>701</v>
      </c>
      <c r="AN117" s="1" t="s">
        <v>901</v>
      </c>
      <c r="AO117" s="1" t="s">
        <v>3051</v>
      </c>
      <c r="AP117" s="1" t="s">
        <v>1742</v>
      </c>
      <c r="AQ117" s="1" t="s">
        <v>1616</v>
      </c>
      <c r="AR117" s="1" t="s">
        <v>291</v>
      </c>
      <c r="AS117" s="1" t="s">
        <v>298</v>
      </c>
      <c r="AT117" s="1" t="s">
        <v>235</v>
      </c>
      <c r="AU117" s="1" t="s">
        <v>2804</v>
      </c>
      <c r="AV117" s="1" t="s">
        <v>2175</v>
      </c>
      <c r="AW117" s="1" t="s">
        <v>3052</v>
      </c>
      <c r="AX117" s="1" t="s">
        <v>3053</v>
      </c>
      <c r="AY117" s="1" t="s">
        <v>174</v>
      </c>
      <c r="AZ117" s="1" t="s">
        <v>3054</v>
      </c>
      <c r="BA117" s="1" t="s">
        <v>341</v>
      </c>
      <c r="BB117" s="1" t="s">
        <v>279</v>
      </c>
      <c r="BC117" s="1" t="s">
        <v>1742</v>
      </c>
      <c r="BD117" s="1" t="s">
        <v>769</v>
      </c>
      <c r="BE117" s="1" t="s">
        <v>3055</v>
      </c>
      <c r="BF117" s="1" t="s">
        <v>762</v>
      </c>
      <c r="BG117" s="1" t="s">
        <v>2709</v>
      </c>
      <c r="BH117" s="1" t="s">
        <v>447</v>
      </c>
      <c r="BI117" s="1" t="s">
        <v>2364</v>
      </c>
      <c r="BJ117" s="1" t="s">
        <v>298</v>
      </c>
      <c r="BK117" s="1" t="s">
        <v>1031</v>
      </c>
      <c r="BL117" s="1" t="s">
        <v>1197</v>
      </c>
      <c r="BM117" s="1" t="s">
        <v>2187</v>
      </c>
      <c r="BN117" s="1" t="s">
        <v>341</v>
      </c>
      <c r="BO117" s="1" t="s">
        <v>1590</v>
      </c>
      <c r="BP117" s="1" t="s">
        <v>341</v>
      </c>
      <c r="BQ117" s="1" t="s">
        <v>3056</v>
      </c>
      <c r="BR117" s="1" t="s">
        <v>310</v>
      </c>
      <c r="BS117" s="1" t="s">
        <v>3057</v>
      </c>
      <c r="BT117" s="1" t="s">
        <v>1062</v>
      </c>
      <c r="BU117" s="1" t="s">
        <v>2583</v>
      </c>
      <c r="BV117" s="1" t="s">
        <v>3058</v>
      </c>
      <c r="BW117" s="1" t="s">
        <v>235</v>
      </c>
      <c r="BX117" s="1" t="s">
        <v>776</v>
      </c>
      <c r="BY117" s="1" t="s">
        <v>3059</v>
      </c>
      <c r="BZ117" s="1" t="s">
        <v>1202</v>
      </c>
      <c r="CA117" s="1" t="s">
        <v>190</v>
      </c>
      <c r="CB117" s="1" t="s">
        <v>735</v>
      </c>
      <c r="CC117" s="1" t="s">
        <v>3060</v>
      </c>
      <c r="CD117" s="1" t="s">
        <v>3061</v>
      </c>
      <c r="CE117" s="1" t="s">
        <v>323</v>
      </c>
      <c r="CF117" s="1" t="s">
        <v>735</v>
      </c>
      <c r="CG117" s="1" t="s">
        <v>1966</v>
      </c>
      <c r="CH117" s="1" t="s">
        <v>330</v>
      </c>
      <c r="CI117" s="1" t="s">
        <v>1716</v>
      </c>
      <c r="CJ117" s="1" t="s">
        <v>3062</v>
      </c>
      <c r="CK117" s="1" t="s">
        <v>2341</v>
      </c>
      <c r="CL117" s="1" t="s">
        <v>1718</v>
      </c>
      <c r="CM117" s="1" t="s">
        <v>1620</v>
      </c>
      <c r="CN117" s="1" t="s">
        <v>1944</v>
      </c>
      <c r="CO117" s="1" t="s">
        <v>2422</v>
      </c>
      <c r="CP117" s="1" t="s">
        <v>1205</v>
      </c>
      <c r="CQ117" s="1" t="s">
        <v>3063</v>
      </c>
      <c r="CR117" s="1" t="s">
        <v>1583</v>
      </c>
      <c r="CS117" s="1" t="s">
        <v>762</v>
      </c>
      <c r="CT117" s="1" t="s">
        <v>2339</v>
      </c>
      <c r="CU117" s="1" t="s">
        <v>140</v>
      </c>
      <c r="CV117" s="1" t="s">
        <v>2415</v>
      </c>
      <c r="CW117" s="1" t="s">
        <v>3064</v>
      </c>
      <c r="CX117" s="1" t="s">
        <v>3065</v>
      </c>
      <c r="CY117" s="1" t="s">
        <v>2577</v>
      </c>
      <c r="CZ117" s="1" t="s">
        <v>2655</v>
      </c>
      <c r="DA117" s="1" t="s">
        <v>3066</v>
      </c>
      <c r="DB117" s="1" t="s">
        <v>3067</v>
      </c>
      <c r="DC117" s="1" t="s">
        <v>1021</v>
      </c>
      <c r="DD117" s="1" t="s">
        <v>906</v>
      </c>
      <c r="DE117" s="1" t="s">
        <v>1749</v>
      </c>
      <c r="DF117" s="1" t="s">
        <v>2281</v>
      </c>
      <c r="DG117" s="1" t="s">
        <v>259</v>
      </c>
      <c r="DH117" s="1" t="s">
        <v>2401</v>
      </c>
      <c r="DI117" s="1" t="s">
        <v>3068</v>
      </c>
      <c r="DJ117" s="1" t="s">
        <v>2356</v>
      </c>
      <c r="DK117" s="1" t="s">
        <v>1914</v>
      </c>
      <c r="DL117" s="1" t="s">
        <v>3069</v>
      </c>
      <c r="DM117" s="1" t="s">
        <v>2293</v>
      </c>
      <c r="DN117" s="1" t="s">
        <v>3070</v>
      </c>
      <c r="DO117" s="1" t="s">
        <v>2318</v>
      </c>
      <c r="DP117" s="1" t="s">
        <v>1741</v>
      </c>
      <c r="DQ117" s="1" t="s">
        <v>914</v>
      </c>
      <c r="DR117" s="1" t="s">
        <v>125</v>
      </c>
      <c r="DS117" s="1" t="s">
        <v>3071</v>
      </c>
      <c r="DT117" s="1" t="s">
        <v>125</v>
      </c>
      <c r="DU117" s="1" t="s">
        <v>125</v>
      </c>
    </row>
    <row r="118" spans="1:125">
      <c r="A118" s="1" t="s">
        <v>3250</v>
      </c>
      <c r="B118" s="1" t="s">
        <v>4433</v>
      </c>
      <c r="C118" s="1" t="s">
        <v>4477</v>
      </c>
      <c r="D118" s="1" t="s">
        <v>3251</v>
      </c>
      <c r="E118" s="1" t="s">
        <v>3006</v>
      </c>
      <c r="F118" s="1" t="s">
        <v>341</v>
      </c>
      <c r="G118" s="1" t="s">
        <v>341</v>
      </c>
      <c r="H118" s="1" t="s">
        <v>243</v>
      </c>
      <c r="I118" s="1" t="s">
        <v>1712</v>
      </c>
      <c r="J118" s="1" t="s">
        <v>3252</v>
      </c>
      <c r="K118" s="1" t="s">
        <v>185</v>
      </c>
      <c r="L118" s="1" t="s">
        <v>298</v>
      </c>
      <c r="M118" s="1" t="s">
        <v>1749</v>
      </c>
      <c r="N118" s="1" t="s">
        <v>145</v>
      </c>
      <c r="O118" s="1" t="s">
        <v>150</v>
      </c>
      <c r="P118" s="1" t="s">
        <v>716</v>
      </c>
      <c r="Q118" s="1" t="s">
        <v>2284</v>
      </c>
      <c r="R118" s="1" t="s">
        <v>2658</v>
      </c>
      <c r="S118" s="1" t="s">
        <v>3253</v>
      </c>
      <c r="T118" s="1" t="s">
        <v>2295</v>
      </c>
      <c r="U118" s="1" t="s">
        <v>256</v>
      </c>
      <c r="V118" s="1" t="s">
        <v>1926</v>
      </c>
      <c r="W118" s="1" t="s">
        <v>709</v>
      </c>
      <c r="X118" s="1" t="s">
        <v>3254</v>
      </c>
      <c r="Y118" s="1" t="s">
        <v>2313</v>
      </c>
      <c r="Z118" s="1" t="s">
        <v>2363</v>
      </c>
      <c r="AA118" s="1" t="s">
        <v>1170</v>
      </c>
      <c r="AB118" s="1" t="s">
        <v>1586</v>
      </c>
      <c r="AC118" s="1" t="s">
        <v>1027</v>
      </c>
      <c r="AD118" s="1" t="s">
        <v>264</v>
      </c>
      <c r="AE118" s="1" t="s">
        <v>3180</v>
      </c>
      <c r="AF118" s="1" t="s">
        <v>205</v>
      </c>
      <c r="AG118" s="1" t="s">
        <v>3171</v>
      </c>
      <c r="AH118" s="1" t="s">
        <v>185</v>
      </c>
      <c r="AI118" s="1" t="s">
        <v>282</v>
      </c>
      <c r="AJ118" s="1" t="s">
        <v>341</v>
      </c>
      <c r="AK118" s="1" t="s">
        <v>3255</v>
      </c>
      <c r="AL118" s="1" t="s">
        <v>1924</v>
      </c>
      <c r="AM118" s="1" t="s">
        <v>1747</v>
      </c>
      <c r="AN118" s="1" t="s">
        <v>2573</v>
      </c>
      <c r="AO118" s="1" t="s">
        <v>3255</v>
      </c>
      <c r="AP118" s="1" t="s">
        <v>335</v>
      </c>
      <c r="AQ118" s="1" t="s">
        <v>341</v>
      </c>
      <c r="AR118" s="1" t="s">
        <v>910</v>
      </c>
      <c r="AS118" s="1" t="s">
        <v>341</v>
      </c>
      <c r="AT118" s="1" t="s">
        <v>909</v>
      </c>
      <c r="AU118" s="1" t="s">
        <v>1743</v>
      </c>
      <c r="AV118" s="1" t="s">
        <v>3256</v>
      </c>
      <c r="AW118" s="1" t="s">
        <v>3257</v>
      </c>
      <c r="AX118" s="1" t="s">
        <v>3168</v>
      </c>
      <c r="AY118" s="1" t="s">
        <v>3258</v>
      </c>
      <c r="AZ118" s="1" t="s">
        <v>3259</v>
      </c>
      <c r="BA118" s="1" t="s">
        <v>341</v>
      </c>
      <c r="BB118" s="1" t="s">
        <v>701</v>
      </c>
      <c r="BC118" s="1" t="s">
        <v>313</v>
      </c>
      <c r="BD118" s="1" t="s">
        <v>325</v>
      </c>
      <c r="BE118" s="1" t="s">
        <v>341</v>
      </c>
      <c r="BF118" s="1" t="s">
        <v>3165</v>
      </c>
      <c r="BG118" s="1" t="s">
        <v>2713</v>
      </c>
      <c r="BH118" s="1" t="s">
        <v>2583</v>
      </c>
      <c r="BI118" s="1" t="s">
        <v>908</v>
      </c>
      <c r="BJ118" s="1" t="s">
        <v>3140</v>
      </c>
      <c r="BK118" s="1" t="s">
        <v>2317</v>
      </c>
      <c r="BL118" s="1" t="s">
        <v>3260</v>
      </c>
      <c r="BM118" s="1" t="s">
        <v>1210</v>
      </c>
      <c r="BN118" s="1" t="s">
        <v>291</v>
      </c>
      <c r="BO118" s="1" t="s">
        <v>341</v>
      </c>
      <c r="BP118" s="1" t="s">
        <v>2412</v>
      </c>
      <c r="BQ118" s="1" t="s">
        <v>313</v>
      </c>
      <c r="BR118" s="1" t="s">
        <v>920</v>
      </c>
      <c r="BS118" s="1" t="s">
        <v>1732</v>
      </c>
      <c r="BT118" s="1" t="s">
        <v>341</v>
      </c>
      <c r="BU118" s="1" t="s">
        <v>1203</v>
      </c>
      <c r="BV118" s="1" t="s">
        <v>1062</v>
      </c>
      <c r="BW118" s="1" t="s">
        <v>3261</v>
      </c>
      <c r="BX118" s="1" t="s">
        <v>776</v>
      </c>
      <c r="BY118" s="1" t="s">
        <v>3259</v>
      </c>
      <c r="BZ118" s="1" t="s">
        <v>3262</v>
      </c>
      <c r="CA118" s="1" t="s">
        <v>225</v>
      </c>
      <c r="CB118" s="1" t="s">
        <v>1933</v>
      </c>
      <c r="CC118" s="1" t="s">
        <v>3263</v>
      </c>
      <c r="CD118" s="1" t="s">
        <v>2363</v>
      </c>
      <c r="CE118" s="1" t="s">
        <v>2459</v>
      </c>
      <c r="CF118" s="1" t="s">
        <v>540</v>
      </c>
      <c r="CG118" s="1" t="s">
        <v>1727</v>
      </c>
      <c r="CH118" s="1" t="s">
        <v>1964</v>
      </c>
      <c r="CI118" s="1" t="s">
        <v>2173</v>
      </c>
      <c r="CJ118" s="1" t="s">
        <v>910</v>
      </c>
      <c r="CK118" s="1" t="s">
        <v>226</v>
      </c>
      <c r="CL118" s="1" t="s">
        <v>1730</v>
      </c>
      <c r="CM118" s="1" t="s">
        <v>2577</v>
      </c>
      <c r="CN118" s="1" t="s">
        <v>3045</v>
      </c>
      <c r="CO118" s="1" t="s">
        <v>1364</v>
      </c>
      <c r="CP118" s="1" t="s">
        <v>2454</v>
      </c>
      <c r="CQ118" s="1" t="s">
        <v>131</v>
      </c>
      <c r="CR118" s="1" t="s">
        <v>3264</v>
      </c>
      <c r="CS118" s="1" t="s">
        <v>3265</v>
      </c>
      <c r="CT118" s="1" t="s">
        <v>3168</v>
      </c>
      <c r="CU118" s="1" t="s">
        <v>273</v>
      </c>
      <c r="CV118" s="1" t="s">
        <v>3266</v>
      </c>
      <c r="CW118" s="1" t="s">
        <v>3265</v>
      </c>
      <c r="CX118" s="1" t="s">
        <v>465</v>
      </c>
      <c r="CY118" s="1" t="s">
        <v>294</v>
      </c>
      <c r="CZ118" s="1" t="s">
        <v>2656</v>
      </c>
      <c r="DA118" s="1" t="s">
        <v>3267</v>
      </c>
      <c r="DB118" s="1" t="s">
        <v>341</v>
      </c>
      <c r="DC118" s="1" t="s">
        <v>742</v>
      </c>
      <c r="DD118" s="1" t="s">
        <v>3268</v>
      </c>
      <c r="DE118" s="1" t="s">
        <v>1203</v>
      </c>
      <c r="DF118" s="1" t="s">
        <v>1042</v>
      </c>
      <c r="DG118" s="1" t="s">
        <v>2583</v>
      </c>
      <c r="DH118" s="1" t="s">
        <v>904</v>
      </c>
      <c r="DI118" s="1" t="s">
        <v>1616</v>
      </c>
      <c r="DJ118" s="1" t="s">
        <v>185</v>
      </c>
      <c r="DK118" s="1" t="s">
        <v>1740</v>
      </c>
      <c r="DL118" s="1" t="s">
        <v>3265</v>
      </c>
      <c r="DM118" s="1" t="s">
        <v>3265</v>
      </c>
      <c r="DN118" s="1" t="s">
        <v>3269</v>
      </c>
      <c r="DO118" s="1" t="s">
        <v>916</v>
      </c>
      <c r="DP118" s="1" t="s">
        <v>341</v>
      </c>
      <c r="DQ118" s="1" t="s">
        <v>218</v>
      </c>
      <c r="DR118" s="1" t="s">
        <v>125</v>
      </c>
      <c r="DS118" s="1" t="s">
        <v>125</v>
      </c>
      <c r="DT118" s="1" t="s">
        <v>125</v>
      </c>
      <c r="DU118" s="1" t="s">
        <v>125</v>
      </c>
    </row>
    <row r="119" spans="1:125">
      <c r="A119" s="1" t="s">
        <v>3344</v>
      </c>
      <c r="B119" s="1" t="s">
        <v>4433</v>
      </c>
      <c r="C119" s="1" t="s">
        <v>4477</v>
      </c>
      <c r="D119" s="1" t="s">
        <v>3345</v>
      </c>
      <c r="E119" s="1" t="s">
        <v>3006</v>
      </c>
      <c r="F119" s="1" t="s">
        <v>1028</v>
      </c>
      <c r="G119" s="1" t="s">
        <v>3346</v>
      </c>
      <c r="H119" s="1" t="s">
        <v>2419</v>
      </c>
      <c r="I119" s="1" t="s">
        <v>3347</v>
      </c>
      <c r="J119" s="1" t="s">
        <v>3069</v>
      </c>
      <c r="K119" s="1" t="s">
        <v>3348</v>
      </c>
      <c r="L119" s="1" t="s">
        <v>175</v>
      </c>
      <c r="M119" s="1" t="s">
        <v>3169</v>
      </c>
      <c r="N119" s="1" t="s">
        <v>2711</v>
      </c>
      <c r="O119" s="1" t="s">
        <v>2346</v>
      </c>
      <c r="P119" s="1" t="s">
        <v>772</v>
      </c>
      <c r="Q119" s="1" t="s">
        <v>3144</v>
      </c>
      <c r="R119" s="1" t="s">
        <v>1031</v>
      </c>
      <c r="S119" s="1" t="s">
        <v>3349</v>
      </c>
      <c r="T119" s="1" t="s">
        <v>897</v>
      </c>
      <c r="U119" s="1" t="s">
        <v>2469</v>
      </c>
      <c r="V119" s="1" t="s">
        <v>2583</v>
      </c>
      <c r="W119" s="1" t="s">
        <v>3165</v>
      </c>
      <c r="X119" s="1" t="s">
        <v>2187</v>
      </c>
      <c r="Y119" s="1" t="s">
        <v>2308</v>
      </c>
      <c r="Z119" s="1" t="s">
        <v>3149</v>
      </c>
      <c r="AA119" s="1" t="s">
        <v>2346</v>
      </c>
      <c r="AB119" s="1" t="s">
        <v>149</v>
      </c>
      <c r="AC119" s="1" t="s">
        <v>3350</v>
      </c>
      <c r="AD119" s="1" t="s">
        <v>1928</v>
      </c>
      <c r="AE119" s="1" t="s">
        <v>2341</v>
      </c>
      <c r="AF119" s="1" t="s">
        <v>3351</v>
      </c>
      <c r="AG119" s="1" t="s">
        <v>2295</v>
      </c>
      <c r="AH119" s="1" t="s">
        <v>1719</v>
      </c>
      <c r="AI119" s="1" t="s">
        <v>2301</v>
      </c>
      <c r="AJ119" s="1" t="s">
        <v>1731</v>
      </c>
      <c r="AK119" s="1" t="s">
        <v>3152</v>
      </c>
      <c r="AL119" s="1" t="s">
        <v>3352</v>
      </c>
      <c r="AM119" s="1" t="s">
        <v>2580</v>
      </c>
      <c r="AN119" s="1" t="s">
        <v>3353</v>
      </c>
      <c r="AO119" s="1" t="s">
        <v>2184</v>
      </c>
      <c r="AP119" s="1" t="s">
        <v>2650</v>
      </c>
      <c r="AQ119" s="1" t="s">
        <v>922</v>
      </c>
      <c r="AR119" s="1" t="s">
        <v>3165</v>
      </c>
      <c r="AS119" s="1" t="s">
        <v>3354</v>
      </c>
      <c r="AT119" s="1" t="s">
        <v>285</v>
      </c>
      <c r="AU119" s="1" t="s">
        <v>3144</v>
      </c>
      <c r="AV119" s="1" t="s">
        <v>2586</v>
      </c>
      <c r="AW119" s="1" t="s">
        <v>3052</v>
      </c>
      <c r="AX119" s="1" t="s">
        <v>3355</v>
      </c>
      <c r="AY119" s="1" t="s">
        <v>313</v>
      </c>
      <c r="AZ119" s="1" t="s">
        <v>3356</v>
      </c>
      <c r="BA119" s="1" t="s">
        <v>1720</v>
      </c>
      <c r="BB119" s="1" t="s">
        <v>3357</v>
      </c>
      <c r="BC119" s="1" t="s">
        <v>2570</v>
      </c>
      <c r="BD119" s="1" t="s">
        <v>3265</v>
      </c>
      <c r="BE119" s="1" t="s">
        <v>743</v>
      </c>
      <c r="BF119" s="1" t="s">
        <v>3149</v>
      </c>
      <c r="BG119" s="1" t="s">
        <v>3358</v>
      </c>
      <c r="BH119" s="1" t="s">
        <v>2283</v>
      </c>
      <c r="BI119" s="1" t="s">
        <v>1052</v>
      </c>
      <c r="BJ119" s="1" t="s">
        <v>3140</v>
      </c>
      <c r="BK119" s="1" t="s">
        <v>3150</v>
      </c>
      <c r="BL119" s="1" t="s">
        <v>901</v>
      </c>
      <c r="BM119" s="1" t="s">
        <v>1716</v>
      </c>
      <c r="BN119" s="1" t="s">
        <v>1029</v>
      </c>
      <c r="BO119" s="1" t="s">
        <v>3144</v>
      </c>
      <c r="BP119" s="1" t="s">
        <v>732</v>
      </c>
      <c r="BQ119" s="1" t="s">
        <v>2576</v>
      </c>
      <c r="BR119" s="1" t="s">
        <v>3259</v>
      </c>
      <c r="BS119" s="1" t="s">
        <v>2343</v>
      </c>
      <c r="BT119" s="1" t="s">
        <v>2294</v>
      </c>
      <c r="BU119" s="1" t="s">
        <v>2336</v>
      </c>
      <c r="BV119" s="1" t="s">
        <v>279</v>
      </c>
      <c r="BW119" s="1" t="s">
        <v>1060</v>
      </c>
      <c r="BX119" s="1" t="s">
        <v>742</v>
      </c>
      <c r="BY119" s="1" t="s">
        <v>1727</v>
      </c>
      <c r="BZ119" s="1" t="s">
        <v>1021</v>
      </c>
      <c r="CA119" s="1" t="s">
        <v>2362</v>
      </c>
      <c r="CB119" s="1" t="s">
        <v>2342</v>
      </c>
      <c r="CC119" s="1" t="s">
        <v>3359</v>
      </c>
      <c r="CD119" s="1" t="s">
        <v>3147</v>
      </c>
      <c r="CE119" s="1" t="s">
        <v>259</v>
      </c>
      <c r="CF119" s="1" t="s">
        <v>3360</v>
      </c>
      <c r="CG119" s="1" t="s">
        <v>3052</v>
      </c>
      <c r="CH119" s="1" t="s">
        <v>149</v>
      </c>
      <c r="CI119" s="1" t="s">
        <v>3361</v>
      </c>
      <c r="CJ119" s="1" t="s">
        <v>3362</v>
      </c>
      <c r="CK119" s="1" t="s">
        <v>2287</v>
      </c>
      <c r="CL119" s="1" t="s">
        <v>922</v>
      </c>
      <c r="CM119" s="1" t="s">
        <v>3363</v>
      </c>
      <c r="CN119" s="1" t="s">
        <v>3348</v>
      </c>
      <c r="CO119" s="1" t="s">
        <v>3364</v>
      </c>
      <c r="CP119" s="1" t="s">
        <v>1047</v>
      </c>
      <c r="CQ119" s="1" t="s">
        <v>1029</v>
      </c>
      <c r="CR119" s="1" t="s">
        <v>754</v>
      </c>
      <c r="CS119" s="1" t="s">
        <v>3365</v>
      </c>
      <c r="CT119" s="1" t="s">
        <v>1746</v>
      </c>
      <c r="CU119" s="1" t="s">
        <v>2420</v>
      </c>
      <c r="CV119" s="1" t="s">
        <v>3366</v>
      </c>
      <c r="CW119" s="1" t="s">
        <v>3367</v>
      </c>
      <c r="CX119" s="1" t="s">
        <v>3368</v>
      </c>
      <c r="CY119" s="1" t="s">
        <v>294</v>
      </c>
      <c r="CZ119" s="1" t="s">
        <v>771</v>
      </c>
      <c r="DA119" s="1" t="s">
        <v>3369</v>
      </c>
      <c r="DB119" s="1" t="s">
        <v>1760</v>
      </c>
      <c r="DC119" s="1" t="s">
        <v>3370</v>
      </c>
      <c r="DD119" s="1" t="s">
        <v>2574</v>
      </c>
      <c r="DE119" s="1" t="s">
        <v>776</v>
      </c>
      <c r="DF119" s="1" t="s">
        <v>543</v>
      </c>
      <c r="DG119" s="1" t="s">
        <v>1203</v>
      </c>
      <c r="DH119" s="1" t="s">
        <v>1940</v>
      </c>
      <c r="DI119" s="1" t="s">
        <v>336</v>
      </c>
      <c r="DJ119" s="1" t="s">
        <v>2319</v>
      </c>
      <c r="DK119" s="1" t="s">
        <v>166</v>
      </c>
      <c r="DL119" s="1" t="s">
        <v>3371</v>
      </c>
      <c r="DM119" s="1" t="s">
        <v>3165</v>
      </c>
      <c r="DN119" s="1" t="s">
        <v>3372</v>
      </c>
      <c r="DO119" s="1" t="s">
        <v>3171</v>
      </c>
      <c r="DP119" s="1" t="s">
        <v>3265</v>
      </c>
      <c r="DQ119" s="1" t="s">
        <v>1744</v>
      </c>
      <c r="DR119" s="1" t="s">
        <v>125</v>
      </c>
      <c r="DS119" s="1" t="s">
        <v>125</v>
      </c>
      <c r="DT119" s="1" t="s">
        <v>3373</v>
      </c>
      <c r="DU119" s="1" t="s">
        <v>125</v>
      </c>
    </row>
    <row r="120" spans="1:125">
      <c r="A120" s="1" t="s">
        <v>3413</v>
      </c>
      <c r="B120" s="1" t="s">
        <v>4433</v>
      </c>
      <c r="C120" s="1" t="s">
        <v>4477</v>
      </c>
      <c r="D120" s="1" t="s">
        <v>3414</v>
      </c>
      <c r="E120" s="1" t="s">
        <v>3006</v>
      </c>
      <c r="F120" s="1" t="s">
        <v>757</v>
      </c>
      <c r="G120" s="1" t="s">
        <v>1143</v>
      </c>
      <c r="H120" s="1" t="s">
        <v>142</v>
      </c>
      <c r="I120" s="1" t="s">
        <v>243</v>
      </c>
      <c r="J120" s="1" t="s">
        <v>1191</v>
      </c>
      <c r="K120" s="1" t="s">
        <v>2616</v>
      </c>
      <c r="L120" s="1" t="s">
        <v>1591</v>
      </c>
      <c r="M120" s="1" t="s">
        <v>840</v>
      </c>
      <c r="N120" s="1" t="s">
        <v>3283</v>
      </c>
      <c r="O120" s="1" t="s">
        <v>3415</v>
      </c>
      <c r="P120" s="1" t="s">
        <v>1228</v>
      </c>
      <c r="Q120" s="1" t="s">
        <v>929</v>
      </c>
      <c r="R120" s="1" t="s">
        <v>518</v>
      </c>
      <c r="S120" s="1" t="s">
        <v>833</v>
      </c>
      <c r="T120" s="1" t="s">
        <v>2417</v>
      </c>
      <c r="U120" s="1" t="s">
        <v>1772</v>
      </c>
      <c r="V120" s="1" t="s">
        <v>3039</v>
      </c>
      <c r="W120" s="1" t="s">
        <v>417</v>
      </c>
      <c r="X120" s="1" t="s">
        <v>527</v>
      </c>
      <c r="Y120" s="1" t="s">
        <v>879</v>
      </c>
      <c r="Z120" s="1" t="s">
        <v>757</v>
      </c>
      <c r="AA120" s="1" t="s">
        <v>169</v>
      </c>
      <c r="AB120" s="1" t="s">
        <v>3416</v>
      </c>
      <c r="AC120" s="1" t="s">
        <v>3417</v>
      </c>
      <c r="AD120" s="1" t="s">
        <v>512</v>
      </c>
      <c r="AE120" s="1" t="s">
        <v>2012</v>
      </c>
      <c r="AF120" s="1" t="s">
        <v>1077</v>
      </c>
      <c r="AG120" s="1" t="s">
        <v>1254</v>
      </c>
      <c r="AH120" s="1" t="s">
        <v>1935</v>
      </c>
      <c r="AI120" s="1" t="s">
        <v>3418</v>
      </c>
      <c r="AJ120" s="1" t="s">
        <v>751</v>
      </c>
      <c r="AK120" s="1" t="s">
        <v>177</v>
      </c>
      <c r="AL120" s="1" t="s">
        <v>398</v>
      </c>
      <c r="AM120" s="1" t="s">
        <v>2856</v>
      </c>
      <c r="AN120" s="1" t="s">
        <v>440</v>
      </c>
      <c r="AO120" s="1" t="s">
        <v>2144</v>
      </c>
      <c r="AP120" s="1" t="s">
        <v>3419</v>
      </c>
      <c r="AQ120" s="1" t="s">
        <v>2144</v>
      </c>
      <c r="AR120" s="1" t="s">
        <v>1181</v>
      </c>
      <c r="AS120" s="1" t="s">
        <v>134</v>
      </c>
      <c r="AT120" s="1" t="s">
        <v>869</v>
      </c>
      <c r="AU120" s="1" t="s">
        <v>3120</v>
      </c>
      <c r="AV120" s="1" t="s">
        <v>881</v>
      </c>
      <c r="AW120" s="1" t="s">
        <v>1388</v>
      </c>
      <c r="AX120" s="1" t="s">
        <v>465</v>
      </c>
      <c r="AY120" s="1" t="s">
        <v>478</v>
      </c>
      <c r="AZ120" s="1" t="s">
        <v>2800</v>
      </c>
      <c r="BA120" s="1" t="s">
        <v>950</v>
      </c>
      <c r="BB120" s="1" t="s">
        <v>553</v>
      </c>
      <c r="BC120" s="1" t="s">
        <v>1257</v>
      </c>
      <c r="BD120" s="1" t="s">
        <v>126</v>
      </c>
      <c r="BE120" s="1" t="s">
        <v>2127</v>
      </c>
      <c r="BF120" s="1" t="s">
        <v>3420</v>
      </c>
      <c r="BG120" s="1" t="s">
        <v>718</v>
      </c>
      <c r="BH120" s="1" t="s">
        <v>2138</v>
      </c>
      <c r="BI120" s="1" t="s">
        <v>370</v>
      </c>
      <c r="BJ120" s="1" t="s">
        <v>3421</v>
      </c>
      <c r="BK120" s="1" t="s">
        <v>2612</v>
      </c>
      <c r="BL120" s="1" t="s">
        <v>3422</v>
      </c>
      <c r="BM120" s="1" t="s">
        <v>929</v>
      </c>
      <c r="BN120" s="1" t="s">
        <v>376</v>
      </c>
      <c r="BO120" s="1" t="s">
        <v>2614</v>
      </c>
      <c r="BP120" s="1" t="s">
        <v>1224</v>
      </c>
      <c r="BQ120" s="1" t="s">
        <v>3423</v>
      </c>
      <c r="BR120" s="1" t="s">
        <v>354</v>
      </c>
      <c r="BS120" s="1" t="s">
        <v>2868</v>
      </c>
      <c r="BT120" s="1" t="s">
        <v>2685</v>
      </c>
      <c r="BU120" s="1" t="s">
        <v>1134</v>
      </c>
      <c r="BV120" s="1" t="s">
        <v>293</v>
      </c>
      <c r="BW120" s="1" t="s">
        <v>233</v>
      </c>
      <c r="BX120" s="1" t="s">
        <v>2425</v>
      </c>
      <c r="BY120" s="1" t="s">
        <v>440</v>
      </c>
      <c r="BZ120" s="1" t="s">
        <v>2156</v>
      </c>
      <c r="CA120" s="1" t="s">
        <v>2007</v>
      </c>
      <c r="CB120" s="1" t="s">
        <v>3098</v>
      </c>
      <c r="CC120" s="1" t="s">
        <v>3424</v>
      </c>
      <c r="CD120" s="1" t="s">
        <v>251</v>
      </c>
      <c r="CE120" s="1" t="s">
        <v>1589</v>
      </c>
      <c r="CF120" s="1" t="s">
        <v>2251</v>
      </c>
      <c r="CG120" s="1" t="s">
        <v>573</v>
      </c>
      <c r="CH120" s="1" t="s">
        <v>2007</v>
      </c>
      <c r="CI120" s="1" t="s">
        <v>213</v>
      </c>
      <c r="CJ120" s="1" t="s">
        <v>2181</v>
      </c>
      <c r="CK120" s="1" t="s">
        <v>1777</v>
      </c>
      <c r="CL120" s="1" t="s">
        <v>442</v>
      </c>
      <c r="CM120" s="1" t="s">
        <v>163</v>
      </c>
      <c r="CN120" s="1" t="s">
        <v>1124</v>
      </c>
      <c r="CO120" s="1" t="s">
        <v>3035</v>
      </c>
      <c r="CP120" s="1" t="s">
        <v>1676</v>
      </c>
      <c r="CQ120" s="1" t="s">
        <v>519</v>
      </c>
      <c r="CR120" s="1" t="s">
        <v>460</v>
      </c>
      <c r="CS120" s="1" t="s">
        <v>241</v>
      </c>
      <c r="CT120" s="1" t="s">
        <v>417</v>
      </c>
      <c r="CU120" s="1" t="s">
        <v>1676</v>
      </c>
      <c r="CV120" s="1" t="s">
        <v>939</v>
      </c>
      <c r="CW120" s="1" t="s">
        <v>2388</v>
      </c>
      <c r="CX120" s="1" t="s">
        <v>3425</v>
      </c>
      <c r="CY120" s="1" t="s">
        <v>2871</v>
      </c>
      <c r="CZ120" s="1" t="s">
        <v>405</v>
      </c>
      <c r="DA120" s="1" t="s">
        <v>898</v>
      </c>
      <c r="DB120" s="1" t="s">
        <v>766</v>
      </c>
      <c r="DC120" s="1" t="s">
        <v>452</v>
      </c>
      <c r="DD120" s="1" t="s">
        <v>2624</v>
      </c>
      <c r="DE120" s="1" t="s">
        <v>454</v>
      </c>
      <c r="DF120" s="1" t="s">
        <v>464</v>
      </c>
      <c r="DG120" s="1" t="s">
        <v>1363</v>
      </c>
      <c r="DH120" s="1" t="s">
        <v>1372</v>
      </c>
      <c r="DI120" s="1" t="s">
        <v>704</v>
      </c>
      <c r="DJ120" s="1" t="s">
        <v>834</v>
      </c>
      <c r="DK120" s="1" t="s">
        <v>3426</v>
      </c>
      <c r="DL120" s="1" t="s">
        <v>1596</v>
      </c>
      <c r="DM120" s="1" t="s">
        <v>2156</v>
      </c>
      <c r="DN120" s="1" t="s">
        <v>3427</v>
      </c>
      <c r="DO120" s="1" t="s">
        <v>471</v>
      </c>
      <c r="DP120" s="1" t="s">
        <v>3428</v>
      </c>
      <c r="DQ120" s="1" t="s">
        <v>418</v>
      </c>
      <c r="DR120" s="1" t="s">
        <v>125</v>
      </c>
      <c r="DS120" s="1" t="s">
        <v>3429</v>
      </c>
      <c r="DT120" s="1" t="s">
        <v>125</v>
      </c>
      <c r="DU120" s="1" t="s">
        <v>125</v>
      </c>
    </row>
    <row r="121" spans="1:125">
      <c r="A121" s="1" t="s">
        <v>2154</v>
      </c>
      <c r="B121" s="1" t="s">
        <v>4421</v>
      </c>
      <c r="C121" s="1" t="s">
        <v>4468</v>
      </c>
      <c r="D121" s="1" t="s">
        <v>2155</v>
      </c>
      <c r="E121" s="1" t="s">
        <v>780</v>
      </c>
      <c r="F121" s="1" t="s">
        <v>1949</v>
      </c>
      <c r="G121" s="1" t="s">
        <v>163</v>
      </c>
      <c r="H121" s="1" t="s">
        <v>2156</v>
      </c>
      <c r="I121" s="1" t="s">
        <v>761</v>
      </c>
      <c r="J121" s="1" t="s">
        <v>465</v>
      </c>
      <c r="K121" s="1" t="s">
        <v>1169</v>
      </c>
      <c r="L121" s="1" t="s">
        <v>1085</v>
      </c>
      <c r="M121" s="1" t="s">
        <v>195</v>
      </c>
      <c r="N121" s="1" t="s">
        <v>148</v>
      </c>
      <c r="O121" s="1" t="s">
        <v>2157</v>
      </c>
      <c r="P121" s="1" t="s">
        <v>1148</v>
      </c>
      <c r="Q121" s="1" t="s">
        <v>932</v>
      </c>
      <c r="R121" s="1" t="s">
        <v>161</v>
      </c>
      <c r="S121" s="1" t="s">
        <v>180</v>
      </c>
      <c r="T121" s="1" t="s">
        <v>211</v>
      </c>
      <c r="U121" s="1" t="s">
        <v>549</v>
      </c>
      <c r="V121" s="1" t="s">
        <v>130</v>
      </c>
      <c r="W121" s="1" t="s">
        <v>2158</v>
      </c>
      <c r="X121" s="1" t="s">
        <v>140</v>
      </c>
      <c r="Y121" s="1" t="s">
        <v>722</v>
      </c>
      <c r="Z121" s="1" t="s">
        <v>240</v>
      </c>
      <c r="AA121" s="1" t="s">
        <v>444</v>
      </c>
      <c r="AB121" s="1" t="s">
        <v>2159</v>
      </c>
      <c r="AC121" s="1" t="s">
        <v>531</v>
      </c>
      <c r="AD121" s="1" t="s">
        <v>377</v>
      </c>
      <c r="AE121" s="1" t="s">
        <v>2160</v>
      </c>
      <c r="AF121" s="1" t="s">
        <v>217</v>
      </c>
      <c r="AG121" s="1" t="s">
        <v>293</v>
      </c>
      <c r="AH121" s="1" t="s">
        <v>946</v>
      </c>
      <c r="AI121" s="1" t="s">
        <v>2161</v>
      </c>
      <c r="AJ121" s="1" t="s">
        <v>2162</v>
      </c>
      <c r="AK121" s="1" t="s">
        <v>2163</v>
      </c>
      <c r="AL121" s="1" t="s">
        <v>1604</v>
      </c>
      <c r="AM121" s="1" t="s">
        <v>2164</v>
      </c>
      <c r="AN121" s="1" t="s">
        <v>2165</v>
      </c>
      <c r="AO121" s="1" t="s">
        <v>2166</v>
      </c>
      <c r="AP121" s="1" t="s">
        <v>278</v>
      </c>
      <c r="AQ121" s="1" t="s">
        <v>1094</v>
      </c>
      <c r="AR121" s="1" t="s">
        <v>1958</v>
      </c>
      <c r="AS121" s="1" t="s">
        <v>329</v>
      </c>
      <c r="AT121" s="1" t="s">
        <v>262</v>
      </c>
      <c r="AU121" s="1" t="s">
        <v>2167</v>
      </c>
      <c r="AV121" s="1" t="s">
        <v>2168</v>
      </c>
      <c r="AW121" s="1" t="s">
        <v>1959</v>
      </c>
      <c r="AX121" s="1" t="s">
        <v>2169</v>
      </c>
      <c r="AY121" s="1" t="s">
        <v>139</v>
      </c>
      <c r="AZ121" s="1" t="s">
        <v>1909</v>
      </c>
      <c r="BA121" s="1" t="s">
        <v>177</v>
      </c>
      <c r="BB121" s="1" t="s">
        <v>898</v>
      </c>
      <c r="BC121" s="1" t="s">
        <v>331</v>
      </c>
      <c r="BD121" s="1" t="s">
        <v>139</v>
      </c>
      <c r="BE121" s="1" t="s">
        <v>204</v>
      </c>
      <c r="BF121" s="1" t="s">
        <v>271</v>
      </c>
      <c r="BG121" s="1" t="s">
        <v>1925</v>
      </c>
      <c r="BH121" s="1" t="s">
        <v>747</v>
      </c>
      <c r="BI121" s="1" t="s">
        <v>2170</v>
      </c>
      <c r="BJ121" s="1" t="s">
        <v>736</v>
      </c>
      <c r="BK121" s="1" t="s">
        <v>2171</v>
      </c>
      <c r="BL121" s="1" t="s">
        <v>2172</v>
      </c>
      <c r="BM121" s="1" t="s">
        <v>1045</v>
      </c>
      <c r="BN121" s="1" t="s">
        <v>1605</v>
      </c>
      <c r="BO121" s="1" t="s">
        <v>2173</v>
      </c>
      <c r="BP121" s="1" t="s">
        <v>2174</v>
      </c>
      <c r="BQ121" s="1" t="s">
        <v>715</v>
      </c>
      <c r="BR121" s="1" t="s">
        <v>2175</v>
      </c>
      <c r="BS121" s="1" t="s">
        <v>1604</v>
      </c>
      <c r="BT121" s="1" t="s">
        <v>1949</v>
      </c>
      <c r="BU121" s="1" t="s">
        <v>1026</v>
      </c>
      <c r="BV121" s="1" t="s">
        <v>2176</v>
      </c>
      <c r="BW121" s="1" t="s">
        <v>487</v>
      </c>
      <c r="BX121" s="1" t="s">
        <v>1371</v>
      </c>
      <c r="BY121" s="1" t="s">
        <v>1772</v>
      </c>
      <c r="BZ121" s="1" t="s">
        <v>578</v>
      </c>
      <c r="CA121" s="1" t="s">
        <v>1160</v>
      </c>
      <c r="CB121" s="1" t="s">
        <v>710</v>
      </c>
      <c r="CC121" s="1" t="s">
        <v>2177</v>
      </c>
      <c r="CD121" s="1" t="s">
        <v>2178</v>
      </c>
      <c r="CE121" s="1" t="s">
        <v>1604</v>
      </c>
      <c r="CF121" s="1" t="s">
        <v>2179</v>
      </c>
      <c r="CG121" s="1" t="s">
        <v>725</v>
      </c>
      <c r="CH121" s="1" t="s">
        <v>1582</v>
      </c>
      <c r="CI121" s="1" t="s">
        <v>1187</v>
      </c>
      <c r="CJ121" s="1" t="s">
        <v>2180</v>
      </c>
      <c r="CK121" s="1" t="s">
        <v>365</v>
      </c>
      <c r="CL121" s="1" t="s">
        <v>2151</v>
      </c>
      <c r="CM121" s="1" t="s">
        <v>1150</v>
      </c>
      <c r="CN121" s="1" t="s">
        <v>2168</v>
      </c>
      <c r="CO121" s="1" t="s">
        <v>2181</v>
      </c>
      <c r="CP121" s="1" t="s">
        <v>427</v>
      </c>
      <c r="CQ121" s="1" t="s">
        <v>447</v>
      </c>
      <c r="CR121" s="1" t="s">
        <v>180</v>
      </c>
      <c r="CS121" s="1" t="s">
        <v>1071</v>
      </c>
      <c r="CT121" s="1" t="s">
        <v>2182</v>
      </c>
      <c r="CU121" s="1" t="s">
        <v>411</v>
      </c>
      <c r="CV121" s="1" t="s">
        <v>482</v>
      </c>
      <c r="CW121" s="1" t="s">
        <v>161</v>
      </c>
      <c r="CX121" s="1" t="s">
        <v>2183</v>
      </c>
      <c r="CY121" s="1" t="s">
        <v>379</v>
      </c>
      <c r="CZ121" s="1" t="s">
        <v>282</v>
      </c>
      <c r="DA121" s="1" t="s">
        <v>130</v>
      </c>
      <c r="DB121" s="1" t="s">
        <v>2184</v>
      </c>
      <c r="DC121" s="1" t="s">
        <v>1180</v>
      </c>
      <c r="DD121" s="1" t="s">
        <v>472</v>
      </c>
      <c r="DE121" s="1" t="s">
        <v>239</v>
      </c>
      <c r="DF121" s="1" t="s">
        <v>1096</v>
      </c>
      <c r="DG121" s="1" t="s">
        <v>890</v>
      </c>
      <c r="DH121" s="1" t="s">
        <v>1227</v>
      </c>
      <c r="DI121" s="1" t="s">
        <v>150</v>
      </c>
      <c r="DJ121" s="1" t="s">
        <v>302</v>
      </c>
      <c r="DK121" s="1" t="s">
        <v>1083</v>
      </c>
      <c r="DL121" s="1" t="s">
        <v>2185</v>
      </c>
      <c r="DM121" s="1" t="s">
        <v>753</v>
      </c>
      <c r="DN121" s="1" t="s">
        <v>2186</v>
      </c>
      <c r="DO121" s="1" t="s">
        <v>1913</v>
      </c>
      <c r="DP121" s="1" t="s">
        <v>2187</v>
      </c>
      <c r="DQ121" s="1" t="s">
        <v>1611</v>
      </c>
      <c r="DR121" s="1" t="s">
        <v>2188</v>
      </c>
      <c r="DS121" s="1" t="s">
        <v>2189</v>
      </c>
      <c r="DT121" s="1" t="s">
        <v>2190</v>
      </c>
      <c r="DU121" s="1" t="s">
        <v>954</v>
      </c>
    </row>
    <row r="122" spans="1:125">
      <c r="A122" s="1" t="s">
        <v>2797</v>
      </c>
      <c r="B122" s="1" t="s">
        <v>4421</v>
      </c>
      <c r="C122" s="1" t="s">
        <v>4468</v>
      </c>
      <c r="D122" s="1" t="s">
        <v>2798</v>
      </c>
      <c r="E122" s="1" t="s">
        <v>780</v>
      </c>
      <c r="F122" s="1" t="s">
        <v>269</v>
      </c>
      <c r="G122" s="1" t="s">
        <v>487</v>
      </c>
      <c r="H122" s="1" t="s">
        <v>932</v>
      </c>
      <c r="I122" s="1" t="s">
        <v>1604</v>
      </c>
      <c r="J122" s="1" t="s">
        <v>141</v>
      </c>
      <c r="K122" s="1" t="s">
        <v>499</v>
      </c>
      <c r="L122" s="1" t="s">
        <v>1152</v>
      </c>
      <c r="M122" s="1" t="s">
        <v>1692</v>
      </c>
      <c r="N122" s="1" t="s">
        <v>872</v>
      </c>
      <c r="O122" s="1" t="s">
        <v>1692</v>
      </c>
      <c r="P122" s="1" t="s">
        <v>2025</v>
      </c>
      <c r="Q122" s="1" t="s">
        <v>1155</v>
      </c>
      <c r="R122" s="1" t="s">
        <v>2388</v>
      </c>
      <c r="S122" s="1" t="s">
        <v>1254</v>
      </c>
      <c r="T122" s="1" t="s">
        <v>1026</v>
      </c>
      <c r="U122" s="1" t="s">
        <v>180</v>
      </c>
      <c r="V122" s="1" t="s">
        <v>223</v>
      </c>
      <c r="W122" s="1" t="s">
        <v>2401</v>
      </c>
      <c r="X122" s="1" t="s">
        <v>722</v>
      </c>
      <c r="Y122" s="1" t="s">
        <v>722</v>
      </c>
      <c r="Z122" s="1" t="s">
        <v>293</v>
      </c>
      <c r="AA122" s="1" t="s">
        <v>478</v>
      </c>
      <c r="AB122" s="1" t="s">
        <v>413</v>
      </c>
      <c r="AC122" s="1" t="s">
        <v>1767</v>
      </c>
      <c r="AD122" s="1" t="s">
        <v>2144</v>
      </c>
      <c r="AE122" s="1" t="s">
        <v>932</v>
      </c>
      <c r="AF122" s="1" t="s">
        <v>150</v>
      </c>
      <c r="AG122" s="1" t="s">
        <v>1257</v>
      </c>
      <c r="AH122" s="1" t="s">
        <v>213</v>
      </c>
      <c r="AI122" s="1" t="s">
        <v>752</v>
      </c>
      <c r="AJ122" s="1" t="s">
        <v>890</v>
      </c>
      <c r="AK122" s="1" t="s">
        <v>268</v>
      </c>
      <c r="AL122" s="1" t="s">
        <v>1960</v>
      </c>
      <c r="AM122" s="1" t="s">
        <v>293</v>
      </c>
      <c r="AN122" s="1" t="s">
        <v>145</v>
      </c>
      <c r="AO122" s="1" t="s">
        <v>1037</v>
      </c>
      <c r="AP122" s="1" t="s">
        <v>935</v>
      </c>
      <c r="AQ122" s="1" t="s">
        <v>2716</v>
      </c>
      <c r="AR122" s="1" t="s">
        <v>1169</v>
      </c>
      <c r="AS122" s="1" t="s">
        <v>172</v>
      </c>
      <c r="AT122" s="1" t="s">
        <v>2144</v>
      </c>
      <c r="AU122" s="1" t="s">
        <v>257</v>
      </c>
      <c r="AV122" s="1" t="s">
        <v>1176</v>
      </c>
      <c r="AW122" s="1" t="s">
        <v>2471</v>
      </c>
      <c r="AX122" s="1" t="s">
        <v>1583</v>
      </c>
      <c r="AY122" s="1" t="s">
        <v>930</v>
      </c>
      <c r="AZ122" s="1" t="s">
        <v>2799</v>
      </c>
      <c r="BA122" s="1" t="s">
        <v>163</v>
      </c>
      <c r="BB122" s="1" t="s">
        <v>935</v>
      </c>
      <c r="BC122" s="1" t="s">
        <v>278</v>
      </c>
      <c r="BD122" s="1" t="s">
        <v>288</v>
      </c>
      <c r="BE122" s="1" t="s">
        <v>133</v>
      </c>
      <c r="BF122" s="1" t="s">
        <v>2800</v>
      </c>
      <c r="BG122" s="1" t="s">
        <v>161</v>
      </c>
      <c r="BH122" s="1" t="s">
        <v>375</v>
      </c>
      <c r="BI122" s="1" t="s">
        <v>345</v>
      </c>
      <c r="BJ122" s="1" t="s">
        <v>376</v>
      </c>
      <c r="BK122" s="1" t="s">
        <v>143</v>
      </c>
      <c r="BL122" s="1" t="s">
        <v>934</v>
      </c>
      <c r="BM122" s="1" t="s">
        <v>1371</v>
      </c>
      <c r="BN122" s="1" t="s">
        <v>448</v>
      </c>
      <c r="BO122" s="1" t="s">
        <v>463</v>
      </c>
      <c r="BP122" s="1" t="s">
        <v>1148</v>
      </c>
      <c r="BQ122" s="1" t="s">
        <v>889</v>
      </c>
      <c r="BR122" s="1" t="s">
        <v>286</v>
      </c>
      <c r="BS122" s="1" t="s">
        <v>1374</v>
      </c>
      <c r="BT122" s="1" t="s">
        <v>293</v>
      </c>
      <c r="BU122" s="1" t="s">
        <v>2801</v>
      </c>
      <c r="BV122" s="1" t="s">
        <v>139</v>
      </c>
      <c r="BW122" s="1" t="s">
        <v>950</v>
      </c>
      <c r="BX122" s="1" t="s">
        <v>936</v>
      </c>
      <c r="BY122" s="1" t="s">
        <v>257</v>
      </c>
      <c r="BZ122" s="1" t="s">
        <v>322</v>
      </c>
      <c r="CA122" s="1" t="s">
        <v>946</v>
      </c>
      <c r="CB122" s="1" t="s">
        <v>1957</v>
      </c>
      <c r="CC122" s="1" t="s">
        <v>232</v>
      </c>
      <c r="CD122" s="1" t="s">
        <v>140</v>
      </c>
      <c r="CE122" s="1" t="s">
        <v>293</v>
      </c>
      <c r="CF122" s="1" t="s">
        <v>150</v>
      </c>
      <c r="CG122" s="1" t="s">
        <v>2802</v>
      </c>
      <c r="CH122" s="1" t="s">
        <v>1609</v>
      </c>
      <c r="CI122" s="1" t="s">
        <v>2803</v>
      </c>
      <c r="CJ122" s="1" t="s">
        <v>2804</v>
      </c>
      <c r="CK122" s="1" t="s">
        <v>1772</v>
      </c>
      <c r="CL122" s="1" t="s">
        <v>2434</v>
      </c>
      <c r="CM122" s="1" t="s">
        <v>757</v>
      </c>
      <c r="CN122" s="1" t="s">
        <v>1960</v>
      </c>
      <c r="CO122" s="1" t="s">
        <v>1238</v>
      </c>
      <c r="CP122" s="1" t="s">
        <v>1117</v>
      </c>
      <c r="CQ122" s="1" t="s">
        <v>1169</v>
      </c>
      <c r="CR122" s="1" t="s">
        <v>180</v>
      </c>
      <c r="CS122" s="1" t="s">
        <v>967</v>
      </c>
      <c r="CT122" s="1" t="s">
        <v>2144</v>
      </c>
      <c r="CU122" s="1" t="s">
        <v>2392</v>
      </c>
      <c r="CV122" s="1" t="s">
        <v>427</v>
      </c>
      <c r="CW122" s="1" t="s">
        <v>2292</v>
      </c>
      <c r="CX122" s="1" t="s">
        <v>1592</v>
      </c>
      <c r="CY122" s="1" t="s">
        <v>718</v>
      </c>
      <c r="CZ122" s="1" t="s">
        <v>1238</v>
      </c>
      <c r="DA122" s="1" t="s">
        <v>1037</v>
      </c>
      <c r="DB122" s="1" t="s">
        <v>2178</v>
      </c>
      <c r="DC122" s="1" t="s">
        <v>1089</v>
      </c>
      <c r="DD122" s="1" t="s">
        <v>440</v>
      </c>
      <c r="DE122" s="1" t="s">
        <v>718</v>
      </c>
      <c r="DF122" s="1" t="s">
        <v>872</v>
      </c>
      <c r="DG122" s="1" t="s">
        <v>357</v>
      </c>
      <c r="DH122" s="1" t="s">
        <v>559</v>
      </c>
      <c r="DI122" s="1" t="s">
        <v>269</v>
      </c>
      <c r="DJ122" s="1" t="s">
        <v>463</v>
      </c>
      <c r="DK122" s="1" t="s">
        <v>2805</v>
      </c>
      <c r="DL122" s="1" t="s">
        <v>2329</v>
      </c>
      <c r="DM122" s="1" t="s">
        <v>243</v>
      </c>
      <c r="DN122" s="1" t="s">
        <v>2806</v>
      </c>
      <c r="DO122" s="1" t="s">
        <v>960</v>
      </c>
      <c r="DP122" s="1" t="s">
        <v>1089</v>
      </c>
      <c r="DQ122" s="1" t="s">
        <v>282</v>
      </c>
      <c r="DR122" s="1" t="s">
        <v>2807</v>
      </c>
      <c r="DS122" s="1" t="s">
        <v>2808</v>
      </c>
      <c r="DT122" s="1" t="s">
        <v>2809</v>
      </c>
      <c r="DU122" s="1" t="s">
        <v>954</v>
      </c>
    </row>
    <row r="123" spans="1:125">
      <c r="A123" s="1" t="s">
        <v>4295</v>
      </c>
      <c r="B123" s="1" t="s">
        <v>4434</v>
      </c>
      <c r="C123" s="1" t="s">
        <v>4478</v>
      </c>
      <c r="D123" s="1" t="s">
        <v>4296</v>
      </c>
      <c r="E123" s="1" t="s">
        <v>4047</v>
      </c>
      <c r="F123" s="1" t="s">
        <v>847</v>
      </c>
      <c r="G123" s="1" t="s">
        <v>1086</v>
      </c>
      <c r="H123" s="1" t="s">
        <v>402</v>
      </c>
      <c r="I123" s="1" t="s">
        <v>2746</v>
      </c>
      <c r="J123" s="1" t="s">
        <v>530</v>
      </c>
      <c r="K123" s="1" t="s">
        <v>251</v>
      </c>
      <c r="L123" s="1" t="s">
        <v>341</v>
      </c>
      <c r="M123" s="1" t="s">
        <v>408</v>
      </c>
      <c r="N123" s="1" t="s">
        <v>1584</v>
      </c>
      <c r="O123" s="1" t="s">
        <v>3404</v>
      </c>
      <c r="P123" s="1" t="s">
        <v>2163</v>
      </c>
      <c r="Q123" s="1" t="s">
        <v>2598</v>
      </c>
      <c r="R123" s="1" t="s">
        <v>409</v>
      </c>
      <c r="S123" s="1" t="s">
        <v>1935</v>
      </c>
      <c r="T123" s="1" t="s">
        <v>166</v>
      </c>
      <c r="U123" s="1" t="s">
        <v>402</v>
      </c>
      <c r="V123" s="1" t="s">
        <v>1136</v>
      </c>
      <c r="W123" s="1" t="s">
        <v>755</v>
      </c>
      <c r="X123" s="1" t="s">
        <v>447</v>
      </c>
      <c r="Y123" s="1" t="s">
        <v>3024</v>
      </c>
      <c r="Z123" s="1" t="s">
        <v>341</v>
      </c>
      <c r="AA123" s="1" t="s">
        <v>1373</v>
      </c>
      <c r="AB123" s="1" t="s">
        <v>859</v>
      </c>
      <c r="AC123" s="1" t="s">
        <v>167</v>
      </c>
      <c r="AD123" s="1" t="s">
        <v>887</v>
      </c>
      <c r="AE123" s="1" t="s">
        <v>1163</v>
      </c>
      <c r="AF123" s="1" t="s">
        <v>768</v>
      </c>
      <c r="AG123" s="1" t="s">
        <v>1607</v>
      </c>
      <c r="AH123" s="1" t="s">
        <v>464</v>
      </c>
      <c r="AI123" s="1" t="s">
        <v>484</v>
      </c>
      <c r="AJ123" s="1" t="s">
        <v>4258</v>
      </c>
      <c r="AK123" s="1" t="s">
        <v>1073</v>
      </c>
      <c r="AL123" s="1" t="s">
        <v>4297</v>
      </c>
      <c r="AM123" s="1" t="s">
        <v>277</v>
      </c>
      <c r="AN123" s="1" t="s">
        <v>927</v>
      </c>
      <c r="AO123" s="1" t="s">
        <v>2615</v>
      </c>
      <c r="AP123" s="1" t="s">
        <v>757</v>
      </c>
      <c r="AQ123" s="1" t="s">
        <v>3127</v>
      </c>
      <c r="AR123" s="1" t="s">
        <v>1234</v>
      </c>
      <c r="AS123" s="1" t="s">
        <v>4298</v>
      </c>
      <c r="AT123" s="1" t="s">
        <v>930</v>
      </c>
      <c r="AU123" s="1" t="s">
        <v>1917</v>
      </c>
      <c r="AV123" s="1" t="s">
        <v>378</v>
      </c>
      <c r="AW123" s="1" t="s">
        <v>1243</v>
      </c>
      <c r="AX123" s="1" t="s">
        <v>1365</v>
      </c>
      <c r="AY123" s="1" t="s">
        <v>3121</v>
      </c>
      <c r="AZ123" s="1" t="s">
        <v>1077</v>
      </c>
      <c r="BA123" s="1" t="s">
        <v>1122</v>
      </c>
      <c r="BB123" s="1" t="s">
        <v>2385</v>
      </c>
      <c r="BC123" s="1" t="s">
        <v>1169</v>
      </c>
      <c r="BD123" s="1" t="s">
        <v>4299</v>
      </c>
      <c r="BE123" s="1" t="s">
        <v>160</v>
      </c>
      <c r="BF123" s="1" t="s">
        <v>1129</v>
      </c>
      <c r="BG123" s="1" t="s">
        <v>139</v>
      </c>
      <c r="BH123" s="1" t="s">
        <v>1596</v>
      </c>
      <c r="BI123" s="1" t="s">
        <v>567</v>
      </c>
      <c r="BJ123" s="1" t="s">
        <v>4300</v>
      </c>
      <c r="BK123" s="1" t="s">
        <v>1073</v>
      </c>
      <c r="BL123" s="1" t="s">
        <v>2614</v>
      </c>
      <c r="BM123" s="1" t="s">
        <v>139</v>
      </c>
      <c r="BN123" s="1" t="s">
        <v>757</v>
      </c>
      <c r="BO123" s="1" t="s">
        <v>483</v>
      </c>
      <c r="BP123" s="1" t="s">
        <v>1111</v>
      </c>
      <c r="BQ123" s="1" t="s">
        <v>869</v>
      </c>
      <c r="BR123" s="1" t="s">
        <v>2873</v>
      </c>
      <c r="BS123" s="1" t="s">
        <v>420</v>
      </c>
      <c r="BT123" s="1" t="s">
        <v>1078</v>
      </c>
      <c r="BU123" s="1" t="s">
        <v>1198</v>
      </c>
      <c r="BV123" s="1" t="s">
        <v>522</v>
      </c>
      <c r="BW123" s="1" t="s">
        <v>2878</v>
      </c>
      <c r="BX123" s="1" t="s">
        <v>2282</v>
      </c>
      <c r="BY123" s="1" t="s">
        <v>447</v>
      </c>
      <c r="BZ123" s="1" t="s">
        <v>3143</v>
      </c>
      <c r="CA123" s="1" t="s">
        <v>1606</v>
      </c>
      <c r="CB123" s="1" t="s">
        <v>1363</v>
      </c>
      <c r="CC123" s="1" t="s">
        <v>4301</v>
      </c>
      <c r="CD123" s="1" t="s">
        <v>4302</v>
      </c>
      <c r="CE123" s="1" t="s">
        <v>1915</v>
      </c>
      <c r="CF123" s="1" t="s">
        <v>4303</v>
      </c>
      <c r="CG123" s="1" t="s">
        <v>542</v>
      </c>
      <c r="CH123" s="1" t="s">
        <v>341</v>
      </c>
      <c r="CI123" s="1" t="s">
        <v>141</v>
      </c>
      <c r="CJ123" s="1" t="s">
        <v>1097</v>
      </c>
      <c r="CK123" s="1" t="s">
        <v>3404</v>
      </c>
      <c r="CL123" s="1" t="s">
        <v>160</v>
      </c>
      <c r="CM123" s="1" t="s">
        <v>1248</v>
      </c>
      <c r="CN123" s="1" t="s">
        <v>540</v>
      </c>
      <c r="CO123" s="1" t="s">
        <v>720</v>
      </c>
      <c r="CP123" s="1" t="s">
        <v>2624</v>
      </c>
      <c r="CQ123" s="1" t="s">
        <v>528</v>
      </c>
      <c r="CR123" s="1" t="s">
        <v>447</v>
      </c>
      <c r="CS123" s="1" t="s">
        <v>766</v>
      </c>
      <c r="CT123" s="1" t="s">
        <v>857</v>
      </c>
      <c r="CU123" s="1" t="s">
        <v>449</v>
      </c>
      <c r="CV123" s="1" t="s">
        <v>765</v>
      </c>
      <c r="CW123" s="1" t="s">
        <v>254</v>
      </c>
      <c r="CX123" s="1" t="s">
        <v>755</v>
      </c>
      <c r="CY123" s="1" t="s">
        <v>1365</v>
      </c>
      <c r="CZ123" s="1" t="s">
        <v>143</v>
      </c>
      <c r="DA123" s="1" t="s">
        <v>257</v>
      </c>
      <c r="DB123" s="1" t="s">
        <v>573</v>
      </c>
      <c r="DC123" s="1" t="s">
        <v>757</v>
      </c>
      <c r="DD123" s="1" t="s">
        <v>427</v>
      </c>
      <c r="DE123" s="1" t="s">
        <v>1392</v>
      </c>
      <c r="DF123" s="1" t="s">
        <v>946</v>
      </c>
      <c r="DG123" s="1" t="s">
        <v>155</v>
      </c>
      <c r="DH123" s="1" t="s">
        <v>2833</v>
      </c>
      <c r="DI123" s="1" t="s">
        <v>968</v>
      </c>
      <c r="DJ123" s="1" t="s">
        <v>302</v>
      </c>
      <c r="DK123" s="1" t="s">
        <v>1258</v>
      </c>
      <c r="DL123" s="1" t="s">
        <v>4304</v>
      </c>
      <c r="DM123" s="1" t="s">
        <v>350</v>
      </c>
      <c r="DN123" s="1" t="s">
        <v>4305</v>
      </c>
      <c r="DO123" s="1" t="s">
        <v>172</v>
      </c>
      <c r="DP123" s="1" t="s">
        <v>143</v>
      </c>
      <c r="DQ123" s="1" t="s">
        <v>798</v>
      </c>
      <c r="DR123" s="1" t="s">
        <v>4306</v>
      </c>
      <c r="DS123" s="1" t="s">
        <v>4307</v>
      </c>
      <c r="DT123" s="1" t="s">
        <v>4308</v>
      </c>
      <c r="DU123" s="1" t="s">
        <v>4109</v>
      </c>
    </row>
    <row r="124" spans="1:125">
      <c r="A124" s="1" t="s">
        <v>4279</v>
      </c>
      <c r="B124" s="1" t="s">
        <v>4434</v>
      </c>
      <c r="C124" s="1" t="s">
        <v>4478</v>
      </c>
      <c r="D124" s="1" t="s">
        <v>4280</v>
      </c>
      <c r="E124" s="1" t="s">
        <v>4047</v>
      </c>
      <c r="F124" s="1" t="s">
        <v>420</v>
      </c>
      <c r="G124" s="1" t="s">
        <v>1780</v>
      </c>
      <c r="H124" s="1" t="s">
        <v>1508</v>
      </c>
      <c r="I124" s="1" t="s">
        <v>4281</v>
      </c>
      <c r="J124" s="1" t="s">
        <v>341</v>
      </c>
      <c r="K124" s="1" t="s">
        <v>4094</v>
      </c>
      <c r="L124" s="1" t="s">
        <v>341</v>
      </c>
      <c r="M124" s="1" t="s">
        <v>3035</v>
      </c>
      <c r="N124" s="1" t="s">
        <v>2011</v>
      </c>
      <c r="O124" s="1" t="s">
        <v>1987</v>
      </c>
      <c r="P124" s="1" t="s">
        <v>413</v>
      </c>
      <c r="Q124" s="1" t="s">
        <v>1996</v>
      </c>
      <c r="R124" s="1" t="s">
        <v>3127</v>
      </c>
      <c r="S124" s="1" t="s">
        <v>858</v>
      </c>
      <c r="T124" s="1" t="s">
        <v>341</v>
      </c>
      <c r="U124" s="1" t="s">
        <v>4282</v>
      </c>
      <c r="V124" s="1" t="s">
        <v>770</v>
      </c>
      <c r="W124" s="1" t="s">
        <v>1224</v>
      </c>
      <c r="X124" s="1" t="s">
        <v>4283</v>
      </c>
      <c r="Y124" s="1" t="s">
        <v>570</v>
      </c>
      <c r="Z124" s="1" t="s">
        <v>341</v>
      </c>
      <c r="AA124" s="1" t="s">
        <v>485</v>
      </c>
      <c r="AB124" s="1" t="s">
        <v>841</v>
      </c>
      <c r="AC124" s="1" t="s">
        <v>341</v>
      </c>
      <c r="AD124" s="1" t="s">
        <v>2684</v>
      </c>
      <c r="AE124" s="1" t="s">
        <v>841</v>
      </c>
      <c r="AF124" s="1" t="s">
        <v>247</v>
      </c>
      <c r="AG124" s="1" t="s">
        <v>341</v>
      </c>
      <c r="AH124" s="1" t="s">
        <v>1207</v>
      </c>
      <c r="AI124" s="1" t="s">
        <v>536</v>
      </c>
      <c r="AJ124" s="1" t="s">
        <v>1651</v>
      </c>
      <c r="AK124" s="1" t="s">
        <v>141</v>
      </c>
      <c r="AL124" s="1" t="s">
        <v>2107</v>
      </c>
      <c r="AM124" s="1" t="s">
        <v>3029</v>
      </c>
      <c r="AN124" s="1" t="s">
        <v>1503</v>
      </c>
      <c r="AO124" s="1" t="s">
        <v>4284</v>
      </c>
      <c r="AP124" s="1" t="s">
        <v>435</v>
      </c>
      <c r="AQ124" s="1" t="s">
        <v>2748</v>
      </c>
      <c r="AR124" s="1" t="s">
        <v>1999</v>
      </c>
      <c r="AS124" s="1" t="s">
        <v>795</v>
      </c>
      <c r="AT124" s="1" t="s">
        <v>825</v>
      </c>
      <c r="AU124" s="1" t="s">
        <v>936</v>
      </c>
      <c r="AV124" s="1" t="s">
        <v>830</v>
      </c>
      <c r="AW124" s="1" t="s">
        <v>822</v>
      </c>
      <c r="AX124" s="1" t="s">
        <v>465</v>
      </c>
      <c r="AY124" s="1" t="s">
        <v>841</v>
      </c>
      <c r="AZ124" s="1" t="s">
        <v>1153</v>
      </c>
      <c r="BA124" s="1" t="s">
        <v>1687</v>
      </c>
      <c r="BB124" s="1" t="s">
        <v>436</v>
      </c>
      <c r="BC124" s="1" t="s">
        <v>3132</v>
      </c>
      <c r="BD124" s="1" t="s">
        <v>1392</v>
      </c>
      <c r="BE124" s="1" t="s">
        <v>409</v>
      </c>
      <c r="BF124" s="1" t="s">
        <v>4229</v>
      </c>
      <c r="BG124" s="1" t="s">
        <v>1768</v>
      </c>
      <c r="BH124" s="1" t="s">
        <v>1693</v>
      </c>
      <c r="BI124" s="1" t="s">
        <v>830</v>
      </c>
      <c r="BJ124" s="1" t="s">
        <v>1441</v>
      </c>
      <c r="BK124" s="1" t="s">
        <v>158</v>
      </c>
      <c r="BL124" s="1" t="s">
        <v>1155</v>
      </c>
      <c r="BM124" s="1" t="s">
        <v>365</v>
      </c>
      <c r="BN124" s="1" t="s">
        <v>525</v>
      </c>
      <c r="BO124" s="1" t="s">
        <v>3312</v>
      </c>
      <c r="BP124" s="1" t="s">
        <v>770</v>
      </c>
      <c r="BQ124" s="1" t="s">
        <v>825</v>
      </c>
      <c r="BR124" s="1" t="s">
        <v>4285</v>
      </c>
      <c r="BS124" s="1" t="s">
        <v>2107</v>
      </c>
      <c r="BT124" s="1" t="s">
        <v>3128</v>
      </c>
      <c r="BU124" s="1" t="s">
        <v>757</v>
      </c>
      <c r="BV124" s="1" t="s">
        <v>4260</v>
      </c>
      <c r="BW124" s="1" t="s">
        <v>2098</v>
      </c>
      <c r="BX124" s="1" t="s">
        <v>474</v>
      </c>
      <c r="BY124" s="1" t="s">
        <v>825</v>
      </c>
      <c r="BZ124" s="1" t="s">
        <v>461</v>
      </c>
      <c r="CA124" s="1" t="s">
        <v>429</v>
      </c>
      <c r="CB124" s="1" t="s">
        <v>1780</v>
      </c>
      <c r="CC124" s="1" t="s">
        <v>4286</v>
      </c>
      <c r="CD124" s="1" t="s">
        <v>810</v>
      </c>
      <c r="CE124" s="1" t="s">
        <v>837</v>
      </c>
      <c r="CF124" s="1" t="s">
        <v>1092</v>
      </c>
      <c r="CG124" s="1" t="s">
        <v>4213</v>
      </c>
      <c r="CH124" s="1" t="s">
        <v>341</v>
      </c>
      <c r="CI124" s="1" t="s">
        <v>4287</v>
      </c>
      <c r="CJ124" s="1" t="s">
        <v>409</v>
      </c>
      <c r="CK124" s="1" t="s">
        <v>786</v>
      </c>
      <c r="CL124" s="1" t="s">
        <v>430</v>
      </c>
      <c r="CM124" s="1" t="s">
        <v>382</v>
      </c>
      <c r="CN124" s="1" t="s">
        <v>827</v>
      </c>
      <c r="CO124" s="1" t="s">
        <v>519</v>
      </c>
      <c r="CP124" s="1" t="s">
        <v>1621</v>
      </c>
      <c r="CQ124" s="1" t="s">
        <v>419</v>
      </c>
      <c r="CR124" s="1" t="s">
        <v>2142</v>
      </c>
      <c r="CS124" s="1" t="s">
        <v>4288</v>
      </c>
      <c r="CT124" s="1" t="s">
        <v>178</v>
      </c>
      <c r="CU124" s="1" t="s">
        <v>1985</v>
      </c>
      <c r="CV124" s="1" t="s">
        <v>2742</v>
      </c>
      <c r="CW124" s="1" t="s">
        <v>864</v>
      </c>
      <c r="CX124" s="1" t="s">
        <v>403</v>
      </c>
      <c r="CY124" s="1" t="s">
        <v>1259</v>
      </c>
      <c r="CZ124" s="1" t="s">
        <v>2148</v>
      </c>
      <c r="DA124" s="1" t="s">
        <v>943</v>
      </c>
      <c r="DB124" s="1" t="s">
        <v>341</v>
      </c>
      <c r="DC124" s="1" t="s">
        <v>929</v>
      </c>
      <c r="DD124" s="1" t="s">
        <v>834</v>
      </c>
      <c r="DE124" s="1" t="s">
        <v>1635</v>
      </c>
      <c r="DF124" s="1" t="s">
        <v>2003</v>
      </c>
      <c r="DG124" s="1" t="s">
        <v>433</v>
      </c>
      <c r="DH124" s="1" t="s">
        <v>4289</v>
      </c>
      <c r="DI124" s="1" t="s">
        <v>1123</v>
      </c>
      <c r="DJ124" s="1" t="s">
        <v>2690</v>
      </c>
      <c r="DK124" s="1" t="s">
        <v>141</v>
      </c>
      <c r="DL124" s="1" t="s">
        <v>187</v>
      </c>
      <c r="DM124" s="1" t="s">
        <v>4290</v>
      </c>
      <c r="DN124" s="1" t="s">
        <v>4291</v>
      </c>
      <c r="DO124" s="1" t="s">
        <v>2856</v>
      </c>
      <c r="DP124" s="1" t="s">
        <v>344</v>
      </c>
      <c r="DQ124" s="1" t="s">
        <v>430</v>
      </c>
      <c r="DR124" s="1" t="s">
        <v>4292</v>
      </c>
      <c r="DS124" s="1" t="s">
        <v>4293</v>
      </c>
      <c r="DT124" s="1" t="s">
        <v>4294</v>
      </c>
      <c r="DU124" s="1" t="s">
        <v>4109</v>
      </c>
    </row>
    <row r="125" spans="1:125">
      <c r="A125" s="1" t="s">
        <v>2278</v>
      </c>
      <c r="B125" s="1" t="s">
        <v>4394</v>
      </c>
      <c r="C125" s="1" t="s">
        <v>4447</v>
      </c>
      <c r="D125" s="1" t="s">
        <v>2279</v>
      </c>
      <c r="E125" s="1" t="s">
        <v>780</v>
      </c>
      <c r="F125" s="1" t="s">
        <v>2280</v>
      </c>
      <c r="G125" s="1" t="s">
        <v>935</v>
      </c>
      <c r="H125" s="1" t="s">
        <v>857</v>
      </c>
      <c r="I125" s="1" t="s">
        <v>213</v>
      </c>
      <c r="J125" s="1" t="s">
        <v>1606</v>
      </c>
      <c r="K125" s="1" t="s">
        <v>265</v>
      </c>
      <c r="L125" s="1" t="s">
        <v>2281</v>
      </c>
      <c r="M125" s="1" t="s">
        <v>1934</v>
      </c>
      <c r="N125" s="1" t="s">
        <v>1169</v>
      </c>
      <c r="O125" s="1" t="s">
        <v>268</v>
      </c>
      <c r="P125" s="1" t="s">
        <v>471</v>
      </c>
      <c r="Q125" s="1" t="s">
        <v>470</v>
      </c>
      <c r="R125" s="1" t="s">
        <v>1258</v>
      </c>
      <c r="S125" s="1" t="s">
        <v>150</v>
      </c>
      <c r="T125" s="1" t="s">
        <v>189</v>
      </c>
      <c r="U125" s="1" t="s">
        <v>150</v>
      </c>
      <c r="V125" s="1" t="s">
        <v>282</v>
      </c>
      <c r="W125" s="1" t="s">
        <v>2282</v>
      </c>
      <c r="X125" s="1" t="s">
        <v>176</v>
      </c>
      <c r="Y125" s="1" t="s">
        <v>722</v>
      </c>
      <c r="Z125" s="1" t="s">
        <v>2283</v>
      </c>
      <c r="AA125" s="1" t="s">
        <v>1039</v>
      </c>
      <c r="AB125" s="1" t="s">
        <v>1939</v>
      </c>
      <c r="AC125" s="1" t="s">
        <v>1719</v>
      </c>
      <c r="AD125" s="1" t="s">
        <v>715</v>
      </c>
      <c r="AE125" s="1" t="s">
        <v>2284</v>
      </c>
      <c r="AF125" s="1" t="s">
        <v>2285</v>
      </c>
      <c r="AG125" s="1" t="s">
        <v>375</v>
      </c>
      <c r="AH125" s="1" t="s">
        <v>890</v>
      </c>
      <c r="AI125" s="1" t="s">
        <v>261</v>
      </c>
      <c r="AJ125" s="1" t="s">
        <v>1059</v>
      </c>
      <c r="AK125" s="1" t="s">
        <v>1743</v>
      </c>
      <c r="AL125" s="1" t="s">
        <v>2286</v>
      </c>
      <c r="AM125" s="1" t="s">
        <v>2287</v>
      </c>
      <c r="AN125" s="1" t="s">
        <v>1941</v>
      </c>
      <c r="AO125" s="1" t="s">
        <v>2288</v>
      </c>
      <c r="AP125" s="1" t="s">
        <v>948</v>
      </c>
      <c r="AQ125" s="1" t="s">
        <v>2289</v>
      </c>
      <c r="AR125" s="1" t="s">
        <v>2290</v>
      </c>
      <c r="AS125" s="1" t="s">
        <v>2291</v>
      </c>
      <c r="AT125" s="1" t="s">
        <v>175</v>
      </c>
      <c r="AU125" s="1" t="s">
        <v>1586</v>
      </c>
      <c r="AV125" s="1" t="s">
        <v>2292</v>
      </c>
      <c r="AW125" s="1" t="s">
        <v>2173</v>
      </c>
      <c r="AX125" s="1" t="s">
        <v>2293</v>
      </c>
      <c r="AY125" s="1" t="s">
        <v>904</v>
      </c>
      <c r="AZ125" s="1" t="s">
        <v>1928</v>
      </c>
      <c r="BA125" s="1" t="s">
        <v>2294</v>
      </c>
      <c r="BB125" s="1" t="s">
        <v>2295</v>
      </c>
      <c r="BC125" s="1" t="s">
        <v>2296</v>
      </c>
      <c r="BD125" s="1" t="s">
        <v>295</v>
      </c>
      <c r="BE125" s="1" t="s">
        <v>2297</v>
      </c>
      <c r="BF125" s="1" t="s">
        <v>1205</v>
      </c>
      <c r="BG125" s="1" t="s">
        <v>2298</v>
      </c>
      <c r="BH125" s="1" t="s">
        <v>1030</v>
      </c>
      <c r="BI125" s="1" t="s">
        <v>2299</v>
      </c>
      <c r="BJ125" s="1" t="s">
        <v>2300</v>
      </c>
      <c r="BK125" s="1" t="s">
        <v>2301</v>
      </c>
      <c r="BL125" s="1" t="s">
        <v>2302</v>
      </c>
      <c r="BM125" s="1" t="s">
        <v>216</v>
      </c>
      <c r="BN125" s="1" t="s">
        <v>285</v>
      </c>
      <c r="BO125" s="1" t="s">
        <v>212</v>
      </c>
      <c r="BP125" s="1" t="s">
        <v>1757</v>
      </c>
      <c r="BQ125" s="1" t="s">
        <v>1727</v>
      </c>
      <c r="BR125" s="1" t="s">
        <v>719</v>
      </c>
      <c r="BS125" s="1" t="s">
        <v>1944</v>
      </c>
      <c r="BT125" s="1" t="s">
        <v>2303</v>
      </c>
      <c r="BU125" s="1" t="s">
        <v>753</v>
      </c>
      <c r="BV125" s="1" t="s">
        <v>2304</v>
      </c>
      <c r="BW125" s="1" t="s">
        <v>303</v>
      </c>
      <c r="BX125" s="1" t="s">
        <v>1085</v>
      </c>
      <c r="BY125" s="1" t="s">
        <v>1926</v>
      </c>
      <c r="BZ125" s="1" t="s">
        <v>2305</v>
      </c>
      <c r="CA125" s="1" t="s">
        <v>732</v>
      </c>
      <c r="CB125" s="1" t="s">
        <v>769</v>
      </c>
      <c r="CC125" s="1" t="s">
        <v>2306</v>
      </c>
      <c r="CD125" s="1" t="s">
        <v>531</v>
      </c>
      <c r="CE125" s="1" t="s">
        <v>1738</v>
      </c>
      <c r="CF125" s="1" t="s">
        <v>371</v>
      </c>
      <c r="CG125" s="1" t="s">
        <v>189</v>
      </c>
      <c r="CH125" s="1" t="s">
        <v>2307</v>
      </c>
      <c r="CI125" s="1" t="s">
        <v>2308</v>
      </c>
      <c r="CJ125" s="1" t="s">
        <v>2309</v>
      </c>
      <c r="CK125" s="1" t="s">
        <v>134</v>
      </c>
      <c r="CL125" s="1" t="s">
        <v>446</v>
      </c>
      <c r="CM125" s="1" t="s">
        <v>732</v>
      </c>
      <c r="CN125" s="1" t="s">
        <v>2310</v>
      </c>
      <c r="CO125" s="1" t="s">
        <v>1931</v>
      </c>
      <c r="CP125" s="1" t="s">
        <v>1921</v>
      </c>
      <c r="CQ125" s="1" t="s">
        <v>2311</v>
      </c>
      <c r="CR125" s="1" t="s">
        <v>1089</v>
      </c>
      <c r="CS125" s="1" t="s">
        <v>1036</v>
      </c>
      <c r="CT125" s="1" t="s">
        <v>2293</v>
      </c>
      <c r="CU125" s="1" t="s">
        <v>310</v>
      </c>
      <c r="CV125" s="1" t="s">
        <v>262</v>
      </c>
      <c r="CW125" s="1" t="s">
        <v>2312</v>
      </c>
      <c r="CX125" s="1" t="s">
        <v>2313</v>
      </c>
      <c r="CY125" s="1" t="s">
        <v>2314</v>
      </c>
      <c r="CZ125" s="1" t="s">
        <v>701</v>
      </c>
      <c r="DA125" s="1" t="s">
        <v>543</v>
      </c>
      <c r="DB125" s="1" t="s">
        <v>914</v>
      </c>
      <c r="DC125" s="1" t="s">
        <v>723</v>
      </c>
      <c r="DD125" s="1" t="s">
        <v>2315</v>
      </c>
      <c r="DE125" s="1" t="s">
        <v>2314</v>
      </c>
      <c r="DF125" s="1" t="s">
        <v>2316</v>
      </c>
      <c r="DG125" s="1" t="s">
        <v>2317</v>
      </c>
      <c r="DH125" s="1" t="s">
        <v>1601</v>
      </c>
      <c r="DI125" s="1" t="s">
        <v>1718</v>
      </c>
      <c r="DJ125" s="1" t="s">
        <v>897</v>
      </c>
      <c r="DK125" s="1" t="s">
        <v>2318</v>
      </c>
      <c r="DL125" s="1" t="s">
        <v>2319</v>
      </c>
      <c r="DM125" s="1" t="s">
        <v>2320</v>
      </c>
      <c r="DN125" s="1" t="s">
        <v>2321</v>
      </c>
      <c r="DO125" s="1" t="s">
        <v>2185</v>
      </c>
      <c r="DP125" s="1" t="s">
        <v>2297</v>
      </c>
      <c r="DQ125" s="1" t="s">
        <v>2322</v>
      </c>
      <c r="DR125" s="1" t="s">
        <v>2323</v>
      </c>
      <c r="DS125" s="1" t="s">
        <v>2324</v>
      </c>
      <c r="DT125" s="1" t="s">
        <v>2325</v>
      </c>
      <c r="DU125" s="1" t="s">
        <v>1266</v>
      </c>
    </row>
    <row r="126" spans="1:125">
      <c r="A126" s="1" t="s">
        <v>3916</v>
      </c>
      <c r="B126" s="1" t="s">
        <v>4394</v>
      </c>
      <c r="C126" s="1" t="s">
        <v>4447</v>
      </c>
      <c r="D126" s="1" t="s">
        <v>3917</v>
      </c>
      <c r="E126" s="1" t="s">
        <v>3592</v>
      </c>
      <c r="F126" s="1" t="s">
        <v>341</v>
      </c>
      <c r="G126" s="1" t="s">
        <v>341</v>
      </c>
      <c r="H126" s="1" t="s">
        <v>3918</v>
      </c>
      <c r="I126" s="1" t="s">
        <v>3919</v>
      </c>
      <c r="J126" s="1" t="s">
        <v>341</v>
      </c>
      <c r="K126" s="1" t="s">
        <v>341</v>
      </c>
      <c r="L126" s="1" t="s">
        <v>341</v>
      </c>
      <c r="M126" s="1" t="s">
        <v>341</v>
      </c>
      <c r="N126" s="1" t="s">
        <v>917</v>
      </c>
      <c r="O126" s="1" t="s">
        <v>913</v>
      </c>
      <c r="P126" s="1" t="s">
        <v>3448</v>
      </c>
      <c r="Q126" s="1" t="s">
        <v>341</v>
      </c>
      <c r="R126" s="1" t="s">
        <v>2580</v>
      </c>
      <c r="S126" s="1" t="s">
        <v>2720</v>
      </c>
      <c r="T126" s="1" t="s">
        <v>341</v>
      </c>
      <c r="U126" s="1" t="s">
        <v>341</v>
      </c>
      <c r="V126" s="1" t="s">
        <v>341</v>
      </c>
      <c r="W126" s="1" t="s">
        <v>3920</v>
      </c>
      <c r="X126" s="1" t="s">
        <v>2328</v>
      </c>
      <c r="Y126" s="1" t="s">
        <v>1192</v>
      </c>
      <c r="Z126" s="1" t="s">
        <v>3921</v>
      </c>
      <c r="AA126" s="1" t="s">
        <v>341</v>
      </c>
      <c r="AB126" s="1" t="s">
        <v>341</v>
      </c>
      <c r="AC126" s="1" t="s">
        <v>341</v>
      </c>
      <c r="AD126" s="1" t="s">
        <v>341</v>
      </c>
      <c r="AE126" s="1" t="s">
        <v>341</v>
      </c>
      <c r="AF126" s="1" t="s">
        <v>341</v>
      </c>
      <c r="AG126" s="1" t="s">
        <v>341</v>
      </c>
      <c r="AH126" s="1" t="s">
        <v>2585</v>
      </c>
      <c r="AI126" s="1" t="s">
        <v>341</v>
      </c>
      <c r="AJ126" s="1" t="s">
        <v>341</v>
      </c>
      <c r="AK126" s="1" t="s">
        <v>776</v>
      </c>
      <c r="AL126" s="1" t="s">
        <v>341</v>
      </c>
      <c r="AM126" s="1" t="s">
        <v>341</v>
      </c>
      <c r="AN126" s="1" t="s">
        <v>341</v>
      </c>
      <c r="AO126" s="1" t="s">
        <v>341</v>
      </c>
      <c r="AP126" s="1" t="s">
        <v>341</v>
      </c>
      <c r="AQ126" s="1" t="s">
        <v>341</v>
      </c>
      <c r="AR126" s="1" t="s">
        <v>341</v>
      </c>
      <c r="AS126" s="1" t="s">
        <v>341</v>
      </c>
      <c r="AT126" s="1" t="s">
        <v>341</v>
      </c>
      <c r="AU126" s="1" t="s">
        <v>341</v>
      </c>
      <c r="AV126" s="1" t="s">
        <v>341</v>
      </c>
      <c r="AW126" s="1" t="s">
        <v>341</v>
      </c>
      <c r="AX126" s="1" t="s">
        <v>341</v>
      </c>
      <c r="AY126" s="1" t="s">
        <v>341</v>
      </c>
      <c r="AZ126" s="1" t="s">
        <v>341</v>
      </c>
      <c r="BA126" s="1" t="s">
        <v>341</v>
      </c>
      <c r="BB126" s="1" t="s">
        <v>341</v>
      </c>
      <c r="BC126" s="1" t="s">
        <v>341</v>
      </c>
      <c r="BD126" s="1" t="s">
        <v>341</v>
      </c>
      <c r="BE126" s="1" t="s">
        <v>341</v>
      </c>
      <c r="BF126" s="1" t="s">
        <v>341</v>
      </c>
      <c r="BG126" s="1" t="s">
        <v>341</v>
      </c>
      <c r="BH126" s="1" t="s">
        <v>341</v>
      </c>
      <c r="BI126" s="1" t="s">
        <v>341</v>
      </c>
      <c r="BJ126" s="1" t="s">
        <v>341</v>
      </c>
      <c r="BK126" s="1" t="s">
        <v>341</v>
      </c>
      <c r="BL126" s="1" t="s">
        <v>341</v>
      </c>
      <c r="BM126" s="1" t="s">
        <v>341</v>
      </c>
      <c r="BN126" s="1" t="s">
        <v>298</v>
      </c>
      <c r="BO126" s="1" t="s">
        <v>341</v>
      </c>
      <c r="BP126" s="1" t="s">
        <v>341</v>
      </c>
      <c r="BQ126" s="1" t="s">
        <v>341</v>
      </c>
      <c r="BR126" s="1" t="s">
        <v>3922</v>
      </c>
      <c r="BS126" s="1" t="s">
        <v>341</v>
      </c>
      <c r="BT126" s="1" t="s">
        <v>341</v>
      </c>
      <c r="BU126" s="1" t="s">
        <v>341</v>
      </c>
      <c r="BV126" s="1" t="s">
        <v>3158</v>
      </c>
      <c r="BW126" s="1" t="s">
        <v>341</v>
      </c>
      <c r="BX126" s="1" t="s">
        <v>341</v>
      </c>
      <c r="BY126" s="1" t="s">
        <v>3923</v>
      </c>
      <c r="BZ126" s="1" t="s">
        <v>1616</v>
      </c>
      <c r="CA126" s="1" t="s">
        <v>3924</v>
      </c>
      <c r="CB126" s="1" t="s">
        <v>1059</v>
      </c>
      <c r="CC126" s="1" t="s">
        <v>341</v>
      </c>
      <c r="CD126" s="1" t="s">
        <v>341</v>
      </c>
      <c r="CE126" s="1" t="s">
        <v>742</v>
      </c>
      <c r="CF126" s="1" t="s">
        <v>341</v>
      </c>
      <c r="CG126" s="1" t="s">
        <v>3925</v>
      </c>
      <c r="CH126" s="1" t="s">
        <v>341</v>
      </c>
      <c r="CI126" s="1" t="s">
        <v>341</v>
      </c>
      <c r="CJ126" s="1" t="s">
        <v>1607</v>
      </c>
      <c r="CK126" s="1" t="s">
        <v>1730</v>
      </c>
      <c r="CL126" s="1" t="s">
        <v>341</v>
      </c>
      <c r="CM126" s="1" t="s">
        <v>341</v>
      </c>
      <c r="CN126" s="1" t="s">
        <v>917</v>
      </c>
      <c r="CO126" s="1" t="s">
        <v>1713</v>
      </c>
      <c r="CP126" s="1" t="s">
        <v>3164</v>
      </c>
      <c r="CQ126" s="1" t="s">
        <v>341</v>
      </c>
      <c r="CR126" s="1" t="s">
        <v>341</v>
      </c>
      <c r="CS126" s="1" t="s">
        <v>341</v>
      </c>
      <c r="CT126" s="1" t="s">
        <v>341</v>
      </c>
      <c r="CU126" s="1" t="s">
        <v>3926</v>
      </c>
      <c r="CV126" s="1" t="s">
        <v>341</v>
      </c>
      <c r="CW126" s="1" t="s">
        <v>341</v>
      </c>
      <c r="CX126" s="1" t="s">
        <v>3927</v>
      </c>
      <c r="CY126" s="1" t="s">
        <v>341</v>
      </c>
      <c r="CZ126" s="1" t="s">
        <v>341</v>
      </c>
      <c r="DA126" s="1" t="s">
        <v>341</v>
      </c>
      <c r="DB126" s="1" t="s">
        <v>341</v>
      </c>
      <c r="DC126" s="1" t="s">
        <v>341</v>
      </c>
      <c r="DD126" s="1" t="s">
        <v>341</v>
      </c>
      <c r="DE126" s="1" t="s">
        <v>341</v>
      </c>
      <c r="DF126" s="1" t="s">
        <v>341</v>
      </c>
      <c r="DG126" s="1" t="s">
        <v>341</v>
      </c>
      <c r="DH126" s="1" t="s">
        <v>341</v>
      </c>
      <c r="DI126" s="1" t="s">
        <v>341</v>
      </c>
      <c r="DJ126" s="1" t="s">
        <v>341</v>
      </c>
      <c r="DK126" s="1" t="s">
        <v>341</v>
      </c>
      <c r="DL126" s="1" t="s">
        <v>341</v>
      </c>
      <c r="DM126" s="1" t="s">
        <v>341</v>
      </c>
      <c r="DN126" s="1" t="s">
        <v>341</v>
      </c>
      <c r="DO126" s="1" t="s">
        <v>341</v>
      </c>
      <c r="DP126" s="1" t="s">
        <v>341</v>
      </c>
      <c r="DQ126" s="1" t="s">
        <v>341</v>
      </c>
      <c r="DR126" s="1" t="s">
        <v>125</v>
      </c>
      <c r="DS126" s="1" t="s">
        <v>3928</v>
      </c>
      <c r="DT126" s="1" t="s">
        <v>3929</v>
      </c>
      <c r="DU126" s="1" t="s">
        <v>125</v>
      </c>
    </row>
    <row r="127" spans="1:125">
      <c r="A127" s="1" t="s">
        <v>123</v>
      </c>
      <c r="B127" s="1" t="s">
        <v>4435</v>
      </c>
      <c r="C127" s="1" t="s">
        <v>4479</v>
      </c>
      <c r="D127" s="1" t="s">
        <v>124</v>
      </c>
      <c r="E127" s="1" t="s">
        <v>125</v>
      </c>
      <c r="F127" s="1" t="s">
        <v>126</v>
      </c>
      <c r="G127" s="1" t="s">
        <v>127</v>
      </c>
      <c r="H127" s="1" t="s">
        <v>128</v>
      </c>
      <c r="I127" s="1" t="s">
        <v>129</v>
      </c>
      <c r="J127" s="1" t="s">
        <v>130</v>
      </c>
      <c r="K127" s="1" t="s">
        <v>131</v>
      </c>
      <c r="L127" s="1" t="s">
        <v>132</v>
      </c>
      <c r="M127" s="1" t="s">
        <v>133</v>
      </c>
      <c r="N127" s="1" t="s">
        <v>134</v>
      </c>
      <c r="O127" s="1" t="s">
        <v>135</v>
      </c>
      <c r="P127" s="1" t="s">
        <v>136</v>
      </c>
      <c r="Q127" s="1" t="s">
        <v>137</v>
      </c>
      <c r="R127" s="1" t="s">
        <v>138</v>
      </c>
      <c r="S127" s="1" t="s">
        <v>139</v>
      </c>
      <c r="T127" s="1" t="s">
        <v>140</v>
      </c>
      <c r="U127" s="1" t="s">
        <v>141</v>
      </c>
      <c r="V127" s="1" t="s">
        <v>142</v>
      </c>
      <c r="W127" s="1" t="s">
        <v>143</v>
      </c>
      <c r="X127" s="1" t="s">
        <v>144</v>
      </c>
      <c r="Y127" s="1" t="s">
        <v>145</v>
      </c>
      <c r="Z127" s="1" t="s">
        <v>146</v>
      </c>
      <c r="AA127" s="1" t="s">
        <v>147</v>
      </c>
      <c r="AB127" s="1" t="s">
        <v>148</v>
      </c>
      <c r="AC127" s="1" t="s">
        <v>149</v>
      </c>
      <c r="AD127" s="1" t="s">
        <v>150</v>
      </c>
      <c r="AE127" s="1" t="s">
        <v>151</v>
      </c>
      <c r="AF127" s="1" t="s">
        <v>152</v>
      </c>
      <c r="AG127" s="1" t="s">
        <v>153</v>
      </c>
      <c r="AH127" s="1" t="s">
        <v>154</v>
      </c>
      <c r="AI127" s="1" t="s">
        <v>155</v>
      </c>
      <c r="AJ127" s="1" t="s">
        <v>156</v>
      </c>
      <c r="AK127" s="1" t="s">
        <v>157</v>
      </c>
      <c r="AL127" s="1" t="s">
        <v>158</v>
      </c>
      <c r="AM127" s="1" t="s">
        <v>160</v>
      </c>
      <c r="AN127" s="1" t="s">
        <v>161</v>
      </c>
      <c r="AO127" s="1" t="s">
        <v>162</v>
      </c>
      <c r="AP127" s="1" t="s">
        <v>163</v>
      </c>
      <c r="AQ127" s="1" t="s">
        <v>164</v>
      </c>
      <c r="AR127" s="1" t="s">
        <v>165</v>
      </c>
      <c r="AS127" s="1" t="s">
        <v>166</v>
      </c>
      <c r="AT127" s="1" t="s">
        <v>167</v>
      </c>
      <c r="AU127" s="1" t="s">
        <v>168</v>
      </c>
      <c r="AV127" s="1" t="s">
        <v>169</v>
      </c>
      <c r="AW127" s="1" t="s">
        <v>170</v>
      </c>
      <c r="AX127" s="1" t="s">
        <v>171</v>
      </c>
      <c r="AY127" s="1" t="s">
        <v>172</v>
      </c>
      <c r="AZ127" s="1" t="s">
        <v>173</v>
      </c>
      <c r="BA127" s="1" t="s">
        <v>174</v>
      </c>
      <c r="BB127" s="1" t="s">
        <v>175</v>
      </c>
      <c r="BC127" s="1" t="s">
        <v>176</v>
      </c>
      <c r="BD127" s="1" t="s">
        <v>177</v>
      </c>
      <c r="BE127" s="1" t="s">
        <v>178</v>
      </c>
      <c r="BF127" s="1" t="s">
        <v>179</v>
      </c>
      <c r="BG127" s="1" t="s">
        <v>180</v>
      </c>
      <c r="BH127" s="1" t="s">
        <v>181</v>
      </c>
      <c r="BI127" s="1" t="s">
        <v>155</v>
      </c>
      <c r="BJ127" s="1" t="s">
        <v>166</v>
      </c>
      <c r="BK127" s="1" t="s">
        <v>182</v>
      </c>
      <c r="BL127" s="1" t="s">
        <v>183</v>
      </c>
      <c r="BM127" s="1" t="s">
        <v>184</v>
      </c>
      <c r="BN127" s="1" t="s">
        <v>185</v>
      </c>
      <c r="BO127" s="1" t="s">
        <v>186</v>
      </c>
      <c r="BP127" s="1" t="s">
        <v>187</v>
      </c>
      <c r="BQ127" s="1" t="s">
        <v>188</v>
      </c>
      <c r="BR127" s="1" t="s">
        <v>189</v>
      </c>
      <c r="BS127" s="1" t="s">
        <v>190</v>
      </c>
      <c r="BT127" s="1" t="s">
        <v>191</v>
      </c>
      <c r="BU127" s="1" t="s">
        <v>163</v>
      </c>
      <c r="BV127" s="1" t="s">
        <v>192</v>
      </c>
      <c r="BW127" s="1" t="s">
        <v>193</v>
      </c>
      <c r="BX127" s="1" t="s">
        <v>194</v>
      </c>
      <c r="BY127" s="1" t="s">
        <v>195</v>
      </c>
      <c r="BZ127" s="1" t="s">
        <v>196</v>
      </c>
      <c r="CA127" s="1" t="s">
        <v>197</v>
      </c>
      <c r="CB127" s="1" t="s">
        <v>198</v>
      </c>
      <c r="CC127" s="1" t="s">
        <v>199</v>
      </c>
      <c r="CD127" s="1" t="s">
        <v>200</v>
      </c>
      <c r="CE127" s="1" t="s">
        <v>201</v>
      </c>
      <c r="CF127" s="1" t="s">
        <v>202</v>
      </c>
      <c r="CG127" s="1" t="s">
        <v>175</v>
      </c>
      <c r="CH127" s="1" t="s">
        <v>203</v>
      </c>
      <c r="CI127" s="1" t="s">
        <v>204</v>
      </c>
      <c r="CJ127" s="1" t="s">
        <v>205</v>
      </c>
      <c r="CK127" s="1" t="s">
        <v>206</v>
      </c>
      <c r="CL127" s="1" t="s">
        <v>207</v>
      </c>
      <c r="CM127" s="1" t="s">
        <v>208</v>
      </c>
      <c r="CN127" s="1" t="s">
        <v>209</v>
      </c>
      <c r="CO127" s="1" t="s">
        <v>210</v>
      </c>
      <c r="CP127" s="1" t="s">
        <v>211</v>
      </c>
      <c r="CQ127" s="1" t="s">
        <v>212</v>
      </c>
      <c r="CR127" s="1" t="s">
        <v>213</v>
      </c>
      <c r="CS127" s="1" t="s">
        <v>193</v>
      </c>
      <c r="CT127" s="1" t="s">
        <v>214</v>
      </c>
      <c r="CU127" s="1" t="s">
        <v>150</v>
      </c>
      <c r="CV127" s="1" t="s">
        <v>215</v>
      </c>
      <c r="CW127" s="1" t="s">
        <v>216</v>
      </c>
      <c r="CX127" s="1" t="s">
        <v>217</v>
      </c>
      <c r="CY127" s="1" t="s">
        <v>218</v>
      </c>
      <c r="CZ127" s="1" t="s">
        <v>219</v>
      </c>
      <c r="DA127" s="1" t="s">
        <v>131</v>
      </c>
      <c r="DB127" s="1" t="s">
        <v>220</v>
      </c>
      <c r="DC127" s="1" t="s">
        <v>221</v>
      </c>
      <c r="DD127" s="1" t="s">
        <v>222</v>
      </c>
      <c r="DE127" s="1" t="s">
        <v>223</v>
      </c>
      <c r="DF127" s="1" t="s">
        <v>224</v>
      </c>
      <c r="DG127" s="1" t="s">
        <v>225</v>
      </c>
      <c r="DH127" s="1" t="s">
        <v>226</v>
      </c>
      <c r="DI127" s="1" t="s">
        <v>227</v>
      </c>
      <c r="DJ127" s="1" t="s">
        <v>228</v>
      </c>
      <c r="DK127" s="1" t="s">
        <v>229</v>
      </c>
      <c r="DL127" s="1" t="s">
        <v>230</v>
      </c>
      <c r="DM127" s="1" t="s">
        <v>231</v>
      </c>
      <c r="DN127" s="1" t="s">
        <v>232</v>
      </c>
      <c r="DO127" s="1" t="s">
        <v>233</v>
      </c>
      <c r="DP127" s="1" t="s">
        <v>234</v>
      </c>
      <c r="DQ127" s="1" t="s">
        <v>235</v>
      </c>
      <c r="DR127" s="1" t="s">
        <v>125</v>
      </c>
      <c r="DS127" s="1" t="s">
        <v>125</v>
      </c>
      <c r="DT127" s="1" t="s">
        <v>236</v>
      </c>
      <c r="DU127" s="1" t="s">
        <v>125</v>
      </c>
    </row>
    <row r="128" spans="1:125">
      <c r="A128" s="1" t="s">
        <v>237</v>
      </c>
      <c r="B128" s="1" t="s">
        <v>4435</v>
      </c>
      <c r="C128" s="1" t="s">
        <v>4479</v>
      </c>
      <c r="D128" s="1" t="s">
        <v>238</v>
      </c>
      <c r="E128" s="1" t="s">
        <v>125</v>
      </c>
      <c r="F128" s="1" t="s">
        <v>239</v>
      </c>
      <c r="G128" s="1" t="s">
        <v>240</v>
      </c>
      <c r="H128" s="1" t="s">
        <v>241</v>
      </c>
      <c r="I128" s="1" t="s">
        <v>242</v>
      </c>
      <c r="J128" s="1" t="s">
        <v>243</v>
      </c>
      <c r="K128" s="1" t="s">
        <v>244</v>
      </c>
      <c r="L128" s="1" t="s">
        <v>245</v>
      </c>
      <c r="M128" s="1" t="s">
        <v>246</v>
      </c>
      <c r="N128" s="1" t="s">
        <v>209</v>
      </c>
      <c r="O128" s="1" t="s">
        <v>247</v>
      </c>
      <c r="P128" s="1" t="s">
        <v>248</v>
      </c>
      <c r="Q128" s="1" t="s">
        <v>151</v>
      </c>
      <c r="R128" s="1" t="s">
        <v>209</v>
      </c>
      <c r="S128" s="1" t="s">
        <v>249</v>
      </c>
      <c r="T128" s="1" t="s">
        <v>250</v>
      </c>
      <c r="U128" s="1" t="s">
        <v>251</v>
      </c>
      <c r="V128" s="1" t="s">
        <v>252</v>
      </c>
      <c r="W128" s="1" t="s">
        <v>253</v>
      </c>
      <c r="X128" s="1" t="s">
        <v>254</v>
      </c>
      <c r="Y128" s="1" t="s">
        <v>255</v>
      </c>
      <c r="Z128" s="1" t="s">
        <v>256</v>
      </c>
      <c r="AA128" s="1" t="s">
        <v>257</v>
      </c>
      <c r="AB128" s="1" t="s">
        <v>258</v>
      </c>
      <c r="AC128" s="1" t="s">
        <v>259</v>
      </c>
      <c r="AD128" s="1" t="s">
        <v>260</v>
      </c>
      <c r="AE128" s="1" t="s">
        <v>242</v>
      </c>
      <c r="AF128" s="1" t="s">
        <v>261</v>
      </c>
      <c r="AG128" s="1" t="s">
        <v>262</v>
      </c>
      <c r="AH128" s="1" t="s">
        <v>263</v>
      </c>
      <c r="AI128" s="1" t="s">
        <v>264</v>
      </c>
      <c r="AJ128" s="1" t="s">
        <v>265</v>
      </c>
      <c r="AK128" s="1" t="s">
        <v>266</v>
      </c>
      <c r="AL128" s="1" t="s">
        <v>267</v>
      </c>
      <c r="AM128" s="1" t="s">
        <v>270</v>
      </c>
      <c r="AN128" s="1" t="s">
        <v>213</v>
      </c>
      <c r="AO128" s="1" t="s">
        <v>271</v>
      </c>
      <c r="AP128" s="1" t="s">
        <v>272</v>
      </c>
      <c r="AQ128" s="1" t="s">
        <v>273</v>
      </c>
      <c r="AR128" s="1" t="s">
        <v>274</v>
      </c>
      <c r="AS128" s="1" t="s">
        <v>163</v>
      </c>
      <c r="AT128" s="1" t="s">
        <v>275</v>
      </c>
      <c r="AU128" s="1" t="s">
        <v>276</v>
      </c>
      <c r="AV128" s="1" t="s">
        <v>277</v>
      </c>
      <c r="AW128" s="1" t="s">
        <v>278</v>
      </c>
      <c r="AX128" s="1" t="s">
        <v>279</v>
      </c>
      <c r="AY128" s="1" t="s">
        <v>161</v>
      </c>
      <c r="AZ128" s="1" t="s">
        <v>195</v>
      </c>
      <c r="BA128" s="1" t="s">
        <v>280</v>
      </c>
      <c r="BB128" s="1" t="s">
        <v>281</v>
      </c>
      <c r="BC128" s="1" t="s">
        <v>282</v>
      </c>
      <c r="BD128" s="1" t="s">
        <v>283</v>
      </c>
      <c r="BE128" s="1" t="s">
        <v>284</v>
      </c>
      <c r="BF128" s="1" t="s">
        <v>285</v>
      </c>
      <c r="BG128" s="1" t="s">
        <v>286</v>
      </c>
      <c r="BH128" s="1" t="s">
        <v>287</v>
      </c>
      <c r="BI128" s="1" t="s">
        <v>288</v>
      </c>
      <c r="BJ128" s="1" t="s">
        <v>286</v>
      </c>
      <c r="BK128" s="1" t="s">
        <v>289</v>
      </c>
      <c r="BL128" s="1" t="s">
        <v>177</v>
      </c>
      <c r="BM128" s="1" t="s">
        <v>290</v>
      </c>
      <c r="BN128" s="1" t="s">
        <v>291</v>
      </c>
      <c r="BO128" s="1" t="s">
        <v>292</v>
      </c>
      <c r="BP128" s="1" t="s">
        <v>293</v>
      </c>
      <c r="BQ128" s="1" t="s">
        <v>294</v>
      </c>
      <c r="BR128" s="1" t="s">
        <v>295</v>
      </c>
      <c r="BS128" s="1" t="s">
        <v>296</v>
      </c>
      <c r="BT128" s="1" t="s">
        <v>297</v>
      </c>
      <c r="BU128" s="1" t="s">
        <v>140</v>
      </c>
      <c r="BV128" s="1" t="s">
        <v>298</v>
      </c>
      <c r="BW128" s="1" t="s">
        <v>299</v>
      </c>
      <c r="BX128" s="1" t="s">
        <v>300</v>
      </c>
      <c r="BY128" s="1" t="s">
        <v>208</v>
      </c>
      <c r="BZ128" s="1" t="s">
        <v>301</v>
      </c>
      <c r="CA128" s="1" t="s">
        <v>302</v>
      </c>
      <c r="CB128" s="1" t="s">
        <v>303</v>
      </c>
      <c r="CC128" s="1" t="s">
        <v>304</v>
      </c>
      <c r="CD128" s="1" t="s">
        <v>305</v>
      </c>
      <c r="CE128" s="1" t="s">
        <v>306</v>
      </c>
      <c r="CF128" s="1" t="s">
        <v>307</v>
      </c>
      <c r="CG128" s="1" t="s">
        <v>308</v>
      </c>
      <c r="CH128" s="1" t="s">
        <v>309</v>
      </c>
      <c r="CI128" s="1" t="s">
        <v>310</v>
      </c>
      <c r="CJ128" s="1" t="s">
        <v>311</v>
      </c>
      <c r="CK128" s="1" t="s">
        <v>312</v>
      </c>
      <c r="CL128" s="1" t="s">
        <v>313</v>
      </c>
      <c r="CM128" s="1" t="s">
        <v>314</v>
      </c>
      <c r="CN128" s="1" t="s">
        <v>315</v>
      </c>
      <c r="CO128" s="1" t="s">
        <v>316</v>
      </c>
      <c r="CP128" s="1" t="s">
        <v>317</v>
      </c>
      <c r="CQ128" s="1" t="s">
        <v>318</v>
      </c>
      <c r="CR128" s="1" t="s">
        <v>319</v>
      </c>
      <c r="CS128" s="1" t="s">
        <v>320</v>
      </c>
      <c r="CT128" s="1" t="s">
        <v>321</v>
      </c>
      <c r="CU128" s="1" t="s">
        <v>322</v>
      </c>
      <c r="CV128" s="1" t="s">
        <v>323</v>
      </c>
      <c r="CW128" s="1" t="s">
        <v>324</v>
      </c>
      <c r="CX128" s="1" t="s">
        <v>155</v>
      </c>
      <c r="CY128" s="1" t="s">
        <v>325</v>
      </c>
      <c r="CZ128" s="1" t="s">
        <v>326</v>
      </c>
      <c r="DA128" s="1" t="s">
        <v>175</v>
      </c>
      <c r="DB128" s="1" t="s">
        <v>299</v>
      </c>
      <c r="DC128" s="1" t="s">
        <v>327</v>
      </c>
      <c r="DD128" s="1" t="s">
        <v>328</v>
      </c>
      <c r="DE128" s="1" t="s">
        <v>255</v>
      </c>
      <c r="DF128" s="1" t="s">
        <v>150</v>
      </c>
      <c r="DG128" s="1" t="s">
        <v>329</v>
      </c>
      <c r="DH128" s="1" t="s">
        <v>330</v>
      </c>
      <c r="DI128" s="1" t="s">
        <v>196</v>
      </c>
      <c r="DJ128" s="1" t="s">
        <v>172</v>
      </c>
      <c r="DK128" s="1" t="s">
        <v>331</v>
      </c>
      <c r="DL128" s="1" t="s">
        <v>332</v>
      </c>
      <c r="DM128" s="1" t="s">
        <v>333</v>
      </c>
      <c r="DN128" s="1" t="s">
        <v>334</v>
      </c>
      <c r="DO128" s="1" t="s">
        <v>241</v>
      </c>
      <c r="DP128" s="1" t="s">
        <v>335</v>
      </c>
      <c r="DQ128" s="1" t="s">
        <v>336</v>
      </c>
      <c r="DR128" s="1" t="s">
        <v>125</v>
      </c>
      <c r="DS128" s="1" t="s">
        <v>125</v>
      </c>
      <c r="DT128" s="1" t="s">
        <v>337</v>
      </c>
      <c r="DU128" s="1" t="s">
        <v>125</v>
      </c>
    </row>
    <row r="129" spans="1:125">
      <c r="A129" s="1" t="s">
        <v>695</v>
      </c>
      <c r="B129" s="1" t="s">
        <v>4436</v>
      </c>
      <c r="C129" s="1" t="s">
        <v>4480</v>
      </c>
      <c r="D129" s="1" t="s">
        <v>696</v>
      </c>
      <c r="E129" s="1" t="s">
        <v>340</v>
      </c>
      <c r="F129" s="1" t="s">
        <v>130</v>
      </c>
      <c r="G129" s="1" t="s">
        <v>163</v>
      </c>
      <c r="H129" s="1" t="s">
        <v>697</v>
      </c>
      <c r="I129" s="1" t="s">
        <v>446</v>
      </c>
      <c r="J129" s="1" t="s">
        <v>698</v>
      </c>
      <c r="K129" s="1" t="s">
        <v>699</v>
      </c>
      <c r="L129" s="1" t="s">
        <v>700</v>
      </c>
      <c r="M129" s="1" t="s">
        <v>281</v>
      </c>
      <c r="N129" s="1" t="s">
        <v>268</v>
      </c>
      <c r="O129" s="1" t="s">
        <v>701</v>
      </c>
      <c r="P129" s="1" t="s">
        <v>319</v>
      </c>
      <c r="Q129" s="1" t="s">
        <v>702</v>
      </c>
      <c r="R129" s="1" t="s">
        <v>703</v>
      </c>
      <c r="S129" s="1" t="s">
        <v>704</v>
      </c>
      <c r="T129" s="1" t="s">
        <v>705</v>
      </c>
      <c r="U129" s="1" t="s">
        <v>706</v>
      </c>
      <c r="V129" s="1" t="s">
        <v>446</v>
      </c>
      <c r="W129" s="1" t="s">
        <v>243</v>
      </c>
      <c r="X129" s="1" t="s">
        <v>255</v>
      </c>
      <c r="Y129" s="1" t="s">
        <v>707</v>
      </c>
      <c r="Z129" s="1" t="s">
        <v>708</v>
      </c>
      <c r="AA129" s="1" t="s">
        <v>709</v>
      </c>
      <c r="AB129" s="1" t="s">
        <v>710</v>
      </c>
      <c r="AC129" s="1" t="s">
        <v>376</v>
      </c>
      <c r="AD129" s="1" t="s">
        <v>282</v>
      </c>
      <c r="AE129" s="1" t="s">
        <v>711</v>
      </c>
      <c r="AF129" s="1" t="s">
        <v>215</v>
      </c>
      <c r="AG129" s="1" t="s">
        <v>712</v>
      </c>
      <c r="AH129" s="1" t="s">
        <v>702</v>
      </c>
      <c r="AI129" s="1" t="s">
        <v>713</v>
      </c>
      <c r="AJ129" s="1" t="s">
        <v>700</v>
      </c>
      <c r="AK129" s="1" t="s">
        <v>714</v>
      </c>
      <c r="AL129" s="1" t="s">
        <v>239</v>
      </c>
      <c r="AM129" s="1" t="s">
        <v>717</v>
      </c>
      <c r="AN129" s="1" t="s">
        <v>718</v>
      </c>
      <c r="AO129" s="1" t="s">
        <v>240</v>
      </c>
      <c r="AP129" s="1" t="s">
        <v>719</v>
      </c>
      <c r="AQ129" s="1" t="s">
        <v>720</v>
      </c>
      <c r="AR129" s="1" t="s">
        <v>721</v>
      </c>
      <c r="AS129" s="1" t="s">
        <v>722</v>
      </c>
      <c r="AT129" s="1" t="s">
        <v>723</v>
      </c>
      <c r="AU129" s="1" t="s">
        <v>254</v>
      </c>
      <c r="AV129" s="1" t="s">
        <v>724</v>
      </c>
      <c r="AW129" s="1" t="s">
        <v>725</v>
      </c>
      <c r="AX129" s="1" t="s">
        <v>726</v>
      </c>
      <c r="AY129" s="1" t="s">
        <v>727</v>
      </c>
      <c r="AZ129" s="1" t="s">
        <v>728</v>
      </c>
      <c r="BA129" s="1" t="s">
        <v>729</v>
      </c>
      <c r="BB129" s="1" t="s">
        <v>730</v>
      </c>
      <c r="BC129" s="1" t="s">
        <v>731</v>
      </c>
      <c r="BD129" s="1" t="s">
        <v>732</v>
      </c>
      <c r="BE129" s="1" t="s">
        <v>195</v>
      </c>
      <c r="BF129" s="1" t="s">
        <v>733</v>
      </c>
      <c r="BG129" s="1" t="s">
        <v>734</v>
      </c>
      <c r="BH129" s="1" t="s">
        <v>735</v>
      </c>
      <c r="BI129" s="1" t="s">
        <v>736</v>
      </c>
      <c r="BJ129" s="1" t="s">
        <v>150</v>
      </c>
      <c r="BK129" s="1" t="s">
        <v>737</v>
      </c>
      <c r="BL129" s="1" t="s">
        <v>738</v>
      </c>
      <c r="BM129" s="1" t="s">
        <v>739</v>
      </c>
      <c r="BN129" s="1" t="s">
        <v>740</v>
      </c>
      <c r="BO129" s="1" t="s">
        <v>741</v>
      </c>
      <c r="BP129" s="1" t="s">
        <v>742</v>
      </c>
      <c r="BQ129" s="1" t="s">
        <v>743</v>
      </c>
      <c r="BR129" s="1" t="s">
        <v>723</v>
      </c>
      <c r="BS129" s="1" t="s">
        <v>744</v>
      </c>
      <c r="BT129" s="1" t="s">
        <v>714</v>
      </c>
      <c r="BU129" s="1" t="s">
        <v>375</v>
      </c>
      <c r="BV129" s="1" t="s">
        <v>745</v>
      </c>
      <c r="BW129" s="1" t="s">
        <v>746</v>
      </c>
      <c r="BX129" s="1" t="s">
        <v>138</v>
      </c>
      <c r="BY129" s="1" t="s">
        <v>747</v>
      </c>
      <c r="BZ129" s="1" t="s">
        <v>239</v>
      </c>
      <c r="CA129" s="1" t="s">
        <v>748</v>
      </c>
      <c r="CB129" s="1" t="s">
        <v>749</v>
      </c>
      <c r="CC129" s="1" t="s">
        <v>750</v>
      </c>
      <c r="CD129" s="1" t="s">
        <v>469</v>
      </c>
      <c r="CE129" s="1" t="s">
        <v>708</v>
      </c>
      <c r="CF129" s="1" t="s">
        <v>751</v>
      </c>
      <c r="CG129" s="1" t="s">
        <v>752</v>
      </c>
      <c r="CH129" s="1" t="s">
        <v>143</v>
      </c>
      <c r="CI129" s="1" t="s">
        <v>753</v>
      </c>
      <c r="CJ129" s="1" t="s">
        <v>754</v>
      </c>
      <c r="CK129" s="1" t="s">
        <v>755</v>
      </c>
      <c r="CL129" s="1" t="s">
        <v>756</v>
      </c>
      <c r="CM129" s="1" t="s">
        <v>439</v>
      </c>
      <c r="CN129" s="1" t="s">
        <v>715</v>
      </c>
      <c r="CO129" s="1" t="s">
        <v>757</v>
      </c>
      <c r="CP129" s="1" t="s">
        <v>293</v>
      </c>
      <c r="CQ129" s="1" t="s">
        <v>235</v>
      </c>
      <c r="CR129" s="1" t="s">
        <v>758</v>
      </c>
      <c r="CS129" s="1" t="s">
        <v>759</v>
      </c>
      <c r="CT129" s="1" t="s">
        <v>760</v>
      </c>
      <c r="CU129" s="1" t="s">
        <v>761</v>
      </c>
      <c r="CV129" s="1" t="s">
        <v>148</v>
      </c>
      <c r="CW129" s="1" t="s">
        <v>762</v>
      </c>
      <c r="CX129" s="1" t="s">
        <v>763</v>
      </c>
      <c r="CY129" s="1" t="s">
        <v>764</v>
      </c>
      <c r="CZ129" s="1" t="s">
        <v>765</v>
      </c>
      <c r="DA129" s="1" t="s">
        <v>278</v>
      </c>
      <c r="DB129" s="1" t="s">
        <v>751</v>
      </c>
      <c r="DC129" s="1" t="s">
        <v>766</v>
      </c>
      <c r="DD129" s="1" t="s">
        <v>126</v>
      </c>
      <c r="DE129" s="1" t="s">
        <v>767</v>
      </c>
      <c r="DF129" s="1" t="s">
        <v>768</v>
      </c>
      <c r="DG129" s="1" t="s">
        <v>769</v>
      </c>
      <c r="DH129" s="1" t="s">
        <v>770</v>
      </c>
      <c r="DI129" s="1" t="s">
        <v>771</v>
      </c>
      <c r="DJ129" s="1" t="s">
        <v>363</v>
      </c>
      <c r="DK129" s="1" t="s">
        <v>772</v>
      </c>
      <c r="DL129" s="1" t="s">
        <v>773</v>
      </c>
      <c r="DM129" s="1" t="s">
        <v>201</v>
      </c>
      <c r="DN129" s="1" t="s">
        <v>774</v>
      </c>
      <c r="DO129" s="1" t="s">
        <v>138</v>
      </c>
      <c r="DP129" s="1" t="s">
        <v>775</v>
      </c>
      <c r="DQ129" s="1" t="s">
        <v>776</v>
      </c>
      <c r="DR129" s="1" t="s">
        <v>125</v>
      </c>
      <c r="DS129" s="1" t="s">
        <v>125</v>
      </c>
      <c r="DT129" s="1" t="s">
        <v>777</v>
      </c>
      <c r="DU129" s="1" t="s">
        <v>125</v>
      </c>
    </row>
    <row r="130" spans="1:125">
      <c r="A130" s="1" t="s">
        <v>3951</v>
      </c>
      <c r="B130" s="1" t="s">
        <v>4437</v>
      </c>
      <c r="C130" s="1" t="s">
        <v>4443</v>
      </c>
      <c r="D130" s="1" t="s">
        <v>3952</v>
      </c>
      <c r="E130" s="1" t="s">
        <v>3953</v>
      </c>
      <c r="F130" s="1" t="s">
        <v>210</v>
      </c>
      <c r="G130" s="1" t="s">
        <v>3266</v>
      </c>
      <c r="H130" s="1" t="s">
        <v>2345</v>
      </c>
      <c r="I130" s="1" t="s">
        <v>721</v>
      </c>
      <c r="J130" s="1" t="s">
        <v>341</v>
      </c>
      <c r="K130" s="1" t="s">
        <v>341</v>
      </c>
      <c r="L130" s="1" t="s">
        <v>733</v>
      </c>
      <c r="M130" s="1" t="s">
        <v>221</v>
      </c>
      <c r="N130" s="1" t="s">
        <v>3954</v>
      </c>
      <c r="O130" s="1" t="s">
        <v>1964</v>
      </c>
      <c r="P130" s="1" t="s">
        <v>3955</v>
      </c>
      <c r="Q130" s="1" t="s">
        <v>148</v>
      </c>
      <c r="R130" s="1" t="s">
        <v>196</v>
      </c>
      <c r="S130" s="1" t="s">
        <v>2704</v>
      </c>
      <c r="T130" s="1" t="s">
        <v>211</v>
      </c>
      <c r="U130" s="1" t="s">
        <v>2716</v>
      </c>
      <c r="V130" s="1" t="s">
        <v>3956</v>
      </c>
      <c r="W130" s="1" t="s">
        <v>914</v>
      </c>
      <c r="X130" s="1" t="s">
        <v>718</v>
      </c>
      <c r="Y130" s="1" t="s">
        <v>3148</v>
      </c>
      <c r="Z130" s="1" t="s">
        <v>279</v>
      </c>
      <c r="AA130" s="1" t="s">
        <v>1041</v>
      </c>
      <c r="AB130" s="1" t="s">
        <v>3252</v>
      </c>
      <c r="AC130" s="1" t="s">
        <v>341</v>
      </c>
      <c r="AD130" s="1" t="s">
        <v>3169</v>
      </c>
      <c r="AE130" s="1" t="s">
        <v>214</v>
      </c>
      <c r="AF130" s="1" t="s">
        <v>3957</v>
      </c>
      <c r="AG130" s="1" t="s">
        <v>3958</v>
      </c>
      <c r="AH130" s="1" t="s">
        <v>341</v>
      </c>
      <c r="AI130" s="1" t="s">
        <v>341</v>
      </c>
      <c r="AJ130" s="1" t="s">
        <v>3959</v>
      </c>
      <c r="AK130" s="1" t="s">
        <v>235</v>
      </c>
      <c r="AL130" s="1" t="s">
        <v>3762</v>
      </c>
      <c r="AM130" s="1" t="s">
        <v>768</v>
      </c>
      <c r="AN130" s="1" t="s">
        <v>538</v>
      </c>
      <c r="AO130" s="1" t="s">
        <v>341</v>
      </c>
      <c r="AP130" s="1" t="s">
        <v>920</v>
      </c>
      <c r="AQ130" s="1" t="s">
        <v>341</v>
      </c>
      <c r="AR130" s="1" t="s">
        <v>291</v>
      </c>
      <c r="AS130" s="1" t="s">
        <v>2365</v>
      </c>
      <c r="AT130" s="1" t="s">
        <v>254</v>
      </c>
      <c r="AU130" s="1" t="s">
        <v>2334</v>
      </c>
      <c r="AV130" s="1" t="s">
        <v>1205</v>
      </c>
      <c r="AW130" s="1" t="s">
        <v>2660</v>
      </c>
      <c r="AX130" s="1" t="s">
        <v>341</v>
      </c>
      <c r="AY130" s="1" t="s">
        <v>1395</v>
      </c>
      <c r="AZ130" s="1" t="s">
        <v>3686</v>
      </c>
      <c r="BA130" s="1" t="s">
        <v>341</v>
      </c>
      <c r="BB130" s="1" t="s">
        <v>341</v>
      </c>
      <c r="BC130" s="1" t="s">
        <v>3259</v>
      </c>
      <c r="BD130" s="1" t="s">
        <v>3169</v>
      </c>
      <c r="BE130" s="1" t="s">
        <v>3960</v>
      </c>
      <c r="BF130" s="1" t="s">
        <v>341</v>
      </c>
      <c r="BG130" s="1" t="s">
        <v>3961</v>
      </c>
      <c r="BH130" s="1" t="s">
        <v>543</v>
      </c>
      <c r="BI130" s="1" t="s">
        <v>3364</v>
      </c>
      <c r="BJ130" s="1" t="s">
        <v>3962</v>
      </c>
      <c r="BK130" s="1" t="s">
        <v>725</v>
      </c>
      <c r="BL130" s="1" t="s">
        <v>328</v>
      </c>
      <c r="BM130" s="1" t="s">
        <v>3963</v>
      </c>
      <c r="BN130" s="1" t="s">
        <v>157</v>
      </c>
      <c r="BO130" s="1" t="s">
        <v>341</v>
      </c>
      <c r="BP130" s="1" t="s">
        <v>341</v>
      </c>
      <c r="BQ130" s="1" t="s">
        <v>341</v>
      </c>
      <c r="BR130" s="1" t="s">
        <v>3964</v>
      </c>
      <c r="BS130" s="1" t="s">
        <v>341</v>
      </c>
      <c r="BT130" s="1" t="s">
        <v>935</v>
      </c>
      <c r="BU130" s="1" t="s">
        <v>1186</v>
      </c>
      <c r="BV130" s="1" t="s">
        <v>341</v>
      </c>
      <c r="BW130" s="1" t="s">
        <v>3258</v>
      </c>
      <c r="BX130" s="1" t="s">
        <v>1715</v>
      </c>
      <c r="BY130" s="1" t="s">
        <v>1056</v>
      </c>
      <c r="BZ130" s="1" t="s">
        <v>3954</v>
      </c>
      <c r="CA130" s="1" t="s">
        <v>1730</v>
      </c>
      <c r="CB130" s="1" t="s">
        <v>2293</v>
      </c>
      <c r="CC130" s="1" t="s">
        <v>341</v>
      </c>
      <c r="CD130" s="1" t="s">
        <v>3351</v>
      </c>
      <c r="CE130" s="1" t="s">
        <v>1021</v>
      </c>
      <c r="CF130" s="1" t="s">
        <v>3762</v>
      </c>
      <c r="CG130" s="1" t="s">
        <v>341</v>
      </c>
      <c r="CH130" s="1" t="s">
        <v>1060</v>
      </c>
      <c r="CI130" s="1" t="s">
        <v>341</v>
      </c>
      <c r="CJ130" s="1" t="s">
        <v>341</v>
      </c>
      <c r="CK130" s="1" t="s">
        <v>3965</v>
      </c>
      <c r="CL130" s="1" t="s">
        <v>341</v>
      </c>
      <c r="CM130" s="1" t="s">
        <v>730</v>
      </c>
      <c r="CN130" s="1" t="s">
        <v>3157</v>
      </c>
      <c r="CO130" s="1" t="s">
        <v>1737</v>
      </c>
      <c r="CP130" s="1" t="s">
        <v>3347</v>
      </c>
      <c r="CQ130" s="1" t="s">
        <v>341</v>
      </c>
      <c r="CR130" s="1" t="s">
        <v>285</v>
      </c>
      <c r="CS130" s="1" t="s">
        <v>2296</v>
      </c>
      <c r="CT130" s="1" t="s">
        <v>921</v>
      </c>
      <c r="CU130" s="1" t="s">
        <v>3910</v>
      </c>
      <c r="CV130" s="1" t="s">
        <v>2346</v>
      </c>
      <c r="CW130" s="1" t="s">
        <v>3140</v>
      </c>
      <c r="CX130" s="1" t="s">
        <v>898</v>
      </c>
      <c r="CY130" s="1" t="s">
        <v>3052</v>
      </c>
      <c r="CZ130" s="1" t="s">
        <v>3966</v>
      </c>
      <c r="DA130" s="1" t="s">
        <v>2294</v>
      </c>
      <c r="DB130" s="1" t="s">
        <v>341</v>
      </c>
      <c r="DC130" s="1" t="s">
        <v>907</v>
      </c>
      <c r="DD130" s="1" t="s">
        <v>3720</v>
      </c>
      <c r="DE130" s="1" t="s">
        <v>1092</v>
      </c>
      <c r="DF130" s="1" t="s">
        <v>1117</v>
      </c>
      <c r="DG130" s="1" t="s">
        <v>743</v>
      </c>
      <c r="DH130" s="1" t="s">
        <v>341</v>
      </c>
      <c r="DI130" s="1" t="s">
        <v>912</v>
      </c>
      <c r="DJ130" s="1" t="s">
        <v>2653</v>
      </c>
      <c r="DK130" s="1" t="s">
        <v>3352</v>
      </c>
      <c r="DL130" s="1" t="s">
        <v>341</v>
      </c>
      <c r="DM130" s="1" t="s">
        <v>2281</v>
      </c>
      <c r="DN130" s="1" t="s">
        <v>204</v>
      </c>
      <c r="DO130" s="1" t="s">
        <v>3437</v>
      </c>
      <c r="DP130" s="1" t="s">
        <v>3924</v>
      </c>
      <c r="DQ130" s="1" t="s">
        <v>341</v>
      </c>
      <c r="DR130" s="1" t="s">
        <v>125</v>
      </c>
      <c r="DS130" s="1" t="s">
        <v>125</v>
      </c>
      <c r="DT130" s="1" t="s">
        <v>3967</v>
      </c>
      <c r="DU130" s="1" t="s">
        <v>125</v>
      </c>
    </row>
    <row r="131" spans="1:125">
      <c r="A131" s="1" t="s">
        <v>338</v>
      </c>
      <c r="B131" s="1" t="s">
        <v>4391</v>
      </c>
      <c r="C131" s="1" t="s">
        <v>4444</v>
      </c>
      <c r="D131" s="1" t="s">
        <v>339</v>
      </c>
      <c r="E131" s="1" t="s">
        <v>340</v>
      </c>
      <c r="F131" s="1" t="s">
        <v>341</v>
      </c>
      <c r="G131" s="1" t="s">
        <v>342</v>
      </c>
      <c r="H131" s="1" t="s">
        <v>343</v>
      </c>
      <c r="I131" s="1" t="s">
        <v>344</v>
      </c>
      <c r="J131" s="1" t="s">
        <v>228</v>
      </c>
      <c r="K131" s="1" t="s">
        <v>341</v>
      </c>
      <c r="L131" s="1" t="s">
        <v>341</v>
      </c>
      <c r="M131" s="1" t="s">
        <v>341</v>
      </c>
      <c r="N131" s="1" t="s">
        <v>344</v>
      </c>
      <c r="O131" s="1" t="s">
        <v>345</v>
      </c>
      <c r="P131" s="1" t="s">
        <v>346</v>
      </c>
      <c r="Q131" s="1" t="s">
        <v>341</v>
      </c>
      <c r="R131" s="1" t="s">
        <v>347</v>
      </c>
      <c r="S131" s="1" t="s">
        <v>348</v>
      </c>
      <c r="T131" s="1" t="s">
        <v>349</v>
      </c>
      <c r="U131" s="1" t="s">
        <v>341</v>
      </c>
      <c r="V131" s="1" t="s">
        <v>341</v>
      </c>
      <c r="W131" s="1" t="s">
        <v>341</v>
      </c>
      <c r="X131" s="1" t="s">
        <v>350</v>
      </c>
      <c r="Y131" s="1" t="s">
        <v>243</v>
      </c>
      <c r="Z131" s="1" t="s">
        <v>341</v>
      </c>
      <c r="AA131" s="1" t="s">
        <v>341</v>
      </c>
      <c r="AB131" s="1" t="s">
        <v>341</v>
      </c>
      <c r="AC131" s="1" t="s">
        <v>341</v>
      </c>
      <c r="AD131" s="1" t="s">
        <v>341</v>
      </c>
      <c r="AE131" s="1" t="s">
        <v>341</v>
      </c>
      <c r="AF131" s="1" t="s">
        <v>341</v>
      </c>
      <c r="AG131" s="1" t="s">
        <v>351</v>
      </c>
      <c r="AH131" s="1" t="s">
        <v>341</v>
      </c>
      <c r="AI131" s="1" t="s">
        <v>341</v>
      </c>
      <c r="AJ131" s="1" t="s">
        <v>341</v>
      </c>
      <c r="AK131" s="1" t="s">
        <v>341</v>
      </c>
      <c r="AL131" s="1" t="s">
        <v>341</v>
      </c>
      <c r="AM131" s="1" t="s">
        <v>341</v>
      </c>
      <c r="AN131" s="1" t="s">
        <v>341</v>
      </c>
      <c r="AO131" s="1" t="s">
        <v>354</v>
      </c>
      <c r="AP131" s="1" t="s">
        <v>341</v>
      </c>
      <c r="AQ131" s="1" t="s">
        <v>341</v>
      </c>
      <c r="AR131" s="1" t="s">
        <v>341</v>
      </c>
      <c r="AS131" s="1" t="s">
        <v>355</v>
      </c>
      <c r="AT131" s="1" t="s">
        <v>341</v>
      </c>
      <c r="AU131" s="1" t="s">
        <v>356</v>
      </c>
      <c r="AV131" s="1" t="s">
        <v>357</v>
      </c>
      <c r="AW131" s="1" t="s">
        <v>341</v>
      </c>
      <c r="AX131" s="1" t="s">
        <v>341</v>
      </c>
      <c r="AY131" s="1" t="s">
        <v>341</v>
      </c>
      <c r="AZ131" s="1" t="s">
        <v>341</v>
      </c>
      <c r="BA131" s="1" t="s">
        <v>341</v>
      </c>
      <c r="BB131" s="1" t="s">
        <v>341</v>
      </c>
      <c r="BC131" s="1" t="s">
        <v>341</v>
      </c>
      <c r="BD131" s="1" t="s">
        <v>358</v>
      </c>
      <c r="BE131" s="1" t="s">
        <v>359</v>
      </c>
      <c r="BF131" s="1" t="s">
        <v>341</v>
      </c>
      <c r="BG131" s="1" t="s">
        <v>341</v>
      </c>
      <c r="BH131" s="1" t="s">
        <v>184</v>
      </c>
      <c r="BI131" s="1" t="s">
        <v>341</v>
      </c>
      <c r="BJ131" s="1" t="s">
        <v>360</v>
      </c>
      <c r="BK131" s="1" t="s">
        <v>341</v>
      </c>
      <c r="BL131" s="1" t="s">
        <v>341</v>
      </c>
      <c r="BM131" s="1" t="s">
        <v>341</v>
      </c>
      <c r="BN131" s="1" t="s">
        <v>341</v>
      </c>
      <c r="BO131" s="1" t="s">
        <v>341</v>
      </c>
      <c r="BP131" s="1" t="s">
        <v>361</v>
      </c>
      <c r="BQ131" s="1" t="s">
        <v>341</v>
      </c>
      <c r="BR131" s="1" t="s">
        <v>341</v>
      </c>
      <c r="BS131" s="1" t="s">
        <v>341</v>
      </c>
      <c r="BT131" s="1" t="s">
        <v>341</v>
      </c>
      <c r="BU131" s="1" t="s">
        <v>341</v>
      </c>
      <c r="BV131" s="1" t="s">
        <v>362</v>
      </c>
      <c r="BW131" s="1" t="s">
        <v>363</v>
      </c>
      <c r="BX131" s="1" t="s">
        <v>241</v>
      </c>
      <c r="BY131" s="1" t="s">
        <v>282</v>
      </c>
      <c r="BZ131" s="1" t="s">
        <v>364</v>
      </c>
      <c r="CA131" s="1" t="s">
        <v>365</v>
      </c>
      <c r="CB131" s="1" t="s">
        <v>341</v>
      </c>
      <c r="CC131" s="1" t="s">
        <v>366</v>
      </c>
      <c r="CD131" s="1" t="s">
        <v>367</v>
      </c>
      <c r="CE131" s="1" t="s">
        <v>341</v>
      </c>
      <c r="CF131" s="1" t="s">
        <v>368</v>
      </c>
      <c r="CG131" s="1" t="s">
        <v>369</v>
      </c>
      <c r="CH131" s="1" t="s">
        <v>370</v>
      </c>
      <c r="CI131" s="1" t="s">
        <v>371</v>
      </c>
      <c r="CJ131" s="1" t="s">
        <v>341</v>
      </c>
      <c r="CK131" s="1" t="s">
        <v>372</v>
      </c>
      <c r="CL131" s="1" t="s">
        <v>373</v>
      </c>
      <c r="CM131" s="1" t="s">
        <v>374</v>
      </c>
      <c r="CN131" s="1" t="s">
        <v>375</v>
      </c>
      <c r="CO131" s="1" t="s">
        <v>341</v>
      </c>
      <c r="CP131" s="1" t="s">
        <v>341</v>
      </c>
      <c r="CQ131" s="1" t="s">
        <v>341</v>
      </c>
      <c r="CR131" s="1" t="s">
        <v>341</v>
      </c>
      <c r="CS131" s="1" t="s">
        <v>376</v>
      </c>
      <c r="CT131" s="1" t="s">
        <v>150</v>
      </c>
      <c r="CU131" s="1" t="s">
        <v>377</v>
      </c>
      <c r="CV131" s="1" t="s">
        <v>378</v>
      </c>
      <c r="CW131" s="1" t="s">
        <v>341</v>
      </c>
      <c r="CX131" s="1" t="s">
        <v>341</v>
      </c>
      <c r="CY131" s="1" t="s">
        <v>341</v>
      </c>
      <c r="CZ131" s="1" t="s">
        <v>341</v>
      </c>
      <c r="DA131" s="1" t="s">
        <v>278</v>
      </c>
      <c r="DB131" s="1" t="s">
        <v>341</v>
      </c>
      <c r="DC131" s="1" t="s">
        <v>379</v>
      </c>
      <c r="DD131" s="1" t="s">
        <v>380</v>
      </c>
      <c r="DE131" s="1" t="s">
        <v>341</v>
      </c>
      <c r="DF131" s="1" t="s">
        <v>381</v>
      </c>
      <c r="DG131" s="1" t="s">
        <v>341</v>
      </c>
      <c r="DH131" s="1" t="s">
        <v>382</v>
      </c>
      <c r="DI131" s="1" t="s">
        <v>383</v>
      </c>
      <c r="DJ131" s="1" t="s">
        <v>341</v>
      </c>
      <c r="DK131" s="1" t="s">
        <v>384</v>
      </c>
      <c r="DL131" s="1" t="s">
        <v>341</v>
      </c>
      <c r="DM131" s="1" t="s">
        <v>385</v>
      </c>
      <c r="DN131" s="1" t="s">
        <v>386</v>
      </c>
      <c r="DO131" s="1" t="s">
        <v>387</v>
      </c>
      <c r="DP131" s="1" t="s">
        <v>341</v>
      </c>
      <c r="DQ131" s="1" t="s">
        <v>341</v>
      </c>
      <c r="DR131" s="1" t="s">
        <v>125</v>
      </c>
      <c r="DS131" s="1" t="s">
        <v>125</v>
      </c>
      <c r="DT131" s="1" t="s">
        <v>388</v>
      </c>
      <c r="DU131" s="1" t="s">
        <v>125</v>
      </c>
    </row>
    <row r="132" spans="1:125">
      <c r="A132" s="1" t="s">
        <v>4222</v>
      </c>
      <c r="B132" s="1" t="s">
        <v>4438</v>
      </c>
      <c r="C132" s="1" t="s">
        <v>4475</v>
      </c>
      <c r="D132" s="1" t="s">
        <v>4223</v>
      </c>
      <c r="E132" s="1" t="s">
        <v>4047</v>
      </c>
      <c r="F132" s="1" t="s">
        <v>825</v>
      </c>
      <c r="G132" s="1" t="s">
        <v>420</v>
      </c>
      <c r="H132" s="1" t="s">
        <v>3388</v>
      </c>
      <c r="I132" s="1" t="s">
        <v>4096</v>
      </c>
      <c r="J132" s="1" t="s">
        <v>825</v>
      </c>
      <c r="K132" s="1" t="s">
        <v>468</v>
      </c>
      <c r="L132" s="1" t="s">
        <v>2382</v>
      </c>
      <c r="M132" s="1" t="s">
        <v>4224</v>
      </c>
      <c r="N132" s="1" t="s">
        <v>403</v>
      </c>
      <c r="O132" s="1" t="s">
        <v>438</v>
      </c>
      <c r="P132" s="1" t="s">
        <v>4225</v>
      </c>
      <c r="Q132" s="1" t="s">
        <v>1535</v>
      </c>
      <c r="R132" s="1" t="s">
        <v>1514</v>
      </c>
      <c r="S132" s="1" t="s">
        <v>142</v>
      </c>
      <c r="T132" s="1" t="s">
        <v>2016</v>
      </c>
      <c r="U132" s="1" t="s">
        <v>473</v>
      </c>
      <c r="V132" s="1" t="s">
        <v>1995</v>
      </c>
      <c r="W132" s="1" t="s">
        <v>2823</v>
      </c>
      <c r="X132" s="1" t="s">
        <v>3696</v>
      </c>
      <c r="Y132" s="1" t="s">
        <v>3127</v>
      </c>
      <c r="Z132" s="1" t="s">
        <v>3119</v>
      </c>
      <c r="AA132" s="1" t="s">
        <v>4226</v>
      </c>
      <c r="AB132" s="1" t="s">
        <v>2142</v>
      </c>
      <c r="AC132" s="1" t="s">
        <v>3094</v>
      </c>
      <c r="AD132" s="1" t="s">
        <v>515</v>
      </c>
      <c r="AE132" s="1" t="s">
        <v>3415</v>
      </c>
      <c r="AF132" s="1" t="s">
        <v>2377</v>
      </c>
      <c r="AG132" s="1" t="s">
        <v>1125</v>
      </c>
      <c r="AH132" s="1" t="s">
        <v>2004</v>
      </c>
      <c r="AI132" s="1" t="s">
        <v>473</v>
      </c>
      <c r="AJ132" s="1" t="s">
        <v>1126</v>
      </c>
      <c r="AK132" s="1" t="s">
        <v>788</v>
      </c>
      <c r="AL132" s="1" t="s">
        <v>2360</v>
      </c>
      <c r="AM132" s="1" t="s">
        <v>483</v>
      </c>
      <c r="AN132" s="1" t="s">
        <v>4227</v>
      </c>
      <c r="AO132" s="1" t="s">
        <v>4228</v>
      </c>
      <c r="AP132" s="1" t="s">
        <v>3037</v>
      </c>
      <c r="AQ132" s="1" t="s">
        <v>402</v>
      </c>
      <c r="AR132" s="1" t="s">
        <v>1497</v>
      </c>
      <c r="AS132" s="1" t="s">
        <v>485</v>
      </c>
      <c r="AT132" s="1" t="s">
        <v>1979</v>
      </c>
      <c r="AU132" s="1" t="s">
        <v>1673</v>
      </c>
      <c r="AV132" s="1" t="s">
        <v>3712</v>
      </c>
      <c r="AW132" s="1" t="s">
        <v>2374</v>
      </c>
      <c r="AX132" s="1" t="s">
        <v>1023</v>
      </c>
      <c r="AY132" s="1" t="s">
        <v>1516</v>
      </c>
      <c r="AZ132" s="1" t="s">
        <v>403</v>
      </c>
      <c r="BA132" s="1" t="s">
        <v>2612</v>
      </c>
      <c r="BB132" s="1" t="s">
        <v>485</v>
      </c>
      <c r="BC132" s="1" t="s">
        <v>2025</v>
      </c>
      <c r="BD132" s="1" t="s">
        <v>506</v>
      </c>
      <c r="BE132" s="1" t="s">
        <v>1997</v>
      </c>
      <c r="BF132" s="1" t="s">
        <v>3014</v>
      </c>
      <c r="BG132" s="1" t="s">
        <v>553</v>
      </c>
      <c r="BH132" s="1" t="s">
        <v>1521</v>
      </c>
      <c r="BI132" s="1" t="s">
        <v>561</v>
      </c>
      <c r="BJ132" s="1" t="s">
        <v>4229</v>
      </c>
      <c r="BK132" s="1" t="s">
        <v>1693</v>
      </c>
      <c r="BL132" s="1" t="s">
        <v>1995</v>
      </c>
      <c r="BM132" s="1" t="s">
        <v>841</v>
      </c>
      <c r="BN132" s="1" t="s">
        <v>2174</v>
      </c>
      <c r="BO132" s="1" t="s">
        <v>1990</v>
      </c>
      <c r="BP132" s="1" t="s">
        <v>942</v>
      </c>
      <c r="BQ132" s="1" t="s">
        <v>461</v>
      </c>
      <c r="BR132" s="1" t="s">
        <v>1123</v>
      </c>
      <c r="BS132" s="1" t="s">
        <v>1990</v>
      </c>
      <c r="BT132" s="1" t="s">
        <v>402</v>
      </c>
      <c r="BU132" s="1" t="s">
        <v>2090</v>
      </c>
      <c r="BV132" s="1" t="s">
        <v>201</v>
      </c>
      <c r="BW132" s="1" t="s">
        <v>3132</v>
      </c>
      <c r="BX132" s="1" t="s">
        <v>2087</v>
      </c>
      <c r="BY132" s="1" t="s">
        <v>4230</v>
      </c>
      <c r="BZ132" s="1" t="s">
        <v>464</v>
      </c>
      <c r="CA132" s="1" t="s">
        <v>1228</v>
      </c>
      <c r="CB132" s="1" t="s">
        <v>1142</v>
      </c>
      <c r="CC132" s="1" t="s">
        <v>4231</v>
      </c>
      <c r="CD132" s="1" t="s">
        <v>402</v>
      </c>
      <c r="CE132" s="1" t="s">
        <v>842</v>
      </c>
      <c r="CF132" s="1" t="s">
        <v>1995</v>
      </c>
      <c r="CG132" s="1" t="s">
        <v>469</v>
      </c>
      <c r="CH132" s="1" t="s">
        <v>1901</v>
      </c>
      <c r="CI132" s="1" t="s">
        <v>1125</v>
      </c>
      <c r="CJ132" s="1" t="s">
        <v>1240</v>
      </c>
      <c r="CK132" s="1" t="s">
        <v>2107</v>
      </c>
      <c r="CL132" s="1" t="s">
        <v>141</v>
      </c>
      <c r="CM132" s="1" t="s">
        <v>3190</v>
      </c>
      <c r="CN132" s="1" t="s">
        <v>1123</v>
      </c>
      <c r="CO132" s="1" t="s">
        <v>803</v>
      </c>
      <c r="CP132" s="1" t="s">
        <v>4232</v>
      </c>
      <c r="CQ132" s="1" t="s">
        <v>2685</v>
      </c>
      <c r="CR132" s="1" t="s">
        <v>3585</v>
      </c>
      <c r="CS132" s="1" t="s">
        <v>1126</v>
      </c>
      <c r="CT132" s="1" t="s">
        <v>420</v>
      </c>
      <c r="CU132" s="1" t="s">
        <v>2010</v>
      </c>
      <c r="CV132" s="1" t="s">
        <v>4233</v>
      </c>
      <c r="CW132" s="1" t="s">
        <v>399</v>
      </c>
      <c r="CX132" s="1" t="s">
        <v>4234</v>
      </c>
      <c r="CY132" s="1" t="s">
        <v>2395</v>
      </c>
      <c r="CZ132" s="1" t="s">
        <v>2736</v>
      </c>
      <c r="DA132" s="1" t="s">
        <v>4235</v>
      </c>
      <c r="DB132" s="1" t="s">
        <v>4236</v>
      </c>
      <c r="DC132" s="1" t="s">
        <v>1669</v>
      </c>
      <c r="DD132" s="1" t="s">
        <v>1123</v>
      </c>
      <c r="DE132" s="1" t="s">
        <v>3704</v>
      </c>
      <c r="DF132" s="1" t="s">
        <v>4237</v>
      </c>
      <c r="DG132" s="1" t="s">
        <v>1256</v>
      </c>
      <c r="DH132" s="1" t="s">
        <v>142</v>
      </c>
      <c r="DI132" s="1" t="s">
        <v>1130</v>
      </c>
      <c r="DJ132" s="1" t="s">
        <v>167</v>
      </c>
      <c r="DK132" s="1" t="s">
        <v>1148</v>
      </c>
      <c r="DL132" s="1" t="s">
        <v>3090</v>
      </c>
      <c r="DM132" s="1" t="s">
        <v>841</v>
      </c>
      <c r="DN132" s="1" t="s">
        <v>4238</v>
      </c>
      <c r="DO132" s="1" t="s">
        <v>1520</v>
      </c>
      <c r="DP132" s="1" t="s">
        <v>409</v>
      </c>
      <c r="DQ132" s="1" t="s">
        <v>3080</v>
      </c>
      <c r="DR132" s="1" t="s">
        <v>125</v>
      </c>
      <c r="DS132" s="1" t="s">
        <v>125</v>
      </c>
      <c r="DT132" s="1" t="s">
        <v>4239</v>
      </c>
      <c r="DU132" s="1" t="s">
        <v>125</v>
      </c>
    </row>
    <row r="133" spans="1:125">
      <c r="A133" s="1" t="s">
        <v>1217</v>
      </c>
      <c r="B133" s="1" t="s">
        <v>4395</v>
      </c>
      <c r="C133" s="1" t="s">
        <v>4447</v>
      </c>
      <c r="D133" s="1" t="s">
        <v>1218</v>
      </c>
      <c r="E133" s="1" t="s">
        <v>780</v>
      </c>
      <c r="F133" s="1" t="s">
        <v>851</v>
      </c>
      <c r="G133" s="1" t="s">
        <v>1219</v>
      </c>
      <c r="H133" s="1" t="s">
        <v>1220</v>
      </c>
      <c r="I133" s="1" t="s">
        <v>1161</v>
      </c>
      <c r="J133" s="1" t="s">
        <v>341</v>
      </c>
      <c r="K133" s="1" t="s">
        <v>1221</v>
      </c>
      <c r="L133" s="1" t="s">
        <v>550</v>
      </c>
      <c r="M133" s="1" t="s">
        <v>1222</v>
      </c>
      <c r="N133" s="1" t="s">
        <v>1178</v>
      </c>
      <c r="O133" s="1" t="s">
        <v>354</v>
      </c>
      <c r="P133" s="1" t="s">
        <v>570</v>
      </c>
      <c r="Q133" s="1" t="s">
        <v>1223</v>
      </c>
      <c r="R133" s="1" t="s">
        <v>341</v>
      </c>
      <c r="S133" s="1" t="s">
        <v>341</v>
      </c>
      <c r="T133" s="1" t="s">
        <v>341</v>
      </c>
      <c r="U133" s="1" t="s">
        <v>409</v>
      </c>
      <c r="V133" s="1" t="s">
        <v>1224</v>
      </c>
      <c r="W133" s="1" t="s">
        <v>1225</v>
      </c>
      <c r="X133" s="1" t="s">
        <v>341</v>
      </c>
      <c r="Y133" s="1" t="s">
        <v>1226</v>
      </c>
      <c r="Z133" s="1" t="s">
        <v>1227</v>
      </c>
      <c r="AA133" s="1" t="s">
        <v>1162</v>
      </c>
      <c r="AB133" s="1" t="s">
        <v>755</v>
      </c>
      <c r="AC133" s="1" t="s">
        <v>1228</v>
      </c>
      <c r="AD133" s="1" t="s">
        <v>341</v>
      </c>
      <c r="AE133" s="1" t="s">
        <v>851</v>
      </c>
      <c r="AF133" s="1" t="s">
        <v>365</v>
      </c>
      <c r="AG133" s="1" t="s">
        <v>341</v>
      </c>
      <c r="AH133" s="1" t="s">
        <v>1229</v>
      </c>
      <c r="AI133" s="1" t="s">
        <v>1230</v>
      </c>
      <c r="AJ133" s="1" t="s">
        <v>1231</v>
      </c>
      <c r="AK133" s="1" t="s">
        <v>1232</v>
      </c>
      <c r="AL133" s="1" t="s">
        <v>1233</v>
      </c>
      <c r="AM133" s="1" t="s">
        <v>1234</v>
      </c>
      <c r="AN133" s="1" t="s">
        <v>1235</v>
      </c>
      <c r="AO133" s="1" t="s">
        <v>341</v>
      </c>
      <c r="AP133" s="1" t="s">
        <v>1236</v>
      </c>
      <c r="AQ133" s="1" t="s">
        <v>1237</v>
      </c>
      <c r="AR133" s="1" t="s">
        <v>395</v>
      </c>
      <c r="AS133" s="1" t="s">
        <v>341</v>
      </c>
      <c r="AT133" s="1" t="s">
        <v>399</v>
      </c>
      <c r="AU133" s="1" t="s">
        <v>180</v>
      </c>
      <c r="AV133" s="1" t="s">
        <v>141</v>
      </c>
      <c r="AW133" s="1" t="s">
        <v>1238</v>
      </c>
      <c r="AX133" s="1" t="s">
        <v>1162</v>
      </c>
      <c r="AY133" s="1" t="s">
        <v>1233</v>
      </c>
      <c r="AZ133" s="1" t="s">
        <v>129</v>
      </c>
      <c r="BA133" s="1" t="s">
        <v>1239</v>
      </c>
      <c r="BB133" s="1" t="s">
        <v>1240</v>
      </c>
      <c r="BC133" s="1" t="s">
        <v>1241</v>
      </c>
      <c r="BD133" s="1" t="s">
        <v>569</v>
      </c>
      <c r="BE133" s="1" t="s">
        <v>240</v>
      </c>
      <c r="BF133" s="1" t="s">
        <v>365</v>
      </c>
      <c r="BG133" s="1" t="s">
        <v>1242</v>
      </c>
      <c r="BH133" s="1" t="s">
        <v>718</v>
      </c>
      <c r="BI133" s="1" t="s">
        <v>1243</v>
      </c>
      <c r="BJ133" s="1" t="s">
        <v>732</v>
      </c>
      <c r="BK133" s="1" t="s">
        <v>1161</v>
      </c>
      <c r="BL133" s="1" t="s">
        <v>1244</v>
      </c>
      <c r="BM133" s="1" t="s">
        <v>1245</v>
      </c>
      <c r="BN133" s="1" t="s">
        <v>1234</v>
      </c>
      <c r="BO133" s="1" t="s">
        <v>1246</v>
      </c>
      <c r="BP133" s="1" t="s">
        <v>1247</v>
      </c>
      <c r="BQ133" s="1" t="s">
        <v>1158</v>
      </c>
      <c r="BR133" s="1" t="s">
        <v>1248</v>
      </c>
      <c r="BS133" s="1" t="s">
        <v>341</v>
      </c>
      <c r="BT133" s="1" t="s">
        <v>945</v>
      </c>
      <c r="BU133" s="1" t="s">
        <v>180</v>
      </c>
      <c r="BV133" s="1" t="s">
        <v>1249</v>
      </c>
      <c r="BW133" s="1" t="s">
        <v>1250</v>
      </c>
      <c r="BX133" s="1" t="s">
        <v>1251</v>
      </c>
      <c r="BY133" s="1" t="s">
        <v>859</v>
      </c>
      <c r="BZ133" s="1" t="s">
        <v>1226</v>
      </c>
      <c r="CA133" s="1" t="s">
        <v>1252</v>
      </c>
      <c r="CB133" s="1" t="s">
        <v>1253</v>
      </c>
      <c r="CC133" s="1" t="s">
        <v>341</v>
      </c>
      <c r="CD133" s="1" t="s">
        <v>341</v>
      </c>
      <c r="CE133" s="1" t="s">
        <v>472</v>
      </c>
      <c r="CF133" s="1" t="s">
        <v>341</v>
      </c>
      <c r="CG133" s="1" t="s">
        <v>341</v>
      </c>
      <c r="CH133" s="1" t="s">
        <v>1116</v>
      </c>
      <c r="CI133" s="1" t="s">
        <v>1254</v>
      </c>
      <c r="CJ133" s="1" t="s">
        <v>499</v>
      </c>
      <c r="CK133" s="1" t="s">
        <v>341</v>
      </c>
      <c r="CL133" s="1" t="s">
        <v>341</v>
      </c>
      <c r="CM133" s="1" t="s">
        <v>341</v>
      </c>
      <c r="CN133" s="1" t="s">
        <v>503</v>
      </c>
      <c r="CO133" s="1" t="s">
        <v>1179</v>
      </c>
      <c r="CP133" s="1" t="s">
        <v>1226</v>
      </c>
      <c r="CQ133" s="1" t="s">
        <v>1255</v>
      </c>
      <c r="CR133" s="1" t="s">
        <v>1256</v>
      </c>
      <c r="CS133" s="1" t="s">
        <v>960</v>
      </c>
      <c r="CT133" s="1" t="s">
        <v>253</v>
      </c>
      <c r="CU133" s="1" t="s">
        <v>139</v>
      </c>
      <c r="CV133" s="1" t="s">
        <v>341</v>
      </c>
      <c r="CW133" s="1" t="s">
        <v>1257</v>
      </c>
      <c r="CX133" s="1" t="s">
        <v>1026</v>
      </c>
      <c r="CY133" s="1" t="s">
        <v>475</v>
      </c>
      <c r="CZ133" s="1" t="s">
        <v>531</v>
      </c>
      <c r="DA133" s="1" t="s">
        <v>239</v>
      </c>
      <c r="DB133" s="1" t="s">
        <v>1096</v>
      </c>
      <c r="DC133" s="1" t="s">
        <v>341</v>
      </c>
      <c r="DD133" s="1" t="s">
        <v>341</v>
      </c>
      <c r="DE133" s="1" t="s">
        <v>1258</v>
      </c>
      <c r="DF133" s="1" t="s">
        <v>341</v>
      </c>
      <c r="DG133" s="1" t="s">
        <v>1156</v>
      </c>
      <c r="DH133" s="1" t="s">
        <v>341</v>
      </c>
      <c r="DI133" s="1" t="s">
        <v>211</v>
      </c>
      <c r="DJ133" s="1" t="s">
        <v>1259</v>
      </c>
      <c r="DK133" s="1" t="s">
        <v>341</v>
      </c>
      <c r="DL133" s="1" t="s">
        <v>1260</v>
      </c>
      <c r="DM133" s="1" t="s">
        <v>293</v>
      </c>
      <c r="DN133" s="1" t="s">
        <v>341</v>
      </c>
      <c r="DO133" s="1" t="s">
        <v>1261</v>
      </c>
      <c r="DP133" s="1" t="s">
        <v>351</v>
      </c>
      <c r="DQ133" s="1" t="s">
        <v>1262</v>
      </c>
      <c r="DR133" s="1" t="s">
        <v>1263</v>
      </c>
      <c r="DS133" s="1" t="s">
        <v>1264</v>
      </c>
      <c r="DT133" s="1" t="s">
        <v>1265</v>
      </c>
      <c r="DU133" s="1" t="s">
        <v>1266</v>
      </c>
    </row>
    <row r="134" spans="1:125">
      <c r="A134" s="1" t="s">
        <v>2034</v>
      </c>
      <c r="B134" s="1" t="s">
        <v>4428</v>
      </c>
      <c r="C134" s="1" t="s">
        <v>4470</v>
      </c>
      <c r="D134" s="1" t="s">
        <v>2035</v>
      </c>
      <c r="E134" s="1" t="s">
        <v>780</v>
      </c>
      <c r="F134" s="1" t="s">
        <v>341</v>
      </c>
      <c r="G134" s="1" t="s">
        <v>341</v>
      </c>
      <c r="H134" s="1" t="s">
        <v>341</v>
      </c>
      <c r="I134" s="1" t="s">
        <v>341</v>
      </c>
      <c r="J134" s="1" t="s">
        <v>341</v>
      </c>
      <c r="K134" s="1" t="s">
        <v>341</v>
      </c>
      <c r="L134" s="1" t="s">
        <v>341</v>
      </c>
      <c r="M134" s="1" t="s">
        <v>341</v>
      </c>
      <c r="N134" s="1" t="s">
        <v>341</v>
      </c>
      <c r="O134" s="1" t="s">
        <v>341</v>
      </c>
      <c r="P134" s="1" t="s">
        <v>341</v>
      </c>
      <c r="Q134" s="1" t="s">
        <v>341</v>
      </c>
      <c r="R134" s="1" t="s">
        <v>341</v>
      </c>
      <c r="S134" s="1" t="s">
        <v>341</v>
      </c>
      <c r="T134" s="1" t="s">
        <v>341</v>
      </c>
      <c r="U134" s="1" t="s">
        <v>341</v>
      </c>
      <c r="V134" s="1" t="s">
        <v>341</v>
      </c>
      <c r="W134" s="1" t="s">
        <v>341</v>
      </c>
      <c r="X134" s="1" t="s">
        <v>341</v>
      </c>
      <c r="Y134" s="1" t="s">
        <v>341</v>
      </c>
      <c r="Z134" s="1" t="s">
        <v>341</v>
      </c>
      <c r="AA134" s="1" t="s">
        <v>341</v>
      </c>
      <c r="AB134" s="1" t="s">
        <v>341</v>
      </c>
      <c r="AC134" s="1" t="s">
        <v>341</v>
      </c>
      <c r="AD134" s="1" t="s">
        <v>341</v>
      </c>
      <c r="AE134" s="1" t="s">
        <v>341</v>
      </c>
      <c r="AF134" s="1" t="s">
        <v>341</v>
      </c>
      <c r="AG134" s="1" t="s">
        <v>341</v>
      </c>
      <c r="AH134" s="1" t="s">
        <v>341</v>
      </c>
      <c r="AI134" s="1" t="s">
        <v>341</v>
      </c>
      <c r="AJ134" s="1" t="s">
        <v>341</v>
      </c>
      <c r="AK134" s="1" t="s">
        <v>341</v>
      </c>
      <c r="AL134" s="1" t="s">
        <v>341</v>
      </c>
      <c r="AM134" s="1" t="s">
        <v>341</v>
      </c>
      <c r="AN134" s="1" t="s">
        <v>341</v>
      </c>
      <c r="AO134" s="1" t="s">
        <v>341</v>
      </c>
      <c r="AP134" s="1" t="s">
        <v>341</v>
      </c>
      <c r="AQ134" s="1" t="s">
        <v>341</v>
      </c>
      <c r="AR134" s="1" t="s">
        <v>341</v>
      </c>
      <c r="AS134" s="1" t="s">
        <v>341</v>
      </c>
      <c r="AT134" s="1" t="s">
        <v>341</v>
      </c>
      <c r="AU134" s="1" t="s">
        <v>341</v>
      </c>
      <c r="AV134" s="1" t="s">
        <v>341</v>
      </c>
      <c r="AW134" s="1" t="s">
        <v>341</v>
      </c>
      <c r="AX134" s="1" t="s">
        <v>341</v>
      </c>
      <c r="AY134" s="1" t="s">
        <v>341</v>
      </c>
      <c r="AZ134" s="1" t="s">
        <v>341</v>
      </c>
      <c r="BA134" s="1" t="s">
        <v>341</v>
      </c>
      <c r="BB134" s="1" t="s">
        <v>341</v>
      </c>
      <c r="BC134" s="1" t="s">
        <v>341</v>
      </c>
      <c r="BD134" s="1" t="s">
        <v>341</v>
      </c>
      <c r="BE134" s="1" t="s">
        <v>341</v>
      </c>
      <c r="BF134" s="1" t="s">
        <v>341</v>
      </c>
      <c r="BG134" s="1" t="s">
        <v>341</v>
      </c>
      <c r="BH134" s="1" t="s">
        <v>341</v>
      </c>
      <c r="BI134" s="1" t="s">
        <v>341</v>
      </c>
      <c r="BJ134" s="1" t="s">
        <v>341</v>
      </c>
      <c r="BK134" s="1" t="s">
        <v>341</v>
      </c>
      <c r="BL134" s="1" t="s">
        <v>341</v>
      </c>
      <c r="BM134" s="1" t="s">
        <v>341</v>
      </c>
      <c r="BN134" s="1" t="s">
        <v>341</v>
      </c>
      <c r="BO134" s="1" t="s">
        <v>341</v>
      </c>
      <c r="BP134" s="1" t="s">
        <v>341</v>
      </c>
      <c r="BQ134" s="1" t="s">
        <v>341</v>
      </c>
      <c r="BR134" s="1" t="s">
        <v>341</v>
      </c>
      <c r="BS134" s="1" t="s">
        <v>341</v>
      </c>
      <c r="BT134" s="1" t="s">
        <v>341</v>
      </c>
      <c r="BU134" s="1" t="s">
        <v>341</v>
      </c>
      <c r="BV134" s="1" t="s">
        <v>341</v>
      </c>
      <c r="BW134" s="1" t="s">
        <v>341</v>
      </c>
      <c r="BX134" s="1" t="s">
        <v>341</v>
      </c>
      <c r="BY134" s="1" t="s">
        <v>341</v>
      </c>
      <c r="BZ134" s="1" t="s">
        <v>341</v>
      </c>
      <c r="CA134" s="1" t="s">
        <v>341</v>
      </c>
      <c r="CB134" s="1" t="s">
        <v>341</v>
      </c>
      <c r="CC134" s="1" t="s">
        <v>341</v>
      </c>
      <c r="CD134" s="1" t="s">
        <v>341</v>
      </c>
      <c r="CE134" s="1" t="s">
        <v>341</v>
      </c>
      <c r="CF134" s="1" t="s">
        <v>341</v>
      </c>
      <c r="CG134" s="1" t="s">
        <v>341</v>
      </c>
      <c r="CH134" s="1" t="s">
        <v>341</v>
      </c>
      <c r="CI134" s="1" t="s">
        <v>341</v>
      </c>
      <c r="CJ134" s="1" t="s">
        <v>341</v>
      </c>
      <c r="CK134" s="1" t="s">
        <v>341</v>
      </c>
      <c r="CL134" s="1" t="s">
        <v>341</v>
      </c>
      <c r="CM134" s="1" t="s">
        <v>341</v>
      </c>
      <c r="CN134" s="1" t="s">
        <v>341</v>
      </c>
      <c r="CO134" s="1" t="s">
        <v>341</v>
      </c>
      <c r="CP134" s="1" t="s">
        <v>341</v>
      </c>
      <c r="CQ134" s="1" t="s">
        <v>341</v>
      </c>
      <c r="CR134" s="1" t="s">
        <v>341</v>
      </c>
      <c r="CS134" s="1" t="s">
        <v>341</v>
      </c>
      <c r="CT134" s="1" t="s">
        <v>341</v>
      </c>
      <c r="CU134" s="1" t="s">
        <v>341</v>
      </c>
      <c r="CV134" s="1" t="s">
        <v>341</v>
      </c>
      <c r="CW134" s="1" t="s">
        <v>341</v>
      </c>
      <c r="CX134" s="1" t="s">
        <v>341</v>
      </c>
      <c r="CY134" s="1" t="s">
        <v>341</v>
      </c>
      <c r="CZ134" s="1" t="s">
        <v>341</v>
      </c>
      <c r="DA134" s="1" t="s">
        <v>341</v>
      </c>
      <c r="DB134" s="1" t="s">
        <v>341</v>
      </c>
      <c r="DC134" s="1" t="s">
        <v>341</v>
      </c>
      <c r="DD134" s="1" t="s">
        <v>341</v>
      </c>
      <c r="DE134" s="1" t="s">
        <v>341</v>
      </c>
      <c r="DF134" s="1" t="s">
        <v>341</v>
      </c>
      <c r="DG134" s="1" t="s">
        <v>341</v>
      </c>
      <c r="DH134" s="1" t="s">
        <v>341</v>
      </c>
      <c r="DI134" s="1" t="s">
        <v>341</v>
      </c>
      <c r="DJ134" s="1" t="s">
        <v>341</v>
      </c>
      <c r="DK134" s="1" t="s">
        <v>341</v>
      </c>
      <c r="DL134" s="1" t="s">
        <v>341</v>
      </c>
      <c r="DM134" s="1" t="s">
        <v>341</v>
      </c>
      <c r="DN134" s="1" t="s">
        <v>341</v>
      </c>
      <c r="DO134" s="1" t="s">
        <v>341</v>
      </c>
      <c r="DP134" s="1" t="s">
        <v>341</v>
      </c>
      <c r="DQ134" s="1" t="s">
        <v>341</v>
      </c>
      <c r="DR134" s="1" t="s">
        <v>125</v>
      </c>
      <c r="DS134" s="1" t="s">
        <v>125</v>
      </c>
      <c r="DT134" s="1" t="s">
        <v>2036</v>
      </c>
      <c r="DU134" s="1" t="s">
        <v>125</v>
      </c>
    </row>
    <row r="135" spans="1:125">
      <c r="A135" s="1" t="s">
        <v>1851</v>
      </c>
      <c r="B135" s="1" t="s">
        <v>4428</v>
      </c>
      <c r="C135" s="1" t="s">
        <v>4470</v>
      </c>
      <c r="D135" s="1" t="s">
        <v>1852</v>
      </c>
      <c r="E135" s="1" t="s">
        <v>780</v>
      </c>
      <c r="F135" s="1" t="s">
        <v>341</v>
      </c>
      <c r="G135" s="1" t="s">
        <v>341</v>
      </c>
      <c r="H135" s="1" t="s">
        <v>341</v>
      </c>
      <c r="I135" s="1" t="s">
        <v>341</v>
      </c>
      <c r="J135" s="1" t="s">
        <v>341</v>
      </c>
      <c r="K135" s="1" t="s">
        <v>341</v>
      </c>
      <c r="L135" s="1" t="s">
        <v>341</v>
      </c>
      <c r="M135" s="1" t="s">
        <v>341</v>
      </c>
      <c r="N135" s="1" t="s">
        <v>341</v>
      </c>
      <c r="O135" s="1" t="s">
        <v>341</v>
      </c>
      <c r="P135" s="1" t="s">
        <v>341</v>
      </c>
      <c r="Q135" s="1" t="s">
        <v>341</v>
      </c>
      <c r="R135" s="1" t="s">
        <v>341</v>
      </c>
      <c r="S135" s="1" t="s">
        <v>341</v>
      </c>
      <c r="T135" s="1" t="s">
        <v>341</v>
      </c>
      <c r="U135" s="1" t="s">
        <v>341</v>
      </c>
      <c r="V135" s="1" t="s">
        <v>341</v>
      </c>
      <c r="W135" s="1" t="s">
        <v>341</v>
      </c>
      <c r="X135" s="1" t="s">
        <v>341</v>
      </c>
      <c r="Y135" s="1" t="s">
        <v>341</v>
      </c>
      <c r="Z135" s="1" t="s">
        <v>341</v>
      </c>
      <c r="AA135" s="1" t="s">
        <v>341</v>
      </c>
      <c r="AB135" s="1" t="s">
        <v>341</v>
      </c>
      <c r="AC135" s="1" t="s">
        <v>341</v>
      </c>
      <c r="AD135" s="1" t="s">
        <v>341</v>
      </c>
      <c r="AE135" s="1" t="s">
        <v>341</v>
      </c>
      <c r="AF135" s="1" t="s">
        <v>341</v>
      </c>
      <c r="AG135" s="1" t="s">
        <v>341</v>
      </c>
      <c r="AH135" s="1" t="s">
        <v>341</v>
      </c>
      <c r="AI135" s="1" t="s">
        <v>341</v>
      </c>
      <c r="AJ135" s="1" t="s">
        <v>341</v>
      </c>
      <c r="AK135" s="1" t="s">
        <v>341</v>
      </c>
      <c r="AL135" s="1" t="s">
        <v>341</v>
      </c>
      <c r="AM135" s="1" t="s">
        <v>341</v>
      </c>
      <c r="AN135" s="1" t="s">
        <v>341</v>
      </c>
      <c r="AO135" s="1" t="s">
        <v>341</v>
      </c>
      <c r="AP135" s="1" t="s">
        <v>341</v>
      </c>
      <c r="AQ135" s="1" t="s">
        <v>341</v>
      </c>
      <c r="AR135" s="1" t="s">
        <v>341</v>
      </c>
      <c r="AS135" s="1" t="s">
        <v>341</v>
      </c>
      <c r="AT135" s="1" t="s">
        <v>341</v>
      </c>
      <c r="AU135" s="1" t="s">
        <v>341</v>
      </c>
      <c r="AV135" s="1" t="s">
        <v>341</v>
      </c>
      <c r="AW135" s="1" t="s">
        <v>341</v>
      </c>
      <c r="AX135" s="1" t="s">
        <v>341</v>
      </c>
      <c r="AY135" s="1" t="s">
        <v>341</v>
      </c>
      <c r="AZ135" s="1" t="s">
        <v>341</v>
      </c>
      <c r="BA135" s="1" t="s">
        <v>341</v>
      </c>
      <c r="BB135" s="1" t="s">
        <v>341</v>
      </c>
      <c r="BC135" s="1" t="s">
        <v>341</v>
      </c>
      <c r="BD135" s="1" t="s">
        <v>341</v>
      </c>
      <c r="BE135" s="1" t="s">
        <v>341</v>
      </c>
      <c r="BF135" s="1" t="s">
        <v>341</v>
      </c>
      <c r="BG135" s="1" t="s">
        <v>341</v>
      </c>
      <c r="BH135" s="1" t="s">
        <v>341</v>
      </c>
      <c r="BI135" s="1" t="s">
        <v>341</v>
      </c>
      <c r="BJ135" s="1" t="s">
        <v>341</v>
      </c>
      <c r="BK135" s="1" t="s">
        <v>341</v>
      </c>
      <c r="BL135" s="1" t="s">
        <v>341</v>
      </c>
      <c r="BM135" s="1" t="s">
        <v>341</v>
      </c>
      <c r="BN135" s="1" t="s">
        <v>341</v>
      </c>
      <c r="BO135" s="1" t="s">
        <v>341</v>
      </c>
      <c r="BP135" s="1" t="s">
        <v>341</v>
      </c>
      <c r="BQ135" s="1" t="s">
        <v>341</v>
      </c>
      <c r="BR135" s="1" t="s">
        <v>341</v>
      </c>
      <c r="BS135" s="1" t="s">
        <v>341</v>
      </c>
      <c r="BT135" s="1" t="s">
        <v>341</v>
      </c>
      <c r="BU135" s="1" t="s">
        <v>341</v>
      </c>
      <c r="BV135" s="1" t="s">
        <v>341</v>
      </c>
      <c r="BW135" s="1" t="s">
        <v>341</v>
      </c>
      <c r="BX135" s="1" t="s">
        <v>341</v>
      </c>
      <c r="BY135" s="1" t="s">
        <v>341</v>
      </c>
      <c r="BZ135" s="1" t="s">
        <v>341</v>
      </c>
      <c r="CA135" s="1" t="s">
        <v>341</v>
      </c>
      <c r="CB135" s="1" t="s">
        <v>341</v>
      </c>
      <c r="CC135" s="1" t="s">
        <v>341</v>
      </c>
      <c r="CD135" s="1" t="s">
        <v>341</v>
      </c>
      <c r="CE135" s="1" t="s">
        <v>341</v>
      </c>
      <c r="CF135" s="1" t="s">
        <v>341</v>
      </c>
      <c r="CG135" s="1" t="s">
        <v>341</v>
      </c>
      <c r="CH135" s="1" t="s">
        <v>341</v>
      </c>
      <c r="CI135" s="1" t="s">
        <v>341</v>
      </c>
      <c r="CJ135" s="1" t="s">
        <v>341</v>
      </c>
      <c r="CK135" s="1" t="s">
        <v>341</v>
      </c>
      <c r="CL135" s="1" t="s">
        <v>341</v>
      </c>
      <c r="CM135" s="1" t="s">
        <v>341</v>
      </c>
      <c r="CN135" s="1" t="s">
        <v>341</v>
      </c>
      <c r="CO135" s="1" t="s">
        <v>341</v>
      </c>
      <c r="CP135" s="1" t="s">
        <v>341</v>
      </c>
      <c r="CQ135" s="1" t="s">
        <v>341</v>
      </c>
      <c r="CR135" s="1" t="s">
        <v>341</v>
      </c>
      <c r="CS135" s="1" t="s">
        <v>341</v>
      </c>
      <c r="CT135" s="1" t="s">
        <v>341</v>
      </c>
      <c r="CU135" s="1" t="s">
        <v>341</v>
      </c>
      <c r="CV135" s="1" t="s">
        <v>341</v>
      </c>
      <c r="CW135" s="1" t="s">
        <v>341</v>
      </c>
      <c r="CX135" s="1" t="s">
        <v>341</v>
      </c>
      <c r="CY135" s="1" t="s">
        <v>341</v>
      </c>
      <c r="CZ135" s="1" t="s">
        <v>341</v>
      </c>
      <c r="DA135" s="1" t="s">
        <v>341</v>
      </c>
      <c r="DB135" s="1" t="s">
        <v>341</v>
      </c>
      <c r="DC135" s="1" t="s">
        <v>341</v>
      </c>
      <c r="DD135" s="1" t="s">
        <v>341</v>
      </c>
      <c r="DE135" s="1" t="s">
        <v>341</v>
      </c>
      <c r="DF135" s="1" t="s">
        <v>341</v>
      </c>
      <c r="DG135" s="1" t="s">
        <v>341</v>
      </c>
      <c r="DH135" s="1" t="s">
        <v>341</v>
      </c>
      <c r="DI135" s="1" t="s">
        <v>341</v>
      </c>
      <c r="DJ135" s="1" t="s">
        <v>341</v>
      </c>
      <c r="DK135" s="1" t="s">
        <v>341</v>
      </c>
      <c r="DL135" s="1" t="s">
        <v>341</v>
      </c>
      <c r="DM135" s="1" t="s">
        <v>341</v>
      </c>
      <c r="DN135" s="1" t="s">
        <v>341</v>
      </c>
      <c r="DO135" s="1" t="s">
        <v>341</v>
      </c>
      <c r="DP135" s="1" t="s">
        <v>341</v>
      </c>
      <c r="DQ135" s="1" t="s">
        <v>341</v>
      </c>
      <c r="DR135" s="1" t="s">
        <v>125</v>
      </c>
      <c r="DS135" s="1" t="s">
        <v>125</v>
      </c>
      <c r="DT135" s="1" t="s">
        <v>1853</v>
      </c>
      <c r="DU135" s="1" t="s">
        <v>125</v>
      </c>
    </row>
    <row r="136" spans="1:125">
      <c r="A136" s="1" t="s">
        <v>2699</v>
      </c>
      <c r="B136" s="1" t="s">
        <v>4421</v>
      </c>
      <c r="C136" s="1" t="s">
        <v>4468</v>
      </c>
      <c r="D136" s="1" t="s">
        <v>2700</v>
      </c>
      <c r="E136" s="1" t="s">
        <v>780</v>
      </c>
      <c r="F136" s="1" t="s">
        <v>2655</v>
      </c>
      <c r="G136" s="1" t="s">
        <v>2365</v>
      </c>
      <c r="H136" s="1" t="s">
        <v>213</v>
      </c>
      <c r="I136" s="1" t="s">
        <v>1104</v>
      </c>
      <c r="J136" s="1" t="s">
        <v>165</v>
      </c>
      <c r="K136" s="1" t="s">
        <v>2441</v>
      </c>
      <c r="L136" s="1" t="s">
        <v>2701</v>
      </c>
      <c r="M136" s="1" t="s">
        <v>1732</v>
      </c>
      <c r="N136" s="1" t="s">
        <v>141</v>
      </c>
      <c r="O136" s="1" t="s">
        <v>534</v>
      </c>
      <c r="P136" s="1" t="s">
        <v>1257</v>
      </c>
      <c r="Q136" s="1" t="s">
        <v>569</v>
      </c>
      <c r="R136" s="1" t="s">
        <v>2633</v>
      </c>
      <c r="S136" s="1" t="s">
        <v>134</v>
      </c>
      <c r="T136" s="1" t="s">
        <v>1931</v>
      </c>
      <c r="U136" s="1" t="s">
        <v>887</v>
      </c>
      <c r="V136" s="1" t="s">
        <v>725</v>
      </c>
      <c r="W136" s="1" t="s">
        <v>2702</v>
      </c>
      <c r="X136" s="1" t="s">
        <v>1772</v>
      </c>
      <c r="Y136" s="1" t="s">
        <v>2356</v>
      </c>
      <c r="Z136" s="1" t="s">
        <v>177</v>
      </c>
      <c r="AA136" s="1" t="s">
        <v>233</v>
      </c>
      <c r="AB136" s="1" t="s">
        <v>810</v>
      </c>
      <c r="AC136" s="1" t="s">
        <v>345</v>
      </c>
      <c r="AD136" s="1" t="s">
        <v>257</v>
      </c>
      <c r="AE136" s="1" t="s">
        <v>1365</v>
      </c>
      <c r="AF136" s="1" t="s">
        <v>268</v>
      </c>
      <c r="AG136" s="1" t="s">
        <v>294</v>
      </c>
      <c r="AH136" s="1" t="s">
        <v>2361</v>
      </c>
      <c r="AI136" s="1" t="s">
        <v>2703</v>
      </c>
      <c r="AJ136" s="1" t="s">
        <v>2318</v>
      </c>
      <c r="AK136" s="1" t="s">
        <v>2704</v>
      </c>
      <c r="AL136" s="1" t="s">
        <v>2705</v>
      </c>
      <c r="AM136" s="1" t="s">
        <v>1594</v>
      </c>
      <c r="AN136" s="1" t="s">
        <v>2707</v>
      </c>
      <c r="AO136" s="1" t="s">
        <v>1966</v>
      </c>
      <c r="AP136" s="1" t="s">
        <v>2702</v>
      </c>
      <c r="AQ136" s="1" t="s">
        <v>753</v>
      </c>
      <c r="AR136" s="1" t="s">
        <v>174</v>
      </c>
      <c r="AS136" s="1" t="s">
        <v>266</v>
      </c>
      <c r="AT136" s="1" t="s">
        <v>2650</v>
      </c>
      <c r="AU136" s="1" t="s">
        <v>1594</v>
      </c>
      <c r="AV136" s="1" t="s">
        <v>1714</v>
      </c>
      <c r="AW136" s="1" t="s">
        <v>2708</v>
      </c>
      <c r="AX136" s="1" t="s">
        <v>259</v>
      </c>
      <c r="AY136" s="1" t="s">
        <v>265</v>
      </c>
      <c r="AZ136" s="1" t="s">
        <v>1047</v>
      </c>
      <c r="BA136" s="1" t="s">
        <v>2289</v>
      </c>
      <c r="BB136" s="1" t="s">
        <v>1046</v>
      </c>
      <c r="BC136" s="1" t="s">
        <v>2170</v>
      </c>
      <c r="BD136" s="1" t="s">
        <v>2361</v>
      </c>
      <c r="BE136" s="1" t="s">
        <v>1590</v>
      </c>
      <c r="BF136" s="1" t="s">
        <v>1059</v>
      </c>
      <c r="BG136" s="1" t="s">
        <v>1196</v>
      </c>
      <c r="BH136" s="1" t="s">
        <v>2709</v>
      </c>
      <c r="BI136" s="1" t="s">
        <v>915</v>
      </c>
      <c r="BJ136" s="1" t="s">
        <v>1719</v>
      </c>
      <c r="BK136" s="1" t="s">
        <v>1062</v>
      </c>
      <c r="BL136" s="1" t="s">
        <v>1921</v>
      </c>
      <c r="BM136" s="1" t="s">
        <v>773</v>
      </c>
      <c r="BN136" s="1" t="s">
        <v>1928</v>
      </c>
      <c r="BO136" s="1" t="s">
        <v>2710</v>
      </c>
      <c r="BP136" s="1" t="s">
        <v>138</v>
      </c>
      <c r="BQ136" s="1" t="s">
        <v>2711</v>
      </c>
      <c r="BR136" s="1" t="s">
        <v>2295</v>
      </c>
      <c r="BS136" s="1" t="s">
        <v>2646</v>
      </c>
      <c r="BT136" s="1" t="s">
        <v>235</v>
      </c>
      <c r="BU136" s="1" t="s">
        <v>2712</v>
      </c>
      <c r="BV136" s="1" t="s">
        <v>2713</v>
      </c>
      <c r="BW136" s="1" t="s">
        <v>358</v>
      </c>
      <c r="BX136" s="1" t="s">
        <v>163</v>
      </c>
      <c r="BY136" s="1" t="s">
        <v>381</v>
      </c>
      <c r="BZ136" s="1" t="s">
        <v>2638</v>
      </c>
      <c r="CA136" s="1" t="s">
        <v>705</v>
      </c>
      <c r="CB136" s="1" t="s">
        <v>2571</v>
      </c>
      <c r="CC136" s="1" t="s">
        <v>2714</v>
      </c>
      <c r="CD136" s="1" t="s">
        <v>960</v>
      </c>
      <c r="CE136" s="1" t="s">
        <v>1374</v>
      </c>
      <c r="CF136" s="1" t="s">
        <v>2304</v>
      </c>
      <c r="CG136" s="1" t="s">
        <v>2715</v>
      </c>
      <c r="CH136" s="1" t="s">
        <v>138</v>
      </c>
      <c r="CI136" s="1" t="s">
        <v>2151</v>
      </c>
      <c r="CJ136" s="1" t="s">
        <v>1393</v>
      </c>
      <c r="CK136" s="1" t="s">
        <v>1084</v>
      </c>
      <c r="CL136" s="1" t="s">
        <v>1943</v>
      </c>
      <c r="CM136" s="1" t="s">
        <v>2716</v>
      </c>
      <c r="CN136" s="1" t="s">
        <v>197</v>
      </c>
      <c r="CO136" s="1" t="s">
        <v>1238</v>
      </c>
      <c r="CP136" s="1" t="s">
        <v>465</v>
      </c>
      <c r="CQ136" s="1" t="s">
        <v>2717</v>
      </c>
      <c r="CR136" s="1" t="s">
        <v>141</v>
      </c>
      <c r="CS136" s="1" t="s">
        <v>2718</v>
      </c>
      <c r="CT136" s="1" t="s">
        <v>175</v>
      </c>
      <c r="CU136" s="1" t="s">
        <v>170</v>
      </c>
      <c r="CV136" s="1" t="s">
        <v>222</v>
      </c>
      <c r="CW136" s="1" t="s">
        <v>226</v>
      </c>
      <c r="CX136" s="1" t="s">
        <v>484</v>
      </c>
      <c r="CY136" s="1" t="s">
        <v>761</v>
      </c>
      <c r="CZ136" s="1" t="s">
        <v>2719</v>
      </c>
      <c r="DA136" s="1" t="s">
        <v>249</v>
      </c>
      <c r="DB136" s="1" t="s">
        <v>2720</v>
      </c>
      <c r="DC136" s="1" t="s">
        <v>295</v>
      </c>
      <c r="DD136" s="1" t="s">
        <v>759</v>
      </c>
      <c r="DE136" s="1" t="s">
        <v>2454</v>
      </c>
      <c r="DF136" s="1" t="s">
        <v>2721</v>
      </c>
      <c r="DG136" s="1" t="s">
        <v>1365</v>
      </c>
      <c r="DH136" s="1" t="s">
        <v>718</v>
      </c>
      <c r="DI136" s="1" t="s">
        <v>2722</v>
      </c>
      <c r="DJ136" s="1" t="s">
        <v>253</v>
      </c>
      <c r="DK136" s="1" t="s">
        <v>2462</v>
      </c>
      <c r="DL136" s="1" t="s">
        <v>448</v>
      </c>
      <c r="DM136" s="1" t="s">
        <v>291</v>
      </c>
      <c r="DN136" s="1" t="s">
        <v>2723</v>
      </c>
      <c r="DO136" s="1" t="s">
        <v>310</v>
      </c>
      <c r="DP136" s="1" t="s">
        <v>1053</v>
      </c>
      <c r="DQ136" s="1" t="s">
        <v>897</v>
      </c>
      <c r="DR136" s="1" t="s">
        <v>2724</v>
      </c>
      <c r="DS136" s="1" t="s">
        <v>2725</v>
      </c>
      <c r="DT136" s="1" t="s">
        <v>2726</v>
      </c>
      <c r="DU136" s="1" t="s">
        <v>954</v>
      </c>
    </row>
    <row r="137" spans="1:125">
      <c r="A137" s="1" t="s">
        <v>3187</v>
      </c>
      <c r="B137" s="1" t="s">
        <v>4439</v>
      </c>
      <c r="C137" s="1" t="s">
        <v>4456</v>
      </c>
      <c r="D137" s="1" t="s">
        <v>3188</v>
      </c>
      <c r="E137" s="1" t="s">
        <v>3006</v>
      </c>
      <c r="F137" s="1" t="s">
        <v>341</v>
      </c>
      <c r="G137" s="1" t="s">
        <v>341</v>
      </c>
      <c r="H137" s="1" t="s">
        <v>341</v>
      </c>
      <c r="I137" s="1" t="s">
        <v>341</v>
      </c>
      <c r="J137" s="1" t="s">
        <v>341</v>
      </c>
      <c r="K137" s="1" t="s">
        <v>341</v>
      </c>
      <c r="L137" s="1" t="s">
        <v>341</v>
      </c>
      <c r="M137" s="1" t="s">
        <v>341</v>
      </c>
      <c r="N137" s="1" t="s">
        <v>341</v>
      </c>
      <c r="O137" s="1" t="s">
        <v>341</v>
      </c>
      <c r="P137" s="1" t="s">
        <v>341</v>
      </c>
      <c r="Q137" s="1" t="s">
        <v>341</v>
      </c>
      <c r="R137" s="1" t="s">
        <v>341</v>
      </c>
      <c r="S137" s="1" t="s">
        <v>341</v>
      </c>
      <c r="T137" s="1" t="s">
        <v>341</v>
      </c>
      <c r="U137" s="1" t="s">
        <v>341</v>
      </c>
      <c r="V137" s="1" t="s">
        <v>341</v>
      </c>
      <c r="W137" s="1" t="s">
        <v>341</v>
      </c>
      <c r="X137" s="1" t="s">
        <v>341</v>
      </c>
      <c r="Y137" s="1" t="s">
        <v>341</v>
      </c>
      <c r="Z137" s="1" t="s">
        <v>341</v>
      </c>
      <c r="AA137" s="1" t="s">
        <v>341</v>
      </c>
      <c r="AB137" s="1" t="s">
        <v>341</v>
      </c>
      <c r="AC137" s="1" t="s">
        <v>341</v>
      </c>
      <c r="AD137" s="1" t="s">
        <v>341</v>
      </c>
      <c r="AE137" s="1" t="s">
        <v>3189</v>
      </c>
      <c r="AF137" s="1" t="s">
        <v>341</v>
      </c>
      <c r="AG137" s="1" t="s">
        <v>341</v>
      </c>
      <c r="AH137" s="1" t="s">
        <v>341</v>
      </c>
      <c r="AI137" s="1" t="s">
        <v>341</v>
      </c>
      <c r="AJ137" s="1" t="s">
        <v>341</v>
      </c>
      <c r="AK137" s="1" t="s">
        <v>341</v>
      </c>
      <c r="AL137" s="1" t="s">
        <v>341</v>
      </c>
      <c r="AM137" s="1" t="s">
        <v>341</v>
      </c>
      <c r="AN137" s="1" t="s">
        <v>2748</v>
      </c>
      <c r="AO137" s="1" t="s">
        <v>453</v>
      </c>
      <c r="AP137" s="1" t="s">
        <v>2741</v>
      </c>
      <c r="AQ137" s="1" t="s">
        <v>341</v>
      </c>
      <c r="AR137" s="1" t="s">
        <v>341</v>
      </c>
      <c r="AS137" s="1" t="s">
        <v>341</v>
      </c>
      <c r="AT137" s="1" t="s">
        <v>3190</v>
      </c>
      <c r="AU137" s="1" t="s">
        <v>341</v>
      </c>
      <c r="AV137" s="1" t="s">
        <v>341</v>
      </c>
      <c r="AW137" s="1" t="s">
        <v>3191</v>
      </c>
      <c r="AX137" s="1" t="s">
        <v>382</v>
      </c>
      <c r="AY137" s="1" t="s">
        <v>341</v>
      </c>
      <c r="AZ137" s="1" t="s">
        <v>341</v>
      </c>
      <c r="BA137" s="1" t="s">
        <v>341</v>
      </c>
      <c r="BB137" s="1" t="s">
        <v>341</v>
      </c>
      <c r="BC137" s="1" t="s">
        <v>506</v>
      </c>
      <c r="BD137" s="1" t="s">
        <v>341</v>
      </c>
      <c r="BE137" s="1" t="s">
        <v>341</v>
      </c>
      <c r="BF137" s="1" t="s">
        <v>341</v>
      </c>
      <c r="BG137" s="1" t="s">
        <v>341</v>
      </c>
      <c r="BH137" s="1" t="s">
        <v>2823</v>
      </c>
      <c r="BI137" s="1" t="s">
        <v>341</v>
      </c>
      <c r="BJ137" s="1" t="s">
        <v>341</v>
      </c>
      <c r="BK137" s="1" t="s">
        <v>341</v>
      </c>
      <c r="BL137" s="1" t="s">
        <v>341</v>
      </c>
      <c r="BM137" s="1" t="s">
        <v>341</v>
      </c>
      <c r="BN137" s="1" t="s">
        <v>341</v>
      </c>
      <c r="BO137" s="1" t="s">
        <v>341</v>
      </c>
      <c r="BP137" s="1" t="s">
        <v>341</v>
      </c>
      <c r="BQ137" s="1" t="s">
        <v>341</v>
      </c>
      <c r="BR137" s="1" t="s">
        <v>341</v>
      </c>
      <c r="BS137" s="1" t="s">
        <v>3033</v>
      </c>
      <c r="BT137" s="1" t="s">
        <v>341</v>
      </c>
      <c r="BU137" s="1" t="s">
        <v>341</v>
      </c>
      <c r="BV137" s="1" t="s">
        <v>341</v>
      </c>
      <c r="BW137" s="1" t="s">
        <v>341</v>
      </c>
      <c r="BX137" s="1" t="s">
        <v>341</v>
      </c>
      <c r="BY137" s="1" t="s">
        <v>341</v>
      </c>
      <c r="BZ137" s="1" t="s">
        <v>341</v>
      </c>
      <c r="CA137" s="1" t="s">
        <v>341</v>
      </c>
      <c r="CB137" s="1" t="s">
        <v>341</v>
      </c>
      <c r="CC137" s="1" t="s">
        <v>341</v>
      </c>
      <c r="CD137" s="1" t="s">
        <v>341</v>
      </c>
      <c r="CE137" s="1" t="s">
        <v>341</v>
      </c>
      <c r="CF137" s="1" t="s">
        <v>341</v>
      </c>
      <c r="CG137" s="1" t="s">
        <v>341</v>
      </c>
      <c r="CH137" s="1" t="s">
        <v>341</v>
      </c>
      <c r="CI137" s="1" t="s">
        <v>341</v>
      </c>
      <c r="CJ137" s="1" t="s">
        <v>341</v>
      </c>
      <c r="CK137" s="1" t="s">
        <v>341</v>
      </c>
      <c r="CL137" s="1" t="s">
        <v>341</v>
      </c>
      <c r="CM137" s="1" t="s">
        <v>341</v>
      </c>
      <c r="CN137" s="1" t="s">
        <v>341</v>
      </c>
      <c r="CO137" s="1" t="s">
        <v>341</v>
      </c>
      <c r="CP137" s="1" t="s">
        <v>341</v>
      </c>
      <c r="CQ137" s="1" t="s">
        <v>341</v>
      </c>
      <c r="CR137" s="1" t="s">
        <v>341</v>
      </c>
      <c r="CS137" s="1" t="s">
        <v>341</v>
      </c>
      <c r="CT137" s="1" t="s">
        <v>341</v>
      </c>
      <c r="CU137" s="1" t="s">
        <v>3085</v>
      </c>
      <c r="CV137" s="1" t="s">
        <v>341</v>
      </c>
      <c r="CW137" s="1" t="s">
        <v>341</v>
      </c>
      <c r="CX137" s="1" t="s">
        <v>341</v>
      </c>
      <c r="CY137" s="1" t="s">
        <v>341</v>
      </c>
      <c r="CZ137" s="1" t="s">
        <v>341</v>
      </c>
      <c r="DA137" s="1" t="s">
        <v>341</v>
      </c>
      <c r="DB137" s="1" t="s">
        <v>1695</v>
      </c>
      <c r="DC137" s="1" t="s">
        <v>341</v>
      </c>
      <c r="DD137" s="1" t="s">
        <v>341</v>
      </c>
      <c r="DE137" s="1" t="s">
        <v>341</v>
      </c>
      <c r="DF137" s="1" t="s">
        <v>341</v>
      </c>
      <c r="DG137" s="1" t="s">
        <v>341</v>
      </c>
      <c r="DH137" s="1" t="s">
        <v>341</v>
      </c>
      <c r="DI137" s="1" t="s">
        <v>341</v>
      </c>
      <c r="DJ137" s="1" t="s">
        <v>341</v>
      </c>
      <c r="DK137" s="1" t="s">
        <v>341</v>
      </c>
      <c r="DL137" s="1" t="s">
        <v>341</v>
      </c>
      <c r="DM137" s="1" t="s">
        <v>341</v>
      </c>
      <c r="DN137" s="1" t="s">
        <v>341</v>
      </c>
      <c r="DO137" s="1" t="s">
        <v>341</v>
      </c>
      <c r="DP137" s="1" t="s">
        <v>341</v>
      </c>
      <c r="DQ137" s="1" t="s">
        <v>341</v>
      </c>
      <c r="DR137" s="1" t="s">
        <v>125</v>
      </c>
      <c r="DS137" s="1" t="s">
        <v>125</v>
      </c>
      <c r="DT137" s="1" t="s">
        <v>3192</v>
      </c>
      <c r="DU137" s="1" t="s">
        <v>125</v>
      </c>
    </row>
    <row r="138" spans="1:125">
      <c r="A138" s="1" t="s">
        <v>4240</v>
      </c>
      <c r="B138" s="1" t="s">
        <v>4440</v>
      </c>
      <c r="C138" s="1" t="s">
        <v>4445</v>
      </c>
      <c r="D138" s="1" t="s">
        <v>4241</v>
      </c>
      <c r="E138" s="1" t="s">
        <v>4047</v>
      </c>
      <c r="F138" s="1" t="s">
        <v>3111</v>
      </c>
      <c r="G138" s="1" t="s">
        <v>3955</v>
      </c>
      <c r="H138" s="1" t="s">
        <v>1521</v>
      </c>
      <c r="I138" s="1" t="s">
        <v>3014</v>
      </c>
      <c r="J138" s="1" t="s">
        <v>2332</v>
      </c>
      <c r="K138" s="1" t="s">
        <v>1983</v>
      </c>
      <c r="L138" s="1" t="s">
        <v>824</v>
      </c>
      <c r="M138" s="1" t="s">
        <v>2159</v>
      </c>
      <c r="N138" s="1" t="s">
        <v>1503</v>
      </c>
      <c r="O138" s="1" t="s">
        <v>1508</v>
      </c>
      <c r="P138" s="1" t="s">
        <v>3016</v>
      </c>
      <c r="Q138" s="1" t="s">
        <v>4059</v>
      </c>
      <c r="R138" s="1" t="s">
        <v>4242</v>
      </c>
      <c r="S138" s="1" t="s">
        <v>3119</v>
      </c>
      <c r="T138" s="1" t="s">
        <v>2025</v>
      </c>
      <c r="U138" s="1" t="s">
        <v>1516</v>
      </c>
      <c r="V138" s="1" t="s">
        <v>3305</v>
      </c>
      <c r="W138" s="1" t="s">
        <v>787</v>
      </c>
      <c r="X138" s="1" t="s">
        <v>490</v>
      </c>
      <c r="Y138" s="1" t="s">
        <v>3583</v>
      </c>
      <c r="Z138" s="1" t="s">
        <v>1581</v>
      </c>
      <c r="AA138" s="1" t="s">
        <v>1983</v>
      </c>
      <c r="AB138" s="1" t="s">
        <v>2004</v>
      </c>
      <c r="AC138" s="1" t="s">
        <v>3085</v>
      </c>
      <c r="AD138" s="1" t="s">
        <v>825</v>
      </c>
      <c r="AE138" s="1" t="s">
        <v>2018</v>
      </c>
      <c r="AF138" s="1" t="s">
        <v>2007</v>
      </c>
      <c r="AG138" s="1" t="s">
        <v>849</v>
      </c>
      <c r="AH138" s="1" t="s">
        <v>1134</v>
      </c>
      <c r="AI138" s="1" t="s">
        <v>3190</v>
      </c>
      <c r="AJ138" s="1" t="s">
        <v>798</v>
      </c>
      <c r="AK138" s="1" t="s">
        <v>505</v>
      </c>
      <c r="AL138" s="1" t="s">
        <v>3076</v>
      </c>
      <c r="AM138" s="1" t="s">
        <v>450</v>
      </c>
      <c r="AN138" s="1" t="s">
        <v>794</v>
      </c>
      <c r="AO138" s="1" t="s">
        <v>817</v>
      </c>
      <c r="AP138" s="1" t="s">
        <v>4243</v>
      </c>
      <c r="AQ138" s="1" t="s">
        <v>3501</v>
      </c>
      <c r="AR138" s="1" t="s">
        <v>1142</v>
      </c>
      <c r="AS138" s="1" t="s">
        <v>2675</v>
      </c>
      <c r="AT138" s="1" t="s">
        <v>481</v>
      </c>
      <c r="AU138" s="1" t="s">
        <v>1023</v>
      </c>
      <c r="AV138" s="1" t="s">
        <v>4064</v>
      </c>
      <c r="AW138" s="1" t="s">
        <v>1882</v>
      </c>
      <c r="AX138" s="1" t="s">
        <v>1222</v>
      </c>
      <c r="AY138" s="1" t="s">
        <v>402</v>
      </c>
      <c r="AZ138" s="1" t="s">
        <v>1577</v>
      </c>
      <c r="BA138" s="1" t="s">
        <v>2012</v>
      </c>
      <c r="BB138" s="1" t="s">
        <v>2676</v>
      </c>
      <c r="BC138" s="1" t="s">
        <v>504</v>
      </c>
      <c r="BD138" s="1" t="s">
        <v>400</v>
      </c>
      <c r="BE138" s="1" t="s">
        <v>435</v>
      </c>
      <c r="BF138" s="1" t="s">
        <v>2132</v>
      </c>
      <c r="BG138" s="1" t="s">
        <v>2669</v>
      </c>
      <c r="BH138" s="1" t="s">
        <v>4216</v>
      </c>
      <c r="BI138" s="1" t="s">
        <v>1499</v>
      </c>
      <c r="BJ138" s="1" t="s">
        <v>798</v>
      </c>
      <c r="BK138" s="1" t="s">
        <v>4244</v>
      </c>
      <c r="BL138" s="1" t="s">
        <v>490</v>
      </c>
      <c r="BM138" s="1" t="s">
        <v>500</v>
      </c>
      <c r="BN138" s="1" t="s">
        <v>1995</v>
      </c>
      <c r="BO138" s="1" t="s">
        <v>525</v>
      </c>
      <c r="BP138" s="1" t="s">
        <v>2004</v>
      </c>
      <c r="BQ138" s="1" t="s">
        <v>2399</v>
      </c>
      <c r="BR138" s="1" t="s">
        <v>1207</v>
      </c>
      <c r="BS138" s="1" t="s">
        <v>4101</v>
      </c>
      <c r="BT138" s="1" t="s">
        <v>825</v>
      </c>
      <c r="BU138" s="1" t="s">
        <v>836</v>
      </c>
      <c r="BV138" s="1" t="s">
        <v>1686</v>
      </c>
      <c r="BW138" s="1" t="s">
        <v>1768</v>
      </c>
      <c r="BX138" s="1" t="s">
        <v>2107</v>
      </c>
      <c r="BY138" s="1" t="s">
        <v>795</v>
      </c>
      <c r="BZ138" s="1" t="s">
        <v>3330</v>
      </c>
      <c r="CA138" s="1" t="s">
        <v>1686</v>
      </c>
      <c r="CB138" s="1" t="s">
        <v>1373</v>
      </c>
      <c r="CC138" s="1" t="s">
        <v>4245</v>
      </c>
      <c r="CD138" s="1" t="s">
        <v>158</v>
      </c>
      <c r="CE138" s="1" t="s">
        <v>374</v>
      </c>
      <c r="CF138" s="1" t="s">
        <v>3406</v>
      </c>
      <c r="CG138" s="1" t="s">
        <v>3133</v>
      </c>
      <c r="CH138" s="1" t="s">
        <v>425</v>
      </c>
      <c r="CI138" s="1" t="s">
        <v>4246</v>
      </c>
      <c r="CJ138" s="1" t="s">
        <v>1507</v>
      </c>
      <c r="CK138" s="1" t="s">
        <v>1990</v>
      </c>
      <c r="CL138" s="1" t="s">
        <v>248</v>
      </c>
      <c r="CM138" s="1" t="s">
        <v>568</v>
      </c>
      <c r="CN138" s="1" t="s">
        <v>1598</v>
      </c>
      <c r="CO138" s="1" t="s">
        <v>1142</v>
      </c>
      <c r="CP138" s="1" t="s">
        <v>1635</v>
      </c>
      <c r="CQ138" s="1" t="s">
        <v>426</v>
      </c>
      <c r="CR138" s="1" t="s">
        <v>2607</v>
      </c>
      <c r="CS138" s="1" t="s">
        <v>382</v>
      </c>
      <c r="CT138" s="1" t="s">
        <v>2252</v>
      </c>
      <c r="CU138" s="1" t="s">
        <v>3101</v>
      </c>
      <c r="CV138" s="1" t="s">
        <v>1996</v>
      </c>
      <c r="CW138" s="1" t="s">
        <v>228</v>
      </c>
      <c r="CX138" s="1" t="s">
        <v>1695</v>
      </c>
      <c r="CY138" s="1" t="s">
        <v>818</v>
      </c>
      <c r="CZ138" s="1" t="s">
        <v>2251</v>
      </c>
      <c r="DA138" s="1" t="s">
        <v>1141</v>
      </c>
      <c r="DB138" s="1" t="s">
        <v>422</v>
      </c>
      <c r="DC138" s="1" t="s">
        <v>833</v>
      </c>
      <c r="DD138" s="1" t="s">
        <v>403</v>
      </c>
      <c r="DE138" s="1" t="s">
        <v>468</v>
      </c>
      <c r="DF138" s="1" t="s">
        <v>2252</v>
      </c>
      <c r="DG138" s="1" t="s">
        <v>834</v>
      </c>
      <c r="DH138" s="1" t="s">
        <v>4247</v>
      </c>
      <c r="DI138" s="1" t="s">
        <v>1140</v>
      </c>
      <c r="DJ138" s="1" t="s">
        <v>2020</v>
      </c>
      <c r="DK138" s="1" t="s">
        <v>1693</v>
      </c>
      <c r="DL138" s="1" t="s">
        <v>3422</v>
      </c>
      <c r="DM138" s="1" t="s">
        <v>4101</v>
      </c>
      <c r="DN138" s="1" t="s">
        <v>4248</v>
      </c>
      <c r="DO138" s="1" t="s">
        <v>3408</v>
      </c>
      <c r="DP138" s="1" t="s">
        <v>1112</v>
      </c>
      <c r="DQ138" s="1" t="s">
        <v>888</v>
      </c>
      <c r="DR138" s="1" t="s">
        <v>4249</v>
      </c>
      <c r="DS138" s="1" t="s">
        <v>4250</v>
      </c>
      <c r="DT138" s="1" t="s">
        <v>4251</v>
      </c>
      <c r="DU138" s="1" t="s">
        <v>4210</v>
      </c>
    </row>
    <row r="139" spans="1:125">
      <c r="A139" s="1" t="s">
        <v>4252</v>
      </c>
      <c r="B139" s="1" t="s">
        <v>4440</v>
      </c>
      <c r="C139" s="1" t="s">
        <v>4445</v>
      </c>
      <c r="D139" s="1" t="s">
        <v>4253</v>
      </c>
      <c r="E139" s="1" t="s">
        <v>4047</v>
      </c>
      <c r="F139" s="1" t="s">
        <v>4254</v>
      </c>
      <c r="G139" s="1" t="s">
        <v>3084</v>
      </c>
      <c r="H139" s="1" t="s">
        <v>4255</v>
      </c>
      <c r="I139" s="1" t="s">
        <v>443</v>
      </c>
      <c r="J139" s="1" t="s">
        <v>2685</v>
      </c>
      <c r="K139" s="1" t="s">
        <v>2395</v>
      </c>
      <c r="L139" s="1" t="s">
        <v>3090</v>
      </c>
      <c r="M139" s="1" t="s">
        <v>4256</v>
      </c>
      <c r="N139" s="1" t="s">
        <v>570</v>
      </c>
      <c r="O139" s="1" t="s">
        <v>450</v>
      </c>
      <c r="P139" s="1" t="s">
        <v>1982</v>
      </c>
      <c r="Q139" s="1" t="s">
        <v>2010</v>
      </c>
      <c r="R139" s="1" t="s">
        <v>2744</v>
      </c>
      <c r="S139" s="1" t="s">
        <v>1497</v>
      </c>
      <c r="T139" s="1" t="s">
        <v>1686</v>
      </c>
      <c r="U139" s="1" t="s">
        <v>2252</v>
      </c>
      <c r="V139" s="1" t="s">
        <v>1514</v>
      </c>
      <c r="W139" s="1" t="s">
        <v>570</v>
      </c>
      <c r="X139" s="1" t="s">
        <v>1900</v>
      </c>
      <c r="Y139" s="1" t="s">
        <v>2837</v>
      </c>
      <c r="Z139" s="1" t="s">
        <v>1621</v>
      </c>
      <c r="AA139" s="1" t="s">
        <v>2685</v>
      </c>
      <c r="AB139" s="1" t="s">
        <v>4257</v>
      </c>
      <c r="AC139" s="1" t="s">
        <v>142</v>
      </c>
      <c r="AD139" s="1" t="s">
        <v>820</v>
      </c>
      <c r="AE139" s="1" t="s">
        <v>2007</v>
      </c>
      <c r="AF139" s="1" t="s">
        <v>4258</v>
      </c>
      <c r="AG139" s="1" t="s">
        <v>2385</v>
      </c>
      <c r="AH139" s="1" t="s">
        <v>473</v>
      </c>
      <c r="AI139" s="1" t="s">
        <v>822</v>
      </c>
      <c r="AJ139" s="1" t="s">
        <v>430</v>
      </c>
      <c r="AK139" s="1" t="s">
        <v>3034</v>
      </c>
      <c r="AL139" s="1" t="s">
        <v>3111</v>
      </c>
      <c r="AM139" s="1" t="s">
        <v>566</v>
      </c>
      <c r="AN139" s="1" t="s">
        <v>441</v>
      </c>
      <c r="AO139" s="1" t="s">
        <v>865</v>
      </c>
      <c r="AP139" s="1" t="s">
        <v>1376</v>
      </c>
      <c r="AQ139" s="1" t="s">
        <v>3307</v>
      </c>
      <c r="AR139" s="1" t="s">
        <v>1023</v>
      </c>
      <c r="AS139" s="1" t="s">
        <v>858</v>
      </c>
      <c r="AT139" s="1" t="s">
        <v>473</v>
      </c>
      <c r="AU139" s="1" t="s">
        <v>142</v>
      </c>
      <c r="AV139" s="1" t="s">
        <v>3470</v>
      </c>
      <c r="AW139" s="1" t="s">
        <v>4243</v>
      </c>
      <c r="AX139" s="1" t="s">
        <v>2252</v>
      </c>
      <c r="AY139" s="1" t="s">
        <v>825</v>
      </c>
      <c r="AZ139" s="1" t="s">
        <v>2383</v>
      </c>
      <c r="BA139" s="1" t="s">
        <v>770</v>
      </c>
      <c r="BB139" s="1" t="s">
        <v>382</v>
      </c>
      <c r="BC139" s="1" t="s">
        <v>2004</v>
      </c>
      <c r="BD139" s="1" t="s">
        <v>570</v>
      </c>
      <c r="BE139" s="1" t="s">
        <v>413</v>
      </c>
      <c r="BF139" s="1" t="s">
        <v>415</v>
      </c>
      <c r="BG139" s="1" t="s">
        <v>928</v>
      </c>
      <c r="BH139" s="1" t="s">
        <v>490</v>
      </c>
      <c r="BI139" s="1" t="s">
        <v>4259</v>
      </c>
      <c r="BJ139" s="1" t="s">
        <v>787</v>
      </c>
      <c r="BK139" s="1" t="s">
        <v>4260</v>
      </c>
      <c r="BL139" s="1" t="s">
        <v>4261</v>
      </c>
      <c r="BM139" s="1" t="s">
        <v>559</v>
      </c>
      <c r="BN139" s="1" t="s">
        <v>142</v>
      </c>
      <c r="BO139" s="1" t="s">
        <v>368</v>
      </c>
      <c r="BP139" s="1" t="s">
        <v>2598</v>
      </c>
      <c r="BQ139" s="1" t="s">
        <v>2616</v>
      </c>
      <c r="BR139" s="1" t="s">
        <v>4216</v>
      </c>
      <c r="BS139" s="1" t="s">
        <v>524</v>
      </c>
      <c r="BT139" s="1" t="s">
        <v>490</v>
      </c>
      <c r="BU139" s="1" t="s">
        <v>490</v>
      </c>
      <c r="BV139" s="1" t="s">
        <v>4262</v>
      </c>
      <c r="BW139" s="1" t="s">
        <v>4103</v>
      </c>
      <c r="BX139" s="1" t="s">
        <v>816</v>
      </c>
      <c r="BY139" s="1" t="s">
        <v>3036</v>
      </c>
      <c r="BZ139" s="1" t="s">
        <v>510</v>
      </c>
      <c r="CA139" s="1" t="s">
        <v>1693</v>
      </c>
      <c r="CB139" s="1" t="s">
        <v>2753</v>
      </c>
      <c r="CC139" s="1" t="s">
        <v>386</v>
      </c>
      <c r="CD139" s="1" t="s">
        <v>3312</v>
      </c>
      <c r="CE139" s="1" t="s">
        <v>869</v>
      </c>
      <c r="CF139" s="1" t="s">
        <v>4263</v>
      </c>
      <c r="CG139" s="1" t="s">
        <v>1141</v>
      </c>
      <c r="CH139" s="1" t="s">
        <v>818</v>
      </c>
      <c r="CI139" s="1" t="s">
        <v>490</v>
      </c>
      <c r="CJ139" s="1" t="s">
        <v>473</v>
      </c>
      <c r="CK139" s="1" t="s">
        <v>3190</v>
      </c>
      <c r="CL139" s="1" t="s">
        <v>810</v>
      </c>
      <c r="CM139" s="1" t="s">
        <v>158</v>
      </c>
      <c r="CN139" s="1" t="s">
        <v>1780</v>
      </c>
      <c r="CO139" s="1" t="s">
        <v>566</v>
      </c>
      <c r="CP139" s="1" t="s">
        <v>806</v>
      </c>
      <c r="CQ139" s="1" t="s">
        <v>4264</v>
      </c>
      <c r="CR139" s="1" t="s">
        <v>485</v>
      </c>
      <c r="CS139" s="1" t="s">
        <v>1621</v>
      </c>
      <c r="CT139" s="1" t="s">
        <v>158</v>
      </c>
      <c r="CU139" s="1" t="s">
        <v>4265</v>
      </c>
      <c r="CV139" s="1" t="s">
        <v>3119</v>
      </c>
      <c r="CW139" s="1" t="s">
        <v>748</v>
      </c>
      <c r="CX139" s="1" t="s">
        <v>4266</v>
      </c>
      <c r="CY139" s="1" t="s">
        <v>1698</v>
      </c>
      <c r="CZ139" s="1" t="s">
        <v>816</v>
      </c>
      <c r="DA139" s="1" t="s">
        <v>1250</v>
      </c>
      <c r="DB139" s="1" t="s">
        <v>2087</v>
      </c>
      <c r="DC139" s="1" t="s">
        <v>402</v>
      </c>
      <c r="DD139" s="1" t="s">
        <v>167</v>
      </c>
      <c r="DE139" s="1" t="s">
        <v>468</v>
      </c>
      <c r="DF139" s="1" t="s">
        <v>1148</v>
      </c>
      <c r="DG139" s="1" t="s">
        <v>2620</v>
      </c>
      <c r="DH139" s="1" t="s">
        <v>3023</v>
      </c>
      <c r="DI139" s="1" t="s">
        <v>1207</v>
      </c>
      <c r="DJ139" s="1" t="s">
        <v>3464</v>
      </c>
      <c r="DK139" s="1" t="s">
        <v>853</v>
      </c>
      <c r="DL139" s="1" t="s">
        <v>1592</v>
      </c>
      <c r="DM139" s="1" t="s">
        <v>3585</v>
      </c>
      <c r="DN139" s="1" t="s">
        <v>4267</v>
      </c>
      <c r="DO139" s="1" t="s">
        <v>2747</v>
      </c>
      <c r="DP139" s="1" t="s">
        <v>2381</v>
      </c>
      <c r="DQ139" s="1" t="s">
        <v>2012</v>
      </c>
      <c r="DR139" s="1" t="s">
        <v>4268</v>
      </c>
      <c r="DS139" s="1" t="s">
        <v>4269</v>
      </c>
      <c r="DT139" s="1" t="s">
        <v>125</v>
      </c>
      <c r="DU139" s="1" t="s">
        <v>4210</v>
      </c>
    </row>
    <row r="140" spans="1:125">
      <c r="A140" s="1" t="s">
        <v>955</v>
      </c>
      <c r="B140" s="1" t="s">
        <v>4408</v>
      </c>
      <c r="C140" s="1" t="s">
        <v>4459</v>
      </c>
      <c r="D140" s="1" t="s">
        <v>956</v>
      </c>
      <c r="E140" s="1" t="s">
        <v>780</v>
      </c>
      <c r="F140" s="1" t="s">
        <v>341</v>
      </c>
      <c r="G140" s="1" t="s">
        <v>341</v>
      </c>
      <c r="H140" s="1" t="s">
        <v>341</v>
      </c>
      <c r="I140" s="1" t="s">
        <v>341</v>
      </c>
      <c r="J140" s="1" t="s">
        <v>341</v>
      </c>
      <c r="K140" s="1" t="s">
        <v>957</v>
      </c>
      <c r="L140" s="1" t="s">
        <v>958</v>
      </c>
      <c r="M140" s="1" t="s">
        <v>341</v>
      </c>
      <c r="N140" s="1" t="s">
        <v>757</v>
      </c>
      <c r="O140" s="1" t="s">
        <v>341</v>
      </c>
      <c r="P140" s="1" t="s">
        <v>959</v>
      </c>
      <c r="Q140" s="1" t="s">
        <v>960</v>
      </c>
      <c r="R140" s="1" t="s">
        <v>269</v>
      </c>
      <c r="S140" s="1" t="s">
        <v>341</v>
      </c>
      <c r="T140" s="1" t="s">
        <v>341</v>
      </c>
      <c r="U140" s="1" t="s">
        <v>341</v>
      </c>
      <c r="V140" s="1" t="s">
        <v>341</v>
      </c>
      <c r="W140" s="1" t="s">
        <v>341</v>
      </c>
      <c r="X140" s="1" t="s">
        <v>961</v>
      </c>
      <c r="Y140" s="1" t="s">
        <v>962</v>
      </c>
      <c r="Z140" s="1" t="s">
        <v>963</v>
      </c>
      <c r="AA140" s="1" t="s">
        <v>341</v>
      </c>
      <c r="AB140" s="1" t="s">
        <v>341</v>
      </c>
      <c r="AC140" s="1" t="s">
        <v>964</v>
      </c>
      <c r="AD140" s="1" t="s">
        <v>341</v>
      </c>
      <c r="AE140" s="1" t="s">
        <v>341</v>
      </c>
      <c r="AF140" s="1" t="s">
        <v>341</v>
      </c>
      <c r="AG140" s="1" t="s">
        <v>965</v>
      </c>
      <c r="AH140" s="1" t="s">
        <v>341</v>
      </c>
      <c r="AI140" s="1" t="s">
        <v>341</v>
      </c>
      <c r="AJ140" s="1" t="s">
        <v>341</v>
      </c>
      <c r="AK140" s="1" t="s">
        <v>341</v>
      </c>
      <c r="AL140" s="1" t="s">
        <v>341</v>
      </c>
      <c r="AM140" s="1" t="s">
        <v>341</v>
      </c>
      <c r="AN140" s="1" t="s">
        <v>341</v>
      </c>
      <c r="AO140" s="1" t="s">
        <v>341</v>
      </c>
      <c r="AP140" s="1" t="s">
        <v>341</v>
      </c>
      <c r="AQ140" s="1" t="s">
        <v>341</v>
      </c>
      <c r="AR140" s="1" t="s">
        <v>341</v>
      </c>
      <c r="AS140" s="1" t="s">
        <v>341</v>
      </c>
      <c r="AT140" s="1" t="s">
        <v>967</v>
      </c>
      <c r="AU140" s="1" t="s">
        <v>341</v>
      </c>
      <c r="AV140" s="1" t="s">
        <v>341</v>
      </c>
      <c r="AW140" s="1" t="s">
        <v>341</v>
      </c>
      <c r="AX140" s="1" t="s">
        <v>341</v>
      </c>
      <c r="AY140" s="1" t="s">
        <v>341</v>
      </c>
      <c r="AZ140" s="1" t="s">
        <v>968</v>
      </c>
      <c r="BA140" s="1" t="s">
        <v>341</v>
      </c>
      <c r="BB140" s="1" t="s">
        <v>341</v>
      </c>
      <c r="BC140" s="1" t="s">
        <v>177</v>
      </c>
      <c r="BD140" s="1" t="s">
        <v>293</v>
      </c>
      <c r="BE140" s="1" t="s">
        <v>969</v>
      </c>
      <c r="BF140" s="1" t="s">
        <v>341</v>
      </c>
      <c r="BG140" s="1" t="s">
        <v>341</v>
      </c>
      <c r="BH140" s="1" t="s">
        <v>341</v>
      </c>
      <c r="BI140" s="1" t="s">
        <v>341</v>
      </c>
      <c r="BJ140" s="1" t="s">
        <v>970</v>
      </c>
      <c r="BK140" s="1" t="s">
        <v>341</v>
      </c>
      <c r="BL140" s="1" t="s">
        <v>971</v>
      </c>
      <c r="BM140" s="1" t="s">
        <v>972</v>
      </c>
      <c r="BN140" s="1" t="s">
        <v>341</v>
      </c>
      <c r="BO140" s="1" t="s">
        <v>341</v>
      </c>
      <c r="BP140" s="1" t="s">
        <v>341</v>
      </c>
      <c r="BQ140" s="1" t="s">
        <v>341</v>
      </c>
      <c r="BR140" s="1" t="s">
        <v>341</v>
      </c>
      <c r="BS140" s="1" t="s">
        <v>341</v>
      </c>
      <c r="BT140" s="1" t="s">
        <v>341</v>
      </c>
      <c r="BU140" s="1" t="s">
        <v>973</v>
      </c>
      <c r="BV140" s="1" t="s">
        <v>341</v>
      </c>
      <c r="BW140" s="1" t="s">
        <v>974</v>
      </c>
      <c r="BX140" s="1" t="s">
        <v>975</v>
      </c>
      <c r="BY140" s="1" t="s">
        <v>976</v>
      </c>
      <c r="BZ140" s="1" t="s">
        <v>977</v>
      </c>
      <c r="CA140" s="1" t="s">
        <v>978</v>
      </c>
      <c r="CB140" s="1" t="s">
        <v>979</v>
      </c>
      <c r="CC140" s="1" t="s">
        <v>980</v>
      </c>
      <c r="CD140" s="1" t="s">
        <v>981</v>
      </c>
      <c r="CE140" s="1" t="s">
        <v>982</v>
      </c>
      <c r="CF140" s="1" t="s">
        <v>983</v>
      </c>
      <c r="CG140" s="1" t="s">
        <v>984</v>
      </c>
      <c r="CH140" s="1" t="s">
        <v>985</v>
      </c>
      <c r="CI140" s="1" t="s">
        <v>986</v>
      </c>
      <c r="CJ140" s="1" t="s">
        <v>987</v>
      </c>
      <c r="CK140" s="1" t="s">
        <v>988</v>
      </c>
      <c r="CL140" s="1" t="s">
        <v>166</v>
      </c>
      <c r="CM140" s="1" t="s">
        <v>989</v>
      </c>
      <c r="CN140" s="1" t="s">
        <v>990</v>
      </c>
      <c r="CO140" s="1" t="s">
        <v>991</v>
      </c>
      <c r="CP140" s="1" t="s">
        <v>992</v>
      </c>
      <c r="CQ140" s="1" t="s">
        <v>993</v>
      </c>
      <c r="CR140" s="1" t="s">
        <v>994</v>
      </c>
      <c r="CS140" s="1" t="s">
        <v>995</v>
      </c>
      <c r="CT140" s="1" t="s">
        <v>977</v>
      </c>
      <c r="CU140" s="1" t="s">
        <v>996</v>
      </c>
      <c r="CV140" s="1" t="s">
        <v>997</v>
      </c>
      <c r="CW140" s="1" t="s">
        <v>998</v>
      </c>
      <c r="CX140" s="1" t="s">
        <v>999</v>
      </c>
      <c r="CY140" s="1" t="s">
        <v>1000</v>
      </c>
      <c r="CZ140" s="1" t="s">
        <v>1001</v>
      </c>
      <c r="DA140" s="1" t="s">
        <v>1002</v>
      </c>
      <c r="DB140" s="1" t="s">
        <v>1003</v>
      </c>
      <c r="DC140" s="1" t="s">
        <v>1004</v>
      </c>
      <c r="DD140" s="1" t="s">
        <v>1005</v>
      </c>
      <c r="DE140" s="1" t="s">
        <v>1006</v>
      </c>
      <c r="DF140" s="1" t="s">
        <v>1007</v>
      </c>
      <c r="DG140" s="1" t="s">
        <v>1008</v>
      </c>
      <c r="DH140" s="1" t="s">
        <v>1006</v>
      </c>
      <c r="DI140" s="1" t="s">
        <v>886</v>
      </c>
      <c r="DJ140" s="1" t="s">
        <v>1009</v>
      </c>
      <c r="DK140" s="1" t="s">
        <v>1010</v>
      </c>
      <c r="DL140" s="1" t="s">
        <v>1011</v>
      </c>
      <c r="DM140" s="1" t="s">
        <v>1012</v>
      </c>
      <c r="DN140" s="1" t="s">
        <v>1013</v>
      </c>
      <c r="DO140" s="1" t="s">
        <v>1014</v>
      </c>
      <c r="DP140" s="1" t="s">
        <v>1015</v>
      </c>
      <c r="DQ140" s="1" t="s">
        <v>341</v>
      </c>
      <c r="DR140" s="1" t="s">
        <v>125</v>
      </c>
      <c r="DS140" s="1" t="s">
        <v>125</v>
      </c>
      <c r="DT140" s="1" t="s">
        <v>125</v>
      </c>
      <c r="DU140" s="1" t="s">
        <v>125</v>
      </c>
    </row>
    <row r="141" spans="1:125">
      <c r="A141" s="1" t="s">
        <v>497</v>
      </c>
      <c r="B141" s="1" t="s">
        <v>4390</v>
      </c>
      <c r="C141" s="1" t="s">
        <v>4443</v>
      </c>
      <c r="D141" s="1" t="s">
        <v>498</v>
      </c>
      <c r="E141" s="1" t="s">
        <v>340</v>
      </c>
      <c r="F141" s="1" t="s">
        <v>499</v>
      </c>
      <c r="G141" s="1" t="s">
        <v>500</v>
      </c>
      <c r="H141" s="1" t="s">
        <v>423</v>
      </c>
      <c r="I141" s="1" t="s">
        <v>501</v>
      </c>
      <c r="J141" s="1" t="s">
        <v>502</v>
      </c>
      <c r="K141" s="1" t="s">
        <v>396</v>
      </c>
      <c r="L141" s="1" t="s">
        <v>187</v>
      </c>
      <c r="M141" s="1" t="s">
        <v>129</v>
      </c>
      <c r="N141" s="1" t="s">
        <v>503</v>
      </c>
      <c r="O141" s="1" t="s">
        <v>504</v>
      </c>
      <c r="P141" s="1" t="s">
        <v>505</v>
      </c>
      <c r="Q141" s="1" t="s">
        <v>506</v>
      </c>
      <c r="R141" s="1" t="s">
        <v>167</v>
      </c>
      <c r="S141" s="1" t="s">
        <v>507</v>
      </c>
      <c r="T141" s="1" t="s">
        <v>508</v>
      </c>
      <c r="U141" s="1" t="s">
        <v>509</v>
      </c>
      <c r="V141" s="1" t="s">
        <v>181</v>
      </c>
      <c r="W141" s="1" t="s">
        <v>429</v>
      </c>
      <c r="X141" s="1" t="s">
        <v>510</v>
      </c>
      <c r="Y141" s="1" t="s">
        <v>511</v>
      </c>
      <c r="Z141" s="1" t="s">
        <v>512</v>
      </c>
      <c r="AA141" s="1" t="s">
        <v>375</v>
      </c>
      <c r="AB141" s="1" t="s">
        <v>511</v>
      </c>
      <c r="AC141" s="1" t="s">
        <v>513</v>
      </c>
      <c r="AD141" s="1" t="s">
        <v>411</v>
      </c>
      <c r="AE141" s="1" t="s">
        <v>514</v>
      </c>
      <c r="AF141" s="1" t="s">
        <v>209</v>
      </c>
      <c r="AG141" s="1" t="s">
        <v>144</v>
      </c>
      <c r="AH141" s="1" t="s">
        <v>475</v>
      </c>
      <c r="AI141" s="1" t="s">
        <v>515</v>
      </c>
      <c r="AJ141" s="1" t="s">
        <v>516</v>
      </c>
      <c r="AK141" s="1" t="s">
        <v>138</v>
      </c>
      <c r="AL141" s="1" t="s">
        <v>517</v>
      </c>
      <c r="AM141" s="1" t="s">
        <v>520</v>
      </c>
      <c r="AN141" s="1" t="s">
        <v>439</v>
      </c>
      <c r="AO141" s="1" t="s">
        <v>374</v>
      </c>
      <c r="AP141" s="1" t="s">
        <v>521</v>
      </c>
      <c r="AQ141" s="1" t="s">
        <v>223</v>
      </c>
      <c r="AR141" s="1" t="s">
        <v>522</v>
      </c>
      <c r="AS141" s="1" t="s">
        <v>358</v>
      </c>
      <c r="AT141" s="1" t="s">
        <v>523</v>
      </c>
      <c r="AU141" s="1" t="s">
        <v>524</v>
      </c>
      <c r="AV141" s="1" t="s">
        <v>525</v>
      </c>
      <c r="AW141" s="1" t="s">
        <v>526</v>
      </c>
      <c r="AX141" s="1" t="s">
        <v>242</v>
      </c>
      <c r="AY141" s="1" t="s">
        <v>527</v>
      </c>
      <c r="AZ141" s="1" t="s">
        <v>428</v>
      </c>
      <c r="BA141" s="1" t="s">
        <v>471</v>
      </c>
      <c r="BB141" s="1" t="s">
        <v>223</v>
      </c>
      <c r="BC141" s="1" t="s">
        <v>528</v>
      </c>
      <c r="BD141" s="1" t="s">
        <v>529</v>
      </c>
      <c r="BE141" s="1" t="s">
        <v>126</v>
      </c>
      <c r="BF141" s="1" t="s">
        <v>530</v>
      </c>
      <c r="BG141" s="1" t="s">
        <v>531</v>
      </c>
      <c r="BH141" s="1" t="s">
        <v>532</v>
      </c>
      <c r="BI141" s="1" t="s">
        <v>533</v>
      </c>
      <c r="BJ141" s="1" t="s">
        <v>534</v>
      </c>
      <c r="BK141" s="1" t="s">
        <v>535</v>
      </c>
      <c r="BL141" s="1" t="s">
        <v>536</v>
      </c>
      <c r="BM141" s="1" t="s">
        <v>537</v>
      </c>
      <c r="BN141" s="1" t="s">
        <v>538</v>
      </c>
      <c r="BO141" s="1" t="s">
        <v>268</v>
      </c>
      <c r="BP141" s="1" t="s">
        <v>539</v>
      </c>
      <c r="BQ141" s="1" t="s">
        <v>540</v>
      </c>
      <c r="BR141" s="1" t="s">
        <v>541</v>
      </c>
      <c r="BS141" s="1" t="s">
        <v>487</v>
      </c>
      <c r="BT141" s="1" t="s">
        <v>542</v>
      </c>
      <c r="BU141" s="1" t="s">
        <v>504</v>
      </c>
      <c r="BV141" s="1" t="s">
        <v>543</v>
      </c>
      <c r="BW141" s="1" t="s">
        <v>201</v>
      </c>
      <c r="BX141" s="1" t="s">
        <v>544</v>
      </c>
      <c r="BY141" s="1" t="s">
        <v>545</v>
      </c>
      <c r="BZ141" s="1" t="s">
        <v>511</v>
      </c>
      <c r="CA141" s="1" t="s">
        <v>546</v>
      </c>
      <c r="CB141" s="1" t="s">
        <v>440</v>
      </c>
      <c r="CC141" s="1" t="s">
        <v>547</v>
      </c>
      <c r="CD141" s="1" t="s">
        <v>548</v>
      </c>
      <c r="CE141" s="1" t="s">
        <v>549</v>
      </c>
      <c r="CF141" s="1" t="s">
        <v>550</v>
      </c>
      <c r="CG141" s="1" t="s">
        <v>551</v>
      </c>
      <c r="CH141" s="1" t="s">
        <v>420</v>
      </c>
      <c r="CI141" s="1" t="s">
        <v>159</v>
      </c>
      <c r="CJ141" s="1" t="s">
        <v>255</v>
      </c>
      <c r="CK141" s="1" t="s">
        <v>552</v>
      </c>
      <c r="CL141" s="1" t="s">
        <v>211</v>
      </c>
      <c r="CM141" s="1" t="s">
        <v>553</v>
      </c>
      <c r="CN141" s="1" t="s">
        <v>554</v>
      </c>
      <c r="CO141" s="1" t="s">
        <v>555</v>
      </c>
      <c r="CP141" s="1" t="s">
        <v>556</v>
      </c>
      <c r="CQ141" s="1" t="s">
        <v>557</v>
      </c>
      <c r="CR141" s="1" t="s">
        <v>558</v>
      </c>
      <c r="CS141" s="1" t="s">
        <v>559</v>
      </c>
      <c r="CT141" s="1" t="s">
        <v>560</v>
      </c>
      <c r="CU141" s="1" t="s">
        <v>561</v>
      </c>
      <c r="CV141" s="1" t="s">
        <v>425</v>
      </c>
      <c r="CW141" s="1" t="s">
        <v>155</v>
      </c>
      <c r="CX141" s="1" t="s">
        <v>562</v>
      </c>
      <c r="CY141" s="1" t="s">
        <v>563</v>
      </c>
      <c r="CZ141" s="1" t="s">
        <v>485</v>
      </c>
      <c r="DA141" s="1" t="s">
        <v>526</v>
      </c>
      <c r="DB141" s="1" t="s">
        <v>564</v>
      </c>
      <c r="DC141" s="1" t="s">
        <v>565</v>
      </c>
      <c r="DD141" s="1" t="s">
        <v>566</v>
      </c>
      <c r="DE141" s="1" t="s">
        <v>567</v>
      </c>
      <c r="DF141" s="1" t="s">
        <v>568</v>
      </c>
      <c r="DG141" s="1" t="s">
        <v>569</v>
      </c>
      <c r="DH141" s="1" t="s">
        <v>570</v>
      </c>
      <c r="DI141" s="1" t="s">
        <v>571</v>
      </c>
      <c r="DJ141" s="1" t="s">
        <v>572</v>
      </c>
      <c r="DK141" s="1" t="s">
        <v>573</v>
      </c>
      <c r="DL141" s="1" t="s">
        <v>282</v>
      </c>
      <c r="DM141" s="1" t="s">
        <v>574</v>
      </c>
      <c r="DN141" s="1" t="s">
        <v>575</v>
      </c>
      <c r="DO141" s="1" t="s">
        <v>576</v>
      </c>
      <c r="DP141" s="1" t="s">
        <v>577</v>
      </c>
      <c r="DQ141" s="1" t="s">
        <v>578</v>
      </c>
      <c r="DR141" s="1" t="s">
        <v>579</v>
      </c>
      <c r="DS141" s="1" t="s">
        <v>580</v>
      </c>
      <c r="DT141" s="1" t="s">
        <v>581</v>
      </c>
      <c r="DU141" s="1" t="s">
        <v>496</v>
      </c>
    </row>
    <row r="142" spans="1:125">
      <c r="A142" s="1" t="s">
        <v>389</v>
      </c>
      <c r="B142" s="1" t="s">
        <v>4390</v>
      </c>
      <c r="C142" s="1" t="s">
        <v>4443</v>
      </c>
      <c r="D142" s="1" t="s">
        <v>390</v>
      </c>
      <c r="E142" s="1" t="s">
        <v>340</v>
      </c>
      <c r="F142" s="1" t="s">
        <v>391</v>
      </c>
      <c r="G142" s="1" t="s">
        <v>392</v>
      </c>
      <c r="H142" s="1" t="s">
        <v>393</v>
      </c>
      <c r="I142" s="1" t="s">
        <v>394</v>
      </c>
      <c r="J142" s="1" t="s">
        <v>395</v>
      </c>
      <c r="K142" s="1" t="s">
        <v>396</v>
      </c>
      <c r="L142" s="1" t="s">
        <v>397</v>
      </c>
      <c r="M142" s="1" t="s">
        <v>398</v>
      </c>
      <c r="N142" s="1" t="s">
        <v>399</v>
      </c>
      <c r="O142" s="1" t="s">
        <v>400</v>
      </c>
      <c r="P142" s="1" t="s">
        <v>401</v>
      </c>
      <c r="Q142" s="1" t="s">
        <v>402</v>
      </c>
      <c r="R142" s="1" t="s">
        <v>403</v>
      </c>
      <c r="S142" s="1" t="s">
        <v>404</v>
      </c>
      <c r="T142" s="1" t="s">
        <v>405</v>
      </c>
      <c r="U142" s="1" t="s">
        <v>406</v>
      </c>
      <c r="V142" s="1" t="s">
        <v>407</v>
      </c>
      <c r="W142" s="1" t="s">
        <v>408</v>
      </c>
      <c r="X142" s="1" t="s">
        <v>409</v>
      </c>
      <c r="Y142" s="1" t="s">
        <v>410</v>
      </c>
      <c r="Z142" s="1" t="s">
        <v>276</v>
      </c>
      <c r="AA142" s="1" t="s">
        <v>411</v>
      </c>
      <c r="AB142" s="1" t="s">
        <v>412</v>
      </c>
      <c r="AC142" s="1" t="s">
        <v>413</v>
      </c>
      <c r="AD142" s="1" t="s">
        <v>414</v>
      </c>
      <c r="AE142" s="1" t="s">
        <v>415</v>
      </c>
      <c r="AF142" s="1" t="s">
        <v>180</v>
      </c>
      <c r="AG142" s="1" t="s">
        <v>416</v>
      </c>
      <c r="AH142" s="1" t="s">
        <v>258</v>
      </c>
      <c r="AI142" s="1" t="s">
        <v>417</v>
      </c>
      <c r="AJ142" s="1" t="s">
        <v>418</v>
      </c>
      <c r="AK142" s="1" t="s">
        <v>419</v>
      </c>
      <c r="AL142" s="1" t="s">
        <v>420</v>
      </c>
      <c r="AM142" s="1" t="s">
        <v>424</v>
      </c>
      <c r="AN142" s="1" t="s">
        <v>425</v>
      </c>
      <c r="AO142" s="1" t="s">
        <v>426</v>
      </c>
      <c r="AP142" s="1" t="s">
        <v>427</v>
      </c>
      <c r="AQ142" s="1" t="s">
        <v>428</v>
      </c>
      <c r="AR142" s="1" t="s">
        <v>418</v>
      </c>
      <c r="AS142" s="1" t="s">
        <v>429</v>
      </c>
      <c r="AT142" s="1" t="s">
        <v>430</v>
      </c>
      <c r="AU142" s="1" t="s">
        <v>431</v>
      </c>
      <c r="AV142" s="1" t="s">
        <v>432</v>
      </c>
      <c r="AW142" s="1" t="s">
        <v>433</v>
      </c>
      <c r="AX142" s="1" t="s">
        <v>434</v>
      </c>
      <c r="AY142" s="1" t="s">
        <v>410</v>
      </c>
      <c r="AZ142" s="1" t="s">
        <v>435</v>
      </c>
      <c r="BA142" s="1" t="s">
        <v>436</v>
      </c>
      <c r="BB142" s="1" t="s">
        <v>434</v>
      </c>
      <c r="BC142" s="1" t="s">
        <v>437</v>
      </c>
      <c r="BD142" s="1" t="s">
        <v>438</v>
      </c>
      <c r="BE142" s="1" t="s">
        <v>439</v>
      </c>
      <c r="BF142" s="1" t="s">
        <v>440</v>
      </c>
      <c r="BG142" s="1" t="s">
        <v>355</v>
      </c>
      <c r="BH142" s="1" t="s">
        <v>441</v>
      </c>
      <c r="BI142" s="1" t="s">
        <v>398</v>
      </c>
      <c r="BJ142" s="1" t="s">
        <v>442</v>
      </c>
      <c r="BK142" s="1" t="s">
        <v>443</v>
      </c>
      <c r="BL142" s="1" t="s">
        <v>444</v>
      </c>
      <c r="BM142" s="1" t="s">
        <v>445</v>
      </c>
      <c r="BN142" s="1" t="s">
        <v>163</v>
      </c>
      <c r="BO142" s="1" t="s">
        <v>446</v>
      </c>
      <c r="BP142" s="1" t="s">
        <v>447</v>
      </c>
      <c r="BQ142" s="1" t="s">
        <v>448</v>
      </c>
      <c r="BR142" s="1" t="s">
        <v>449</v>
      </c>
      <c r="BS142" s="1" t="s">
        <v>427</v>
      </c>
      <c r="BT142" s="1" t="s">
        <v>450</v>
      </c>
      <c r="BU142" s="1" t="s">
        <v>451</v>
      </c>
      <c r="BV142" s="1" t="s">
        <v>452</v>
      </c>
      <c r="BW142" s="1" t="s">
        <v>129</v>
      </c>
      <c r="BX142" s="1" t="s">
        <v>453</v>
      </c>
      <c r="BY142" s="1" t="s">
        <v>454</v>
      </c>
      <c r="BZ142" s="1" t="s">
        <v>455</v>
      </c>
      <c r="CA142" s="1" t="s">
        <v>356</v>
      </c>
      <c r="CB142" s="1" t="s">
        <v>456</v>
      </c>
      <c r="CC142" s="1" t="s">
        <v>457</v>
      </c>
      <c r="CD142" s="1" t="s">
        <v>458</v>
      </c>
      <c r="CE142" s="1" t="s">
        <v>459</v>
      </c>
      <c r="CF142" s="1" t="s">
        <v>460</v>
      </c>
      <c r="CG142" s="1" t="s">
        <v>461</v>
      </c>
      <c r="CH142" s="1" t="s">
        <v>409</v>
      </c>
      <c r="CI142" s="1" t="s">
        <v>462</v>
      </c>
      <c r="CJ142" s="1" t="s">
        <v>463</v>
      </c>
      <c r="CK142" s="1" t="s">
        <v>464</v>
      </c>
      <c r="CL142" s="1" t="s">
        <v>465</v>
      </c>
      <c r="CM142" s="1" t="s">
        <v>466</v>
      </c>
      <c r="CN142" s="1" t="s">
        <v>467</v>
      </c>
      <c r="CO142" s="1" t="s">
        <v>468</v>
      </c>
      <c r="CP142" s="1" t="s">
        <v>469</v>
      </c>
      <c r="CQ142" s="1" t="s">
        <v>470</v>
      </c>
      <c r="CR142" s="1" t="s">
        <v>471</v>
      </c>
      <c r="CS142" s="1" t="s">
        <v>472</v>
      </c>
      <c r="CT142" s="1" t="s">
        <v>142</v>
      </c>
      <c r="CU142" s="1" t="s">
        <v>473</v>
      </c>
      <c r="CV142" s="1" t="s">
        <v>474</v>
      </c>
      <c r="CW142" s="1" t="s">
        <v>475</v>
      </c>
      <c r="CX142" s="1" t="s">
        <v>476</v>
      </c>
      <c r="CY142" s="1" t="s">
        <v>370</v>
      </c>
      <c r="CZ142" s="1" t="s">
        <v>450</v>
      </c>
      <c r="DA142" s="1" t="s">
        <v>477</v>
      </c>
      <c r="DB142" s="1" t="s">
        <v>478</v>
      </c>
      <c r="DC142" s="1" t="s">
        <v>479</v>
      </c>
      <c r="DD142" s="1" t="s">
        <v>480</v>
      </c>
      <c r="DE142" s="1" t="s">
        <v>468</v>
      </c>
      <c r="DF142" s="1" t="s">
        <v>481</v>
      </c>
      <c r="DG142" s="1" t="s">
        <v>482</v>
      </c>
      <c r="DH142" s="1" t="s">
        <v>483</v>
      </c>
      <c r="DI142" s="1" t="s">
        <v>484</v>
      </c>
      <c r="DJ142" s="1" t="s">
        <v>485</v>
      </c>
      <c r="DK142" s="1" t="s">
        <v>486</v>
      </c>
      <c r="DL142" s="1" t="s">
        <v>487</v>
      </c>
      <c r="DM142" s="1" t="s">
        <v>488</v>
      </c>
      <c r="DN142" s="1" t="s">
        <v>489</v>
      </c>
      <c r="DO142" s="1" t="s">
        <v>490</v>
      </c>
      <c r="DP142" s="1" t="s">
        <v>491</v>
      </c>
      <c r="DQ142" s="1" t="s">
        <v>492</v>
      </c>
      <c r="DR142" s="1" t="s">
        <v>493</v>
      </c>
      <c r="DS142" s="1" t="s">
        <v>494</v>
      </c>
      <c r="DT142" s="1" t="s">
        <v>495</v>
      </c>
      <c r="DU142" s="1" t="s">
        <v>496</v>
      </c>
    </row>
  </sheetData>
  <sortState ref="A1:DX142">
    <sortCondition ref="A1"/>
  </sortState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M138"/>
  <sheetViews>
    <sheetView tabSelected="1" topLeftCell="A96" zoomScale="130" zoomScaleNormal="130" workbookViewId="0">
      <selection activeCell="G126" sqref="G126"/>
    </sheetView>
  </sheetViews>
  <sheetFormatPr defaultRowHeight="15"/>
  <sheetData>
    <row r="1" spans="1:143">
      <c r="A1" s="1" t="s">
        <v>2</v>
      </c>
      <c r="B1" s="1" t="s">
        <v>2</v>
      </c>
      <c r="C1" s="1" t="s">
        <v>780</v>
      </c>
      <c r="D1" s="1" t="s">
        <v>780</v>
      </c>
      <c r="E1" s="1" t="s">
        <v>780</v>
      </c>
      <c r="F1" s="1" t="s">
        <v>780</v>
      </c>
      <c r="G1" s="1" t="s">
        <v>4047</v>
      </c>
      <c r="H1" s="1" t="s">
        <v>4047</v>
      </c>
      <c r="I1" s="1" t="s">
        <v>4047</v>
      </c>
      <c r="J1" s="1" t="s">
        <v>4047</v>
      </c>
      <c r="K1" s="1" t="s">
        <v>4047</v>
      </c>
      <c r="L1" s="1" t="s">
        <v>4047</v>
      </c>
      <c r="M1" s="1" t="s">
        <v>3592</v>
      </c>
      <c r="N1" s="1" t="s">
        <v>3592</v>
      </c>
      <c r="O1" s="1" t="s">
        <v>3592</v>
      </c>
      <c r="P1" s="1" t="s">
        <v>3592</v>
      </c>
      <c r="Q1" s="1" t="s">
        <v>3592</v>
      </c>
      <c r="R1" s="1" t="s">
        <v>3592</v>
      </c>
      <c r="S1" s="1" t="s">
        <v>3592</v>
      </c>
      <c r="T1" s="1" t="s">
        <v>780</v>
      </c>
      <c r="U1" s="1" t="s">
        <v>780</v>
      </c>
      <c r="V1" s="1" t="s">
        <v>780</v>
      </c>
      <c r="W1" s="1" t="s">
        <v>780</v>
      </c>
      <c r="X1" s="1" t="s">
        <v>780</v>
      </c>
      <c r="Y1" s="1" t="s">
        <v>780</v>
      </c>
      <c r="Z1" s="1" t="s">
        <v>780</v>
      </c>
      <c r="AA1" s="1" t="s">
        <v>780</v>
      </c>
      <c r="AB1" s="1" t="s">
        <v>780</v>
      </c>
      <c r="AC1" s="1" t="s">
        <v>780</v>
      </c>
      <c r="AD1" s="1" t="s">
        <v>780</v>
      </c>
      <c r="AE1" s="1" t="s">
        <v>780</v>
      </c>
      <c r="AF1" s="1" t="s">
        <v>3592</v>
      </c>
      <c r="AG1" s="1" t="s">
        <v>780</v>
      </c>
      <c r="AH1" s="1" t="s">
        <v>3006</v>
      </c>
      <c r="AI1" s="1" t="s">
        <v>2847</v>
      </c>
      <c r="AJ1" s="1" t="s">
        <v>4047</v>
      </c>
      <c r="AK1" s="1" t="s">
        <v>340</v>
      </c>
      <c r="AL1" s="1" t="s">
        <v>3953</v>
      </c>
      <c r="AM1" s="1" t="s">
        <v>780</v>
      </c>
      <c r="AN1" s="1" t="s">
        <v>3006</v>
      </c>
      <c r="AO1" s="1" t="s">
        <v>3006</v>
      </c>
      <c r="AP1" s="1" t="s">
        <v>3006</v>
      </c>
      <c r="AQ1" s="1" t="s">
        <v>3006</v>
      </c>
      <c r="AR1" s="1" t="s">
        <v>3006</v>
      </c>
      <c r="AS1" s="1" t="s">
        <v>3006</v>
      </c>
      <c r="AT1" s="1" t="s">
        <v>3006</v>
      </c>
      <c r="AU1" s="1" t="s">
        <v>3006</v>
      </c>
      <c r="AV1" s="1" t="s">
        <v>3006</v>
      </c>
      <c r="AW1" s="1" t="s">
        <v>3006</v>
      </c>
      <c r="AX1" s="1" t="s">
        <v>3006</v>
      </c>
      <c r="AY1" s="1" t="s">
        <v>3006</v>
      </c>
      <c r="AZ1" s="1" t="s">
        <v>3006</v>
      </c>
      <c r="BA1" s="1" t="s">
        <v>3006</v>
      </c>
      <c r="BB1" s="1" t="s">
        <v>2847</v>
      </c>
      <c r="BC1" s="1" t="s">
        <v>2847</v>
      </c>
      <c r="BD1" s="1" t="s">
        <v>780</v>
      </c>
      <c r="BE1" s="1" t="s">
        <v>780</v>
      </c>
      <c r="BF1" s="1" t="s">
        <v>3592</v>
      </c>
      <c r="BG1" s="1" t="s">
        <v>780</v>
      </c>
      <c r="BH1" s="1" t="s">
        <v>780</v>
      </c>
      <c r="BI1" s="1" t="s">
        <v>3592</v>
      </c>
      <c r="BJ1" s="1" t="s">
        <v>2847</v>
      </c>
      <c r="BK1" s="1" t="s">
        <v>780</v>
      </c>
      <c r="BL1" s="1" t="s">
        <v>780</v>
      </c>
      <c r="BM1" s="1" t="s">
        <v>780</v>
      </c>
      <c r="BN1" s="1" t="s">
        <v>780</v>
      </c>
      <c r="BO1" s="1" t="s">
        <v>780</v>
      </c>
      <c r="BP1" s="1" t="s">
        <v>780</v>
      </c>
      <c r="BQ1" s="1" t="s">
        <v>780</v>
      </c>
      <c r="BR1" s="1" t="s">
        <v>780</v>
      </c>
      <c r="BS1" s="1" t="s">
        <v>780</v>
      </c>
      <c r="BT1" s="1" t="s">
        <v>780</v>
      </c>
      <c r="BU1" s="1" t="s">
        <v>780</v>
      </c>
      <c r="BV1" s="1" t="s">
        <v>780</v>
      </c>
      <c r="BW1" s="1" t="s">
        <v>780</v>
      </c>
      <c r="BX1" s="1" t="s">
        <v>780</v>
      </c>
      <c r="BY1" s="1" t="s">
        <v>780</v>
      </c>
      <c r="BZ1" s="1" t="s">
        <v>2847</v>
      </c>
      <c r="CA1" s="1" t="s">
        <v>2847</v>
      </c>
      <c r="CB1" s="1" t="s">
        <v>780</v>
      </c>
      <c r="CC1" s="1" t="s">
        <v>2847</v>
      </c>
      <c r="CD1" s="1" t="s">
        <v>780</v>
      </c>
      <c r="CE1" s="1" t="s">
        <v>780</v>
      </c>
      <c r="CF1" s="1" t="s">
        <v>3592</v>
      </c>
      <c r="CG1" s="1" t="s">
        <v>780</v>
      </c>
      <c r="CH1" s="1" t="s">
        <v>780</v>
      </c>
      <c r="CI1" s="1" t="s">
        <v>780</v>
      </c>
      <c r="CJ1" s="1" t="s">
        <v>2847</v>
      </c>
      <c r="CK1" s="1" t="s">
        <v>780</v>
      </c>
      <c r="CL1" s="1" t="s">
        <v>780</v>
      </c>
      <c r="CM1" s="1" t="s">
        <v>780</v>
      </c>
      <c r="CN1" s="1" t="s">
        <v>780</v>
      </c>
      <c r="CO1" s="1" t="s">
        <v>780</v>
      </c>
      <c r="CP1" s="1" t="s">
        <v>780</v>
      </c>
      <c r="CQ1" s="1" t="s">
        <v>780</v>
      </c>
      <c r="CR1" s="1" t="s">
        <v>780</v>
      </c>
      <c r="CS1" s="1" t="s">
        <v>3592</v>
      </c>
      <c r="CT1" s="1" t="s">
        <v>780</v>
      </c>
      <c r="CU1" s="1" t="s">
        <v>3592</v>
      </c>
      <c r="CV1" s="1" t="s">
        <v>780</v>
      </c>
      <c r="CW1" s="1" t="s">
        <v>780</v>
      </c>
      <c r="CX1" s="1" t="s">
        <v>3006</v>
      </c>
      <c r="CY1" s="1" t="s">
        <v>3006</v>
      </c>
      <c r="CZ1" s="1" t="s">
        <v>4047</v>
      </c>
      <c r="DA1" s="1" t="s">
        <v>3592</v>
      </c>
      <c r="DB1" s="1" t="s">
        <v>3006</v>
      </c>
      <c r="DC1" s="1" t="s">
        <v>4369</v>
      </c>
      <c r="DD1" s="1" t="s">
        <v>3592</v>
      </c>
      <c r="DE1" s="1" t="s">
        <v>780</v>
      </c>
      <c r="DF1" s="1" t="s">
        <v>3592</v>
      </c>
      <c r="DG1" s="1" t="s">
        <v>3592</v>
      </c>
      <c r="DH1" s="1" t="s">
        <v>3592</v>
      </c>
      <c r="DI1" s="1" t="s">
        <v>3592</v>
      </c>
      <c r="DJ1" s="1" t="s">
        <v>780</v>
      </c>
      <c r="DK1" s="1" t="s">
        <v>780</v>
      </c>
      <c r="DL1" s="1" t="s">
        <v>2847</v>
      </c>
      <c r="DM1" s="1" t="s">
        <v>2847</v>
      </c>
      <c r="DN1" s="1" t="s">
        <v>3006</v>
      </c>
      <c r="DO1" s="1" t="s">
        <v>3006</v>
      </c>
      <c r="DP1" s="1" t="s">
        <v>3006</v>
      </c>
      <c r="DQ1" s="1" t="s">
        <v>3006</v>
      </c>
      <c r="DR1" s="1" t="s">
        <v>780</v>
      </c>
      <c r="DS1" s="1" t="s">
        <v>780</v>
      </c>
      <c r="DT1" s="1" t="s">
        <v>4047</v>
      </c>
      <c r="DU1" s="1" t="s">
        <v>4047</v>
      </c>
      <c r="DV1" s="1" t="s">
        <v>780</v>
      </c>
      <c r="DW1" s="1" t="s">
        <v>3592</v>
      </c>
      <c r="DX1" s="1" t="s">
        <v>125</v>
      </c>
      <c r="DY1" s="1" t="s">
        <v>125</v>
      </c>
      <c r="DZ1" s="1" t="s">
        <v>340</v>
      </c>
      <c r="EA1" s="1" t="s">
        <v>3953</v>
      </c>
      <c r="EB1" s="1" t="s">
        <v>340</v>
      </c>
      <c r="EC1" s="1" t="s">
        <v>4047</v>
      </c>
      <c r="ED1" s="1" t="s">
        <v>780</v>
      </c>
      <c r="EE1" s="1" t="s">
        <v>780</v>
      </c>
      <c r="EF1" s="1" t="s">
        <v>780</v>
      </c>
      <c r="EG1" s="1" t="s">
        <v>780</v>
      </c>
      <c r="EH1" s="1" t="s">
        <v>3006</v>
      </c>
      <c r="EI1" s="1" t="s">
        <v>4047</v>
      </c>
      <c r="EJ1" s="1" t="s">
        <v>4047</v>
      </c>
      <c r="EK1" s="1" t="s">
        <v>780</v>
      </c>
      <c r="EL1" s="1" t="s">
        <v>340</v>
      </c>
      <c r="EM1" s="1" t="s">
        <v>340</v>
      </c>
    </row>
    <row r="2" spans="1:143">
      <c r="A2" s="1" t="s">
        <v>1</v>
      </c>
      <c r="B2" s="1" t="s">
        <v>1</v>
      </c>
      <c r="C2" s="1" t="s">
        <v>4518</v>
      </c>
      <c r="D2" s="1" t="s">
        <v>4519</v>
      </c>
      <c r="E2" s="1" t="s">
        <v>4520</v>
      </c>
      <c r="F2" s="1" t="s">
        <v>4521</v>
      </c>
      <c r="G2" s="1" t="s">
        <v>4522</v>
      </c>
      <c r="H2" s="1" t="s">
        <v>4523</v>
      </c>
      <c r="I2" s="1" t="s">
        <v>4524</v>
      </c>
      <c r="J2" s="1" t="s">
        <v>4610</v>
      </c>
      <c r="K2" s="1" t="s">
        <v>4586</v>
      </c>
      <c r="L2" s="1" t="s">
        <v>4611</v>
      </c>
      <c r="M2" s="1" t="s">
        <v>4587</v>
      </c>
      <c r="N2" s="1" t="s">
        <v>4491</v>
      </c>
      <c r="O2" s="1" t="s">
        <v>4492</v>
      </c>
      <c r="P2" s="1" t="s">
        <v>4588</v>
      </c>
      <c r="Q2" s="1" t="s">
        <v>4493</v>
      </c>
      <c r="R2" s="1" t="s">
        <v>4589</v>
      </c>
      <c r="S2" s="1" t="s">
        <v>4590</v>
      </c>
      <c r="T2" s="1" t="s">
        <v>4525</v>
      </c>
      <c r="U2" s="1" t="s">
        <v>4494</v>
      </c>
      <c r="V2" s="1" t="s">
        <v>4481</v>
      </c>
      <c r="W2" s="1" t="s">
        <v>4612</v>
      </c>
      <c r="X2" s="1" t="s">
        <v>4613</v>
      </c>
      <c r="Y2" s="1" t="s">
        <v>4591</v>
      </c>
      <c r="Z2" s="1" t="s">
        <v>4592</v>
      </c>
      <c r="AA2" s="1" t="s">
        <v>4593</v>
      </c>
      <c r="AB2" s="1" t="s">
        <v>4495</v>
      </c>
      <c r="AC2" s="1" t="s">
        <v>4496</v>
      </c>
      <c r="AD2" s="1" t="s">
        <v>4498</v>
      </c>
      <c r="AE2" s="1" t="s">
        <v>4497</v>
      </c>
      <c r="AF2" s="1" t="s">
        <v>3592</v>
      </c>
      <c r="AG2" s="1" t="s">
        <v>780</v>
      </c>
      <c r="AH2" s="1" t="s">
        <v>3006</v>
      </c>
      <c r="AI2" s="1" t="s">
        <v>2847</v>
      </c>
      <c r="AJ2" s="1" t="s">
        <v>4047</v>
      </c>
      <c r="AK2" s="1" t="s">
        <v>340</v>
      </c>
      <c r="AL2" s="1" t="s">
        <v>3953</v>
      </c>
      <c r="AM2" s="1" t="s">
        <v>4482</v>
      </c>
      <c r="AN2" s="1" t="s">
        <v>4502</v>
      </c>
      <c r="AO2" s="1" t="s">
        <v>4503</v>
      </c>
      <c r="AP2" s="1" t="s">
        <v>4620</v>
      </c>
      <c r="AQ2" s="1" t="s">
        <v>4504</v>
      </c>
      <c r="AR2" s="1" t="s">
        <v>4621</v>
      </c>
      <c r="AS2" s="1" t="s">
        <v>4622</v>
      </c>
      <c r="AT2" s="1" t="s">
        <v>4505</v>
      </c>
      <c r="AU2" s="1" t="s">
        <v>4623</v>
      </c>
      <c r="AV2" s="1" t="s">
        <v>4624</v>
      </c>
      <c r="AW2" s="1" t="s">
        <v>4625</v>
      </c>
      <c r="AX2" s="1" t="s">
        <v>4526</v>
      </c>
      <c r="AY2" s="1" t="s">
        <v>4527</v>
      </c>
      <c r="AZ2" s="1" t="s">
        <v>4528</v>
      </c>
      <c r="BA2" s="1" t="s">
        <v>4529</v>
      </c>
      <c r="BB2" s="1" t="s">
        <v>4530</v>
      </c>
      <c r="BC2" s="1" t="s">
        <v>4531</v>
      </c>
      <c r="BD2" s="1" t="s">
        <v>4532</v>
      </c>
      <c r="BE2" s="1" t="s">
        <v>4533</v>
      </c>
      <c r="BF2" s="1" t="s">
        <v>4534</v>
      </c>
      <c r="BG2" s="1" t="s">
        <v>4535</v>
      </c>
      <c r="BH2" s="1" t="s">
        <v>4536</v>
      </c>
      <c r="BI2" s="1" t="s">
        <v>4537</v>
      </c>
      <c r="BJ2" s="1" t="s">
        <v>4538</v>
      </c>
      <c r="BK2" s="1" t="s">
        <v>4539</v>
      </c>
      <c r="BL2" s="1" t="s">
        <v>4540</v>
      </c>
      <c r="BM2" s="1" t="s">
        <v>4541</v>
      </c>
      <c r="BN2" s="1" t="s">
        <v>4542</v>
      </c>
      <c r="BO2" s="1" t="s">
        <v>4543</v>
      </c>
      <c r="BP2" s="1" t="s">
        <v>4544</v>
      </c>
      <c r="BQ2" s="1" t="s">
        <v>4483</v>
      </c>
      <c r="BR2" s="1" t="s">
        <v>4545</v>
      </c>
      <c r="BS2" s="1" t="s">
        <v>4546</v>
      </c>
      <c r="BT2" s="1" t="s">
        <v>4547</v>
      </c>
      <c r="BU2" s="1" t="s">
        <v>4548</v>
      </c>
      <c r="BV2" s="1" t="s">
        <v>4549</v>
      </c>
      <c r="BW2" s="1" t="s">
        <v>4609</v>
      </c>
      <c r="BX2" s="1" t="s">
        <v>4484</v>
      </c>
      <c r="BY2" s="1" t="s">
        <v>4550</v>
      </c>
      <c r="BZ2" s="1" t="s">
        <v>4551</v>
      </c>
      <c r="CA2" s="1" t="s">
        <v>4552</v>
      </c>
      <c r="CB2" s="1" t="s">
        <v>4553</v>
      </c>
      <c r="CC2" s="1" t="s">
        <v>4554</v>
      </c>
      <c r="CD2" s="1" t="s">
        <v>4555</v>
      </c>
      <c r="CE2" s="1" t="s">
        <v>4556</v>
      </c>
      <c r="CF2" s="1" t="s">
        <v>4557</v>
      </c>
      <c r="CG2" s="1" t="s">
        <v>4558</v>
      </c>
      <c r="CH2" s="1" t="s">
        <v>4485</v>
      </c>
      <c r="CI2" s="1" t="s">
        <v>4559</v>
      </c>
      <c r="CJ2" s="1" t="s">
        <v>4560</v>
      </c>
      <c r="CK2" s="1" t="s">
        <v>4561</v>
      </c>
      <c r="CL2" s="1" t="s">
        <v>4562</v>
      </c>
      <c r="CM2" s="1" t="s">
        <v>4563</v>
      </c>
      <c r="CN2" s="1" t="s">
        <v>4564</v>
      </c>
      <c r="CO2" s="1" t="s">
        <v>4565</v>
      </c>
      <c r="CP2" s="1" t="s">
        <v>4486</v>
      </c>
      <c r="CQ2" s="1" t="s">
        <v>4566</v>
      </c>
      <c r="CR2" s="1" t="s">
        <v>4627</v>
      </c>
      <c r="CS2" s="1" t="s">
        <v>4567</v>
      </c>
      <c r="CT2" s="1" t="s">
        <v>4568</v>
      </c>
      <c r="CU2" s="1" t="s">
        <v>4569</v>
      </c>
      <c r="CV2" s="1" t="s">
        <v>4570</v>
      </c>
      <c r="CW2" s="1" t="s">
        <v>4571</v>
      </c>
      <c r="CX2" s="1" t="s">
        <v>4572</v>
      </c>
      <c r="CY2" s="1" t="s">
        <v>4573</v>
      </c>
      <c r="CZ2" s="1" t="s">
        <v>4574</v>
      </c>
      <c r="DA2" s="1" t="s">
        <v>4575</v>
      </c>
      <c r="DB2" s="1" t="s">
        <v>4576</v>
      </c>
      <c r="DC2" s="1" t="s">
        <v>4487</v>
      </c>
      <c r="DD2" s="1" t="s">
        <v>4594</v>
      </c>
      <c r="DE2" s="1" t="s">
        <v>4499</v>
      </c>
      <c r="DF2" s="1" t="s">
        <v>4595</v>
      </c>
      <c r="DG2" s="1" t="s">
        <v>4596</v>
      </c>
      <c r="DH2" s="1" t="s">
        <v>4597</v>
      </c>
      <c r="DI2" s="1" t="s">
        <v>4598</v>
      </c>
      <c r="DJ2" s="1" t="s">
        <v>4599</v>
      </c>
      <c r="DK2" s="1" t="s">
        <v>4577</v>
      </c>
      <c r="DL2" s="1" t="s">
        <v>4500</v>
      </c>
      <c r="DM2" s="1" t="s">
        <v>4501</v>
      </c>
      <c r="DN2" s="1" t="s">
        <v>4600</v>
      </c>
      <c r="DO2" s="1" t="s">
        <v>4601</v>
      </c>
      <c r="DP2" s="1" t="s">
        <v>4602</v>
      </c>
      <c r="DQ2" s="1" t="s">
        <v>4603</v>
      </c>
      <c r="DR2" s="1" t="s">
        <v>4604</v>
      </c>
      <c r="DS2" s="1" t="s">
        <v>4605</v>
      </c>
      <c r="DT2" s="1" t="s">
        <v>4614</v>
      </c>
      <c r="DU2" s="1" t="s">
        <v>4615</v>
      </c>
      <c r="DV2" s="1" t="s">
        <v>4578</v>
      </c>
      <c r="DW2" s="1" t="s">
        <v>4606</v>
      </c>
      <c r="DX2" s="1" t="s">
        <v>4488</v>
      </c>
      <c r="DY2" s="1" t="s">
        <v>4489</v>
      </c>
      <c r="DZ2" s="1" t="s">
        <v>4579</v>
      </c>
      <c r="EA2" s="1" t="s">
        <v>4616</v>
      </c>
      <c r="EB2" s="1" t="s">
        <v>4617</v>
      </c>
      <c r="EC2" s="1" t="s">
        <v>4607</v>
      </c>
      <c r="ED2" s="1" t="s">
        <v>4490</v>
      </c>
      <c r="EE2" s="1" t="s">
        <v>4618</v>
      </c>
      <c r="EF2" s="1" t="s">
        <v>4619</v>
      </c>
      <c r="EG2" s="1" t="s">
        <v>4580</v>
      </c>
      <c r="EH2" s="1" t="s">
        <v>4608</v>
      </c>
      <c r="EI2" s="1" t="s">
        <v>4581</v>
      </c>
      <c r="EJ2" s="1" t="s">
        <v>4582</v>
      </c>
      <c r="EK2" s="1" t="s">
        <v>4583</v>
      </c>
      <c r="EL2" s="1" t="s">
        <v>4584</v>
      </c>
      <c r="EM2" s="1" t="s">
        <v>4585</v>
      </c>
    </row>
    <row r="3" spans="1:143">
      <c r="A3" s="1" t="s">
        <v>0</v>
      </c>
      <c r="B3" s="1" t="s">
        <v>0</v>
      </c>
      <c r="C3" s="1" t="s">
        <v>2631</v>
      </c>
      <c r="D3" s="1" t="s">
        <v>1167</v>
      </c>
      <c r="E3" s="1" t="s">
        <v>2326</v>
      </c>
      <c r="F3" s="1" t="s">
        <v>1267</v>
      </c>
      <c r="G3" s="1" t="s">
        <v>4090</v>
      </c>
      <c r="H3" s="1" t="s">
        <v>4270</v>
      </c>
      <c r="I3" s="1" t="s">
        <v>4211</v>
      </c>
      <c r="J3" s="1" t="s">
        <v>4045</v>
      </c>
      <c r="K3" s="1" t="s">
        <v>4309</v>
      </c>
      <c r="L3" s="1" t="s">
        <v>4205</v>
      </c>
      <c r="M3" s="1" t="s">
        <v>3930</v>
      </c>
      <c r="N3" s="1" t="s">
        <v>3753</v>
      </c>
      <c r="O3" s="1" t="s">
        <v>3699</v>
      </c>
      <c r="P3" s="1" t="s">
        <v>3906</v>
      </c>
      <c r="Q3" s="1" t="s">
        <v>3890</v>
      </c>
      <c r="R3" s="1" t="s">
        <v>3693</v>
      </c>
      <c r="S3" s="1" t="s">
        <v>3681</v>
      </c>
      <c r="T3" s="1" t="s">
        <v>1360</v>
      </c>
      <c r="U3" s="1" t="s">
        <v>778</v>
      </c>
      <c r="V3" s="1" t="s">
        <v>2667</v>
      </c>
      <c r="W3" s="1" t="s">
        <v>2568</v>
      </c>
      <c r="X3" s="1" t="s">
        <v>1068</v>
      </c>
      <c r="Y3" s="1" t="s">
        <v>1903</v>
      </c>
      <c r="Z3" s="1" t="s">
        <v>1707</v>
      </c>
      <c r="AA3" s="1" t="s">
        <v>2432</v>
      </c>
      <c r="AB3" s="1" t="s">
        <v>2810</v>
      </c>
      <c r="AC3" s="1" t="s">
        <v>2037</v>
      </c>
      <c r="AD3" s="1" t="s">
        <v>2592</v>
      </c>
      <c r="AE3" s="1" t="s">
        <v>2123</v>
      </c>
      <c r="AF3" s="1" t="s">
        <v>3604</v>
      </c>
      <c r="AG3" s="1" t="s">
        <v>2476</v>
      </c>
      <c r="AH3" s="1" t="s">
        <v>3193</v>
      </c>
      <c r="AI3" s="1" t="s">
        <v>2896</v>
      </c>
      <c r="AJ3" s="1" t="s">
        <v>4110</v>
      </c>
      <c r="AK3" s="1" t="s">
        <v>582</v>
      </c>
      <c r="AL3" s="1" t="s">
        <v>3968</v>
      </c>
      <c r="AM3" s="1" t="s">
        <v>2191</v>
      </c>
      <c r="AN3" s="1" t="s">
        <v>3319</v>
      </c>
      <c r="AO3" s="1" t="s">
        <v>3270</v>
      </c>
      <c r="AP3" s="1" t="s">
        <v>3575</v>
      </c>
      <c r="AQ3" s="1" t="s">
        <v>3514</v>
      </c>
      <c r="AR3" s="1" t="s">
        <v>3477</v>
      </c>
      <c r="AS3" s="1" t="s">
        <v>3453</v>
      </c>
      <c r="AT3" s="1" t="s">
        <v>3010</v>
      </c>
      <c r="AU3" s="1" t="s">
        <v>3072</v>
      </c>
      <c r="AV3" s="1" t="s">
        <v>3374</v>
      </c>
      <c r="AW3" s="1" t="s">
        <v>3109</v>
      </c>
      <c r="AX3" s="1" t="s">
        <v>3184</v>
      </c>
      <c r="AY3" s="1" t="s">
        <v>3004</v>
      </c>
      <c r="AZ3" s="1" t="s">
        <v>3570</v>
      </c>
      <c r="BA3" s="1" t="s">
        <v>3178</v>
      </c>
      <c r="BB3" s="1" t="s">
        <v>2852</v>
      </c>
      <c r="BC3" s="1" t="s">
        <v>2891</v>
      </c>
      <c r="BD3" s="1" t="s">
        <v>1863</v>
      </c>
      <c r="BE3" s="1" t="s">
        <v>1972</v>
      </c>
      <c r="BF3" s="1" t="s">
        <v>3590</v>
      </c>
      <c r="BG3" s="1" t="s">
        <v>1120</v>
      </c>
      <c r="BH3" s="1" t="s">
        <v>1846</v>
      </c>
      <c r="BI3" s="1" t="s">
        <v>3599</v>
      </c>
      <c r="BJ3" s="1" t="s">
        <v>3000</v>
      </c>
      <c r="BK3" s="1" t="s">
        <v>1841</v>
      </c>
      <c r="BL3" s="1" t="s">
        <v>877</v>
      </c>
      <c r="BM3" s="1" t="s">
        <v>1837</v>
      </c>
      <c r="BN3" s="1" t="s">
        <v>1880</v>
      </c>
      <c r="BO3" s="1" t="s">
        <v>1832</v>
      </c>
      <c r="BP3" s="1" t="s">
        <v>1828</v>
      </c>
      <c r="BQ3" s="1" t="s">
        <v>2727</v>
      </c>
      <c r="BR3" s="1" t="s">
        <v>1627</v>
      </c>
      <c r="BS3" s="1" t="s">
        <v>1854</v>
      </c>
      <c r="BT3" s="1" t="s">
        <v>1765</v>
      </c>
      <c r="BU3" s="1" t="s">
        <v>1824</v>
      </c>
      <c r="BV3" s="1" t="s">
        <v>1774</v>
      </c>
      <c r="BW3" s="1" t="s">
        <v>1400</v>
      </c>
      <c r="BX3" s="1" t="s">
        <v>1495</v>
      </c>
      <c r="BY3" s="1" t="s">
        <v>1873</v>
      </c>
      <c r="BZ3" s="1" t="s">
        <v>2886</v>
      </c>
      <c r="CA3" s="1" t="s">
        <v>2845</v>
      </c>
      <c r="CB3" s="1" t="s">
        <v>1819</v>
      </c>
      <c r="CC3" s="1" t="s">
        <v>2860</v>
      </c>
      <c r="CD3" s="1" t="s">
        <v>1109</v>
      </c>
      <c r="CE3" s="1" t="s">
        <v>1814</v>
      </c>
      <c r="CF3" s="1" t="s">
        <v>3834</v>
      </c>
      <c r="CG3" s="1" t="s">
        <v>1808</v>
      </c>
      <c r="CH3" s="1" t="s">
        <v>1016</v>
      </c>
      <c r="CI3" s="1" t="s">
        <v>925</v>
      </c>
      <c r="CJ3" s="1" t="s">
        <v>2849</v>
      </c>
      <c r="CK3" s="1" t="s">
        <v>1803</v>
      </c>
      <c r="CL3" s="1" t="s">
        <v>1886</v>
      </c>
      <c r="CM3" s="1" t="s">
        <v>1755</v>
      </c>
      <c r="CN3" s="1" t="s">
        <v>1799</v>
      </c>
      <c r="CO3" s="1" t="s">
        <v>1894</v>
      </c>
      <c r="CP3" s="1" t="s">
        <v>1579</v>
      </c>
      <c r="CQ3" s="1" t="s">
        <v>1858</v>
      </c>
      <c r="CR3" s="1" t="s">
        <v>1869</v>
      </c>
      <c r="CS3" s="1" t="s">
        <v>3839</v>
      </c>
      <c r="CT3" s="1" t="s">
        <v>1793</v>
      </c>
      <c r="CU3" s="1" t="s">
        <v>3750</v>
      </c>
      <c r="CV3" s="1" t="s">
        <v>1787</v>
      </c>
      <c r="CW3" s="1" t="s">
        <v>1782</v>
      </c>
      <c r="CX3" s="1" t="s">
        <v>3475</v>
      </c>
      <c r="CY3" s="1" t="s">
        <v>3430</v>
      </c>
      <c r="CZ3" s="1" t="s">
        <v>4350</v>
      </c>
      <c r="DA3" s="1" t="s">
        <v>3942</v>
      </c>
      <c r="DB3" s="1" t="s">
        <v>3138</v>
      </c>
      <c r="DC3" s="1" t="s">
        <v>4367</v>
      </c>
      <c r="DD3" s="1" t="s">
        <v>3726</v>
      </c>
      <c r="DE3" s="1" t="s">
        <v>895</v>
      </c>
      <c r="DF3" s="1" t="s">
        <v>3896</v>
      </c>
      <c r="DG3" s="1" t="s">
        <v>3843</v>
      </c>
      <c r="DH3" s="1" t="s">
        <v>3772</v>
      </c>
      <c r="DI3" s="1" t="s">
        <v>3737</v>
      </c>
      <c r="DJ3" s="1" t="s">
        <v>2408</v>
      </c>
      <c r="DK3" s="1" t="s">
        <v>2370</v>
      </c>
      <c r="DL3" s="1" t="s">
        <v>2984</v>
      </c>
      <c r="DM3" s="1" t="s">
        <v>2866</v>
      </c>
      <c r="DN3" s="1" t="s">
        <v>3043</v>
      </c>
      <c r="DO3" s="1" t="s">
        <v>3250</v>
      </c>
      <c r="DP3" s="1" t="s">
        <v>3344</v>
      </c>
      <c r="DQ3" s="1" t="s">
        <v>3413</v>
      </c>
      <c r="DR3" s="1" t="s">
        <v>2154</v>
      </c>
      <c r="DS3" s="1" t="s">
        <v>2797</v>
      </c>
      <c r="DT3" s="1" t="s">
        <v>4295</v>
      </c>
      <c r="DU3" s="1" t="s">
        <v>4279</v>
      </c>
      <c r="DV3" s="1" t="s">
        <v>2278</v>
      </c>
      <c r="DW3" s="1" t="s">
        <v>3916</v>
      </c>
      <c r="DX3" s="1" t="s">
        <v>123</v>
      </c>
      <c r="DY3" s="1" t="s">
        <v>237</v>
      </c>
      <c r="DZ3" s="1" t="s">
        <v>695</v>
      </c>
      <c r="EA3" s="1" t="s">
        <v>3951</v>
      </c>
      <c r="EB3" s="1" t="s">
        <v>338</v>
      </c>
      <c r="EC3" s="1" t="s">
        <v>4222</v>
      </c>
      <c r="ED3" s="1" t="s">
        <v>1217</v>
      </c>
      <c r="EE3" s="1" t="s">
        <v>2034</v>
      </c>
      <c r="EF3" s="1" t="s">
        <v>1851</v>
      </c>
      <c r="EG3" s="1" t="s">
        <v>2699</v>
      </c>
      <c r="EH3" s="1" t="s">
        <v>3187</v>
      </c>
      <c r="EI3" s="1" t="s">
        <v>4240</v>
      </c>
      <c r="EJ3" s="1" t="s">
        <v>4252</v>
      </c>
      <c r="EK3" s="1" t="s">
        <v>955</v>
      </c>
      <c r="EL3" s="1" t="s">
        <v>497</v>
      </c>
      <c r="EM3" s="1" t="s">
        <v>389</v>
      </c>
    </row>
    <row r="4" spans="1:143">
      <c r="A4" t="s">
        <v>3</v>
      </c>
      <c r="B4" s="6" t="s">
        <v>4634</v>
      </c>
      <c r="C4">
        <v>0.65535200000000005</v>
      </c>
      <c r="D4">
        <v>1.20163</v>
      </c>
      <c r="E4">
        <v>0.30888500000000002</v>
      </c>
      <c r="F4">
        <v>7.4756299999999998</v>
      </c>
      <c r="G4">
        <v>4.0874600000000001</v>
      </c>
      <c r="H4">
        <v>2.4822000000000002</v>
      </c>
      <c r="I4">
        <v>-2.74593</v>
      </c>
      <c r="J4">
        <v>6.3509399999999996</v>
      </c>
      <c r="K4">
        <v>6.7632099999999999</v>
      </c>
      <c r="L4">
        <v>-4.3649699999999996</v>
      </c>
      <c r="M4">
        <v>-4.5183999999999997</v>
      </c>
      <c r="N4">
        <v>-0.150001</v>
      </c>
      <c r="O4">
        <v>4.7073600000000004</v>
      </c>
      <c r="P4">
        <v>1.80735</v>
      </c>
      <c r="Q4">
        <v>-3.78315</v>
      </c>
      <c r="R4">
        <v>-2.1206999999999998</v>
      </c>
      <c r="S4">
        <v>-5.38537</v>
      </c>
      <c r="T4">
        <v>1.8875299999999999</v>
      </c>
      <c r="U4">
        <v>4.8009000000000004</v>
      </c>
      <c r="V4">
        <v>3.1022400000000001</v>
      </c>
      <c r="W4">
        <v>0.98185299999999998</v>
      </c>
      <c r="X4">
        <v>-3.7739099999999999</v>
      </c>
      <c r="Y4">
        <v>-3.7804500000000001</v>
      </c>
      <c r="Z4">
        <v>-3.0240499999999999</v>
      </c>
      <c r="AA4">
        <v>-4.09</v>
      </c>
      <c r="AB4">
        <v>4.2946200000000001</v>
      </c>
      <c r="AC4">
        <v>8.1861099999999993</v>
      </c>
      <c r="AD4">
        <v>3.4773499999999999</v>
      </c>
      <c r="AE4">
        <v>2.70044</v>
      </c>
      <c r="AF4">
        <v>11.983700000000001</v>
      </c>
      <c r="AG4">
        <v>15.979799999999999</v>
      </c>
      <c r="AH4">
        <v>14.269600000000001</v>
      </c>
      <c r="AI4">
        <v>14.1257</v>
      </c>
      <c r="AJ4">
        <v>16.925799999999999</v>
      </c>
      <c r="AK4">
        <v>15.3538</v>
      </c>
      <c r="AL4">
        <v>11.4512</v>
      </c>
      <c r="AM4">
        <v>8.5068000000000001</v>
      </c>
      <c r="AN4">
        <v>3.11686</v>
      </c>
      <c r="AO4">
        <v>3.9657800000000001</v>
      </c>
      <c r="AP4">
        <v>1.6724300000000001</v>
      </c>
      <c r="AQ4">
        <v>8.4252199999999995</v>
      </c>
      <c r="AR4">
        <v>5.3966099999999999</v>
      </c>
      <c r="AS4">
        <v>2.6976599999999999</v>
      </c>
      <c r="AT4">
        <v>3.8201800000000001</v>
      </c>
      <c r="AU4">
        <v>2.9703900000000001</v>
      </c>
      <c r="AV4">
        <v>4.0980299999999996</v>
      </c>
      <c r="AW4">
        <v>2.4950600000000001</v>
      </c>
      <c r="AX4">
        <v>-5.2334100000000001</v>
      </c>
      <c r="AY4">
        <v>-4.15585</v>
      </c>
      <c r="AZ4">
        <v>-4.2898899999999998</v>
      </c>
      <c r="BA4">
        <v>-2.7600799999999999</v>
      </c>
      <c r="BB4">
        <v>-4.7198200000000003</v>
      </c>
      <c r="BC4">
        <v>-2.60317</v>
      </c>
      <c r="BD4">
        <v>-3.4365399999999999</v>
      </c>
      <c r="BE4">
        <v>5.4178499999999996</v>
      </c>
      <c r="BF4">
        <v>-1.9345300000000001</v>
      </c>
      <c r="BG4">
        <v>-4.09131</v>
      </c>
      <c r="BH4">
        <v>-5.6618500000000003</v>
      </c>
      <c r="BI4">
        <v>-4.41472</v>
      </c>
      <c r="BJ4">
        <v>-4.0832899999999999</v>
      </c>
      <c r="BK4">
        <v>-1.64666</v>
      </c>
      <c r="BL4">
        <v>-4.1875200000000001</v>
      </c>
      <c r="BM4">
        <v>-4.9409799999999997</v>
      </c>
      <c r="BN4">
        <v>-2.6885500000000002</v>
      </c>
      <c r="BO4">
        <v>-4.3647</v>
      </c>
      <c r="BP4">
        <v>-3.61226</v>
      </c>
      <c r="BQ4">
        <v>4.1699299999999999</v>
      </c>
      <c r="BR4">
        <v>3.8826399999999999</v>
      </c>
      <c r="BS4">
        <v>-3.0123899999999999</v>
      </c>
      <c r="BT4">
        <v>-3.88395</v>
      </c>
      <c r="BU4">
        <v>-3.5335399999999999</v>
      </c>
      <c r="BV4">
        <v>-2.9306199999999998</v>
      </c>
      <c r="BW4">
        <v>-3.3449599999999999</v>
      </c>
      <c r="BX4">
        <v>4.4757300000000004</v>
      </c>
      <c r="BY4">
        <v>-3.8429099999999998</v>
      </c>
      <c r="BZ4">
        <v>-3.31054</v>
      </c>
      <c r="CA4">
        <v>-1.7959700000000001</v>
      </c>
      <c r="CB4">
        <v>-4.3166500000000001</v>
      </c>
      <c r="CC4">
        <v>-3.6603500000000002</v>
      </c>
      <c r="CD4">
        <v>-3.4184199999999998</v>
      </c>
      <c r="CE4">
        <v>-4.3915899999999999</v>
      </c>
      <c r="CF4">
        <v>-3.3376999999999999</v>
      </c>
      <c r="CG4">
        <v>-3.65747</v>
      </c>
      <c r="CH4">
        <v>-0.36308499999999999</v>
      </c>
      <c r="CI4">
        <v>-2.3990499999999999</v>
      </c>
      <c r="CJ4">
        <v>-3.4981499999999999</v>
      </c>
      <c r="CK4">
        <v>-5.1649900000000004</v>
      </c>
      <c r="CL4">
        <v>-3.2424300000000001</v>
      </c>
      <c r="CM4">
        <v>-5.5544599999999997</v>
      </c>
      <c r="CN4">
        <v>-2.3603100000000001</v>
      </c>
      <c r="CO4">
        <v>-5.3513599999999997</v>
      </c>
      <c r="CP4">
        <v>2.50779</v>
      </c>
      <c r="CQ4">
        <v>-4.0740299999999996</v>
      </c>
      <c r="CR4">
        <v>-4.7108299999999996</v>
      </c>
      <c r="CS4">
        <v>-2.9062700000000001</v>
      </c>
      <c r="CT4">
        <v>-1.5591200000000001</v>
      </c>
      <c r="CU4">
        <v>-2.8238300000000001</v>
      </c>
      <c r="CV4">
        <v>-5.2158699999999998</v>
      </c>
      <c r="CW4">
        <v>-4.1632300000000004</v>
      </c>
      <c r="CX4">
        <v>-4.22417</v>
      </c>
      <c r="CY4">
        <v>-2.6974300000000002</v>
      </c>
      <c r="CZ4">
        <v>4.1799099999999996</v>
      </c>
      <c r="DA4">
        <v>-5.1766800000000002</v>
      </c>
      <c r="DB4">
        <v>-2.02915</v>
      </c>
      <c r="DC4">
        <v>0.754888</v>
      </c>
      <c r="DD4">
        <v>-5.9689399999999999</v>
      </c>
      <c r="DE4">
        <v>-4.71889</v>
      </c>
      <c r="DF4">
        <v>-5.3416600000000001</v>
      </c>
      <c r="DG4">
        <v>-2.9296099999999998</v>
      </c>
      <c r="DH4">
        <v>-2.74397</v>
      </c>
      <c r="DI4">
        <v>-0.17829</v>
      </c>
      <c r="DJ4">
        <v>0.51096200000000003</v>
      </c>
      <c r="DK4">
        <v>2.3469600000000002</v>
      </c>
      <c r="DL4">
        <v>1.7548900000000001</v>
      </c>
      <c r="DM4">
        <v>1.96347</v>
      </c>
      <c r="DN4">
        <v>-0.63823200000000002</v>
      </c>
      <c r="DO4">
        <v>-3.99214</v>
      </c>
      <c r="DP4">
        <v>-2.51457</v>
      </c>
      <c r="DQ4">
        <v>1.1210199999999999</v>
      </c>
      <c r="DR4">
        <v>-0.62426499999999996</v>
      </c>
      <c r="DS4">
        <v>0.72246600000000005</v>
      </c>
      <c r="DT4">
        <v>2.9068900000000002</v>
      </c>
      <c r="DU4">
        <v>3.8328899999999999</v>
      </c>
      <c r="DV4">
        <v>-0.186475</v>
      </c>
      <c r="DW4">
        <v>-5.6569099999999999</v>
      </c>
      <c r="DX4">
        <v>1.52982</v>
      </c>
      <c r="DY4">
        <v>0.57289000000000001</v>
      </c>
      <c r="DZ4">
        <v>0.76553499999999997</v>
      </c>
      <c r="EA4">
        <v>-0.104697</v>
      </c>
      <c r="EB4">
        <v>-3.47688</v>
      </c>
      <c r="EC4">
        <v>3.85798</v>
      </c>
      <c r="ED4">
        <v>2.8479999999999999</v>
      </c>
      <c r="EE4">
        <v>-6.0953499999999998</v>
      </c>
      <c r="EF4">
        <v>-3.3582000000000001</v>
      </c>
      <c r="EG4">
        <v>-1.0218</v>
      </c>
      <c r="EH4">
        <v>-2.1106799999999999</v>
      </c>
      <c r="EI4">
        <v>5.0279100000000003</v>
      </c>
      <c r="EJ4">
        <v>4.8454899999999999</v>
      </c>
      <c r="EK4">
        <v>-5.6402999999999999</v>
      </c>
      <c r="EL4">
        <v>2.3398500000000002</v>
      </c>
      <c r="EM4">
        <v>2.8923899999999998</v>
      </c>
    </row>
    <row r="5" spans="1:143">
      <c r="A5" t="s">
        <v>9</v>
      </c>
      <c r="B5" s="6" t="s">
        <v>4634</v>
      </c>
      <c r="C5">
        <v>-0.96789899999999995</v>
      </c>
      <c r="D5">
        <v>-1.2134</v>
      </c>
      <c r="E5">
        <v>-0.48903799999999997</v>
      </c>
      <c r="F5">
        <v>5.1359700000000004</v>
      </c>
      <c r="G5">
        <v>3.3380700000000001</v>
      </c>
      <c r="H5">
        <v>1.45286</v>
      </c>
      <c r="I5">
        <v>-4.5254899999999996</v>
      </c>
      <c r="J5">
        <v>5.5698600000000003</v>
      </c>
      <c r="K5">
        <v>5.9218400000000004</v>
      </c>
      <c r="L5">
        <v>-5.7675999999999998</v>
      </c>
      <c r="M5">
        <v>1.4789699999999999</v>
      </c>
      <c r="N5">
        <v>-0.11247500000000001</v>
      </c>
      <c r="O5">
        <v>3.0789499999999999</v>
      </c>
      <c r="P5">
        <v>1.21723</v>
      </c>
      <c r="Q5">
        <v>0.54843699999999995</v>
      </c>
      <c r="R5">
        <v>-3.9550299999999998</v>
      </c>
      <c r="S5">
        <v>0.17632300000000001</v>
      </c>
      <c r="T5">
        <v>1.71699</v>
      </c>
      <c r="U5">
        <v>4.3575499999999998</v>
      </c>
      <c r="V5">
        <v>3.1189399999999998</v>
      </c>
      <c r="W5">
        <v>0.43295899999999998</v>
      </c>
      <c r="X5">
        <v>-2.9866299999999999</v>
      </c>
      <c r="Y5">
        <v>-0.63542799999999999</v>
      </c>
      <c r="Z5">
        <v>-2.226</v>
      </c>
      <c r="AA5">
        <v>0.59693499999999999</v>
      </c>
      <c r="AB5">
        <v>4.4093900000000001</v>
      </c>
      <c r="AC5">
        <v>7.5216000000000003</v>
      </c>
      <c r="AD5">
        <v>3.55152</v>
      </c>
      <c r="AE5">
        <v>2.8504999999999998</v>
      </c>
      <c r="AF5">
        <v>12.8163</v>
      </c>
      <c r="AG5">
        <v>15.9686</v>
      </c>
      <c r="AH5">
        <v>14.558199999999999</v>
      </c>
      <c r="AI5">
        <v>14.504899999999999</v>
      </c>
      <c r="AJ5">
        <v>16.251200000000001</v>
      </c>
      <c r="AK5">
        <v>15.4696</v>
      </c>
      <c r="AL5">
        <v>12.544700000000001</v>
      </c>
      <c r="AM5">
        <v>9.0223700000000004</v>
      </c>
      <c r="AN5">
        <v>4.3037799999999997</v>
      </c>
      <c r="AO5">
        <v>5.7481900000000001</v>
      </c>
      <c r="AP5">
        <v>3.3974600000000001</v>
      </c>
      <c r="AQ5">
        <v>7.7731399999999997</v>
      </c>
      <c r="AR5">
        <v>6.4136300000000004</v>
      </c>
      <c r="AS5">
        <v>3.61029</v>
      </c>
      <c r="AT5">
        <v>4.4676099999999996</v>
      </c>
      <c r="AU5">
        <v>4.6438600000000001</v>
      </c>
      <c r="AV5">
        <v>4.1395499999999998</v>
      </c>
      <c r="AW5">
        <v>4.0874600000000001</v>
      </c>
      <c r="AX5">
        <v>-6.5839999999999996</v>
      </c>
      <c r="AY5">
        <v>-3.8431899999999999</v>
      </c>
      <c r="AZ5">
        <v>-6.6721199999999996</v>
      </c>
      <c r="BA5">
        <v>-3.0644</v>
      </c>
      <c r="BB5">
        <v>-6.3244800000000003</v>
      </c>
      <c r="BC5">
        <v>-7.4200499999999998</v>
      </c>
      <c r="BD5">
        <v>-3.2050399999999999</v>
      </c>
      <c r="BE5">
        <v>5.4304500000000004</v>
      </c>
      <c r="BF5">
        <v>-7.76213</v>
      </c>
      <c r="BG5">
        <v>2.1618900000000001</v>
      </c>
      <c r="BH5">
        <v>-6.9233000000000002</v>
      </c>
      <c r="BI5">
        <v>-3.8230300000000002</v>
      </c>
      <c r="BJ5">
        <v>-5.8222699999999996</v>
      </c>
      <c r="BK5">
        <v>-4.9295499999999999</v>
      </c>
      <c r="BL5">
        <v>-6.4999900000000004</v>
      </c>
      <c r="BM5">
        <v>-3.5688900000000001</v>
      </c>
      <c r="BN5">
        <v>3.6235200000000001</v>
      </c>
      <c r="BO5">
        <v>-2.8471000000000002</v>
      </c>
      <c r="BP5">
        <v>-4.6610399999999998</v>
      </c>
      <c r="BQ5">
        <v>15.512700000000001</v>
      </c>
      <c r="BR5">
        <v>7.4918500000000003</v>
      </c>
      <c r="BS5">
        <v>-6.9008900000000004</v>
      </c>
      <c r="BT5">
        <v>-6.1448299999999998</v>
      </c>
      <c r="BU5">
        <v>-7.7578800000000001</v>
      </c>
      <c r="BV5">
        <v>-7.6643400000000002</v>
      </c>
      <c r="BW5">
        <v>9.2197700000000005</v>
      </c>
      <c r="BX5">
        <v>18.035900000000002</v>
      </c>
      <c r="BY5">
        <v>-6.6130899999999997</v>
      </c>
      <c r="BZ5">
        <v>-7.8126899999999999</v>
      </c>
      <c r="CA5">
        <v>-8.5169300000000003</v>
      </c>
      <c r="CB5">
        <v>-3.8393600000000001</v>
      </c>
      <c r="CC5">
        <v>-3.6695700000000002</v>
      </c>
      <c r="CD5">
        <v>-4.1968300000000003</v>
      </c>
      <c r="CE5">
        <v>-6.3353599999999997</v>
      </c>
      <c r="CF5">
        <v>-5.1310799999999999</v>
      </c>
      <c r="CG5">
        <v>-4.6891600000000002</v>
      </c>
      <c r="CH5">
        <v>-0.50943000000000005</v>
      </c>
      <c r="CI5">
        <v>-5.2448100000000002</v>
      </c>
      <c r="CJ5">
        <v>-6.0919499999999998</v>
      </c>
      <c r="CK5">
        <v>-5.7449000000000003</v>
      </c>
      <c r="CL5">
        <v>-4.1961199999999996</v>
      </c>
      <c r="CM5">
        <v>-2.87222</v>
      </c>
      <c r="CN5">
        <v>-6.6825299999999999</v>
      </c>
      <c r="CO5">
        <v>-5.5039699999999998</v>
      </c>
      <c r="CP5">
        <v>1.2568599999999999E-2</v>
      </c>
      <c r="CQ5">
        <v>-9.1949000000000005</v>
      </c>
      <c r="CR5">
        <v>-5.1844000000000001</v>
      </c>
      <c r="CS5">
        <v>-6.2875699999999997</v>
      </c>
      <c r="CT5">
        <v>-4.3660300000000003</v>
      </c>
      <c r="CU5">
        <v>-5.19876</v>
      </c>
      <c r="CV5">
        <v>-3.9508700000000001</v>
      </c>
      <c r="CW5">
        <v>-5.0756500000000004</v>
      </c>
      <c r="CX5">
        <v>-1.9368399999999999</v>
      </c>
      <c r="CY5">
        <v>-0.60493699999999995</v>
      </c>
      <c r="CZ5">
        <v>5.1649099999999999</v>
      </c>
      <c r="DA5">
        <v>-5.4426300000000003</v>
      </c>
      <c r="DB5">
        <v>-3.17293</v>
      </c>
      <c r="DC5">
        <v>-1.6214900000000001</v>
      </c>
      <c r="DD5">
        <v>1.8875299999999999</v>
      </c>
      <c r="DE5">
        <v>-2.74857</v>
      </c>
      <c r="DF5">
        <v>-3.31473</v>
      </c>
      <c r="DG5">
        <v>-2.9434200000000001</v>
      </c>
      <c r="DH5">
        <v>-3.4659399999999998</v>
      </c>
      <c r="DI5">
        <v>-0.73997400000000002</v>
      </c>
      <c r="DJ5">
        <v>1.1043400000000001</v>
      </c>
      <c r="DK5">
        <v>1.7548900000000001</v>
      </c>
      <c r="DL5">
        <v>1.48543</v>
      </c>
      <c r="DM5">
        <v>1.94953</v>
      </c>
      <c r="DN5">
        <v>-1.0108600000000001</v>
      </c>
      <c r="DO5">
        <v>-2.4054500000000001</v>
      </c>
      <c r="DP5">
        <v>-1.4054500000000001</v>
      </c>
      <c r="DQ5">
        <v>2.2705299999999999</v>
      </c>
      <c r="DR5">
        <v>0.847997</v>
      </c>
      <c r="DS5">
        <v>1.7387699999999999</v>
      </c>
      <c r="DT5">
        <v>-2.4729999999999999</v>
      </c>
      <c r="DU5">
        <v>-7.6864299999999997</v>
      </c>
      <c r="DV5">
        <v>-1.2302299999999999</v>
      </c>
      <c r="DW5">
        <v>-5.5364899999999997</v>
      </c>
      <c r="DX5">
        <v>-0.37941399999999997</v>
      </c>
      <c r="DY5">
        <v>-0.34464800000000001</v>
      </c>
      <c r="DZ5">
        <v>-0.120294</v>
      </c>
      <c r="EA5">
        <v>-1.3677299999999999</v>
      </c>
      <c r="EB5">
        <v>-7.2073799999999997</v>
      </c>
      <c r="EC5">
        <v>3.1719300000000001</v>
      </c>
      <c r="ED5">
        <v>2.5141200000000001</v>
      </c>
      <c r="EE5">
        <v>-6.6443899999999996</v>
      </c>
      <c r="EF5">
        <v>-4.0798699999999997</v>
      </c>
      <c r="EG5">
        <v>0.121015</v>
      </c>
      <c r="EH5">
        <v>-4.0654000000000003</v>
      </c>
      <c r="EI5">
        <v>2.4059900000000001</v>
      </c>
      <c r="EJ5">
        <v>1.9772799999999999</v>
      </c>
      <c r="EK5">
        <v>11.626899999999999</v>
      </c>
      <c r="EL5">
        <v>2.2055500000000001</v>
      </c>
      <c r="EM5">
        <v>2.3037800000000002</v>
      </c>
    </row>
    <row r="6" spans="1:143">
      <c r="A6" t="s">
        <v>20</v>
      </c>
      <c r="B6" s="6" t="s">
        <v>4634</v>
      </c>
      <c r="C6">
        <v>0.74416099999999996</v>
      </c>
      <c r="D6">
        <v>7.1954899999999997E-3</v>
      </c>
      <c r="E6">
        <v>0.15866</v>
      </c>
      <c r="F6">
        <v>6.5416800000000004</v>
      </c>
      <c r="G6">
        <v>4.0980299999999996</v>
      </c>
      <c r="H6">
        <v>2.1210200000000001</v>
      </c>
      <c r="I6">
        <v>-5.9809099999999997</v>
      </c>
      <c r="J6">
        <v>6.1699299999999999</v>
      </c>
      <c r="K6">
        <v>6.6492599999999999</v>
      </c>
      <c r="L6">
        <v>-5.7869700000000002</v>
      </c>
      <c r="M6">
        <v>0.89724000000000004</v>
      </c>
      <c r="N6">
        <v>-1.12422</v>
      </c>
      <c r="O6">
        <v>2.7734700000000001</v>
      </c>
      <c r="P6">
        <v>7.1954899999999997E-3</v>
      </c>
      <c r="Q6">
        <v>-0.43440299999999998</v>
      </c>
      <c r="R6">
        <v>-3.77868</v>
      </c>
      <c r="S6">
        <v>-0.60219699999999998</v>
      </c>
      <c r="T6">
        <v>1.6496200000000001</v>
      </c>
      <c r="U6">
        <v>4.5849599999999997</v>
      </c>
      <c r="V6">
        <v>3.4093900000000001</v>
      </c>
      <c r="W6">
        <v>0.93545999999999996</v>
      </c>
      <c r="X6">
        <v>0.89724000000000004</v>
      </c>
      <c r="Y6">
        <v>4.2644300000000003E-2</v>
      </c>
      <c r="Z6">
        <v>-5.7932699999999997</v>
      </c>
      <c r="AA6">
        <v>-0.281912</v>
      </c>
      <c r="AB6">
        <v>4.4512099999999997</v>
      </c>
      <c r="AC6">
        <v>8.0361700000000003</v>
      </c>
      <c r="AD6">
        <v>3.7681800000000001</v>
      </c>
      <c r="AE6">
        <v>3.1354500000000001</v>
      </c>
      <c r="AF6">
        <v>11.5204</v>
      </c>
      <c r="AG6">
        <v>16.034600000000001</v>
      </c>
      <c r="AH6">
        <v>13.943099999999999</v>
      </c>
      <c r="AI6">
        <v>14.241899999999999</v>
      </c>
      <c r="AJ6">
        <v>16.625800000000002</v>
      </c>
      <c r="AK6">
        <v>15.497199999999999</v>
      </c>
      <c r="AL6">
        <v>11.638199999999999</v>
      </c>
      <c r="AM6">
        <v>10.4383</v>
      </c>
      <c r="AN6">
        <v>3.91886</v>
      </c>
      <c r="AO6">
        <v>5.4429400000000001</v>
      </c>
      <c r="AP6">
        <v>2.7575599999999998</v>
      </c>
      <c r="AQ6">
        <v>8.0014099999999999</v>
      </c>
      <c r="AR6">
        <v>5.9068899999999998</v>
      </c>
      <c r="AS6">
        <v>2.9495300000000002</v>
      </c>
      <c r="AT6">
        <v>4.0980299999999996</v>
      </c>
      <c r="AU6">
        <v>3.8703599999999998</v>
      </c>
      <c r="AV6">
        <v>4.06609</v>
      </c>
      <c r="AW6">
        <v>3.50779</v>
      </c>
      <c r="AX6">
        <v>-2.9488300000000001</v>
      </c>
      <c r="AY6">
        <v>-6.7016</v>
      </c>
      <c r="AZ6">
        <v>-5.9659300000000002</v>
      </c>
      <c r="BA6">
        <v>-4.2822500000000003</v>
      </c>
      <c r="BB6">
        <v>-5.6572800000000001</v>
      </c>
      <c r="BC6">
        <v>-6.7175900000000004</v>
      </c>
      <c r="BD6">
        <v>-3.4163100000000002</v>
      </c>
      <c r="BE6">
        <v>5.633</v>
      </c>
      <c r="BF6">
        <v>-5.2490399999999999</v>
      </c>
      <c r="BG6">
        <v>3.1898200000000001</v>
      </c>
      <c r="BH6">
        <v>-2.8548100000000001</v>
      </c>
      <c r="BI6">
        <v>-6.3319700000000001</v>
      </c>
      <c r="BJ6">
        <v>-4.8363899999999997</v>
      </c>
      <c r="BK6">
        <v>-5.2357100000000001</v>
      </c>
      <c r="BL6">
        <v>-3.9157299999999999</v>
      </c>
      <c r="BM6">
        <v>-1.4964900000000001</v>
      </c>
      <c r="BN6">
        <v>-1.58606</v>
      </c>
      <c r="BO6">
        <v>-1.78142</v>
      </c>
      <c r="BP6">
        <v>-2.9824899999999999</v>
      </c>
      <c r="BQ6">
        <v>3.8201800000000001</v>
      </c>
      <c r="BR6">
        <v>5.9915200000000004</v>
      </c>
      <c r="BS6">
        <v>-5.5530499999999998</v>
      </c>
      <c r="BT6">
        <v>-5.4884599999999999</v>
      </c>
      <c r="BU6">
        <v>-5.32125</v>
      </c>
      <c r="BV6">
        <v>-7.4395100000000003</v>
      </c>
      <c r="BW6">
        <v>6.7108100000000004</v>
      </c>
      <c r="BX6">
        <v>4.0223699999999996</v>
      </c>
      <c r="BY6">
        <v>-5.6459099999999998</v>
      </c>
      <c r="BZ6">
        <v>-5.0915100000000004</v>
      </c>
      <c r="CA6">
        <v>-4.88788</v>
      </c>
      <c r="CB6">
        <v>-4.0946499999999997</v>
      </c>
      <c r="CC6">
        <v>-5.0171400000000004</v>
      </c>
      <c r="CD6">
        <v>-2.8001499999999999</v>
      </c>
      <c r="CE6">
        <v>-3.6782699999999999</v>
      </c>
      <c r="CF6">
        <v>-6.0339900000000002</v>
      </c>
      <c r="CG6">
        <v>-6.7876099999999999</v>
      </c>
      <c r="CH6">
        <v>-1.90239</v>
      </c>
      <c r="CI6">
        <v>2.80219</v>
      </c>
      <c r="CJ6">
        <v>-2.82877</v>
      </c>
      <c r="CK6">
        <v>-6.6430400000000001</v>
      </c>
      <c r="CL6">
        <v>-4.6355000000000004</v>
      </c>
      <c r="CM6">
        <v>-3.8808699999999998</v>
      </c>
      <c r="CN6">
        <v>-4.9491699999999996</v>
      </c>
      <c r="CO6">
        <v>-4.9346699999999997</v>
      </c>
      <c r="CP6">
        <v>1.5046200000000001</v>
      </c>
      <c r="CQ6">
        <v>-5.6671300000000002</v>
      </c>
      <c r="CR6">
        <v>-2.4864099999999998</v>
      </c>
      <c r="CS6">
        <v>-3.83907</v>
      </c>
      <c r="CT6">
        <v>-5.6947099999999997</v>
      </c>
      <c r="CU6">
        <v>-4.8803700000000001</v>
      </c>
      <c r="CV6">
        <v>-3.31677</v>
      </c>
      <c r="CW6">
        <v>-5.5519800000000004</v>
      </c>
      <c r="CX6">
        <v>-4.0316799999999997</v>
      </c>
      <c r="CY6">
        <v>0.867896</v>
      </c>
      <c r="CZ6">
        <v>5.4958499999999999</v>
      </c>
      <c r="DA6">
        <v>-5.6226599999999998</v>
      </c>
      <c r="DB6">
        <v>-2.5249199999999998</v>
      </c>
      <c r="DC6">
        <v>-1.70722</v>
      </c>
      <c r="DD6">
        <v>1.1127</v>
      </c>
      <c r="DE6">
        <v>-7.7370000000000001</v>
      </c>
      <c r="DF6">
        <v>-3.9921600000000002</v>
      </c>
      <c r="DG6">
        <v>-4.3992800000000001</v>
      </c>
      <c r="DH6">
        <v>-4.8213299999999997</v>
      </c>
      <c r="DI6">
        <v>-0.84619500000000003</v>
      </c>
      <c r="DJ6">
        <v>1.1043400000000001</v>
      </c>
      <c r="DK6">
        <v>1.79701</v>
      </c>
      <c r="DL6">
        <v>1.2249699999999999</v>
      </c>
      <c r="DM6">
        <v>1.80735</v>
      </c>
      <c r="DN6">
        <v>-0.77657699999999996</v>
      </c>
      <c r="DO6">
        <v>-2.7490399999999999</v>
      </c>
      <c r="DP6">
        <v>-2.2515399999999999</v>
      </c>
      <c r="DQ6">
        <v>2.1001400000000001</v>
      </c>
      <c r="DR6">
        <v>-0.17015</v>
      </c>
      <c r="DS6">
        <v>1.2779799999999999</v>
      </c>
      <c r="DT6">
        <v>1.96347</v>
      </c>
      <c r="DU6">
        <v>3.3698199999999998</v>
      </c>
      <c r="DV6">
        <v>-0.40545100000000001</v>
      </c>
      <c r="DW6">
        <v>-3.6550799999999999</v>
      </c>
      <c r="DX6">
        <v>1.0789500000000001</v>
      </c>
      <c r="DY6">
        <v>0.66675700000000004</v>
      </c>
      <c r="DZ6">
        <v>0.336283</v>
      </c>
      <c r="EA6">
        <v>-2.21759</v>
      </c>
      <c r="EB6">
        <v>-6.4828700000000001</v>
      </c>
      <c r="EC6">
        <v>4.7681800000000001</v>
      </c>
      <c r="ED6">
        <v>2.94251</v>
      </c>
      <c r="EE6">
        <v>-5.1482099999999997</v>
      </c>
      <c r="EF6">
        <v>-4.4571500000000004</v>
      </c>
      <c r="EG6">
        <v>-0.39592899999999998</v>
      </c>
      <c r="EH6">
        <v>-4.7821699999999998</v>
      </c>
      <c r="EI6">
        <v>4.3575499999999998</v>
      </c>
      <c r="EJ6">
        <v>3.9772799999999999</v>
      </c>
      <c r="EK6">
        <v>-3.33765</v>
      </c>
      <c r="EL6">
        <v>2.2964600000000002</v>
      </c>
      <c r="EM6">
        <v>2.3888799999999999</v>
      </c>
    </row>
    <row r="7" spans="1:143">
      <c r="A7" t="s">
        <v>46</v>
      </c>
      <c r="B7" s="6" t="s">
        <v>4634</v>
      </c>
      <c r="C7">
        <v>-1.70722</v>
      </c>
      <c r="D7">
        <v>-3.7187999999999999</v>
      </c>
      <c r="E7">
        <v>-1.0513999999999999</v>
      </c>
      <c r="F7">
        <v>5.11348</v>
      </c>
      <c r="G7">
        <v>3.2288199999999998</v>
      </c>
      <c r="H7">
        <v>1.2249699999999999</v>
      </c>
      <c r="I7">
        <v>-7.9941899999999997</v>
      </c>
      <c r="J7">
        <v>6.0552799999999998</v>
      </c>
      <c r="K7">
        <v>5.9915200000000004</v>
      </c>
      <c r="L7">
        <v>-6.6012399999999998</v>
      </c>
      <c r="M7">
        <v>0.54843699999999995</v>
      </c>
      <c r="N7">
        <v>-1.3264400000000001</v>
      </c>
      <c r="O7">
        <v>2.5607099999999998</v>
      </c>
      <c r="P7">
        <v>-2.5885699999999998</v>
      </c>
      <c r="Q7">
        <v>-6.1350899999999999</v>
      </c>
      <c r="R7">
        <v>-4.2661499999999997</v>
      </c>
      <c r="S7">
        <v>-1.6270500000000001</v>
      </c>
      <c r="T7">
        <v>0.81762299999999999</v>
      </c>
      <c r="U7">
        <v>2.3645700000000001</v>
      </c>
      <c r="V7">
        <v>1.6724300000000001</v>
      </c>
      <c r="W7">
        <v>0.25398900000000002</v>
      </c>
      <c r="X7">
        <v>1.1292800000000001</v>
      </c>
      <c r="Y7">
        <v>6.3502900000000001E-2</v>
      </c>
      <c r="Z7">
        <v>-4.5915499999999998</v>
      </c>
      <c r="AA7">
        <v>-0.84295600000000004</v>
      </c>
      <c r="AB7">
        <v>2.8948200000000002</v>
      </c>
      <c r="AC7">
        <v>6.8217699999999999</v>
      </c>
      <c r="AD7">
        <v>1.57894</v>
      </c>
      <c r="AE7">
        <v>0.76553499999999997</v>
      </c>
      <c r="AF7">
        <v>9.7439900000000002</v>
      </c>
      <c r="AG7">
        <v>14.9373</v>
      </c>
      <c r="AH7">
        <v>13.760199999999999</v>
      </c>
      <c r="AI7">
        <v>12.68</v>
      </c>
      <c r="AJ7">
        <v>16.3962</v>
      </c>
      <c r="AK7">
        <v>15.6731</v>
      </c>
      <c r="AL7">
        <v>11.5687</v>
      </c>
      <c r="AM7">
        <v>8.6302699999999994</v>
      </c>
      <c r="AN7">
        <v>2.3183199999999999</v>
      </c>
      <c r="AO7">
        <v>4.96</v>
      </c>
      <c r="AP7">
        <v>2.66391</v>
      </c>
      <c r="AQ7">
        <v>8.3049199999999992</v>
      </c>
      <c r="AR7">
        <v>5.1947599999999996</v>
      </c>
      <c r="AS7">
        <v>2.5879699999999999</v>
      </c>
      <c r="AT7">
        <v>3.91886</v>
      </c>
      <c r="AU7">
        <v>3.2498200000000002</v>
      </c>
      <c r="AV7">
        <v>4.2191700000000001</v>
      </c>
      <c r="AW7">
        <v>2.5422600000000002</v>
      </c>
      <c r="AX7">
        <v>0.847997</v>
      </c>
      <c r="AY7">
        <v>-5.0247099999999998</v>
      </c>
      <c r="AZ7">
        <v>-6.45024</v>
      </c>
      <c r="BA7">
        <v>-5.2498100000000001</v>
      </c>
      <c r="BB7">
        <v>-6.9240500000000003</v>
      </c>
      <c r="BC7">
        <v>-7.8821500000000002</v>
      </c>
      <c r="BD7">
        <v>-3.5273400000000001</v>
      </c>
      <c r="BE7">
        <v>3.0874600000000001</v>
      </c>
      <c r="BF7">
        <v>-4.9509499999999997</v>
      </c>
      <c r="BG7">
        <v>-6.4497</v>
      </c>
      <c r="BH7">
        <v>-7.3024100000000001</v>
      </c>
      <c r="BI7">
        <v>-5.9743700000000004</v>
      </c>
      <c r="BJ7">
        <v>-4.4673400000000001</v>
      </c>
      <c r="BK7">
        <v>-5.9830199999999998</v>
      </c>
      <c r="BL7">
        <v>-6.0189000000000004</v>
      </c>
      <c r="BM7">
        <v>-3.4975299999999998</v>
      </c>
      <c r="BN7">
        <v>-5.6777600000000001</v>
      </c>
      <c r="BO7">
        <v>-6.88706</v>
      </c>
      <c r="BP7">
        <v>-3.6396799999999998</v>
      </c>
      <c r="BQ7">
        <v>3.0832099999999998</v>
      </c>
      <c r="BR7">
        <v>1.7224699999999999</v>
      </c>
      <c r="BS7">
        <v>-5.13049</v>
      </c>
      <c r="BT7">
        <v>-5.0313100000000004</v>
      </c>
      <c r="BU7">
        <v>-3.0088699999999999</v>
      </c>
      <c r="BV7">
        <v>2.1251600000000002</v>
      </c>
      <c r="BW7">
        <v>-5.9546000000000001</v>
      </c>
      <c r="BX7">
        <v>-5.8624499999999999</v>
      </c>
      <c r="BY7">
        <v>-6.0091599999999996</v>
      </c>
      <c r="BZ7">
        <v>-4.7732000000000001</v>
      </c>
      <c r="CA7">
        <v>-4.6892199999999997</v>
      </c>
      <c r="CB7">
        <v>-5.7896599999999996</v>
      </c>
      <c r="CC7">
        <v>-4.9257200000000001</v>
      </c>
      <c r="CD7">
        <v>-7.68201</v>
      </c>
      <c r="CE7">
        <v>-4.6412300000000002</v>
      </c>
      <c r="CF7">
        <v>0.83794299999999999</v>
      </c>
      <c r="CG7">
        <v>-3.9299599999999999</v>
      </c>
      <c r="CH7">
        <v>-1.37707</v>
      </c>
      <c r="CI7">
        <v>-1.97847</v>
      </c>
      <c r="CJ7">
        <v>-3.3928099999999999</v>
      </c>
      <c r="CK7">
        <v>-5.8769600000000004</v>
      </c>
      <c r="CL7">
        <v>-4.2671999999999999</v>
      </c>
      <c r="CM7">
        <v>-4.8335499999999998</v>
      </c>
      <c r="CN7">
        <v>-2.74749</v>
      </c>
      <c r="CO7">
        <v>-7.3110799999999996</v>
      </c>
      <c r="CP7">
        <v>-4.7608100000000002</v>
      </c>
      <c r="CQ7">
        <v>-4.5333500000000004</v>
      </c>
      <c r="CR7">
        <v>-4.8437000000000001</v>
      </c>
      <c r="CS7">
        <v>-6.4462099999999998</v>
      </c>
      <c r="CT7">
        <v>-6.2108999999999996</v>
      </c>
      <c r="CU7">
        <v>-5.5779300000000003</v>
      </c>
      <c r="CV7">
        <v>-5.1270100000000003</v>
      </c>
      <c r="CW7">
        <v>-6.3057499999999997</v>
      </c>
      <c r="CX7">
        <v>-4.0431299999999997</v>
      </c>
      <c r="CY7">
        <v>-1.9091499999999999</v>
      </c>
      <c r="CZ7">
        <v>5.9686700000000004</v>
      </c>
      <c r="DA7">
        <v>-8.3056699999999992</v>
      </c>
      <c r="DB7">
        <v>-2.8624999999999998</v>
      </c>
      <c r="DC7">
        <v>-2.6665800000000002</v>
      </c>
      <c r="DD7">
        <v>-3.4656099999999999</v>
      </c>
      <c r="DE7">
        <v>-5.1957800000000001</v>
      </c>
      <c r="DF7">
        <v>-4.6123700000000003</v>
      </c>
      <c r="DG7">
        <v>-7.8933999999999997</v>
      </c>
      <c r="DH7">
        <v>-3.8997000000000002</v>
      </c>
      <c r="DI7">
        <v>-0.54056800000000005</v>
      </c>
      <c r="DJ7">
        <v>0.74416099999999996</v>
      </c>
      <c r="DK7">
        <v>-0.58857400000000004</v>
      </c>
      <c r="DL7">
        <v>-0.64950300000000005</v>
      </c>
      <c r="DM7">
        <v>0.54843699999999995</v>
      </c>
      <c r="DN7">
        <v>-2.95736</v>
      </c>
      <c r="DO7">
        <v>-2.1520000000000001</v>
      </c>
      <c r="DP7">
        <v>-2.95736</v>
      </c>
      <c r="DQ7">
        <v>1.4462600000000001</v>
      </c>
      <c r="DR7">
        <v>-0.610433</v>
      </c>
      <c r="DS7">
        <v>-0.49919799999999998</v>
      </c>
      <c r="DT7">
        <v>2.2094499999999999</v>
      </c>
      <c r="DU7">
        <v>4.3037799999999997</v>
      </c>
      <c r="DV7">
        <v>-2.56704</v>
      </c>
      <c r="DW7">
        <v>-5.9041600000000001</v>
      </c>
      <c r="DX7">
        <v>0.13750399999999999</v>
      </c>
      <c r="DY7">
        <v>0.36457200000000001</v>
      </c>
      <c r="DZ7">
        <v>0.56071499999999996</v>
      </c>
      <c r="EA7">
        <v>-0.52232299999999998</v>
      </c>
      <c r="EB7">
        <v>-7.5752499999999996</v>
      </c>
      <c r="EC7">
        <v>4.59246</v>
      </c>
      <c r="ED7">
        <v>0.92599900000000002</v>
      </c>
      <c r="EE7">
        <v>-4.4475100000000003</v>
      </c>
      <c r="EF7">
        <v>-5.6797599999999999</v>
      </c>
      <c r="EG7">
        <v>-2.16812</v>
      </c>
      <c r="EH7">
        <v>3.39575</v>
      </c>
      <c r="EI7">
        <v>3.6235200000000001</v>
      </c>
      <c r="EJ7">
        <v>3.2133500000000002</v>
      </c>
      <c r="EK7">
        <v>-3.45757</v>
      </c>
      <c r="EL7">
        <v>2.1937700000000002</v>
      </c>
      <c r="EM7">
        <v>3.1878500000000001</v>
      </c>
    </row>
    <row r="8" spans="1:143">
      <c r="A8" t="s">
        <v>59</v>
      </c>
      <c r="B8" s="6" t="s">
        <v>4634</v>
      </c>
      <c r="C8">
        <v>-1.19265</v>
      </c>
      <c r="D8">
        <v>-3.8616600000000001</v>
      </c>
      <c r="E8">
        <v>-2.0514000000000001</v>
      </c>
      <c r="F8">
        <v>-5.9196900000000001</v>
      </c>
      <c r="G8">
        <v>3.1251600000000002</v>
      </c>
      <c r="H8">
        <v>1.51728</v>
      </c>
      <c r="I8">
        <v>3.5774300000000001</v>
      </c>
      <c r="J8">
        <v>7.5216000000000003</v>
      </c>
      <c r="K8">
        <v>6.9008700000000003</v>
      </c>
      <c r="L8">
        <v>-1.32362</v>
      </c>
      <c r="M8">
        <v>-3.5853100000000002</v>
      </c>
      <c r="N8">
        <v>-6.2832699999999999</v>
      </c>
      <c r="O8">
        <v>-1.72499</v>
      </c>
      <c r="P8">
        <v>-1.9091499999999999</v>
      </c>
      <c r="Q8">
        <v>-0.78276900000000005</v>
      </c>
      <c r="R8">
        <v>-6.0031299999999996</v>
      </c>
      <c r="S8">
        <v>-5.8364000000000003</v>
      </c>
      <c r="T8">
        <v>1.0789500000000001</v>
      </c>
      <c r="U8">
        <v>2.3147000000000002</v>
      </c>
      <c r="V8">
        <v>1.4262600000000001</v>
      </c>
      <c r="W8">
        <v>1.4982500000000001</v>
      </c>
      <c r="X8">
        <v>1.05311</v>
      </c>
      <c r="Y8">
        <v>0.36457200000000001</v>
      </c>
      <c r="Z8">
        <v>-4.8666099999999997</v>
      </c>
      <c r="AA8">
        <v>0.12432799999999999</v>
      </c>
      <c r="AB8">
        <v>2.3362799999999999</v>
      </c>
      <c r="AC8">
        <v>2.62059</v>
      </c>
      <c r="AD8">
        <v>1.6724300000000001</v>
      </c>
      <c r="AE8">
        <v>0.847997</v>
      </c>
      <c r="AF8">
        <v>9.9530999999999992</v>
      </c>
      <c r="AG8">
        <v>14.8484</v>
      </c>
      <c r="AH8">
        <v>13.2363</v>
      </c>
      <c r="AI8">
        <v>12.677300000000001</v>
      </c>
      <c r="AJ8">
        <v>16.501100000000001</v>
      </c>
      <c r="AK8">
        <v>15.528</v>
      </c>
      <c r="AL8">
        <v>11.8965</v>
      </c>
      <c r="AM8">
        <v>9.9329499999999999</v>
      </c>
      <c r="AN8">
        <v>2.0089899999999998</v>
      </c>
      <c r="AO8">
        <v>4.32193</v>
      </c>
      <c r="AP8">
        <v>1.45286</v>
      </c>
      <c r="AQ8">
        <v>3.2611500000000002</v>
      </c>
      <c r="AR8">
        <v>4.0874600000000001</v>
      </c>
      <c r="AS8">
        <v>1.7224699999999999</v>
      </c>
      <c r="AT8">
        <v>1.79701</v>
      </c>
      <c r="AU8">
        <v>2.6524899999999998</v>
      </c>
      <c r="AV8">
        <v>1.6147100000000001</v>
      </c>
      <c r="AW8">
        <v>2.06609</v>
      </c>
      <c r="AX8">
        <v>-4.09666</v>
      </c>
      <c r="AY8">
        <v>-4.6879999999999997</v>
      </c>
      <c r="AZ8">
        <v>-2.5596800000000002</v>
      </c>
      <c r="BA8">
        <v>-4.7888500000000001</v>
      </c>
      <c r="BB8">
        <v>3.6147100000000001</v>
      </c>
      <c r="BC8">
        <v>-4.9800899999999997</v>
      </c>
      <c r="BD8">
        <v>-3.2595999999999998</v>
      </c>
      <c r="BE8">
        <v>4.3309199999999999</v>
      </c>
      <c r="BF8">
        <v>-4.2079300000000002</v>
      </c>
      <c r="BG8">
        <v>3.03782</v>
      </c>
      <c r="BH8">
        <v>-1.80077</v>
      </c>
      <c r="BI8">
        <v>-3.4296799999999998</v>
      </c>
      <c r="BJ8">
        <v>-4.8030999999999997</v>
      </c>
      <c r="BK8">
        <v>-4.3428500000000003</v>
      </c>
      <c r="BL8">
        <v>-5.3806900000000004</v>
      </c>
      <c r="BM8">
        <v>-5.2406800000000002</v>
      </c>
      <c r="BN8">
        <v>-5.52623</v>
      </c>
      <c r="BO8">
        <v>-4.44984</v>
      </c>
      <c r="BP8">
        <v>-5.1783799999999998</v>
      </c>
      <c r="BQ8">
        <v>5.9542000000000002</v>
      </c>
      <c r="BR8">
        <v>-5.4250400000000001</v>
      </c>
      <c r="BS8">
        <v>9.0014099999999999</v>
      </c>
      <c r="BT8">
        <v>-5.50861</v>
      </c>
      <c r="BU8">
        <v>-4.3828399999999998</v>
      </c>
      <c r="BV8">
        <v>-4.5743</v>
      </c>
      <c r="BW8">
        <v>7.4093900000000001</v>
      </c>
      <c r="BX8">
        <v>7.5018399999999996</v>
      </c>
      <c r="BY8">
        <v>-4.5702600000000002</v>
      </c>
      <c r="BZ8">
        <v>-3.04338</v>
      </c>
      <c r="CA8">
        <v>-0.98819800000000002</v>
      </c>
      <c r="CB8">
        <v>-4.9892200000000004</v>
      </c>
      <c r="CC8">
        <v>-5.6303400000000003</v>
      </c>
      <c r="CD8">
        <v>-5.18004</v>
      </c>
      <c r="CE8">
        <v>-5.0442200000000001</v>
      </c>
      <c r="CF8">
        <v>-6.8017500000000002</v>
      </c>
      <c r="CG8">
        <v>-5.02271</v>
      </c>
      <c r="CH8">
        <v>-4.3981300000000001</v>
      </c>
      <c r="CI8">
        <v>-5.93065</v>
      </c>
      <c r="CJ8">
        <v>-4.7475800000000001</v>
      </c>
      <c r="CK8">
        <v>-7.0536899999999996</v>
      </c>
      <c r="CL8">
        <v>-6.68011</v>
      </c>
      <c r="CM8">
        <v>-3.7019600000000001</v>
      </c>
      <c r="CN8">
        <v>-5.2027700000000001</v>
      </c>
      <c r="CO8">
        <v>-7.6137699999999997</v>
      </c>
      <c r="CP8">
        <v>-2.7098599999999999</v>
      </c>
      <c r="CQ8">
        <v>-4.8654400000000004</v>
      </c>
      <c r="CR8">
        <v>-6.3241300000000003</v>
      </c>
      <c r="CS8">
        <v>-4.9395800000000003</v>
      </c>
      <c r="CT8">
        <v>-6.6424700000000003</v>
      </c>
      <c r="CU8">
        <v>-4.6280400000000004</v>
      </c>
      <c r="CV8">
        <v>-4.4676200000000001</v>
      </c>
      <c r="CW8">
        <v>-4.11395</v>
      </c>
      <c r="CX8">
        <v>-3.7435399999999999</v>
      </c>
      <c r="CY8">
        <v>-0.69257199999999997</v>
      </c>
      <c r="CZ8">
        <v>5.4008799999999999</v>
      </c>
      <c r="DA8">
        <v>-2.9590399999999999</v>
      </c>
      <c r="DB8">
        <v>-3.2481100000000001</v>
      </c>
      <c r="DC8">
        <v>-2.23447</v>
      </c>
      <c r="DD8">
        <v>0.79701299999999997</v>
      </c>
      <c r="DE8">
        <v>-3.52312</v>
      </c>
      <c r="DF8">
        <v>-2.7153200000000002</v>
      </c>
      <c r="DG8">
        <v>-5.2626499999999998</v>
      </c>
      <c r="DH8">
        <v>-5.2475399999999999</v>
      </c>
      <c r="DI8">
        <v>9.0853500000000004E-2</v>
      </c>
      <c r="DJ8">
        <v>1.9541999999999999</v>
      </c>
      <c r="DK8">
        <v>1.1292800000000001</v>
      </c>
      <c r="DL8">
        <v>0.15056</v>
      </c>
      <c r="DM8">
        <v>1.1127</v>
      </c>
      <c r="DN8">
        <v>-2.4054500000000001</v>
      </c>
      <c r="DO8">
        <v>-2.6438600000000001</v>
      </c>
      <c r="DP8">
        <v>-2.6438600000000001</v>
      </c>
      <c r="DQ8">
        <v>2.7414700000000001</v>
      </c>
      <c r="DR8">
        <v>-0.69548900000000002</v>
      </c>
      <c r="DS8">
        <v>0.65535200000000005</v>
      </c>
      <c r="DT8">
        <v>6.6293600000000001</v>
      </c>
      <c r="DU8">
        <v>7.4093900000000001</v>
      </c>
      <c r="DV8">
        <v>-0.54056800000000005</v>
      </c>
      <c r="DW8">
        <v>-5.5723099999999999</v>
      </c>
      <c r="DX8">
        <v>0.98185299999999998</v>
      </c>
      <c r="DY8">
        <v>0.71149499999999999</v>
      </c>
      <c r="DZ8">
        <v>0.82781899999999997</v>
      </c>
      <c r="EA8">
        <v>-0.71607799999999999</v>
      </c>
      <c r="EB8">
        <v>3.2555000000000001</v>
      </c>
      <c r="EC8">
        <v>4.9366399999999997</v>
      </c>
      <c r="ED8">
        <v>0.58496199999999998</v>
      </c>
      <c r="EE8">
        <v>-4.2648799999999998</v>
      </c>
      <c r="EF8">
        <v>-2.40517</v>
      </c>
      <c r="EG8">
        <v>-1.7551099999999999</v>
      </c>
      <c r="EH8">
        <v>-2.9638300000000002</v>
      </c>
      <c r="EI8">
        <v>4.5849599999999997</v>
      </c>
      <c r="EJ8">
        <v>4.3575499999999998</v>
      </c>
      <c r="EK8">
        <v>8.6211400000000005</v>
      </c>
      <c r="EL8">
        <v>2.15381</v>
      </c>
      <c r="EM8">
        <v>2.0617800000000002</v>
      </c>
    </row>
    <row r="9" spans="1:143">
      <c r="A9" t="s">
        <v>66</v>
      </c>
      <c r="B9" s="6" t="s">
        <v>4634</v>
      </c>
      <c r="C9">
        <v>0.51096200000000003</v>
      </c>
      <c r="D9">
        <v>-5.1399199999999999E-2</v>
      </c>
      <c r="E9">
        <v>0.58496199999999998</v>
      </c>
      <c r="F9">
        <v>6.33047</v>
      </c>
      <c r="G9">
        <v>1.7279199999999999</v>
      </c>
      <c r="H9">
        <v>0.85798099999999999</v>
      </c>
      <c r="I9">
        <v>-3.8942399999999999</v>
      </c>
      <c r="J9">
        <v>4.6220499999999998</v>
      </c>
      <c r="K9">
        <v>4.4918500000000003</v>
      </c>
      <c r="L9">
        <v>-6.1745599999999996</v>
      </c>
      <c r="M9">
        <v>0.10768800000000001</v>
      </c>
      <c r="N9">
        <v>-1.9503699999999999</v>
      </c>
      <c r="O9">
        <v>2.9307400000000001</v>
      </c>
      <c r="P9">
        <v>-1.1047</v>
      </c>
      <c r="Q9">
        <v>-5.5746700000000002</v>
      </c>
      <c r="R9">
        <v>-5.0562199999999997</v>
      </c>
      <c r="S9">
        <v>-1.2009099999999999</v>
      </c>
      <c r="T9">
        <v>-5.76776</v>
      </c>
      <c r="U9">
        <v>2.8404600000000002</v>
      </c>
      <c r="V9">
        <v>2.2172299999999998</v>
      </c>
      <c r="W9">
        <v>0.419539</v>
      </c>
      <c r="X9">
        <v>0.350497</v>
      </c>
      <c r="Y9">
        <v>-0.67518900000000004</v>
      </c>
      <c r="Z9">
        <v>-6.6051200000000003</v>
      </c>
      <c r="AA9">
        <v>-9.0451699999999999E-3</v>
      </c>
      <c r="AB9">
        <v>3.38198</v>
      </c>
      <c r="AC9">
        <v>8.1674199999999999</v>
      </c>
      <c r="AD9">
        <v>2.6264400000000001</v>
      </c>
      <c r="AE9">
        <v>1.1699200000000001</v>
      </c>
      <c r="AF9">
        <v>11.4704</v>
      </c>
      <c r="AG9">
        <v>15.130699999999999</v>
      </c>
      <c r="AH9">
        <v>14.1053</v>
      </c>
      <c r="AI9">
        <v>13.8727</v>
      </c>
      <c r="AJ9">
        <v>15.199400000000001</v>
      </c>
      <c r="AK9">
        <v>12.3512</v>
      </c>
      <c r="AL9">
        <v>9.0223700000000004</v>
      </c>
      <c r="AM9">
        <v>6.89785</v>
      </c>
      <c r="AN9">
        <v>1.70044</v>
      </c>
      <c r="AO9">
        <v>4.4093900000000001</v>
      </c>
      <c r="AP9">
        <v>1.2555000000000001</v>
      </c>
      <c r="AQ9">
        <v>7.6438600000000001</v>
      </c>
      <c r="AR9">
        <v>4.7615499999999997</v>
      </c>
      <c r="AS9">
        <v>1.3362799999999999</v>
      </c>
      <c r="AT9">
        <v>3.4594299999999998</v>
      </c>
      <c r="AU9">
        <v>2.0746799999999999</v>
      </c>
      <c r="AV9">
        <v>2.82273</v>
      </c>
      <c r="AW9">
        <v>1.4789699999999999</v>
      </c>
      <c r="AX9">
        <v>-6.1456499999999998</v>
      </c>
      <c r="AY9">
        <v>-6.6771200000000004</v>
      </c>
      <c r="AZ9">
        <v>-4.97628</v>
      </c>
      <c r="BA9">
        <v>-4.3950199999999997</v>
      </c>
      <c r="BB9">
        <v>-2.9803000000000002</v>
      </c>
      <c r="BC9">
        <v>-5.0477600000000002</v>
      </c>
      <c r="BD9">
        <v>-3.0387300000000002</v>
      </c>
      <c r="BE9">
        <v>3.2890999999999999</v>
      </c>
      <c r="BF9">
        <v>-6.4507300000000001</v>
      </c>
      <c r="BG9">
        <v>0.94485799999999998</v>
      </c>
      <c r="BH9">
        <v>-4.4185600000000003</v>
      </c>
      <c r="BI9">
        <v>-3.65984</v>
      </c>
      <c r="BJ9">
        <v>-9.5876099999999997</v>
      </c>
      <c r="BK9">
        <v>-5.0210900000000001</v>
      </c>
      <c r="BL9">
        <v>-6.2763900000000001</v>
      </c>
      <c r="BM9">
        <v>-5.0734500000000002</v>
      </c>
      <c r="BN9">
        <v>-6.21319</v>
      </c>
      <c r="BO9">
        <v>-2.16072</v>
      </c>
      <c r="BP9">
        <v>-5.1690699999999996</v>
      </c>
      <c r="BQ9">
        <v>2.89724</v>
      </c>
      <c r="BR9">
        <v>6.6257099999999998</v>
      </c>
      <c r="BS9">
        <v>-5.3681599999999996</v>
      </c>
      <c r="BT9">
        <v>-4.0370299999999997</v>
      </c>
      <c r="BU9">
        <v>-5.0629799999999996</v>
      </c>
      <c r="BV9">
        <v>-6.1936799999999996</v>
      </c>
      <c r="BW9">
        <v>5.8887400000000003</v>
      </c>
      <c r="BX9">
        <v>3.0022500000000001</v>
      </c>
      <c r="BY9">
        <v>-7.0829199999999997</v>
      </c>
      <c r="BZ9">
        <v>-4.6921600000000003</v>
      </c>
      <c r="CA9">
        <v>-5.8990600000000004</v>
      </c>
      <c r="CB9">
        <v>-6.7055800000000003</v>
      </c>
      <c r="CC9">
        <v>-4.8162399999999996</v>
      </c>
      <c r="CD9">
        <v>-4.3699000000000003</v>
      </c>
      <c r="CE9">
        <v>-5.8457299999999996</v>
      </c>
      <c r="CF9">
        <v>-5.4251399999999999</v>
      </c>
      <c r="CG9">
        <v>-6.2272299999999996</v>
      </c>
      <c r="CH9">
        <v>-0.77349199999999996</v>
      </c>
      <c r="CI9">
        <v>5.0980299999999996</v>
      </c>
      <c r="CJ9">
        <v>-5.3855599999999999</v>
      </c>
      <c r="CK9">
        <v>-5.5764899999999997</v>
      </c>
      <c r="CL9">
        <v>-5.58324</v>
      </c>
      <c r="CM9">
        <v>-6.6019500000000004</v>
      </c>
      <c r="CN9">
        <v>-7.7085699999999999</v>
      </c>
      <c r="CO9">
        <v>-7.0485199999999999</v>
      </c>
      <c r="CP9">
        <v>3.7548900000000001</v>
      </c>
      <c r="CQ9">
        <v>-5.8144099999999996</v>
      </c>
      <c r="CR9">
        <v>-4.6704699999999999</v>
      </c>
      <c r="CS9">
        <v>-7.4399199999999999</v>
      </c>
      <c r="CT9">
        <v>-5.2070999999999996</v>
      </c>
      <c r="CU9">
        <v>-5.8157300000000003</v>
      </c>
      <c r="CV9">
        <v>-5.4340200000000003</v>
      </c>
      <c r="CW9">
        <v>-6.3772599999999997</v>
      </c>
      <c r="CX9">
        <v>-6.4735199999999997</v>
      </c>
      <c r="CY9">
        <v>-1.82368</v>
      </c>
      <c r="CZ9">
        <v>3.3380700000000001</v>
      </c>
      <c r="DA9">
        <v>-2.0741299999999998</v>
      </c>
      <c r="DB9">
        <v>-2.3677299999999999</v>
      </c>
      <c r="DC9">
        <v>-2.5777700000000001</v>
      </c>
      <c r="DD9">
        <v>1.15381</v>
      </c>
      <c r="DE9">
        <v>-6.9146400000000003</v>
      </c>
      <c r="DF9">
        <v>-7.1055099999999998</v>
      </c>
      <c r="DG9">
        <v>-3.34626</v>
      </c>
      <c r="DH9">
        <v>-4.9266500000000004</v>
      </c>
      <c r="DI9">
        <v>-1.2302299999999999</v>
      </c>
      <c r="DJ9">
        <v>-0.501749</v>
      </c>
      <c r="DK9">
        <v>0.754888</v>
      </c>
      <c r="DL9">
        <v>1.43553E-2</v>
      </c>
      <c r="DM9">
        <v>0.88752500000000001</v>
      </c>
      <c r="DN9">
        <v>-2.4344000000000001</v>
      </c>
      <c r="DO9">
        <v>-1.5249200000000001</v>
      </c>
      <c r="DP9">
        <v>-2.9714299999999998</v>
      </c>
      <c r="DQ9">
        <v>0.19061500000000001</v>
      </c>
      <c r="DR9">
        <v>0.94485799999999998</v>
      </c>
      <c r="DS9">
        <v>-0.279721</v>
      </c>
      <c r="DT9">
        <v>2.9726900000000001</v>
      </c>
      <c r="DU9">
        <v>3.85798</v>
      </c>
      <c r="DV9">
        <v>-2.4639500000000001</v>
      </c>
      <c r="DW9">
        <v>-4.0834099999999998</v>
      </c>
      <c r="DX9">
        <v>-0.71904400000000002</v>
      </c>
      <c r="DY9">
        <v>-1.50943</v>
      </c>
      <c r="DZ9">
        <v>-2.9296099999999998</v>
      </c>
      <c r="EA9">
        <v>-4.0036199999999997</v>
      </c>
      <c r="EB9">
        <v>-6.0027699999999999</v>
      </c>
      <c r="EC9">
        <v>2.4789699999999999</v>
      </c>
      <c r="ED9">
        <v>2.6808900000000002</v>
      </c>
      <c r="EE9">
        <v>-4.3996199999999996</v>
      </c>
      <c r="EF9">
        <v>-7.77888</v>
      </c>
      <c r="EG9">
        <v>-0.310701</v>
      </c>
      <c r="EH9">
        <v>-6.3453900000000001</v>
      </c>
      <c r="EI9">
        <v>2.97499</v>
      </c>
      <c r="EJ9">
        <v>2.7602199999999999</v>
      </c>
      <c r="EK9">
        <v>-5.1378300000000001</v>
      </c>
      <c r="EL9">
        <v>-0.25583899999999998</v>
      </c>
      <c r="EM9">
        <v>0.43295899999999998</v>
      </c>
    </row>
    <row r="10" spans="1:143">
      <c r="A10" t="s">
        <v>70</v>
      </c>
      <c r="B10" s="6" t="s">
        <v>4634</v>
      </c>
      <c r="C10">
        <v>0.165108</v>
      </c>
      <c r="D10">
        <v>1.43553E-2</v>
      </c>
      <c r="E10">
        <v>7.5532699999999994E-2</v>
      </c>
      <c r="F10">
        <v>-6.5071399999999997</v>
      </c>
      <c r="G10">
        <v>4.2761199999999997</v>
      </c>
      <c r="H10">
        <v>1.8379399999999999</v>
      </c>
      <c r="I10">
        <v>2.8150599999999999</v>
      </c>
      <c r="J10">
        <v>7.3106099999999996</v>
      </c>
      <c r="K10">
        <v>7.4304500000000004</v>
      </c>
      <c r="L10">
        <v>-5.2569699999999999</v>
      </c>
      <c r="M10">
        <v>-6.4483800000000002</v>
      </c>
      <c r="N10">
        <v>0.74416099999999996</v>
      </c>
      <c r="O10">
        <v>-0.232345</v>
      </c>
      <c r="P10">
        <v>-0.53794799999999998</v>
      </c>
      <c r="Q10">
        <v>0.51096200000000003</v>
      </c>
      <c r="R10">
        <v>-6.4464499999999996</v>
      </c>
      <c r="S10">
        <v>-1.3911899999999999</v>
      </c>
      <c r="T10">
        <v>-5.9028200000000002</v>
      </c>
      <c r="U10">
        <v>2.9140899999999998</v>
      </c>
      <c r="V10">
        <v>2.0179200000000002</v>
      </c>
      <c r="W10">
        <v>-0.63542799999999999</v>
      </c>
      <c r="X10">
        <v>0.67807200000000001</v>
      </c>
      <c r="Y10">
        <v>0.45943200000000001</v>
      </c>
      <c r="Z10">
        <v>-1.96438</v>
      </c>
      <c r="AA10">
        <v>0.62058599999999997</v>
      </c>
      <c r="AB10">
        <v>4.0768199999999997</v>
      </c>
      <c r="AC10">
        <v>4.3750400000000003</v>
      </c>
      <c r="AD10">
        <v>2.1977099999999998</v>
      </c>
      <c r="AE10">
        <v>1.4918499999999999</v>
      </c>
      <c r="AF10">
        <v>11.221299999999999</v>
      </c>
      <c r="AG10">
        <v>15.786</v>
      </c>
      <c r="AH10">
        <v>13.908300000000001</v>
      </c>
      <c r="AI10">
        <v>14.0319</v>
      </c>
      <c r="AJ10">
        <v>17.5823</v>
      </c>
      <c r="AK10">
        <v>17.1206</v>
      </c>
      <c r="AL10">
        <v>13.0405</v>
      </c>
      <c r="AM10">
        <v>8.6027000000000005</v>
      </c>
      <c r="AN10">
        <v>3.0531100000000002</v>
      </c>
      <c r="AO10">
        <v>4.7142499999999998</v>
      </c>
      <c r="AP10">
        <v>2.96347</v>
      </c>
      <c r="AQ10">
        <v>4.9425100000000004</v>
      </c>
      <c r="AR10">
        <v>6.9943499999999998</v>
      </c>
      <c r="AS10">
        <v>2.6058500000000002</v>
      </c>
      <c r="AT10">
        <v>2.9092899999999999</v>
      </c>
      <c r="AU10">
        <v>3.7414700000000001</v>
      </c>
      <c r="AV10">
        <v>3.0768200000000001</v>
      </c>
      <c r="AW10">
        <v>3.1085199999999999</v>
      </c>
      <c r="AX10">
        <v>-7.31393</v>
      </c>
      <c r="AY10">
        <v>-8.8908500000000004</v>
      </c>
      <c r="AZ10">
        <v>-4.1328699999999996</v>
      </c>
      <c r="BA10">
        <v>-8.4748099999999997</v>
      </c>
      <c r="BB10">
        <v>-2.5047100000000002</v>
      </c>
      <c r="BC10">
        <v>-4.67476</v>
      </c>
      <c r="BD10">
        <v>-6.6779999999999999</v>
      </c>
      <c r="BE10">
        <v>4.5622400000000001</v>
      </c>
      <c r="BF10">
        <v>-5.8549800000000003</v>
      </c>
      <c r="BG10">
        <v>2.1415999999999999</v>
      </c>
      <c r="BH10">
        <v>-3.1830799999999999</v>
      </c>
      <c r="BI10">
        <v>-6.7121899999999997</v>
      </c>
      <c r="BJ10">
        <v>-5.8286100000000003</v>
      </c>
      <c r="BK10">
        <v>-6.04495</v>
      </c>
      <c r="BL10">
        <v>-7.1917099999999996</v>
      </c>
      <c r="BM10">
        <v>-7.7682399999999996</v>
      </c>
      <c r="BN10">
        <v>-6.07165</v>
      </c>
      <c r="BO10">
        <v>-5.6609699999999998</v>
      </c>
      <c r="BP10">
        <v>-4.3056099999999997</v>
      </c>
      <c r="BQ10">
        <v>12.736599999999999</v>
      </c>
      <c r="BR10">
        <v>4.8641899999999998</v>
      </c>
      <c r="BS10">
        <v>-4.5674400000000004</v>
      </c>
      <c r="BT10">
        <v>-6.4181499999999998</v>
      </c>
      <c r="BU10">
        <v>-5.7426300000000001</v>
      </c>
      <c r="BV10">
        <v>-4.1849999999999996</v>
      </c>
      <c r="BW10">
        <v>9.0258299999999991</v>
      </c>
      <c r="BX10">
        <v>14.7273</v>
      </c>
      <c r="BY10">
        <v>-4.0228799999999998</v>
      </c>
      <c r="BZ10">
        <v>-3.7961900000000002</v>
      </c>
      <c r="CA10">
        <v>-4.2785700000000002</v>
      </c>
      <c r="CB10">
        <v>-5.5515600000000003</v>
      </c>
      <c r="CC10">
        <v>-4.0158899999999997</v>
      </c>
      <c r="CD10">
        <v>-3.8604500000000002</v>
      </c>
      <c r="CE10">
        <v>-4.3689799999999996</v>
      </c>
      <c r="CF10">
        <v>-6.2784899999999997</v>
      </c>
      <c r="CG10">
        <v>-5.5579700000000001</v>
      </c>
      <c r="CH10">
        <v>-4.9703600000000003</v>
      </c>
      <c r="CI10">
        <v>-4.2606000000000002</v>
      </c>
      <c r="CJ10">
        <v>-4.7702600000000004</v>
      </c>
      <c r="CK10">
        <v>-4.7105600000000001</v>
      </c>
      <c r="CL10">
        <v>-5.5163399999999996</v>
      </c>
      <c r="CM10">
        <v>-2.5224500000000001</v>
      </c>
      <c r="CN10">
        <v>-4.5512300000000003</v>
      </c>
      <c r="CO10">
        <v>-2.0852499999999998</v>
      </c>
      <c r="CP10">
        <v>-2.2688199999999998</v>
      </c>
      <c r="CQ10">
        <v>-4.7462200000000001</v>
      </c>
      <c r="CR10">
        <v>-7.1353200000000001</v>
      </c>
      <c r="CS10">
        <v>-5.2810300000000003</v>
      </c>
      <c r="CT10">
        <v>-7.4314099999999996</v>
      </c>
      <c r="CU10">
        <v>-5.8721300000000003</v>
      </c>
      <c r="CV10">
        <v>-9.7199299999999997</v>
      </c>
      <c r="CW10">
        <v>-6.4577999999999998</v>
      </c>
      <c r="CX10">
        <v>-3.6141999999999999</v>
      </c>
      <c r="CY10">
        <v>-4.3943299999999998E-2</v>
      </c>
      <c r="CZ10">
        <v>5.5999100000000004</v>
      </c>
      <c r="DA10">
        <v>-4.0044300000000002</v>
      </c>
      <c r="DB10">
        <v>-3.50014</v>
      </c>
      <c r="DC10">
        <v>-1.3174300000000001</v>
      </c>
      <c r="DD10">
        <v>0.81762299999999999</v>
      </c>
      <c r="DE10">
        <v>-3.4660500000000001</v>
      </c>
      <c r="DF10">
        <v>-4.8938800000000002</v>
      </c>
      <c r="DG10">
        <v>-3.3566799999999999</v>
      </c>
      <c r="DH10">
        <v>-2.7734899999999998</v>
      </c>
      <c r="DI10">
        <v>0.82781899999999997</v>
      </c>
      <c r="DJ10">
        <v>2.2172299999999998</v>
      </c>
      <c r="DK10">
        <v>0.228049</v>
      </c>
      <c r="DL10">
        <v>0.224966</v>
      </c>
      <c r="DM10">
        <v>2.38198</v>
      </c>
      <c r="DN10">
        <v>-1.85595</v>
      </c>
      <c r="DO10">
        <v>-1.74299</v>
      </c>
      <c r="DP10">
        <v>-0.43684200000000001</v>
      </c>
      <c r="DQ10">
        <v>4.1085200000000004</v>
      </c>
      <c r="DR10">
        <v>1.45943</v>
      </c>
      <c r="DS10">
        <v>2.4724900000000001</v>
      </c>
      <c r="DT10">
        <v>-0.67807200000000001</v>
      </c>
      <c r="DU10">
        <v>1.1210199999999999</v>
      </c>
      <c r="DV10">
        <v>-1.37707</v>
      </c>
      <c r="DW10">
        <v>-4.7372399999999999</v>
      </c>
      <c r="DX10">
        <v>0.64385599999999998</v>
      </c>
      <c r="DY10">
        <v>0.44625599999999999</v>
      </c>
      <c r="DZ10">
        <v>1.1043400000000001</v>
      </c>
      <c r="EA10">
        <v>-0.62983599999999995</v>
      </c>
      <c r="EB10">
        <v>-5.1260500000000002</v>
      </c>
      <c r="EC10">
        <v>4.9657799999999996</v>
      </c>
      <c r="ED10">
        <v>1.34341</v>
      </c>
      <c r="EE10">
        <v>-5.21312</v>
      </c>
      <c r="EF10">
        <v>-2.4380600000000001</v>
      </c>
      <c r="EG10">
        <v>0.18110200000000001</v>
      </c>
      <c r="EH10">
        <v>-7.2210299999999998</v>
      </c>
      <c r="EI10">
        <v>4.5313800000000004</v>
      </c>
      <c r="EJ10">
        <v>3.65821</v>
      </c>
      <c r="EK10">
        <v>11.6096</v>
      </c>
      <c r="EL10">
        <v>4.1598699999999997</v>
      </c>
      <c r="EM10">
        <v>4.4178499999999996</v>
      </c>
    </row>
    <row r="11" spans="1:143">
      <c r="A11" t="s">
        <v>92</v>
      </c>
      <c r="B11" s="6" t="s">
        <v>4634</v>
      </c>
      <c r="C11">
        <v>0.39231700000000003</v>
      </c>
      <c r="D11">
        <v>3.9138399999999997E-2</v>
      </c>
      <c r="E11">
        <v>0.906891</v>
      </c>
      <c r="F11">
        <v>5.4960500000000003</v>
      </c>
      <c r="G11">
        <v>3.48543</v>
      </c>
      <c r="H11">
        <v>2.1251600000000002</v>
      </c>
      <c r="I11">
        <v>-3.6733600000000002</v>
      </c>
      <c r="J11">
        <v>5.6617800000000003</v>
      </c>
      <c r="K11">
        <v>5.59619</v>
      </c>
      <c r="L11">
        <v>-8.9102599999999992</v>
      </c>
      <c r="M11">
        <v>0.224966</v>
      </c>
      <c r="N11">
        <v>-2.6665800000000002</v>
      </c>
      <c r="O11">
        <v>1.24793</v>
      </c>
      <c r="P11">
        <v>-0.58857400000000004</v>
      </c>
      <c r="Q11">
        <v>-7.0557699999999999</v>
      </c>
      <c r="R11">
        <v>-5.73353</v>
      </c>
      <c r="S11">
        <v>-1.3400799999999999</v>
      </c>
      <c r="T11">
        <v>0.350497</v>
      </c>
      <c r="U11">
        <v>3.28355</v>
      </c>
      <c r="V11">
        <v>2.50779</v>
      </c>
      <c r="W11">
        <v>-0.44909900000000003</v>
      </c>
      <c r="X11">
        <v>-3.55823</v>
      </c>
      <c r="Y11">
        <v>0.20789299999999999</v>
      </c>
      <c r="Z11">
        <v>-1.74299</v>
      </c>
      <c r="AA11">
        <v>-0.35845399999999999</v>
      </c>
      <c r="AB11">
        <v>3.3291200000000001</v>
      </c>
      <c r="AC11">
        <v>5.9008700000000003</v>
      </c>
      <c r="AD11">
        <v>2.2133500000000002</v>
      </c>
      <c r="AE11">
        <v>1.7059800000000001</v>
      </c>
      <c r="AF11">
        <v>10.8337</v>
      </c>
      <c r="AG11">
        <v>15.332100000000001</v>
      </c>
      <c r="AH11">
        <v>14.269600000000001</v>
      </c>
      <c r="AI11">
        <v>13.5687</v>
      </c>
      <c r="AJ11">
        <v>15.893599999999999</v>
      </c>
      <c r="AK11">
        <v>14.473599999999999</v>
      </c>
      <c r="AL11">
        <v>10.263</v>
      </c>
      <c r="AM11">
        <v>7.6438600000000001</v>
      </c>
      <c r="AN11">
        <v>2.7224699999999999</v>
      </c>
      <c r="AO11">
        <v>4.7142499999999998</v>
      </c>
      <c r="AP11">
        <v>2.5576599999999998</v>
      </c>
      <c r="AQ11">
        <v>6.6741900000000003</v>
      </c>
      <c r="AR11">
        <v>5.1032900000000003</v>
      </c>
      <c r="AS11">
        <v>2.3575499999999998</v>
      </c>
      <c r="AT11">
        <v>2.9795699999999998</v>
      </c>
      <c r="AU11">
        <v>3.2075</v>
      </c>
      <c r="AV11">
        <v>3.15381</v>
      </c>
      <c r="AW11">
        <v>2.7734700000000001</v>
      </c>
      <c r="AX11">
        <v>-0.55639300000000003</v>
      </c>
      <c r="AY11">
        <v>-4.7309099999999997</v>
      </c>
      <c r="AZ11">
        <v>-4.3005899999999997</v>
      </c>
      <c r="BA11">
        <v>-6.4214700000000002</v>
      </c>
      <c r="BB11">
        <v>4.2667900000000003</v>
      </c>
      <c r="BC11">
        <v>-7.0775300000000003</v>
      </c>
      <c r="BD11">
        <v>-8.2052600000000009</v>
      </c>
      <c r="BE11">
        <v>4.0980299999999996</v>
      </c>
      <c r="BF11">
        <v>-4.9245799999999997</v>
      </c>
      <c r="BG11">
        <v>2.39575</v>
      </c>
      <c r="BH11">
        <v>-6.5246399999999998</v>
      </c>
      <c r="BI11">
        <v>-5.6352000000000002</v>
      </c>
      <c r="BJ11">
        <v>-6.2657400000000001</v>
      </c>
      <c r="BK11">
        <v>-6.1255499999999996</v>
      </c>
      <c r="BL11">
        <v>-6.9101600000000003</v>
      </c>
      <c r="BM11">
        <v>-5.3738700000000001</v>
      </c>
      <c r="BN11">
        <v>-5.3703000000000003</v>
      </c>
      <c r="BO11">
        <v>-5.3705499999999997</v>
      </c>
      <c r="BP11">
        <v>-5.2655900000000004</v>
      </c>
      <c r="BQ11">
        <v>14.332100000000001</v>
      </c>
      <c r="BR11">
        <v>2.4161600000000001</v>
      </c>
      <c r="BS11">
        <v>-5.5723799999999999</v>
      </c>
      <c r="BT11">
        <v>2.5668199999999999</v>
      </c>
      <c r="BU11">
        <v>-5.6725099999999999</v>
      </c>
      <c r="BV11">
        <v>-4.0886899999999997</v>
      </c>
      <c r="BW11">
        <v>8.1032899999999994</v>
      </c>
      <c r="BX11">
        <v>16.734000000000002</v>
      </c>
      <c r="BY11">
        <v>-4.7604499999999996</v>
      </c>
      <c r="BZ11">
        <v>-3.6977000000000002</v>
      </c>
      <c r="CA11">
        <v>-5.9302900000000003</v>
      </c>
      <c r="CB11">
        <v>-3.4578500000000001</v>
      </c>
      <c r="CC11">
        <v>-6.6268900000000004</v>
      </c>
      <c r="CD11">
        <v>-6.7909600000000001</v>
      </c>
      <c r="CE11">
        <v>-3.4962599999999999</v>
      </c>
      <c r="CF11">
        <v>-6.88246</v>
      </c>
      <c r="CG11">
        <v>-3.48963</v>
      </c>
      <c r="CH11">
        <v>-1.54582</v>
      </c>
      <c r="CI11">
        <v>-4.2595400000000003</v>
      </c>
      <c r="CJ11">
        <v>-4.8272199999999996</v>
      </c>
      <c r="CK11">
        <v>-4.1717000000000004</v>
      </c>
      <c r="CL11">
        <v>-5.7406199999999998</v>
      </c>
      <c r="CM11">
        <v>-4.4451799999999997</v>
      </c>
      <c r="CN11">
        <v>-9.0624400000000005</v>
      </c>
      <c r="CO11">
        <v>-2.4136799999999998</v>
      </c>
      <c r="CP11">
        <v>-1.70722</v>
      </c>
      <c r="CQ11">
        <v>-5.0662599999999998</v>
      </c>
      <c r="CR11">
        <v>-3.18011</v>
      </c>
      <c r="CS11">
        <v>-6.6951099999999997</v>
      </c>
      <c r="CT11">
        <v>-5.1275000000000004</v>
      </c>
      <c r="CU11">
        <v>-5.0104899999999999</v>
      </c>
      <c r="CV11">
        <v>-4.7301000000000002</v>
      </c>
      <c r="CW11">
        <v>-5.0658200000000004</v>
      </c>
      <c r="CX11">
        <v>-3.8122699999999998</v>
      </c>
      <c r="CY11">
        <v>-1.20923</v>
      </c>
      <c r="CZ11">
        <v>4.1996700000000002</v>
      </c>
      <c r="DA11">
        <v>-2.9665900000000001</v>
      </c>
      <c r="DB11">
        <v>-2.4344000000000001</v>
      </c>
      <c r="DC11">
        <v>-2.91594</v>
      </c>
      <c r="DD11">
        <v>1.3291200000000001</v>
      </c>
      <c r="DE11">
        <v>-3.3434400000000002</v>
      </c>
      <c r="DF11">
        <v>-4.28172</v>
      </c>
      <c r="DG11">
        <v>-3.6689600000000002</v>
      </c>
      <c r="DH11">
        <v>-4.0738799999999999</v>
      </c>
      <c r="DI11">
        <v>-0.31967600000000002</v>
      </c>
      <c r="DJ11">
        <v>0.96347400000000005</v>
      </c>
      <c r="DK11">
        <v>0.83794299999999999</v>
      </c>
      <c r="DL11">
        <v>0.243364</v>
      </c>
      <c r="DM11">
        <v>0.867896</v>
      </c>
      <c r="DN11">
        <v>-1.34924</v>
      </c>
      <c r="DO11">
        <v>-0.80465200000000003</v>
      </c>
      <c r="DP11">
        <v>-1.86907</v>
      </c>
      <c r="DQ11">
        <v>2.7306400000000002</v>
      </c>
      <c r="DR11">
        <v>1.4982500000000001</v>
      </c>
      <c r="DS11">
        <v>1.20163</v>
      </c>
      <c r="DT11">
        <v>1.85798</v>
      </c>
      <c r="DU11">
        <v>2.2288199999999998</v>
      </c>
      <c r="DV11">
        <v>-1.66658</v>
      </c>
      <c r="DW11">
        <v>-3.5401500000000001</v>
      </c>
      <c r="DX11">
        <v>-0.61871699999999996</v>
      </c>
      <c r="DY11">
        <v>-0.22811400000000001</v>
      </c>
      <c r="DZ11">
        <v>-1.61595</v>
      </c>
      <c r="EA11">
        <v>-5.9808599999999998</v>
      </c>
      <c r="EB11">
        <v>-6.1452999999999998</v>
      </c>
      <c r="EC11">
        <v>3.0422099999999999</v>
      </c>
      <c r="ED11">
        <v>3.22689</v>
      </c>
      <c r="EE11">
        <v>-8.3904999999999994</v>
      </c>
      <c r="EF11">
        <v>-2.9268900000000002</v>
      </c>
      <c r="EG11">
        <v>0.31614599999999998</v>
      </c>
      <c r="EH11">
        <v>-6.9180400000000004</v>
      </c>
      <c r="EI11">
        <v>3.2191700000000001</v>
      </c>
      <c r="EJ11">
        <v>3.2517200000000002</v>
      </c>
      <c r="EK11">
        <v>11.4893</v>
      </c>
      <c r="EL11">
        <v>1.6380699999999999</v>
      </c>
      <c r="EM11">
        <v>2.1126999999999998</v>
      </c>
    </row>
    <row r="12" spans="1:143">
      <c r="A12" t="s">
        <v>103</v>
      </c>
      <c r="B12" s="6" t="s">
        <v>4634</v>
      </c>
      <c r="C12">
        <v>-1.9927999999999999</v>
      </c>
      <c r="D12">
        <v>-1.74299</v>
      </c>
      <c r="E12">
        <v>-2.9434200000000001</v>
      </c>
      <c r="F12">
        <v>3.69794</v>
      </c>
      <c r="G12">
        <v>4.4429400000000001</v>
      </c>
      <c r="H12">
        <v>1.9680899999999999</v>
      </c>
      <c r="I12">
        <v>1.5849599999999999</v>
      </c>
      <c r="J12">
        <v>6.3793800000000003</v>
      </c>
      <c r="K12">
        <v>6.2143199999999998</v>
      </c>
      <c r="L12">
        <v>-9.3046299999999995</v>
      </c>
      <c r="M12">
        <v>-0.39355800000000002</v>
      </c>
      <c r="N12">
        <v>-3.17462</v>
      </c>
      <c r="O12">
        <v>-3.8211300000000001</v>
      </c>
      <c r="P12">
        <v>-1.4639500000000001</v>
      </c>
      <c r="Q12">
        <v>-4.8907699999999998</v>
      </c>
      <c r="R12">
        <v>-9.92136</v>
      </c>
      <c r="S12">
        <v>-2.42469</v>
      </c>
      <c r="T12">
        <v>0.17632300000000001</v>
      </c>
      <c r="U12">
        <v>2.1292800000000001</v>
      </c>
      <c r="V12">
        <v>1.3645700000000001</v>
      </c>
      <c r="W12">
        <v>-1.3040099999999999</v>
      </c>
      <c r="X12">
        <v>-4.9752599999999996</v>
      </c>
      <c r="Y12">
        <v>-8.16138E-2</v>
      </c>
      <c r="Z12">
        <v>-1.82368</v>
      </c>
      <c r="AA12">
        <v>0.65535200000000005</v>
      </c>
      <c r="AB12">
        <v>2.3398500000000002</v>
      </c>
      <c r="AC12">
        <v>2.38198</v>
      </c>
      <c r="AD12">
        <v>1.6088100000000001</v>
      </c>
      <c r="AE12">
        <v>0.83794299999999999</v>
      </c>
      <c r="AF12">
        <v>9.8474500000000003</v>
      </c>
      <c r="AG12">
        <v>14.7987</v>
      </c>
      <c r="AH12">
        <v>13.3786</v>
      </c>
      <c r="AI12">
        <v>12.9658</v>
      </c>
      <c r="AJ12">
        <v>16.417000000000002</v>
      </c>
      <c r="AK12">
        <v>15.8081</v>
      </c>
      <c r="AL12">
        <v>11.1357</v>
      </c>
      <c r="AM12">
        <v>8.7523800000000005</v>
      </c>
      <c r="AN12">
        <v>2.0134599999999998</v>
      </c>
      <c r="AO12">
        <v>3.6724299999999999</v>
      </c>
      <c r="AP12">
        <v>1.62059</v>
      </c>
      <c r="AQ12">
        <v>2.7839800000000001</v>
      </c>
      <c r="AR12">
        <v>4.06609</v>
      </c>
      <c r="AS12">
        <v>1.4982500000000001</v>
      </c>
      <c r="AT12">
        <v>2.0400200000000002</v>
      </c>
      <c r="AU12">
        <v>2.65821</v>
      </c>
      <c r="AV12">
        <v>1.7918099999999999</v>
      </c>
      <c r="AW12">
        <v>2.3001200000000002</v>
      </c>
      <c r="AX12">
        <v>-6.2644700000000002</v>
      </c>
      <c r="AY12">
        <v>-5.2526900000000003</v>
      </c>
      <c r="AZ12">
        <v>-8.9599399999999996</v>
      </c>
      <c r="BA12">
        <v>-7.3908300000000002</v>
      </c>
      <c r="BB12">
        <v>-7.0205099999999998</v>
      </c>
      <c r="BC12">
        <v>-7.32674</v>
      </c>
      <c r="BD12">
        <v>-6.9340000000000002</v>
      </c>
      <c r="BE12">
        <v>4.7347099999999998</v>
      </c>
      <c r="BF12">
        <v>-8.6053899999999999</v>
      </c>
      <c r="BG12">
        <v>1.5909599999999999</v>
      </c>
      <c r="BH12">
        <v>-6.2204499999999996</v>
      </c>
      <c r="BI12">
        <v>-7.7299100000000003</v>
      </c>
      <c r="BJ12">
        <v>-7.8064200000000001</v>
      </c>
      <c r="BK12">
        <v>-8.8341200000000004</v>
      </c>
      <c r="BL12">
        <v>-6.3192000000000004</v>
      </c>
      <c r="BM12">
        <v>-7.4442599999999999</v>
      </c>
      <c r="BN12">
        <v>-6.6874900000000004</v>
      </c>
      <c r="BO12">
        <v>-7.7655000000000003</v>
      </c>
      <c r="BP12">
        <v>-4.0428699999999997</v>
      </c>
      <c r="BQ12">
        <v>15.015599999999999</v>
      </c>
      <c r="BR12">
        <v>3.2854000000000001</v>
      </c>
      <c r="BS12">
        <v>-5.5953400000000002</v>
      </c>
      <c r="BT12">
        <v>-8.8234399999999997</v>
      </c>
      <c r="BU12">
        <v>-8.3586500000000008</v>
      </c>
      <c r="BV12">
        <v>-7.4779799999999996</v>
      </c>
      <c r="BW12">
        <v>10.6211</v>
      </c>
      <c r="BX12">
        <v>17.158100000000001</v>
      </c>
      <c r="BY12">
        <v>-7.0866899999999999</v>
      </c>
      <c r="BZ12">
        <v>-8.9185199999999991</v>
      </c>
      <c r="CA12">
        <v>-7.7751000000000001</v>
      </c>
      <c r="CB12">
        <v>-5.8980899999999998</v>
      </c>
      <c r="CC12">
        <v>-7.2863300000000004</v>
      </c>
      <c r="CD12">
        <v>-7.1404800000000002</v>
      </c>
      <c r="CE12">
        <v>-4.28878</v>
      </c>
      <c r="CF12">
        <v>-6.84361</v>
      </c>
      <c r="CG12">
        <v>-6.8771100000000001</v>
      </c>
      <c r="CH12">
        <v>-5.00943</v>
      </c>
      <c r="CI12">
        <v>-8.1258900000000001</v>
      </c>
      <c r="CJ12">
        <v>-4.2875500000000004</v>
      </c>
      <c r="CK12">
        <v>-5.9112099999999996</v>
      </c>
      <c r="CL12">
        <v>-7.9830300000000003</v>
      </c>
      <c r="CM12">
        <v>-6.3347499999999997</v>
      </c>
      <c r="CN12">
        <v>-5.6263699999999996</v>
      </c>
      <c r="CO12">
        <v>-7.1413200000000003</v>
      </c>
      <c r="CP12">
        <v>-8.2596900000000009</v>
      </c>
      <c r="CQ12">
        <v>-7.2671400000000004</v>
      </c>
      <c r="CR12">
        <v>-8.3414999999999999</v>
      </c>
      <c r="CS12">
        <v>-8.9673700000000007</v>
      </c>
      <c r="CT12">
        <v>-5.3892800000000003</v>
      </c>
      <c r="CU12">
        <v>-5.6502800000000004</v>
      </c>
      <c r="CV12">
        <v>-8.0429999999999993</v>
      </c>
      <c r="CW12">
        <v>-4.96061</v>
      </c>
      <c r="CX12">
        <v>-6.9921199999999999</v>
      </c>
      <c r="CY12">
        <v>-0.52491500000000002</v>
      </c>
      <c r="CZ12">
        <v>5.9008700000000003</v>
      </c>
      <c r="DA12">
        <v>-5.2303600000000001</v>
      </c>
      <c r="DB12">
        <v>-3.7250899999999998</v>
      </c>
      <c r="DC12">
        <v>-2.6665800000000002</v>
      </c>
      <c r="DD12">
        <v>-7.6883900000000001</v>
      </c>
      <c r="DE12">
        <v>-7.3963900000000002</v>
      </c>
      <c r="DF12">
        <v>-8.4979099999999992</v>
      </c>
      <c r="DG12">
        <v>-5.1090099999999996</v>
      </c>
      <c r="DH12">
        <v>-5.0293799999999997</v>
      </c>
      <c r="DI12">
        <v>-0.85269300000000003</v>
      </c>
      <c r="DJ12">
        <v>0.64385599999999998</v>
      </c>
      <c r="DK12">
        <v>0.485427</v>
      </c>
      <c r="DL12">
        <v>-0.30623400000000001</v>
      </c>
      <c r="DM12">
        <v>0.30451099999999998</v>
      </c>
      <c r="DN12">
        <v>-3.0969000000000002</v>
      </c>
      <c r="DO12">
        <v>-6.0101100000000001</v>
      </c>
      <c r="DP12">
        <v>-2.2601499999999999</v>
      </c>
      <c r="DQ12">
        <v>1.1618900000000001</v>
      </c>
      <c r="DR12">
        <v>-2.49411</v>
      </c>
      <c r="DS12">
        <v>0.30451099999999998</v>
      </c>
      <c r="DT12">
        <v>1.74953</v>
      </c>
      <c r="DU12">
        <v>-4.4996900000000002</v>
      </c>
      <c r="DV12">
        <v>-2.21759</v>
      </c>
      <c r="DW12">
        <v>-5.8062500000000004</v>
      </c>
      <c r="DX12">
        <v>-1.2731699999999999</v>
      </c>
      <c r="DY12">
        <v>-1.6214900000000001</v>
      </c>
      <c r="DZ12">
        <v>1.48543</v>
      </c>
      <c r="EA12">
        <v>-5.0576299999999996</v>
      </c>
      <c r="EB12">
        <v>-7.63178</v>
      </c>
      <c r="EC12">
        <v>5.2094500000000004</v>
      </c>
      <c r="ED12">
        <v>1.6264400000000001</v>
      </c>
      <c r="EE12">
        <v>-8.4757200000000008</v>
      </c>
      <c r="EF12">
        <v>-6.2975899999999996</v>
      </c>
      <c r="EG12">
        <v>-2.88897</v>
      </c>
      <c r="EH12">
        <v>3.2854000000000001</v>
      </c>
      <c r="EI12">
        <v>3.2686600000000001</v>
      </c>
      <c r="EJ12">
        <v>4.7747900000000003</v>
      </c>
      <c r="EK12">
        <v>10.0327</v>
      </c>
      <c r="EL12">
        <v>2.4594299999999998</v>
      </c>
      <c r="EM12">
        <v>2.57592</v>
      </c>
    </row>
    <row r="13" spans="1:143">
      <c r="A13" t="s">
        <v>117</v>
      </c>
      <c r="B13" s="6" t="s">
        <v>4634</v>
      </c>
      <c r="C13">
        <v>-1.51973</v>
      </c>
      <c r="D13">
        <v>-5.05823</v>
      </c>
      <c r="E13">
        <v>-3.8545400000000001</v>
      </c>
      <c r="F13">
        <v>-5.54819</v>
      </c>
      <c r="G13">
        <v>3.7548900000000001</v>
      </c>
      <c r="H13">
        <v>2.1659099999999998</v>
      </c>
      <c r="I13">
        <v>-5.0541600000000004</v>
      </c>
      <c r="J13">
        <v>5.6257099999999998</v>
      </c>
      <c r="K13">
        <v>5.7004400000000004</v>
      </c>
      <c r="L13">
        <v>-4.3939399999999997</v>
      </c>
      <c r="M13">
        <v>-6.1824700000000004</v>
      </c>
      <c r="N13">
        <v>-1.60494</v>
      </c>
      <c r="O13">
        <v>-0.13606199999999999</v>
      </c>
      <c r="P13">
        <v>-1</v>
      </c>
      <c r="Q13">
        <v>-5.6223599999999996</v>
      </c>
      <c r="R13">
        <v>-5.4323499999999996</v>
      </c>
      <c r="S13">
        <v>-5.4018600000000001</v>
      </c>
      <c r="T13">
        <v>-4.74864</v>
      </c>
      <c r="U13">
        <v>2.91648</v>
      </c>
      <c r="V13">
        <v>1.41954</v>
      </c>
      <c r="W13">
        <v>-0.29291699999999998</v>
      </c>
      <c r="X13">
        <v>0.91647699999999999</v>
      </c>
      <c r="Y13">
        <v>-4.3943299999999998E-2</v>
      </c>
      <c r="Z13">
        <v>-6.9402999999999997</v>
      </c>
      <c r="AA13">
        <v>-6.4540200000000006E-2</v>
      </c>
      <c r="AB13">
        <v>2.62059</v>
      </c>
      <c r="AC13">
        <v>6.4757300000000004</v>
      </c>
      <c r="AD13">
        <v>2.0617800000000002</v>
      </c>
      <c r="AE13">
        <v>0.80735500000000004</v>
      </c>
      <c r="AF13">
        <v>9.8745999999999992</v>
      </c>
      <c r="AG13">
        <v>14.734</v>
      </c>
      <c r="AH13">
        <v>13.1417</v>
      </c>
      <c r="AI13">
        <v>13.036199999999999</v>
      </c>
      <c r="AJ13">
        <v>16.100200000000001</v>
      </c>
      <c r="AK13">
        <v>15.3012</v>
      </c>
      <c r="AL13">
        <v>11.036199999999999</v>
      </c>
      <c r="AM13">
        <v>8.5745900000000006</v>
      </c>
      <c r="AN13">
        <v>1.7602199999999999</v>
      </c>
      <c r="AO13">
        <v>3.6220500000000002</v>
      </c>
      <c r="AP13">
        <v>1.34341</v>
      </c>
      <c r="AQ13">
        <v>3.7142499999999998</v>
      </c>
      <c r="AR13">
        <v>4.0552799999999998</v>
      </c>
      <c r="AS13">
        <v>1.4918499999999999</v>
      </c>
      <c r="AT13">
        <v>1.80219</v>
      </c>
      <c r="AU13">
        <v>2.2630300000000001</v>
      </c>
      <c r="AV13">
        <v>1.6147100000000001</v>
      </c>
      <c r="AW13">
        <v>1.91648</v>
      </c>
      <c r="AX13">
        <v>1.56071</v>
      </c>
      <c r="AY13">
        <v>-5.2248099999999997</v>
      </c>
      <c r="AZ13">
        <v>-5.6063299999999998</v>
      </c>
      <c r="BA13">
        <v>-5.2513300000000003</v>
      </c>
      <c r="BB13">
        <v>-7.1623799999999997</v>
      </c>
      <c r="BC13">
        <v>-6.9665999999999997</v>
      </c>
      <c r="BD13">
        <v>-6.3599300000000003</v>
      </c>
      <c r="BE13">
        <v>4.5468900000000003</v>
      </c>
      <c r="BF13">
        <v>-5.9667199999999996</v>
      </c>
      <c r="BG13">
        <v>-5.8477600000000001</v>
      </c>
      <c r="BH13">
        <v>-8.8990299999999998</v>
      </c>
      <c r="BI13">
        <v>-8.1303900000000002</v>
      </c>
      <c r="BJ13">
        <v>-6.3580100000000002</v>
      </c>
      <c r="BK13">
        <v>-5.2958600000000002</v>
      </c>
      <c r="BL13">
        <v>-7.5542199999999999</v>
      </c>
      <c r="BM13">
        <v>-5.4381899999999996</v>
      </c>
      <c r="BN13">
        <v>-4.2275200000000002</v>
      </c>
      <c r="BO13">
        <v>-4.0182099999999998</v>
      </c>
      <c r="BP13">
        <v>-4.0069100000000004</v>
      </c>
      <c r="BQ13">
        <v>10.044700000000001</v>
      </c>
      <c r="BR13">
        <v>6.5755400000000002</v>
      </c>
      <c r="BS13">
        <v>-4.9913400000000001</v>
      </c>
      <c r="BT13">
        <v>-4.1513299999999997</v>
      </c>
      <c r="BU13">
        <v>-6.3716699999999999</v>
      </c>
      <c r="BV13">
        <v>-7.0502000000000002</v>
      </c>
      <c r="BW13">
        <v>7.2992100000000004</v>
      </c>
      <c r="BX13">
        <v>12.3408</v>
      </c>
      <c r="BY13">
        <v>-5.6632600000000002</v>
      </c>
      <c r="BZ13">
        <v>-7.8205</v>
      </c>
      <c r="CA13">
        <v>-3.5312700000000001</v>
      </c>
      <c r="CB13">
        <v>-6.0531499999999996</v>
      </c>
      <c r="CC13">
        <v>-5.5212000000000003</v>
      </c>
      <c r="CD13">
        <v>-6.4770000000000003</v>
      </c>
      <c r="CE13">
        <v>-4.1069199999999997</v>
      </c>
      <c r="CF13">
        <v>-5.2987500000000001</v>
      </c>
      <c r="CG13">
        <v>-6.5651599999999997</v>
      </c>
      <c r="CH13">
        <v>0.22033</v>
      </c>
      <c r="CI13">
        <v>-4.6012700000000004</v>
      </c>
      <c r="CJ13">
        <v>-7.7678399999999996</v>
      </c>
      <c r="CK13">
        <v>-4.2840499999999997</v>
      </c>
      <c r="CL13">
        <v>-5.3035899999999998</v>
      </c>
      <c r="CM13">
        <v>-6.9282599999999999</v>
      </c>
      <c r="CN13">
        <v>-4.7348499999999998</v>
      </c>
      <c r="CO13">
        <v>-3.8345799999999999</v>
      </c>
      <c r="CP13">
        <v>2.31107</v>
      </c>
      <c r="CQ13">
        <v>-7.59307</v>
      </c>
      <c r="CR13">
        <v>-9.15503</v>
      </c>
      <c r="CS13">
        <v>-6.40625</v>
      </c>
      <c r="CT13">
        <v>-5.3747699999999998</v>
      </c>
      <c r="CU13">
        <v>-4.0292300000000001</v>
      </c>
      <c r="CV13">
        <v>-7.39283</v>
      </c>
      <c r="CW13">
        <v>-6.9175800000000001</v>
      </c>
      <c r="CX13">
        <v>-6.7943100000000003</v>
      </c>
      <c r="CY13">
        <v>-1.4006799999999999</v>
      </c>
      <c r="CZ13">
        <v>4.5774299999999997</v>
      </c>
      <c r="DA13">
        <v>-4.2954499999999998</v>
      </c>
      <c r="DB13">
        <v>-3.8572600000000001</v>
      </c>
      <c r="DC13">
        <v>-2.67807</v>
      </c>
      <c r="DD13">
        <v>-0.26664599999999999</v>
      </c>
      <c r="DE13">
        <v>-6.1387299999999998</v>
      </c>
      <c r="DF13">
        <v>-6.30077</v>
      </c>
      <c r="DG13">
        <v>-6.80518</v>
      </c>
      <c r="DH13">
        <v>-4.8111699999999997</v>
      </c>
      <c r="DI13">
        <v>-1.05514</v>
      </c>
      <c r="DJ13">
        <v>-7.2315599999999997E-3</v>
      </c>
      <c r="DK13">
        <v>0.70043999999999995</v>
      </c>
      <c r="DL13">
        <v>0.37851200000000002</v>
      </c>
      <c r="DM13">
        <v>0.85798099999999999</v>
      </c>
      <c r="DN13">
        <v>-2.90239</v>
      </c>
      <c r="DO13">
        <v>-5.8216400000000004</v>
      </c>
      <c r="DP13">
        <v>-2.4739300000000002</v>
      </c>
      <c r="DQ13">
        <v>0.286881</v>
      </c>
      <c r="DR13">
        <v>-2.1202899999999998</v>
      </c>
      <c r="DS13">
        <v>0.350497</v>
      </c>
      <c r="DT13">
        <v>1.0789500000000001</v>
      </c>
      <c r="DU13">
        <v>2.8379400000000001</v>
      </c>
      <c r="DV13">
        <v>-2.65517</v>
      </c>
      <c r="DW13">
        <v>-6.1432799999999999</v>
      </c>
      <c r="DX13">
        <v>-0.21969</v>
      </c>
      <c r="DY13">
        <v>-1.29071</v>
      </c>
      <c r="DZ13">
        <v>-0.64667699999999995</v>
      </c>
      <c r="EA13">
        <v>-1.1967699999999999</v>
      </c>
      <c r="EB13">
        <v>-6.2944399999999998</v>
      </c>
      <c r="EC13">
        <v>4.0112300000000003</v>
      </c>
      <c r="ED13">
        <v>1.93546</v>
      </c>
      <c r="EE13">
        <v>-7.9306999999999999</v>
      </c>
      <c r="EF13">
        <v>-4.22201</v>
      </c>
      <c r="EG13">
        <v>-2.7734899999999998</v>
      </c>
      <c r="EH13">
        <v>-5.5670599999999997</v>
      </c>
      <c r="EI13">
        <v>2.9841299999999999</v>
      </c>
      <c r="EJ13">
        <v>3.1699199999999998</v>
      </c>
      <c r="EK13">
        <v>9.8415599999999994</v>
      </c>
      <c r="EL13">
        <v>2.0268000000000002</v>
      </c>
      <c r="EM13">
        <v>2.52982</v>
      </c>
    </row>
    <row r="14" spans="1:143">
      <c r="A14" t="s">
        <v>29</v>
      </c>
      <c r="B14" s="6" t="s">
        <v>4635</v>
      </c>
      <c r="C14">
        <v>0.67807200000000001</v>
      </c>
      <c r="D14">
        <v>0.52356199999999997</v>
      </c>
      <c r="E14">
        <v>0.71149499999999999</v>
      </c>
      <c r="F14">
        <v>6.80985</v>
      </c>
      <c r="G14">
        <v>2.6147100000000001</v>
      </c>
      <c r="H14">
        <v>1.7813600000000001</v>
      </c>
      <c r="I14">
        <v>-4.9877900000000004</v>
      </c>
      <c r="J14">
        <v>5.7548899999999996</v>
      </c>
      <c r="K14">
        <v>6.3706899999999997</v>
      </c>
      <c r="L14">
        <v>-4.8626100000000001</v>
      </c>
      <c r="M14">
        <v>0.72246600000000005</v>
      </c>
      <c r="N14">
        <v>-1.51457</v>
      </c>
      <c r="O14">
        <v>1.07039</v>
      </c>
      <c r="P14">
        <v>0.79701299999999997</v>
      </c>
      <c r="Q14">
        <v>-6.3124000000000002</v>
      </c>
      <c r="R14">
        <v>-4.4372800000000003</v>
      </c>
      <c r="S14">
        <v>-1.3959299999999999</v>
      </c>
      <c r="T14">
        <v>0.91647699999999999</v>
      </c>
      <c r="U14">
        <v>4.9307400000000001</v>
      </c>
      <c r="V14">
        <v>3.4127800000000001</v>
      </c>
      <c r="W14">
        <v>-1.65517</v>
      </c>
      <c r="X14">
        <v>0.88752500000000001</v>
      </c>
      <c r="Y14">
        <v>-0.13606199999999999</v>
      </c>
      <c r="Z14">
        <v>-5.7979700000000003</v>
      </c>
      <c r="AA14">
        <v>0.39231700000000003</v>
      </c>
      <c r="AB14">
        <v>4.5235599999999998</v>
      </c>
      <c r="AC14">
        <v>6.2761199999999997</v>
      </c>
      <c r="AD14">
        <v>4.1189400000000003</v>
      </c>
      <c r="AE14">
        <v>3.24031</v>
      </c>
      <c r="AF14">
        <v>11.720700000000001</v>
      </c>
      <c r="AG14">
        <v>16.314499999999999</v>
      </c>
      <c r="AH14">
        <v>14.433400000000001</v>
      </c>
      <c r="AI14">
        <v>14.3408</v>
      </c>
      <c r="AJ14">
        <v>16.560099999999998</v>
      </c>
      <c r="AK14">
        <v>15.2232</v>
      </c>
      <c r="AL14">
        <v>11.7576</v>
      </c>
      <c r="AM14">
        <v>9.6073299999999993</v>
      </c>
      <c r="AN14">
        <v>4.96</v>
      </c>
      <c r="AO14">
        <v>5.50779</v>
      </c>
      <c r="AP14">
        <v>3.5849600000000001</v>
      </c>
      <c r="AQ14">
        <v>6.0223699999999996</v>
      </c>
      <c r="AR14">
        <v>5.8641899999999998</v>
      </c>
      <c r="AS14">
        <v>3.8703599999999998</v>
      </c>
      <c r="AT14">
        <v>4</v>
      </c>
      <c r="AU14">
        <v>4.5774299999999997</v>
      </c>
      <c r="AV14">
        <v>4</v>
      </c>
      <c r="AW14">
        <v>4.1085200000000004</v>
      </c>
      <c r="AX14">
        <v>-6.1756099999999998</v>
      </c>
      <c r="AY14">
        <v>-7.6302500000000002</v>
      </c>
      <c r="AZ14">
        <v>-7.4000199999999996</v>
      </c>
      <c r="BA14">
        <v>-6.3213999999999997</v>
      </c>
      <c r="BB14">
        <v>-3.9953099999999999</v>
      </c>
      <c r="BC14">
        <v>-5.6885599999999998</v>
      </c>
      <c r="BD14">
        <v>-4.3661899999999996</v>
      </c>
      <c r="BE14">
        <v>4.36632</v>
      </c>
      <c r="BF14">
        <v>-5.3538199999999998</v>
      </c>
      <c r="BG14">
        <v>1.21723</v>
      </c>
      <c r="BH14">
        <v>-3.13144</v>
      </c>
      <c r="BI14">
        <v>-4.9880000000000004</v>
      </c>
      <c r="BJ14">
        <v>-3.76614</v>
      </c>
      <c r="BK14">
        <v>-5.6485399999999997</v>
      </c>
      <c r="BL14">
        <v>-4.4428200000000002</v>
      </c>
      <c r="BM14">
        <v>-3.83318</v>
      </c>
      <c r="BN14">
        <v>-2.78145</v>
      </c>
      <c r="BO14">
        <v>-2.5107900000000001</v>
      </c>
      <c r="BP14">
        <v>-3.6148699999999998</v>
      </c>
      <c r="BQ14">
        <v>4.3128799999999998</v>
      </c>
      <c r="BR14">
        <v>6.68825</v>
      </c>
      <c r="BS14">
        <v>-3.7972000000000001</v>
      </c>
      <c r="BT14">
        <v>-7.4390200000000002</v>
      </c>
      <c r="BU14">
        <v>-5.4693899999999998</v>
      </c>
      <c r="BV14">
        <v>3.6028799999999999</v>
      </c>
      <c r="BW14">
        <v>7.0498500000000002</v>
      </c>
      <c r="BX14">
        <v>5.4429400000000001</v>
      </c>
      <c r="BY14">
        <v>-4.8341900000000004</v>
      </c>
      <c r="BZ14">
        <v>-3.24905</v>
      </c>
      <c r="CA14">
        <v>-6.5134499999999997</v>
      </c>
      <c r="CB14">
        <v>-4.0217200000000002</v>
      </c>
      <c r="CC14">
        <v>-2.6014400000000002</v>
      </c>
      <c r="CD14">
        <v>-4.68703</v>
      </c>
      <c r="CE14">
        <v>-4.91181</v>
      </c>
      <c r="CF14">
        <v>-6.4998899999999997</v>
      </c>
      <c r="CG14">
        <v>-4.3752700000000004</v>
      </c>
      <c r="CH14">
        <v>-1.42954</v>
      </c>
      <c r="CI14">
        <v>-4.4830899999999998</v>
      </c>
      <c r="CJ14">
        <v>-5.0506099999999998</v>
      </c>
      <c r="CK14">
        <v>-5.56379</v>
      </c>
      <c r="CL14">
        <v>-3.6505999999999998</v>
      </c>
      <c r="CM14">
        <v>-3.1607500000000002</v>
      </c>
      <c r="CN14">
        <v>-2.9834999999999998</v>
      </c>
      <c r="CO14">
        <v>-7.7089100000000004</v>
      </c>
      <c r="CP14">
        <v>1.3074300000000001</v>
      </c>
      <c r="CQ14">
        <v>-4.2273100000000001</v>
      </c>
      <c r="CR14">
        <v>-4.7621900000000004</v>
      </c>
      <c r="CS14">
        <v>-6.5764100000000001</v>
      </c>
      <c r="CT14">
        <v>-3.7853699999999999</v>
      </c>
      <c r="CU14">
        <v>-4.6353499999999999</v>
      </c>
      <c r="CV14">
        <v>-5.5103299999999997</v>
      </c>
      <c r="CW14">
        <v>-3.18363</v>
      </c>
      <c r="CX14">
        <v>-2.1519900000000001</v>
      </c>
      <c r="CY14">
        <v>-0.82687200000000005</v>
      </c>
      <c r="CZ14">
        <v>3.6438600000000001</v>
      </c>
      <c r="DA14">
        <v>-5.9698599999999997</v>
      </c>
      <c r="DB14">
        <v>-2.9434200000000001</v>
      </c>
      <c r="DC14">
        <v>-0.45650400000000002</v>
      </c>
      <c r="DD14">
        <v>1.15381</v>
      </c>
      <c r="DE14">
        <v>-3.24132</v>
      </c>
      <c r="DF14">
        <v>-2.3989500000000001</v>
      </c>
      <c r="DG14">
        <v>-3.63828</v>
      </c>
      <c r="DH14">
        <v>-7.6058399999999997</v>
      </c>
      <c r="DI14">
        <v>-1.30847</v>
      </c>
      <c r="DJ14">
        <v>9.4236100000000003E-2</v>
      </c>
      <c r="DK14">
        <v>1.71149</v>
      </c>
      <c r="DL14">
        <v>1.3645700000000001</v>
      </c>
      <c r="DM14">
        <v>1.80219</v>
      </c>
      <c r="DN14">
        <v>-0.48146499999999998</v>
      </c>
      <c r="DO14">
        <v>-1.8046500000000001</v>
      </c>
      <c r="DP14">
        <v>-2.5885699999999998</v>
      </c>
      <c r="DQ14">
        <v>1.51728</v>
      </c>
      <c r="DR14">
        <v>1.0617799999999999</v>
      </c>
      <c r="DS14">
        <v>0.82781899999999997</v>
      </c>
      <c r="DT14">
        <v>1.1699200000000001</v>
      </c>
      <c r="DU14">
        <v>2.8679000000000001</v>
      </c>
      <c r="DV14">
        <v>-0.66657599999999995</v>
      </c>
      <c r="DW14">
        <v>-2.5297200000000002</v>
      </c>
      <c r="DX14">
        <v>-0.172181</v>
      </c>
      <c r="DY14">
        <v>-0.96086199999999999</v>
      </c>
      <c r="DZ14">
        <v>-0.63542799999999999</v>
      </c>
      <c r="EA14">
        <v>-2.0969600000000002</v>
      </c>
      <c r="EB14">
        <v>-5.5483099999999999</v>
      </c>
      <c r="EC14">
        <v>2.9472</v>
      </c>
      <c r="ED14">
        <v>2.5576599999999998</v>
      </c>
      <c r="EE14">
        <v>-3.3821500000000002</v>
      </c>
      <c r="EF14">
        <v>-4.0953200000000001</v>
      </c>
      <c r="EG14">
        <v>0.485427</v>
      </c>
      <c r="EH14">
        <v>-5.9162400000000002</v>
      </c>
      <c r="EI14">
        <v>3.9068900000000002</v>
      </c>
      <c r="EJ14">
        <v>3.4262600000000001</v>
      </c>
      <c r="EK14">
        <v>-2.8577400000000002</v>
      </c>
      <c r="EL14">
        <v>1.19377</v>
      </c>
      <c r="EM14">
        <v>1.34341</v>
      </c>
    </row>
    <row r="15" spans="1:143">
      <c r="A15" t="s">
        <v>44</v>
      </c>
      <c r="B15" s="6" t="s">
        <v>4635</v>
      </c>
      <c r="C15">
        <v>-0.54845900000000003</v>
      </c>
      <c r="D15">
        <v>-6.9276600000000004</v>
      </c>
      <c r="E15">
        <v>-0.60493699999999995</v>
      </c>
      <c r="F15">
        <v>-4.2692399999999999</v>
      </c>
      <c r="G15">
        <v>1.7333499999999999</v>
      </c>
      <c r="H15">
        <v>-3.4298799999999998</v>
      </c>
      <c r="I15">
        <v>3.3380700000000001</v>
      </c>
      <c r="J15">
        <v>7.5603300000000004</v>
      </c>
      <c r="K15">
        <v>8.1736799999999992</v>
      </c>
      <c r="L15">
        <v>-5.4572399999999996</v>
      </c>
      <c r="M15">
        <v>2.0312199999999998</v>
      </c>
      <c r="N15">
        <v>0.82781899999999997</v>
      </c>
      <c r="O15">
        <v>6.9801399999999996</v>
      </c>
      <c r="P15">
        <v>-0.14201900000000001</v>
      </c>
      <c r="Q15">
        <v>0.70043999999999995</v>
      </c>
      <c r="R15">
        <v>-6.5925700000000003</v>
      </c>
      <c r="S15">
        <v>2.4296199999999999</v>
      </c>
      <c r="T15">
        <v>2.5422600000000002</v>
      </c>
      <c r="U15">
        <v>3.3645700000000001</v>
      </c>
      <c r="V15">
        <v>3.5652900000000001</v>
      </c>
      <c r="W15">
        <v>2.6837</v>
      </c>
      <c r="X15">
        <v>3.5743999999999998</v>
      </c>
      <c r="Y15">
        <v>0.754888</v>
      </c>
      <c r="Z15">
        <v>-2.7059899999999999</v>
      </c>
      <c r="AA15">
        <v>-0.57239399999999996</v>
      </c>
      <c r="AB15">
        <v>5.1292799999999996</v>
      </c>
      <c r="AC15">
        <v>10.4893</v>
      </c>
      <c r="AD15">
        <v>4.1898200000000001</v>
      </c>
      <c r="AE15">
        <v>2.4561500000000001</v>
      </c>
      <c r="AF15">
        <v>11.992599999999999</v>
      </c>
      <c r="AG15">
        <v>15.9373</v>
      </c>
      <c r="AH15">
        <v>14.528</v>
      </c>
      <c r="AI15">
        <v>13.4087</v>
      </c>
      <c r="AJ15">
        <v>16.945900000000002</v>
      </c>
      <c r="AK15">
        <v>16.602399999999999</v>
      </c>
      <c r="AL15">
        <v>13.273199999999999</v>
      </c>
      <c r="AM15">
        <v>11.330399999999999</v>
      </c>
      <c r="AN15">
        <v>3.5046200000000001</v>
      </c>
      <c r="AO15">
        <v>6.9657799999999996</v>
      </c>
      <c r="AP15">
        <v>3.4296199999999999</v>
      </c>
      <c r="AQ15">
        <v>11.992599999999999</v>
      </c>
      <c r="AR15">
        <v>7.9218400000000004</v>
      </c>
      <c r="AS15">
        <v>5.1699299999999999</v>
      </c>
      <c r="AT15">
        <v>6.91439</v>
      </c>
      <c r="AU15">
        <v>4.1395499999999998</v>
      </c>
      <c r="AV15">
        <v>7.7976599999999996</v>
      </c>
      <c r="AW15">
        <v>4.2667900000000003</v>
      </c>
      <c r="AX15">
        <v>-5.0164400000000002</v>
      </c>
      <c r="AY15">
        <v>-2.3522099999999999</v>
      </c>
      <c r="AZ15">
        <v>-3.9813200000000002</v>
      </c>
      <c r="BA15">
        <v>-4.7576499999999999</v>
      </c>
      <c r="BB15">
        <v>-4.8540099999999997</v>
      </c>
      <c r="BC15">
        <v>-4.5603899999999999</v>
      </c>
      <c r="BD15">
        <v>-4.9509299999999996</v>
      </c>
      <c r="BE15">
        <v>5.4093900000000001</v>
      </c>
      <c r="BF15">
        <v>-5.3789499999999997</v>
      </c>
      <c r="BG15">
        <v>4.7481900000000001</v>
      </c>
      <c r="BH15">
        <v>-1.64913</v>
      </c>
      <c r="BI15">
        <v>-6.93262</v>
      </c>
      <c r="BJ15">
        <v>-5.08589</v>
      </c>
      <c r="BK15">
        <v>-5.7064899999999996</v>
      </c>
      <c r="BL15">
        <v>-5.6114199999999999</v>
      </c>
      <c r="BM15">
        <v>-4.5171599999999996</v>
      </c>
      <c r="BN15">
        <v>-4.1741400000000004</v>
      </c>
      <c r="BO15">
        <v>-2.8944399999999999</v>
      </c>
      <c r="BP15">
        <v>-2.3005399999999998</v>
      </c>
      <c r="BQ15">
        <v>5.25739</v>
      </c>
      <c r="BR15">
        <v>7.6969700000000003</v>
      </c>
      <c r="BS15">
        <v>-5.0916100000000002</v>
      </c>
      <c r="BT15">
        <v>-3.5864600000000002</v>
      </c>
      <c r="BU15">
        <v>-4.6099199999999998</v>
      </c>
      <c r="BV15">
        <v>-3.42123</v>
      </c>
      <c r="BW15">
        <v>8.0768199999999997</v>
      </c>
      <c r="BX15">
        <v>5.85175</v>
      </c>
      <c r="BY15">
        <v>-3.3277800000000002</v>
      </c>
      <c r="BZ15">
        <v>-4.7215699999999998</v>
      </c>
      <c r="CA15">
        <v>-4.1944999999999997</v>
      </c>
      <c r="CB15">
        <v>-3.37331</v>
      </c>
      <c r="CC15">
        <v>-5.6521999999999997</v>
      </c>
      <c r="CD15">
        <v>3.94251</v>
      </c>
      <c r="CE15">
        <v>-5.58345</v>
      </c>
      <c r="CF15">
        <v>1.21723</v>
      </c>
      <c r="CG15">
        <v>-3.5615000000000001</v>
      </c>
      <c r="CH15">
        <v>-1.3040099999999999</v>
      </c>
      <c r="CI15">
        <v>2.3645700000000001</v>
      </c>
      <c r="CJ15">
        <v>-1.6055699999999999</v>
      </c>
      <c r="CK15">
        <v>-5.8916599999999999</v>
      </c>
      <c r="CL15">
        <v>-4.5568099999999996</v>
      </c>
      <c r="CM15">
        <v>-4.69998</v>
      </c>
      <c r="CN15">
        <v>-3.0308899999999999</v>
      </c>
      <c r="CO15">
        <v>-6.3265399999999996</v>
      </c>
      <c r="CP15">
        <v>2.1251600000000002</v>
      </c>
      <c r="CQ15">
        <v>-5.8917700000000002</v>
      </c>
      <c r="CR15">
        <v>4.3037799999999997</v>
      </c>
      <c r="CS15">
        <v>-3.8736700000000002</v>
      </c>
      <c r="CT15">
        <v>-3.1896399999999998</v>
      </c>
      <c r="CU15">
        <v>-3.4666000000000001</v>
      </c>
      <c r="CV15">
        <v>-4.7618400000000003</v>
      </c>
      <c r="CW15">
        <v>-6.2848499999999996</v>
      </c>
      <c r="CX15">
        <v>-6.4323699999999997</v>
      </c>
      <c r="CY15">
        <v>1.2094499999999999</v>
      </c>
      <c r="CZ15">
        <v>4.4998500000000003</v>
      </c>
      <c r="DA15">
        <v>-4.5650899999999996</v>
      </c>
      <c r="DB15">
        <v>-2.71312</v>
      </c>
      <c r="DC15">
        <v>-1.56704</v>
      </c>
      <c r="DD15">
        <v>1.7708299999999999</v>
      </c>
      <c r="DE15">
        <v>1.3505</v>
      </c>
      <c r="DF15">
        <v>-6.3925700000000001</v>
      </c>
      <c r="DG15">
        <v>-3.5459100000000001</v>
      </c>
      <c r="DH15">
        <v>-2.3129400000000002</v>
      </c>
      <c r="DI15">
        <v>1.24793</v>
      </c>
      <c r="DJ15">
        <v>2.2288199999999998</v>
      </c>
      <c r="DK15">
        <v>1.8125</v>
      </c>
      <c r="DL15">
        <v>1.24031</v>
      </c>
      <c r="DM15">
        <v>2.4982500000000001</v>
      </c>
      <c r="DN15">
        <v>-0.66944199999999998</v>
      </c>
      <c r="DO15">
        <v>-2.03653</v>
      </c>
      <c r="DP15">
        <v>-1.20506</v>
      </c>
      <c r="DQ15">
        <v>3.5391599999999999</v>
      </c>
      <c r="DR15">
        <v>-0.83328500000000005</v>
      </c>
      <c r="DS15">
        <v>1.1779200000000001</v>
      </c>
      <c r="DT15">
        <v>4.7887399999999997E-2</v>
      </c>
      <c r="DU15">
        <v>0.99095500000000003</v>
      </c>
      <c r="DV15">
        <v>-0.13606199999999999</v>
      </c>
      <c r="DW15">
        <v>-6.44346</v>
      </c>
      <c r="DX15">
        <v>4.2094500000000004</v>
      </c>
      <c r="DY15">
        <v>2.6058500000000002</v>
      </c>
      <c r="DZ15">
        <v>1.39917</v>
      </c>
      <c r="EA15">
        <v>1.9116899999999999</v>
      </c>
      <c r="EB15">
        <v>2.9307400000000001</v>
      </c>
      <c r="EC15">
        <v>4.4918500000000003</v>
      </c>
      <c r="ED15">
        <v>1.34341</v>
      </c>
      <c r="EE15">
        <v>-5.0606099999999996</v>
      </c>
      <c r="EF15">
        <v>-6.3251299999999997</v>
      </c>
      <c r="EG15">
        <v>-1.7309699999999999</v>
      </c>
      <c r="EH15">
        <v>-3.3126899999999999</v>
      </c>
      <c r="EI15">
        <v>4.0443899999999999</v>
      </c>
      <c r="EJ15">
        <v>3.91886</v>
      </c>
      <c r="EK15">
        <v>-7.7952500000000002</v>
      </c>
      <c r="EL15">
        <v>3.2761200000000001</v>
      </c>
      <c r="EM15">
        <v>5.25739</v>
      </c>
    </row>
    <row r="16" spans="1:143">
      <c r="A16" t="s">
        <v>54</v>
      </c>
      <c r="B16" s="6" t="s">
        <v>4635</v>
      </c>
      <c r="C16">
        <v>-1.5940099999999999</v>
      </c>
      <c r="D16">
        <v>-2.7645400000000002</v>
      </c>
      <c r="E16">
        <v>-1.7190399999999999</v>
      </c>
      <c r="F16">
        <v>-4.9421600000000003</v>
      </c>
      <c r="G16">
        <v>2.3001200000000002</v>
      </c>
      <c r="H16">
        <v>0.57289000000000001</v>
      </c>
      <c r="I16">
        <v>-6.2429899999999998</v>
      </c>
      <c r="J16">
        <v>5.2714600000000003</v>
      </c>
      <c r="K16">
        <v>5.9971800000000002</v>
      </c>
      <c r="L16">
        <v>-4.7691499999999998</v>
      </c>
      <c r="M16">
        <v>-5.5242699999999996</v>
      </c>
      <c r="N16">
        <v>-2.21759</v>
      </c>
      <c r="O16">
        <v>3.40429</v>
      </c>
      <c r="P16">
        <v>-0.84943999999999997</v>
      </c>
      <c r="Q16">
        <v>-6.4114500000000003</v>
      </c>
      <c r="R16">
        <v>-5.1855099999999998</v>
      </c>
      <c r="S16">
        <v>-0.44173200000000001</v>
      </c>
      <c r="T16">
        <v>-4.3829099999999999</v>
      </c>
      <c r="U16">
        <v>2.4462600000000001</v>
      </c>
      <c r="V16">
        <v>1.66676</v>
      </c>
      <c r="W16">
        <v>0.60880900000000004</v>
      </c>
      <c r="X16">
        <v>3.2249699999999999</v>
      </c>
      <c r="Y16">
        <v>2.8679000000000001</v>
      </c>
      <c r="Z16">
        <v>0.70043999999999995</v>
      </c>
      <c r="AA16">
        <v>1.57894</v>
      </c>
      <c r="AB16">
        <v>2.52982</v>
      </c>
      <c r="AC16">
        <v>6.9943499999999998</v>
      </c>
      <c r="AD16">
        <v>1.8480000000000001</v>
      </c>
      <c r="AE16">
        <v>0.59693499999999999</v>
      </c>
      <c r="AF16">
        <v>10.2303</v>
      </c>
      <c r="AG16">
        <v>14.6311</v>
      </c>
      <c r="AH16">
        <v>12.7471</v>
      </c>
      <c r="AI16">
        <v>12.626899999999999</v>
      </c>
      <c r="AJ16">
        <v>16.076899999999998</v>
      </c>
      <c r="AK16">
        <v>14.977</v>
      </c>
      <c r="AL16">
        <v>11.221299999999999</v>
      </c>
      <c r="AM16">
        <v>7.9657799999999996</v>
      </c>
      <c r="AN16">
        <v>0.689299</v>
      </c>
      <c r="AO16">
        <v>3.46434</v>
      </c>
      <c r="AP16">
        <v>0.83794299999999999</v>
      </c>
      <c r="AQ16">
        <v>7.38802</v>
      </c>
      <c r="AR16">
        <v>4.1799099999999996</v>
      </c>
      <c r="AS16">
        <v>1.8125</v>
      </c>
      <c r="AT16">
        <v>2.4982500000000001</v>
      </c>
      <c r="AU16">
        <v>1.52982</v>
      </c>
      <c r="AV16">
        <v>3.18587</v>
      </c>
      <c r="AW16">
        <v>1.1127</v>
      </c>
      <c r="AX16">
        <v>-6.3533999999999997</v>
      </c>
      <c r="AY16">
        <v>-4.5611899999999999</v>
      </c>
      <c r="AZ16">
        <v>-5.4743300000000001</v>
      </c>
      <c r="BA16">
        <v>-6.2531800000000004</v>
      </c>
      <c r="BB16">
        <v>-4.6546500000000002</v>
      </c>
      <c r="BC16">
        <v>-4.8840700000000004</v>
      </c>
      <c r="BD16">
        <v>-4.2641</v>
      </c>
      <c r="BE16">
        <v>3.38198</v>
      </c>
      <c r="BF16">
        <v>-4.5231300000000001</v>
      </c>
      <c r="BG16">
        <v>-5.47776</v>
      </c>
      <c r="BH16">
        <v>-2.7517200000000002</v>
      </c>
      <c r="BI16">
        <v>-4.8346</v>
      </c>
      <c r="BJ16">
        <v>-4.6949899999999998</v>
      </c>
      <c r="BK16">
        <v>-3.7219699999999998</v>
      </c>
      <c r="BL16">
        <v>-6.4810400000000001</v>
      </c>
      <c r="BM16">
        <v>-4.5625200000000001</v>
      </c>
      <c r="BN16">
        <v>-5.0968799999999996</v>
      </c>
      <c r="BO16">
        <v>-3.92875</v>
      </c>
      <c r="BP16">
        <v>-4.0917300000000001</v>
      </c>
      <c r="BQ16">
        <v>2.6724299999999999</v>
      </c>
      <c r="BR16">
        <v>4.1395499999999998</v>
      </c>
      <c r="BS16">
        <v>-4.06637</v>
      </c>
      <c r="BT16">
        <v>-5.8982900000000003</v>
      </c>
      <c r="BU16">
        <v>-4.0089600000000001</v>
      </c>
      <c r="BV16">
        <v>-5.8883599999999996</v>
      </c>
      <c r="BW16">
        <v>-6.40869</v>
      </c>
      <c r="BX16">
        <v>-6.4862000000000002</v>
      </c>
      <c r="BY16">
        <v>-4.7874299999999996</v>
      </c>
      <c r="BZ16">
        <v>-2.8136700000000001</v>
      </c>
      <c r="CA16">
        <v>-6.0252100000000004</v>
      </c>
      <c r="CB16">
        <v>-5.1103899999999998</v>
      </c>
      <c r="CC16">
        <v>-8.4671199999999995</v>
      </c>
      <c r="CD16">
        <v>-4.8735299999999997</v>
      </c>
      <c r="CE16">
        <v>-4.2454200000000002</v>
      </c>
      <c r="CF16">
        <v>-4.1483299999999996</v>
      </c>
      <c r="CG16">
        <v>-5.3836300000000001</v>
      </c>
      <c r="CH16">
        <v>-4.5717400000000001</v>
      </c>
      <c r="CI16">
        <v>-3.6112499999999999E-3</v>
      </c>
      <c r="CJ16">
        <v>-6.7243700000000004</v>
      </c>
      <c r="CK16">
        <v>-5.4343199999999996</v>
      </c>
      <c r="CL16">
        <v>-4.4291</v>
      </c>
      <c r="CM16">
        <v>-4.6120599999999996</v>
      </c>
      <c r="CN16">
        <v>-3.9965700000000002</v>
      </c>
      <c r="CO16">
        <v>-6.1723800000000004</v>
      </c>
      <c r="CP16">
        <v>0.29572300000000001</v>
      </c>
      <c r="CQ16">
        <v>-6.8492499999999996</v>
      </c>
      <c r="CR16">
        <v>-4.43614</v>
      </c>
      <c r="CS16">
        <v>-6.7085299999999997</v>
      </c>
      <c r="CT16">
        <v>-5.8796900000000001</v>
      </c>
      <c r="CU16">
        <v>-3.5354899999999998</v>
      </c>
      <c r="CV16">
        <v>-3.8802099999999999</v>
      </c>
      <c r="CW16">
        <v>-6.1284400000000003</v>
      </c>
      <c r="CX16">
        <v>-7.9840200000000001</v>
      </c>
      <c r="CY16">
        <v>-1.43929</v>
      </c>
      <c r="CZ16">
        <v>3.3645700000000001</v>
      </c>
      <c r="DA16">
        <v>-5.3774499999999996</v>
      </c>
      <c r="DB16">
        <v>-5.1755699999999996</v>
      </c>
      <c r="DC16">
        <v>-1.7858799999999999</v>
      </c>
      <c r="DD16">
        <v>-0.13606199999999999</v>
      </c>
      <c r="DE16">
        <v>-3.9533399999999999</v>
      </c>
      <c r="DF16">
        <v>-6.55741</v>
      </c>
      <c r="DG16">
        <v>-4.3658700000000001</v>
      </c>
      <c r="DH16">
        <v>-3.0514600000000001</v>
      </c>
      <c r="DI16">
        <v>1.3715599999999999</v>
      </c>
      <c r="DJ16">
        <v>2.1937700000000002</v>
      </c>
      <c r="DK16">
        <v>0.161888</v>
      </c>
      <c r="DL16">
        <v>0.45943200000000001</v>
      </c>
      <c r="DM16">
        <v>0.62058599999999997</v>
      </c>
      <c r="DN16">
        <v>-3.8109700000000002</v>
      </c>
      <c r="DO16">
        <v>-6.6690899999999997</v>
      </c>
      <c r="DP16">
        <v>-2.9296099999999998</v>
      </c>
      <c r="DQ16">
        <v>2.8504999999999998</v>
      </c>
      <c r="DR16">
        <v>-0.88896900000000001</v>
      </c>
      <c r="DS16">
        <v>0.83794299999999999</v>
      </c>
      <c r="DT16">
        <v>2.4950600000000001</v>
      </c>
      <c r="DU16">
        <v>4.0112300000000003</v>
      </c>
      <c r="DV16">
        <v>-2.65517</v>
      </c>
      <c r="DW16">
        <v>-6.1410499999999999</v>
      </c>
      <c r="DX16">
        <v>1.7059800000000001</v>
      </c>
      <c r="DY16">
        <v>-1.6322300000000001E-2</v>
      </c>
      <c r="DZ16">
        <v>-0.290709</v>
      </c>
      <c r="EA16">
        <v>-0.580461</v>
      </c>
      <c r="EB16">
        <v>-5.5819400000000003</v>
      </c>
      <c r="EC16">
        <v>3.0874600000000001</v>
      </c>
      <c r="ED16">
        <v>0.91647699999999999</v>
      </c>
      <c r="EE16">
        <v>-4.8140499999999999</v>
      </c>
      <c r="EF16">
        <v>-4.6196799999999998</v>
      </c>
      <c r="EG16">
        <v>-2.4150399999999999</v>
      </c>
      <c r="EH16">
        <v>-6.2128399999999999</v>
      </c>
      <c r="EI16">
        <v>2.71699</v>
      </c>
      <c r="EJ16">
        <v>2.51728</v>
      </c>
      <c r="EK16">
        <v>-8.73501E-2</v>
      </c>
      <c r="EL16">
        <v>1.52982</v>
      </c>
      <c r="EM16">
        <v>2.1085199999999999</v>
      </c>
    </row>
    <row r="17" spans="1:143">
      <c r="A17" t="s">
        <v>63</v>
      </c>
      <c r="B17" s="6" t="s">
        <v>4635</v>
      </c>
      <c r="C17">
        <v>1.5909599999999999</v>
      </c>
      <c r="D17">
        <v>1.2854000000000001</v>
      </c>
      <c r="E17">
        <v>0.94485799999999998</v>
      </c>
      <c r="F17">
        <v>7.0887200000000004</v>
      </c>
      <c r="G17">
        <v>1.76553</v>
      </c>
      <c r="H17">
        <v>0.847997</v>
      </c>
      <c r="I17">
        <v>-7.2663099999999998</v>
      </c>
      <c r="J17">
        <v>4.4429400000000001</v>
      </c>
      <c r="K17">
        <v>4.3575499999999998</v>
      </c>
      <c r="L17">
        <v>-5.2798100000000003</v>
      </c>
      <c r="M17">
        <v>-6.7481900000000001</v>
      </c>
      <c r="N17">
        <v>-2.4344000000000001</v>
      </c>
      <c r="O17">
        <v>-0.91934199999999999</v>
      </c>
      <c r="P17">
        <v>-1.3174300000000001</v>
      </c>
      <c r="Q17">
        <v>-5.6465300000000003</v>
      </c>
      <c r="R17">
        <v>-7.2968500000000001</v>
      </c>
      <c r="S17">
        <v>-5.6460400000000002</v>
      </c>
      <c r="T17">
        <v>-5.2463499999999996</v>
      </c>
      <c r="U17">
        <v>1.99095</v>
      </c>
      <c r="V17">
        <v>1.03562</v>
      </c>
      <c r="W17">
        <v>-0.34694000000000003</v>
      </c>
      <c r="X17">
        <v>0.19692200000000001</v>
      </c>
      <c r="Y17">
        <v>-0.46893000000000001</v>
      </c>
      <c r="Z17">
        <v>-2.1281599999999998</v>
      </c>
      <c r="AA17">
        <v>0.21567900000000001</v>
      </c>
      <c r="AB17">
        <v>1.39232</v>
      </c>
      <c r="AC17">
        <v>3.7548900000000001</v>
      </c>
      <c r="AD17">
        <v>1.3645700000000001</v>
      </c>
      <c r="AE17">
        <v>0.52356199999999997</v>
      </c>
      <c r="AF17">
        <v>10.9476</v>
      </c>
      <c r="AG17">
        <v>14.9826</v>
      </c>
      <c r="AH17">
        <v>13.5937</v>
      </c>
      <c r="AI17">
        <v>12.9499</v>
      </c>
      <c r="AJ17">
        <v>15.079499999999999</v>
      </c>
      <c r="AK17">
        <v>12.4383</v>
      </c>
      <c r="AL17">
        <v>8.9801400000000005</v>
      </c>
      <c r="AM17">
        <v>7.8376299999999999</v>
      </c>
      <c r="AN17">
        <v>2.0789499999999999</v>
      </c>
      <c r="AO17">
        <v>5.2479300000000002</v>
      </c>
      <c r="AP17">
        <v>1.29278</v>
      </c>
      <c r="AQ17">
        <v>3.4676100000000001</v>
      </c>
      <c r="AR17">
        <v>3.0703900000000002</v>
      </c>
      <c r="AS17">
        <v>1.1210199999999999</v>
      </c>
      <c r="AT17">
        <v>1.87283</v>
      </c>
      <c r="AU17">
        <v>2.6808900000000002</v>
      </c>
      <c r="AV17">
        <v>1.6028800000000001</v>
      </c>
      <c r="AW17">
        <v>1.45286</v>
      </c>
      <c r="AX17">
        <v>-7.0465299999999997</v>
      </c>
      <c r="AY17">
        <v>-6.0089399999999999</v>
      </c>
      <c r="AZ17">
        <v>-7.7884200000000003</v>
      </c>
      <c r="BA17">
        <v>-4.6717399999999998</v>
      </c>
      <c r="BB17">
        <v>-6.2113699999999996</v>
      </c>
      <c r="BC17">
        <v>-5.3563000000000001</v>
      </c>
      <c r="BD17">
        <v>-4.5579099999999997</v>
      </c>
      <c r="BE17">
        <v>6.0416600000000003</v>
      </c>
      <c r="BF17">
        <v>-3.0444300000000002</v>
      </c>
      <c r="BG17">
        <v>-7.6376299999999997</v>
      </c>
      <c r="BH17">
        <v>-5.93194</v>
      </c>
      <c r="BI17">
        <v>-5.6238900000000003</v>
      </c>
      <c r="BJ17">
        <v>-7.42666</v>
      </c>
      <c r="BK17">
        <v>-3.1548699999999998</v>
      </c>
      <c r="BL17">
        <v>-7.0822099999999999</v>
      </c>
      <c r="BM17">
        <v>-5.1582299999999996</v>
      </c>
      <c r="BN17">
        <v>-4.9280799999999996</v>
      </c>
      <c r="BO17">
        <v>-6.1312699999999998</v>
      </c>
      <c r="BP17">
        <v>-6.0846600000000004</v>
      </c>
      <c r="BQ17">
        <v>4.0223699999999996</v>
      </c>
      <c r="BR17">
        <v>3.4161600000000001</v>
      </c>
      <c r="BS17">
        <v>-6.3595899999999999</v>
      </c>
      <c r="BT17">
        <v>-5.8452799999999998</v>
      </c>
      <c r="BU17">
        <v>-6.02684</v>
      </c>
      <c r="BV17">
        <v>-5.6012000000000004</v>
      </c>
      <c r="BW17">
        <v>7.4918500000000003</v>
      </c>
      <c r="BX17">
        <v>3.85798</v>
      </c>
      <c r="BY17">
        <v>-5.4813099999999997</v>
      </c>
      <c r="BZ17">
        <v>-5.8305100000000003</v>
      </c>
      <c r="CA17">
        <v>-3.6843599999999999</v>
      </c>
      <c r="CB17">
        <v>-6.6706399999999997</v>
      </c>
      <c r="CC17">
        <v>-5.9728000000000003</v>
      </c>
      <c r="CD17">
        <v>-2.3857900000000001</v>
      </c>
      <c r="CE17">
        <v>-6.2477999999999998</v>
      </c>
      <c r="CF17">
        <v>-6.0586700000000002</v>
      </c>
      <c r="CG17">
        <v>-6.9335899999999997</v>
      </c>
      <c r="CH17">
        <v>-6.0202099999999996</v>
      </c>
      <c r="CI17">
        <v>-6.5272100000000002</v>
      </c>
      <c r="CJ17">
        <v>-5.90937</v>
      </c>
      <c r="CK17">
        <v>-3.7838699999999998</v>
      </c>
      <c r="CL17">
        <v>-4.8504100000000001</v>
      </c>
      <c r="CM17">
        <v>-6.1316600000000001</v>
      </c>
      <c r="CN17">
        <v>-6.3115100000000002</v>
      </c>
      <c r="CO17">
        <v>6.3837000000000002</v>
      </c>
      <c r="CP17">
        <v>0.56071499999999996</v>
      </c>
      <c r="CQ17">
        <v>-6.2668900000000001</v>
      </c>
      <c r="CR17">
        <v>-7.9014100000000003</v>
      </c>
      <c r="CS17">
        <v>-7.1981599999999997</v>
      </c>
      <c r="CT17">
        <v>-4.4534200000000004</v>
      </c>
      <c r="CU17">
        <v>-6.4064100000000002</v>
      </c>
      <c r="CV17">
        <v>-7.7199900000000001</v>
      </c>
      <c r="CW17">
        <v>-4.1847500000000002</v>
      </c>
      <c r="CX17">
        <v>-5.2434399999999997</v>
      </c>
      <c r="CY17">
        <v>-3.35263</v>
      </c>
      <c r="CZ17">
        <v>3.7414700000000001</v>
      </c>
      <c r="DA17">
        <v>-0.82048900000000002</v>
      </c>
      <c r="DB17">
        <v>-0.81096599999999996</v>
      </c>
      <c r="DC17">
        <v>-2.3864700000000001</v>
      </c>
      <c r="DD17">
        <v>0.350497</v>
      </c>
      <c r="DE17">
        <v>-5.9626799999999998</v>
      </c>
      <c r="DF17">
        <v>-4.4437100000000003</v>
      </c>
      <c r="DG17">
        <v>-4.2042299999999999</v>
      </c>
      <c r="DH17">
        <v>-4.2143699999999997</v>
      </c>
      <c r="DI17">
        <v>-0.44418400000000002</v>
      </c>
      <c r="DJ17">
        <v>0.109361</v>
      </c>
      <c r="DK17">
        <v>0.536053</v>
      </c>
      <c r="DL17">
        <v>0.15218300000000001</v>
      </c>
      <c r="DM17">
        <v>0.28835899999999998</v>
      </c>
      <c r="DN17">
        <v>-7.6628299999999996</v>
      </c>
      <c r="DO17">
        <v>-2.08161</v>
      </c>
      <c r="DP17">
        <v>-1.86907</v>
      </c>
      <c r="DQ17">
        <v>0.65535200000000005</v>
      </c>
      <c r="DR17">
        <v>-0.91934199999999999</v>
      </c>
      <c r="DS17">
        <v>0.43295899999999998</v>
      </c>
      <c r="DT17">
        <v>1.1210199999999999</v>
      </c>
      <c r="DU17">
        <v>1.9307399999999999</v>
      </c>
      <c r="DV17">
        <v>-1.9785200000000001</v>
      </c>
      <c r="DW17">
        <v>-2.4054500000000001</v>
      </c>
      <c r="DX17">
        <v>-1.4839800000000001</v>
      </c>
      <c r="DY17">
        <v>-2.08161</v>
      </c>
      <c r="DZ17">
        <v>-1.96438</v>
      </c>
      <c r="EA17">
        <v>-1.7673399999999999</v>
      </c>
      <c r="EB17">
        <v>-6.8743100000000004</v>
      </c>
      <c r="EC17">
        <v>2.96347</v>
      </c>
      <c r="ED17">
        <v>3.1334</v>
      </c>
      <c r="EE17">
        <v>-6.9773800000000001</v>
      </c>
      <c r="EF17">
        <v>-2.9296600000000002</v>
      </c>
      <c r="EG17">
        <v>-1.77349</v>
      </c>
      <c r="EH17">
        <v>-5.5604699999999996</v>
      </c>
      <c r="EI17">
        <v>4.1799099999999996</v>
      </c>
      <c r="EJ17">
        <v>3.91886</v>
      </c>
      <c r="EK17">
        <v>-4.6707299999999998</v>
      </c>
      <c r="EL17">
        <v>6.5227599999999997E-2</v>
      </c>
      <c r="EM17">
        <v>0.64385599999999998</v>
      </c>
    </row>
    <row r="18" spans="1:143">
      <c r="A18" t="s">
        <v>26</v>
      </c>
      <c r="B18" s="6" t="s">
        <v>4635</v>
      </c>
      <c r="C18">
        <v>0.24184</v>
      </c>
      <c r="D18">
        <v>0.22958799999999999</v>
      </c>
      <c r="E18">
        <v>-2.7307399999999999E-2</v>
      </c>
      <c r="F18">
        <v>5.5416800000000004</v>
      </c>
      <c r="G18">
        <v>4.0223699999999996</v>
      </c>
      <c r="H18">
        <v>2.4161600000000001</v>
      </c>
      <c r="I18">
        <v>-5.1448999999999998</v>
      </c>
      <c r="J18">
        <v>6.2118900000000004</v>
      </c>
      <c r="K18">
        <v>5.9277800000000003</v>
      </c>
      <c r="L18">
        <v>-3.37371</v>
      </c>
      <c r="M18">
        <v>-6.83169E-2</v>
      </c>
      <c r="N18">
        <v>-2.84944</v>
      </c>
      <c r="O18">
        <v>-8.73501E-2</v>
      </c>
      <c r="P18">
        <v>-0.304006</v>
      </c>
      <c r="Q18">
        <v>-5.9501600000000003</v>
      </c>
      <c r="R18">
        <v>-5.1620200000000001</v>
      </c>
      <c r="S18">
        <v>-1.66658</v>
      </c>
      <c r="T18">
        <v>-5.2406100000000002</v>
      </c>
      <c r="U18">
        <v>3.7142499999999998</v>
      </c>
      <c r="V18">
        <v>2.5422600000000002</v>
      </c>
      <c r="W18">
        <v>-2.02915</v>
      </c>
      <c r="X18">
        <v>-2.7772199999999998</v>
      </c>
      <c r="Y18">
        <v>-0.30846600000000002</v>
      </c>
      <c r="Z18">
        <v>-1.2731699999999999</v>
      </c>
      <c r="AA18">
        <v>0.17472599999999999</v>
      </c>
      <c r="AB18">
        <v>3.3019500000000002</v>
      </c>
      <c r="AC18">
        <v>4.8073499999999996</v>
      </c>
      <c r="AD18">
        <v>2.7252000000000001</v>
      </c>
      <c r="AE18">
        <v>2.2854000000000001</v>
      </c>
      <c r="AF18">
        <v>11.4186</v>
      </c>
      <c r="AG18">
        <v>15.624000000000001</v>
      </c>
      <c r="AH18">
        <v>14.1053</v>
      </c>
      <c r="AI18">
        <v>13.8238</v>
      </c>
      <c r="AJ18">
        <v>16.107900000000001</v>
      </c>
      <c r="AK18">
        <v>15.2042</v>
      </c>
      <c r="AL18">
        <v>11.4252</v>
      </c>
      <c r="AM18">
        <v>8.0292899999999996</v>
      </c>
      <c r="AN18">
        <v>3.6438600000000001</v>
      </c>
      <c r="AO18">
        <v>4.8201799999999997</v>
      </c>
      <c r="AP18">
        <v>2.9307400000000001</v>
      </c>
      <c r="AQ18">
        <v>5.3923199999999998</v>
      </c>
      <c r="AR18">
        <v>5.14975</v>
      </c>
      <c r="AS18">
        <v>2.8429799999999998</v>
      </c>
      <c r="AT18">
        <v>3.2798400000000001</v>
      </c>
      <c r="AU18">
        <v>3.7548900000000001</v>
      </c>
      <c r="AV18">
        <v>3.0832099999999998</v>
      </c>
      <c r="AW18">
        <v>3.06393</v>
      </c>
      <c r="AX18">
        <v>-5.1027500000000003</v>
      </c>
      <c r="AY18">
        <v>-4.2059899999999999</v>
      </c>
      <c r="AZ18">
        <v>-4.59856</v>
      </c>
      <c r="BA18">
        <v>-3.4068000000000001</v>
      </c>
      <c r="BB18">
        <v>2.80219</v>
      </c>
      <c r="BC18">
        <v>-7.1894600000000004</v>
      </c>
      <c r="BD18">
        <v>-6.7250500000000004</v>
      </c>
      <c r="BE18">
        <v>4.9943499999999998</v>
      </c>
      <c r="BF18">
        <v>-5.7087399999999997</v>
      </c>
      <c r="BG18">
        <v>2.6752500000000001</v>
      </c>
      <c r="BH18">
        <v>-4.9106300000000003</v>
      </c>
      <c r="BI18">
        <v>-6.30098</v>
      </c>
      <c r="BJ18">
        <v>-3.5855600000000001</v>
      </c>
      <c r="BK18">
        <v>-3.57803</v>
      </c>
      <c r="BL18">
        <v>-3.3693900000000001</v>
      </c>
      <c r="BM18">
        <v>-6.2700199999999997</v>
      </c>
      <c r="BN18">
        <v>-4.6632999999999996</v>
      </c>
      <c r="BO18">
        <v>-5.2159000000000004</v>
      </c>
      <c r="BP18">
        <v>-6.0969800000000003</v>
      </c>
      <c r="BQ18">
        <v>14.3752</v>
      </c>
      <c r="BR18">
        <v>4.3398500000000002</v>
      </c>
      <c r="BS18">
        <v>-6.6522899999999998</v>
      </c>
      <c r="BT18">
        <v>-4.9855700000000001</v>
      </c>
      <c r="BU18">
        <v>-6.7702400000000003</v>
      </c>
      <c r="BV18">
        <v>-7.1249599999999997</v>
      </c>
      <c r="BW18">
        <v>11.0276</v>
      </c>
      <c r="BX18">
        <v>16.850000000000001</v>
      </c>
      <c r="BY18">
        <v>-3.6465299999999998</v>
      </c>
      <c r="BZ18">
        <v>-6.0595600000000003</v>
      </c>
      <c r="CA18">
        <v>-8.0350400000000004</v>
      </c>
      <c r="CB18">
        <v>-4.5848199999999997</v>
      </c>
      <c r="CC18">
        <v>-5.07822</v>
      </c>
      <c r="CD18">
        <v>-7.5988899999999999</v>
      </c>
      <c r="CE18">
        <v>-4.4537699999999996</v>
      </c>
      <c r="CF18">
        <v>-3.77115</v>
      </c>
      <c r="CG18">
        <v>-4.4895699999999996</v>
      </c>
      <c r="CH18">
        <v>-6.1892100000000001</v>
      </c>
      <c r="CI18">
        <v>-7.1772</v>
      </c>
      <c r="CJ18">
        <v>-5.6365499999999997</v>
      </c>
      <c r="CK18">
        <v>-4.4778399999999996</v>
      </c>
      <c r="CL18">
        <v>-4.8302899999999998</v>
      </c>
      <c r="CM18">
        <v>-2.4341300000000001</v>
      </c>
      <c r="CN18">
        <v>-8.7529900000000005</v>
      </c>
      <c r="CO18">
        <v>5.9801399999999996</v>
      </c>
      <c r="CP18">
        <v>-7.5851600000000001</v>
      </c>
      <c r="CQ18">
        <v>-7.03749</v>
      </c>
      <c r="CR18">
        <v>-2.78837</v>
      </c>
      <c r="CS18">
        <v>-4.0902799999999999</v>
      </c>
      <c r="CT18">
        <v>-3.16066</v>
      </c>
      <c r="CU18">
        <v>-4.77182</v>
      </c>
      <c r="CV18">
        <v>-3.8815900000000001</v>
      </c>
      <c r="CW18">
        <v>-3.1074600000000001</v>
      </c>
      <c r="CX18">
        <v>-5.13917</v>
      </c>
      <c r="CY18">
        <v>-7.0208999999999994E-2</v>
      </c>
      <c r="CZ18">
        <v>5.9218400000000004</v>
      </c>
      <c r="DA18">
        <v>-2.29399</v>
      </c>
      <c r="DB18">
        <v>-2.3584499999999999</v>
      </c>
      <c r="DC18">
        <v>-2.2515399999999999</v>
      </c>
      <c r="DD18">
        <v>0.71149499999999999</v>
      </c>
      <c r="DE18">
        <v>-7.6299099999999997</v>
      </c>
      <c r="DF18">
        <v>-4.6807800000000004</v>
      </c>
      <c r="DG18">
        <v>-4.4659399999999998</v>
      </c>
      <c r="DH18">
        <v>-4.6302199999999996</v>
      </c>
      <c r="DI18">
        <v>-0.23871500000000001</v>
      </c>
      <c r="DJ18">
        <v>1.3715599999999999</v>
      </c>
      <c r="DK18">
        <v>0.54843699999999995</v>
      </c>
      <c r="DL18">
        <v>0.56071499999999996</v>
      </c>
      <c r="DM18">
        <v>0.92599900000000002</v>
      </c>
      <c r="DN18">
        <v>1.5849599999999999</v>
      </c>
      <c r="DO18">
        <v>-1.90239</v>
      </c>
      <c r="DP18">
        <v>-1.3630899999999999</v>
      </c>
      <c r="DQ18">
        <v>3.59246</v>
      </c>
      <c r="DR18">
        <v>1.853</v>
      </c>
      <c r="DS18">
        <v>1.80219</v>
      </c>
      <c r="DT18">
        <v>3.7142499999999998</v>
      </c>
      <c r="DU18">
        <v>-3.87357</v>
      </c>
      <c r="DV18">
        <v>-1.7551099999999999</v>
      </c>
      <c r="DW18">
        <v>-8.4634</v>
      </c>
      <c r="DX18">
        <v>-1.05514</v>
      </c>
      <c r="DY18">
        <v>-1.1008199999999999</v>
      </c>
      <c r="DZ18">
        <v>0.65535200000000005</v>
      </c>
      <c r="EA18">
        <v>-3.0882700000000001</v>
      </c>
      <c r="EB18">
        <v>-6.7344600000000003</v>
      </c>
      <c r="EC18">
        <v>5.6257099999999998</v>
      </c>
      <c r="ED18">
        <v>3.9542000000000002</v>
      </c>
      <c r="EE18">
        <v>-5.5345800000000001</v>
      </c>
      <c r="EF18">
        <v>-4.6938700000000004</v>
      </c>
      <c r="EG18">
        <v>0.70043999999999995</v>
      </c>
      <c r="EH18">
        <v>-4.0787300000000002</v>
      </c>
      <c r="EI18">
        <v>3.44956</v>
      </c>
      <c r="EJ18">
        <v>3.91886</v>
      </c>
      <c r="EK18">
        <v>9.6706599999999998</v>
      </c>
      <c r="EL18">
        <v>2.2326600000000001</v>
      </c>
      <c r="EM18">
        <v>2.51728</v>
      </c>
    </row>
    <row r="19" spans="1:143">
      <c r="A19" t="s">
        <v>116</v>
      </c>
      <c r="B19" s="6" t="s">
        <v>4635</v>
      </c>
      <c r="C19">
        <v>-0.52232299999999998</v>
      </c>
      <c r="D19">
        <v>-3.8433299999999999</v>
      </c>
      <c r="E19">
        <v>-0.71016599999999996</v>
      </c>
      <c r="F19">
        <v>5.5584199999999999</v>
      </c>
      <c r="G19">
        <v>0.85798099999999999</v>
      </c>
      <c r="H19">
        <v>-4.5132099999999999</v>
      </c>
      <c r="I19">
        <v>2.9068900000000002</v>
      </c>
      <c r="J19">
        <v>6.5274799999999997</v>
      </c>
      <c r="K19">
        <v>6.7039</v>
      </c>
      <c r="L19">
        <v>-3.4856199999999999</v>
      </c>
      <c r="M19">
        <v>1.14568</v>
      </c>
      <c r="N19">
        <v>-0.83007500000000001</v>
      </c>
      <c r="O19">
        <v>4.9425100000000004</v>
      </c>
      <c r="P19">
        <v>-0.89231199999999999</v>
      </c>
      <c r="Q19">
        <v>-4.2433399999999999</v>
      </c>
      <c r="R19">
        <v>-2.1579600000000001</v>
      </c>
      <c r="S19">
        <v>0.70043999999999995</v>
      </c>
      <c r="T19">
        <v>1.1375</v>
      </c>
      <c r="U19">
        <v>3</v>
      </c>
      <c r="V19">
        <v>2.67807</v>
      </c>
      <c r="W19">
        <v>1.35755</v>
      </c>
      <c r="X19">
        <v>3.5062099999999998</v>
      </c>
      <c r="Y19">
        <v>-7.40006E-2</v>
      </c>
      <c r="Z19">
        <v>-1.8046500000000001</v>
      </c>
      <c r="AA19">
        <v>-0.49919799999999998</v>
      </c>
      <c r="AB19">
        <v>3.7813599999999998</v>
      </c>
      <c r="AC19">
        <v>9.2790300000000006</v>
      </c>
      <c r="AD19">
        <v>2.7996099999999999</v>
      </c>
      <c r="AE19">
        <v>1.6948799999999999</v>
      </c>
      <c r="AF19">
        <v>10.938499999999999</v>
      </c>
      <c r="AG19">
        <v>15.584199999999999</v>
      </c>
      <c r="AH19">
        <v>14.185</v>
      </c>
      <c r="AI19">
        <v>13.734</v>
      </c>
      <c r="AJ19">
        <v>16.6417</v>
      </c>
      <c r="AK19">
        <v>15.908300000000001</v>
      </c>
      <c r="AL19">
        <v>12.057499999999999</v>
      </c>
      <c r="AM19">
        <v>9.6483600000000003</v>
      </c>
      <c r="AN19">
        <v>3.0531100000000002</v>
      </c>
      <c r="AO19">
        <v>6.2167500000000002</v>
      </c>
      <c r="AP19">
        <v>3.07253</v>
      </c>
      <c r="AQ19">
        <v>10.476699999999999</v>
      </c>
      <c r="AR19">
        <v>6.5449599999999997</v>
      </c>
      <c r="AS19">
        <v>3.3309199999999999</v>
      </c>
      <c r="AT19">
        <v>5.4958499999999999</v>
      </c>
      <c r="AU19">
        <v>4.0223699999999996</v>
      </c>
      <c r="AV19">
        <v>6.0874600000000001</v>
      </c>
      <c r="AW19">
        <v>3.2872499999999998</v>
      </c>
      <c r="AX19">
        <v>-5.3635400000000004</v>
      </c>
      <c r="AY19">
        <v>-4.9957500000000001</v>
      </c>
      <c r="AZ19">
        <v>-2.3026900000000001</v>
      </c>
      <c r="BA19">
        <v>-6.5550199999999998</v>
      </c>
      <c r="BB19">
        <v>-5.0920300000000003</v>
      </c>
      <c r="BC19">
        <v>-2.24397</v>
      </c>
      <c r="BD19">
        <v>-4.0262799999999999</v>
      </c>
      <c r="BE19">
        <v>4.5849599999999997</v>
      </c>
      <c r="BF19">
        <v>-5.0875199999999996</v>
      </c>
      <c r="BG19">
        <v>-5.1667399999999999</v>
      </c>
      <c r="BH19">
        <v>-4.1143700000000001</v>
      </c>
      <c r="BI19">
        <v>-5.66317</v>
      </c>
      <c r="BJ19">
        <v>-4.3294899999999998</v>
      </c>
      <c r="BK19">
        <v>-3.04678</v>
      </c>
      <c r="BL19">
        <v>-4.7968500000000001</v>
      </c>
      <c r="BM19">
        <v>-3.8973499999999999</v>
      </c>
      <c r="BN19">
        <v>-3.3176100000000002</v>
      </c>
      <c r="BO19">
        <v>-5.5470100000000002</v>
      </c>
      <c r="BP19">
        <v>-2.2080600000000001</v>
      </c>
      <c r="BQ19">
        <v>6.5488200000000001</v>
      </c>
      <c r="BR19">
        <v>6.0306699999999998</v>
      </c>
      <c r="BS19">
        <v>-5.9351200000000004</v>
      </c>
      <c r="BT19">
        <v>-3.29738</v>
      </c>
      <c r="BU19">
        <v>-4.3062800000000001</v>
      </c>
      <c r="BV19">
        <v>-4.3347100000000003</v>
      </c>
      <c r="BW19">
        <v>8.2703000000000007</v>
      </c>
      <c r="BX19">
        <v>8.7313200000000002</v>
      </c>
      <c r="BY19">
        <v>-2.1755499999999999</v>
      </c>
      <c r="BZ19">
        <v>-2.8516300000000001</v>
      </c>
      <c r="CA19">
        <v>-4.39879</v>
      </c>
      <c r="CB19">
        <v>-3.9803199999999999</v>
      </c>
      <c r="CC19">
        <v>-2.3361999999999998</v>
      </c>
      <c r="CD19">
        <v>2.4262600000000001</v>
      </c>
      <c r="CE19">
        <v>-5.0634399999999999</v>
      </c>
      <c r="CF19">
        <v>-4.3632200000000001</v>
      </c>
      <c r="CG19">
        <v>-4.8369499999999999</v>
      </c>
      <c r="CH19">
        <v>-1.84944</v>
      </c>
      <c r="CI19">
        <v>-4.06074</v>
      </c>
      <c r="CJ19">
        <v>-6.6939700000000002</v>
      </c>
      <c r="CK19">
        <v>-4.5940599999999998</v>
      </c>
      <c r="CL19">
        <v>4.4594300000000002</v>
      </c>
      <c r="CM19">
        <v>-5.56562</v>
      </c>
      <c r="CN19">
        <v>-3.4169900000000002</v>
      </c>
      <c r="CO19">
        <v>-0.30395899999999998</v>
      </c>
      <c r="CP19">
        <v>2.8479999999999999</v>
      </c>
      <c r="CQ19">
        <v>-4.85128</v>
      </c>
      <c r="CR19">
        <v>4.7414699999999996</v>
      </c>
      <c r="CS19">
        <v>-5.2625400000000004</v>
      </c>
      <c r="CT19">
        <v>-2.48278</v>
      </c>
      <c r="CU19">
        <v>-2.1669800000000001</v>
      </c>
      <c r="CV19">
        <v>-4.4902600000000001</v>
      </c>
      <c r="CW19">
        <v>-3.8572299999999999</v>
      </c>
      <c r="CX19">
        <v>-4.84124</v>
      </c>
      <c r="CY19">
        <v>0.85798099999999999</v>
      </c>
      <c r="CZ19">
        <v>5.4220600000000001</v>
      </c>
      <c r="DA19">
        <v>-5.63774</v>
      </c>
      <c r="DB19">
        <v>-2.3770699999999998</v>
      </c>
      <c r="DC19">
        <v>-2.51457</v>
      </c>
      <c r="DD19">
        <v>0.44625599999999999</v>
      </c>
      <c r="DE19">
        <v>1.7441599999999999</v>
      </c>
      <c r="DF19">
        <v>-2.9584000000000001</v>
      </c>
      <c r="DG19">
        <v>-3.5846</v>
      </c>
      <c r="DH19">
        <v>-3.4321000000000002</v>
      </c>
      <c r="DI19">
        <v>-3.6112499999999999E-3</v>
      </c>
      <c r="DJ19">
        <v>1.2854000000000001</v>
      </c>
      <c r="DK19">
        <v>1.89724</v>
      </c>
      <c r="DL19">
        <v>1.0443899999999999</v>
      </c>
      <c r="DM19">
        <v>1.9818499999999999</v>
      </c>
      <c r="DN19">
        <v>-1.3584499999999999</v>
      </c>
      <c r="DO19">
        <v>-2.3040099999999999</v>
      </c>
      <c r="DP19">
        <v>-2.2951299999999999</v>
      </c>
      <c r="DQ19">
        <v>2.48543</v>
      </c>
      <c r="DR19">
        <v>-0.30846600000000002</v>
      </c>
      <c r="DS19">
        <v>0.54843699999999995</v>
      </c>
      <c r="DT19">
        <v>0.89724000000000004</v>
      </c>
      <c r="DU19">
        <v>1.9726900000000001</v>
      </c>
      <c r="DV19">
        <v>0.145678</v>
      </c>
      <c r="DW19">
        <v>-5.4739199999999997</v>
      </c>
      <c r="DX19">
        <v>2.5849600000000001</v>
      </c>
      <c r="DY19">
        <v>1.7279199999999999</v>
      </c>
      <c r="DZ19">
        <v>1.5046200000000001</v>
      </c>
      <c r="EA19">
        <v>-0.83007500000000001</v>
      </c>
      <c r="EB19">
        <v>2.80993</v>
      </c>
      <c r="EC19">
        <v>4.9772800000000004</v>
      </c>
      <c r="ED19">
        <v>-7.2103500000000001E-2</v>
      </c>
      <c r="EE19">
        <v>-4.3283300000000002</v>
      </c>
      <c r="EF19">
        <v>-2.8321800000000001</v>
      </c>
      <c r="EG19">
        <v>-1.2515400000000001</v>
      </c>
      <c r="EH19">
        <v>-4.9453500000000004</v>
      </c>
      <c r="EI19">
        <v>3.2383999999999999</v>
      </c>
      <c r="EJ19">
        <v>3.0832099999999998</v>
      </c>
      <c r="EK19">
        <v>7.8057400000000001</v>
      </c>
      <c r="EL19">
        <v>2.2667899999999999</v>
      </c>
      <c r="EM19">
        <v>3.65821</v>
      </c>
    </row>
    <row r="20" spans="1:143">
      <c r="A20" t="s">
        <v>118</v>
      </c>
      <c r="B20" s="6" t="s">
        <v>4635</v>
      </c>
      <c r="C20">
        <v>-0.63823200000000002</v>
      </c>
      <c r="D20">
        <v>-0.53794799999999998</v>
      </c>
      <c r="E20">
        <v>-1.90239</v>
      </c>
      <c r="F20">
        <v>5.1871</v>
      </c>
      <c r="G20">
        <v>2.6088100000000001</v>
      </c>
      <c r="H20">
        <v>0.98185299999999998</v>
      </c>
      <c r="I20">
        <v>-4.6742499999999998</v>
      </c>
      <c r="J20">
        <v>4.6582100000000004</v>
      </c>
      <c r="K20">
        <v>4.36632</v>
      </c>
      <c r="L20">
        <v>-4.3433799999999998</v>
      </c>
      <c r="M20">
        <v>-0.54582399999999998</v>
      </c>
      <c r="N20">
        <v>-6.9443999999999999</v>
      </c>
      <c r="O20">
        <v>-3.4325299999999999</v>
      </c>
      <c r="P20">
        <v>-2.3129400000000002</v>
      </c>
      <c r="Q20">
        <v>-0.79836600000000002</v>
      </c>
      <c r="R20">
        <v>-7.4996200000000002</v>
      </c>
      <c r="S20">
        <v>-8.51553</v>
      </c>
      <c r="T20">
        <v>-0.38411299999999998</v>
      </c>
      <c r="U20">
        <v>1.7761</v>
      </c>
      <c r="V20">
        <v>0.72246600000000005</v>
      </c>
      <c r="W20">
        <v>-1.5994600000000001</v>
      </c>
      <c r="X20">
        <v>0.95419600000000004</v>
      </c>
      <c r="Y20">
        <v>-0.62426499999999996</v>
      </c>
      <c r="Z20">
        <v>-5.6818400000000002</v>
      </c>
      <c r="AA20">
        <v>-0.150001</v>
      </c>
      <c r="AB20">
        <v>1.4982500000000001</v>
      </c>
      <c r="AC20">
        <v>0.96347400000000005</v>
      </c>
      <c r="AD20">
        <v>0.62058599999999997</v>
      </c>
      <c r="AE20">
        <v>0.17791799999999999</v>
      </c>
      <c r="AF20">
        <v>10.4512</v>
      </c>
      <c r="AG20">
        <v>14.4815</v>
      </c>
      <c r="AH20">
        <v>13.3163</v>
      </c>
      <c r="AI20">
        <v>13.0511</v>
      </c>
      <c r="AJ20">
        <v>14.7471</v>
      </c>
      <c r="AK20">
        <v>12.457599999999999</v>
      </c>
      <c r="AL20">
        <v>8.5603300000000004</v>
      </c>
      <c r="AM20">
        <v>9.4943600000000004</v>
      </c>
      <c r="AN20">
        <v>1.3147</v>
      </c>
      <c r="AO20">
        <v>3.0179200000000002</v>
      </c>
      <c r="AP20">
        <v>0.72246600000000005</v>
      </c>
      <c r="AQ20">
        <v>1.4918499999999999</v>
      </c>
      <c r="AR20">
        <v>2.4462600000000001</v>
      </c>
      <c r="AS20">
        <v>0.111031</v>
      </c>
      <c r="AT20">
        <v>1.05311</v>
      </c>
      <c r="AU20">
        <v>1.7059800000000001</v>
      </c>
      <c r="AV20">
        <v>0.57289000000000001</v>
      </c>
      <c r="AW20">
        <v>1.2249699999999999</v>
      </c>
      <c r="AX20">
        <v>-4.4705700000000004</v>
      </c>
      <c r="AY20">
        <v>-5.5644600000000004</v>
      </c>
      <c r="AZ20">
        <v>-5.81881</v>
      </c>
      <c r="BA20">
        <v>-6.7974600000000001</v>
      </c>
      <c r="BB20">
        <v>-6.3402900000000004</v>
      </c>
      <c r="BC20">
        <v>-6.5796999999999999</v>
      </c>
      <c r="BD20">
        <v>-5.9205899999999998</v>
      </c>
      <c r="BE20">
        <v>3.5849600000000001</v>
      </c>
      <c r="BF20">
        <v>-6.3985799999999999</v>
      </c>
      <c r="BG20">
        <v>-4.8771100000000001</v>
      </c>
      <c r="BH20">
        <v>-5.6074299999999999</v>
      </c>
      <c r="BI20">
        <v>-3.6741700000000002</v>
      </c>
      <c r="BJ20">
        <v>-7.0003900000000003</v>
      </c>
      <c r="BK20">
        <v>-4.4329200000000002</v>
      </c>
      <c r="BL20">
        <v>-7.8737000000000004</v>
      </c>
      <c r="BM20">
        <v>-5.3933999999999997</v>
      </c>
      <c r="BN20">
        <v>-5.0091400000000004</v>
      </c>
      <c r="BO20">
        <v>-4.0563700000000003</v>
      </c>
      <c r="BP20">
        <v>-5.1223999999999998</v>
      </c>
      <c r="BQ20">
        <v>2.97499</v>
      </c>
      <c r="BR20">
        <v>-6.7692199999999998</v>
      </c>
      <c r="BS20">
        <v>-7.2948000000000004</v>
      </c>
      <c r="BT20">
        <v>-4.6222500000000002</v>
      </c>
      <c r="BU20">
        <v>-5.3707200000000004</v>
      </c>
      <c r="BV20">
        <v>-2.4764300000000001</v>
      </c>
      <c r="BW20">
        <v>6.0901100000000001</v>
      </c>
      <c r="BX20">
        <v>3.0443899999999999</v>
      </c>
      <c r="BY20">
        <v>-4.2870200000000001</v>
      </c>
      <c r="BZ20">
        <v>-4.0373200000000002</v>
      </c>
      <c r="CA20">
        <v>-7.0579999999999998</v>
      </c>
      <c r="CB20">
        <v>-4.16622</v>
      </c>
      <c r="CC20">
        <v>-3.1682600000000001</v>
      </c>
      <c r="CD20">
        <v>-8.2007899999999996</v>
      </c>
      <c r="CE20">
        <v>-5.8902400000000004</v>
      </c>
      <c r="CF20">
        <v>-5.1374599999999999</v>
      </c>
      <c r="CG20">
        <v>-7.0954800000000002</v>
      </c>
      <c r="CH20">
        <v>-5.7787699999999997</v>
      </c>
      <c r="CI20">
        <v>-5.16411</v>
      </c>
      <c r="CJ20">
        <v>-6.25474</v>
      </c>
      <c r="CK20">
        <v>-4.5084600000000004</v>
      </c>
      <c r="CL20">
        <v>-5.39398</v>
      </c>
      <c r="CM20">
        <v>-6.5651900000000003</v>
      </c>
      <c r="CN20">
        <v>-5.97438</v>
      </c>
      <c r="CO20">
        <v>-6.9934900000000004</v>
      </c>
      <c r="CP20">
        <v>-6.9439000000000002</v>
      </c>
      <c r="CQ20">
        <v>-5.2700500000000003</v>
      </c>
      <c r="CR20">
        <v>-8.6859300000000008</v>
      </c>
      <c r="CS20">
        <v>-7.50014</v>
      </c>
      <c r="CT20">
        <v>-6.84</v>
      </c>
      <c r="CU20">
        <v>-7.1682300000000003</v>
      </c>
      <c r="CV20">
        <v>-8.7876799999999999</v>
      </c>
      <c r="CW20">
        <v>-5.5352300000000003</v>
      </c>
      <c r="CX20">
        <v>-6.5976600000000003</v>
      </c>
      <c r="CY20">
        <v>-1.1163799999999999</v>
      </c>
      <c r="CZ20">
        <v>5.0768199999999997</v>
      </c>
      <c r="DA20">
        <v>-6.9916299999999998</v>
      </c>
      <c r="DB20">
        <v>-3.1942900000000001</v>
      </c>
      <c r="DC20">
        <v>-4.17788</v>
      </c>
      <c r="DD20">
        <v>-1.8045400000000001E-3</v>
      </c>
      <c r="DE20">
        <v>-6.0758200000000002</v>
      </c>
      <c r="DF20">
        <v>-6.3302500000000004</v>
      </c>
      <c r="DG20">
        <v>-5.30504</v>
      </c>
      <c r="DH20">
        <v>-3.9268700000000001</v>
      </c>
      <c r="DI20">
        <v>-1.26792E-2</v>
      </c>
      <c r="DJ20">
        <v>0.60880900000000004</v>
      </c>
      <c r="DK20">
        <v>-0.35383700000000001</v>
      </c>
      <c r="DL20">
        <v>-0.62426499999999996</v>
      </c>
      <c r="DM20">
        <v>-0.34694000000000003</v>
      </c>
      <c r="DN20">
        <v>-2.21759</v>
      </c>
      <c r="DO20">
        <v>-1.47895</v>
      </c>
      <c r="DP20">
        <v>-1.82368</v>
      </c>
      <c r="DQ20">
        <v>2.3255300000000001</v>
      </c>
      <c r="DR20">
        <v>-1.6896599999999999</v>
      </c>
      <c r="DS20">
        <v>0.67807200000000001</v>
      </c>
      <c r="DT20">
        <v>4.5849599999999997</v>
      </c>
      <c r="DU20">
        <v>4.4262600000000001</v>
      </c>
      <c r="DV20">
        <v>-2.7013400000000001</v>
      </c>
      <c r="DW20">
        <v>-7.9461199999999996</v>
      </c>
      <c r="DX20">
        <v>-1.61595</v>
      </c>
      <c r="DY20">
        <v>-2.3677299999999999</v>
      </c>
      <c r="DZ20">
        <v>-1.8625</v>
      </c>
      <c r="EA20">
        <v>-5.2681800000000001</v>
      </c>
      <c r="EB20">
        <v>-6.1704499999999998</v>
      </c>
      <c r="EC20">
        <v>4.9715400000000001</v>
      </c>
      <c r="ED20">
        <v>2.9680900000000001</v>
      </c>
      <c r="EE20">
        <v>-3.9988800000000002</v>
      </c>
      <c r="EF20">
        <v>-6.8428100000000001</v>
      </c>
      <c r="EG20">
        <v>-1.7013400000000001</v>
      </c>
      <c r="EH20">
        <v>-2.6780599999999999</v>
      </c>
      <c r="EI20">
        <v>2.6920899999999999</v>
      </c>
      <c r="EJ20">
        <v>3.02237</v>
      </c>
      <c r="EK20">
        <v>-5.7463600000000001</v>
      </c>
      <c r="EL20">
        <v>0.204767</v>
      </c>
      <c r="EM20">
        <v>1.18587</v>
      </c>
    </row>
    <row r="21" spans="1:143">
      <c r="A21" t="s">
        <v>10</v>
      </c>
      <c r="B21" s="6" t="s">
        <v>4635</v>
      </c>
      <c r="C21">
        <v>0.485427</v>
      </c>
      <c r="D21">
        <v>6.0047400000000001E-2</v>
      </c>
      <c r="E21">
        <v>-0.297342</v>
      </c>
      <c r="F21">
        <v>5.8075200000000002</v>
      </c>
      <c r="G21">
        <v>3.2761200000000001</v>
      </c>
      <c r="H21">
        <v>1.99095</v>
      </c>
      <c r="I21">
        <v>-4.4459499999999998</v>
      </c>
      <c r="J21">
        <v>5.9098899999999999</v>
      </c>
      <c r="K21">
        <v>6.3858600000000001</v>
      </c>
      <c r="L21">
        <v>-4.0571299999999999</v>
      </c>
      <c r="M21">
        <v>0.78659599999999996</v>
      </c>
      <c r="N21">
        <v>-0.57507799999999998</v>
      </c>
      <c r="O21">
        <v>1.87774</v>
      </c>
      <c r="P21">
        <v>0.94485799999999998</v>
      </c>
      <c r="Q21">
        <v>0.65535200000000005</v>
      </c>
      <c r="R21">
        <v>-1.66658</v>
      </c>
      <c r="S21">
        <v>-0.82367699999999999</v>
      </c>
      <c r="T21">
        <v>2.4396200000000001</v>
      </c>
      <c r="U21">
        <v>5.2143199999999998</v>
      </c>
      <c r="V21">
        <v>3.7414700000000001</v>
      </c>
      <c r="W21">
        <v>0.56071499999999996</v>
      </c>
      <c r="X21">
        <v>2.3854299999999999</v>
      </c>
      <c r="Y21">
        <v>4.2644300000000003E-2</v>
      </c>
      <c r="Z21">
        <v>-1.7369699999999999</v>
      </c>
      <c r="AA21">
        <v>0.26603700000000002</v>
      </c>
      <c r="AB21">
        <v>4.7944199999999997</v>
      </c>
      <c r="AC21">
        <v>6.4938599999999997</v>
      </c>
      <c r="AD21">
        <v>4.3575499999999998</v>
      </c>
      <c r="AE21">
        <v>3.5204200000000001</v>
      </c>
      <c r="AF21">
        <v>11.704599999999999</v>
      </c>
      <c r="AG21">
        <v>16.076899999999998</v>
      </c>
      <c r="AH21">
        <v>14.278700000000001</v>
      </c>
      <c r="AI21">
        <v>14.0319</v>
      </c>
      <c r="AJ21">
        <v>16.453600000000002</v>
      </c>
      <c r="AK21">
        <v>14.943099999999999</v>
      </c>
      <c r="AL21">
        <v>11.943099999999999</v>
      </c>
      <c r="AM21">
        <v>10.476699999999999</v>
      </c>
      <c r="AN21">
        <v>5.4008799999999999</v>
      </c>
      <c r="AO21">
        <v>5.5391599999999999</v>
      </c>
      <c r="AP21">
        <v>3.6865000000000001</v>
      </c>
      <c r="AQ21">
        <v>7.2167500000000002</v>
      </c>
      <c r="AR21">
        <v>6.32193</v>
      </c>
      <c r="AS21">
        <v>4.1799099999999996</v>
      </c>
      <c r="AT21">
        <v>4.2854000000000001</v>
      </c>
      <c r="AU21">
        <v>4.8137800000000004</v>
      </c>
      <c r="AV21">
        <v>4.2479300000000002</v>
      </c>
      <c r="AW21">
        <v>4.4676099999999996</v>
      </c>
      <c r="AX21">
        <v>-4.6719600000000003</v>
      </c>
      <c r="AY21">
        <v>-3.80864</v>
      </c>
      <c r="AZ21">
        <v>-5.8599600000000001</v>
      </c>
      <c r="BA21">
        <v>-4.0267400000000002</v>
      </c>
      <c r="BB21">
        <v>-3.3920599999999999</v>
      </c>
      <c r="BC21">
        <v>-5.8736600000000001</v>
      </c>
      <c r="BD21">
        <v>-5.2931499999999998</v>
      </c>
      <c r="BE21">
        <v>5.9188599999999996</v>
      </c>
      <c r="BF21">
        <v>-5.1393800000000001</v>
      </c>
      <c r="BG21">
        <v>3.94251</v>
      </c>
      <c r="BH21">
        <v>-4.5223000000000004</v>
      </c>
      <c r="BI21">
        <v>-6.1479999999999997</v>
      </c>
      <c r="BJ21">
        <v>-2.91527</v>
      </c>
      <c r="BK21">
        <v>-5.7981100000000003</v>
      </c>
      <c r="BL21">
        <v>2.9116900000000001</v>
      </c>
      <c r="BM21">
        <v>-4.9286399999999997</v>
      </c>
      <c r="BN21">
        <v>-6.3560699999999999</v>
      </c>
      <c r="BO21">
        <v>-5.1240800000000002</v>
      </c>
      <c r="BP21">
        <v>-5.1522699999999997</v>
      </c>
      <c r="BQ21">
        <v>4.85175</v>
      </c>
      <c r="BR21">
        <v>5.6366199999999997</v>
      </c>
      <c r="BS21">
        <v>-3.93072</v>
      </c>
      <c r="BT21">
        <v>-4.8432000000000004</v>
      </c>
      <c r="BU21">
        <v>-4.6684900000000003</v>
      </c>
      <c r="BV21">
        <v>-5.16113</v>
      </c>
      <c r="BW21">
        <v>7.2992100000000004</v>
      </c>
      <c r="BX21">
        <v>4.2288199999999998</v>
      </c>
      <c r="BY21">
        <v>-4.5926</v>
      </c>
      <c r="BZ21">
        <v>-6.4260799999999998</v>
      </c>
      <c r="CA21">
        <v>-5.5546600000000002</v>
      </c>
      <c r="CB21">
        <v>-5.9465199999999996</v>
      </c>
      <c r="CC21">
        <v>-2.6102799999999999</v>
      </c>
      <c r="CD21">
        <v>-3.5483099999999999</v>
      </c>
      <c r="CE21">
        <v>-5.0499000000000001</v>
      </c>
      <c r="CF21">
        <v>-5.1583699999999997</v>
      </c>
      <c r="CG21">
        <v>-4.5184499999999996</v>
      </c>
      <c r="CH21">
        <v>-1.92276</v>
      </c>
      <c r="CI21">
        <v>-4.4037199999999999</v>
      </c>
      <c r="CJ21">
        <v>-1.65618</v>
      </c>
      <c r="CK21">
        <v>-3.5102500000000001</v>
      </c>
      <c r="CL21">
        <v>-4.5484900000000001</v>
      </c>
      <c r="CM21">
        <v>-4.4582600000000001</v>
      </c>
      <c r="CN21">
        <v>-3.7668900000000001</v>
      </c>
      <c r="CO21">
        <v>-4.4495699999999996</v>
      </c>
      <c r="CP21">
        <v>1.09592</v>
      </c>
      <c r="CQ21">
        <v>-3.4782999999999999</v>
      </c>
      <c r="CR21">
        <v>-4.6471600000000004</v>
      </c>
      <c r="CS21">
        <v>-5.2310600000000003</v>
      </c>
      <c r="CT21">
        <v>-1.99969</v>
      </c>
      <c r="CU21">
        <v>-3.6220300000000001</v>
      </c>
      <c r="CV21">
        <v>-5.23271</v>
      </c>
      <c r="CW21">
        <v>-5.3129799999999996</v>
      </c>
      <c r="CX21">
        <v>-4.8390599999999999</v>
      </c>
      <c r="CY21">
        <v>0.60880900000000004</v>
      </c>
      <c r="CZ21">
        <v>3.6264400000000001</v>
      </c>
      <c r="DA21">
        <v>-4.2956500000000002</v>
      </c>
      <c r="DB21">
        <v>-2.9296099999999998</v>
      </c>
      <c r="DC21">
        <v>0.19692200000000001</v>
      </c>
      <c r="DD21">
        <v>0.89724000000000004</v>
      </c>
      <c r="DE21">
        <v>-4.1841999999999997</v>
      </c>
      <c r="DF21">
        <v>-4.1127000000000002</v>
      </c>
      <c r="DG21">
        <v>-4.0529000000000002</v>
      </c>
      <c r="DH21">
        <v>-4.2243199999999996</v>
      </c>
      <c r="DI21">
        <v>-0.58586400000000005</v>
      </c>
      <c r="DJ21">
        <v>0.99095500000000003</v>
      </c>
      <c r="DK21">
        <v>2.11686</v>
      </c>
      <c r="DL21">
        <v>2.0531100000000002</v>
      </c>
      <c r="DM21">
        <v>2.2133500000000002</v>
      </c>
      <c r="DN21">
        <v>0.37851200000000002</v>
      </c>
      <c r="DO21">
        <v>-1.7490399999999999</v>
      </c>
      <c r="DP21">
        <v>-1.9856400000000001</v>
      </c>
      <c r="DQ21">
        <v>2.34341</v>
      </c>
      <c r="DR21">
        <v>-0.290709</v>
      </c>
      <c r="DS21">
        <v>1.3362799999999999</v>
      </c>
      <c r="DT21">
        <v>2.3888799999999999</v>
      </c>
      <c r="DU21">
        <v>2.7279200000000001</v>
      </c>
      <c r="DV21">
        <v>-0.17421400000000001</v>
      </c>
      <c r="DW21">
        <v>-2.0384000000000002</v>
      </c>
      <c r="DX21">
        <v>0.83794299999999999</v>
      </c>
      <c r="DY21">
        <v>0.237258</v>
      </c>
      <c r="DZ21">
        <v>-1.4102399999999999</v>
      </c>
      <c r="EA21">
        <v>-0.78276900000000005</v>
      </c>
      <c r="EB21">
        <v>-3.5038900000000002</v>
      </c>
      <c r="EC21">
        <v>3.5156999999999998</v>
      </c>
      <c r="ED21">
        <v>3.1354500000000001</v>
      </c>
      <c r="EE21">
        <v>-4.8712</v>
      </c>
      <c r="EF21">
        <v>-5.3908399999999999</v>
      </c>
      <c r="EG21">
        <v>-0.86577899999999997</v>
      </c>
      <c r="EH21">
        <v>-5.1660599999999999</v>
      </c>
      <c r="EI21">
        <v>3.8201800000000001</v>
      </c>
      <c r="EJ21">
        <v>3.5251299999999999</v>
      </c>
      <c r="EK21">
        <v>-4.5317600000000002</v>
      </c>
      <c r="EL21">
        <v>1.7602199999999999</v>
      </c>
      <c r="EM21">
        <v>2.2854000000000001</v>
      </c>
    </row>
    <row r="22" spans="1:143">
      <c r="A22" t="s">
        <v>13</v>
      </c>
      <c r="B22" s="6" t="s">
        <v>4635</v>
      </c>
      <c r="C22">
        <v>3.1334</v>
      </c>
      <c r="D22">
        <v>2.4127800000000001</v>
      </c>
      <c r="E22">
        <v>2.8252799999999998</v>
      </c>
      <c r="F22">
        <v>7.3940299999999999</v>
      </c>
      <c r="G22">
        <v>3.2798400000000001</v>
      </c>
      <c r="H22">
        <v>2.0443899999999999</v>
      </c>
      <c r="I22">
        <v>1.9212499999999999</v>
      </c>
      <c r="J22">
        <v>9.1484799999999993</v>
      </c>
      <c r="K22">
        <v>9.5793199999999992</v>
      </c>
      <c r="L22">
        <v>-1.4020699999999999</v>
      </c>
      <c r="M22">
        <v>5.14975</v>
      </c>
      <c r="N22">
        <v>3.80735</v>
      </c>
      <c r="O22">
        <v>4.7210999999999999</v>
      </c>
      <c r="P22">
        <v>4.8137800000000004</v>
      </c>
      <c r="Q22">
        <v>3.7548900000000001</v>
      </c>
      <c r="R22">
        <v>2.7761</v>
      </c>
      <c r="S22">
        <v>3.2982900000000002</v>
      </c>
      <c r="T22">
        <v>1.96347</v>
      </c>
      <c r="U22">
        <v>8.0967099999999999</v>
      </c>
      <c r="V22">
        <v>6.4115099999999998</v>
      </c>
      <c r="W22">
        <v>0.89724000000000004</v>
      </c>
      <c r="X22">
        <v>1.2094499999999999</v>
      </c>
      <c r="Y22">
        <v>1.3715599999999999</v>
      </c>
      <c r="Z22">
        <v>-0.42226900000000001</v>
      </c>
      <c r="AA22">
        <v>2.0179200000000002</v>
      </c>
      <c r="AB22">
        <v>7.1674199999999999</v>
      </c>
      <c r="AC22">
        <v>7.9512799999999997</v>
      </c>
      <c r="AD22">
        <v>7.0901100000000001</v>
      </c>
      <c r="AE22">
        <v>6.4491500000000004</v>
      </c>
      <c r="AF22">
        <v>14.185</v>
      </c>
      <c r="AG22">
        <v>17.206600000000002</v>
      </c>
      <c r="AH22">
        <v>14.9992</v>
      </c>
      <c r="AI22">
        <v>15.811299999999999</v>
      </c>
      <c r="AJ22">
        <v>17.2989</v>
      </c>
      <c r="AK22">
        <v>16.058499999999999</v>
      </c>
      <c r="AL22">
        <v>14.4415</v>
      </c>
      <c r="AM22">
        <v>7.9068899999999998</v>
      </c>
      <c r="AN22">
        <v>8.1032899999999994</v>
      </c>
      <c r="AO22">
        <v>8.2992100000000004</v>
      </c>
      <c r="AP22">
        <v>6.4093900000000001</v>
      </c>
      <c r="AQ22">
        <v>8.8217700000000008</v>
      </c>
      <c r="AR22">
        <v>9.1736799999999992</v>
      </c>
      <c r="AS22">
        <v>7.1421099999999997</v>
      </c>
      <c r="AT22">
        <v>6.9307400000000001</v>
      </c>
      <c r="AU22">
        <v>7.4408700000000003</v>
      </c>
      <c r="AV22">
        <v>6.9439799999999998</v>
      </c>
      <c r="AW22">
        <v>6.9336900000000004</v>
      </c>
      <c r="AX22">
        <v>-3.2717100000000001</v>
      </c>
      <c r="AY22">
        <v>-5.7858599999999996</v>
      </c>
      <c r="AZ22">
        <v>-3.3259300000000001</v>
      </c>
      <c r="BA22">
        <v>-0.81730800000000003</v>
      </c>
      <c r="BB22">
        <v>-2.73996</v>
      </c>
      <c r="BC22">
        <v>-2.70282</v>
      </c>
      <c r="BD22">
        <v>-2.2364099999999998</v>
      </c>
      <c r="BE22">
        <v>5.6110199999999999</v>
      </c>
      <c r="BF22">
        <v>-2.7432599999999998</v>
      </c>
      <c r="BG22">
        <v>6.2992100000000004</v>
      </c>
      <c r="BH22">
        <v>-4.1338299999999997</v>
      </c>
      <c r="BI22">
        <v>-3.44712</v>
      </c>
      <c r="BJ22">
        <v>-2.3509799999999998</v>
      </c>
      <c r="BK22">
        <v>-3.8548100000000001</v>
      </c>
      <c r="BL22">
        <v>-0.38519100000000001</v>
      </c>
      <c r="BM22">
        <v>-3.2875100000000002</v>
      </c>
      <c r="BN22">
        <v>-4.5473800000000004</v>
      </c>
      <c r="BO22">
        <v>-2.22628</v>
      </c>
      <c r="BP22">
        <v>-2.4788800000000002</v>
      </c>
      <c r="BQ22">
        <v>16.822199999999999</v>
      </c>
      <c r="BR22">
        <v>6.1724300000000003</v>
      </c>
      <c r="BS22">
        <v>-2.0253100000000002</v>
      </c>
      <c r="BT22">
        <v>-3.7950200000000001</v>
      </c>
      <c r="BU22">
        <v>-0.34096700000000002</v>
      </c>
      <c r="BV22">
        <v>-2.0506799999999998</v>
      </c>
      <c r="BW22">
        <v>9.6684400000000004</v>
      </c>
      <c r="BX22">
        <v>19.148800000000001</v>
      </c>
      <c r="BY22">
        <v>-5.3428800000000001</v>
      </c>
      <c r="BZ22">
        <v>-1.7282500000000001</v>
      </c>
      <c r="CA22">
        <v>-1.9622900000000001</v>
      </c>
      <c r="CB22">
        <v>-1.2487999999999999</v>
      </c>
      <c r="CC22">
        <v>-2.1243699999999999</v>
      </c>
      <c r="CD22">
        <v>4.7414699999999996</v>
      </c>
      <c r="CE22">
        <v>-3.4758200000000001</v>
      </c>
      <c r="CF22">
        <v>-2.9035299999999999</v>
      </c>
      <c r="CG22">
        <v>-0.83286800000000005</v>
      </c>
      <c r="CH22">
        <v>0.47248800000000002</v>
      </c>
      <c r="CI22">
        <v>-1.5877399999999999</v>
      </c>
      <c r="CJ22">
        <v>-0.50719499999999995</v>
      </c>
      <c r="CK22">
        <v>-1.58005</v>
      </c>
      <c r="CL22">
        <v>-3.00467</v>
      </c>
      <c r="CM22">
        <v>-6.7986500000000003</v>
      </c>
      <c r="CN22">
        <v>-5.2689000000000004</v>
      </c>
      <c r="CO22">
        <v>-2.1118399999999999</v>
      </c>
      <c r="CP22">
        <v>-1.47393</v>
      </c>
      <c r="CQ22">
        <v>-3.55837</v>
      </c>
      <c r="CR22">
        <v>-1.87771</v>
      </c>
      <c r="CS22">
        <v>-0.75691799999999998</v>
      </c>
      <c r="CT22">
        <v>-5.2546099999999996</v>
      </c>
      <c r="CU22">
        <v>-0.43945499999999998</v>
      </c>
      <c r="CV22">
        <v>-0.98811599999999999</v>
      </c>
      <c r="CW22">
        <v>-4.5707800000000001</v>
      </c>
      <c r="CX22">
        <v>-1.54915</v>
      </c>
      <c r="CY22">
        <v>0.83794299999999999</v>
      </c>
      <c r="CZ22">
        <v>4.6582100000000004</v>
      </c>
      <c r="DA22">
        <v>-0.41023700000000002</v>
      </c>
      <c r="DB22">
        <v>-1.3584499999999999</v>
      </c>
      <c r="DC22">
        <v>4.9772800000000004</v>
      </c>
      <c r="DD22">
        <v>3.1578499999999998</v>
      </c>
      <c r="DE22">
        <v>-1.5940099999999999</v>
      </c>
      <c r="DF22">
        <v>-1.1008199999999999</v>
      </c>
      <c r="DG22">
        <v>-1.20923</v>
      </c>
      <c r="DH22">
        <v>-1.2601500000000001</v>
      </c>
      <c r="DI22">
        <v>1.0443899999999999</v>
      </c>
      <c r="DJ22">
        <v>3.2172299999999998</v>
      </c>
      <c r="DK22">
        <v>4.7073600000000004</v>
      </c>
      <c r="DL22">
        <v>5.4304500000000004</v>
      </c>
      <c r="DM22">
        <v>5.9915200000000004</v>
      </c>
      <c r="DN22">
        <v>2.5576599999999998</v>
      </c>
      <c r="DO22">
        <v>1.24793</v>
      </c>
      <c r="DP22">
        <v>0.62058599999999997</v>
      </c>
      <c r="DQ22">
        <v>3.9542000000000002</v>
      </c>
      <c r="DR22">
        <v>4.4093900000000001</v>
      </c>
      <c r="DS22">
        <v>4.06609</v>
      </c>
      <c r="DT22">
        <v>1.07799E-2</v>
      </c>
      <c r="DU22">
        <v>2.51728</v>
      </c>
      <c r="DV22">
        <v>2.48543</v>
      </c>
      <c r="DW22">
        <v>-1.4150400000000001</v>
      </c>
      <c r="DX22">
        <v>2.6264400000000001</v>
      </c>
      <c r="DY22">
        <v>2.6380699999999999</v>
      </c>
      <c r="DZ22">
        <v>0.40599200000000002</v>
      </c>
      <c r="EA22">
        <v>3.5713699999999999</v>
      </c>
      <c r="EB22">
        <v>1.76553</v>
      </c>
      <c r="EC22">
        <v>5.4051400000000003</v>
      </c>
      <c r="ED22">
        <v>3.9772799999999999</v>
      </c>
      <c r="EE22">
        <v>-5.3639299999999999</v>
      </c>
      <c r="EF22">
        <v>-3.4096799999999998</v>
      </c>
      <c r="EG22">
        <v>2.0487600000000001</v>
      </c>
      <c r="EH22">
        <v>-3.4512399999999999</v>
      </c>
      <c r="EI22">
        <v>5.5774299999999997</v>
      </c>
      <c r="EJ22">
        <v>5.633</v>
      </c>
      <c r="EK22">
        <v>10.6991</v>
      </c>
      <c r="EL22">
        <v>5.4512099999999997</v>
      </c>
      <c r="EM22">
        <v>5.7414699999999996</v>
      </c>
    </row>
    <row r="23" spans="1:143">
      <c r="A23" t="s">
        <v>41</v>
      </c>
      <c r="B23" s="5" t="s">
        <v>4635</v>
      </c>
      <c r="C23">
        <v>0.258519</v>
      </c>
      <c r="D23">
        <v>-4.0229800000000003E-2</v>
      </c>
      <c r="E23">
        <v>-0.17829</v>
      </c>
      <c r="F23">
        <v>6.0478100000000001</v>
      </c>
      <c r="G23">
        <v>3.8703599999999998</v>
      </c>
      <c r="H23">
        <v>2.4093900000000001</v>
      </c>
      <c r="I23">
        <v>-7.6287099999999999</v>
      </c>
      <c r="J23">
        <v>5.4958499999999999</v>
      </c>
      <c r="K23">
        <v>5.5313800000000004</v>
      </c>
      <c r="L23">
        <v>-5.6550399999999996</v>
      </c>
      <c r="M23">
        <v>1.0874600000000001</v>
      </c>
      <c r="N23">
        <v>-3.4305099999999999</v>
      </c>
      <c r="O23">
        <v>-2.5885699999999998</v>
      </c>
      <c r="P23">
        <v>-1.29071</v>
      </c>
      <c r="Q23">
        <v>-4.02644</v>
      </c>
      <c r="R23">
        <v>-6.8343999999999996</v>
      </c>
      <c r="S23">
        <v>-2.8624999999999998</v>
      </c>
      <c r="T23">
        <v>0.51096200000000003</v>
      </c>
      <c r="U23">
        <v>2.9236200000000001</v>
      </c>
      <c r="V23">
        <v>1.70044</v>
      </c>
      <c r="W23">
        <v>-0.98207800000000001</v>
      </c>
      <c r="X23">
        <v>0.67807200000000001</v>
      </c>
      <c r="Y23">
        <v>-0.65233399999999997</v>
      </c>
      <c r="Z23">
        <v>-6.3583299999999996</v>
      </c>
      <c r="AA23">
        <v>-1.1047</v>
      </c>
      <c r="AB23">
        <v>2.7032099999999999</v>
      </c>
      <c r="AC23">
        <v>2.50779</v>
      </c>
      <c r="AD23">
        <v>1.9588399999999999</v>
      </c>
      <c r="AE23">
        <v>1.19377</v>
      </c>
      <c r="AF23">
        <v>10.9658</v>
      </c>
      <c r="AG23">
        <v>15.598800000000001</v>
      </c>
      <c r="AH23">
        <v>14.074299999999999</v>
      </c>
      <c r="AI23">
        <v>13.391999999999999</v>
      </c>
      <c r="AJ23">
        <v>16.140699999999999</v>
      </c>
      <c r="AK23">
        <v>15.349500000000001</v>
      </c>
      <c r="AL23">
        <v>10.720700000000001</v>
      </c>
      <c r="AM23">
        <v>8.7228100000000008</v>
      </c>
      <c r="AN23">
        <v>2.48543</v>
      </c>
      <c r="AO23">
        <v>3.8703599999999998</v>
      </c>
      <c r="AP23">
        <v>1.6948799999999999</v>
      </c>
      <c r="AQ23">
        <v>3.5652900000000001</v>
      </c>
      <c r="AR23">
        <v>3.91886</v>
      </c>
      <c r="AS23">
        <v>1.87283</v>
      </c>
      <c r="AT23">
        <v>2.09592</v>
      </c>
      <c r="AU23">
        <v>2.95187</v>
      </c>
      <c r="AV23">
        <v>2.1126999999999998</v>
      </c>
      <c r="AW23">
        <v>2.2249699999999999</v>
      </c>
      <c r="AX23">
        <v>-6.1208099999999996</v>
      </c>
      <c r="AY23">
        <v>-8.0114300000000007</v>
      </c>
      <c r="AZ23">
        <v>-5.7179099999999998</v>
      </c>
      <c r="BA23">
        <v>-4.7283400000000002</v>
      </c>
      <c r="BB23">
        <v>-6.9918800000000001</v>
      </c>
      <c r="BC23">
        <v>-4.6081899999999996</v>
      </c>
      <c r="BD23">
        <v>-6.0432699999999997</v>
      </c>
      <c r="BE23">
        <v>5.4093900000000001</v>
      </c>
      <c r="BF23">
        <v>-5.3812899999999999</v>
      </c>
      <c r="BG23">
        <v>1.71149</v>
      </c>
      <c r="BH23">
        <v>-3.8368199999999999</v>
      </c>
      <c r="BI23">
        <v>-6.56792</v>
      </c>
      <c r="BJ23">
        <v>-5.3768399999999996</v>
      </c>
      <c r="BK23">
        <v>-3.7497500000000001</v>
      </c>
      <c r="BL23">
        <v>-5.0642699999999996</v>
      </c>
      <c r="BM23">
        <v>-5.1418799999999996</v>
      </c>
      <c r="BN23">
        <v>-7.3912599999999999</v>
      </c>
      <c r="BO23">
        <v>-5.6380600000000003</v>
      </c>
      <c r="BP23">
        <v>-4.9078499999999998</v>
      </c>
      <c r="BQ23">
        <v>3.8328899999999999</v>
      </c>
      <c r="BR23">
        <v>2.29278</v>
      </c>
      <c r="BS23">
        <v>-7.2105899999999998</v>
      </c>
      <c r="BT23">
        <v>-6.4228800000000001</v>
      </c>
      <c r="BU23">
        <v>-7.7241799999999996</v>
      </c>
      <c r="BV23">
        <v>-7.4881099999999998</v>
      </c>
      <c r="BW23">
        <v>7.1292799999999996</v>
      </c>
      <c r="BX23">
        <v>3.94251</v>
      </c>
      <c r="BY23">
        <v>-4.8485300000000002</v>
      </c>
      <c r="BZ23">
        <v>-5.08317</v>
      </c>
      <c r="CA23">
        <v>-6.7895300000000001</v>
      </c>
      <c r="CB23">
        <v>-6.2951899999999998</v>
      </c>
      <c r="CC23">
        <v>-5.3042400000000001</v>
      </c>
      <c r="CD23">
        <v>-5.1040400000000004</v>
      </c>
      <c r="CE23">
        <v>-4.6779299999999999</v>
      </c>
      <c r="CF23">
        <v>-5.8718500000000002</v>
      </c>
      <c r="CG23">
        <v>-7.0505699999999996</v>
      </c>
      <c r="CH23">
        <v>-4.6146000000000003</v>
      </c>
      <c r="CI23">
        <v>-3.8639299999999999</v>
      </c>
      <c r="CJ23">
        <v>-5.8520399999999997</v>
      </c>
      <c r="CK23">
        <v>-7.1032000000000002</v>
      </c>
      <c r="CL23">
        <v>-6.5070199999999998</v>
      </c>
      <c r="CM23">
        <v>-5.6746499999999997</v>
      </c>
      <c r="CN23">
        <v>-7.5531100000000002</v>
      </c>
      <c r="CO23">
        <v>-7.0315500000000002</v>
      </c>
      <c r="CP23">
        <v>-1.2731699999999999</v>
      </c>
      <c r="CQ23">
        <v>-7.6734600000000004</v>
      </c>
      <c r="CR23">
        <v>-8.0428999999999995</v>
      </c>
      <c r="CS23">
        <v>-5.99566</v>
      </c>
      <c r="CT23">
        <v>-5.7152099999999999</v>
      </c>
      <c r="CU23">
        <v>-7.4162699999999999</v>
      </c>
      <c r="CV23">
        <v>-6.0405600000000002</v>
      </c>
      <c r="CW23">
        <v>-4.6101700000000001</v>
      </c>
      <c r="CX23">
        <v>-6.38375</v>
      </c>
      <c r="CY23">
        <v>-1.3040099999999999</v>
      </c>
      <c r="CZ23">
        <v>5.2714600000000003</v>
      </c>
      <c r="DA23">
        <v>-8.7875700000000005</v>
      </c>
      <c r="DB23">
        <v>-2.3770699999999998</v>
      </c>
      <c r="DC23">
        <v>-2.67807</v>
      </c>
      <c r="DD23">
        <v>7.1954899999999997E-3</v>
      </c>
      <c r="DE23">
        <v>-5.1661000000000001</v>
      </c>
      <c r="DF23">
        <v>-7.7620399999999998</v>
      </c>
      <c r="DG23">
        <v>-4.9940100000000003</v>
      </c>
      <c r="DH23">
        <v>-5.35107</v>
      </c>
      <c r="DI23">
        <v>-1.0702100000000001</v>
      </c>
      <c r="DJ23">
        <v>0.65535200000000005</v>
      </c>
      <c r="DK23">
        <v>1.87774</v>
      </c>
      <c r="DL23">
        <v>0.121015</v>
      </c>
      <c r="DM23">
        <v>0.27202300000000001</v>
      </c>
      <c r="DN23">
        <v>-2.08161</v>
      </c>
      <c r="DO23">
        <v>-2.3400799999999999</v>
      </c>
      <c r="DP23">
        <v>-2.2515399999999999</v>
      </c>
      <c r="DQ23">
        <v>0.79701299999999997</v>
      </c>
      <c r="DR23">
        <v>-0.78587499999999999</v>
      </c>
      <c r="DS23">
        <v>1.20163</v>
      </c>
      <c r="DT23">
        <v>3.1334</v>
      </c>
      <c r="DU23">
        <v>4.5698600000000003</v>
      </c>
      <c r="DV23">
        <v>-1.6382300000000001</v>
      </c>
      <c r="DW23">
        <v>-3.4313500000000001</v>
      </c>
      <c r="DX23">
        <v>-0.41503800000000002</v>
      </c>
      <c r="DY23">
        <v>-0.79210700000000001</v>
      </c>
      <c r="DZ23">
        <v>-0.81096599999999996</v>
      </c>
      <c r="EA23">
        <v>-2.08161</v>
      </c>
      <c r="EB23">
        <v>-4.4539299999999997</v>
      </c>
      <c r="EC23">
        <v>4.4757300000000004</v>
      </c>
      <c r="ED23">
        <v>3.21529</v>
      </c>
      <c r="EE23">
        <v>-7.3041099999999997</v>
      </c>
      <c r="EF23">
        <v>-4.3528500000000001</v>
      </c>
      <c r="EG23">
        <v>-1.5563899999999999</v>
      </c>
      <c r="EH23">
        <v>-4.4281899999999998</v>
      </c>
      <c r="EI23">
        <v>4.0980299999999996</v>
      </c>
      <c r="EJ23">
        <v>4.0443899999999999</v>
      </c>
      <c r="EK23">
        <v>-4.8956999999999997</v>
      </c>
      <c r="EL23">
        <v>1.7866</v>
      </c>
      <c r="EM23">
        <v>2.3255300000000001</v>
      </c>
    </row>
    <row r="24" spans="1:143">
      <c r="A24" t="s">
        <v>71</v>
      </c>
      <c r="B24" s="5" t="s">
        <v>4635</v>
      </c>
      <c r="C24">
        <v>1.7708299999999999</v>
      </c>
      <c r="D24">
        <v>1.5109600000000001</v>
      </c>
      <c r="E24">
        <v>1.24793</v>
      </c>
      <c r="F24">
        <v>7.0158300000000002</v>
      </c>
      <c r="G24">
        <v>1.6948799999999999</v>
      </c>
      <c r="H24">
        <v>8.4064200000000006E-2</v>
      </c>
      <c r="I24">
        <v>-5.8146599999999999</v>
      </c>
      <c r="J24">
        <v>3.7944200000000001</v>
      </c>
      <c r="K24">
        <v>3.7813599999999998</v>
      </c>
      <c r="L24">
        <v>-7.7474499999999997</v>
      </c>
      <c r="M24">
        <v>-4.1018699999999999</v>
      </c>
      <c r="N24">
        <v>-3.8971100000000001</v>
      </c>
      <c r="O24">
        <v>-0.62426499999999996</v>
      </c>
      <c r="P24">
        <v>-2.6665800000000002</v>
      </c>
      <c r="Q24">
        <v>-2.0975299999999999</v>
      </c>
      <c r="R24">
        <v>-6.8395400000000004</v>
      </c>
      <c r="S24">
        <v>-6.0521599999999998</v>
      </c>
      <c r="T24">
        <v>-0.42226900000000001</v>
      </c>
      <c r="U24">
        <v>2.34341</v>
      </c>
      <c r="V24">
        <v>0.95419600000000004</v>
      </c>
      <c r="W24">
        <v>-0.79836600000000002</v>
      </c>
      <c r="X24">
        <v>-4.7973299999999997</v>
      </c>
      <c r="Y24">
        <v>-1.7013400000000001</v>
      </c>
      <c r="Z24">
        <v>-3.9783400000000002</v>
      </c>
      <c r="AA24">
        <v>-0.872367</v>
      </c>
      <c r="AB24">
        <v>2.0134599999999998</v>
      </c>
      <c r="AC24">
        <v>4.7747900000000003</v>
      </c>
      <c r="AD24">
        <v>1.18587</v>
      </c>
      <c r="AE24">
        <v>-2.3636399999999998E-2</v>
      </c>
      <c r="AF24">
        <v>9.3907100000000003</v>
      </c>
      <c r="AG24">
        <v>13.68</v>
      </c>
      <c r="AH24">
        <v>12.7524</v>
      </c>
      <c r="AI24">
        <v>12.2438</v>
      </c>
      <c r="AJ24">
        <v>13.5657</v>
      </c>
      <c r="AK24">
        <v>10.167400000000001</v>
      </c>
      <c r="AL24">
        <v>6.8407799999999996</v>
      </c>
      <c r="AM24">
        <v>7.1799099999999996</v>
      </c>
      <c r="AN24">
        <v>1.19377</v>
      </c>
      <c r="AO24">
        <v>2.7681800000000001</v>
      </c>
      <c r="AP24">
        <v>0.336283</v>
      </c>
      <c r="AQ24">
        <v>4.5622400000000001</v>
      </c>
      <c r="AR24">
        <v>3.3344999999999998</v>
      </c>
      <c r="AS24">
        <v>0.536053</v>
      </c>
      <c r="AT24">
        <v>1.29278</v>
      </c>
      <c r="AU24">
        <v>1.24031</v>
      </c>
      <c r="AV24">
        <v>0.78659599999999996</v>
      </c>
      <c r="AW24">
        <v>0.754888</v>
      </c>
      <c r="AX24">
        <v>1.98641</v>
      </c>
      <c r="AY24">
        <v>-7.0109700000000004</v>
      </c>
      <c r="AZ24">
        <v>-5.4703600000000003</v>
      </c>
      <c r="BA24">
        <v>-6.1270899999999999</v>
      </c>
      <c r="BB24">
        <v>-5.17441</v>
      </c>
      <c r="BC24">
        <v>-6.0937799999999998</v>
      </c>
      <c r="BD24">
        <v>-5.8660100000000002</v>
      </c>
      <c r="BE24">
        <v>5.4958499999999999</v>
      </c>
      <c r="BF24">
        <v>-5.3648100000000003</v>
      </c>
      <c r="BG24">
        <v>-6.1446100000000001</v>
      </c>
      <c r="BH24">
        <v>-7.0064299999999999</v>
      </c>
      <c r="BI24">
        <v>-3.3465799999999999</v>
      </c>
      <c r="BJ24">
        <v>-4.85541</v>
      </c>
      <c r="BK24">
        <v>-4.5184800000000003</v>
      </c>
      <c r="BL24">
        <v>-6.7900499999999999</v>
      </c>
      <c r="BM24">
        <v>-5.0195699999999999</v>
      </c>
      <c r="BN24">
        <v>-5.6741099999999998</v>
      </c>
      <c r="BO24">
        <v>-5.0316000000000001</v>
      </c>
      <c r="BP24">
        <v>-6.11585</v>
      </c>
      <c r="BQ24">
        <v>3.03782</v>
      </c>
      <c r="BR24">
        <v>3.8703599999999998</v>
      </c>
      <c r="BS24">
        <v>-5.9484899999999996</v>
      </c>
      <c r="BT24">
        <v>-5.3449799999999996</v>
      </c>
      <c r="BU24">
        <v>-7.2478800000000003</v>
      </c>
      <c r="BV24">
        <v>-6.0965199999999999</v>
      </c>
      <c r="BW24">
        <v>6.3128799999999998</v>
      </c>
      <c r="BX24">
        <v>3.2705299999999999</v>
      </c>
      <c r="BY24">
        <v>-4.9642099999999996</v>
      </c>
      <c r="BZ24">
        <v>-6.7335000000000003</v>
      </c>
      <c r="CA24">
        <v>-4.7733699999999999</v>
      </c>
      <c r="CB24">
        <v>-6.2948000000000004</v>
      </c>
      <c r="CC24">
        <v>-4.7940800000000001</v>
      </c>
      <c r="CD24">
        <v>-5.2894300000000003</v>
      </c>
      <c r="CE24">
        <v>-4.0253699999999997</v>
      </c>
      <c r="CF24">
        <v>-5.0233299999999996</v>
      </c>
      <c r="CG24">
        <v>-5.5357000000000003</v>
      </c>
      <c r="CH24">
        <v>-0.64950300000000005</v>
      </c>
      <c r="CI24">
        <v>2</v>
      </c>
      <c r="CJ24">
        <v>-6.7447999999999997</v>
      </c>
      <c r="CK24">
        <v>-4.2776500000000004</v>
      </c>
      <c r="CL24">
        <v>-3.7943699999999998</v>
      </c>
      <c r="CM24">
        <v>-5.1211000000000002</v>
      </c>
      <c r="CN24">
        <v>-4.6489700000000003</v>
      </c>
      <c r="CO24">
        <v>7.5507499999999999</v>
      </c>
      <c r="CP24">
        <v>0.87774399999999997</v>
      </c>
      <c r="CQ24">
        <v>-5.3924799999999999</v>
      </c>
      <c r="CR24">
        <v>-6.0507499999999999</v>
      </c>
      <c r="CS24">
        <v>-2.2086199999999998</v>
      </c>
      <c r="CT24">
        <v>-7.6610199999999997</v>
      </c>
      <c r="CU24">
        <v>-4.1340700000000004</v>
      </c>
      <c r="CV24">
        <v>-6.42896</v>
      </c>
      <c r="CW24">
        <v>-2.4477500000000001</v>
      </c>
      <c r="CX24">
        <v>-3.4193500000000001</v>
      </c>
      <c r="CY24">
        <v>-0.35845399999999999</v>
      </c>
      <c r="CZ24">
        <v>2.3255300000000001</v>
      </c>
      <c r="DA24">
        <v>-1.1008199999999999</v>
      </c>
      <c r="DB24">
        <v>-0.54582399999999998</v>
      </c>
      <c r="DC24">
        <v>-3.2916599999999998</v>
      </c>
      <c r="DD24">
        <v>-0.47894900000000001</v>
      </c>
      <c r="DE24">
        <v>-5.00786</v>
      </c>
      <c r="DF24">
        <v>-5.9135400000000002</v>
      </c>
      <c r="DG24">
        <v>-7.4346800000000002</v>
      </c>
      <c r="DH24">
        <v>-4.6848299999999998</v>
      </c>
      <c r="DI24">
        <v>-2.08927</v>
      </c>
      <c r="DJ24">
        <v>-0.429537</v>
      </c>
      <c r="DK24">
        <v>0.76553499999999997</v>
      </c>
      <c r="DL24">
        <v>-0.77657699999999996</v>
      </c>
      <c r="DM24">
        <v>3.7382199999999997E-2</v>
      </c>
      <c r="DN24">
        <v>-0.94341699999999995</v>
      </c>
      <c r="DO24">
        <v>-1.84944</v>
      </c>
      <c r="DP24">
        <v>-1.9365000000000001</v>
      </c>
      <c r="DQ24">
        <v>0.498251</v>
      </c>
      <c r="DR24">
        <v>-0.253687</v>
      </c>
      <c r="DS24">
        <v>0.536053</v>
      </c>
      <c r="DT24">
        <v>1.7866</v>
      </c>
      <c r="DU24">
        <v>2.8176199999999998</v>
      </c>
      <c r="DV24">
        <v>-1.5777699999999999</v>
      </c>
      <c r="DW24">
        <v>-3</v>
      </c>
      <c r="DX24">
        <v>-1.97143</v>
      </c>
      <c r="DY24">
        <v>-2.4054500000000001</v>
      </c>
      <c r="DZ24">
        <v>-2.84944</v>
      </c>
      <c r="EA24">
        <v>-5.3046699999999998</v>
      </c>
      <c r="EB24">
        <v>-0.55109900000000001</v>
      </c>
      <c r="EC24">
        <v>1.0089900000000001</v>
      </c>
      <c r="ED24">
        <v>2.7866</v>
      </c>
      <c r="EE24">
        <v>-5.0729800000000003</v>
      </c>
      <c r="EF24">
        <v>-5.9358000000000004</v>
      </c>
      <c r="EG24">
        <v>-1.8365</v>
      </c>
      <c r="EH24">
        <v>-4.07721</v>
      </c>
      <c r="EI24">
        <v>3.8454899999999999</v>
      </c>
      <c r="EJ24">
        <v>3.5909599999999999</v>
      </c>
      <c r="EK24">
        <v>-6.68025</v>
      </c>
      <c r="EL24">
        <v>-0.84943999999999997</v>
      </c>
      <c r="EM24">
        <v>-0.18033199999999999</v>
      </c>
    </row>
    <row r="25" spans="1:143">
      <c r="A25" t="s">
        <v>114</v>
      </c>
      <c r="B25" s="6" t="s">
        <v>4636</v>
      </c>
      <c r="C25">
        <v>-1.1519999999999999</v>
      </c>
      <c r="D25">
        <v>-1.5831599999999999</v>
      </c>
      <c r="E25">
        <v>-1.5043</v>
      </c>
      <c r="F25">
        <v>-4.7770700000000001</v>
      </c>
      <c r="G25">
        <v>3.0509400000000002</v>
      </c>
      <c r="H25">
        <v>-0.35153499999999999</v>
      </c>
      <c r="I25">
        <v>2.5484399999999998</v>
      </c>
      <c r="J25">
        <v>5.9715400000000001</v>
      </c>
      <c r="K25">
        <v>6.1085200000000004</v>
      </c>
      <c r="L25">
        <v>-4.8249000000000004</v>
      </c>
      <c r="M25">
        <v>0.67807200000000001</v>
      </c>
      <c r="N25">
        <v>-1.72499</v>
      </c>
      <c r="O25">
        <v>3.1739299999999999</v>
      </c>
      <c r="P25">
        <v>-1.4491000000000001</v>
      </c>
      <c r="Q25">
        <v>-4.9439799999999998</v>
      </c>
      <c r="R25">
        <v>-5.7552700000000003</v>
      </c>
      <c r="S25">
        <v>-0.17829</v>
      </c>
      <c r="T25">
        <v>1.6088100000000001</v>
      </c>
      <c r="U25">
        <v>2.9726900000000001</v>
      </c>
      <c r="V25">
        <v>2.5391599999999999</v>
      </c>
      <c r="W25">
        <v>0.70043999999999995</v>
      </c>
      <c r="X25">
        <v>1.2630300000000001</v>
      </c>
      <c r="Y25">
        <v>-0.34923500000000002</v>
      </c>
      <c r="Z25">
        <v>-6.4468199999999998</v>
      </c>
      <c r="AA25">
        <v>-0.67807200000000001</v>
      </c>
      <c r="AB25">
        <v>3.7414700000000001</v>
      </c>
      <c r="AC25">
        <v>7.7056300000000002</v>
      </c>
      <c r="AD25">
        <v>3.0022500000000001</v>
      </c>
      <c r="AE25">
        <v>1.94953</v>
      </c>
      <c r="AF25">
        <v>10.7834</v>
      </c>
      <c r="AG25">
        <v>15.5878</v>
      </c>
      <c r="AH25">
        <v>13.8484</v>
      </c>
      <c r="AI25">
        <v>13.4672</v>
      </c>
      <c r="AJ25">
        <v>16.4696</v>
      </c>
      <c r="AK25">
        <v>15.5242</v>
      </c>
      <c r="AL25">
        <v>11.4956</v>
      </c>
      <c r="AM25">
        <v>9.7334399999999999</v>
      </c>
      <c r="AN25">
        <v>2.7548900000000001</v>
      </c>
      <c r="AO25">
        <v>5.2240000000000002</v>
      </c>
      <c r="AP25">
        <v>2.2055500000000001</v>
      </c>
      <c r="AQ25">
        <v>8.7142499999999998</v>
      </c>
      <c r="AR25">
        <v>5.7004400000000004</v>
      </c>
      <c r="AS25">
        <v>2.55152</v>
      </c>
      <c r="AT25">
        <v>4.1598699999999997</v>
      </c>
      <c r="AU25">
        <v>3.1898200000000001</v>
      </c>
      <c r="AV25">
        <v>4.4008799999999999</v>
      </c>
      <c r="AW25">
        <v>2.70044</v>
      </c>
      <c r="AX25">
        <v>-3.9814699999999998</v>
      </c>
      <c r="AY25">
        <v>-4.4551699999999999</v>
      </c>
      <c r="AZ25">
        <v>-7.4914500000000004</v>
      </c>
      <c r="BA25">
        <v>-4.0216200000000004</v>
      </c>
      <c r="BB25">
        <v>-6.5560999999999998</v>
      </c>
      <c r="BC25">
        <v>-4.6930300000000003</v>
      </c>
      <c r="BD25">
        <v>-5.8326500000000001</v>
      </c>
      <c r="BE25">
        <v>3.5484399999999998</v>
      </c>
      <c r="BF25">
        <v>-6.3773900000000001</v>
      </c>
      <c r="BG25">
        <v>-7.3073600000000001</v>
      </c>
      <c r="BH25">
        <v>-6.3500699999999997</v>
      </c>
      <c r="BI25">
        <v>-4.5197200000000004</v>
      </c>
      <c r="BJ25">
        <v>-5.8710100000000001</v>
      </c>
      <c r="BK25">
        <v>-5.5079099999999999</v>
      </c>
      <c r="BL25">
        <v>-6.0317600000000002</v>
      </c>
      <c r="BM25">
        <v>-6.59138</v>
      </c>
      <c r="BN25">
        <v>-8.1836300000000008</v>
      </c>
      <c r="BO25">
        <v>-5.8605900000000002</v>
      </c>
      <c r="BP25">
        <v>-6.4736000000000002</v>
      </c>
      <c r="BQ25">
        <v>7.8057400000000001</v>
      </c>
      <c r="BR25">
        <v>5.6934899999999997</v>
      </c>
      <c r="BS25">
        <v>-6.66587</v>
      </c>
      <c r="BT25">
        <v>-4.5692000000000004</v>
      </c>
      <c r="BU25">
        <v>-4.94869</v>
      </c>
      <c r="BV25">
        <v>-7.2785200000000003</v>
      </c>
      <c r="BW25">
        <v>7.4093900000000001</v>
      </c>
      <c r="BX25">
        <v>9.7460900000000006</v>
      </c>
      <c r="BY25">
        <v>-4.7803300000000002</v>
      </c>
      <c r="BZ25">
        <v>-3.9706899999999998</v>
      </c>
      <c r="CA25">
        <v>-7.0886500000000003</v>
      </c>
      <c r="CB25">
        <v>-3.5856599999999998</v>
      </c>
      <c r="CC25">
        <v>-6.7023099999999998</v>
      </c>
      <c r="CD25">
        <v>-6.0739299999999998</v>
      </c>
      <c r="CE25">
        <v>-4.4358899999999997</v>
      </c>
      <c r="CF25">
        <v>-5.5859800000000002</v>
      </c>
      <c r="CG25">
        <v>-4.8654500000000001</v>
      </c>
      <c r="CH25">
        <v>-4.1020099999999999</v>
      </c>
      <c r="CI25">
        <v>-4.5078100000000001</v>
      </c>
      <c r="CJ25">
        <v>-5.3191600000000001</v>
      </c>
      <c r="CK25">
        <v>-6.8407099999999996</v>
      </c>
      <c r="CL25">
        <v>-6.1882799999999998</v>
      </c>
      <c r="CM25">
        <v>-3.5557400000000001</v>
      </c>
      <c r="CN25">
        <v>-5.1869100000000001</v>
      </c>
      <c r="CO25">
        <v>-3.2728899999999999</v>
      </c>
      <c r="CP25">
        <v>-0.14401</v>
      </c>
      <c r="CQ25">
        <v>-5.0814500000000002</v>
      </c>
      <c r="CR25">
        <v>-4.9516900000000001</v>
      </c>
      <c r="CS25">
        <v>-5.30748</v>
      </c>
      <c r="CT25">
        <v>-3.5916899999999998</v>
      </c>
      <c r="CU25">
        <v>-4.3480600000000003</v>
      </c>
      <c r="CV25">
        <v>-4.6817900000000003</v>
      </c>
      <c r="CW25">
        <v>-5.9244899999999996</v>
      </c>
      <c r="CX25">
        <v>-2.18797</v>
      </c>
      <c r="CY25">
        <v>-1.9927999999999999</v>
      </c>
      <c r="CZ25">
        <v>4.1085200000000004</v>
      </c>
      <c r="DA25">
        <v>-3.8721800000000002</v>
      </c>
      <c r="DB25">
        <v>-4.03789</v>
      </c>
      <c r="DC25">
        <v>-2.16004</v>
      </c>
      <c r="DD25">
        <v>-0.12618699999999999</v>
      </c>
      <c r="DE25">
        <v>-4.9380899999999999</v>
      </c>
      <c r="DF25">
        <v>-5.6435500000000003</v>
      </c>
      <c r="DG25">
        <v>-5.1788100000000004</v>
      </c>
      <c r="DH25">
        <v>-4.4459900000000001</v>
      </c>
      <c r="DI25">
        <v>-0.52491500000000002</v>
      </c>
      <c r="DJ25">
        <v>0.83794299999999999</v>
      </c>
      <c r="DK25">
        <v>1.5668200000000001</v>
      </c>
      <c r="DL25">
        <v>0.237258</v>
      </c>
      <c r="DM25">
        <v>1.0089900000000001</v>
      </c>
      <c r="DN25">
        <v>-1.6270500000000001</v>
      </c>
      <c r="DO25">
        <v>-2.4739300000000002</v>
      </c>
      <c r="DP25">
        <v>-2.2515399999999999</v>
      </c>
      <c r="DQ25">
        <v>2.0089899999999998</v>
      </c>
      <c r="DR25">
        <v>-1.37707</v>
      </c>
      <c r="DS25">
        <v>0.336283</v>
      </c>
      <c r="DT25">
        <v>1.67807</v>
      </c>
      <c r="DU25">
        <v>3.46271</v>
      </c>
      <c r="DV25">
        <v>-0.44663999999999998</v>
      </c>
      <c r="DW25">
        <v>-4.1236899999999999</v>
      </c>
      <c r="DX25">
        <v>0.25096200000000002</v>
      </c>
      <c r="DY25">
        <v>-7.7802200000000002E-2</v>
      </c>
      <c r="DZ25">
        <v>1.0089900000000001</v>
      </c>
      <c r="EA25">
        <v>-1.2302299999999999</v>
      </c>
      <c r="EB25">
        <v>1.98641</v>
      </c>
      <c r="EC25">
        <v>3.6865000000000001</v>
      </c>
      <c r="ED25">
        <v>0.498251</v>
      </c>
      <c r="EE25">
        <v>-7.4192200000000001</v>
      </c>
      <c r="EF25">
        <v>-5.0392999999999999</v>
      </c>
      <c r="EG25">
        <v>-2.08161</v>
      </c>
      <c r="EH25">
        <v>-8.8220299999999998</v>
      </c>
      <c r="EI25">
        <v>3.3785099999999999</v>
      </c>
      <c r="EJ25">
        <v>3.0682399999999999</v>
      </c>
      <c r="EK25">
        <v>9.2258099999999992</v>
      </c>
      <c r="EL25">
        <v>2.2816999999999998</v>
      </c>
      <c r="EM25">
        <v>2.6976599999999999</v>
      </c>
    </row>
    <row r="26" spans="1:143">
      <c r="A26" t="s">
        <v>15</v>
      </c>
      <c r="B26" s="5" t="s">
        <v>4636</v>
      </c>
      <c r="C26">
        <v>1.71699</v>
      </c>
      <c r="D26">
        <v>1.3645700000000001</v>
      </c>
      <c r="E26">
        <v>1.2630300000000001</v>
      </c>
      <c r="F26">
        <v>6.6933999999999996</v>
      </c>
      <c r="G26">
        <v>8.7462799999999993E-2</v>
      </c>
      <c r="H26">
        <v>-4.9490100000000004</v>
      </c>
      <c r="I26">
        <v>3.6724299999999999</v>
      </c>
      <c r="J26">
        <v>7.4817999999999998</v>
      </c>
      <c r="K26">
        <v>8.0701199999999993</v>
      </c>
      <c r="L26">
        <v>-3.2900299999999998</v>
      </c>
      <c r="M26">
        <v>3.29094</v>
      </c>
      <c r="N26">
        <v>1.853</v>
      </c>
      <c r="O26">
        <v>3.3398500000000002</v>
      </c>
      <c r="P26">
        <v>3.1598700000000002</v>
      </c>
      <c r="Q26">
        <v>1.81762</v>
      </c>
      <c r="R26">
        <v>1.2779799999999999</v>
      </c>
      <c r="S26">
        <v>1.6438600000000001</v>
      </c>
      <c r="T26">
        <v>1.2249699999999999</v>
      </c>
      <c r="U26">
        <v>6.7125300000000001</v>
      </c>
      <c r="V26">
        <v>5.5352800000000002</v>
      </c>
      <c r="W26">
        <v>0.23419499999999999</v>
      </c>
      <c r="X26">
        <v>1.4059900000000001</v>
      </c>
      <c r="Y26">
        <v>-0.50943000000000005</v>
      </c>
      <c r="Z26">
        <v>-2.2092299999999998</v>
      </c>
      <c r="AA26">
        <v>0.72246600000000005</v>
      </c>
      <c r="AB26">
        <v>6.2854000000000001</v>
      </c>
      <c r="AC26">
        <v>7.2644399999999996</v>
      </c>
      <c r="AD26">
        <v>6.0279100000000003</v>
      </c>
      <c r="AE26">
        <v>5.5274799999999997</v>
      </c>
      <c r="AF26">
        <v>12.6937</v>
      </c>
      <c r="AG26">
        <v>16.3386</v>
      </c>
      <c r="AH26">
        <v>14.6168</v>
      </c>
      <c r="AI26">
        <v>14.391999999999999</v>
      </c>
      <c r="AJ26">
        <v>16.4893</v>
      </c>
      <c r="AK26">
        <v>15.0532</v>
      </c>
      <c r="AL26">
        <v>11.4252</v>
      </c>
      <c r="AM26">
        <v>9.0600199999999997</v>
      </c>
      <c r="AN26">
        <v>7.4614799999999999</v>
      </c>
      <c r="AO26">
        <v>7.5698600000000003</v>
      </c>
      <c r="AP26">
        <v>5.8454899999999999</v>
      </c>
      <c r="AQ26">
        <v>8.0633999999999997</v>
      </c>
      <c r="AR26">
        <v>8.5793199999999992</v>
      </c>
      <c r="AS26">
        <v>6.3241800000000001</v>
      </c>
      <c r="AT26">
        <v>6.4532699999999998</v>
      </c>
      <c r="AU26">
        <v>7.0633999999999997</v>
      </c>
      <c r="AV26">
        <v>6.2877099999999997</v>
      </c>
      <c r="AW26">
        <v>6.6275300000000001</v>
      </c>
      <c r="AX26">
        <v>-3.9016999999999999</v>
      </c>
      <c r="AY26">
        <v>-5.9020700000000001</v>
      </c>
      <c r="AZ26">
        <v>-2.0363799999999999</v>
      </c>
      <c r="BA26">
        <v>-1.0702100000000001</v>
      </c>
      <c r="BB26">
        <v>-5.2624700000000004</v>
      </c>
      <c r="BC26">
        <v>-5.07315</v>
      </c>
      <c r="BD26">
        <v>-3.74838</v>
      </c>
      <c r="BE26">
        <v>4.6220499999999998</v>
      </c>
      <c r="BF26">
        <v>-4.8787700000000003</v>
      </c>
      <c r="BG26">
        <v>3.70044</v>
      </c>
      <c r="BH26">
        <v>-4.7148899999999996</v>
      </c>
      <c r="BI26">
        <v>-2.5390999999999999</v>
      </c>
      <c r="BJ26">
        <v>-4.2275900000000002</v>
      </c>
      <c r="BK26">
        <v>-4.5826399999999996</v>
      </c>
      <c r="BL26">
        <v>-4.0337500000000004</v>
      </c>
      <c r="BM26">
        <v>-4.8978400000000004</v>
      </c>
      <c r="BN26">
        <v>-4.2663700000000002</v>
      </c>
      <c r="BO26">
        <v>-5.7987099999999998</v>
      </c>
      <c r="BP26">
        <v>-4.2648700000000002</v>
      </c>
      <c r="BQ26">
        <v>4.1598699999999997</v>
      </c>
      <c r="BR26">
        <v>5.7615499999999997</v>
      </c>
      <c r="BS26">
        <v>-4.1280999999999999</v>
      </c>
      <c r="BT26">
        <v>-4.5063000000000004</v>
      </c>
      <c r="BU26">
        <v>-4.2363299999999997</v>
      </c>
      <c r="BV26">
        <v>-5.10304</v>
      </c>
      <c r="BW26">
        <v>7.2877099999999997</v>
      </c>
      <c r="BX26">
        <v>4.1699299999999999</v>
      </c>
      <c r="BY26">
        <v>-3.2420100000000001</v>
      </c>
      <c r="BZ26">
        <v>-4.0893499999999996</v>
      </c>
      <c r="CA26">
        <v>-1.5150699999999999</v>
      </c>
      <c r="CB26">
        <v>-4.8363699999999996</v>
      </c>
      <c r="CC26">
        <v>-1.9284600000000001</v>
      </c>
      <c r="CD26">
        <v>3.1210200000000001</v>
      </c>
      <c r="CE26">
        <v>-6.4059600000000003</v>
      </c>
      <c r="CF26">
        <v>-4.01492</v>
      </c>
      <c r="CG26">
        <v>-2.1532200000000001</v>
      </c>
      <c r="CH26">
        <v>-2.226</v>
      </c>
      <c r="CI26">
        <v>-5.8216599999999996</v>
      </c>
      <c r="CJ26">
        <v>-3.30972</v>
      </c>
      <c r="CK26">
        <v>-3.7839</v>
      </c>
      <c r="CL26">
        <v>-1.5096799999999999</v>
      </c>
      <c r="CM26">
        <v>-4.0649199999999999</v>
      </c>
      <c r="CN26">
        <v>-3.92489</v>
      </c>
      <c r="CO26">
        <v>-6.1088100000000001</v>
      </c>
      <c r="CP26">
        <v>0.906891</v>
      </c>
      <c r="CQ26">
        <v>-4.3359899999999998</v>
      </c>
      <c r="CR26">
        <v>-3.8167599999999999</v>
      </c>
      <c r="CS26">
        <v>-2.8808799999999999</v>
      </c>
      <c r="CT26">
        <v>-4.3968600000000002</v>
      </c>
      <c r="CU26">
        <v>-4.4062700000000001</v>
      </c>
      <c r="CV26">
        <v>-5.5294499999999998</v>
      </c>
      <c r="CW26">
        <v>-5.12988</v>
      </c>
      <c r="CX26">
        <v>-3.2974600000000001</v>
      </c>
      <c r="CY26">
        <v>-6.1106999999999996</v>
      </c>
      <c r="CZ26">
        <v>5.6724300000000003</v>
      </c>
      <c r="DA26">
        <v>-0.77041199999999999</v>
      </c>
      <c r="DB26">
        <v>-1.20506</v>
      </c>
      <c r="DC26">
        <v>1.2705299999999999</v>
      </c>
      <c r="DD26">
        <v>1.90689</v>
      </c>
      <c r="DE26">
        <v>-1.5510999999999999</v>
      </c>
      <c r="DF26">
        <v>-4.2778200000000002</v>
      </c>
      <c r="DG26">
        <v>-3.2636799999999999</v>
      </c>
      <c r="DH26">
        <v>-3.6259299999999999</v>
      </c>
      <c r="DI26">
        <v>0.336283</v>
      </c>
      <c r="DJ26">
        <v>0.92599900000000002</v>
      </c>
      <c r="DK26">
        <v>3.9657800000000001</v>
      </c>
      <c r="DL26">
        <v>3.7414700000000001</v>
      </c>
      <c r="DM26">
        <v>3.8948200000000002</v>
      </c>
      <c r="DN26">
        <v>2.0617800000000002</v>
      </c>
      <c r="DO26">
        <v>-1.1519999999999999</v>
      </c>
      <c r="DP26">
        <v>-1.42954</v>
      </c>
      <c r="DQ26">
        <v>2.7387700000000001</v>
      </c>
      <c r="DR26">
        <v>0.88752500000000001</v>
      </c>
      <c r="DS26">
        <v>1.07039</v>
      </c>
      <c r="DT26">
        <v>4.0112300000000003</v>
      </c>
      <c r="DU26">
        <v>4.2761199999999997</v>
      </c>
      <c r="DV26">
        <v>2.0179200000000002</v>
      </c>
      <c r="DW26">
        <v>-2.3584499999999999</v>
      </c>
      <c r="DX26">
        <v>1.5046200000000001</v>
      </c>
      <c r="DY26">
        <v>1.19377</v>
      </c>
      <c r="DZ26">
        <v>1.15381</v>
      </c>
      <c r="EA26">
        <v>-0.240844</v>
      </c>
      <c r="EB26">
        <v>3.1272199999999999</v>
      </c>
      <c r="EC26">
        <v>5.4429400000000001</v>
      </c>
      <c r="ED26">
        <v>-3.1132399999999998</v>
      </c>
      <c r="EE26">
        <v>-3.52765</v>
      </c>
      <c r="EF26">
        <v>-3.3586999999999998</v>
      </c>
      <c r="EG26">
        <v>5.3999399999999998E-3</v>
      </c>
      <c r="EH26">
        <v>-5.5943500000000004</v>
      </c>
      <c r="EI26">
        <v>5.3264300000000002</v>
      </c>
      <c r="EJ26">
        <v>5.36632</v>
      </c>
      <c r="EK26">
        <v>0.72246600000000005</v>
      </c>
      <c r="EL26">
        <v>3.7142499999999998</v>
      </c>
      <c r="EM26">
        <v>3.7813599999999998</v>
      </c>
    </row>
    <row r="27" spans="1:143">
      <c r="A27" t="s">
        <v>25</v>
      </c>
      <c r="B27" s="5" t="s">
        <v>4636</v>
      </c>
      <c r="C27">
        <v>0.27649699999999999</v>
      </c>
      <c r="D27">
        <v>0.32192799999999999</v>
      </c>
      <c r="E27">
        <v>2.34341</v>
      </c>
      <c r="F27">
        <v>6.1021099999999997</v>
      </c>
      <c r="G27">
        <v>2.6058500000000002</v>
      </c>
      <c r="H27">
        <v>1.89724</v>
      </c>
      <c r="I27">
        <v>-3.86273</v>
      </c>
      <c r="J27">
        <v>6.9943499999999998</v>
      </c>
      <c r="K27">
        <v>7.5117500000000001</v>
      </c>
      <c r="L27">
        <v>-3.4563999999999999</v>
      </c>
      <c r="M27">
        <v>1.9307399999999999</v>
      </c>
      <c r="N27">
        <v>0.32192799999999999</v>
      </c>
      <c r="O27">
        <v>3.1334</v>
      </c>
      <c r="P27">
        <v>1.94953</v>
      </c>
      <c r="Q27">
        <v>0.37851200000000002</v>
      </c>
      <c r="R27">
        <v>-0.63542799999999999</v>
      </c>
      <c r="S27">
        <v>0.36457200000000001</v>
      </c>
      <c r="T27">
        <v>2.1898200000000001</v>
      </c>
      <c r="U27">
        <v>6.9657799999999996</v>
      </c>
      <c r="V27">
        <v>5.3174099999999997</v>
      </c>
      <c r="W27">
        <v>0.15056</v>
      </c>
      <c r="X27">
        <v>1.51728</v>
      </c>
      <c r="Y27">
        <v>0.58496199999999998</v>
      </c>
      <c r="Z27">
        <v>-1.6838500000000001</v>
      </c>
      <c r="AA27">
        <v>0.54843699999999995</v>
      </c>
      <c r="AB27">
        <v>5.96</v>
      </c>
      <c r="AC27">
        <v>8.9403100000000002</v>
      </c>
      <c r="AD27">
        <v>5.7347099999999998</v>
      </c>
      <c r="AE27">
        <v>5.5196399999999999</v>
      </c>
      <c r="AF27">
        <v>11.1196</v>
      </c>
      <c r="AG27">
        <v>16.246600000000001</v>
      </c>
      <c r="AH27">
        <v>14.185</v>
      </c>
      <c r="AI27">
        <v>13.7471</v>
      </c>
      <c r="AJ27">
        <v>16.7651</v>
      </c>
      <c r="AK27">
        <v>15.6662</v>
      </c>
      <c r="AL27">
        <v>11.6325</v>
      </c>
      <c r="AM27">
        <v>10.8918</v>
      </c>
      <c r="AN27">
        <v>6.5196399999999999</v>
      </c>
      <c r="AO27">
        <v>6.9068899999999998</v>
      </c>
      <c r="AP27">
        <v>5.2714600000000003</v>
      </c>
      <c r="AQ27">
        <v>8.5793199999999992</v>
      </c>
      <c r="AR27">
        <v>7.98726</v>
      </c>
      <c r="AS27">
        <v>5.5235599999999998</v>
      </c>
      <c r="AT27">
        <v>5.8233699999999997</v>
      </c>
      <c r="AU27">
        <v>6.4136300000000004</v>
      </c>
      <c r="AV27">
        <v>5.9483699999999997</v>
      </c>
      <c r="AW27">
        <v>5.7911599999999996</v>
      </c>
      <c r="AX27">
        <v>-2.2245699999999999</v>
      </c>
      <c r="AY27">
        <v>-1.9238999999999999</v>
      </c>
      <c r="AZ27">
        <v>-2.7382399999999998</v>
      </c>
      <c r="BA27">
        <v>-3.9264700000000001</v>
      </c>
      <c r="BB27">
        <v>-2.92231</v>
      </c>
      <c r="BC27">
        <v>-3.9469500000000002</v>
      </c>
      <c r="BD27">
        <v>-3.93689</v>
      </c>
      <c r="BE27">
        <v>4.2854000000000001</v>
      </c>
      <c r="BF27">
        <v>-3.0314899999999998</v>
      </c>
      <c r="BG27">
        <v>4.5391599999999999</v>
      </c>
      <c r="BH27">
        <v>-2.14405</v>
      </c>
      <c r="BI27">
        <v>-3.839</v>
      </c>
      <c r="BJ27">
        <v>-2.6250100000000001</v>
      </c>
      <c r="BK27">
        <v>-2.9712200000000002</v>
      </c>
      <c r="BL27">
        <v>1.8125</v>
      </c>
      <c r="BM27">
        <v>-5.4177299999999997</v>
      </c>
      <c r="BN27">
        <v>-3.6540699999999999</v>
      </c>
      <c r="BO27">
        <v>-4.4796399999999998</v>
      </c>
      <c r="BP27">
        <v>-4.49986</v>
      </c>
      <c r="BQ27">
        <v>3.4479099999999998</v>
      </c>
      <c r="BR27">
        <v>7.82972</v>
      </c>
      <c r="BS27">
        <v>-5.4577099999999996</v>
      </c>
      <c r="BT27">
        <v>-1.6734</v>
      </c>
      <c r="BU27">
        <v>-4.3326700000000002</v>
      </c>
      <c r="BV27">
        <v>-3.5245000000000002</v>
      </c>
      <c r="BW27">
        <v>6.4512099999999997</v>
      </c>
      <c r="BX27">
        <v>4.32193</v>
      </c>
      <c r="BY27">
        <v>-4.1927599999999998</v>
      </c>
      <c r="BZ27">
        <v>-2.1406200000000002</v>
      </c>
      <c r="CA27">
        <v>-4.8164100000000003</v>
      </c>
      <c r="CB27">
        <v>-5.9392300000000002</v>
      </c>
      <c r="CC27">
        <v>-3.3483200000000002</v>
      </c>
      <c r="CD27">
        <v>2.5235599999999998</v>
      </c>
      <c r="CE27">
        <v>-3.2052499999999999</v>
      </c>
      <c r="CF27">
        <v>-2.6531899999999999</v>
      </c>
      <c r="CG27">
        <v>-3.7974899999999998</v>
      </c>
      <c r="CH27">
        <v>-0.90914600000000001</v>
      </c>
      <c r="CI27">
        <v>1.3645700000000001</v>
      </c>
      <c r="CJ27">
        <v>-4.0294499999999998</v>
      </c>
      <c r="CK27">
        <v>-1.7862199999999999</v>
      </c>
      <c r="CL27">
        <v>-3.8454100000000002</v>
      </c>
      <c r="CM27">
        <v>-2.2601499999999999</v>
      </c>
      <c r="CN27">
        <v>-2.7241200000000001</v>
      </c>
      <c r="CO27">
        <v>-4.3577399999999997</v>
      </c>
      <c r="CP27">
        <v>2.7441599999999999</v>
      </c>
      <c r="CQ27">
        <v>-5.2442799999999998</v>
      </c>
      <c r="CR27">
        <v>-3.5920800000000002</v>
      </c>
      <c r="CS27">
        <v>-3.96828</v>
      </c>
      <c r="CT27">
        <v>-4.90097</v>
      </c>
      <c r="CU27">
        <v>-3.47254</v>
      </c>
      <c r="CV27">
        <v>-3.6025</v>
      </c>
      <c r="CW27">
        <v>-1.6559299999999999</v>
      </c>
      <c r="CX27">
        <v>-5.07911</v>
      </c>
      <c r="CY27">
        <v>-2.0910700000000002</v>
      </c>
      <c r="CZ27">
        <v>3.7548900000000001</v>
      </c>
      <c r="DA27">
        <v>-5.7538299999999998</v>
      </c>
      <c r="DB27">
        <v>-2.42469</v>
      </c>
      <c r="DC27">
        <v>1.1375</v>
      </c>
      <c r="DD27">
        <v>1.9116899999999999</v>
      </c>
      <c r="DE27">
        <v>-1.2819100000000001</v>
      </c>
      <c r="DF27">
        <v>-1.05514</v>
      </c>
      <c r="DG27">
        <v>-3.27318</v>
      </c>
      <c r="DH27">
        <v>-4.1682499999999996</v>
      </c>
      <c r="DI27">
        <v>-0.79210700000000001</v>
      </c>
      <c r="DJ27">
        <v>2.1779199999999999</v>
      </c>
      <c r="DK27">
        <v>3.1699199999999998</v>
      </c>
      <c r="DL27">
        <v>3.0789499999999999</v>
      </c>
      <c r="DM27">
        <v>3.4982500000000001</v>
      </c>
      <c r="DN27">
        <v>1.3785099999999999</v>
      </c>
      <c r="DO27">
        <v>-0.13606199999999999</v>
      </c>
      <c r="DP27">
        <v>-1.05514</v>
      </c>
      <c r="DQ27">
        <v>3.52982</v>
      </c>
      <c r="DR27">
        <v>3.8201800000000001</v>
      </c>
      <c r="DS27">
        <v>2.51728</v>
      </c>
      <c r="DT27">
        <v>2.1292800000000001</v>
      </c>
      <c r="DU27">
        <v>3.6865000000000001</v>
      </c>
      <c r="DV27">
        <v>2.1479700000000001E-2</v>
      </c>
      <c r="DW27">
        <v>-3.40205</v>
      </c>
      <c r="DX27">
        <v>2.14568</v>
      </c>
      <c r="DY27">
        <v>1.8328899999999999</v>
      </c>
      <c r="DZ27">
        <v>-9.1187000000000004E-2</v>
      </c>
      <c r="EA27">
        <v>-1.21759</v>
      </c>
      <c r="EB27">
        <v>-1.96068</v>
      </c>
      <c r="EC27">
        <v>3.2964600000000002</v>
      </c>
      <c r="ED27">
        <v>1.96347</v>
      </c>
      <c r="EE27">
        <v>-3.6724700000000001</v>
      </c>
      <c r="EF27">
        <v>-4.5184699999999998</v>
      </c>
      <c r="EG27">
        <v>2.47573</v>
      </c>
      <c r="EH27">
        <v>-3.01492</v>
      </c>
      <c r="EI27">
        <v>3.98868</v>
      </c>
      <c r="EJ27">
        <v>3.6293600000000001</v>
      </c>
      <c r="EK27">
        <v>-1.5631299999999999</v>
      </c>
      <c r="EL27">
        <v>2.76553</v>
      </c>
      <c r="EM27">
        <v>3.02901</v>
      </c>
    </row>
    <row r="28" spans="1:143">
      <c r="A28" t="s">
        <v>35</v>
      </c>
      <c r="B28" s="5" t="s">
        <v>4636</v>
      </c>
      <c r="C28">
        <v>0.22650799999999999</v>
      </c>
      <c r="D28">
        <v>-3.47445</v>
      </c>
      <c r="E28">
        <v>0.59693499999999999</v>
      </c>
      <c r="F28">
        <v>5.5639599999999998</v>
      </c>
      <c r="G28">
        <v>4.3487299999999998</v>
      </c>
      <c r="H28">
        <v>2.5014400000000001</v>
      </c>
      <c r="I28">
        <v>-3.86191</v>
      </c>
      <c r="J28">
        <v>7.1674199999999999</v>
      </c>
      <c r="K28">
        <v>8.0223700000000004</v>
      </c>
      <c r="L28">
        <v>-3.2429899999999998</v>
      </c>
      <c r="M28">
        <v>-3.9546100000000002</v>
      </c>
      <c r="N28">
        <v>-0.61595</v>
      </c>
      <c r="O28">
        <v>4.0874600000000001</v>
      </c>
      <c r="P28">
        <v>1.2555000000000001</v>
      </c>
      <c r="Q28">
        <v>-4.9299200000000001</v>
      </c>
      <c r="R28">
        <v>-4.2274099999999999</v>
      </c>
      <c r="S28">
        <v>0.336283</v>
      </c>
      <c r="T28">
        <v>1.3785099999999999</v>
      </c>
      <c r="U28">
        <v>5.2336200000000002</v>
      </c>
      <c r="V28">
        <v>4.1996700000000002</v>
      </c>
      <c r="W28">
        <v>1.85798</v>
      </c>
      <c r="X28">
        <v>-3.2984499999999999</v>
      </c>
      <c r="Y28">
        <v>-0.27534999999999998</v>
      </c>
      <c r="Z28">
        <v>-1.7131799999999999</v>
      </c>
      <c r="AA28">
        <v>2.6892999999999998</v>
      </c>
      <c r="AB28">
        <v>5.5507499999999999</v>
      </c>
      <c r="AC28">
        <v>9.9961199999999995</v>
      </c>
      <c r="AD28">
        <v>5.2431700000000001</v>
      </c>
      <c r="AE28">
        <v>3.94251</v>
      </c>
      <c r="AF28">
        <v>11.4186</v>
      </c>
      <c r="AG28">
        <v>16.398299999999999</v>
      </c>
      <c r="AH28">
        <v>14.5878</v>
      </c>
      <c r="AI28">
        <v>14.391999999999999</v>
      </c>
      <c r="AJ28">
        <v>17.182500000000001</v>
      </c>
      <c r="AK28">
        <v>15.8697</v>
      </c>
      <c r="AL28">
        <v>11.9748</v>
      </c>
      <c r="AM28">
        <v>8.6926199999999998</v>
      </c>
      <c r="AN28">
        <v>5.4635199999999999</v>
      </c>
      <c r="AO28">
        <v>6.1471999999999998</v>
      </c>
      <c r="AP28">
        <v>3.8826399999999999</v>
      </c>
      <c r="AQ28">
        <v>8.8257499999999993</v>
      </c>
      <c r="AR28">
        <v>6.9657799999999996</v>
      </c>
      <c r="AS28">
        <v>4.5235599999999998</v>
      </c>
      <c r="AT28">
        <v>5.2479300000000002</v>
      </c>
      <c r="AU28">
        <v>4.9715400000000001</v>
      </c>
      <c r="AV28">
        <v>5.4346300000000003</v>
      </c>
      <c r="AW28">
        <v>4.5235599999999998</v>
      </c>
      <c r="AX28">
        <v>0.47248800000000002</v>
      </c>
      <c r="AY28">
        <v>-4.5372399999999997</v>
      </c>
      <c r="AZ28">
        <v>-3.7680899999999999</v>
      </c>
      <c r="BA28">
        <v>-5.7416700000000001</v>
      </c>
      <c r="BB28">
        <v>1.8629500000000001</v>
      </c>
      <c r="BC28">
        <v>-3.8530099999999998</v>
      </c>
      <c r="BD28">
        <v>-5.02949</v>
      </c>
      <c r="BE28">
        <v>3.3309199999999999</v>
      </c>
      <c r="BF28">
        <v>-4.4464399999999999</v>
      </c>
      <c r="BG28">
        <v>-2.2264900000000001</v>
      </c>
      <c r="BH28">
        <v>-2.4553699999999998</v>
      </c>
      <c r="BI28">
        <v>-3.27515</v>
      </c>
      <c r="BJ28">
        <v>-4.9302799999999998</v>
      </c>
      <c r="BK28">
        <v>-4.0060099999999998</v>
      </c>
      <c r="BL28">
        <v>-3.6470400000000001</v>
      </c>
      <c r="BM28">
        <v>-4.1272599999999997</v>
      </c>
      <c r="BN28">
        <v>-2.24742</v>
      </c>
      <c r="BO28">
        <v>-1.69398</v>
      </c>
      <c r="BP28">
        <v>-2.4771899999999998</v>
      </c>
      <c r="BQ28">
        <v>5.36632</v>
      </c>
      <c r="BR28">
        <v>9.5142199999999999</v>
      </c>
      <c r="BS28">
        <v>-1.3631599999999999</v>
      </c>
      <c r="BT28">
        <v>-3.50231</v>
      </c>
      <c r="BU28">
        <v>-7.0080999999999998</v>
      </c>
      <c r="BV28">
        <v>6.7813600000000003</v>
      </c>
      <c r="BW28">
        <v>8.0498499999999993</v>
      </c>
      <c r="BX28">
        <v>6.48583</v>
      </c>
      <c r="BY28">
        <v>-3.9508800000000002</v>
      </c>
      <c r="BZ28">
        <v>-3.30959</v>
      </c>
      <c r="CA28">
        <v>-5.47065</v>
      </c>
      <c r="CB28">
        <v>-2.8478699999999999</v>
      </c>
      <c r="CC28">
        <v>-3.22363</v>
      </c>
      <c r="CD28">
        <v>-1.2440100000000001</v>
      </c>
      <c r="CE28">
        <v>-3.3339599999999998</v>
      </c>
      <c r="CF28">
        <v>-4.3780900000000003</v>
      </c>
      <c r="CG28">
        <v>-4.59009</v>
      </c>
      <c r="CH28">
        <v>-2.8725000000000001</v>
      </c>
      <c r="CI28">
        <v>3.5849600000000001</v>
      </c>
      <c r="CJ28">
        <v>-3.1880999999999999</v>
      </c>
      <c r="CK28">
        <v>-3.6909200000000002</v>
      </c>
      <c r="CL28">
        <v>-3.2505199999999999</v>
      </c>
      <c r="CM28">
        <v>-3.9897999999999998</v>
      </c>
      <c r="CN28">
        <v>-2.6615500000000001</v>
      </c>
      <c r="CO28">
        <v>-2.1143399999999999</v>
      </c>
      <c r="CP28">
        <v>4.7073600000000004</v>
      </c>
      <c r="CQ28">
        <v>-1.2961199999999999</v>
      </c>
      <c r="CR28">
        <v>-4.1572199999999997</v>
      </c>
      <c r="CS28">
        <v>-2.0935299999999999</v>
      </c>
      <c r="CT28">
        <v>-3.1605500000000002</v>
      </c>
      <c r="CU28">
        <v>-3.4207999999999998</v>
      </c>
      <c r="CV28">
        <v>-4.0520100000000001</v>
      </c>
      <c r="CW28">
        <v>-5.1460299999999997</v>
      </c>
      <c r="CX28">
        <v>-3.9029400000000001</v>
      </c>
      <c r="CY28">
        <v>-1.0702100000000001</v>
      </c>
      <c r="CZ28">
        <v>4.2667900000000003</v>
      </c>
      <c r="DA28">
        <v>-2.9420000000000002</v>
      </c>
      <c r="DB28">
        <v>-2.6896599999999999</v>
      </c>
      <c r="DC28">
        <v>-0.10276</v>
      </c>
      <c r="DD28">
        <v>0.77610400000000002</v>
      </c>
      <c r="DE28">
        <v>-3.2813300000000001</v>
      </c>
      <c r="DF28">
        <v>-5.30586</v>
      </c>
      <c r="DG28">
        <v>-1.4806600000000001</v>
      </c>
      <c r="DH28">
        <v>-3.08779</v>
      </c>
      <c r="DI28">
        <v>0.25398900000000002</v>
      </c>
      <c r="DJ28">
        <v>0.36457200000000001</v>
      </c>
      <c r="DK28">
        <v>1.80219</v>
      </c>
      <c r="DL28">
        <v>2.15381</v>
      </c>
      <c r="DM28">
        <v>2.6264400000000001</v>
      </c>
      <c r="DN28">
        <v>0.536053</v>
      </c>
      <c r="DO28">
        <v>-0.79523299999999997</v>
      </c>
      <c r="DP28">
        <v>-1.71312</v>
      </c>
      <c r="DQ28">
        <v>2.2854000000000001</v>
      </c>
      <c r="DR28">
        <v>0.87774399999999997</v>
      </c>
      <c r="DS28">
        <v>0.78659599999999996</v>
      </c>
      <c r="DT28">
        <v>3.1375000000000002</v>
      </c>
      <c r="DU28">
        <v>4.3923199999999998</v>
      </c>
      <c r="DV28">
        <v>0.179511</v>
      </c>
      <c r="DW28">
        <v>-3.15944</v>
      </c>
      <c r="DX28">
        <v>3.7548900000000001</v>
      </c>
      <c r="DY28">
        <v>1.91648</v>
      </c>
      <c r="DZ28">
        <v>0.57289000000000001</v>
      </c>
      <c r="EA28">
        <v>-0.97143100000000004</v>
      </c>
      <c r="EB28">
        <v>-3.3195299999999999</v>
      </c>
      <c r="EC28">
        <v>3.4789699999999999</v>
      </c>
      <c r="ED28">
        <v>2.66676</v>
      </c>
      <c r="EE28">
        <v>-3.43954</v>
      </c>
      <c r="EF28">
        <v>-4.1123599999999998</v>
      </c>
      <c r="EG28">
        <v>-0.41263499999999997</v>
      </c>
      <c r="EH28">
        <v>-5.4020599999999996</v>
      </c>
      <c r="EI28">
        <v>5.2384000000000004</v>
      </c>
      <c r="EJ28">
        <v>5.0279100000000003</v>
      </c>
      <c r="EK28">
        <v>-1.86385</v>
      </c>
      <c r="EL28">
        <v>3.3309199999999999</v>
      </c>
      <c r="EM28">
        <v>3.8328899999999999</v>
      </c>
    </row>
    <row r="29" spans="1:143">
      <c r="A29" t="s">
        <v>5</v>
      </c>
      <c r="B29" s="6" t="s">
        <v>4636</v>
      </c>
      <c r="C29">
        <v>0.52356199999999997</v>
      </c>
      <c r="D29">
        <v>-2.94868</v>
      </c>
      <c r="E29">
        <v>0.67807200000000001</v>
      </c>
      <c r="F29">
        <v>-1.7498199999999999</v>
      </c>
      <c r="G29">
        <v>2.66107</v>
      </c>
      <c r="H29">
        <v>1.5668200000000001</v>
      </c>
      <c r="I29">
        <v>1.9212499999999999</v>
      </c>
      <c r="J29">
        <v>7.3442999999999996</v>
      </c>
      <c r="K29">
        <v>8.1674199999999999</v>
      </c>
      <c r="L29">
        <v>-1.9202999999999999</v>
      </c>
      <c r="M29">
        <v>6.43879</v>
      </c>
      <c r="N29">
        <v>5.4346300000000003</v>
      </c>
      <c r="O29">
        <v>6.7159599999999999</v>
      </c>
      <c r="P29">
        <v>7.2167500000000002</v>
      </c>
      <c r="Q29">
        <v>5.1598699999999997</v>
      </c>
      <c r="R29">
        <v>5</v>
      </c>
      <c r="S29">
        <v>5.3575499999999998</v>
      </c>
      <c r="T29">
        <v>0.350497</v>
      </c>
      <c r="U29">
        <v>8.4408700000000003</v>
      </c>
      <c r="V29">
        <v>6.61287</v>
      </c>
      <c r="W29">
        <v>-0.33551700000000001</v>
      </c>
      <c r="X29">
        <v>1.2326600000000001</v>
      </c>
      <c r="Y29">
        <v>0.88752500000000001</v>
      </c>
      <c r="Z29">
        <v>-0.17625099999999999</v>
      </c>
      <c r="AA29">
        <v>0.74416099999999996</v>
      </c>
      <c r="AB29">
        <v>7.2526700000000002</v>
      </c>
      <c r="AC29">
        <v>9.0119299999999996</v>
      </c>
      <c r="AD29">
        <v>7.0633999999999997</v>
      </c>
      <c r="AE29">
        <v>6.6741900000000003</v>
      </c>
      <c r="AF29">
        <v>14.2967</v>
      </c>
      <c r="AG29">
        <v>16.039899999999999</v>
      </c>
      <c r="AH29">
        <v>14.535600000000001</v>
      </c>
      <c r="AI29">
        <v>14.383599999999999</v>
      </c>
      <c r="AJ29">
        <v>15.9024</v>
      </c>
      <c r="AK29">
        <v>14.1556</v>
      </c>
      <c r="AL29">
        <v>10.3718</v>
      </c>
      <c r="AM29">
        <v>6.1699299999999999</v>
      </c>
      <c r="AN29">
        <v>8.7565600000000003</v>
      </c>
      <c r="AO29">
        <v>8.0223700000000004</v>
      </c>
      <c r="AP29">
        <v>6.7159599999999999</v>
      </c>
      <c r="AQ29">
        <v>8.7813599999999994</v>
      </c>
      <c r="AR29">
        <v>9.1953700000000005</v>
      </c>
      <c r="AS29">
        <v>6.9512799999999997</v>
      </c>
      <c r="AT29">
        <v>7.1799099999999996</v>
      </c>
      <c r="AU29">
        <v>8.0084300000000006</v>
      </c>
      <c r="AV29">
        <v>7.2167500000000002</v>
      </c>
      <c r="AW29">
        <v>7.3106099999999996</v>
      </c>
      <c r="AX29">
        <v>-2.1563599999999998</v>
      </c>
      <c r="AY29">
        <v>-0.65514300000000003</v>
      </c>
      <c r="AZ29">
        <v>-1.8870800000000001</v>
      </c>
      <c r="BA29">
        <v>0.79701299999999997</v>
      </c>
      <c r="BB29">
        <v>-3.2940299999999998</v>
      </c>
      <c r="BC29">
        <v>-6.1071099999999996</v>
      </c>
      <c r="BD29">
        <v>-3.0307599999999999</v>
      </c>
      <c r="BE29">
        <v>4.0768199999999997</v>
      </c>
      <c r="BF29">
        <v>-3.76213</v>
      </c>
      <c r="BG29">
        <v>4.5156999999999998</v>
      </c>
      <c r="BH29">
        <v>-2.2174100000000001</v>
      </c>
      <c r="BI29">
        <v>-2.8020100000000001</v>
      </c>
      <c r="BJ29">
        <v>-1.67066</v>
      </c>
      <c r="BK29">
        <v>-3.1491099999999999</v>
      </c>
      <c r="BL29">
        <v>2.0874600000000001</v>
      </c>
      <c r="BM29">
        <v>-0.27636300000000003</v>
      </c>
      <c r="BN29">
        <v>-3.09179</v>
      </c>
      <c r="BO29">
        <v>-1.1835500000000001</v>
      </c>
      <c r="BP29">
        <v>-4.0774600000000003</v>
      </c>
      <c r="BQ29">
        <v>2.3645700000000001</v>
      </c>
      <c r="BR29">
        <v>5.5117500000000001</v>
      </c>
      <c r="BS29">
        <v>-1.3503000000000001</v>
      </c>
      <c r="BT29">
        <v>-3.89405</v>
      </c>
      <c r="BU29">
        <v>-2.3287800000000001</v>
      </c>
      <c r="BV29">
        <v>-4.33291</v>
      </c>
      <c r="BW29">
        <v>-2.5227400000000002</v>
      </c>
      <c r="BX29">
        <v>2.6438600000000001</v>
      </c>
      <c r="BY29">
        <v>-1.9321900000000001</v>
      </c>
      <c r="BZ29">
        <v>-2.0762200000000002</v>
      </c>
      <c r="CA29">
        <v>-2.81908</v>
      </c>
      <c r="CB29">
        <v>-1.67899</v>
      </c>
      <c r="CC29">
        <v>-3.32498</v>
      </c>
      <c r="CD29">
        <v>2.7252000000000001</v>
      </c>
      <c r="CE29">
        <v>-2.2545600000000001</v>
      </c>
      <c r="CF29">
        <v>-3.5422699999999998</v>
      </c>
      <c r="CG29">
        <v>-3.2656399999999999</v>
      </c>
      <c r="CH29">
        <v>-3.6672099999999999</v>
      </c>
      <c r="CI29">
        <v>2.7333500000000002</v>
      </c>
      <c r="CJ29">
        <v>-1.14669</v>
      </c>
      <c r="CK29">
        <v>-2.6587100000000001</v>
      </c>
      <c r="CL29">
        <v>-4.1092599999999999</v>
      </c>
      <c r="CM29">
        <v>-0.26015199999999999</v>
      </c>
      <c r="CN29">
        <v>-2.6884199999999998</v>
      </c>
      <c r="CO29">
        <v>-5.4886699999999999</v>
      </c>
      <c r="CP29">
        <v>1.5545899999999999</v>
      </c>
      <c r="CQ29">
        <v>-2.6646999999999998</v>
      </c>
      <c r="CR29">
        <v>-2.31867</v>
      </c>
      <c r="CS29">
        <v>-3.08338</v>
      </c>
      <c r="CT29">
        <v>-3.3492999999999999</v>
      </c>
      <c r="CU29">
        <v>-5.4634900000000002</v>
      </c>
      <c r="CV29">
        <v>-4.6718000000000002</v>
      </c>
      <c r="CW29">
        <v>-4.9738199999999999</v>
      </c>
      <c r="CX29">
        <v>-1.5137100000000001</v>
      </c>
      <c r="CY29">
        <v>0.89724000000000004</v>
      </c>
      <c r="CZ29">
        <v>5.1032900000000003</v>
      </c>
      <c r="DA29">
        <v>0.87774399999999997</v>
      </c>
      <c r="DB29">
        <v>-1.79837</v>
      </c>
      <c r="DC29">
        <v>3.6724299999999999</v>
      </c>
      <c r="DD29">
        <v>3.8328899999999999</v>
      </c>
      <c r="DE29">
        <v>0.63226800000000005</v>
      </c>
      <c r="DF29">
        <v>-1.61595</v>
      </c>
      <c r="DG29">
        <v>-1.6954899999999999</v>
      </c>
      <c r="DH29">
        <v>-2.2429800000000002</v>
      </c>
      <c r="DI29">
        <v>1.5109600000000001</v>
      </c>
      <c r="DJ29">
        <v>1.2630300000000001</v>
      </c>
      <c r="DK29">
        <v>4.59246</v>
      </c>
      <c r="DL29">
        <v>4.5391599999999999</v>
      </c>
      <c r="DM29">
        <v>4.7681800000000001</v>
      </c>
      <c r="DN29">
        <v>4.0334199999999996</v>
      </c>
      <c r="DO29">
        <v>0.336283</v>
      </c>
      <c r="DP29">
        <v>-0.501749</v>
      </c>
      <c r="DQ29">
        <v>3.91886</v>
      </c>
      <c r="DR29">
        <v>2.0089899999999998</v>
      </c>
      <c r="DS29">
        <v>1.82782</v>
      </c>
      <c r="DT29">
        <v>3.9657800000000001</v>
      </c>
      <c r="DU29">
        <v>4.3309199999999999</v>
      </c>
      <c r="DV29">
        <v>2.46597</v>
      </c>
      <c r="DW29">
        <v>-0.68096000000000001</v>
      </c>
      <c r="DX29">
        <v>1.8480000000000001</v>
      </c>
      <c r="DY29">
        <v>1.7279199999999999</v>
      </c>
      <c r="DZ29">
        <v>0.160275</v>
      </c>
      <c r="EA29">
        <v>-0.48146499999999998</v>
      </c>
      <c r="EB29">
        <v>1.6837</v>
      </c>
      <c r="EC29">
        <v>4.7004400000000004</v>
      </c>
      <c r="ED29">
        <v>2.0789499999999999</v>
      </c>
      <c r="EE29">
        <v>-1.4891300000000001</v>
      </c>
      <c r="EF29">
        <v>-4.3354100000000004</v>
      </c>
      <c r="EG29">
        <v>1.2854000000000001</v>
      </c>
      <c r="EH29">
        <v>-3.26999</v>
      </c>
      <c r="EI29">
        <v>4.3128799999999998</v>
      </c>
      <c r="EJ29">
        <v>4.7813600000000003</v>
      </c>
      <c r="EK29">
        <v>-3.6070000000000002</v>
      </c>
      <c r="EL29">
        <v>3.0156900000000002</v>
      </c>
      <c r="EM29">
        <v>3.3056100000000002</v>
      </c>
    </row>
    <row r="30" spans="1:143">
      <c r="A30" t="s">
        <v>6</v>
      </c>
      <c r="B30" s="6" t="s">
        <v>4636</v>
      </c>
      <c r="C30">
        <v>0.52356199999999997</v>
      </c>
      <c r="D30">
        <v>0.52356199999999997</v>
      </c>
      <c r="E30">
        <v>0.31034</v>
      </c>
      <c r="F30">
        <v>-4.7259700000000002</v>
      </c>
      <c r="G30">
        <v>1.82273</v>
      </c>
      <c r="H30">
        <v>1.1292800000000001</v>
      </c>
      <c r="I30">
        <v>2.9092899999999999</v>
      </c>
      <c r="J30">
        <v>7.38802</v>
      </c>
      <c r="K30">
        <v>7.72281</v>
      </c>
      <c r="L30">
        <v>-4.5021699999999996</v>
      </c>
      <c r="M30">
        <v>3.2172299999999998</v>
      </c>
      <c r="N30">
        <v>1.8826400000000001</v>
      </c>
      <c r="O30">
        <v>2.6438600000000001</v>
      </c>
      <c r="P30">
        <v>3.8948200000000002</v>
      </c>
      <c r="Q30">
        <v>1.70044</v>
      </c>
      <c r="R30">
        <v>1.62059</v>
      </c>
      <c r="S30">
        <v>1.9307399999999999</v>
      </c>
      <c r="T30">
        <v>0.11269999999999999</v>
      </c>
      <c r="U30">
        <v>7.32193</v>
      </c>
      <c r="V30">
        <v>5.4093900000000001</v>
      </c>
      <c r="W30">
        <v>-1.9091499999999999</v>
      </c>
      <c r="X30">
        <v>-5.4298900000000003</v>
      </c>
      <c r="Y30">
        <v>-0.34007500000000002</v>
      </c>
      <c r="Z30">
        <v>-2.7734899999999998</v>
      </c>
      <c r="AA30">
        <v>0.240314</v>
      </c>
      <c r="AB30">
        <v>5.9858399999999996</v>
      </c>
      <c r="AC30">
        <v>6.3264300000000002</v>
      </c>
      <c r="AD30">
        <v>5.9158799999999996</v>
      </c>
      <c r="AE30">
        <v>5.7780800000000001</v>
      </c>
      <c r="AF30">
        <v>12.641</v>
      </c>
      <c r="AG30">
        <v>16.685199999999998</v>
      </c>
      <c r="AH30">
        <v>15.0532</v>
      </c>
      <c r="AI30">
        <v>14.4415</v>
      </c>
      <c r="AJ30">
        <v>16.988199999999999</v>
      </c>
      <c r="AK30">
        <v>16.220800000000001</v>
      </c>
      <c r="AL30">
        <v>12.1556</v>
      </c>
      <c r="AM30">
        <v>7.4093900000000001</v>
      </c>
      <c r="AN30">
        <v>7.7648700000000002</v>
      </c>
      <c r="AO30">
        <v>8.0901099999999992</v>
      </c>
      <c r="AP30">
        <v>6.7039</v>
      </c>
      <c r="AQ30">
        <v>7.98726</v>
      </c>
      <c r="AR30">
        <v>9.1705500000000004</v>
      </c>
      <c r="AS30">
        <v>6.9801399999999996</v>
      </c>
      <c r="AT30">
        <v>6.9483699999999997</v>
      </c>
      <c r="AU30">
        <v>8.0292899999999996</v>
      </c>
      <c r="AV30">
        <v>7.0633999999999997</v>
      </c>
      <c r="AW30">
        <v>7.0768199999999997</v>
      </c>
      <c r="AX30">
        <v>-3.4181599999999999</v>
      </c>
      <c r="AY30">
        <v>-5.5095999999999998</v>
      </c>
      <c r="AZ30">
        <v>-5.75007</v>
      </c>
      <c r="BA30">
        <v>0.258519</v>
      </c>
      <c r="BB30">
        <v>-5.1939500000000001</v>
      </c>
      <c r="BC30">
        <v>-4.4893599999999996</v>
      </c>
      <c r="BD30">
        <v>-4.7269699999999997</v>
      </c>
      <c r="BE30">
        <v>4.1598699999999997</v>
      </c>
      <c r="BF30">
        <v>-4.29244</v>
      </c>
      <c r="BG30">
        <v>4.4512099999999997</v>
      </c>
      <c r="BH30">
        <v>-4.5736699999999999</v>
      </c>
      <c r="BI30">
        <v>-5.4717099999999999</v>
      </c>
      <c r="BJ30">
        <v>-4.8734599999999997</v>
      </c>
      <c r="BK30">
        <v>-6.2504</v>
      </c>
      <c r="BL30">
        <v>1.4127799999999999</v>
      </c>
      <c r="BM30">
        <v>-2.2906300000000002</v>
      </c>
      <c r="BN30">
        <v>-2.8740299999999999</v>
      </c>
      <c r="BO30">
        <v>-4.5384000000000002</v>
      </c>
      <c r="BP30">
        <v>-4.9425299999999996</v>
      </c>
      <c r="BQ30">
        <v>2.7602199999999999</v>
      </c>
      <c r="BR30">
        <v>5.4008799999999999</v>
      </c>
      <c r="BS30">
        <v>-6.1237300000000001</v>
      </c>
      <c r="BT30">
        <v>-4.7102199999999996</v>
      </c>
      <c r="BU30">
        <v>-3.3108599999999999</v>
      </c>
      <c r="BV30">
        <v>-5.5320299999999998</v>
      </c>
      <c r="BW30">
        <v>5.8486200000000004</v>
      </c>
      <c r="BX30">
        <v>2.7522099999999998</v>
      </c>
      <c r="BY30">
        <v>-4.5920100000000001</v>
      </c>
      <c r="BZ30">
        <v>-3.9205399999999999</v>
      </c>
      <c r="CA30">
        <v>-5.4307100000000004</v>
      </c>
      <c r="CB30">
        <v>-3.7923200000000001</v>
      </c>
      <c r="CC30">
        <v>-6.5000999999999998</v>
      </c>
      <c r="CD30">
        <v>-3.09768</v>
      </c>
      <c r="CE30">
        <v>-2.9348100000000001</v>
      </c>
      <c r="CF30">
        <v>-6.0375199999999998</v>
      </c>
      <c r="CG30">
        <v>-6.7452899999999998</v>
      </c>
      <c r="CH30">
        <v>-0.91593599999999997</v>
      </c>
      <c r="CI30">
        <v>2.9588399999999999</v>
      </c>
      <c r="CJ30">
        <v>-7.6838300000000004</v>
      </c>
      <c r="CK30">
        <v>-4.8982799999999997</v>
      </c>
      <c r="CL30">
        <v>-3.67435</v>
      </c>
      <c r="CM30">
        <v>-1.0328299999999999</v>
      </c>
      <c r="CN30">
        <v>-4.3394399999999997</v>
      </c>
      <c r="CO30">
        <v>-3.8535699999999999</v>
      </c>
      <c r="CP30">
        <v>0.57289000000000001</v>
      </c>
      <c r="CQ30">
        <v>-3.30768</v>
      </c>
      <c r="CR30">
        <v>-5.5785600000000004</v>
      </c>
      <c r="CS30">
        <v>-2.4340099999999998</v>
      </c>
      <c r="CT30">
        <v>-6.3283300000000002</v>
      </c>
      <c r="CU30">
        <v>-1.4575199999999999</v>
      </c>
      <c r="CV30">
        <v>-4.1641599999999999</v>
      </c>
      <c r="CW30">
        <v>-4.65299</v>
      </c>
      <c r="CX30">
        <v>-4.1161399999999997</v>
      </c>
      <c r="CY30">
        <v>0.21256900000000001</v>
      </c>
      <c r="CZ30">
        <v>4.1598699999999997</v>
      </c>
      <c r="DA30">
        <v>-1.74299</v>
      </c>
      <c r="DB30">
        <v>-1.3538399999999999</v>
      </c>
      <c r="DC30">
        <v>2.2055500000000001</v>
      </c>
      <c r="DD30">
        <v>1.9954799999999999</v>
      </c>
      <c r="DE30">
        <v>0.23266100000000001</v>
      </c>
      <c r="DF30">
        <v>-4.2712500000000002</v>
      </c>
      <c r="DG30">
        <v>-2.88897</v>
      </c>
      <c r="DH30">
        <v>-4.4381500000000003</v>
      </c>
      <c r="DI30">
        <v>-1.0036099999999999</v>
      </c>
      <c r="DJ30">
        <v>0.116032</v>
      </c>
      <c r="DK30">
        <v>4.4512099999999997</v>
      </c>
      <c r="DL30">
        <v>3.53138</v>
      </c>
      <c r="DM30">
        <v>3.9542000000000002</v>
      </c>
      <c r="DN30">
        <v>2.1251600000000002</v>
      </c>
      <c r="DO30">
        <v>-1.3400799999999999</v>
      </c>
      <c r="DP30">
        <v>-2.5043000000000002</v>
      </c>
      <c r="DQ30">
        <v>0.336283</v>
      </c>
      <c r="DR30">
        <v>0.867896</v>
      </c>
      <c r="DS30">
        <v>0.87774399999999997</v>
      </c>
      <c r="DT30">
        <v>3.1918000000000002</v>
      </c>
      <c r="DU30">
        <v>5.5999100000000004</v>
      </c>
      <c r="DV30">
        <v>1.2854000000000001</v>
      </c>
      <c r="DW30">
        <v>-3.6038399999999999</v>
      </c>
      <c r="DX30">
        <v>1.7602199999999999</v>
      </c>
      <c r="DY30">
        <v>1.56071</v>
      </c>
      <c r="DZ30">
        <v>1.24031</v>
      </c>
      <c r="EA30">
        <v>-0.81096599999999996</v>
      </c>
      <c r="EB30">
        <v>2.8379400000000001</v>
      </c>
      <c r="EC30">
        <v>3.1313399999999998</v>
      </c>
      <c r="ED30">
        <v>1.66676</v>
      </c>
      <c r="EE30">
        <v>-5.9132400000000001</v>
      </c>
      <c r="EF30">
        <v>-6.1114800000000002</v>
      </c>
      <c r="EG30">
        <v>0.95419600000000004</v>
      </c>
      <c r="EH30">
        <v>-5.0377299999999998</v>
      </c>
      <c r="EI30">
        <v>4.4429400000000001</v>
      </c>
      <c r="EJ30">
        <v>4.2191700000000001</v>
      </c>
      <c r="EK30">
        <v>-4.9154200000000001</v>
      </c>
      <c r="EL30">
        <v>3.3767800000000001</v>
      </c>
      <c r="EM30">
        <v>3.2946200000000001</v>
      </c>
    </row>
    <row r="31" spans="1:143">
      <c r="A31" t="s">
        <v>4</v>
      </c>
      <c r="B31" s="6" t="s">
        <v>4631</v>
      </c>
      <c r="C31">
        <v>0.40599200000000002</v>
      </c>
      <c r="D31">
        <v>0.27052900000000002</v>
      </c>
      <c r="E31">
        <v>0.59693499999999999</v>
      </c>
      <c r="F31">
        <v>6.6181999999999999</v>
      </c>
      <c r="G31">
        <v>-0.663717</v>
      </c>
      <c r="H31">
        <v>-6.0413399999999999</v>
      </c>
      <c r="I31">
        <v>2.66676</v>
      </c>
      <c r="J31">
        <v>6.7498699999999996</v>
      </c>
      <c r="K31">
        <v>7.1922899999999998</v>
      </c>
      <c r="L31">
        <v>-4.2638800000000003</v>
      </c>
      <c r="M31">
        <v>2.1210200000000001</v>
      </c>
      <c r="N31">
        <v>0.43295899999999998</v>
      </c>
      <c r="O31">
        <v>3.6865000000000001</v>
      </c>
      <c r="P31">
        <v>1.6496200000000001</v>
      </c>
      <c r="Q31">
        <v>0.52356199999999997</v>
      </c>
      <c r="R31">
        <v>-3.62338</v>
      </c>
      <c r="S31">
        <v>0.536053</v>
      </c>
      <c r="T31">
        <v>2.0746799999999999</v>
      </c>
      <c r="U31">
        <v>5.8486200000000004</v>
      </c>
      <c r="V31">
        <v>4.6220499999999998</v>
      </c>
      <c r="W31">
        <v>0.79701299999999997</v>
      </c>
      <c r="X31">
        <v>2.1739299999999999</v>
      </c>
      <c r="Y31">
        <v>-0.25153900000000001</v>
      </c>
      <c r="Z31">
        <v>-2.3400799999999999</v>
      </c>
      <c r="AA31">
        <v>0.92599900000000002</v>
      </c>
      <c r="AB31">
        <v>5.5849599999999997</v>
      </c>
      <c r="AC31">
        <v>9.0084300000000006</v>
      </c>
      <c r="AD31">
        <v>5.15482</v>
      </c>
      <c r="AE31">
        <v>4.4262600000000001</v>
      </c>
      <c r="AF31">
        <v>11.9246</v>
      </c>
      <c r="AG31">
        <v>16.296700000000001</v>
      </c>
      <c r="AH31">
        <v>14.391999999999999</v>
      </c>
      <c r="AI31">
        <v>14.0426</v>
      </c>
      <c r="AJ31">
        <v>16.68</v>
      </c>
      <c r="AK31">
        <v>15.3878</v>
      </c>
      <c r="AL31">
        <v>11.5922</v>
      </c>
      <c r="AM31">
        <v>9.1292799999999996</v>
      </c>
      <c r="AN31">
        <v>5.6829900000000002</v>
      </c>
      <c r="AO31">
        <v>6.3815400000000002</v>
      </c>
      <c r="AP31">
        <v>4.3398500000000002</v>
      </c>
      <c r="AQ31">
        <v>8.7731399999999997</v>
      </c>
      <c r="AR31">
        <v>7.2167500000000002</v>
      </c>
      <c r="AS31">
        <v>5.0112300000000003</v>
      </c>
      <c r="AT31">
        <v>5.4136300000000004</v>
      </c>
      <c r="AU31">
        <v>5.5698600000000003</v>
      </c>
      <c r="AV31">
        <v>5.4429400000000001</v>
      </c>
      <c r="AW31">
        <v>5.0279100000000003</v>
      </c>
      <c r="AX31">
        <v>-4.6119399999999997</v>
      </c>
      <c r="AY31">
        <v>-4.2207800000000004</v>
      </c>
      <c r="AZ31">
        <v>-3.7217199999999999</v>
      </c>
      <c r="BA31">
        <v>-4.4151800000000003</v>
      </c>
      <c r="BB31">
        <v>-5.5940700000000003</v>
      </c>
      <c r="BC31">
        <v>-4.5923800000000004</v>
      </c>
      <c r="BD31">
        <v>-4.1334299999999997</v>
      </c>
      <c r="BE31">
        <v>4.3128799999999998</v>
      </c>
      <c r="BF31">
        <v>-1.9119600000000001</v>
      </c>
      <c r="BG31">
        <v>4.4346300000000003</v>
      </c>
      <c r="BH31">
        <v>-1.8026599999999999</v>
      </c>
      <c r="BI31">
        <v>-4.0922599999999996</v>
      </c>
      <c r="BJ31">
        <v>-2.1280399999999999</v>
      </c>
      <c r="BK31">
        <v>-2.5402200000000001</v>
      </c>
      <c r="BL31">
        <v>-6.48719</v>
      </c>
      <c r="BM31">
        <v>-5.5164</v>
      </c>
      <c r="BN31">
        <v>-5.1905599999999996</v>
      </c>
      <c r="BO31">
        <v>-4.20946</v>
      </c>
      <c r="BP31">
        <v>-4.2843499999999999</v>
      </c>
      <c r="BQ31">
        <v>3.8328899999999999</v>
      </c>
      <c r="BR31">
        <v>6.5793200000000001</v>
      </c>
      <c r="BS31">
        <v>-4.5179200000000002</v>
      </c>
      <c r="BT31">
        <v>-3.8584299999999998</v>
      </c>
      <c r="BU31">
        <v>-5.6580899999999996</v>
      </c>
      <c r="BV31">
        <v>-3.5565000000000002</v>
      </c>
      <c r="BW31">
        <v>7.36632</v>
      </c>
      <c r="BX31">
        <v>-1.5404899999999999</v>
      </c>
      <c r="BY31">
        <v>-2.8413400000000002</v>
      </c>
      <c r="BZ31">
        <v>-2.9014199999999999</v>
      </c>
      <c r="CA31">
        <v>-3.1100300000000001</v>
      </c>
      <c r="CB31">
        <v>-3.1778499999999998</v>
      </c>
      <c r="CC31">
        <v>-4.29678</v>
      </c>
      <c r="CD31">
        <v>-3.75787</v>
      </c>
      <c r="CE31">
        <v>-5.70174</v>
      </c>
      <c r="CF31">
        <v>-5.3948200000000002</v>
      </c>
      <c r="CG31">
        <v>-2.8841399999999999</v>
      </c>
      <c r="CH31">
        <v>-2.3040099999999999</v>
      </c>
      <c r="CI31">
        <v>1.48543</v>
      </c>
      <c r="CJ31">
        <v>-4.3419400000000001</v>
      </c>
      <c r="CK31">
        <v>-2.9821900000000001</v>
      </c>
      <c r="CL31">
        <v>4.1598699999999997</v>
      </c>
      <c r="CM31">
        <v>-4.40747</v>
      </c>
      <c r="CN31">
        <v>-5.5168999999999997</v>
      </c>
      <c r="CO31">
        <v>-3.2848700000000002</v>
      </c>
      <c r="CP31">
        <v>3.6438600000000001</v>
      </c>
      <c r="CQ31">
        <v>-4.6757499999999999</v>
      </c>
      <c r="CR31">
        <v>-4.6130399999999998</v>
      </c>
      <c r="CS31">
        <v>-3.6972999999999998</v>
      </c>
      <c r="CT31">
        <v>-4.0610999999999997</v>
      </c>
      <c r="CU31">
        <v>-4.1034800000000002</v>
      </c>
      <c r="CV31">
        <v>-3.5700799999999999</v>
      </c>
      <c r="CW31">
        <v>-3.57</v>
      </c>
      <c r="CX31">
        <v>-5.016</v>
      </c>
      <c r="CY31">
        <v>-1.21759</v>
      </c>
      <c r="CZ31">
        <v>4.2191700000000001</v>
      </c>
      <c r="DA31">
        <v>-4.3042100000000003</v>
      </c>
      <c r="DB31">
        <v>-2.6438600000000001</v>
      </c>
      <c r="DC31">
        <v>0.754888</v>
      </c>
      <c r="DD31">
        <v>-3.09877E-2</v>
      </c>
      <c r="DE31">
        <v>-1.7013400000000001</v>
      </c>
      <c r="DF31">
        <v>-3.8982600000000001</v>
      </c>
      <c r="DG31">
        <v>-3.7927599999999999</v>
      </c>
      <c r="DH31">
        <v>-4.1107899999999997</v>
      </c>
      <c r="DI31">
        <v>-1.1008199999999999</v>
      </c>
      <c r="DJ31">
        <v>0.89724000000000004</v>
      </c>
      <c r="DK31">
        <v>2.99322</v>
      </c>
      <c r="DL31">
        <v>2.3923199999999998</v>
      </c>
      <c r="DM31">
        <v>2.8530000000000002</v>
      </c>
      <c r="DN31">
        <v>0.40599200000000002</v>
      </c>
      <c r="DO31">
        <v>-5.7532300000000003</v>
      </c>
      <c r="DP31">
        <v>-1.7858799999999999</v>
      </c>
      <c r="DQ31">
        <v>1.71149</v>
      </c>
      <c r="DR31">
        <v>0.64385599999999998</v>
      </c>
      <c r="DS31">
        <v>1.3001199999999999</v>
      </c>
      <c r="DT31">
        <v>3.0465800000000001</v>
      </c>
      <c r="DU31">
        <v>4.36632</v>
      </c>
      <c r="DV31">
        <v>1.1375</v>
      </c>
      <c r="DW31">
        <v>-5.1453300000000004</v>
      </c>
      <c r="DX31">
        <v>1.3505</v>
      </c>
      <c r="DY31">
        <v>0.91647699999999999</v>
      </c>
      <c r="DZ31">
        <v>0.64385599999999998</v>
      </c>
      <c r="EA31">
        <v>-0.73696600000000001</v>
      </c>
      <c r="EB31">
        <v>2.32193</v>
      </c>
      <c r="EC31">
        <v>3.8328899999999999</v>
      </c>
      <c r="ED31">
        <v>-0.44173200000000001</v>
      </c>
      <c r="EE31">
        <v>-3.91961</v>
      </c>
      <c r="EF31">
        <v>-4.3900499999999996</v>
      </c>
      <c r="EG31">
        <v>-0.71016599999999996</v>
      </c>
      <c r="EH31">
        <v>-2.6076600000000001</v>
      </c>
      <c r="EI31">
        <v>3.5713699999999999</v>
      </c>
      <c r="EJ31">
        <v>3.2498200000000002</v>
      </c>
      <c r="EK31">
        <v>-4.8595699999999997</v>
      </c>
      <c r="EL31">
        <v>2.4161600000000001</v>
      </c>
      <c r="EM31">
        <v>2.7787299999999999</v>
      </c>
    </row>
    <row r="32" spans="1:143">
      <c r="A32" t="s">
        <v>8</v>
      </c>
      <c r="B32" s="6" t="s">
        <v>4631</v>
      </c>
      <c r="C32">
        <v>0.74416099999999996</v>
      </c>
      <c r="D32">
        <v>0.73335399999999995</v>
      </c>
      <c r="E32">
        <v>0.85798099999999999</v>
      </c>
      <c r="F32">
        <v>6.3784000000000001</v>
      </c>
      <c r="G32">
        <v>3.7548900000000001</v>
      </c>
      <c r="H32">
        <v>2.1375000000000002</v>
      </c>
      <c r="I32">
        <v>-4.6205400000000001</v>
      </c>
      <c r="J32">
        <v>5.6183899999999998</v>
      </c>
      <c r="K32">
        <v>5.8201799999999997</v>
      </c>
      <c r="L32">
        <v>-3.3840599999999998</v>
      </c>
      <c r="M32">
        <v>-2.4022299999999999</v>
      </c>
      <c r="N32">
        <v>-1.9551000000000001</v>
      </c>
      <c r="O32">
        <v>1.54844</v>
      </c>
      <c r="P32">
        <v>0.10768800000000001</v>
      </c>
      <c r="Q32">
        <v>-0.41023700000000002</v>
      </c>
      <c r="R32">
        <v>-4.6105299999999998</v>
      </c>
      <c r="S32">
        <v>-3.4026999999999998</v>
      </c>
      <c r="T32">
        <v>-4.0908199999999999</v>
      </c>
      <c r="U32">
        <v>4.5774299999999997</v>
      </c>
      <c r="V32">
        <v>2.8996599999999999</v>
      </c>
      <c r="W32">
        <v>3.7382199999999997E-2</v>
      </c>
      <c r="X32">
        <v>-3.7144300000000001</v>
      </c>
      <c r="Y32">
        <v>0.14730699999999999</v>
      </c>
      <c r="Z32">
        <v>-3.2760400000000001</v>
      </c>
      <c r="AA32">
        <v>0.44625599999999999</v>
      </c>
      <c r="AB32">
        <v>4.2854000000000001</v>
      </c>
      <c r="AC32">
        <v>6.31515</v>
      </c>
      <c r="AD32">
        <v>3.40429</v>
      </c>
      <c r="AE32">
        <v>2.8201800000000001</v>
      </c>
      <c r="AF32">
        <v>11.8727</v>
      </c>
      <c r="AG32">
        <v>16.501100000000001</v>
      </c>
      <c r="AH32">
        <v>15.4656</v>
      </c>
      <c r="AI32">
        <v>14.278700000000001</v>
      </c>
      <c r="AJ32">
        <v>16.622199999999999</v>
      </c>
      <c r="AK32">
        <v>15.539400000000001</v>
      </c>
      <c r="AL32">
        <v>11.0951</v>
      </c>
      <c r="AM32">
        <v>8.4716699999999996</v>
      </c>
      <c r="AN32">
        <v>4.1996700000000002</v>
      </c>
      <c r="AO32">
        <v>5.6688799999999997</v>
      </c>
      <c r="AP32">
        <v>3.2742599999999999</v>
      </c>
      <c r="AQ32">
        <v>6.91289</v>
      </c>
      <c r="AR32">
        <v>5.9772800000000004</v>
      </c>
      <c r="AS32">
        <v>3.5484399999999998</v>
      </c>
      <c r="AT32">
        <v>3.91886</v>
      </c>
      <c r="AU32">
        <v>4.4262600000000001</v>
      </c>
      <c r="AV32">
        <v>4.1292799999999996</v>
      </c>
      <c r="AW32">
        <v>3.6176499999999998</v>
      </c>
      <c r="AX32">
        <v>-5.92415</v>
      </c>
      <c r="AY32">
        <v>-7.07315</v>
      </c>
      <c r="AZ32">
        <v>-5.4531499999999999</v>
      </c>
      <c r="BA32">
        <v>-4.9864100000000002</v>
      </c>
      <c r="BB32">
        <v>-5.2697399999999996</v>
      </c>
      <c r="BC32">
        <v>-4.8294699999999997</v>
      </c>
      <c r="BD32">
        <v>-4.4732900000000004</v>
      </c>
      <c r="BE32">
        <v>3.91886</v>
      </c>
      <c r="BF32">
        <v>-6.0251400000000004</v>
      </c>
      <c r="BG32">
        <v>2.5545900000000001</v>
      </c>
      <c r="BH32">
        <v>-7.19564</v>
      </c>
      <c r="BI32">
        <v>-6.9216600000000001</v>
      </c>
      <c r="BJ32">
        <v>-6.2348600000000003</v>
      </c>
      <c r="BK32">
        <v>-5.6743100000000002</v>
      </c>
      <c r="BL32">
        <v>-6.1777699999999998</v>
      </c>
      <c r="BM32">
        <v>-5.6789300000000003</v>
      </c>
      <c r="BN32">
        <v>3.0400200000000002</v>
      </c>
      <c r="BO32">
        <v>-5.9757800000000003</v>
      </c>
      <c r="BP32">
        <v>-5.1310399999999996</v>
      </c>
      <c r="BQ32">
        <v>11.92</v>
      </c>
      <c r="BR32">
        <v>4.9068899999999998</v>
      </c>
      <c r="BS32">
        <v>-6.6288400000000003</v>
      </c>
      <c r="BT32">
        <v>1.9020699999999999</v>
      </c>
      <c r="BU32">
        <v>-5.3896600000000001</v>
      </c>
      <c r="BV32">
        <v>-3.7197300000000002</v>
      </c>
      <c r="BW32">
        <v>-2.74349</v>
      </c>
      <c r="BX32">
        <v>14.4252</v>
      </c>
      <c r="BY32">
        <v>-4.3111800000000002</v>
      </c>
      <c r="BZ32">
        <v>-4.7364600000000001</v>
      </c>
      <c r="CA32">
        <v>-7.2068300000000001</v>
      </c>
      <c r="CB32">
        <v>-4.7980700000000001</v>
      </c>
      <c r="CC32">
        <v>-4.3423699999999998</v>
      </c>
      <c r="CD32">
        <v>-4.5438999999999998</v>
      </c>
      <c r="CE32">
        <v>-3.4575900000000002</v>
      </c>
      <c r="CF32">
        <v>-4.1639099999999996</v>
      </c>
      <c r="CG32">
        <v>-1.3696900000000001</v>
      </c>
      <c r="CH32">
        <v>-4.2331700000000003</v>
      </c>
      <c r="CI32">
        <v>-6.2637799999999997</v>
      </c>
      <c r="CJ32">
        <v>-4.56107</v>
      </c>
      <c r="CK32">
        <v>-6.5891599999999997</v>
      </c>
      <c r="CL32">
        <v>-2.5471300000000001</v>
      </c>
      <c r="CM32">
        <v>-4.7744099999999996</v>
      </c>
      <c r="CN32">
        <v>-6.2553700000000001</v>
      </c>
      <c r="CO32">
        <v>-3.3633600000000001</v>
      </c>
      <c r="CP32">
        <v>0.63226800000000005</v>
      </c>
      <c r="CQ32">
        <v>-4.8651499999999999</v>
      </c>
      <c r="CR32">
        <v>-4.5473499999999998</v>
      </c>
      <c r="CS32">
        <v>-7.8543500000000002</v>
      </c>
      <c r="CT32">
        <v>-5.2401200000000001</v>
      </c>
      <c r="CU32">
        <v>-0.91314300000000004</v>
      </c>
      <c r="CV32">
        <v>-6.6796699999999998</v>
      </c>
      <c r="CW32">
        <v>-5.0014399999999997</v>
      </c>
      <c r="CX32">
        <v>-5.6928799999999997</v>
      </c>
      <c r="CY32">
        <v>-0.56704100000000002</v>
      </c>
      <c r="CZ32">
        <v>4.5999100000000004</v>
      </c>
      <c r="DA32">
        <v>-4.7552899999999996</v>
      </c>
      <c r="DB32">
        <v>-1.6270500000000001</v>
      </c>
      <c r="DC32">
        <v>-1.42469</v>
      </c>
      <c r="DD32">
        <v>-5.0902099999999999</v>
      </c>
      <c r="DE32">
        <v>-6.1213199999999999</v>
      </c>
      <c r="DF32">
        <v>-7.5721299999999996</v>
      </c>
      <c r="DG32">
        <v>-2.8062399999999998</v>
      </c>
      <c r="DH32">
        <v>-3.6598099999999998</v>
      </c>
      <c r="DI32">
        <v>-0.59673200000000004</v>
      </c>
      <c r="DJ32">
        <v>1.3505</v>
      </c>
      <c r="DK32">
        <v>1.4789699999999999</v>
      </c>
      <c r="DL32">
        <v>0.66675700000000004</v>
      </c>
      <c r="DM32">
        <v>1.05311</v>
      </c>
      <c r="DN32">
        <v>1.1699200000000001</v>
      </c>
      <c r="DO32">
        <v>-1.4839800000000001</v>
      </c>
      <c r="DP32">
        <v>-1.1885300000000001</v>
      </c>
      <c r="DQ32">
        <v>2.7602199999999999</v>
      </c>
      <c r="DR32">
        <v>1.20163</v>
      </c>
      <c r="DS32">
        <v>2.3398500000000002</v>
      </c>
      <c r="DT32">
        <v>1.9541999999999999</v>
      </c>
      <c r="DU32">
        <v>3.31107</v>
      </c>
      <c r="DV32">
        <v>-0.55639300000000003</v>
      </c>
      <c r="DW32">
        <v>-4.2500400000000003</v>
      </c>
      <c r="DX32">
        <v>-0.80465200000000003</v>
      </c>
      <c r="DY32">
        <v>-0.62704800000000005</v>
      </c>
      <c r="DZ32">
        <v>-0.55374400000000001</v>
      </c>
      <c r="EA32">
        <v>-4.42544</v>
      </c>
      <c r="EB32">
        <v>-4.7029300000000003</v>
      </c>
      <c r="EC32">
        <v>3.7279200000000001</v>
      </c>
      <c r="ED32">
        <v>3.3037800000000002</v>
      </c>
      <c r="EE32">
        <v>-3.6163099999999999</v>
      </c>
      <c r="EF32">
        <v>-3.1085699999999998</v>
      </c>
      <c r="EG32">
        <v>-0.60768299999999997</v>
      </c>
      <c r="EH32">
        <v>-5.4698500000000001</v>
      </c>
      <c r="EI32">
        <v>3.43296</v>
      </c>
      <c r="EJ32">
        <v>3.2611500000000002</v>
      </c>
      <c r="EK32">
        <v>11.5922</v>
      </c>
      <c r="EL32">
        <v>2.5360499999999999</v>
      </c>
      <c r="EM32">
        <v>2.5360499999999999</v>
      </c>
    </row>
    <row r="33" spans="1:143">
      <c r="A33" t="s">
        <v>17</v>
      </c>
      <c r="B33" s="6" t="s">
        <v>4631</v>
      </c>
      <c r="C33">
        <v>5.3999399999999998E-3</v>
      </c>
      <c r="D33">
        <v>-4.5803700000000003E-2</v>
      </c>
      <c r="E33">
        <v>-0.21969</v>
      </c>
      <c r="F33">
        <v>5.73081</v>
      </c>
      <c r="G33">
        <v>1.54226</v>
      </c>
      <c r="H33">
        <v>-3.2992699999999999</v>
      </c>
      <c r="I33">
        <v>2.4918499999999999</v>
      </c>
      <c r="J33">
        <v>6.5641499999999997</v>
      </c>
      <c r="K33">
        <v>6.8902599999999996</v>
      </c>
      <c r="L33">
        <v>-2.2322299999999999</v>
      </c>
      <c r="M33">
        <v>1.3715599999999999</v>
      </c>
      <c r="N33">
        <v>-0.23658799999999999</v>
      </c>
      <c r="O33">
        <v>3.1085199999999999</v>
      </c>
      <c r="P33">
        <v>0.847997</v>
      </c>
      <c r="Q33">
        <v>-5.9524699999999999</v>
      </c>
      <c r="R33">
        <v>-5.8900100000000002</v>
      </c>
      <c r="S33">
        <v>-0.186475</v>
      </c>
      <c r="T33">
        <v>-2.49736</v>
      </c>
      <c r="U33">
        <v>4.3398500000000002</v>
      </c>
      <c r="V33">
        <v>3.2798400000000001</v>
      </c>
      <c r="W33">
        <v>2.0703900000000002</v>
      </c>
      <c r="X33">
        <v>5.0927600000000002</v>
      </c>
      <c r="Y33">
        <v>0.63226800000000005</v>
      </c>
      <c r="Z33">
        <v>-0.49157099999999998</v>
      </c>
      <c r="AA33">
        <v>1.1210199999999999</v>
      </c>
      <c r="AB33">
        <v>4.0223699999999996</v>
      </c>
      <c r="AC33">
        <v>7.1421099999999997</v>
      </c>
      <c r="AD33">
        <v>3.4346299999999998</v>
      </c>
      <c r="AE33">
        <v>2.87283</v>
      </c>
      <c r="AF33">
        <v>10.586399999999999</v>
      </c>
      <c r="AG33">
        <v>15.3012</v>
      </c>
      <c r="AH33">
        <v>13.624000000000001</v>
      </c>
      <c r="AI33">
        <v>13.3735</v>
      </c>
      <c r="AJ33">
        <v>16.988199999999999</v>
      </c>
      <c r="AK33">
        <v>15.2967</v>
      </c>
      <c r="AL33">
        <v>11.709899999999999</v>
      </c>
      <c r="AM33">
        <v>7.68825</v>
      </c>
      <c r="AN33">
        <v>4.0223699999999996</v>
      </c>
      <c r="AO33">
        <v>5.5622400000000001</v>
      </c>
      <c r="AP33">
        <v>3.3940299999999999</v>
      </c>
      <c r="AQ33">
        <v>8.5265000000000004</v>
      </c>
      <c r="AR33">
        <v>5.9248099999999999</v>
      </c>
      <c r="AS33">
        <v>3.2016300000000002</v>
      </c>
      <c r="AT33">
        <v>4.5156999999999998</v>
      </c>
      <c r="AU33">
        <v>4.3837000000000002</v>
      </c>
      <c r="AV33">
        <v>4.2946200000000001</v>
      </c>
      <c r="AW33">
        <v>3.8201800000000001</v>
      </c>
      <c r="AX33">
        <v>-3.37907</v>
      </c>
      <c r="AY33">
        <v>-1.9977199999999999</v>
      </c>
      <c r="AZ33">
        <v>-2.5481400000000001</v>
      </c>
      <c r="BA33">
        <v>-3.3363999999999998</v>
      </c>
      <c r="BB33">
        <v>-4.4089900000000002</v>
      </c>
      <c r="BC33">
        <v>-1.6630100000000001</v>
      </c>
      <c r="BD33">
        <v>-2.96475</v>
      </c>
      <c r="BE33">
        <v>-3.0412300000000001</v>
      </c>
      <c r="BF33">
        <v>-3.0720999999999998</v>
      </c>
      <c r="BG33">
        <v>-3.7949099999999998</v>
      </c>
      <c r="BH33">
        <v>-2.9126500000000002</v>
      </c>
      <c r="BI33">
        <v>-4.7551399999999999</v>
      </c>
      <c r="BJ33">
        <v>-4.7044600000000001</v>
      </c>
      <c r="BK33">
        <v>-4.8423299999999996</v>
      </c>
      <c r="BL33">
        <v>-2.2526099999999998</v>
      </c>
      <c r="BM33">
        <v>-3.1677399999999998</v>
      </c>
      <c r="BN33">
        <v>-3.4318300000000002</v>
      </c>
      <c r="BO33">
        <v>-4.80091</v>
      </c>
      <c r="BP33">
        <v>-2.0636199999999998</v>
      </c>
      <c r="BQ33">
        <v>6.5352800000000002</v>
      </c>
      <c r="BR33">
        <v>6.4367099999999997</v>
      </c>
      <c r="BS33">
        <v>-6.1534500000000003</v>
      </c>
      <c r="BT33">
        <v>-3.6007199999999999</v>
      </c>
      <c r="BU33">
        <v>-4.3041299999999998</v>
      </c>
      <c r="BV33">
        <v>-3.8518300000000001</v>
      </c>
      <c r="BW33">
        <v>12.0992</v>
      </c>
      <c r="BX33">
        <v>6.8610899999999999</v>
      </c>
      <c r="BY33">
        <v>-3.90279</v>
      </c>
      <c r="BZ33">
        <v>-3.7008100000000002</v>
      </c>
      <c r="CA33">
        <v>-6.02867</v>
      </c>
      <c r="CB33">
        <v>-4.1921400000000002</v>
      </c>
      <c r="CC33">
        <v>-1.7268699999999999</v>
      </c>
      <c r="CD33">
        <v>-3.8111199999999998</v>
      </c>
      <c r="CE33">
        <v>-4.2255099999999999</v>
      </c>
      <c r="CF33">
        <v>-2.7565300000000001</v>
      </c>
      <c r="CG33">
        <v>-3.6095000000000002</v>
      </c>
      <c r="CH33">
        <v>-0.56704100000000002</v>
      </c>
      <c r="CI33">
        <v>-3.8132700000000002</v>
      </c>
      <c r="CJ33">
        <v>-1.6173500000000001</v>
      </c>
      <c r="CK33">
        <v>-5.3320999999999996</v>
      </c>
      <c r="CL33">
        <v>6.5449599999999997</v>
      </c>
      <c r="CM33">
        <v>-4.4812599999999998</v>
      </c>
      <c r="CN33">
        <v>-1.80514</v>
      </c>
      <c r="CO33">
        <v>-5.1506400000000001</v>
      </c>
      <c r="CP33">
        <v>3.9542000000000002</v>
      </c>
      <c r="CQ33">
        <v>-4.2497400000000001</v>
      </c>
      <c r="CR33">
        <v>4.8765200000000002</v>
      </c>
      <c r="CS33">
        <v>-5.2872000000000003</v>
      </c>
      <c r="CT33">
        <v>-5.5831200000000001</v>
      </c>
      <c r="CU33">
        <v>-3.7030699999999999</v>
      </c>
      <c r="CV33">
        <v>-1.6143400000000001</v>
      </c>
      <c r="CW33">
        <v>-3.5868500000000001</v>
      </c>
      <c r="CX33">
        <v>-4.72342</v>
      </c>
      <c r="CY33">
        <v>-4.3344500000000004</v>
      </c>
      <c r="CZ33">
        <v>6.2784500000000003</v>
      </c>
      <c r="DA33">
        <v>-6.8348300000000002</v>
      </c>
      <c r="DB33">
        <v>-2.3677299999999999</v>
      </c>
      <c r="DC33">
        <v>-0.429537</v>
      </c>
      <c r="DD33">
        <v>1.3362799999999999</v>
      </c>
      <c r="DE33">
        <v>1.19377</v>
      </c>
      <c r="DF33">
        <v>-4.08622</v>
      </c>
      <c r="DG33">
        <v>-5.5132599999999998</v>
      </c>
      <c r="DH33">
        <v>-3.25467</v>
      </c>
      <c r="DI33">
        <v>5.1372099999999997E-2</v>
      </c>
      <c r="DJ33">
        <v>1.1375</v>
      </c>
      <c r="DK33">
        <v>2.6892999999999998</v>
      </c>
      <c r="DL33">
        <v>1.96347</v>
      </c>
      <c r="DM33">
        <v>1.9020699999999999</v>
      </c>
      <c r="DN33">
        <v>-1.3040099999999999</v>
      </c>
      <c r="DO33">
        <v>-1.72499</v>
      </c>
      <c r="DP33">
        <v>-1.7013400000000001</v>
      </c>
      <c r="DQ33">
        <v>1.94017</v>
      </c>
      <c r="DR33">
        <v>0.419539</v>
      </c>
      <c r="DS33">
        <v>1.45943</v>
      </c>
      <c r="DT33">
        <v>0.98185299999999998</v>
      </c>
      <c r="DU33">
        <v>-0.58908799999999995</v>
      </c>
      <c r="DV33">
        <v>1</v>
      </c>
      <c r="DW33">
        <v>-5.1390799999999999</v>
      </c>
      <c r="DX33">
        <v>0.44625599999999999</v>
      </c>
      <c r="DY33">
        <v>-0.205064</v>
      </c>
      <c r="DZ33">
        <v>1.70044</v>
      </c>
      <c r="EA33">
        <v>0.419539</v>
      </c>
      <c r="EB33">
        <v>2.2779799999999999</v>
      </c>
      <c r="EC33">
        <v>5.2714600000000003</v>
      </c>
      <c r="ED33">
        <v>-3.0442900000000002</v>
      </c>
      <c r="EE33">
        <v>-3.28844</v>
      </c>
      <c r="EF33">
        <v>-2.39425</v>
      </c>
      <c r="EG33">
        <v>-0.60219699999999998</v>
      </c>
      <c r="EH33">
        <v>-2.4504299999999999</v>
      </c>
      <c r="EI33">
        <v>4.06609</v>
      </c>
      <c r="EJ33">
        <v>3.8454899999999999</v>
      </c>
      <c r="EK33">
        <v>-3.56839</v>
      </c>
      <c r="EL33">
        <v>2.9116900000000001</v>
      </c>
      <c r="EM33">
        <v>3.07253</v>
      </c>
    </row>
    <row r="34" spans="1:143">
      <c r="A34" t="s">
        <v>19</v>
      </c>
      <c r="B34" s="6" t="s">
        <v>4631</v>
      </c>
      <c r="C34">
        <v>1.19377</v>
      </c>
      <c r="D34">
        <v>1.7059800000000001</v>
      </c>
      <c r="E34">
        <v>1.29278</v>
      </c>
      <c r="F34">
        <v>6.5275699999999999</v>
      </c>
      <c r="G34">
        <v>4.8703599999999998</v>
      </c>
      <c r="H34">
        <v>3.52826</v>
      </c>
      <c r="I34">
        <v>-3.43865</v>
      </c>
      <c r="J34">
        <v>7.6073300000000001</v>
      </c>
      <c r="K34">
        <v>8.6073299999999993</v>
      </c>
      <c r="L34">
        <v>-2.5064799999999998</v>
      </c>
      <c r="M34">
        <v>-4.6874099999999999</v>
      </c>
      <c r="N34">
        <v>1.2854000000000001</v>
      </c>
      <c r="O34">
        <v>5.91289</v>
      </c>
      <c r="P34">
        <v>2.65821</v>
      </c>
      <c r="Q34">
        <v>1.57894</v>
      </c>
      <c r="R34">
        <v>-2.8933800000000001</v>
      </c>
      <c r="S34">
        <v>1.7333499999999999</v>
      </c>
      <c r="T34">
        <v>3.7548900000000001</v>
      </c>
      <c r="U34">
        <v>6.3987400000000001</v>
      </c>
      <c r="V34">
        <v>4.4838199999999997</v>
      </c>
      <c r="W34">
        <v>1.3074300000000001</v>
      </c>
      <c r="X34">
        <v>3.46597</v>
      </c>
      <c r="Y34">
        <v>1</v>
      </c>
      <c r="Z34">
        <v>-4.83094</v>
      </c>
      <c r="AA34">
        <v>0.74416099999999996</v>
      </c>
      <c r="AB34">
        <v>5.5887099999999998</v>
      </c>
      <c r="AC34">
        <v>8.9765599999999992</v>
      </c>
      <c r="AD34">
        <v>5.1947599999999996</v>
      </c>
      <c r="AE34">
        <v>4.5156999999999998</v>
      </c>
      <c r="AF34">
        <v>12.507999999999999</v>
      </c>
      <c r="AG34">
        <v>16.811299999999999</v>
      </c>
      <c r="AH34">
        <v>15.0585</v>
      </c>
      <c r="AI34">
        <v>14.792299999999999</v>
      </c>
      <c r="AJ34">
        <v>18.0625</v>
      </c>
      <c r="AK34">
        <v>16.960100000000001</v>
      </c>
      <c r="AL34">
        <v>12.720700000000001</v>
      </c>
      <c r="AM34">
        <v>10.8337</v>
      </c>
      <c r="AN34">
        <v>5.7414699999999996</v>
      </c>
      <c r="AO34">
        <v>6.35975</v>
      </c>
      <c r="AP34">
        <v>4.7347099999999998</v>
      </c>
      <c r="AQ34">
        <v>9.5793199999999992</v>
      </c>
      <c r="AR34">
        <v>7.6073300000000001</v>
      </c>
      <c r="AS34">
        <v>5.2992100000000004</v>
      </c>
      <c r="AT34">
        <v>5.5774299999999997</v>
      </c>
      <c r="AU34">
        <v>5.6864999999999997</v>
      </c>
      <c r="AV34">
        <v>5.85487</v>
      </c>
      <c r="AW34">
        <v>5.14466</v>
      </c>
      <c r="AX34">
        <v>-3.7781099999999999</v>
      </c>
      <c r="AY34">
        <v>-2.03321</v>
      </c>
      <c r="AZ34">
        <v>-3.11734</v>
      </c>
      <c r="BA34">
        <v>-2.5664400000000001</v>
      </c>
      <c r="BB34">
        <v>-3.63028</v>
      </c>
      <c r="BC34">
        <v>-1.1627400000000001</v>
      </c>
      <c r="BD34">
        <v>-6.9948800000000002</v>
      </c>
      <c r="BE34">
        <v>5.1085200000000004</v>
      </c>
      <c r="BF34">
        <v>-2.95533</v>
      </c>
      <c r="BG34">
        <v>4.4594300000000002</v>
      </c>
      <c r="BH34">
        <v>-6.5440699999999996</v>
      </c>
      <c r="BI34">
        <v>-1.91455</v>
      </c>
      <c r="BJ34">
        <v>-3.99403</v>
      </c>
      <c r="BK34">
        <v>-3.8868</v>
      </c>
      <c r="BL34">
        <v>-3.9958200000000001</v>
      </c>
      <c r="BM34">
        <v>-5.2766400000000004</v>
      </c>
      <c r="BN34">
        <v>-3.6328499999999999</v>
      </c>
      <c r="BO34">
        <v>-1.4051</v>
      </c>
      <c r="BP34">
        <v>-5.2344200000000001</v>
      </c>
      <c r="BQ34">
        <v>4.4757300000000004</v>
      </c>
      <c r="BR34">
        <v>4.98299</v>
      </c>
      <c r="BS34">
        <v>-2.0680100000000001</v>
      </c>
      <c r="BT34">
        <v>-2.52258</v>
      </c>
      <c r="BU34">
        <v>-3.8688400000000001</v>
      </c>
      <c r="BV34">
        <v>-1.58527</v>
      </c>
      <c r="BW34">
        <v>-3.6338900000000001</v>
      </c>
      <c r="BX34">
        <v>-5.0168999999999997</v>
      </c>
      <c r="BY34">
        <v>-2.8389700000000002</v>
      </c>
      <c r="BZ34">
        <v>-4.3003900000000002</v>
      </c>
      <c r="CA34">
        <v>-4.8933900000000001</v>
      </c>
      <c r="CB34">
        <v>-3.0371199999999998</v>
      </c>
      <c r="CC34">
        <v>-2.8646600000000002</v>
      </c>
      <c r="CD34">
        <v>-4.1635</v>
      </c>
      <c r="CE34">
        <v>-3.4131999999999998</v>
      </c>
      <c r="CF34">
        <v>-3.8983500000000002</v>
      </c>
      <c r="CG34">
        <v>-4.8952400000000003</v>
      </c>
      <c r="CH34">
        <v>1.45943</v>
      </c>
      <c r="CI34">
        <v>-3.2652199999999998</v>
      </c>
      <c r="CJ34">
        <v>-4.5201399999999996</v>
      </c>
      <c r="CK34">
        <v>-6.9723199999999999</v>
      </c>
      <c r="CL34">
        <v>-2.96882</v>
      </c>
      <c r="CM34">
        <v>-1.27345</v>
      </c>
      <c r="CN34">
        <v>-3.7756799999999999</v>
      </c>
      <c r="CO34">
        <v>-2.9998800000000001</v>
      </c>
      <c r="CP34">
        <v>2.7468499999999998</v>
      </c>
      <c r="CQ34">
        <v>-1.79362</v>
      </c>
      <c r="CR34">
        <v>-3.25963</v>
      </c>
      <c r="CS34">
        <v>-5.8777699999999999</v>
      </c>
      <c r="CT34">
        <v>-2.82843</v>
      </c>
      <c r="CU34">
        <v>-3.5575199999999998</v>
      </c>
      <c r="CV34">
        <v>-0.574098</v>
      </c>
      <c r="CW34">
        <v>-2.9794100000000001</v>
      </c>
      <c r="CX34">
        <v>-5.7760499999999997</v>
      </c>
      <c r="CY34">
        <v>-2.6110500000000001</v>
      </c>
      <c r="CZ34">
        <v>4.9425100000000004</v>
      </c>
      <c r="DA34">
        <v>-4.0892299999999997</v>
      </c>
      <c r="DB34">
        <v>-0.93305000000000005</v>
      </c>
      <c r="DC34">
        <v>0.63226800000000005</v>
      </c>
      <c r="DD34">
        <v>3.3645700000000001</v>
      </c>
      <c r="DE34">
        <v>-4.0902599999999998</v>
      </c>
      <c r="DF34">
        <v>-0.64385599999999998</v>
      </c>
      <c r="DG34">
        <v>-3.1976</v>
      </c>
      <c r="DH34">
        <v>-3.3602300000000001</v>
      </c>
      <c r="DI34">
        <v>0.87774399999999997</v>
      </c>
      <c r="DJ34">
        <v>1.79701</v>
      </c>
      <c r="DK34">
        <v>2.95187</v>
      </c>
      <c r="DL34">
        <v>2.6467399999999999</v>
      </c>
      <c r="DM34">
        <v>2.9954800000000001</v>
      </c>
      <c r="DN34">
        <v>1.2854000000000001</v>
      </c>
      <c r="DO34">
        <v>0.127633</v>
      </c>
      <c r="DP34">
        <v>-1.85595</v>
      </c>
      <c r="DQ34">
        <v>3.3074300000000001</v>
      </c>
      <c r="DR34">
        <v>0.76553499999999997</v>
      </c>
      <c r="DS34">
        <v>1.1127</v>
      </c>
      <c r="DT34">
        <v>2.6752500000000001</v>
      </c>
      <c r="DU34">
        <v>4.0334199999999996</v>
      </c>
      <c r="DV34">
        <v>0.67807200000000001</v>
      </c>
      <c r="DW34">
        <v>-6.6798999999999999</v>
      </c>
      <c r="DX34">
        <v>3.91886</v>
      </c>
      <c r="DY34">
        <v>2.4886400000000002</v>
      </c>
      <c r="DZ34">
        <v>1.24031</v>
      </c>
      <c r="EA34">
        <v>3.56239E-2</v>
      </c>
      <c r="EB34">
        <v>-1.44669</v>
      </c>
      <c r="EC34">
        <v>4.1799099999999996</v>
      </c>
      <c r="ED34">
        <v>3.3698199999999998</v>
      </c>
      <c r="EE34">
        <v>-3.7094499999999999</v>
      </c>
      <c r="EF34">
        <v>-4.0572900000000001</v>
      </c>
      <c r="EG34">
        <v>0.56071499999999996</v>
      </c>
      <c r="EH34">
        <v>-3.2793399999999999</v>
      </c>
      <c r="EI34">
        <v>5.7313200000000002</v>
      </c>
      <c r="EJ34">
        <v>5.4429400000000001</v>
      </c>
      <c r="EK34">
        <v>-3.20024</v>
      </c>
      <c r="EL34">
        <v>3.4998499999999999</v>
      </c>
      <c r="EM34">
        <v>4.1395499999999998</v>
      </c>
    </row>
    <row r="35" spans="1:143">
      <c r="A35" t="s">
        <v>21</v>
      </c>
      <c r="B35" s="6" t="s">
        <v>4631</v>
      </c>
      <c r="C35">
        <v>0.419539</v>
      </c>
      <c r="D35">
        <v>0.689299</v>
      </c>
      <c r="E35">
        <v>-5.7016400000000002E-2</v>
      </c>
      <c r="F35">
        <v>6.4278399999999998</v>
      </c>
      <c r="G35">
        <v>1.2249699999999999</v>
      </c>
      <c r="H35">
        <v>-1.4491000000000001</v>
      </c>
      <c r="I35">
        <v>1.8826400000000001</v>
      </c>
      <c r="J35">
        <v>7.2045700000000004</v>
      </c>
      <c r="K35">
        <v>7.4408700000000003</v>
      </c>
      <c r="L35">
        <v>-3.9459</v>
      </c>
      <c r="M35">
        <v>6.5333300000000003</v>
      </c>
      <c r="N35">
        <v>5.7279200000000001</v>
      </c>
      <c r="O35">
        <v>8.2106700000000004</v>
      </c>
      <c r="P35">
        <v>6.9629000000000003</v>
      </c>
      <c r="Q35">
        <v>5.3575499999999998</v>
      </c>
      <c r="R35">
        <v>5.0606999999999998</v>
      </c>
      <c r="S35">
        <v>5.5117500000000001</v>
      </c>
      <c r="T35">
        <v>1.1375</v>
      </c>
      <c r="U35">
        <v>7.38802</v>
      </c>
      <c r="V35">
        <v>5.6794799999999999</v>
      </c>
      <c r="W35">
        <v>-0.73997400000000002</v>
      </c>
      <c r="X35">
        <v>-4.28653</v>
      </c>
      <c r="Y35">
        <v>-0.108581</v>
      </c>
      <c r="Z35">
        <v>-1.70722</v>
      </c>
      <c r="AA35">
        <v>-5.88937E-2</v>
      </c>
      <c r="AB35">
        <v>6.2070100000000004</v>
      </c>
      <c r="AC35">
        <v>8.2644400000000005</v>
      </c>
      <c r="AD35">
        <v>6.1215299999999999</v>
      </c>
      <c r="AE35">
        <v>5.8486200000000004</v>
      </c>
      <c r="AF35">
        <v>14.6937</v>
      </c>
      <c r="AG35">
        <v>15.7796</v>
      </c>
      <c r="AH35">
        <v>15.0426</v>
      </c>
      <c r="AI35">
        <v>13.139699999999999</v>
      </c>
      <c r="AJ35">
        <v>16.246600000000001</v>
      </c>
      <c r="AK35">
        <v>15.4087</v>
      </c>
      <c r="AL35">
        <v>12.726000000000001</v>
      </c>
      <c r="AM35">
        <v>7.9366399999999997</v>
      </c>
      <c r="AN35">
        <v>9.0084300000000006</v>
      </c>
      <c r="AO35">
        <v>8.8879800000000007</v>
      </c>
      <c r="AP35">
        <v>7.4304500000000004</v>
      </c>
      <c r="AQ35">
        <v>10.655099999999999</v>
      </c>
      <c r="AR35">
        <v>9.8955800000000007</v>
      </c>
      <c r="AS35">
        <v>7.8217699999999999</v>
      </c>
      <c r="AT35">
        <v>7.9068899999999998</v>
      </c>
      <c r="AU35">
        <v>8.6302699999999994</v>
      </c>
      <c r="AV35">
        <v>7.9729799999999997</v>
      </c>
      <c r="AW35">
        <v>7.8993599999999997</v>
      </c>
      <c r="AX35">
        <v>-4.19712</v>
      </c>
      <c r="AY35">
        <v>-3.1545000000000001</v>
      </c>
      <c r="AZ35">
        <v>-4.6495699999999998</v>
      </c>
      <c r="BA35">
        <v>0.116032</v>
      </c>
      <c r="BB35">
        <v>-4.7072599999999998</v>
      </c>
      <c r="BC35">
        <v>-2.6197599999999999</v>
      </c>
      <c r="BD35">
        <v>-2.6833100000000001</v>
      </c>
      <c r="BE35">
        <v>3.43296</v>
      </c>
      <c r="BF35">
        <v>-5.2411599999999998</v>
      </c>
      <c r="BG35">
        <v>3.5834600000000001</v>
      </c>
      <c r="BH35">
        <v>-6.8763199999999998</v>
      </c>
      <c r="BI35">
        <v>-5.0345300000000002</v>
      </c>
      <c r="BJ35">
        <v>-3.6543999999999999</v>
      </c>
      <c r="BK35">
        <v>-2.4352800000000001</v>
      </c>
      <c r="BL35">
        <v>-3.2083499999999998</v>
      </c>
      <c r="BM35">
        <v>-4.3102799999999997</v>
      </c>
      <c r="BN35">
        <v>-4.0132199999999996</v>
      </c>
      <c r="BO35">
        <v>-5.3911499999999997</v>
      </c>
      <c r="BP35">
        <v>-2.5669599999999999</v>
      </c>
      <c r="BQ35">
        <v>10.1325</v>
      </c>
      <c r="BR35">
        <v>5.9307400000000001</v>
      </c>
      <c r="BS35">
        <v>-4.3327299999999997</v>
      </c>
      <c r="BT35">
        <v>-4.32301</v>
      </c>
      <c r="BU35">
        <v>-1.2976399999999999</v>
      </c>
      <c r="BV35">
        <v>-2.9551599999999998</v>
      </c>
      <c r="BW35">
        <v>6.5156999999999998</v>
      </c>
      <c r="BX35">
        <v>13.559699999999999</v>
      </c>
      <c r="BY35">
        <v>-4.69597</v>
      </c>
      <c r="BZ35">
        <v>-2.1394700000000002</v>
      </c>
      <c r="CA35">
        <v>-2.2430599999999998</v>
      </c>
      <c r="CB35">
        <v>-4.4015599999999999</v>
      </c>
      <c r="CC35">
        <v>-4.4212100000000003</v>
      </c>
      <c r="CD35">
        <v>1.93546</v>
      </c>
      <c r="CE35">
        <v>-2.0105200000000001</v>
      </c>
      <c r="CF35">
        <v>-3.4581400000000002</v>
      </c>
      <c r="CG35">
        <v>-5.0840399999999999</v>
      </c>
      <c r="CH35">
        <v>0.73335399999999995</v>
      </c>
      <c r="CI35">
        <v>1.7333499999999999</v>
      </c>
      <c r="CJ35">
        <v>-3.4069199999999999</v>
      </c>
      <c r="CK35">
        <v>-3.8157299999999998</v>
      </c>
      <c r="CL35">
        <v>-0.88380499999999995</v>
      </c>
      <c r="CM35">
        <v>-1.15602</v>
      </c>
      <c r="CN35">
        <v>-3.49451</v>
      </c>
      <c r="CO35">
        <v>-3.1579600000000001</v>
      </c>
      <c r="CP35">
        <v>0.62058599999999997</v>
      </c>
      <c r="CQ35">
        <v>-6.8570799999999998</v>
      </c>
      <c r="CR35">
        <v>-4.4938000000000002</v>
      </c>
      <c r="CS35">
        <v>-3.8649499999999999</v>
      </c>
      <c r="CT35">
        <v>-2.5855700000000001</v>
      </c>
      <c r="CU35">
        <v>-2.7331599999999998</v>
      </c>
      <c r="CV35">
        <v>-1.9779899999999999</v>
      </c>
      <c r="CW35">
        <v>-2.2549800000000002</v>
      </c>
      <c r="CX35">
        <v>-4.3667699999999998</v>
      </c>
      <c r="CY35">
        <v>0.26453599999999999</v>
      </c>
      <c r="CZ35">
        <v>6.3014999999999999</v>
      </c>
      <c r="DA35">
        <v>1.3715599999999999</v>
      </c>
      <c r="DB35">
        <v>-0.59946200000000005</v>
      </c>
      <c r="DC35">
        <v>1.9259999999999999</v>
      </c>
      <c r="DD35">
        <v>5.4878400000000003</v>
      </c>
      <c r="DE35">
        <v>-0.73096700000000003</v>
      </c>
      <c r="DF35">
        <v>-1.4589799999999999</v>
      </c>
      <c r="DG35">
        <v>-1.92961</v>
      </c>
      <c r="DH35">
        <v>-2.1202899999999998</v>
      </c>
      <c r="DI35">
        <v>0.76553499999999997</v>
      </c>
      <c r="DJ35">
        <v>0.36457200000000001</v>
      </c>
      <c r="DK35">
        <v>3.57592</v>
      </c>
      <c r="DL35">
        <v>3.5360499999999999</v>
      </c>
      <c r="DM35">
        <v>3.8454899999999999</v>
      </c>
      <c r="DN35">
        <v>3.5743999999999998</v>
      </c>
      <c r="DO35">
        <v>-7.5900099999999998E-2</v>
      </c>
      <c r="DP35">
        <v>-2.1202899999999998</v>
      </c>
      <c r="DQ35">
        <v>2.1618900000000001</v>
      </c>
      <c r="DR35">
        <v>0.44625599999999999</v>
      </c>
      <c r="DS35">
        <v>0.47248800000000002</v>
      </c>
      <c r="DT35">
        <v>1.4982500000000001</v>
      </c>
      <c r="DU35">
        <v>3.6117599999999999</v>
      </c>
      <c r="DV35">
        <v>0.39231700000000003</v>
      </c>
      <c r="DW35">
        <v>0.31034</v>
      </c>
      <c r="DX35">
        <v>1.3291200000000001</v>
      </c>
      <c r="DY35">
        <v>1.39917</v>
      </c>
      <c r="DZ35">
        <v>0.73335399999999995</v>
      </c>
      <c r="EA35">
        <v>1.0267999999999999</v>
      </c>
      <c r="EB35">
        <v>1.67807</v>
      </c>
      <c r="EC35">
        <v>5.0606999999999998</v>
      </c>
      <c r="ED35">
        <v>-4.7051299999999996</v>
      </c>
      <c r="EE35">
        <v>-2.6559499999999998</v>
      </c>
      <c r="EF35">
        <v>-6.5744499999999997</v>
      </c>
      <c r="EG35">
        <v>1.46597</v>
      </c>
      <c r="EH35">
        <v>-3.0502799999999999</v>
      </c>
      <c r="EI35">
        <v>3.65821</v>
      </c>
      <c r="EJ35">
        <v>3.61029</v>
      </c>
      <c r="EK35">
        <v>9.5435199999999991</v>
      </c>
      <c r="EL35">
        <v>3.2441300000000002</v>
      </c>
      <c r="EM35">
        <v>4.0112300000000003</v>
      </c>
    </row>
    <row r="36" spans="1:143">
      <c r="A36" t="s">
        <v>30</v>
      </c>
      <c r="B36" s="5" t="s">
        <v>4631</v>
      </c>
      <c r="C36">
        <v>7.0389300000000002E-2</v>
      </c>
      <c r="D36">
        <v>0.14241300000000001</v>
      </c>
      <c r="E36">
        <v>-0.35845399999999999</v>
      </c>
      <c r="F36">
        <v>6.0279100000000003</v>
      </c>
      <c r="G36">
        <v>-1.5249200000000001</v>
      </c>
      <c r="H36">
        <v>-4.6230500000000001</v>
      </c>
      <c r="I36">
        <v>2.31107</v>
      </c>
      <c r="J36">
        <v>5.4797799999999999</v>
      </c>
      <c r="K36">
        <v>5.5698600000000003</v>
      </c>
      <c r="L36">
        <v>-8.4723100000000002</v>
      </c>
      <c r="M36">
        <v>0.70043999999999995</v>
      </c>
      <c r="N36">
        <v>-1.92961</v>
      </c>
      <c r="O36">
        <v>1.52356</v>
      </c>
      <c r="P36">
        <v>0.25398900000000002</v>
      </c>
      <c r="Q36">
        <v>-0.56704100000000002</v>
      </c>
      <c r="R36">
        <v>-5.9390400000000003</v>
      </c>
      <c r="S36">
        <v>-1.14401</v>
      </c>
      <c r="T36">
        <v>-4.2319000000000004</v>
      </c>
      <c r="U36">
        <v>4.0874600000000001</v>
      </c>
      <c r="V36">
        <v>2.7813599999999998</v>
      </c>
      <c r="W36">
        <v>0.350497</v>
      </c>
      <c r="X36">
        <v>-5.6072800000000003</v>
      </c>
      <c r="Y36">
        <v>0.17472599999999999</v>
      </c>
      <c r="Z36">
        <v>-1.7551099999999999</v>
      </c>
      <c r="AA36">
        <v>0.74416099999999996</v>
      </c>
      <c r="AB36">
        <v>3.6865000000000001</v>
      </c>
      <c r="AC36">
        <v>6.5905899999999997</v>
      </c>
      <c r="AD36">
        <v>3.1996699999999998</v>
      </c>
      <c r="AE36">
        <v>2.59694</v>
      </c>
      <c r="AF36">
        <v>11.7987</v>
      </c>
      <c r="AG36">
        <v>15.5768</v>
      </c>
      <c r="AH36">
        <v>13.9316</v>
      </c>
      <c r="AI36">
        <v>14.1556</v>
      </c>
      <c r="AJ36">
        <v>15.7273</v>
      </c>
      <c r="AK36">
        <v>14.251200000000001</v>
      </c>
      <c r="AL36">
        <v>10.863</v>
      </c>
      <c r="AM36">
        <v>8.2288200000000007</v>
      </c>
      <c r="AN36">
        <v>3.7548900000000001</v>
      </c>
      <c r="AO36">
        <v>4.6147099999999996</v>
      </c>
      <c r="AP36">
        <v>2.7944200000000001</v>
      </c>
      <c r="AQ36">
        <v>6.1241199999999996</v>
      </c>
      <c r="AR36">
        <v>5.06609</v>
      </c>
      <c r="AS36">
        <v>2.7866</v>
      </c>
      <c r="AT36">
        <v>3.1937700000000002</v>
      </c>
      <c r="AU36">
        <v>3.6724299999999999</v>
      </c>
      <c r="AV36">
        <v>3.0112299999999999</v>
      </c>
      <c r="AW36">
        <v>3.0400200000000002</v>
      </c>
      <c r="AX36">
        <v>-4.9817799999999997</v>
      </c>
      <c r="AY36">
        <v>-6.00251</v>
      </c>
      <c r="AZ36">
        <v>-5.4272999999999998</v>
      </c>
      <c r="BA36">
        <v>-5.4398400000000002</v>
      </c>
      <c r="BB36">
        <v>-4.5218299999999996</v>
      </c>
      <c r="BC36">
        <v>-5.3861600000000003</v>
      </c>
      <c r="BD36">
        <v>-4.7614000000000001</v>
      </c>
      <c r="BE36">
        <v>5.0552799999999998</v>
      </c>
      <c r="BF36">
        <v>13.0276</v>
      </c>
      <c r="BG36">
        <v>3.3940299999999999</v>
      </c>
      <c r="BH36">
        <v>-3.8931800000000001</v>
      </c>
      <c r="BI36">
        <v>-5.7268100000000004</v>
      </c>
      <c r="BJ36">
        <v>-6.8614499999999996</v>
      </c>
      <c r="BK36">
        <v>-2.6527699999999999</v>
      </c>
      <c r="BL36">
        <v>-3.7230300000000001</v>
      </c>
      <c r="BM36">
        <v>-3.3700899999999998</v>
      </c>
      <c r="BN36">
        <v>-7.1201600000000003</v>
      </c>
      <c r="BO36">
        <v>-4.3812199999999999</v>
      </c>
      <c r="BP36">
        <v>-6.3288099999999998</v>
      </c>
      <c r="BQ36">
        <v>15.278700000000001</v>
      </c>
      <c r="BR36">
        <v>7.68825</v>
      </c>
      <c r="BS36">
        <v>-6.9790599999999996</v>
      </c>
      <c r="BT36">
        <v>-7.1594600000000002</v>
      </c>
      <c r="BU36">
        <v>-6.7307300000000003</v>
      </c>
      <c r="BV36">
        <v>-5.9351500000000001</v>
      </c>
      <c r="BW36">
        <v>8.8097700000000003</v>
      </c>
      <c r="BX36">
        <v>17.343</v>
      </c>
      <c r="BY36">
        <v>-5.5567599999999997</v>
      </c>
      <c r="BZ36">
        <v>-6.1299200000000003</v>
      </c>
      <c r="CA36">
        <v>-4.5864900000000004</v>
      </c>
      <c r="CB36">
        <v>-5.4077999999999999</v>
      </c>
      <c r="CC36">
        <v>-6.25901</v>
      </c>
      <c r="CD36">
        <v>-5.7025699999999997</v>
      </c>
      <c r="CE36">
        <v>-6.7654399999999999</v>
      </c>
      <c r="CF36">
        <v>-6.8092600000000001</v>
      </c>
      <c r="CG36">
        <v>-3.14195</v>
      </c>
      <c r="CH36">
        <v>-4.8946300000000003</v>
      </c>
      <c r="CI36">
        <v>1.7333499999999999</v>
      </c>
      <c r="CJ36">
        <v>-5.8209799999999996</v>
      </c>
      <c r="CK36">
        <v>-6.80253</v>
      </c>
      <c r="CL36">
        <v>-4.0802500000000004</v>
      </c>
      <c r="CM36">
        <v>-5.6020700000000003</v>
      </c>
      <c r="CN36">
        <v>-5.3358400000000001</v>
      </c>
      <c r="CO36">
        <v>-3.7503099999999998</v>
      </c>
      <c r="CP36">
        <v>0.82781899999999997</v>
      </c>
      <c r="CQ36">
        <v>-4.3322599999999998</v>
      </c>
      <c r="CR36">
        <v>-4.1252800000000001</v>
      </c>
      <c r="CS36">
        <v>-8.9222000000000001</v>
      </c>
      <c r="CT36">
        <v>-4.7770999999999999</v>
      </c>
      <c r="CU36">
        <v>-5.5254200000000004</v>
      </c>
      <c r="CV36">
        <v>-5.6432500000000001</v>
      </c>
      <c r="CW36">
        <v>-3.5834600000000001</v>
      </c>
      <c r="CX36">
        <v>-4.8764900000000004</v>
      </c>
      <c r="CY36">
        <v>0.47248800000000002</v>
      </c>
      <c r="CZ36">
        <v>3.5360499999999999</v>
      </c>
      <c r="DA36">
        <v>-1.6382300000000001</v>
      </c>
      <c r="DB36">
        <v>-2.49411</v>
      </c>
      <c r="DC36">
        <v>-0.71016599999999996</v>
      </c>
      <c r="DD36">
        <v>0.37851200000000002</v>
      </c>
      <c r="DE36">
        <v>-6.0239599999999998</v>
      </c>
      <c r="DF36">
        <v>-2.2951299999999999</v>
      </c>
      <c r="DG36">
        <v>-3.17632</v>
      </c>
      <c r="DH36">
        <v>-2.7369699999999999</v>
      </c>
      <c r="DI36">
        <v>0.22958799999999999</v>
      </c>
      <c r="DJ36">
        <v>1.7279199999999999</v>
      </c>
      <c r="DK36">
        <v>3.1719300000000001</v>
      </c>
      <c r="DL36">
        <v>1.1127</v>
      </c>
      <c r="DM36">
        <v>1.5046200000000001</v>
      </c>
      <c r="DN36">
        <v>-1.0702100000000001</v>
      </c>
      <c r="DO36">
        <v>-2.2951299999999999</v>
      </c>
      <c r="DP36">
        <v>-1.72499</v>
      </c>
      <c r="DQ36">
        <v>2.1898200000000001</v>
      </c>
      <c r="DR36">
        <v>0.498251</v>
      </c>
      <c r="DS36">
        <v>2.0487600000000001</v>
      </c>
      <c r="DT36">
        <v>-1.7921100000000001</v>
      </c>
      <c r="DU36">
        <v>-6.3006099999999998</v>
      </c>
      <c r="DV36">
        <v>1.1043400000000001</v>
      </c>
      <c r="DW36">
        <v>-6.3244499999999997</v>
      </c>
      <c r="DX36">
        <v>1.43553E-2</v>
      </c>
      <c r="DY36">
        <v>-0.26881699999999997</v>
      </c>
      <c r="DZ36">
        <v>0.29130899999999998</v>
      </c>
      <c r="EA36">
        <v>-3.1377100000000002</v>
      </c>
      <c r="EB36">
        <v>1.93546</v>
      </c>
      <c r="EC36">
        <v>2.5545900000000001</v>
      </c>
      <c r="ED36">
        <v>-4.7096799999999996</v>
      </c>
      <c r="EE36">
        <v>-4.2956500000000002</v>
      </c>
      <c r="EF36">
        <v>-2.9783300000000001</v>
      </c>
      <c r="EG36">
        <v>-1.50943</v>
      </c>
      <c r="EH36">
        <v>-4.3021799999999999</v>
      </c>
      <c r="EI36">
        <v>2.6865000000000001</v>
      </c>
      <c r="EJ36">
        <v>2.5391599999999999</v>
      </c>
      <c r="EK36">
        <v>10.9748</v>
      </c>
      <c r="EL36">
        <v>1.3291200000000001</v>
      </c>
      <c r="EM36">
        <v>1.8678999999999999</v>
      </c>
    </row>
    <row r="37" spans="1:143">
      <c r="A37" t="s">
        <v>33</v>
      </c>
      <c r="B37" s="5" t="s">
        <v>4631</v>
      </c>
      <c r="C37">
        <v>1.2326600000000001</v>
      </c>
      <c r="D37">
        <v>1.4789699999999999</v>
      </c>
      <c r="E37">
        <v>0.419539</v>
      </c>
      <c r="F37">
        <v>6.6756000000000002</v>
      </c>
      <c r="G37">
        <v>2.5698599999999998</v>
      </c>
      <c r="H37">
        <v>1.32193</v>
      </c>
      <c r="I37">
        <v>-1.31552</v>
      </c>
      <c r="J37">
        <v>5.2384000000000004</v>
      </c>
      <c r="K37">
        <v>5.2992100000000004</v>
      </c>
      <c r="L37">
        <v>-3.7502599999999999</v>
      </c>
      <c r="M37">
        <v>-4.6236300000000004</v>
      </c>
      <c r="N37">
        <v>-0.96086199999999999</v>
      </c>
      <c r="O37">
        <v>2.4789699999999999</v>
      </c>
      <c r="P37">
        <v>0.485427</v>
      </c>
      <c r="Q37">
        <v>-5.9667599999999998</v>
      </c>
      <c r="R37">
        <v>-5.0868500000000001</v>
      </c>
      <c r="S37">
        <v>-6.0624000000000002</v>
      </c>
      <c r="T37">
        <v>-2.8983099999999999</v>
      </c>
      <c r="U37">
        <v>2.9378199999999999</v>
      </c>
      <c r="V37">
        <v>1.7387699999999999</v>
      </c>
      <c r="W37">
        <v>7.7242900000000003E-2</v>
      </c>
      <c r="X37">
        <v>-3.1080299999999998</v>
      </c>
      <c r="Y37">
        <v>1.0443899999999999</v>
      </c>
      <c r="Z37">
        <v>-4.1025999999999998</v>
      </c>
      <c r="AA37">
        <v>0.81762299999999999</v>
      </c>
      <c r="AB37">
        <v>2.8429799999999998</v>
      </c>
      <c r="AC37">
        <v>6.3353900000000003</v>
      </c>
      <c r="AD37">
        <v>2.2016300000000002</v>
      </c>
      <c r="AE37">
        <v>1.1127</v>
      </c>
      <c r="AF37">
        <v>11.0189</v>
      </c>
      <c r="AG37">
        <v>14.5204</v>
      </c>
      <c r="AH37">
        <v>12.615399999999999</v>
      </c>
      <c r="AI37">
        <v>13.1556</v>
      </c>
      <c r="AJ37">
        <v>15.7796</v>
      </c>
      <c r="AK37">
        <v>14.580500000000001</v>
      </c>
      <c r="AL37">
        <v>10.0413</v>
      </c>
      <c r="AM37">
        <v>6.5622400000000001</v>
      </c>
      <c r="AN37">
        <v>1.4918499999999999</v>
      </c>
      <c r="AO37">
        <v>2.8703599999999998</v>
      </c>
      <c r="AP37">
        <v>0.67807200000000001</v>
      </c>
      <c r="AQ37">
        <v>5.4429400000000001</v>
      </c>
      <c r="AR37">
        <v>3.5622400000000001</v>
      </c>
      <c r="AS37">
        <v>0.45943200000000001</v>
      </c>
      <c r="AT37">
        <v>1.6438600000000001</v>
      </c>
      <c r="AU37">
        <v>1.48543</v>
      </c>
      <c r="AV37">
        <v>1.07039</v>
      </c>
      <c r="AW37">
        <v>0.536053</v>
      </c>
      <c r="AX37">
        <v>-5.0588600000000001</v>
      </c>
      <c r="AY37">
        <v>-4.8318099999999999</v>
      </c>
      <c r="AZ37">
        <v>-4.2258800000000001</v>
      </c>
      <c r="BA37">
        <v>-4.8077899999999998</v>
      </c>
      <c r="BB37">
        <v>-7.3934800000000003</v>
      </c>
      <c r="BC37">
        <v>-4.5363499999999997</v>
      </c>
      <c r="BD37">
        <v>-4.5884299999999998</v>
      </c>
      <c r="BE37">
        <v>5.7582199999999997</v>
      </c>
      <c r="BF37">
        <v>-3.7760799999999999</v>
      </c>
      <c r="BG37">
        <v>-4.6827500000000004</v>
      </c>
      <c r="BH37">
        <v>-3.6436899999999999</v>
      </c>
      <c r="BI37">
        <v>-6.5150800000000002</v>
      </c>
      <c r="BJ37">
        <v>-4.1084899999999998</v>
      </c>
      <c r="BK37">
        <v>-4.7057599999999997</v>
      </c>
      <c r="BL37">
        <v>-3.5446800000000001</v>
      </c>
      <c r="BM37">
        <v>-2.9614400000000001</v>
      </c>
      <c r="BN37">
        <v>-5.82843</v>
      </c>
      <c r="BO37">
        <v>-2.4349699999999999</v>
      </c>
      <c r="BP37">
        <v>-3.7179199999999999</v>
      </c>
      <c r="BQ37">
        <v>3.5345</v>
      </c>
      <c r="BR37">
        <v>4.5235599999999998</v>
      </c>
      <c r="BS37">
        <v>-2.6695600000000002</v>
      </c>
      <c r="BT37">
        <v>-4.8440599999999998</v>
      </c>
      <c r="BU37">
        <v>-3.22939</v>
      </c>
      <c r="BV37">
        <v>-3.9691900000000002</v>
      </c>
      <c r="BW37">
        <v>-5.8719000000000001</v>
      </c>
      <c r="BX37">
        <v>5.3174099999999997</v>
      </c>
      <c r="BY37">
        <v>-4.65984</v>
      </c>
      <c r="BZ37">
        <v>-4.3799599999999996</v>
      </c>
      <c r="CA37">
        <v>-1.81423</v>
      </c>
      <c r="CB37">
        <v>-5.7467800000000002</v>
      </c>
      <c r="CC37">
        <v>-4.6023100000000001</v>
      </c>
      <c r="CD37">
        <v>-3.3366600000000002</v>
      </c>
      <c r="CE37">
        <v>-3.5607799999999998</v>
      </c>
      <c r="CF37">
        <v>-3.2867999999999999</v>
      </c>
      <c r="CG37">
        <v>-3.9349599999999998</v>
      </c>
      <c r="CH37">
        <v>-0.89566299999999999</v>
      </c>
      <c r="CI37">
        <v>-4.2655099999999999</v>
      </c>
      <c r="CJ37">
        <v>-5.5774499999999998</v>
      </c>
      <c r="CK37">
        <v>-5.3370600000000001</v>
      </c>
      <c r="CL37">
        <v>-4.0953400000000002</v>
      </c>
      <c r="CM37">
        <v>-2.4733200000000002</v>
      </c>
      <c r="CN37">
        <v>-2.7352699999999999</v>
      </c>
      <c r="CO37">
        <v>6.4367099999999997</v>
      </c>
      <c r="CP37">
        <v>2.6147100000000001</v>
      </c>
      <c r="CQ37">
        <v>-2.7517900000000002</v>
      </c>
      <c r="CR37">
        <v>-4.3148999999999997</v>
      </c>
      <c r="CS37">
        <v>-4.8878700000000004</v>
      </c>
      <c r="CT37">
        <v>-7.1105999999999998</v>
      </c>
      <c r="CU37">
        <v>-3.3452899999999999</v>
      </c>
      <c r="CV37">
        <v>-2.9243199999999998</v>
      </c>
      <c r="CW37">
        <v>-2.4617800000000001</v>
      </c>
      <c r="CX37">
        <v>-3.6249699999999998</v>
      </c>
      <c r="CY37">
        <v>0.36457200000000001</v>
      </c>
      <c r="CZ37">
        <v>4.9657799999999996</v>
      </c>
      <c r="DA37">
        <v>-5.4132199999999999</v>
      </c>
      <c r="DB37">
        <v>-1.8429599999999999</v>
      </c>
      <c r="DC37">
        <v>-1.08927</v>
      </c>
      <c r="DD37">
        <v>0.54843699999999995</v>
      </c>
      <c r="DE37">
        <v>-5.3725399999999999</v>
      </c>
      <c r="DF37">
        <v>-3.97045</v>
      </c>
      <c r="DG37">
        <v>-3.03363</v>
      </c>
      <c r="DH37">
        <v>-5.1007600000000002</v>
      </c>
      <c r="DI37">
        <v>-0.69257199999999997</v>
      </c>
      <c r="DJ37">
        <v>0.37851200000000002</v>
      </c>
      <c r="DK37">
        <v>0.76553499999999997</v>
      </c>
      <c r="DL37">
        <v>0.54843699999999995</v>
      </c>
      <c r="DM37">
        <v>0.64385599999999998</v>
      </c>
      <c r="DN37">
        <v>-1.82368</v>
      </c>
      <c r="DO37">
        <v>-5.04216</v>
      </c>
      <c r="DP37">
        <v>-2.4839799999999999</v>
      </c>
      <c r="DQ37">
        <v>1.48543</v>
      </c>
      <c r="DR37">
        <v>2.85691E-2</v>
      </c>
      <c r="DS37">
        <v>0.60880900000000004</v>
      </c>
      <c r="DT37">
        <v>3.4262600000000001</v>
      </c>
      <c r="DU37">
        <v>4.5235599999999998</v>
      </c>
      <c r="DV37">
        <v>-2.3770699999999998</v>
      </c>
      <c r="DW37">
        <v>-6.6065300000000002</v>
      </c>
      <c r="DX37">
        <v>-1.44996E-2</v>
      </c>
      <c r="DY37">
        <v>-0.55639300000000003</v>
      </c>
      <c r="DZ37">
        <v>-0.120294</v>
      </c>
      <c r="EA37">
        <v>-1.18442</v>
      </c>
      <c r="EB37">
        <v>-4.4406600000000003</v>
      </c>
      <c r="EC37">
        <v>4.7210999999999999</v>
      </c>
      <c r="ED37">
        <v>1.7708299999999999</v>
      </c>
      <c r="EE37">
        <v>-5.02325</v>
      </c>
      <c r="EF37">
        <v>-3.2343199999999999</v>
      </c>
      <c r="EG37">
        <v>-1.3584499999999999</v>
      </c>
      <c r="EH37">
        <v>-1.9594499999999999</v>
      </c>
      <c r="EI37">
        <v>4.5849599999999997</v>
      </c>
      <c r="EJ37">
        <v>4.4262600000000001</v>
      </c>
      <c r="EK37">
        <v>-4.9567199999999998</v>
      </c>
      <c r="EL37">
        <v>2.0134599999999998</v>
      </c>
      <c r="EM37">
        <v>2.3255300000000001</v>
      </c>
    </row>
    <row r="38" spans="1:143">
      <c r="A38" t="s">
        <v>38</v>
      </c>
      <c r="B38" s="5" t="s">
        <v>4631</v>
      </c>
      <c r="C38">
        <v>-0.73396300000000003</v>
      </c>
      <c r="D38">
        <v>-5.9591700000000003</v>
      </c>
      <c r="E38">
        <v>-1.86907</v>
      </c>
      <c r="F38">
        <v>5.0198700000000001</v>
      </c>
      <c r="G38">
        <v>-4.4684900000000001</v>
      </c>
      <c r="H38">
        <v>-4.7194500000000001</v>
      </c>
      <c r="I38">
        <v>2.9283700000000001</v>
      </c>
      <c r="J38">
        <v>6.5584199999999999</v>
      </c>
      <c r="K38">
        <v>6.7698400000000003</v>
      </c>
      <c r="L38">
        <v>-5.6093599999999997</v>
      </c>
      <c r="M38">
        <v>-0.13408100000000001</v>
      </c>
      <c r="N38">
        <v>-2.4839799999999999</v>
      </c>
      <c r="O38">
        <v>-3.07097</v>
      </c>
      <c r="P38">
        <v>-1.8365</v>
      </c>
      <c r="Q38">
        <v>-7.2435799999999997</v>
      </c>
      <c r="R38">
        <v>-4.9716800000000001</v>
      </c>
      <c r="S38">
        <v>-8.2761200000000006</v>
      </c>
      <c r="T38">
        <v>-0.76121300000000003</v>
      </c>
      <c r="U38">
        <v>2.80735</v>
      </c>
      <c r="V38">
        <v>1.7279199999999999</v>
      </c>
      <c r="W38">
        <v>-2.2688199999999998</v>
      </c>
      <c r="X38">
        <v>-8.8276199999999996</v>
      </c>
      <c r="Y38">
        <v>-0.93649700000000002</v>
      </c>
      <c r="Z38">
        <v>-4.6547000000000001</v>
      </c>
      <c r="AA38">
        <v>-0.41503800000000002</v>
      </c>
      <c r="AB38">
        <v>2.6865000000000001</v>
      </c>
      <c r="AC38">
        <v>1.9307399999999999</v>
      </c>
      <c r="AD38">
        <v>1.89239</v>
      </c>
      <c r="AE38">
        <v>1.20163</v>
      </c>
      <c r="AF38">
        <v>10.3718</v>
      </c>
      <c r="AG38">
        <v>15.2042</v>
      </c>
      <c r="AH38">
        <v>13.561199999999999</v>
      </c>
      <c r="AI38">
        <v>12.850899999999999</v>
      </c>
      <c r="AJ38">
        <v>15.8081</v>
      </c>
      <c r="AK38">
        <v>14.7471</v>
      </c>
      <c r="AL38">
        <v>9.1642799999999998</v>
      </c>
      <c r="AM38">
        <v>8.6838700000000006</v>
      </c>
      <c r="AN38">
        <v>2.0179200000000002</v>
      </c>
      <c r="AO38">
        <v>3.3309199999999999</v>
      </c>
      <c r="AP38">
        <v>1.70044</v>
      </c>
      <c r="AQ38">
        <v>2.4724900000000001</v>
      </c>
      <c r="AR38">
        <v>3.7142499999999998</v>
      </c>
      <c r="AS38">
        <v>1.5849599999999999</v>
      </c>
      <c r="AT38">
        <v>1.7813600000000001</v>
      </c>
      <c r="AU38">
        <v>2.5849600000000001</v>
      </c>
      <c r="AV38">
        <v>1.5668200000000001</v>
      </c>
      <c r="AW38">
        <v>2.1739299999999999</v>
      </c>
      <c r="AX38">
        <v>-7.1173200000000003</v>
      </c>
      <c r="AY38">
        <v>-4.3513099999999998</v>
      </c>
      <c r="AZ38">
        <v>-4.3524000000000003</v>
      </c>
      <c r="BA38">
        <v>-7.9879699999999998</v>
      </c>
      <c r="BB38">
        <v>-6.7189199999999998</v>
      </c>
      <c r="BC38">
        <v>-7.0379500000000004</v>
      </c>
      <c r="BD38">
        <v>-5.8847800000000001</v>
      </c>
      <c r="BE38">
        <v>4.7414699999999996</v>
      </c>
      <c r="BF38">
        <v>-5.1663899999999998</v>
      </c>
      <c r="BG38">
        <v>-4.0864200000000004</v>
      </c>
      <c r="BH38">
        <v>-5.2924300000000004</v>
      </c>
      <c r="BI38">
        <v>-5.86538</v>
      </c>
      <c r="BJ38">
        <v>-6.3562000000000003</v>
      </c>
      <c r="BK38">
        <v>-4.9345299999999996</v>
      </c>
      <c r="BL38">
        <v>-4.9940699999999998</v>
      </c>
      <c r="BM38">
        <v>-5.2002100000000002</v>
      </c>
      <c r="BN38">
        <v>-5.44618</v>
      </c>
      <c r="BO38">
        <v>-6.0247200000000003</v>
      </c>
      <c r="BP38">
        <v>-7.0847899999999999</v>
      </c>
      <c r="BQ38">
        <v>-3.2993999999999999</v>
      </c>
      <c r="BR38">
        <v>-6.73508</v>
      </c>
      <c r="BS38">
        <v>-7.82104</v>
      </c>
      <c r="BT38">
        <v>-6.4286899999999996</v>
      </c>
      <c r="BU38">
        <v>-3.956</v>
      </c>
      <c r="BV38">
        <v>-4.4629500000000002</v>
      </c>
      <c r="BW38">
        <v>6.96434</v>
      </c>
      <c r="BX38">
        <v>-2.6508400000000001</v>
      </c>
      <c r="BY38">
        <v>-5.0464200000000003</v>
      </c>
      <c r="BZ38">
        <v>-4.1977399999999996</v>
      </c>
      <c r="CA38">
        <v>-5.1122300000000003</v>
      </c>
      <c r="CB38">
        <v>-4.7882100000000003</v>
      </c>
      <c r="CC38">
        <v>-6.5144200000000003</v>
      </c>
      <c r="CD38">
        <v>-5.5153999999999996</v>
      </c>
      <c r="CE38">
        <v>-6.6366300000000003</v>
      </c>
      <c r="CF38">
        <v>-4.33019</v>
      </c>
      <c r="CG38">
        <v>-5.4533699999999996</v>
      </c>
      <c r="CH38">
        <v>-7.2795899999999998</v>
      </c>
      <c r="CI38">
        <v>-6.4425600000000003</v>
      </c>
      <c r="CJ38">
        <v>-7.0217599999999996</v>
      </c>
      <c r="CK38">
        <v>-5.4320399999999998</v>
      </c>
      <c r="CL38">
        <v>-4.8276199999999996</v>
      </c>
      <c r="CM38">
        <v>-3.8506900000000002</v>
      </c>
      <c r="CN38">
        <v>-6.6166</v>
      </c>
      <c r="CO38">
        <v>-5.1147999999999998</v>
      </c>
      <c r="CP38">
        <v>-2.4150399999999999</v>
      </c>
      <c r="CQ38">
        <v>-6.4128600000000002</v>
      </c>
      <c r="CR38">
        <v>-5.0676399999999999</v>
      </c>
      <c r="CS38">
        <v>-5.0693099999999998</v>
      </c>
      <c r="CT38">
        <v>-5.3228999999999997</v>
      </c>
      <c r="CU38">
        <v>-3.3735300000000001</v>
      </c>
      <c r="CV38">
        <v>-5.9841600000000001</v>
      </c>
      <c r="CW38">
        <v>-5.6971100000000003</v>
      </c>
      <c r="CX38">
        <v>-6.6246700000000001</v>
      </c>
      <c r="CY38">
        <v>-0.68385399999999996</v>
      </c>
      <c r="CZ38">
        <v>3.1313399999999998</v>
      </c>
      <c r="DA38">
        <v>-5.5437900000000004</v>
      </c>
      <c r="DB38">
        <v>-6.7230600000000003</v>
      </c>
      <c r="DC38">
        <v>-3.4150399999999999</v>
      </c>
      <c r="DD38">
        <v>-0.43440299999999998</v>
      </c>
      <c r="DE38">
        <v>-6.0335999999999999</v>
      </c>
      <c r="DF38">
        <v>-7.0596300000000003</v>
      </c>
      <c r="DG38">
        <v>-5.6072699999999998</v>
      </c>
      <c r="DH38">
        <v>-5.2381799999999998</v>
      </c>
      <c r="DI38">
        <v>-0.90576400000000001</v>
      </c>
      <c r="DJ38">
        <v>9.0853500000000004E-2</v>
      </c>
      <c r="DK38">
        <v>2.1292800000000001</v>
      </c>
      <c r="DL38">
        <v>-0.31742700000000001</v>
      </c>
      <c r="DM38">
        <v>0.15056</v>
      </c>
      <c r="DN38">
        <v>-3.32193</v>
      </c>
      <c r="DO38">
        <v>-2.8756699999999999</v>
      </c>
      <c r="DP38">
        <v>-2.49411</v>
      </c>
      <c r="DQ38">
        <v>0.59693499999999999</v>
      </c>
      <c r="DR38">
        <v>-0.97497100000000003</v>
      </c>
      <c r="DS38">
        <v>0.45943200000000001</v>
      </c>
      <c r="DT38">
        <v>1.5849599999999999</v>
      </c>
      <c r="DU38">
        <v>2.8303600000000002</v>
      </c>
      <c r="DV38">
        <v>0.12598200000000001</v>
      </c>
      <c r="DW38">
        <v>-7.1369400000000001</v>
      </c>
      <c r="DX38">
        <v>-0.78898800000000002</v>
      </c>
      <c r="DY38">
        <v>-1.0476700000000001</v>
      </c>
      <c r="DZ38">
        <v>0.91647699999999999</v>
      </c>
      <c r="EA38">
        <v>-3.7545600000000001</v>
      </c>
      <c r="EB38">
        <v>2.3362799999999999</v>
      </c>
      <c r="EC38">
        <v>3.1977099999999998</v>
      </c>
      <c r="ED38">
        <v>-3.90265</v>
      </c>
      <c r="EE38">
        <v>-5.92502</v>
      </c>
      <c r="EF38">
        <v>-7.5402699999999996</v>
      </c>
      <c r="EG38">
        <v>-1.51457</v>
      </c>
      <c r="EH38">
        <v>3.3557899999999998</v>
      </c>
      <c r="EI38">
        <v>3</v>
      </c>
      <c r="EJ38">
        <v>5.0112300000000003</v>
      </c>
      <c r="EK38">
        <v>-3.6952699999999998</v>
      </c>
      <c r="EL38">
        <v>2.8801999999999999</v>
      </c>
      <c r="EM38">
        <v>3.2191700000000001</v>
      </c>
    </row>
    <row r="39" spans="1:143">
      <c r="A39" t="s">
        <v>42</v>
      </c>
      <c r="B39" s="5" t="s">
        <v>4631</v>
      </c>
      <c r="C39">
        <v>-1.0588900000000001</v>
      </c>
      <c r="D39">
        <v>-6.9055900000000001</v>
      </c>
      <c r="E39">
        <v>-2.3129400000000002</v>
      </c>
      <c r="F39">
        <v>-6.3707200000000004</v>
      </c>
      <c r="G39">
        <v>-5.6788400000000001</v>
      </c>
      <c r="H39">
        <v>-2.8667699999999998</v>
      </c>
      <c r="I39">
        <v>2.80219</v>
      </c>
      <c r="J39">
        <v>5.8765200000000002</v>
      </c>
      <c r="K39">
        <v>6.15482</v>
      </c>
      <c r="L39">
        <v>-5.8676899999999996</v>
      </c>
      <c r="M39">
        <v>-5.6487999999999996</v>
      </c>
      <c r="N39">
        <v>-0.83007500000000001</v>
      </c>
      <c r="O39">
        <v>3.3610699999999998</v>
      </c>
      <c r="P39">
        <v>-1.47393</v>
      </c>
      <c r="Q39">
        <v>-4.7142200000000001</v>
      </c>
      <c r="R39">
        <v>-5.5766499999999999</v>
      </c>
      <c r="S39">
        <v>-0.77966999999999997</v>
      </c>
      <c r="T39">
        <v>1</v>
      </c>
      <c r="U39">
        <v>2.93546</v>
      </c>
      <c r="V39">
        <v>2.3327100000000001</v>
      </c>
      <c r="W39">
        <v>0.419539</v>
      </c>
      <c r="X39">
        <v>1.1375</v>
      </c>
      <c r="Y39">
        <v>-0.79523299999999997</v>
      </c>
      <c r="Z39">
        <v>-5.2066999999999997</v>
      </c>
      <c r="AA39">
        <v>-0.76733899999999999</v>
      </c>
      <c r="AB39">
        <v>3.7944200000000001</v>
      </c>
      <c r="AC39">
        <v>8.4918499999999995</v>
      </c>
      <c r="AD39">
        <v>2.8479999999999999</v>
      </c>
      <c r="AE39">
        <v>1.4059900000000001</v>
      </c>
      <c r="AF39">
        <v>10.464</v>
      </c>
      <c r="AG39">
        <v>15.4933</v>
      </c>
      <c r="AH39">
        <v>13.720700000000001</v>
      </c>
      <c r="AI39">
        <v>13.111499999999999</v>
      </c>
      <c r="AJ39">
        <v>16.471599999999999</v>
      </c>
      <c r="AK39">
        <v>15.274100000000001</v>
      </c>
      <c r="AL39">
        <v>11.190799999999999</v>
      </c>
      <c r="AM39">
        <v>9.6119500000000002</v>
      </c>
      <c r="AN39">
        <v>2.1659099999999998</v>
      </c>
      <c r="AO39">
        <v>4.6220499999999998</v>
      </c>
      <c r="AP39">
        <v>1.32193</v>
      </c>
      <c r="AQ39">
        <v>8.7142499999999998</v>
      </c>
      <c r="AR39">
        <v>5.3531500000000003</v>
      </c>
      <c r="AS39">
        <v>2.2210999999999999</v>
      </c>
      <c r="AT39">
        <v>3.9657800000000001</v>
      </c>
      <c r="AU39">
        <v>2.1699199999999998</v>
      </c>
      <c r="AV39">
        <v>4.0768199999999997</v>
      </c>
      <c r="AW39">
        <v>2.06609</v>
      </c>
      <c r="AX39">
        <v>-8.5080600000000004</v>
      </c>
      <c r="AY39">
        <v>-3.5508899999999999</v>
      </c>
      <c r="AZ39">
        <v>-4.0993199999999996</v>
      </c>
      <c r="BA39">
        <v>-5.2462900000000001</v>
      </c>
      <c r="BB39">
        <v>-6.9054399999999996</v>
      </c>
      <c r="BC39">
        <v>-4.8376900000000003</v>
      </c>
      <c r="BD39">
        <v>-3.8779400000000002</v>
      </c>
      <c r="BE39">
        <v>4.1799099999999996</v>
      </c>
      <c r="BF39">
        <v>-4.9069099999999999</v>
      </c>
      <c r="BG39">
        <v>1.51728</v>
      </c>
      <c r="BH39">
        <v>-4.9889900000000003</v>
      </c>
      <c r="BI39">
        <v>-4.7969400000000002</v>
      </c>
      <c r="BJ39">
        <v>-3.65747</v>
      </c>
      <c r="BK39">
        <v>-6.0529200000000003</v>
      </c>
      <c r="BL39">
        <v>-3.27989</v>
      </c>
      <c r="BM39">
        <v>-2.8104300000000002</v>
      </c>
      <c r="BN39">
        <v>-4.3623900000000004</v>
      </c>
      <c r="BO39">
        <v>-4.2673399999999999</v>
      </c>
      <c r="BP39">
        <v>-1.5537000000000001</v>
      </c>
      <c r="BQ39">
        <v>3.1918000000000002</v>
      </c>
      <c r="BR39">
        <v>4.91289</v>
      </c>
      <c r="BS39">
        <v>-3.34653</v>
      </c>
      <c r="BT39">
        <v>-3.46739</v>
      </c>
      <c r="BU39">
        <v>-4.7835700000000001</v>
      </c>
      <c r="BV39">
        <v>-4.7589800000000002</v>
      </c>
      <c r="BW39">
        <v>5.6934899999999997</v>
      </c>
      <c r="BX39">
        <v>2.8899599999999999</v>
      </c>
      <c r="BY39">
        <v>-5.0303300000000002</v>
      </c>
      <c r="BZ39">
        <v>-2.9490799999999999</v>
      </c>
      <c r="CA39">
        <v>-3.65347</v>
      </c>
      <c r="CB39">
        <v>-6.3492499999999996</v>
      </c>
      <c r="CC39">
        <v>-3.4028</v>
      </c>
      <c r="CD39">
        <v>-3.6552899999999999</v>
      </c>
      <c r="CE39">
        <v>-4.8867099999999999</v>
      </c>
      <c r="CF39">
        <v>-5.9173999999999998</v>
      </c>
      <c r="CG39">
        <v>-7.2701000000000002</v>
      </c>
      <c r="CH39">
        <v>-1.12029</v>
      </c>
      <c r="CI39">
        <v>1.5909599999999999</v>
      </c>
      <c r="CJ39">
        <v>-6.8741899999999996</v>
      </c>
      <c r="CK39">
        <v>-3.6902900000000001</v>
      </c>
      <c r="CL39">
        <v>-3.7754300000000001</v>
      </c>
      <c r="CM39">
        <v>-6.8975099999999996</v>
      </c>
      <c r="CN39">
        <v>-5.4160599999999999</v>
      </c>
      <c r="CO39">
        <v>-6.3015499999999998</v>
      </c>
      <c r="CP39">
        <v>1.2326600000000001</v>
      </c>
      <c r="CQ39">
        <v>-5.4163800000000002</v>
      </c>
      <c r="CR39">
        <v>-3.89425</v>
      </c>
      <c r="CS39">
        <v>-3.66086</v>
      </c>
      <c r="CT39">
        <v>-6.68818</v>
      </c>
      <c r="CU39">
        <v>-5.2809400000000002</v>
      </c>
      <c r="CV39">
        <v>-3.57341</v>
      </c>
      <c r="CW39">
        <v>-4.0776000000000003</v>
      </c>
      <c r="CX39">
        <v>-4.40855</v>
      </c>
      <c r="CY39">
        <v>-1.4890399999999999</v>
      </c>
      <c r="CZ39">
        <v>4.1598699999999997</v>
      </c>
      <c r="DA39">
        <v>-1.3927099999999999</v>
      </c>
      <c r="DB39">
        <v>-5.6832000000000003</v>
      </c>
      <c r="DC39">
        <v>-2.72499</v>
      </c>
      <c r="DD39">
        <v>-1.5823799999999999</v>
      </c>
      <c r="DE39">
        <v>-3.58081</v>
      </c>
      <c r="DF39">
        <v>-4.4849600000000001</v>
      </c>
      <c r="DG39">
        <v>-5.6109099999999996</v>
      </c>
      <c r="DH39">
        <v>-3.6061200000000002</v>
      </c>
      <c r="DI39">
        <v>-0.14201900000000001</v>
      </c>
      <c r="DJ39">
        <v>1.0617799999999999</v>
      </c>
      <c r="DK39">
        <v>2.06609</v>
      </c>
      <c r="DL39">
        <v>0.29719099999999998</v>
      </c>
      <c r="DM39">
        <v>1.3291200000000001</v>
      </c>
      <c r="DN39">
        <v>-2.4054500000000001</v>
      </c>
      <c r="DO39">
        <v>-5.7424099999999996</v>
      </c>
      <c r="DP39">
        <v>-1.88897</v>
      </c>
      <c r="DQ39">
        <v>0.77610400000000002</v>
      </c>
      <c r="DR39">
        <v>-0.95036900000000002</v>
      </c>
      <c r="DS39">
        <v>0.89724000000000004</v>
      </c>
      <c r="DT39">
        <v>2.7059799999999998</v>
      </c>
      <c r="DU39">
        <v>4.3398500000000002</v>
      </c>
      <c r="DV39">
        <v>0.109361</v>
      </c>
      <c r="DW39">
        <v>-5.49979</v>
      </c>
      <c r="DX39">
        <v>0.98185299999999998</v>
      </c>
      <c r="DY39">
        <v>0.64385599999999998</v>
      </c>
      <c r="DZ39">
        <v>0.47248800000000002</v>
      </c>
      <c r="EA39">
        <v>-0.71016599999999996</v>
      </c>
      <c r="EB39">
        <v>2.3610699999999998</v>
      </c>
      <c r="EC39">
        <v>3.7681800000000001</v>
      </c>
      <c r="ED39">
        <v>-3.8513799999999998</v>
      </c>
      <c r="EE39">
        <v>-7.1707900000000002</v>
      </c>
      <c r="EF39">
        <v>-3.2223000000000002</v>
      </c>
      <c r="EG39">
        <v>-2.1124700000000001</v>
      </c>
      <c r="EH39">
        <v>-5.3980499999999996</v>
      </c>
      <c r="EI39">
        <v>2.9795699999999998</v>
      </c>
      <c r="EJ39">
        <v>2.9954800000000001</v>
      </c>
      <c r="EK39">
        <v>-5.9786700000000002</v>
      </c>
      <c r="EL39">
        <v>1.8826400000000001</v>
      </c>
      <c r="EM39">
        <v>2.2964600000000002</v>
      </c>
    </row>
    <row r="40" spans="1:143">
      <c r="A40" t="s">
        <v>43</v>
      </c>
      <c r="B40" s="5" t="s">
        <v>4631</v>
      </c>
      <c r="C40">
        <v>-1.8045400000000001E-3</v>
      </c>
      <c r="D40">
        <v>-2.68485</v>
      </c>
      <c r="E40">
        <v>-0.33551700000000001</v>
      </c>
      <c r="F40">
        <v>5.7648700000000002</v>
      </c>
      <c r="G40">
        <v>3.4789699999999999</v>
      </c>
      <c r="H40">
        <v>2.4363000000000001</v>
      </c>
      <c r="I40">
        <v>-3.6351100000000001</v>
      </c>
      <c r="J40">
        <v>6.8672800000000001</v>
      </c>
      <c r="K40">
        <v>7.4918500000000003</v>
      </c>
      <c r="L40">
        <v>-3.5894400000000002</v>
      </c>
      <c r="M40">
        <v>1.5728899999999999</v>
      </c>
      <c r="N40">
        <v>-0.23022799999999999</v>
      </c>
      <c r="O40">
        <v>5.7582199999999997</v>
      </c>
      <c r="P40">
        <v>-0.277534</v>
      </c>
      <c r="Q40">
        <v>-3.5070999999999999</v>
      </c>
      <c r="R40">
        <v>-3.94008</v>
      </c>
      <c r="S40">
        <v>1.19377</v>
      </c>
      <c r="T40">
        <v>2.14568</v>
      </c>
      <c r="U40">
        <v>3.4379599999999999</v>
      </c>
      <c r="V40">
        <v>3.0895800000000002</v>
      </c>
      <c r="W40">
        <v>2.0531100000000002</v>
      </c>
      <c r="X40">
        <v>2.0443899999999999</v>
      </c>
      <c r="Y40">
        <v>0.238787</v>
      </c>
      <c r="Z40">
        <v>-5.16561</v>
      </c>
      <c r="AA40">
        <v>0.26153100000000001</v>
      </c>
      <c r="AB40">
        <v>4.7142499999999998</v>
      </c>
      <c r="AC40">
        <v>9.9729799999999997</v>
      </c>
      <c r="AD40">
        <v>4</v>
      </c>
      <c r="AE40">
        <v>1.7918099999999999</v>
      </c>
      <c r="AF40">
        <v>11.2363</v>
      </c>
      <c r="AG40">
        <v>15.662800000000001</v>
      </c>
      <c r="AH40">
        <v>13.92</v>
      </c>
      <c r="AI40">
        <v>13.6096</v>
      </c>
      <c r="AJ40">
        <v>16.650500000000001</v>
      </c>
      <c r="AK40">
        <v>16.125699999999998</v>
      </c>
      <c r="AL40">
        <v>12.6937</v>
      </c>
      <c r="AM40">
        <v>9.1830099999999995</v>
      </c>
      <c r="AN40">
        <v>2.54535</v>
      </c>
      <c r="AO40">
        <v>5.7615499999999997</v>
      </c>
      <c r="AP40">
        <v>2.6752500000000001</v>
      </c>
      <c r="AQ40">
        <v>10.7524</v>
      </c>
      <c r="AR40">
        <v>6.7397799999999997</v>
      </c>
      <c r="AS40">
        <v>3.8201800000000001</v>
      </c>
      <c r="AT40">
        <v>5.5774299999999997</v>
      </c>
      <c r="AU40">
        <v>3.1838799999999998</v>
      </c>
      <c r="AV40">
        <v>6.2714600000000003</v>
      </c>
      <c r="AW40">
        <v>3.0112299999999999</v>
      </c>
      <c r="AX40">
        <v>-3.6677200000000001</v>
      </c>
      <c r="AY40">
        <v>-1.0980399999999999</v>
      </c>
      <c r="AZ40">
        <v>-2.4278</v>
      </c>
      <c r="BA40">
        <v>-6.4472500000000004</v>
      </c>
      <c r="BB40">
        <v>-4.2442599999999997</v>
      </c>
      <c r="BC40">
        <v>-2.3426</v>
      </c>
      <c r="BD40">
        <v>0.754888</v>
      </c>
      <c r="BE40">
        <v>4.7878999999999996</v>
      </c>
      <c r="BF40">
        <v>-3.87086</v>
      </c>
      <c r="BG40">
        <v>3.3183199999999999</v>
      </c>
      <c r="BH40">
        <v>-5.4829100000000004</v>
      </c>
      <c r="BI40">
        <v>-7.0332800000000004</v>
      </c>
      <c r="BJ40">
        <v>-4.1011600000000001</v>
      </c>
      <c r="BK40">
        <v>-3.9014600000000002</v>
      </c>
      <c r="BL40">
        <v>-4.2166600000000001</v>
      </c>
      <c r="BM40">
        <v>-3.2781600000000002</v>
      </c>
      <c r="BN40">
        <v>-2.8716699999999999</v>
      </c>
      <c r="BO40">
        <v>-4.7395100000000001</v>
      </c>
      <c r="BP40">
        <v>-6.5341899999999997</v>
      </c>
      <c r="BQ40">
        <v>3.9307400000000001</v>
      </c>
      <c r="BR40">
        <v>8.0154200000000007</v>
      </c>
      <c r="BS40">
        <v>-4.4333600000000004</v>
      </c>
      <c r="BT40">
        <v>-4.9241400000000004</v>
      </c>
      <c r="BU40">
        <v>-3.4777499999999999</v>
      </c>
      <c r="BV40">
        <v>-5.0659400000000003</v>
      </c>
      <c r="BW40">
        <v>7.1292799999999996</v>
      </c>
      <c r="BX40">
        <v>3.4544999999999999</v>
      </c>
      <c r="BY40">
        <v>-2.8231700000000002</v>
      </c>
      <c r="BZ40">
        <v>-3.36374</v>
      </c>
      <c r="CA40">
        <v>-6.0612300000000001</v>
      </c>
      <c r="CB40">
        <v>-6.4689800000000002</v>
      </c>
      <c r="CC40">
        <v>-6.6144299999999996</v>
      </c>
      <c r="CD40">
        <v>-6.8840899999999996</v>
      </c>
      <c r="CE40">
        <v>-4.4351700000000003</v>
      </c>
      <c r="CF40">
        <v>-2.4366300000000001</v>
      </c>
      <c r="CG40">
        <v>-7.4186899999999998</v>
      </c>
      <c r="CH40">
        <v>-0.53011399999999997</v>
      </c>
      <c r="CI40">
        <v>2.4296199999999999</v>
      </c>
      <c r="CJ40">
        <v>-5.4112099999999996</v>
      </c>
      <c r="CK40">
        <v>-3.94597</v>
      </c>
      <c r="CL40">
        <v>-3.6365799999999999</v>
      </c>
      <c r="CM40">
        <v>-3.75725</v>
      </c>
      <c r="CN40">
        <v>-5.0541700000000001</v>
      </c>
      <c r="CO40">
        <v>-3.7291300000000001</v>
      </c>
      <c r="CP40">
        <v>4.2094500000000004</v>
      </c>
      <c r="CQ40">
        <v>-3.5644900000000002</v>
      </c>
      <c r="CR40">
        <v>-3.8597100000000002</v>
      </c>
      <c r="CS40">
        <v>-3.1780300000000001</v>
      </c>
      <c r="CT40">
        <v>-2.8841100000000002</v>
      </c>
      <c r="CU40">
        <v>-3.2707000000000002</v>
      </c>
      <c r="CV40">
        <v>-6.6706500000000002</v>
      </c>
      <c r="CW40">
        <v>-1.2231000000000001</v>
      </c>
      <c r="CX40">
        <v>-4.3656899999999998</v>
      </c>
      <c r="CY40">
        <v>-1.4689300000000001</v>
      </c>
      <c r="CZ40">
        <v>5.0443899999999999</v>
      </c>
      <c r="DA40">
        <v>-6.1319699999999999</v>
      </c>
      <c r="DB40">
        <v>-1.8956599999999999</v>
      </c>
      <c r="DC40">
        <v>-1.61595</v>
      </c>
      <c r="DD40">
        <v>1.74953</v>
      </c>
      <c r="DE40">
        <v>-4.3107100000000003</v>
      </c>
      <c r="DF40">
        <v>-4.5175999999999998</v>
      </c>
      <c r="DG40">
        <v>-3.4227500000000002</v>
      </c>
      <c r="DH40">
        <v>-2.5994600000000001</v>
      </c>
      <c r="DI40">
        <v>1</v>
      </c>
      <c r="DJ40">
        <v>1.71149</v>
      </c>
      <c r="DK40">
        <v>1.4918499999999999</v>
      </c>
      <c r="DL40">
        <v>1.4262600000000001</v>
      </c>
      <c r="DM40">
        <v>2.11686</v>
      </c>
      <c r="DN40">
        <v>-1.61595</v>
      </c>
      <c r="DO40">
        <v>-1.2217899999999999</v>
      </c>
      <c r="DP40">
        <v>-1.9785200000000001</v>
      </c>
      <c r="DQ40">
        <v>2.9726900000000001</v>
      </c>
      <c r="DR40">
        <v>-0.26881699999999997</v>
      </c>
      <c r="DS40">
        <v>0.59693499999999999</v>
      </c>
      <c r="DT40">
        <v>1.7333499999999999</v>
      </c>
      <c r="DU40">
        <v>3.85798</v>
      </c>
      <c r="DV40">
        <v>-1.4054500000000001</v>
      </c>
      <c r="DW40">
        <v>-7.7697900000000004</v>
      </c>
      <c r="DX40">
        <v>3.7142499999999998</v>
      </c>
      <c r="DY40">
        <v>2.0746799999999999</v>
      </c>
      <c r="DZ40">
        <v>0.111031</v>
      </c>
      <c r="EA40">
        <v>1.39917</v>
      </c>
      <c r="EB40">
        <v>-2.7533699999999999</v>
      </c>
      <c r="EC40">
        <v>4.6934899999999997</v>
      </c>
      <c r="ED40">
        <v>2.6028799999999999</v>
      </c>
      <c r="EE40">
        <v>-5.5143300000000002</v>
      </c>
      <c r="EF40">
        <v>-6.0157699999999998</v>
      </c>
      <c r="EG40">
        <v>-1.3911899999999999</v>
      </c>
      <c r="EH40">
        <v>4.5545900000000001</v>
      </c>
      <c r="EI40">
        <v>4.2384000000000004</v>
      </c>
      <c r="EJ40">
        <v>3.8826399999999999</v>
      </c>
      <c r="EK40">
        <v>1.05311</v>
      </c>
      <c r="EL40">
        <v>2.4296199999999999</v>
      </c>
      <c r="EM40">
        <v>4.4262600000000001</v>
      </c>
    </row>
    <row r="41" spans="1:143">
      <c r="A41" t="s">
        <v>56</v>
      </c>
      <c r="B41" s="6" t="s">
        <v>4631</v>
      </c>
      <c r="C41">
        <v>-0.44663999999999998</v>
      </c>
      <c r="D41">
        <v>-9.8891800000000002E-2</v>
      </c>
      <c r="E41">
        <v>-0.12618699999999999</v>
      </c>
      <c r="F41">
        <v>5.9913800000000004</v>
      </c>
      <c r="G41">
        <v>3.5622400000000001</v>
      </c>
      <c r="H41">
        <v>1.6438600000000001</v>
      </c>
      <c r="I41">
        <v>-3.76071</v>
      </c>
      <c r="J41">
        <v>5.7976599999999996</v>
      </c>
      <c r="K41">
        <v>6.2264099999999996</v>
      </c>
      <c r="L41">
        <v>-4.4124999999999996</v>
      </c>
      <c r="M41">
        <v>-3.9937</v>
      </c>
      <c r="N41">
        <v>-1.226</v>
      </c>
      <c r="O41">
        <v>3.8826399999999999</v>
      </c>
      <c r="P41">
        <v>4.7887399999999997E-2</v>
      </c>
      <c r="Q41">
        <v>-4.9430199999999997</v>
      </c>
      <c r="R41">
        <v>-3.1907000000000001</v>
      </c>
      <c r="S41">
        <v>-6.83169E-2</v>
      </c>
      <c r="T41">
        <v>1.2555000000000001</v>
      </c>
      <c r="U41">
        <v>4.6366199999999997</v>
      </c>
      <c r="V41">
        <v>3.2890999999999999</v>
      </c>
      <c r="W41">
        <v>0.498251</v>
      </c>
      <c r="X41">
        <v>-2.8035000000000001</v>
      </c>
      <c r="Y41">
        <v>-0.83650100000000005</v>
      </c>
      <c r="Z41">
        <v>-3.4653</v>
      </c>
      <c r="AA41">
        <v>-0.92275700000000005</v>
      </c>
      <c r="AB41">
        <v>4.3128799999999998</v>
      </c>
      <c r="AC41">
        <v>8.6838700000000006</v>
      </c>
      <c r="AD41">
        <v>3.6865000000000001</v>
      </c>
      <c r="AE41">
        <v>2.7032099999999999</v>
      </c>
      <c r="AF41">
        <v>11.3786</v>
      </c>
      <c r="AG41">
        <v>16.0717</v>
      </c>
      <c r="AH41">
        <v>14.0532</v>
      </c>
      <c r="AI41">
        <v>13.498699999999999</v>
      </c>
      <c r="AJ41">
        <v>16.439499999999999</v>
      </c>
      <c r="AK41">
        <v>15.4087</v>
      </c>
      <c r="AL41">
        <v>11.464</v>
      </c>
      <c r="AM41">
        <v>8.8765199999999993</v>
      </c>
      <c r="AN41">
        <v>3.1251600000000002</v>
      </c>
      <c r="AO41">
        <v>4.9772800000000004</v>
      </c>
      <c r="AP41">
        <v>2.7333500000000002</v>
      </c>
      <c r="AQ41">
        <v>8.8454899999999999</v>
      </c>
      <c r="AR41">
        <v>5.6073300000000001</v>
      </c>
      <c r="AS41">
        <v>3.1147800000000001</v>
      </c>
      <c r="AT41">
        <v>4.3037799999999997</v>
      </c>
      <c r="AU41">
        <v>3.44956</v>
      </c>
      <c r="AV41">
        <v>4.5391599999999999</v>
      </c>
      <c r="AW41">
        <v>3.0465800000000001</v>
      </c>
      <c r="AX41">
        <v>-2.8375900000000001</v>
      </c>
      <c r="AY41">
        <v>-3.71556</v>
      </c>
      <c r="AZ41">
        <v>-4.6851399999999996</v>
      </c>
      <c r="BA41">
        <v>-5.7615100000000004</v>
      </c>
      <c r="BB41">
        <v>-4.6236100000000002</v>
      </c>
      <c r="BC41">
        <v>-1.9615400000000001</v>
      </c>
      <c r="BD41">
        <v>-4.9473200000000004</v>
      </c>
      <c r="BE41">
        <v>5.5507499999999999</v>
      </c>
      <c r="BF41">
        <v>-7.4583599999999999</v>
      </c>
      <c r="BG41">
        <v>2.9726900000000001</v>
      </c>
      <c r="BH41">
        <v>-5.5188699999999997</v>
      </c>
      <c r="BI41">
        <v>-4.4473700000000003</v>
      </c>
      <c r="BJ41">
        <v>-2.87582</v>
      </c>
      <c r="BK41">
        <v>-3.9572500000000002</v>
      </c>
      <c r="BL41">
        <v>-2.4886900000000001</v>
      </c>
      <c r="BM41">
        <v>-3.3134600000000001</v>
      </c>
      <c r="BN41">
        <v>-5.6905999999999999</v>
      </c>
      <c r="BO41">
        <v>-5.5369900000000003</v>
      </c>
      <c r="BP41">
        <v>-8.3162599999999998</v>
      </c>
      <c r="BQ41">
        <v>3.94251</v>
      </c>
      <c r="BR41">
        <v>5.8486200000000004</v>
      </c>
      <c r="BS41">
        <v>-3.29169</v>
      </c>
      <c r="BT41">
        <v>-5.1632400000000001</v>
      </c>
      <c r="BU41">
        <v>-3.27583</v>
      </c>
      <c r="BV41">
        <v>-5.4886999999999997</v>
      </c>
      <c r="BW41">
        <v>7.1292799999999996</v>
      </c>
      <c r="BX41">
        <v>-5.2385599999999997</v>
      </c>
      <c r="BY41">
        <v>-5.9563699999999997</v>
      </c>
      <c r="BZ41">
        <v>-5.3234899999999996</v>
      </c>
      <c r="CA41">
        <v>-3.1135600000000001</v>
      </c>
      <c r="CB41">
        <v>-6.7090100000000001</v>
      </c>
      <c r="CC41">
        <v>-6.3567299999999998</v>
      </c>
      <c r="CD41">
        <v>-5.6689100000000003</v>
      </c>
      <c r="CE41">
        <v>-3.1368999999999998</v>
      </c>
      <c r="CF41">
        <v>-3.609</v>
      </c>
      <c r="CG41">
        <v>-5.4052300000000004</v>
      </c>
      <c r="CH41">
        <v>1.15381</v>
      </c>
      <c r="CI41">
        <v>-4.6888800000000002</v>
      </c>
      <c r="CJ41">
        <v>-4.7965600000000004</v>
      </c>
      <c r="CK41">
        <v>-3.9752000000000001</v>
      </c>
      <c r="CL41">
        <v>-6.15252</v>
      </c>
      <c r="CM41">
        <v>-6.5868000000000002</v>
      </c>
      <c r="CN41">
        <v>-4.47736</v>
      </c>
      <c r="CO41">
        <v>-4.5113000000000003</v>
      </c>
      <c r="CP41">
        <v>2.4462600000000001</v>
      </c>
      <c r="CQ41">
        <v>-5.4868199999999998</v>
      </c>
      <c r="CR41">
        <v>-4.6299099999999997</v>
      </c>
      <c r="CS41">
        <v>-4.3322200000000004</v>
      </c>
      <c r="CT41">
        <v>-5.5857599999999996</v>
      </c>
      <c r="CU41">
        <v>-3.4075500000000001</v>
      </c>
      <c r="CV41">
        <v>-4.1665000000000001</v>
      </c>
      <c r="CW41">
        <v>-5.7591599999999996</v>
      </c>
      <c r="CX41">
        <v>-6.06121</v>
      </c>
      <c r="CY41">
        <v>3.0336100000000001E-2</v>
      </c>
      <c r="CZ41">
        <v>2.7996099999999999</v>
      </c>
      <c r="DA41">
        <v>-5.3037999999999998</v>
      </c>
      <c r="DB41">
        <v>-2.6214900000000001</v>
      </c>
      <c r="DC41">
        <v>-0.66657599999999995</v>
      </c>
      <c r="DD41">
        <v>0.74416099999999996</v>
      </c>
      <c r="DE41">
        <v>-2.70858</v>
      </c>
      <c r="DF41">
        <v>-3.93588</v>
      </c>
      <c r="DG41">
        <v>-6.3201200000000002</v>
      </c>
      <c r="DH41">
        <v>-4.4303499999999998</v>
      </c>
      <c r="DI41">
        <v>-0.98564499999999999</v>
      </c>
      <c r="DJ41">
        <v>0.67807200000000001</v>
      </c>
      <c r="DK41">
        <v>2.9495300000000002</v>
      </c>
      <c r="DL41">
        <v>1.0443899999999999</v>
      </c>
      <c r="DM41">
        <v>1.3785099999999999</v>
      </c>
      <c r="DN41">
        <v>-1.49411</v>
      </c>
      <c r="DO41">
        <v>-1.8365</v>
      </c>
      <c r="DP41">
        <v>-2.5994600000000001</v>
      </c>
      <c r="DQ41">
        <v>1.0267999999999999</v>
      </c>
      <c r="DR41">
        <v>0.238787</v>
      </c>
      <c r="DS41">
        <v>0.88752500000000001</v>
      </c>
      <c r="DT41">
        <v>0.536053</v>
      </c>
      <c r="DU41">
        <v>2.5698599999999998</v>
      </c>
      <c r="DV41">
        <v>-0.40784199999999998</v>
      </c>
      <c r="DW41">
        <v>-3.4949599999999998</v>
      </c>
      <c r="DX41">
        <v>1.34341</v>
      </c>
      <c r="DY41">
        <v>0.71149499999999999</v>
      </c>
      <c r="DZ41">
        <v>-0.35614400000000002</v>
      </c>
      <c r="EA41">
        <v>-0.85922100000000001</v>
      </c>
      <c r="EB41">
        <v>-4.1678899999999999</v>
      </c>
      <c r="EC41">
        <v>2.6948799999999999</v>
      </c>
      <c r="ED41">
        <v>3.0980300000000001</v>
      </c>
      <c r="EE41">
        <v>-4.3636900000000001</v>
      </c>
      <c r="EF41">
        <v>-2.2913100000000002</v>
      </c>
      <c r="EG41">
        <v>-0.69257199999999997</v>
      </c>
      <c r="EH41">
        <v>-5.1823800000000002</v>
      </c>
      <c r="EI41">
        <v>3.1022400000000001</v>
      </c>
      <c r="EJ41">
        <v>2.9588399999999999</v>
      </c>
      <c r="EK41">
        <v>-5.1834100000000003</v>
      </c>
      <c r="EL41">
        <v>1.853</v>
      </c>
      <c r="EM41">
        <v>2.3610699999999998</v>
      </c>
    </row>
    <row r="42" spans="1:143">
      <c r="A42" t="s">
        <v>58</v>
      </c>
      <c r="B42" s="6" t="s">
        <v>4631</v>
      </c>
      <c r="C42">
        <v>-1.16408</v>
      </c>
      <c r="D42">
        <v>-4.0330399999999997</v>
      </c>
      <c r="E42">
        <v>-1.86907</v>
      </c>
      <c r="F42">
        <v>5.3434100000000004</v>
      </c>
      <c r="G42">
        <v>2.6147100000000001</v>
      </c>
      <c r="H42">
        <v>1.20163</v>
      </c>
      <c r="I42">
        <v>-3.4969299999999999</v>
      </c>
      <c r="J42">
        <v>5.7582199999999997</v>
      </c>
      <c r="K42">
        <v>5.69</v>
      </c>
      <c r="L42">
        <v>-3.3052000000000001</v>
      </c>
      <c r="M42">
        <v>1.29278</v>
      </c>
      <c r="N42">
        <v>-0.57507799999999998</v>
      </c>
      <c r="O42">
        <v>4.0223699999999996</v>
      </c>
      <c r="P42">
        <v>-0.15601599999999999</v>
      </c>
      <c r="Q42">
        <v>0.30158800000000002</v>
      </c>
      <c r="R42">
        <v>-6.3055099999999999</v>
      </c>
      <c r="S42">
        <v>0.165108</v>
      </c>
      <c r="T42">
        <v>1.6893</v>
      </c>
      <c r="U42">
        <v>3.4773499999999999</v>
      </c>
      <c r="V42">
        <v>3.3165100000000001</v>
      </c>
      <c r="W42">
        <v>0.754888</v>
      </c>
      <c r="X42">
        <v>1.2094499999999999</v>
      </c>
      <c r="Y42">
        <v>-0.17421400000000001</v>
      </c>
      <c r="Z42">
        <v>-2.0792600000000001</v>
      </c>
      <c r="AA42">
        <v>0.17632300000000001</v>
      </c>
      <c r="AB42">
        <v>4.6438600000000001</v>
      </c>
      <c r="AC42">
        <v>9.0834799999999998</v>
      </c>
      <c r="AD42">
        <v>3.5376099999999999</v>
      </c>
      <c r="AE42">
        <v>2.1819000000000002</v>
      </c>
      <c r="AF42">
        <v>11.431800000000001</v>
      </c>
      <c r="AG42">
        <v>15.497199999999999</v>
      </c>
      <c r="AH42">
        <v>13.988200000000001</v>
      </c>
      <c r="AI42">
        <v>13.0806</v>
      </c>
      <c r="AJ42">
        <v>16.015599999999999</v>
      </c>
      <c r="AK42">
        <v>14.734</v>
      </c>
      <c r="AL42">
        <v>10.3987</v>
      </c>
      <c r="AM42">
        <v>8.6302699999999994</v>
      </c>
      <c r="AN42">
        <v>3.29094</v>
      </c>
      <c r="AO42">
        <v>5.7813600000000003</v>
      </c>
      <c r="AP42">
        <v>2.5046200000000001</v>
      </c>
      <c r="AQ42">
        <v>9.7956299999999992</v>
      </c>
      <c r="AR42">
        <v>6.4716800000000001</v>
      </c>
      <c r="AS42">
        <v>3.10643</v>
      </c>
      <c r="AT42">
        <v>5.1189400000000003</v>
      </c>
      <c r="AU42">
        <v>3.3906000000000001</v>
      </c>
      <c r="AV42">
        <v>4.9715400000000001</v>
      </c>
      <c r="AW42">
        <v>3.36632</v>
      </c>
      <c r="AX42">
        <v>-7.0472000000000001</v>
      </c>
      <c r="AY42">
        <v>-5.2457500000000001</v>
      </c>
      <c r="AZ42">
        <v>-2.4397000000000002</v>
      </c>
      <c r="BA42">
        <v>-3.2376999999999998</v>
      </c>
      <c r="BB42">
        <v>-5.7071399999999999</v>
      </c>
      <c r="BC42">
        <v>-3.3614799999999998</v>
      </c>
      <c r="BD42">
        <v>-4.2374000000000001</v>
      </c>
      <c r="BE42">
        <v>3.9542000000000002</v>
      </c>
      <c r="BF42">
        <v>-1.4623900000000001</v>
      </c>
      <c r="BG42">
        <v>1.2555000000000001</v>
      </c>
      <c r="BH42">
        <v>-4.4192499999999999</v>
      </c>
      <c r="BI42">
        <v>-4.8407200000000001</v>
      </c>
      <c r="BJ42">
        <v>-6.5863800000000001</v>
      </c>
      <c r="BK42">
        <v>-5.6913</v>
      </c>
      <c r="BL42">
        <v>-5.2423200000000003</v>
      </c>
      <c r="BM42">
        <v>-5.4519900000000003</v>
      </c>
      <c r="BN42">
        <v>-4.8155799999999997</v>
      </c>
      <c r="BO42">
        <v>-5.4320000000000004</v>
      </c>
      <c r="BP42">
        <v>-5.2874800000000004</v>
      </c>
      <c r="BQ42">
        <v>2.50779</v>
      </c>
      <c r="BR42">
        <v>4.4757300000000004</v>
      </c>
      <c r="BS42">
        <v>-7.3415699999999999</v>
      </c>
      <c r="BT42">
        <v>-5.6524299999999998</v>
      </c>
      <c r="BU42">
        <v>-3.4246099999999999</v>
      </c>
      <c r="BV42">
        <v>-5.4227600000000002</v>
      </c>
      <c r="BW42">
        <v>6.0525700000000002</v>
      </c>
      <c r="BX42">
        <v>-5.20967</v>
      </c>
      <c r="BY42">
        <v>-5.2519299999999998</v>
      </c>
      <c r="BZ42">
        <v>-5.2469599999999996</v>
      </c>
      <c r="CA42">
        <v>-3.9144000000000001</v>
      </c>
      <c r="CB42">
        <v>-5.0726300000000002</v>
      </c>
      <c r="CC42">
        <v>-6.97567</v>
      </c>
      <c r="CD42">
        <v>-3.1145100000000001</v>
      </c>
      <c r="CE42">
        <v>-4.9089400000000003</v>
      </c>
      <c r="CF42">
        <v>-4.3734700000000002</v>
      </c>
      <c r="CG42">
        <v>-5.0297499999999999</v>
      </c>
      <c r="CH42">
        <v>-1.05514</v>
      </c>
      <c r="CI42">
        <v>4.6293600000000001</v>
      </c>
      <c r="CJ42">
        <v>-5.7400900000000004</v>
      </c>
      <c r="CK42">
        <v>-6.117</v>
      </c>
      <c r="CL42">
        <v>-3.53972</v>
      </c>
      <c r="CM42">
        <v>-6.1781800000000002</v>
      </c>
      <c r="CN42">
        <v>-6.9286700000000003</v>
      </c>
      <c r="CO42">
        <v>-7.1794000000000002</v>
      </c>
      <c r="CP42">
        <v>-0.22179099999999999</v>
      </c>
      <c r="CQ42">
        <v>-3.5219200000000002</v>
      </c>
      <c r="CR42">
        <v>-5.5996600000000001</v>
      </c>
      <c r="CS42">
        <v>-5.6518800000000002</v>
      </c>
      <c r="CT42">
        <v>-6.2432299999999996</v>
      </c>
      <c r="CU42">
        <v>-6.6691399999999996</v>
      </c>
      <c r="CV42">
        <v>-3.5954000000000002</v>
      </c>
      <c r="CW42">
        <v>-6.1772200000000002</v>
      </c>
      <c r="CX42">
        <v>-5.3559400000000004</v>
      </c>
      <c r="CY42">
        <v>-0.90576400000000001</v>
      </c>
      <c r="CZ42">
        <v>4.7073600000000004</v>
      </c>
      <c r="DA42">
        <v>-4.3367500000000003</v>
      </c>
      <c r="DB42">
        <v>-4.8532400000000004</v>
      </c>
      <c r="DC42">
        <v>-2.34924</v>
      </c>
      <c r="DD42">
        <v>-6.4574999999999996</v>
      </c>
      <c r="DE42">
        <v>-4.3072900000000001</v>
      </c>
      <c r="DF42">
        <v>-5.4862799999999998</v>
      </c>
      <c r="DG42">
        <v>-3.8755700000000002</v>
      </c>
      <c r="DH42">
        <v>-3.51457</v>
      </c>
      <c r="DI42">
        <v>-0.60768299999999997</v>
      </c>
      <c r="DJ42">
        <v>0.80735500000000004</v>
      </c>
      <c r="DK42">
        <v>1.14568</v>
      </c>
      <c r="DL42">
        <v>1.0617799999999999</v>
      </c>
      <c r="DM42">
        <v>1.7224699999999999</v>
      </c>
      <c r="DN42">
        <v>-1.5043</v>
      </c>
      <c r="DO42">
        <v>-2.6665800000000002</v>
      </c>
      <c r="DP42">
        <v>-2.0439400000000001</v>
      </c>
      <c r="DQ42">
        <v>1.89724</v>
      </c>
      <c r="DR42">
        <v>-0.95385799999999998</v>
      </c>
      <c r="DS42">
        <v>0.70043999999999995</v>
      </c>
      <c r="DT42">
        <v>2.6322700000000001</v>
      </c>
      <c r="DU42">
        <v>4.6366199999999997</v>
      </c>
      <c r="DV42">
        <v>-1.3446499999999999</v>
      </c>
      <c r="DW42">
        <v>-5.2808700000000002</v>
      </c>
      <c r="DX42">
        <v>0.52356199999999997</v>
      </c>
      <c r="DY42">
        <v>0.81762299999999999</v>
      </c>
      <c r="DZ42">
        <v>-0.69548900000000002</v>
      </c>
      <c r="EA42">
        <v>-1.0778000000000001</v>
      </c>
      <c r="EB42">
        <v>-4.4842199999999997</v>
      </c>
      <c r="EC42">
        <v>3.94251</v>
      </c>
      <c r="ED42">
        <v>2.2094499999999999</v>
      </c>
      <c r="EE42">
        <v>-5.1256500000000003</v>
      </c>
      <c r="EF42">
        <v>-6.0814000000000004</v>
      </c>
      <c r="EG42">
        <v>-1.92961</v>
      </c>
      <c r="EH42">
        <v>-5.5203800000000003</v>
      </c>
      <c r="EI42">
        <v>2.7522099999999998</v>
      </c>
      <c r="EJ42">
        <v>3.0045000000000002</v>
      </c>
      <c r="EK42">
        <v>-5.3302399999999999</v>
      </c>
      <c r="EL42">
        <v>1.71699</v>
      </c>
      <c r="EM42">
        <v>2.2854000000000001</v>
      </c>
    </row>
    <row r="43" spans="1:143">
      <c r="A43" t="s">
        <v>61</v>
      </c>
      <c r="B43" s="6" t="s">
        <v>4631</v>
      </c>
      <c r="C43">
        <v>0.12928300000000001</v>
      </c>
      <c r="D43">
        <v>-0.23446500000000001</v>
      </c>
      <c r="E43">
        <v>3.7382199999999997E-2</v>
      </c>
      <c r="F43">
        <v>5.11348</v>
      </c>
      <c r="G43">
        <v>3.7944200000000001</v>
      </c>
      <c r="H43">
        <v>2.4296199999999999</v>
      </c>
      <c r="I43">
        <v>-5.2005800000000004</v>
      </c>
      <c r="J43">
        <v>6.6238799999999998</v>
      </c>
      <c r="K43">
        <v>6.8841700000000001</v>
      </c>
      <c r="L43">
        <v>-5.28451</v>
      </c>
      <c r="M43">
        <v>1.2779799999999999</v>
      </c>
      <c r="N43">
        <v>-0.83007500000000001</v>
      </c>
      <c r="O43">
        <v>3.62059</v>
      </c>
      <c r="P43">
        <v>5.3999399999999998E-3</v>
      </c>
      <c r="Q43">
        <v>-6.1557199999999996</v>
      </c>
      <c r="R43">
        <v>-6.4379</v>
      </c>
      <c r="S43">
        <v>-0.158027</v>
      </c>
      <c r="T43">
        <v>0.80735500000000004</v>
      </c>
      <c r="U43">
        <v>4.25739</v>
      </c>
      <c r="V43">
        <v>3.4445999999999999</v>
      </c>
      <c r="W43">
        <v>0.65535200000000005</v>
      </c>
      <c r="X43">
        <v>1.1292800000000001</v>
      </c>
      <c r="Y43">
        <v>0.116032</v>
      </c>
      <c r="Z43">
        <v>-1.43929</v>
      </c>
      <c r="AA43">
        <v>0.65535200000000005</v>
      </c>
      <c r="AB43">
        <v>4.6934899999999997</v>
      </c>
      <c r="AC43">
        <v>9.2076200000000004</v>
      </c>
      <c r="AD43">
        <v>4.2667900000000003</v>
      </c>
      <c r="AE43">
        <v>2.74953</v>
      </c>
      <c r="AF43">
        <v>11.3581</v>
      </c>
      <c r="AG43">
        <v>15.977</v>
      </c>
      <c r="AH43">
        <v>14.1752</v>
      </c>
      <c r="AI43">
        <v>14.260400000000001</v>
      </c>
      <c r="AJ43">
        <v>16.7715</v>
      </c>
      <c r="AK43">
        <v>16.034600000000001</v>
      </c>
      <c r="AL43">
        <v>12.115500000000001</v>
      </c>
      <c r="AM43">
        <v>8.8572000000000006</v>
      </c>
      <c r="AN43">
        <v>3.4178500000000001</v>
      </c>
      <c r="AO43">
        <v>5.6582100000000004</v>
      </c>
      <c r="AP43">
        <v>2.7866</v>
      </c>
      <c r="AQ43">
        <v>8.9218399999999995</v>
      </c>
      <c r="AR43">
        <v>6.0056200000000004</v>
      </c>
      <c r="AS43">
        <v>3.0312199999999998</v>
      </c>
      <c r="AT43">
        <v>4.5849599999999997</v>
      </c>
      <c r="AU43">
        <v>3.9657800000000001</v>
      </c>
      <c r="AV43">
        <v>4.6653399999999996</v>
      </c>
      <c r="AW43">
        <v>3.4870399999999999</v>
      </c>
      <c r="AX43">
        <v>-4.4167399999999999</v>
      </c>
      <c r="AY43">
        <v>-2.6286100000000001</v>
      </c>
      <c r="AZ43">
        <v>-3.3973300000000002</v>
      </c>
      <c r="BA43">
        <v>-6.5069900000000001</v>
      </c>
      <c r="BB43">
        <v>-4.1243299999999996</v>
      </c>
      <c r="BC43">
        <v>-3.25786</v>
      </c>
      <c r="BD43">
        <v>-4.2917300000000003</v>
      </c>
      <c r="BE43">
        <v>5.2526700000000002</v>
      </c>
      <c r="BF43">
        <v>-3.6152600000000001</v>
      </c>
      <c r="BG43">
        <v>3.7681800000000001</v>
      </c>
      <c r="BH43">
        <v>-5.5941599999999996</v>
      </c>
      <c r="BI43">
        <v>-6.55572</v>
      </c>
      <c r="BJ43">
        <v>-7.6520799999999998</v>
      </c>
      <c r="BK43">
        <v>-5.2495099999999999</v>
      </c>
      <c r="BL43">
        <v>-5.2701900000000004</v>
      </c>
      <c r="BM43">
        <v>-3.3648500000000001</v>
      </c>
      <c r="BN43">
        <v>-4.2927299999999997</v>
      </c>
      <c r="BO43">
        <v>-5.1343100000000002</v>
      </c>
      <c r="BP43">
        <v>-6.6463799999999997</v>
      </c>
      <c r="BQ43">
        <v>9.7228100000000008</v>
      </c>
      <c r="BR43">
        <v>8.8336799999999993</v>
      </c>
      <c r="BS43">
        <v>-5.6031199999999997</v>
      </c>
      <c r="BT43">
        <v>-4.0038900000000002</v>
      </c>
      <c r="BU43">
        <v>-4.87209</v>
      </c>
      <c r="BV43">
        <v>-3.2528600000000001</v>
      </c>
      <c r="BW43">
        <v>8.7185299999999994</v>
      </c>
      <c r="BX43">
        <v>12.1752</v>
      </c>
      <c r="BY43">
        <v>-4.2141700000000002</v>
      </c>
      <c r="BZ43">
        <v>-2.6389</v>
      </c>
      <c r="CA43">
        <v>-4.6275199999999996</v>
      </c>
      <c r="CB43">
        <v>-4.6750800000000003</v>
      </c>
      <c r="CC43">
        <v>-1.7302999999999999</v>
      </c>
      <c r="CD43">
        <v>-5.6471799999999996</v>
      </c>
      <c r="CE43">
        <v>-4.9106500000000004</v>
      </c>
      <c r="CF43">
        <v>-3.8809499999999999</v>
      </c>
      <c r="CG43">
        <v>-4.4616499999999997</v>
      </c>
      <c r="CH43">
        <v>-0.94688899999999998</v>
      </c>
      <c r="CI43">
        <v>1.3715599999999999</v>
      </c>
      <c r="CJ43">
        <v>-5.2554299999999996</v>
      </c>
      <c r="CK43">
        <v>-5.4174699999999998</v>
      </c>
      <c r="CL43">
        <v>-6.6349999999999998</v>
      </c>
      <c r="CM43">
        <v>-4.0061600000000004</v>
      </c>
      <c r="CN43">
        <v>-4.96427</v>
      </c>
      <c r="CO43">
        <v>-5.7172999999999998</v>
      </c>
      <c r="CP43">
        <v>3.7142499999999998</v>
      </c>
      <c r="CQ43">
        <v>-3.3622100000000001</v>
      </c>
      <c r="CR43">
        <v>-5.6643400000000002</v>
      </c>
      <c r="CS43">
        <v>-5.4311600000000002</v>
      </c>
      <c r="CT43">
        <v>-2.7875399999999999</v>
      </c>
      <c r="CU43">
        <v>-5.6705300000000003</v>
      </c>
      <c r="CV43">
        <v>-2.6516199999999999</v>
      </c>
      <c r="CW43">
        <v>-4.7157999999999998</v>
      </c>
      <c r="CX43">
        <v>-5.4897400000000003</v>
      </c>
      <c r="CY43">
        <v>-4.3943299999999998E-2</v>
      </c>
      <c r="CZ43">
        <v>4.8391999999999999</v>
      </c>
      <c r="DA43">
        <v>-2.87954</v>
      </c>
      <c r="DB43">
        <v>-2.9434200000000001</v>
      </c>
      <c r="DC43">
        <v>-1.2775300000000001</v>
      </c>
      <c r="DD43">
        <v>0.89724000000000004</v>
      </c>
      <c r="DE43">
        <v>-5.2476099999999999</v>
      </c>
      <c r="DF43">
        <v>-4.7196100000000003</v>
      </c>
      <c r="DG43">
        <v>-3.2549800000000002</v>
      </c>
      <c r="DH43">
        <v>-3.8313600000000001</v>
      </c>
      <c r="DI43">
        <v>-7.40006E-2</v>
      </c>
      <c r="DJ43">
        <v>1.6264400000000001</v>
      </c>
      <c r="DK43">
        <v>1.4262600000000001</v>
      </c>
      <c r="DL43">
        <v>1.4789699999999999</v>
      </c>
      <c r="DM43">
        <v>2.1415999999999999</v>
      </c>
      <c r="DN43">
        <v>-1.4006799999999999</v>
      </c>
      <c r="DO43">
        <v>-3.1811500000000001</v>
      </c>
      <c r="DP43">
        <v>-1.16812</v>
      </c>
      <c r="DQ43">
        <v>2.53294</v>
      </c>
      <c r="DR43">
        <v>9.76109E-2</v>
      </c>
      <c r="DS43">
        <v>2.1699199999999998</v>
      </c>
      <c r="DT43">
        <v>1.54226</v>
      </c>
      <c r="DU43">
        <v>1.6496200000000001</v>
      </c>
      <c r="DV43">
        <v>-1.33552</v>
      </c>
      <c r="DW43">
        <v>-6.2398100000000003</v>
      </c>
      <c r="DX43">
        <v>1.3074300000000001</v>
      </c>
      <c r="DY43">
        <v>0.51096200000000003</v>
      </c>
      <c r="DZ43">
        <v>0.21256900000000001</v>
      </c>
      <c r="EA43">
        <v>-0.85269300000000003</v>
      </c>
      <c r="EB43">
        <v>-4.0917199999999996</v>
      </c>
      <c r="EC43">
        <v>4.1799099999999996</v>
      </c>
      <c r="ED43">
        <v>3.0531100000000002</v>
      </c>
      <c r="EE43">
        <v>-5.0031499999999998</v>
      </c>
      <c r="EF43">
        <v>-3.5173800000000002</v>
      </c>
      <c r="EG43">
        <v>-0.93649700000000002</v>
      </c>
      <c r="EH43">
        <v>-5.9325799999999997</v>
      </c>
      <c r="EI43">
        <v>3.65821</v>
      </c>
      <c r="EJ43">
        <v>3.5530499999999998</v>
      </c>
      <c r="EK43">
        <v>10.4893</v>
      </c>
      <c r="EL43">
        <v>3.4412799999999999</v>
      </c>
      <c r="EM43">
        <v>4.0768199999999997</v>
      </c>
    </row>
    <row r="44" spans="1:143">
      <c r="A44" t="s">
        <v>62</v>
      </c>
      <c r="B44" s="6" t="s">
        <v>4631</v>
      </c>
      <c r="C44">
        <v>-1.7369699999999999</v>
      </c>
      <c r="D44">
        <v>-1.1803300000000001</v>
      </c>
      <c r="E44">
        <v>-1.5617099999999999</v>
      </c>
      <c r="F44">
        <v>-5.9278199999999996</v>
      </c>
      <c r="G44">
        <v>3.1292800000000001</v>
      </c>
      <c r="H44">
        <v>1.8826400000000001</v>
      </c>
      <c r="I44">
        <v>-5.5224500000000001</v>
      </c>
      <c r="J44">
        <v>5.4676099999999996</v>
      </c>
      <c r="K44">
        <v>5.7039</v>
      </c>
      <c r="L44">
        <v>-6.5628700000000002</v>
      </c>
      <c r="M44">
        <v>1.4724900000000001</v>
      </c>
      <c r="N44">
        <v>0.54843699999999995</v>
      </c>
      <c r="O44">
        <v>3.3698199999999998</v>
      </c>
      <c r="P44">
        <v>-0.284107</v>
      </c>
      <c r="Q44">
        <v>0.23419499999999999</v>
      </c>
      <c r="R44">
        <v>-7.5230600000000001</v>
      </c>
      <c r="S44">
        <v>-0.62704800000000005</v>
      </c>
      <c r="T44">
        <v>2.24031</v>
      </c>
      <c r="U44">
        <v>3.46434</v>
      </c>
      <c r="V44">
        <v>2</v>
      </c>
      <c r="W44">
        <v>0.81762299999999999</v>
      </c>
      <c r="X44">
        <v>2.29278</v>
      </c>
      <c r="Y44">
        <v>0.28392200000000001</v>
      </c>
      <c r="Z44">
        <v>-1.5940099999999999</v>
      </c>
      <c r="AA44">
        <v>0.58496199999999998</v>
      </c>
      <c r="AB44">
        <v>3.85798</v>
      </c>
      <c r="AC44">
        <v>7.5411000000000001</v>
      </c>
      <c r="AD44">
        <v>2.7197300000000002</v>
      </c>
      <c r="AE44">
        <v>1.1618900000000001</v>
      </c>
      <c r="AF44">
        <v>11.273199999999999</v>
      </c>
      <c r="AG44">
        <v>15.400399999999999</v>
      </c>
      <c r="AH44">
        <v>14.278700000000001</v>
      </c>
      <c r="AI44">
        <v>13.3339</v>
      </c>
      <c r="AJ44">
        <v>16.400400000000001</v>
      </c>
      <c r="AK44">
        <v>15.8606</v>
      </c>
      <c r="AL44">
        <v>11.943099999999999</v>
      </c>
      <c r="AM44">
        <v>9.7228100000000008</v>
      </c>
      <c r="AN44">
        <v>2.9495300000000002</v>
      </c>
      <c r="AO44">
        <v>5.6546399999999997</v>
      </c>
      <c r="AP44">
        <v>2.8899599999999999</v>
      </c>
      <c r="AQ44">
        <v>8.16113</v>
      </c>
      <c r="AR44">
        <v>6.2021199999999999</v>
      </c>
      <c r="AS44">
        <v>2.7279200000000001</v>
      </c>
      <c r="AT44">
        <v>3.9657800000000001</v>
      </c>
      <c r="AU44">
        <v>3.5438100000000001</v>
      </c>
      <c r="AV44">
        <v>4.50779</v>
      </c>
      <c r="AW44">
        <v>3.1918000000000002</v>
      </c>
      <c r="AX44">
        <v>-7.14656</v>
      </c>
      <c r="AY44">
        <v>-7.1324199999999998</v>
      </c>
      <c r="AZ44">
        <v>-7.41425</v>
      </c>
      <c r="BA44">
        <v>-5.2844100000000003</v>
      </c>
      <c r="BB44">
        <v>-6.19991</v>
      </c>
      <c r="BC44">
        <v>-4.2843</v>
      </c>
      <c r="BD44">
        <v>-7.1267199999999997</v>
      </c>
      <c r="BE44">
        <v>3.9657800000000001</v>
      </c>
      <c r="BF44">
        <v>-4.3769200000000001</v>
      </c>
      <c r="BG44">
        <v>1.21723</v>
      </c>
      <c r="BH44">
        <v>-6.4464899999999998</v>
      </c>
      <c r="BI44">
        <v>-4.5035699999999999</v>
      </c>
      <c r="BJ44">
        <v>-3.9017599999999999</v>
      </c>
      <c r="BK44">
        <v>-2.6968700000000001</v>
      </c>
      <c r="BL44">
        <v>-7.59009</v>
      </c>
      <c r="BM44">
        <v>-5.1913600000000004</v>
      </c>
      <c r="BN44">
        <v>-4.9848999999999997</v>
      </c>
      <c r="BO44">
        <v>-4.8613</v>
      </c>
      <c r="BP44">
        <v>-4.7539199999999999</v>
      </c>
      <c r="BQ44">
        <v>9.7206700000000001</v>
      </c>
      <c r="BR44">
        <v>7.7313200000000002</v>
      </c>
      <c r="BS44">
        <v>-5.48034</v>
      </c>
      <c r="BT44">
        <v>-5.5485600000000002</v>
      </c>
      <c r="BU44">
        <v>-5.9443000000000001</v>
      </c>
      <c r="BV44">
        <v>-4.1681499999999998</v>
      </c>
      <c r="BW44">
        <v>7.5887099999999998</v>
      </c>
      <c r="BX44">
        <v>11.8287</v>
      </c>
      <c r="BY44">
        <v>-5.0820699999999999</v>
      </c>
      <c r="BZ44">
        <v>-4.5290699999999999</v>
      </c>
      <c r="CA44">
        <v>-3.7407400000000002</v>
      </c>
      <c r="CB44">
        <v>-5.4288299999999996</v>
      </c>
      <c r="CC44">
        <v>-5.7980799999999997</v>
      </c>
      <c r="CD44">
        <v>-5.3357799999999997</v>
      </c>
      <c r="CE44">
        <v>-4.0078500000000004</v>
      </c>
      <c r="CF44">
        <v>-5.0071199999999996</v>
      </c>
      <c r="CG44">
        <v>-6.5602799999999997</v>
      </c>
      <c r="CH44">
        <v>0.43295899999999998</v>
      </c>
      <c r="CI44">
        <v>0.31179400000000002</v>
      </c>
      <c r="CJ44">
        <v>-3.8151899999999999</v>
      </c>
      <c r="CK44">
        <v>-2.0847699999999998</v>
      </c>
      <c r="CL44">
        <v>-5.8158700000000003</v>
      </c>
      <c r="CM44">
        <v>-7.5156400000000003</v>
      </c>
      <c r="CN44">
        <v>-7.5030000000000001</v>
      </c>
      <c r="CO44">
        <v>-6.3541299999999996</v>
      </c>
      <c r="CP44">
        <v>2.0531100000000002</v>
      </c>
      <c r="CQ44">
        <v>-6.6592399999999996</v>
      </c>
      <c r="CR44">
        <v>-6.2600199999999999</v>
      </c>
      <c r="CS44">
        <v>-5.87697</v>
      </c>
      <c r="CT44">
        <v>-6.3187199999999999</v>
      </c>
      <c r="CU44">
        <v>-3.76938</v>
      </c>
      <c r="CV44">
        <v>-5.8095999999999997</v>
      </c>
      <c r="CW44">
        <v>-3.49783</v>
      </c>
      <c r="CX44">
        <v>-4.7555199999999997</v>
      </c>
      <c r="CY44">
        <v>-1.72499</v>
      </c>
      <c r="CZ44">
        <v>4.2479300000000002</v>
      </c>
      <c r="DA44">
        <v>-2.75589</v>
      </c>
      <c r="DB44">
        <v>-3.6825999999999999</v>
      </c>
      <c r="DC44">
        <v>-1.5563899999999999</v>
      </c>
      <c r="DD44">
        <v>0.56071499999999996</v>
      </c>
      <c r="DE44">
        <v>-4.5625600000000004</v>
      </c>
      <c r="DF44">
        <v>-3.0218600000000002</v>
      </c>
      <c r="DG44">
        <v>-4.5268300000000004</v>
      </c>
      <c r="DH44">
        <v>-3.5973700000000002</v>
      </c>
      <c r="DI44">
        <v>0.26453599999999999</v>
      </c>
      <c r="DJ44">
        <v>1.6837</v>
      </c>
      <c r="DK44">
        <v>0.847997</v>
      </c>
      <c r="DL44">
        <v>0.43295899999999998</v>
      </c>
      <c r="DM44">
        <v>2.0045000000000002</v>
      </c>
      <c r="DN44">
        <v>-2.1202899999999998</v>
      </c>
      <c r="DO44">
        <v>-1.5831599999999999</v>
      </c>
      <c r="DP44">
        <v>-1.63263</v>
      </c>
      <c r="DQ44">
        <v>2.80219</v>
      </c>
      <c r="DR44">
        <v>-0.14201900000000001</v>
      </c>
      <c r="DS44">
        <v>1.03562</v>
      </c>
      <c r="DT44">
        <v>0.536053</v>
      </c>
      <c r="DU44">
        <v>2.5576599999999998</v>
      </c>
      <c r="DV44">
        <v>-1.9434199999999999</v>
      </c>
      <c r="DW44">
        <v>-4.30382</v>
      </c>
      <c r="DX44">
        <v>1.4059900000000001</v>
      </c>
      <c r="DY44">
        <v>0.168321</v>
      </c>
      <c r="DZ44">
        <v>-0.68675399999999998</v>
      </c>
      <c r="EA44">
        <v>-0.35153499999999999</v>
      </c>
      <c r="EB44">
        <v>-5.6850800000000001</v>
      </c>
      <c r="EC44">
        <v>3.6865000000000001</v>
      </c>
      <c r="ED44">
        <v>2.6553499999999999</v>
      </c>
      <c r="EE44">
        <v>-5.2251399999999997</v>
      </c>
      <c r="EF44">
        <v>-7.4421400000000002</v>
      </c>
      <c r="EG44">
        <v>-1.9927999999999999</v>
      </c>
      <c r="EH44">
        <v>-4.5631399999999998</v>
      </c>
      <c r="EI44">
        <v>2.4161600000000001</v>
      </c>
      <c r="EJ44">
        <v>2.40259</v>
      </c>
      <c r="EK44">
        <v>10.464</v>
      </c>
      <c r="EL44">
        <v>2.0045000000000002</v>
      </c>
      <c r="EM44">
        <v>2.2742599999999999</v>
      </c>
    </row>
    <row r="45" spans="1:143">
      <c r="A45" t="s">
        <v>64</v>
      </c>
      <c r="B45" s="6" t="s">
        <v>4631</v>
      </c>
      <c r="C45">
        <v>-0.59128800000000004</v>
      </c>
      <c r="D45">
        <v>-5.8341000000000003</v>
      </c>
      <c r="E45">
        <v>-1.33097</v>
      </c>
      <c r="F45">
        <v>5.0906399999999996</v>
      </c>
      <c r="G45">
        <v>1.6496200000000001</v>
      </c>
      <c r="H45">
        <v>0.419539</v>
      </c>
      <c r="I45">
        <v>-3.8732099999999998</v>
      </c>
      <c r="J45">
        <v>4.8887400000000003</v>
      </c>
      <c r="K45">
        <v>5.4262600000000001</v>
      </c>
      <c r="L45">
        <v>-4.2478899999999999</v>
      </c>
      <c r="M45">
        <v>1.0443899999999999</v>
      </c>
      <c r="N45">
        <v>-1.47393</v>
      </c>
      <c r="O45">
        <v>3.4886400000000002</v>
      </c>
      <c r="P45">
        <v>-0.20091300000000001</v>
      </c>
      <c r="Q45">
        <v>-0.41985499999999998</v>
      </c>
      <c r="R45">
        <v>-4.6017799999999998</v>
      </c>
      <c r="S45">
        <v>-0.52491500000000002</v>
      </c>
      <c r="T45">
        <v>0.65535200000000005</v>
      </c>
      <c r="U45">
        <v>4.5313800000000004</v>
      </c>
      <c r="V45">
        <v>3.02901</v>
      </c>
      <c r="W45">
        <v>1.07039</v>
      </c>
      <c r="X45">
        <v>1.1618900000000001</v>
      </c>
      <c r="Y45">
        <v>2.1479700000000001E-2</v>
      </c>
      <c r="Z45">
        <v>-3.0057800000000001</v>
      </c>
      <c r="AA45">
        <v>0.32192799999999999</v>
      </c>
      <c r="AB45">
        <v>4.9068899999999998</v>
      </c>
      <c r="AC45">
        <v>9.7142499999999998</v>
      </c>
      <c r="AD45">
        <v>5.4178499999999996</v>
      </c>
      <c r="AE45">
        <v>2.3991699999999998</v>
      </c>
      <c r="AF45">
        <v>10.92</v>
      </c>
      <c r="AG45">
        <v>15.274100000000001</v>
      </c>
      <c r="AH45">
        <v>13.8361</v>
      </c>
      <c r="AI45">
        <v>13.337300000000001</v>
      </c>
      <c r="AJ45">
        <v>15.010199999999999</v>
      </c>
      <c r="AK45">
        <v>12.167400000000001</v>
      </c>
      <c r="AL45">
        <v>8.9476399999999998</v>
      </c>
      <c r="AM45">
        <v>9.6188400000000005</v>
      </c>
      <c r="AN45">
        <v>2.8826399999999999</v>
      </c>
      <c r="AO45">
        <v>5.3619399999999997</v>
      </c>
      <c r="AP45">
        <v>2.1251600000000002</v>
      </c>
      <c r="AQ45">
        <v>7.8057400000000001</v>
      </c>
      <c r="AR45">
        <v>5.4304500000000004</v>
      </c>
      <c r="AS45">
        <v>3.02901</v>
      </c>
      <c r="AT45">
        <v>3.9542000000000002</v>
      </c>
      <c r="AU45">
        <v>3.0746799999999999</v>
      </c>
      <c r="AV45">
        <v>3.29094</v>
      </c>
      <c r="AW45">
        <v>2.8850899999999999</v>
      </c>
      <c r="AX45">
        <v>-5.1827100000000002</v>
      </c>
      <c r="AY45">
        <v>-6.3150300000000001</v>
      </c>
      <c r="AZ45">
        <v>-4.6323800000000004</v>
      </c>
      <c r="BA45">
        <v>-3.4390499999999999</v>
      </c>
      <c r="BB45">
        <v>-3.5621700000000001</v>
      </c>
      <c r="BC45">
        <v>-4.2819799999999999</v>
      </c>
      <c r="BD45">
        <v>1.56071</v>
      </c>
      <c r="BE45">
        <v>5.3128799999999998</v>
      </c>
      <c r="BF45">
        <v>-5.70364</v>
      </c>
      <c r="BG45">
        <v>4.1598699999999997</v>
      </c>
      <c r="BH45">
        <v>-5.2729999999999997</v>
      </c>
      <c r="BI45">
        <v>-3.6242999999999999</v>
      </c>
      <c r="BJ45">
        <v>-4.4771400000000003</v>
      </c>
      <c r="BK45">
        <v>-3.7442899999999999</v>
      </c>
      <c r="BL45">
        <v>-3.9704600000000001</v>
      </c>
      <c r="BM45">
        <v>-6.3079900000000002</v>
      </c>
      <c r="BN45">
        <v>-5.9987000000000004</v>
      </c>
      <c r="BO45">
        <v>-2.9056700000000002</v>
      </c>
      <c r="BP45">
        <v>-5.5538699999999999</v>
      </c>
      <c r="BQ45">
        <v>4.96</v>
      </c>
      <c r="BR45">
        <v>10.412000000000001</v>
      </c>
      <c r="BS45">
        <v>-5.2370099999999997</v>
      </c>
      <c r="BT45">
        <v>-3.8387899999999999</v>
      </c>
      <c r="BU45">
        <v>-3.1563699999999999</v>
      </c>
      <c r="BV45">
        <v>-4.7597100000000001</v>
      </c>
      <c r="BW45">
        <v>7.5313800000000004</v>
      </c>
      <c r="BX45">
        <v>4.1699299999999999</v>
      </c>
      <c r="BY45">
        <v>-3.8855</v>
      </c>
      <c r="BZ45">
        <v>-1.2341299999999999</v>
      </c>
      <c r="CA45">
        <v>-4.5649300000000004</v>
      </c>
      <c r="CB45">
        <v>-4.9999900000000004</v>
      </c>
      <c r="CC45">
        <v>-4.3059599999999998</v>
      </c>
      <c r="CD45">
        <v>-1.26719</v>
      </c>
      <c r="CE45">
        <v>-2.3543099999999999</v>
      </c>
      <c r="CF45">
        <v>-4.5696899999999996</v>
      </c>
      <c r="CG45">
        <v>-3.1460599999999999</v>
      </c>
      <c r="CH45">
        <v>2.41954</v>
      </c>
      <c r="CI45">
        <v>2.6892999999999998</v>
      </c>
      <c r="CJ45">
        <v>3.0422099999999999</v>
      </c>
      <c r="CK45">
        <v>-5.2778400000000003</v>
      </c>
      <c r="CL45">
        <v>-5.1196000000000002</v>
      </c>
      <c r="CM45">
        <v>-5.9954200000000002</v>
      </c>
      <c r="CN45">
        <v>-1.27498</v>
      </c>
      <c r="CO45">
        <v>-3.9554100000000001</v>
      </c>
      <c r="CP45">
        <v>5.4635199999999999</v>
      </c>
      <c r="CQ45">
        <v>3.8703599999999998</v>
      </c>
      <c r="CR45">
        <v>-2.8395800000000002</v>
      </c>
      <c r="CS45">
        <v>-3.02948</v>
      </c>
      <c r="CT45">
        <v>-3.5528900000000001</v>
      </c>
      <c r="CU45">
        <v>-2.9023099999999999</v>
      </c>
      <c r="CV45">
        <v>-3.4417599999999999</v>
      </c>
      <c r="CW45">
        <v>-6.6289999999999996</v>
      </c>
      <c r="CX45">
        <v>-3.1238100000000002</v>
      </c>
      <c r="CY45">
        <v>-3.4435199999999999</v>
      </c>
      <c r="CZ45">
        <v>4.6934899999999997</v>
      </c>
      <c r="DA45">
        <v>-2.9285999999999999</v>
      </c>
      <c r="DB45">
        <v>-3.9297200000000001</v>
      </c>
      <c r="DC45">
        <v>-1.33552</v>
      </c>
      <c r="DD45">
        <v>0.88752500000000001</v>
      </c>
      <c r="DE45">
        <v>-5.01485</v>
      </c>
      <c r="DF45">
        <v>-3.1238899999999998</v>
      </c>
      <c r="DG45">
        <v>-5.1641700000000004</v>
      </c>
      <c r="DH45">
        <v>-4.39229</v>
      </c>
      <c r="DI45">
        <v>-0.41985499999999998</v>
      </c>
      <c r="DJ45">
        <v>0.64385599999999998</v>
      </c>
      <c r="DK45">
        <v>2.8826399999999999</v>
      </c>
      <c r="DL45">
        <v>1.66676</v>
      </c>
      <c r="DM45">
        <v>2.2364899999999999</v>
      </c>
      <c r="DN45">
        <v>-2.4150399999999999</v>
      </c>
      <c r="DO45">
        <v>-3.82795</v>
      </c>
      <c r="DP45">
        <v>-1.20506</v>
      </c>
      <c r="DQ45">
        <v>1.54226</v>
      </c>
      <c r="DR45">
        <v>-2.56704</v>
      </c>
      <c r="DS45">
        <v>1.0179199999999999</v>
      </c>
      <c r="DT45">
        <v>4.2854000000000001</v>
      </c>
      <c r="DU45">
        <v>3.4229099999999999</v>
      </c>
      <c r="DV45">
        <v>-0.61871699999999996</v>
      </c>
      <c r="DW45">
        <v>-5.1137100000000002</v>
      </c>
      <c r="DX45">
        <v>3.0201500000000001</v>
      </c>
      <c r="DY45">
        <v>9.4236100000000003E-2</v>
      </c>
      <c r="DZ45">
        <v>-1.67807</v>
      </c>
      <c r="EA45">
        <v>-3.6151300000000002</v>
      </c>
      <c r="EB45">
        <v>-4.6780099999999996</v>
      </c>
      <c r="EC45">
        <v>4.7615499999999997</v>
      </c>
      <c r="ED45">
        <v>3.4594299999999998</v>
      </c>
      <c r="EE45">
        <v>-5.8197400000000004</v>
      </c>
      <c r="EF45">
        <v>-5.2580299999999998</v>
      </c>
      <c r="EG45">
        <v>-1.2951299999999999</v>
      </c>
      <c r="EH45">
        <v>-4.7249499999999998</v>
      </c>
      <c r="EI45">
        <v>1.9307399999999999</v>
      </c>
      <c r="EJ45">
        <v>2.1043400000000001</v>
      </c>
      <c r="EK45">
        <v>-5.4152199999999997</v>
      </c>
      <c r="EL45">
        <v>0.485427</v>
      </c>
      <c r="EM45">
        <v>1.24031</v>
      </c>
    </row>
    <row r="46" spans="1:143">
      <c r="A46" t="s">
        <v>67</v>
      </c>
      <c r="B46" s="6" t="s">
        <v>4631</v>
      </c>
      <c r="C46">
        <v>-4.7666500000000001E-2</v>
      </c>
      <c r="D46">
        <v>0.13750399999999999</v>
      </c>
      <c r="E46">
        <v>-0.73396300000000003</v>
      </c>
      <c r="F46">
        <v>5.7600499999999997</v>
      </c>
      <c r="G46">
        <v>3.3715600000000001</v>
      </c>
      <c r="H46">
        <v>2.0531100000000002</v>
      </c>
      <c r="I46">
        <v>-4.5354200000000002</v>
      </c>
      <c r="J46">
        <v>5.5622400000000001</v>
      </c>
      <c r="K46">
        <v>5.8265500000000001</v>
      </c>
      <c r="L46">
        <v>-5.4853800000000001</v>
      </c>
      <c r="M46">
        <v>0.64385599999999998</v>
      </c>
      <c r="N46">
        <v>-1.20506</v>
      </c>
      <c r="O46">
        <v>3.8328899999999999</v>
      </c>
      <c r="P46">
        <v>-0.23658799999999999</v>
      </c>
      <c r="Q46">
        <v>-5.4922000000000004</v>
      </c>
      <c r="R46">
        <v>-5.4573299999999998</v>
      </c>
      <c r="S46">
        <v>5.4848500000000001E-2</v>
      </c>
      <c r="T46">
        <v>1.2326600000000001</v>
      </c>
      <c r="U46">
        <v>3.1230899999999999</v>
      </c>
      <c r="V46">
        <v>2.2364899999999999</v>
      </c>
      <c r="W46">
        <v>-0.17421400000000001</v>
      </c>
      <c r="X46">
        <v>0.62058599999999997</v>
      </c>
      <c r="Y46">
        <v>-0.31967600000000002</v>
      </c>
      <c r="Z46">
        <v>-5.4487800000000002</v>
      </c>
      <c r="AA46">
        <v>-0.46643699999999999</v>
      </c>
      <c r="AB46">
        <v>3.59842</v>
      </c>
      <c r="AC46">
        <v>8.3717799999999993</v>
      </c>
      <c r="AD46">
        <v>3.0574499999999998</v>
      </c>
      <c r="AE46">
        <v>1.45943</v>
      </c>
      <c r="AF46">
        <v>11.853300000000001</v>
      </c>
      <c r="AG46">
        <v>15.400399999999999</v>
      </c>
      <c r="AH46">
        <v>14.021100000000001</v>
      </c>
      <c r="AI46">
        <v>13.5716</v>
      </c>
      <c r="AJ46">
        <v>16.244199999999999</v>
      </c>
      <c r="AK46">
        <v>15.265000000000001</v>
      </c>
      <c r="AL46">
        <v>11.464</v>
      </c>
      <c r="AM46">
        <v>9.3077699999999997</v>
      </c>
      <c r="AN46">
        <v>2.7813599999999998</v>
      </c>
      <c r="AO46">
        <v>5.0821500000000004</v>
      </c>
      <c r="AP46">
        <v>1.94953</v>
      </c>
      <c r="AQ46">
        <v>8.6165500000000002</v>
      </c>
      <c r="AR46">
        <v>5.5584199999999999</v>
      </c>
      <c r="AS46">
        <v>2.4886400000000002</v>
      </c>
      <c r="AT46">
        <v>4.1292799999999996</v>
      </c>
      <c r="AU46">
        <v>2.9795699999999998</v>
      </c>
      <c r="AV46">
        <v>4.1996700000000002</v>
      </c>
      <c r="AW46">
        <v>2.5999099999999999</v>
      </c>
      <c r="AX46">
        <v>-5.9393500000000001</v>
      </c>
      <c r="AY46">
        <v>-5.3076999999999996</v>
      </c>
      <c r="AZ46">
        <v>-4.3817599999999999</v>
      </c>
      <c r="BA46">
        <v>-4.1434600000000001</v>
      </c>
      <c r="BB46">
        <v>-4.9770899999999996</v>
      </c>
      <c r="BC46">
        <v>-5.0167099999999998</v>
      </c>
      <c r="BD46">
        <v>-6.4591599999999998</v>
      </c>
      <c r="BE46">
        <v>3.9068900000000002</v>
      </c>
      <c r="BF46">
        <v>-2.9400599999999999</v>
      </c>
      <c r="BG46">
        <v>-4.6894900000000002</v>
      </c>
      <c r="BH46">
        <v>-3.0252300000000001</v>
      </c>
      <c r="BI46">
        <v>-4.3152200000000001</v>
      </c>
      <c r="BJ46">
        <v>-5.4230999999999998</v>
      </c>
      <c r="BK46">
        <v>-6.8886500000000002</v>
      </c>
      <c r="BL46">
        <v>-4.8597099999999998</v>
      </c>
      <c r="BM46">
        <v>-3.7821699999999998</v>
      </c>
      <c r="BN46">
        <v>-6.1308499999999997</v>
      </c>
      <c r="BO46">
        <v>-7.09138</v>
      </c>
      <c r="BP46">
        <v>-5.5211100000000002</v>
      </c>
      <c r="BQ46">
        <v>3.6865000000000001</v>
      </c>
      <c r="BR46">
        <v>7.0768199999999997</v>
      </c>
      <c r="BS46">
        <v>-6.0630800000000002</v>
      </c>
      <c r="BT46">
        <v>-5.7012200000000002</v>
      </c>
      <c r="BU46">
        <v>-4.8680399999999997</v>
      </c>
      <c r="BV46">
        <v>-4.8963200000000002</v>
      </c>
      <c r="BW46">
        <v>6.7731399999999997</v>
      </c>
      <c r="BX46">
        <v>3.2724000000000002</v>
      </c>
      <c r="BY46">
        <v>-6.6424000000000003</v>
      </c>
      <c r="BZ46">
        <v>-7.0735000000000001</v>
      </c>
      <c r="CA46">
        <v>-4.3783899999999996</v>
      </c>
      <c r="CB46">
        <v>-5.4684900000000001</v>
      </c>
      <c r="CC46">
        <v>-3.4446599999999998</v>
      </c>
      <c r="CD46">
        <v>-6.6805399999999997</v>
      </c>
      <c r="CE46">
        <v>-2.9367999999999999</v>
      </c>
      <c r="CF46">
        <v>-6.5933700000000002</v>
      </c>
      <c r="CG46">
        <v>-6.4663899999999996</v>
      </c>
      <c r="CH46">
        <v>-0.158027</v>
      </c>
      <c r="CI46">
        <v>1.39232</v>
      </c>
      <c r="CJ46">
        <v>-4.55802</v>
      </c>
      <c r="CK46">
        <v>-4.7518399999999996</v>
      </c>
      <c r="CL46">
        <v>-6.1164800000000001</v>
      </c>
      <c r="CM46">
        <v>-6.1581799999999998</v>
      </c>
      <c r="CN46">
        <v>-4.9092399999999996</v>
      </c>
      <c r="CO46">
        <v>-4.1450300000000002</v>
      </c>
      <c r="CP46">
        <v>3.17991</v>
      </c>
      <c r="CQ46">
        <v>-3.0053899999999998</v>
      </c>
      <c r="CR46">
        <v>-7.13246</v>
      </c>
      <c r="CS46">
        <v>-5.0149499999999998</v>
      </c>
      <c r="CT46">
        <v>-5.8161100000000001</v>
      </c>
      <c r="CU46">
        <v>-5.4025999999999996</v>
      </c>
      <c r="CV46">
        <v>-3.7389299999999999</v>
      </c>
      <c r="CW46">
        <v>-4.6534300000000002</v>
      </c>
      <c r="CX46">
        <v>-4.3763300000000003</v>
      </c>
      <c r="CY46">
        <v>-3.8867799999999999</v>
      </c>
      <c r="CZ46">
        <v>5.1598699999999997</v>
      </c>
      <c r="DA46">
        <v>-4.7366000000000001</v>
      </c>
      <c r="DB46">
        <v>-2</v>
      </c>
      <c r="DC46">
        <v>-2.72499</v>
      </c>
      <c r="DD46">
        <v>0.847997</v>
      </c>
      <c r="DE46">
        <v>-4.9236899999999997</v>
      </c>
      <c r="DF46">
        <v>-2.7369699999999999</v>
      </c>
      <c r="DG46">
        <v>-4.0174200000000004</v>
      </c>
      <c r="DH46">
        <v>-3.5841500000000002</v>
      </c>
      <c r="DI46">
        <v>-0.284107</v>
      </c>
      <c r="DJ46">
        <v>0.83794299999999999</v>
      </c>
      <c r="DK46">
        <v>1.51728</v>
      </c>
      <c r="DL46">
        <v>0.72246600000000005</v>
      </c>
      <c r="DM46">
        <v>1.3362799999999999</v>
      </c>
      <c r="DN46">
        <v>-1.2515400000000001</v>
      </c>
      <c r="DO46">
        <v>-1.9503699999999999</v>
      </c>
      <c r="DP46">
        <v>-2.0217999999999998</v>
      </c>
      <c r="DQ46">
        <v>2.3362799999999999</v>
      </c>
      <c r="DR46">
        <v>-1.23871</v>
      </c>
      <c r="DS46">
        <v>0.71149499999999999</v>
      </c>
      <c r="DT46">
        <v>2.4229099999999999</v>
      </c>
      <c r="DU46">
        <v>3.2630300000000001</v>
      </c>
      <c r="DV46">
        <v>-0.56704100000000002</v>
      </c>
      <c r="DW46">
        <v>-3.5714100000000002</v>
      </c>
      <c r="DX46">
        <v>1</v>
      </c>
      <c r="DY46">
        <v>-0.14401</v>
      </c>
      <c r="DZ46">
        <v>0.111031</v>
      </c>
      <c r="EA46">
        <v>-1.6438600000000001</v>
      </c>
      <c r="EB46">
        <v>-4.5884400000000003</v>
      </c>
      <c r="EC46">
        <v>4.5156999999999998</v>
      </c>
      <c r="ED46">
        <v>2.2479300000000002</v>
      </c>
      <c r="EE46">
        <v>-3.9626199999999998</v>
      </c>
      <c r="EF46">
        <v>-5.4020299999999999</v>
      </c>
      <c r="EG46">
        <v>-1.72499</v>
      </c>
      <c r="EH46">
        <v>-5.5425700000000004</v>
      </c>
      <c r="EI46">
        <v>3.9307400000000001</v>
      </c>
      <c r="EJ46">
        <v>3.6073300000000001</v>
      </c>
      <c r="EK46">
        <v>-5.2763</v>
      </c>
      <c r="EL46">
        <v>1.6088100000000001</v>
      </c>
      <c r="EM46">
        <v>1.6028800000000001</v>
      </c>
    </row>
    <row r="47" spans="1:143">
      <c r="A47" t="s">
        <v>68</v>
      </c>
      <c r="B47" s="6" t="s">
        <v>4631</v>
      </c>
      <c r="C47">
        <v>-0.58316000000000001</v>
      </c>
      <c r="D47">
        <v>-4.5905699999999996</v>
      </c>
      <c r="E47">
        <v>0.39231700000000003</v>
      </c>
      <c r="F47">
        <v>-7.8670799999999996</v>
      </c>
      <c r="G47">
        <v>3.0245899999999999</v>
      </c>
      <c r="H47">
        <v>0.94485799999999998</v>
      </c>
      <c r="I47">
        <v>-2.8958599999999999</v>
      </c>
      <c r="J47">
        <v>5.2479300000000002</v>
      </c>
      <c r="K47">
        <v>5.50779</v>
      </c>
      <c r="L47">
        <v>-4.3989200000000004</v>
      </c>
      <c r="M47">
        <v>-3.43296</v>
      </c>
      <c r="N47">
        <v>-0.13606199999999999</v>
      </c>
      <c r="O47">
        <v>3.8948200000000002</v>
      </c>
      <c r="P47">
        <v>1.45943</v>
      </c>
      <c r="Q47">
        <v>-1.48682</v>
      </c>
      <c r="R47">
        <v>-4.9411500000000004</v>
      </c>
      <c r="S47">
        <v>0.44625599999999999</v>
      </c>
      <c r="T47">
        <v>0.56071499999999996</v>
      </c>
      <c r="U47">
        <v>3.34341</v>
      </c>
      <c r="V47">
        <v>2.2779799999999999</v>
      </c>
      <c r="W47">
        <v>-0.77966999999999997</v>
      </c>
      <c r="X47">
        <v>-3.6189800000000001</v>
      </c>
      <c r="Y47">
        <v>-4.6654</v>
      </c>
      <c r="Z47">
        <v>-4.7139100000000003</v>
      </c>
      <c r="AA47">
        <v>-0.12422</v>
      </c>
      <c r="AB47">
        <v>2.9909500000000002</v>
      </c>
      <c r="AC47">
        <v>6.4898499999999997</v>
      </c>
      <c r="AD47">
        <v>2.4161600000000001</v>
      </c>
      <c r="AE47">
        <v>1.1618900000000001</v>
      </c>
      <c r="AF47">
        <v>12.9613</v>
      </c>
      <c r="AG47">
        <v>15.251200000000001</v>
      </c>
      <c r="AH47">
        <v>14.6168</v>
      </c>
      <c r="AI47">
        <v>13.036199999999999</v>
      </c>
      <c r="AJ47">
        <v>16.622199999999999</v>
      </c>
      <c r="AK47">
        <v>14.287699999999999</v>
      </c>
      <c r="AL47">
        <v>10.209099999999999</v>
      </c>
      <c r="AM47">
        <v>7.7895300000000001</v>
      </c>
      <c r="AN47">
        <v>3.6865000000000001</v>
      </c>
      <c r="AO47">
        <v>4.6147099999999996</v>
      </c>
      <c r="AP47">
        <v>3.0682399999999999</v>
      </c>
      <c r="AQ47">
        <v>7.91439</v>
      </c>
      <c r="AR47">
        <v>5.2667900000000003</v>
      </c>
      <c r="AS47">
        <v>2.9401700000000002</v>
      </c>
      <c r="AT47">
        <v>3.7813599999999998</v>
      </c>
      <c r="AU47">
        <v>3.42794</v>
      </c>
      <c r="AV47">
        <v>3.7944200000000001</v>
      </c>
      <c r="AW47">
        <v>2.6695899999999999</v>
      </c>
      <c r="AX47">
        <v>0.76553499999999997</v>
      </c>
      <c r="AY47">
        <v>-5.5936500000000002</v>
      </c>
      <c r="AZ47">
        <v>-3.4508299999999998</v>
      </c>
      <c r="BA47">
        <v>-0.71002299999999996</v>
      </c>
      <c r="BB47">
        <v>-2.5679699999999999</v>
      </c>
      <c r="BC47">
        <v>-2.9695499999999999</v>
      </c>
      <c r="BD47">
        <v>-3.5052699999999999</v>
      </c>
      <c r="BE47">
        <v>4.7414699999999996</v>
      </c>
      <c r="BF47">
        <v>-5.4512299999999998</v>
      </c>
      <c r="BG47">
        <v>-3.2446000000000002</v>
      </c>
      <c r="BH47">
        <v>-3.10121</v>
      </c>
      <c r="BI47">
        <v>-5.2550999999999997</v>
      </c>
      <c r="BJ47">
        <v>-5.4044800000000004</v>
      </c>
      <c r="BK47">
        <v>-2.3147600000000002</v>
      </c>
      <c r="BL47">
        <v>-5.1531000000000002</v>
      </c>
      <c r="BM47">
        <v>-2.6353499999999999</v>
      </c>
      <c r="BN47">
        <v>-1.9879899999999999</v>
      </c>
      <c r="BO47">
        <v>-3.74762</v>
      </c>
      <c r="BP47">
        <v>-4.01424</v>
      </c>
      <c r="BQ47">
        <v>3.7681800000000001</v>
      </c>
      <c r="BR47">
        <v>4.4918500000000003</v>
      </c>
      <c r="BS47">
        <v>-3.91893</v>
      </c>
      <c r="BT47">
        <v>-3.0835900000000001</v>
      </c>
      <c r="BU47">
        <v>-4.5085600000000001</v>
      </c>
      <c r="BV47">
        <v>-4.0014599999999998</v>
      </c>
      <c r="BW47">
        <v>5.6546399999999997</v>
      </c>
      <c r="BX47">
        <v>4.2384000000000004</v>
      </c>
      <c r="BY47">
        <v>-3.4527000000000001</v>
      </c>
      <c r="BZ47">
        <v>-2.04657</v>
      </c>
      <c r="CA47">
        <v>-4.4136899999999999</v>
      </c>
      <c r="CB47">
        <v>-3.1577000000000002</v>
      </c>
      <c r="CC47">
        <v>-4.8679800000000002</v>
      </c>
      <c r="CD47">
        <v>-2.9588000000000001</v>
      </c>
      <c r="CE47">
        <v>-4.0843100000000003</v>
      </c>
      <c r="CF47">
        <v>-4.9665800000000004</v>
      </c>
      <c r="CG47">
        <v>-4.51457</v>
      </c>
      <c r="CH47">
        <v>-0.14201900000000001</v>
      </c>
      <c r="CI47">
        <v>0.47248800000000002</v>
      </c>
      <c r="CJ47">
        <v>-2.9307099999999999</v>
      </c>
      <c r="CK47">
        <v>-3.9492699999999998</v>
      </c>
      <c r="CL47">
        <v>-2.6082399999999999</v>
      </c>
      <c r="CM47">
        <v>-3.7708900000000001</v>
      </c>
      <c r="CN47">
        <v>-2.77311</v>
      </c>
      <c r="CO47">
        <v>-3.3778800000000002</v>
      </c>
      <c r="CP47">
        <v>2.2592699999999999</v>
      </c>
      <c r="CQ47">
        <v>-3.0284300000000002</v>
      </c>
      <c r="CR47">
        <v>-4.6523399999999997</v>
      </c>
      <c r="CS47">
        <v>-5.0682299999999998</v>
      </c>
      <c r="CT47">
        <v>-4.3262099999999997</v>
      </c>
      <c r="CU47">
        <v>-3.2913600000000001</v>
      </c>
      <c r="CV47">
        <v>-3.25841</v>
      </c>
      <c r="CW47">
        <v>-4.3059000000000003</v>
      </c>
      <c r="CX47">
        <v>-5.2068399999999997</v>
      </c>
      <c r="CY47">
        <v>-3.4923799999999998</v>
      </c>
      <c r="CZ47">
        <v>5.4878400000000003</v>
      </c>
      <c r="DA47">
        <v>-3.6844100000000002</v>
      </c>
      <c r="DB47">
        <v>-5.11233</v>
      </c>
      <c r="DC47">
        <v>-1.8625</v>
      </c>
      <c r="DD47">
        <v>2.8801999999999999</v>
      </c>
      <c r="DE47">
        <v>-3.4212899999999999</v>
      </c>
      <c r="DF47">
        <v>-4.6261299999999999</v>
      </c>
      <c r="DG47">
        <v>-4.4260999999999999</v>
      </c>
      <c r="DH47">
        <v>-3.0857899999999998</v>
      </c>
      <c r="DI47">
        <v>0.98185299999999998</v>
      </c>
      <c r="DJ47">
        <v>0.45943200000000001</v>
      </c>
      <c r="DK47">
        <v>1.9954799999999999</v>
      </c>
      <c r="DL47">
        <v>0.87774399999999997</v>
      </c>
      <c r="DM47">
        <v>0.47248800000000002</v>
      </c>
      <c r="DN47">
        <v>-0.26231300000000002</v>
      </c>
      <c r="DO47">
        <v>-0.86577899999999997</v>
      </c>
      <c r="DP47">
        <v>-0.59400799999999998</v>
      </c>
      <c r="DQ47">
        <v>2.8530000000000002</v>
      </c>
      <c r="DR47">
        <v>0.87774399999999997</v>
      </c>
      <c r="DS47">
        <v>0.80735500000000004</v>
      </c>
      <c r="DT47">
        <v>3.8328899999999999</v>
      </c>
      <c r="DU47">
        <v>4.3923199999999998</v>
      </c>
      <c r="DV47">
        <v>-0.32192799999999999</v>
      </c>
      <c r="DW47">
        <v>-3.4641000000000002</v>
      </c>
      <c r="DX47">
        <v>0.26903300000000002</v>
      </c>
      <c r="DY47">
        <v>-0.34923500000000002</v>
      </c>
      <c r="DZ47">
        <v>0.15218300000000001</v>
      </c>
      <c r="EA47">
        <v>-4.65909</v>
      </c>
      <c r="EB47">
        <v>-2.7606099999999998</v>
      </c>
      <c r="EC47">
        <v>4.7615499999999997</v>
      </c>
      <c r="ED47">
        <v>-3.9767899999999998</v>
      </c>
      <c r="EE47">
        <v>-6.63185</v>
      </c>
      <c r="EF47">
        <v>-3.4887899999999998</v>
      </c>
      <c r="EG47">
        <v>-0.59128800000000004</v>
      </c>
      <c r="EH47">
        <v>5.3837000000000002</v>
      </c>
      <c r="EI47">
        <v>3.3785099999999999</v>
      </c>
      <c r="EJ47">
        <v>3.2761200000000001</v>
      </c>
      <c r="EK47">
        <v>-3.3573900000000001</v>
      </c>
      <c r="EL47">
        <v>1.3001199999999999</v>
      </c>
      <c r="EM47">
        <v>1.5909599999999999</v>
      </c>
    </row>
    <row r="48" spans="1:143">
      <c r="A48" t="s">
        <v>81</v>
      </c>
      <c r="B48" s="6" t="s">
        <v>4631</v>
      </c>
      <c r="C48">
        <v>-1.3911899999999999</v>
      </c>
      <c r="D48">
        <v>-2.9900199999999999</v>
      </c>
      <c r="E48">
        <v>-2.08927</v>
      </c>
      <c r="F48">
        <v>-2.0381499999999999</v>
      </c>
      <c r="G48">
        <v>0.847997</v>
      </c>
      <c r="H48">
        <v>-3.7936100000000001</v>
      </c>
      <c r="I48">
        <v>2.6724299999999999</v>
      </c>
      <c r="J48">
        <v>6.0552799999999998</v>
      </c>
      <c r="K48">
        <v>6.1522800000000002</v>
      </c>
      <c r="L48">
        <v>-5.0097500000000004</v>
      </c>
      <c r="M48">
        <v>2.3037800000000002</v>
      </c>
      <c r="N48">
        <v>1.20163</v>
      </c>
      <c r="O48">
        <v>1.7761</v>
      </c>
      <c r="P48">
        <v>1.32193</v>
      </c>
      <c r="Q48">
        <v>0.847997</v>
      </c>
      <c r="R48">
        <v>-4.90754</v>
      </c>
      <c r="S48">
        <v>-0.46893000000000001</v>
      </c>
      <c r="T48">
        <v>1.15381</v>
      </c>
      <c r="U48">
        <v>2.8354200000000001</v>
      </c>
      <c r="V48">
        <v>2.0179200000000002</v>
      </c>
      <c r="W48">
        <v>1.3362799999999999</v>
      </c>
      <c r="X48">
        <v>1.76553</v>
      </c>
      <c r="Y48">
        <v>0.81762299999999999</v>
      </c>
      <c r="Z48">
        <v>-1.84944</v>
      </c>
      <c r="AA48">
        <v>0.37851200000000002</v>
      </c>
      <c r="AB48">
        <v>3.0356200000000002</v>
      </c>
      <c r="AC48">
        <v>4.8703599999999998</v>
      </c>
      <c r="AD48">
        <v>2.0268000000000002</v>
      </c>
      <c r="AE48">
        <v>1.35755</v>
      </c>
      <c r="AF48">
        <v>12.780799999999999</v>
      </c>
      <c r="AG48">
        <v>15.6417</v>
      </c>
      <c r="AH48">
        <v>15.150700000000001</v>
      </c>
      <c r="AI48">
        <v>13.7471</v>
      </c>
      <c r="AJ48">
        <v>16.8995</v>
      </c>
      <c r="AK48">
        <v>16.383600000000001</v>
      </c>
      <c r="AL48">
        <v>12.586399999999999</v>
      </c>
      <c r="AM48">
        <v>9.9801400000000005</v>
      </c>
      <c r="AN48">
        <v>4.4838199999999997</v>
      </c>
      <c r="AO48">
        <v>6.2877099999999997</v>
      </c>
      <c r="AP48">
        <v>4.3037799999999997</v>
      </c>
      <c r="AQ48">
        <v>6.5999100000000004</v>
      </c>
      <c r="AR48">
        <v>7.3987400000000001</v>
      </c>
      <c r="AS48">
        <v>3.91886</v>
      </c>
      <c r="AT48">
        <v>4.4262600000000001</v>
      </c>
      <c r="AU48">
        <v>5.1749299999999998</v>
      </c>
      <c r="AV48">
        <v>4.5698600000000003</v>
      </c>
      <c r="AW48">
        <v>4.2761199999999997</v>
      </c>
      <c r="AX48">
        <v>-3.6348500000000001</v>
      </c>
      <c r="AY48">
        <v>-4.1545800000000002</v>
      </c>
      <c r="AZ48">
        <v>-6.1259699999999997</v>
      </c>
      <c r="BA48">
        <v>-4.5888799999999996</v>
      </c>
      <c r="BB48">
        <v>-5.3228499999999999</v>
      </c>
      <c r="BC48">
        <v>-4.00718</v>
      </c>
      <c r="BD48">
        <v>-3.47363</v>
      </c>
      <c r="BE48">
        <v>5.4429400000000001</v>
      </c>
      <c r="BF48">
        <v>-3.70669</v>
      </c>
      <c r="BG48">
        <v>2.7087400000000001</v>
      </c>
      <c r="BH48">
        <v>-4.1990400000000001</v>
      </c>
      <c r="BI48">
        <v>-5.7094300000000002</v>
      </c>
      <c r="BJ48">
        <v>-4.8014000000000001</v>
      </c>
      <c r="BK48">
        <v>-4.17028</v>
      </c>
      <c r="BL48">
        <v>-5.6978600000000004</v>
      </c>
      <c r="BM48">
        <v>-7.4605199999999998</v>
      </c>
      <c r="BN48">
        <v>-5.1538399999999998</v>
      </c>
      <c r="BO48">
        <v>-7.1819199999999999</v>
      </c>
      <c r="BP48">
        <v>-1.8015699999999999</v>
      </c>
      <c r="BQ48">
        <v>11.221299999999999</v>
      </c>
      <c r="BR48">
        <v>4.1085200000000004</v>
      </c>
      <c r="BS48">
        <v>-2.8976700000000002</v>
      </c>
      <c r="BT48">
        <v>-5.3554000000000004</v>
      </c>
      <c r="BU48">
        <v>0.11314200000000001</v>
      </c>
      <c r="BV48">
        <v>-4.9254800000000003</v>
      </c>
      <c r="BW48">
        <v>9.0566399999999998</v>
      </c>
      <c r="BX48">
        <v>13.2326</v>
      </c>
      <c r="BY48">
        <v>-7.5375100000000002</v>
      </c>
      <c r="BZ48">
        <v>-3.5089100000000002</v>
      </c>
      <c r="CA48">
        <v>-6.0348499999999996</v>
      </c>
      <c r="CB48">
        <v>-5.3169500000000003</v>
      </c>
      <c r="CC48">
        <v>-5.7474800000000004</v>
      </c>
      <c r="CD48">
        <v>-4.4268299999999998</v>
      </c>
      <c r="CE48">
        <v>-3.6791299999999998</v>
      </c>
      <c r="CF48">
        <v>-4.7890800000000002</v>
      </c>
      <c r="CG48">
        <v>-5.2212500000000004</v>
      </c>
      <c r="CH48">
        <v>-5.7098000000000004</v>
      </c>
      <c r="CI48">
        <v>-7.1426600000000002</v>
      </c>
      <c r="CJ48">
        <v>-4.5097199999999997</v>
      </c>
      <c r="CK48">
        <v>-6.0820999999999996</v>
      </c>
      <c r="CL48">
        <v>-5.92361</v>
      </c>
      <c r="CM48">
        <v>-5.2107299999999999</v>
      </c>
      <c r="CN48">
        <v>-5.3952499999999999</v>
      </c>
      <c r="CO48">
        <v>4.6073300000000001</v>
      </c>
      <c r="CP48">
        <v>-2.16004</v>
      </c>
      <c r="CQ48">
        <v>-4.9991700000000003</v>
      </c>
      <c r="CR48">
        <v>-5.8901500000000002</v>
      </c>
      <c r="CS48">
        <v>-5.4343300000000001</v>
      </c>
      <c r="CT48">
        <v>-5.4552399999999999</v>
      </c>
      <c r="CU48">
        <v>-3.2117399999999998</v>
      </c>
      <c r="CV48">
        <v>-3.7573300000000001</v>
      </c>
      <c r="CW48">
        <v>-4.4735100000000001</v>
      </c>
      <c r="CX48">
        <v>-3.6330300000000002</v>
      </c>
      <c r="CY48">
        <v>-3.1168999999999998</v>
      </c>
      <c r="CZ48">
        <v>4.4262600000000001</v>
      </c>
      <c r="DA48">
        <v>-4.6424099999999999</v>
      </c>
      <c r="DB48">
        <v>-2.2863000000000002</v>
      </c>
      <c r="DC48">
        <v>-1.8823000000000001</v>
      </c>
      <c r="DD48">
        <v>2.2133500000000002</v>
      </c>
      <c r="DE48">
        <v>-8.2448399999999999</v>
      </c>
      <c r="DF48">
        <v>-0.483985</v>
      </c>
      <c r="DG48">
        <v>-2.7013400000000001</v>
      </c>
      <c r="DH48">
        <v>-1.7673399999999999</v>
      </c>
      <c r="DI48">
        <v>1.9259999999999999</v>
      </c>
      <c r="DJ48">
        <v>1.3785099999999999</v>
      </c>
      <c r="DK48">
        <v>0.97269300000000003</v>
      </c>
      <c r="DL48">
        <v>0.40599200000000002</v>
      </c>
      <c r="DM48">
        <v>1.4462600000000001</v>
      </c>
      <c r="DN48">
        <v>-0.207145</v>
      </c>
      <c r="DO48">
        <v>-0.25583899999999998</v>
      </c>
      <c r="DP48">
        <v>-0.56437099999999996</v>
      </c>
      <c r="DQ48">
        <v>4.50779</v>
      </c>
      <c r="DR48">
        <v>-0.45156299999999999</v>
      </c>
      <c r="DS48">
        <v>0.82781899999999997</v>
      </c>
      <c r="DT48">
        <v>2.85798</v>
      </c>
      <c r="DU48">
        <v>0.37851200000000002</v>
      </c>
      <c r="DV48">
        <v>-0.59946200000000005</v>
      </c>
      <c r="DW48">
        <v>-2.9176500000000001</v>
      </c>
      <c r="DX48">
        <v>6.8670900000000007E-2</v>
      </c>
      <c r="DY48">
        <v>-4.5803700000000003E-2</v>
      </c>
      <c r="DZ48">
        <v>1.48543</v>
      </c>
      <c r="EA48">
        <v>-0.97143100000000004</v>
      </c>
      <c r="EB48">
        <v>2.1043400000000001</v>
      </c>
      <c r="EC48">
        <v>4.1799099999999996</v>
      </c>
      <c r="ED48">
        <v>-5.1715900000000001</v>
      </c>
      <c r="EE48">
        <v>-6.2493699999999999</v>
      </c>
      <c r="EF48">
        <v>-5.7481200000000001</v>
      </c>
      <c r="EG48">
        <v>-1.5777699999999999</v>
      </c>
      <c r="EH48">
        <v>-2.74288</v>
      </c>
      <c r="EI48">
        <v>2.7708300000000001</v>
      </c>
      <c r="EJ48">
        <v>2.5909599999999999</v>
      </c>
      <c r="EK48">
        <v>10.3718</v>
      </c>
      <c r="EL48">
        <v>2.5141200000000001</v>
      </c>
      <c r="EM48">
        <v>2.3750399999999998</v>
      </c>
    </row>
    <row r="49" spans="1:143">
      <c r="A49" t="s">
        <v>7</v>
      </c>
      <c r="B49" s="5" t="s">
        <v>4631</v>
      </c>
      <c r="C49">
        <v>0.59693499999999999</v>
      </c>
      <c r="D49">
        <v>0.39231700000000003</v>
      </c>
      <c r="E49">
        <v>0.27798499999999998</v>
      </c>
      <c r="F49">
        <v>6.6524000000000001</v>
      </c>
      <c r="G49">
        <v>-0.64950300000000005</v>
      </c>
      <c r="H49">
        <v>-3.9027699999999999</v>
      </c>
      <c r="I49">
        <v>2.6724299999999999</v>
      </c>
      <c r="J49">
        <v>6.1111399999999998</v>
      </c>
      <c r="K49">
        <v>6.5679600000000002</v>
      </c>
      <c r="L49">
        <v>-1.7948299999999999</v>
      </c>
      <c r="M49">
        <v>2.95187</v>
      </c>
      <c r="N49">
        <v>1.6724300000000001</v>
      </c>
      <c r="O49">
        <v>3.9657800000000001</v>
      </c>
      <c r="P49">
        <v>2.80993</v>
      </c>
      <c r="Q49">
        <v>1.3362799999999999</v>
      </c>
      <c r="R49">
        <v>1.45286</v>
      </c>
      <c r="S49">
        <v>1.4059900000000001</v>
      </c>
      <c r="T49">
        <v>1.1779200000000001</v>
      </c>
      <c r="U49">
        <v>5.3309199999999999</v>
      </c>
      <c r="V49">
        <v>4.4262600000000001</v>
      </c>
      <c r="W49">
        <v>0.96347400000000005</v>
      </c>
      <c r="X49">
        <v>3.2249699999999999</v>
      </c>
      <c r="Y49">
        <v>1.4789699999999999</v>
      </c>
      <c r="Z49">
        <v>-0.15601599999999999</v>
      </c>
      <c r="AA49">
        <v>1.57894</v>
      </c>
      <c r="AB49">
        <v>5.5811999999999999</v>
      </c>
      <c r="AC49">
        <v>7.6528400000000003</v>
      </c>
      <c r="AD49">
        <v>5.0714600000000001</v>
      </c>
      <c r="AE49">
        <v>4.2094500000000004</v>
      </c>
      <c r="AF49">
        <v>11.9703</v>
      </c>
      <c r="AG49">
        <v>15.3452</v>
      </c>
      <c r="AH49">
        <v>13.24</v>
      </c>
      <c r="AI49">
        <v>13.2042</v>
      </c>
      <c r="AJ49">
        <v>15.8423</v>
      </c>
      <c r="AK49">
        <v>15.255800000000001</v>
      </c>
      <c r="AL49">
        <v>10.8918</v>
      </c>
      <c r="AM49">
        <v>7.6617800000000003</v>
      </c>
      <c r="AN49">
        <v>5.15482</v>
      </c>
      <c r="AO49">
        <v>5.2714600000000003</v>
      </c>
      <c r="AP49">
        <v>3.6191200000000001</v>
      </c>
      <c r="AQ49">
        <v>6.8089599999999999</v>
      </c>
      <c r="AR49">
        <v>6.3241800000000001</v>
      </c>
      <c r="AS49">
        <v>4</v>
      </c>
      <c r="AT49">
        <v>4.1799099999999996</v>
      </c>
      <c r="AU49">
        <v>4.9425100000000004</v>
      </c>
      <c r="AV49">
        <v>4.0334199999999996</v>
      </c>
      <c r="AW49">
        <v>4.14975</v>
      </c>
      <c r="AX49">
        <v>-1.3491500000000001</v>
      </c>
      <c r="AY49">
        <v>-0.16321099999999999</v>
      </c>
      <c r="AZ49">
        <v>-3.7881800000000001</v>
      </c>
      <c r="BA49">
        <v>-2.9403999999999999</v>
      </c>
      <c r="BB49">
        <v>-3.3065799999999999</v>
      </c>
      <c r="BC49">
        <v>-2.5730499999999998</v>
      </c>
      <c r="BD49">
        <v>-2.3029199999999999</v>
      </c>
      <c r="BE49">
        <v>-5.9321099999999998</v>
      </c>
      <c r="BF49">
        <v>-1.5241499999999999</v>
      </c>
      <c r="BG49">
        <v>-3.3760500000000002</v>
      </c>
      <c r="BH49">
        <v>-3.2934299999999999</v>
      </c>
      <c r="BI49">
        <v>-2.3631099999999998</v>
      </c>
      <c r="BJ49">
        <v>-4.1418799999999996</v>
      </c>
      <c r="BK49">
        <v>-4.9073700000000002</v>
      </c>
      <c r="BL49">
        <v>-3.7191700000000001</v>
      </c>
      <c r="BM49">
        <v>-3.6101700000000001</v>
      </c>
      <c r="BN49">
        <v>-2.99213</v>
      </c>
      <c r="BO49">
        <v>-4.9277300000000004</v>
      </c>
      <c r="BP49">
        <v>-3.7775799999999999</v>
      </c>
      <c r="BQ49">
        <v>5.9425100000000004</v>
      </c>
      <c r="BR49">
        <v>7.9218400000000004</v>
      </c>
      <c r="BS49">
        <v>-2.3827500000000001</v>
      </c>
      <c r="BT49">
        <v>-2.9705499999999998</v>
      </c>
      <c r="BU49">
        <v>-4.3038100000000004</v>
      </c>
      <c r="BV49">
        <v>6.6238799999999998</v>
      </c>
      <c r="BW49">
        <v>11.309200000000001</v>
      </c>
      <c r="BX49">
        <v>6.5018399999999996</v>
      </c>
      <c r="BY49">
        <v>-4.1795200000000001</v>
      </c>
      <c r="BZ49">
        <v>5.0927600000000002</v>
      </c>
      <c r="CA49">
        <v>-3.5764100000000001</v>
      </c>
      <c r="CB49">
        <v>-3.6777099999999998</v>
      </c>
      <c r="CC49">
        <v>-3.2401599999999999</v>
      </c>
      <c r="CD49">
        <v>-3.9714700000000001</v>
      </c>
      <c r="CE49">
        <v>-4.6359899999999996</v>
      </c>
      <c r="CF49">
        <v>-1.6708099999999999</v>
      </c>
      <c r="CG49">
        <v>-2.76444</v>
      </c>
      <c r="CH49">
        <v>-0.70134200000000002</v>
      </c>
      <c r="CI49">
        <v>-5.73712</v>
      </c>
      <c r="CJ49">
        <v>-2.7141099999999998</v>
      </c>
      <c r="CK49">
        <v>-3.7824499999999999</v>
      </c>
      <c r="CL49">
        <v>6.5584199999999999</v>
      </c>
      <c r="CM49">
        <v>-5.0055399999999999</v>
      </c>
      <c r="CN49">
        <v>-4.3464799999999997</v>
      </c>
      <c r="CO49">
        <v>-3.92692</v>
      </c>
      <c r="CP49">
        <v>4.4838199999999997</v>
      </c>
      <c r="CQ49">
        <v>-3.1205500000000002</v>
      </c>
      <c r="CR49">
        <v>3.91886</v>
      </c>
      <c r="CS49">
        <v>-3.05023</v>
      </c>
      <c r="CT49">
        <v>-1.1342099999999999</v>
      </c>
      <c r="CU49">
        <v>-3.0182500000000001</v>
      </c>
      <c r="CV49">
        <v>-4.7348100000000004</v>
      </c>
      <c r="CW49">
        <v>-1.6232899999999999</v>
      </c>
      <c r="CX49">
        <v>-4.4181999999999997</v>
      </c>
      <c r="CY49">
        <v>1.1043400000000001</v>
      </c>
      <c r="CZ49">
        <v>4.4594300000000002</v>
      </c>
      <c r="DA49">
        <v>-2.5729899999999999</v>
      </c>
      <c r="DB49">
        <v>-2.23447</v>
      </c>
      <c r="DC49">
        <v>1.5849599999999999</v>
      </c>
      <c r="DD49">
        <v>1.9954799999999999</v>
      </c>
      <c r="DE49">
        <v>-4.9531600000000002E-2</v>
      </c>
      <c r="DF49">
        <v>-3.5868600000000002</v>
      </c>
      <c r="DG49">
        <v>-3.5325799999999998</v>
      </c>
      <c r="DH49">
        <v>-3.3346800000000001</v>
      </c>
      <c r="DI49">
        <v>-6.83169E-2</v>
      </c>
      <c r="DJ49">
        <v>0.76553499999999997</v>
      </c>
      <c r="DK49">
        <v>3.0022500000000001</v>
      </c>
      <c r="DL49">
        <v>2.7892100000000002</v>
      </c>
      <c r="DM49">
        <v>2.9977399999999998</v>
      </c>
      <c r="DN49">
        <v>0.24792800000000001</v>
      </c>
      <c r="DO49">
        <v>-1.21759</v>
      </c>
      <c r="DP49">
        <v>-2.0145</v>
      </c>
      <c r="DQ49">
        <v>1.6948799999999999</v>
      </c>
      <c r="DR49">
        <v>0.93545999999999996</v>
      </c>
      <c r="DS49">
        <v>1.3147</v>
      </c>
      <c r="DT49">
        <v>0.27649699999999999</v>
      </c>
      <c r="DU49">
        <v>-5.0930499999999999</v>
      </c>
      <c r="DV49">
        <v>1.59694</v>
      </c>
      <c r="DW49">
        <v>-3.2199</v>
      </c>
      <c r="DX49">
        <v>0.76553499999999997</v>
      </c>
      <c r="DY49">
        <v>0.336283</v>
      </c>
      <c r="DZ49">
        <v>1.9020699999999999</v>
      </c>
      <c r="EA49">
        <v>-4.7093800000000003</v>
      </c>
      <c r="EB49">
        <v>1.81762</v>
      </c>
      <c r="EC49">
        <v>3.85798</v>
      </c>
      <c r="ED49">
        <v>-3.6958700000000002</v>
      </c>
      <c r="EE49">
        <v>-2.6834699999999998</v>
      </c>
      <c r="EF49">
        <v>-4.3798199999999996</v>
      </c>
      <c r="EG49">
        <v>-0.41503800000000002</v>
      </c>
      <c r="EH49">
        <v>-3.82707</v>
      </c>
      <c r="EI49">
        <v>3.46923</v>
      </c>
      <c r="EJ49">
        <v>3.0422099999999999</v>
      </c>
      <c r="EK49">
        <v>-4.2391300000000003</v>
      </c>
      <c r="EL49">
        <v>2.8850899999999999</v>
      </c>
      <c r="EM49">
        <v>3.21529</v>
      </c>
    </row>
    <row r="50" spans="1:143">
      <c r="A50" t="s">
        <v>11</v>
      </c>
      <c r="B50" s="5" t="s">
        <v>4631</v>
      </c>
      <c r="C50">
        <v>0.536053</v>
      </c>
      <c r="D50">
        <v>0.22342300000000001</v>
      </c>
      <c r="E50">
        <v>1.0089900000000001</v>
      </c>
      <c r="F50">
        <v>5.9665100000000004</v>
      </c>
      <c r="G50">
        <v>0.12432799999999999</v>
      </c>
      <c r="H50">
        <v>-1.24725</v>
      </c>
      <c r="I50">
        <v>3.1001400000000001</v>
      </c>
      <c r="J50">
        <v>6.8811099999999996</v>
      </c>
      <c r="K50">
        <v>7.1292799999999996</v>
      </c>
      <c r="L50">
        <v>-5.3837000000000002</v>
      </c>
      <c r="M50">
        <v>2.8504999999999998</v>
      </c>
      <c r="N50">
        <v>1.57894</v>
      </c>
      <c r="O50">
        <v>5.1799099999999996</v>
      </c>
      <c r="P50">
        <v>3.0487600000000001</v>
      </c>
      <c r="Q50">
        <v>1.09592</v>
      </c>
      <c r="R50">
        <v>0.51096200000000003</v>
      </c>
      <c r="S50">
        <v>1.9116899999999999</v>
      </c>
      <c r="T50">
        <v>0.66675700000000004</v>
      </c>
      <c r="U50">
        <v>6.3531500000000003</v>
      </c>
      <c r="V50">
        <v>4.8641899999999998</v>
      </c>
      <c r="W50">
        <v>-0.62426499999999996</v>
      </c>
      <c r="X50">
        <v>1.3147</v>
      </c>
      <c r="Y50">
        <v>0.906891</v>
      </c>
      <c r="Z50">
        <v>-1.0626599999999999</v>
      </c>
      <c r="AA50">
        <v>0.70043999999999995</v>
      </c>
      <c r="AB50">
        <v>5.5313800000000004</v>
      </c>
      <c r="AC50">
        <v>8.7013099999999994</v>
      </c>
      <c r="AD50">
        <v>5.0498500000000002</v>
      </c>
      <c r="AE50">
        <v>4.8948200000000002</v>
      </c>
      <c r="AF50">
        <v>12.2949</v>
      </c>
      <c r="AG50">
        <v>15.8965</v>
      </c>
      <c r="AH50">
        <v>14.383599999999999</v>
      </c>
      <c r="AI50">
        <v>13.7073</v>
      </c>
      <c r="AJ50">
        <v>16.4025</v>
      </c>
      <c r="AK50">
        <v>15.0265</v>
      </c>
      <c r="AL50">
        <v>11.0701</v>
      </c>
      <c r="AM50">
        <v>7.7648700000000002</v>
      </c>
      <c r="AN50">
        <v>6.6741900000000003</v>
      </c>
      <c r="AO50">
        <v>7.0901100000000001</v>
      </c>
      <c r="AP50">
        <v>5.3793800000000003</v>
      </c>
      <c r="AQ50">
        <v>9.3470700000000004</v>
      </c>
      <c r="AR50">
        <v>8.1548200000000008</v>
      </c>
      <c r="AS50">
        <v>5.7039</v>
      </c>
      <c r="AT50">
        <v>6.0687800000000003</v>
      </c>
      <c r="AU50">
        <v>6.5449599999999997</v>
      </c>
      <c r="AV50">
        <v>6.1573500000000001</v>
      </c>
      <c r="AW50">
        <v>5.9657799999999996</v>
      </c>
      <c r="AX50">
        <v>2.65821</v>
      </c>
      <c r="AY50">
        <v>-1.73017</v>
      </c>
      <c r="AZ50">
        <v>-3.5603199999999999</v>
      </c>
      <c r="BA50">
        <v>-3.76416</v>
      </c>
      <c r="BB50">
        <v>1.05311</v>
      </c>
      <c r="BC50">
        <v>-5.6941800000000002</v>
      </c>
      <c r="BD50">
        <v>-1.5789</v>
      </c>
      <c r="BE50">
        <v>3.6043699999999999</v>
      </c>
      <c r="BF50">
        <v>-6.83969</v>
      </c>
      <c r="BG50">
        <v>2.76553</v>
      </c>
      <c r="BH50">
        <v>-6.0960999999999999</v>
      </c>
      <c r="BI50">
        <v>-2.3409599999999999</v>
      </c>
      <c r="BJ50">
        <v>-5.4374799999999999</v>
      </c>
      <c r="BK50">
        <v>-4.3233100000000002</v>
      </c>
      <c r="BL50">
        <v>3.3863400000000002E-2</v>
      </c>
      <c r="BM50">
        <v>-3.2147999999999999</v>
      </c>
      <c r="BN50">
        <v>-3.24247</v>
      </c>
      <c r="BO50">
        <v>-5.6896100000000001</v>
      </c>
      <c r="BP50">
        <v>-4.8812600000000002</v>
      </c>
      <c r="BQ50">
        <v>2.6948799999999999</v>
      </c>
      <c r="BR50">
        <v>4.3487299999999998</v>
      </c>
      <c r="BS50">
        <v>-4.8468499999999999</v>
      </c>
      <c r="BT50">
        <v>-5.8977500000000003</v>
      </c>
      <c r="BU50">
        <v>-4.1154000000000002</v>
      </c>
      <c r="BV50">
        <v>-3.4820600000000002</v>
      </c>
      <c r="BW50">
        <v>6.2550299999999996</v>
      </c>
      <c r="BX50">
        <v>5.1699299999999999</v>
      </c>
      <c r="BY50">
        <v>-5.4148399999999999</v>
      </c>
      <c r="BZ50">
        <v>-4.8952299999999997</v>
      </c>
      <c r="CA50">
        <v>-5.7491300000000001</v>
      </c>
      <c r="CB50">
        <v>-6.53301</v>
      </c>
      <c r="CC50">
        <v>-4.16045</v>
      </c>
      <c r="CD50">
        <v>-4.6976800000000001</v>
      </c>
      <c r="CE50">
        <v>-4.65937</v>
      </c>
      <c r="CF50">
        <v>-3.7465600000000001</v>
      </c>
      <c r="CG50">
        <v>-2.1273599999999999</v>
      </c>
      <c r="CH50">
        <v>-1.5617099999999999</v>
      </c>
      <c r="CI50">
        <v>-4.6092199999999997</v>
      </c>
      <c r="CJ50">
        <v>-1.4616400000000001</v>
      </c>
      <c r="CK50">
        <v>-5.7159300000000002</v>
      </c>
      <c r="CL50">
        <v>-2.6968999999999999</v>
      </c>
      <c r="CM50">
        <v>-1.7921100000000001</v>
      </c>
      <c r="CN50">
        <v>-3.23481</v>
      </c>
      <c r="CO50">
        <v>-4.7365899999999996</v>
      </c>
      <c r="CP50">
        <v>-0.73997400000000002</v>
      </c>
      <c r="CQ50">
        <v>-1.1408400000000001</v>
      </c>
      <c r="CR50">
        <v>-1.96899</v>
      </c>
      <c r="CS50">
        <v>-0.25686300000000001</v>
      </c>
      <c r="CT50">
        <v>-3.2885499999999999</v>
      </c>
      <c r="CU50">
        <v>-6.5175599999999996</v>
      </c>
      <c r="CV50">
        <v>-3.4317299999999999</v>
      </c>
      <c r="CW50">
        <v>-2.5277699999999999</v>
      </c>
      <c r="CX50">
        <v>-4.8909500000000001</v>
      </c>
      <c r="CY50">
        <v>-0.15400800000000001</v>
      </c>
      <c r="CZ50">
        <v>7.1292799999999996</v>
      </c>
      <c r="DA50">
        <v>-1.09311</v>
      </c>
      <c r="DB50">
        <v>-1.58857</v>
      </c>
      <c r="DC50">
        <v>0.37851200000000002</v>
      </c>
      <c r="DD50">
        <v>3.3923199999999998</v>
      </c>
      <c r="DE50">
        <v>-1.16812</v>
      </c>
      <c r="DF50">
        <v>-3.0739999999999998</v>
      </c>
      <c r="DG50">
        <v>-2.72499</v>
      </c>
      <c r="DH50">
        <v>-3.2584200000000001</v>
      </c>
      <c r="DI50">
        <v>0.80735500000000004</v>
      </c>
      <c r="DJ50">
        <v>1.45286</v>
      </c>
      <c r="DK50">
        <v>3.4245899999999998</v>
      </c>
      <c r="DL50">
        <v>2.5576599999999998</v>
      </c>
      <c r="DM50">
        <v>3.1272199999999999</v>
      </c>
      <c r="DN50">
        <v>1.62059</v>
      </c>
      <c r="DO50">
        <v>0.754888</v>
      </c>
      <c r="DP50">
        <v>-0.310701</v>
      </c>
      <c r="DQ50">
        <v>4.8201799999999997</v>
      </c>
      <c r="DR50">
        <v>2.14568</v>
      </c>
      <c r="DS50">
        <v>1.7761</v>
      </c>
      <c r="DT50">
        <v>2.7468499999999998</v>
      </c>
      <c r="DU50">
        <v>4.4676099999999996</v>
      </c>
      <c r="DV50">
        <v>1.20163</v>
      </c>
      <c r="DW50">
        <v>-2.5249199999999998</v>
      </c>
      <c r="DX50">
        <v>0.77610400000000002</v>
      </c>
      <c r="DY50">
        <v>1.19377</v>
      </c>
      <c r="DZ50">
        <v>0.485427</v>
      </c>
      <c r="EA50">
        <v>-2.2009099999999999</v>
      </c>
      <c r="EB50">
        <v>2.8379400000000001</v>
      </c>
      <c r="EC50">
        <v>3.7813599999999998</v>
      </c>
      <c r="ED50">
        <v>0.14241300000000001</v>
      </c>
      <c r="EE50">
        <v>-4.1214399999999998</v>
      </c>
      <c r="EF50">
        <v>-4.1053300000000004</v>
      </c>
      <c r="EG50">
        <v>1.3147</v>
      </c>
      <c r="EH50">
        <v>-3.16025</v>
      </c>
      <c r="EI50">
        <v>4.2288199999999998</v>
      </c>
      <c r="EJ50">
        <v>3.9772799999999999</v>
      </c>
      <c r="EK50">
        <v>1.1210199999999999</v>
      </c>
      <c r="EL50">
        <v>2.2172299999999998</v>
      </c>
      <c r="EM50">
        <v>2.6028799999999999</v>
      </c>
    </row>
    <row r="51" spans="1:143">
      <c r="A51" t="s">
        <v>12</v>
      </c>
      <c r="B51" s="5" t="s">
        <v>4631</v>
      </c>
      <c r="C51">
        <v>1.6147100000000001</v>
      </c>
      <c r="D51">
        <v>1.56071</v>
      </c>
      <c r="E51">
        <v>1.9541999999999999</v>
      </c>
      <c r="F51">
        <v>6.8781299999999996</v>
      </c>
      <c r="G51">
        <v>1.5545899999999999</v>
      </c>
      <c r="H51">
        <v>1.3715599999999999</v>
      </c>
      <c r="I51">
        <v>0.87774399999999997</v>
      </c>
      <c r="J51">
        <v>7.7397799999999997</v>
      </c>
      <c r="K51">
        <v>8.3275500000000005</v>
      </c>
      <c r="L51">
        <v>1.24793</v>
      </c>
      <c r="M51">
        <v>3.6438600000000001</v>
      </c>
      <c r="N51">
        <v>2.4127800000000001</v>
      </c>
      <c r="O51">
        <v>2.8504999999999998</v>
      </c>
      <c r="P51">
        <v>4.2854000000000001</v>
      </c>
      <c r="Q51">
        <v>2.18587</v>
      </c>
      <c r="R51">
        <v>2.09592</v>
      </c>
      <c r="S51">
        <v>2.3398500000000002</v>
      </c>
      <c r="T51">
        <v>-0.70427700000000004</v>
      </c>
      <c r="U51">
        <v>8.0768199999999997</v>
      </c>
      <c r="V51">
        <v>6.3553499999999996</v>
      </c>
      <c r="W51">
        <v>-1.92276</v>
      </c>
      <c r="X51">
        <v>-5.3712499999999999</v>
      </c>
      <c r="Y51">
        <v>7.3820200000000002E-2</v>
      </c>
      <c r="Z51">
        <v>-1.3400799999999999</v>
      </c>
      <c r="AA51">
        <v>0.44625599999999999</v>
      </c>
      <c r="AB51">
        <v>6.7911599999999996</v>
      </c>
      <c r="AC51">
        <v>6.6183899999999998</v>
      </c>
      <c r="AD51">
        <v>6.7073600000000004</v>
      </c>
      <c r="AE51">
        <v>6.4283599999999996</v>
      </c>
      <c r="AF51">
        <v>11.444800000000001</v>
      </c>
      <c r="AG51">
        <v>15.417</v>
      </c>
      <c r="AH51">
        <v>14.287699999999999</v>
      </c>
      <c r="AI51">
        <v>13.92</v>
      </c>
      <c r="AJ51">
        <v>15.332100000000001</v>
      </c>
      <c r="AK51">
        <v>13.624000000000001</v>
      </c>
      <c r="AL51">
        <v>9.7793100000000006</v>
      </c>
      <c r="AM51">
        <v>5.59619</v>
      </c>
      <c r="AN51">
        <v>7.9366399999999997</v>
      </c>
      <c r="AO51">
        <v>8.5933899999999994</v>
      </c>
      <c r="AP51">
        <v>7.2288199999999998</v>
      </c>
      <c r="AQ51">
        <v>8.3049199999999992</v>
      </c>
      <c r="AR51">
        <v>9.6706599999999998</v>
      </c>
      <c r="AS51">
        <v>7.4716800000000001</v>
      </c>
      <c r="AT51">
        <v>7.5411000000000001</v>
      </c>
      <c r="AU51">
        <v>8.4716699999999996</v>
      </c>
      <c r="AV51">
        <v>7.6073300000000001</v>
      </c>
      <c r="AW51">
        <v>7.8376299999999999</v>
      </c>
      <c r="AX51">
        <v>-1.91052</v>
      </c>
      <c r="AY51">
        <v>-4.6461199999999998</v>
      </c>
      <c r="AZ51">
        <v>-2.90238</v>
      </c>
      <c r="BA51">
        <v>1.07039</v>
      </c>
      <c r="BB51">
        <v>-5.28348</v>
      </c>
      <c r="BC51">
        <v>-5.38687</v>
      </c>
      <c r="BD51">
        <v>-4.0095200000000002</v>
      </c>
      <c r="BE51">
        <v>4.3487299999999998</v>
      </c>
      <c r="BF51">
        <v>-4.0635000000000003</v>
      </c>
      <c r="BG51">
        <v>4.7210999999999999</v>
      </c>
      <c r="BH51">
        <v>-2.8585500000000001</v>
      </c>
      <c r="BI51">
        <v>-3.7529699999999999</v>
      </c>
      <c r="BJ51">
        <v>-2.4606400000000002</v>
      </c>
      <c r="BK51">
        <v>-5.4718</v>
      </c>
      <c r="BL51">
        <v>1.4396199999999999</v>
      </c>
      <c r="BM51">
        <v>-2.2671800000000002</v>
      </c>
      <c r="BN51">
        <v>-5.4394099999999996</v>
      </c>
      <c r="BO51">
        <v>-2.7031000000000001</v>
      </c>
      <c r="BP51">
        <v>-1.9189499999999999</v>
      </c>
      <c r="BQ51">
        <v>2.2816999999999998</v>
      </c>
      <c r="BR51">
        <v>-4.5913199999999996</v>
      </c>
      <c r="BS51">
        <v>-2.7269899999999998</v>
      </c>
      <c r="BT51">
        <v>-1.8064199999999999</v>
      </c>
      <c r="BU51">
        <v>-3.5741999999999998</v>
      </c>
      <c r="BV51">
        <v>-3.83352</v>
      </c>
      <c r="BW51">
        <v>5.6794799999999999</v>
      </c>
      <c r="BX51">
        <v>2.5728900000000001</v>
      </c>
      <c r="BY51">
        <v>-2.1984400000000002</v>
      </c>
      <c r="BZ51">
        <v>-2.90022</v>
      </c>
      <c r="CA51">
        <v>-5.3179100000000004</v>
      </c>
      <c r="CB51">
        <v>-6.0725600000000002</v>
      </c>
      <c r="CC51">
        <v>-2.83134</v>
      </c>
      <c r="CD51">
        <v>2.9841299999999999</v>
      </c>
      <c r="CE51">
        <v>-8.4498200000000008</v>
      </c>
      <c r="CF51">
        <v>-4.2814699999999997</v>
      </c>
      <c r="CG51">
        <v>-5.6093700000000002</v>
      </c>
      <c r="CH51">
        <v>-3.3811900000000001</v>
      </c>
      <c r="CI51">
        <v>-4.2297099999999999</v>
      </c>
      <c r="CJ51">
        <v>-5.9595200000000004</v>
      </c>
      <c r="CK51">
        <v>-3.5413000000000001</v>
      </c>
      <c r="CL51">
        <v>-2.3777499999999998</v>
      </c>
      <c r="CM51">
        <v>-7.9706700000000005E-2</v>
      </c>
      <c r="CN51">
        <v>-5.2186300000000001</v>
      </c>
      <c r="CO51">
        <v>-4.2398100000000003</v>
      </c>
      <c r="CP51">
        <v>-4.9999099999999999</v>
      </c>
      <c r="CQ51">
        <v>-5.0219699999999996</v>
      </c>
      <c r="CR51">
        <v>-3.96</v>
      </c>
      <c r="CS51">
        <v>-4.8491299999999997</v>
      </c>
      <c r="CT51">
        <v>-4.4320700000000004</v>
      </c>
      <c r="CU51">
        <v>-4.1593299999999997</v>
      </c>
      <c r="CV51">
        <v>-2.9056999999999999</v>
      </c>
      <c r="CW51">
        <v>-3.83718</v>
      </c>
      <c r="CX51">
        <v>-4.7482899999999999</v>
      </c>
      <c r="CY51">
        <v>0.96347400000000005</v>
      </c>
      <c r="CZ51">
        <v>7.0768199999999997</v>
      </c>
      <c r="DA51">
        <v>-1.0218</v>
      </c>
      <c r="DB51">
        <v>-6.6427399999999998E-2</v>
      </c>
      <c r="DC51">
        <v>2.6409699999999998</v>
      </c>
      <c r="DD51">
        <v>2.52982</v>
      </c>
      <c r="DE51">
        <v>0.73335399999999995</v>
      </c>
      <c r="DF51">
        <v>-4.8003</v>
      </c>
      <c r="DG51">
        <v>-2.91594</v>
      </c>
      <c r="DH51">
        <v>-5.1078000000000001</v>
      </c>
      <c r="DI51">
        <v>-0.78587499999999999</v>
      </c>
      <c r="DJ51">
        <v>6.8670900000000007E-2</v>
      </c>
      <c r="DK51">
        <v>3.9657800000000001</v>
      </c>
      <c r="DL51">
        <v>5.3442999999999996</v>
      </c>
      <c r="DM51">
        <v>5.4220600000000001</v>
      </c>
      <c r="DN51">
        <v>3.0356200000000002</v>
      </c>
      <c r="DO51">
        <v>0.82781899999999997</v>
      </c>
      <c r="DP51">
        <v>-1.7190399999999999</v>
      </c>
      <c r="DQ51">
        <v>3.14771</v>
      </c>
      <c r="DR51">
        <v>2.6088100000000001</v>
      </c>
      <c r="DS51">
        <v>1.3362799999999999</v>
      </c>
      <c r="DT51">
        <v>2.8150599999999999</v>
      </c>
      <c r="DU51">
        <v>5.0552799999999998</v>
      </c>
      <c r="DV51">
        <v>0.485427</v>
      </c>
      <c r="DW51">
        <v>-2.4540299999999999</v>
      </c>
      <c r="DX51">
        <v>2.8454899999999999</v>
      </c>
      <c r="DY51">
        <v>2.8679000000000001</v>
      </c>
      <c r="DZ51">
        <v>-1.47393</v>
      </c>
      <c r="EA51">
        <v>-0.209228</v>
      </c>
      <c r="EB51">
        <v>0.70043999999999995</v>
      </c>
      <c r="EC51">
        <v>2.4982500000000001</v>
      </c>
      <c r="ED51">
        <v>2.3362799999999999</v>
      </c>
      <c r="EE51">
        <v>-2.8202099999999999</v>
      </c>
      <c r="EF51">
        <v>-2.80749</v>
      </c>
      <c r="EG51">
        <v>2.15381</v>
      </c>
      <c r="EH51">
        <v>-1.8365800000000001</v>
      </c>
      <c r="EI51">
        <v>4.3309199999999999</v>
      </c>
      <c r="EJ51">
        <v>4.0223699999999996</v>
      </c>
      <c r="EK51">
        <v>-1.5975200000000001</v>
      </c>
      <c r="EL51">
        <v>4.1598699999999997</v>
      </c>
      <c r="EM51">
        <v>4.1898200000000001</v>
      </c>
    </row>
    <row r="52" spans="1:143">
      <c r="A52" t="s">
        <v>14</v>
      </c>
      <c r="B52" s="5" t="s">
        <v>4631</v>
      </c>
      <c r="C52">
        <v>2.6322700000000001</v>
      </c>
      <c r="D52">
        <v>2.7575599999999998</v>
      </c>
      <c r="E52">
        <v>2.1977099999999998</v>
      </c>
      <c r="F52">
        <v>8.0771499999999996</v>
      </c>
      <c r="G52">
        <v>3.3273299999999999</v>
      </c>
      <c r="H52">
        <v>2.2172299999999998</v>
      </c>
      <c r="I52">
        <v>-0.64716799999999997</v>
      </c>
      <c r="J52">
        <v>8.2703000000000007</v>
      </c>
      <c r="K52">
        <v>8.8415599999999994</v>
      </c>
      <c r="L52">
        <v>-1.9912000000000001</v>
      </c>
      <c r="M52">
        <v>3.3906000000000001</v>
      </c>
      <c r="N52">
        <v>1.96347</v>
      </c>
      <c r="O52">
        <v>3.70044</v>
      </c>
      <c r="P52">
        <v>4.3487299999999998</v>
      </c>
      <c r="Q52">
        <v>1.6088100000000001</v>
      </c>
      <c r="R52">
        <v>1.4724900000000001</v>
      </c>
      <c r="S52">
        <v>1.7441599999999999</v>
      </c>
      <c r="T52">
        <v>1.0874600000000001</v>
      </c>
      <c r="U52">
        <v>9.2819299999999991</v>
      </c>
      <c r="V52">
        <v>6.6847500000000002</v>
      </c>
      <c r="W52">
        <v>1.07039</v>
      </c>
      <c r="X52">
        <v>0.99095500000000003</v>
      </c>
      <c r="Y52">
        <v>-3.80294</v>
      </c>
      <c r="Z52">
        <v>-1.3677299999999999</v>
      </c>
      <c r="AA52">
        <v>1.1779200000000001</v>
      </c>
      <c r="AB52">
        <v>7.8217699999999999</v>
      </c>
      <c r="AC52">
        <v>9.8396000000000008</v>
      </c>
      <c r="AD52">
        <v>7.2761199999999997</v>
      </c>
      <c r="AE52">
        <v>6.6384400000000001</v>
      </c>
      <c r="AF52">
        <v>11.7524</v>
      </c>
      <c r="AG52">
        <v>16.2349</v>
      </c>
      <c r="AH52">
        <v>15.213699999999999</v>
      </c>
      <c r="AI52">
        <v>15.241899999999999</v>
      </c>
      <c r="AJ52">
        <v>16.305599999999998</v>
      </c>
      <c r="AK52">
        <v>14.497199999999999</v>
      </c>
      <c r="AL52">
        <v>11.736599999999999</v>
      </c>
      <c r="AM52">
        <v>9.0361700000000003</v>
      </c>
      <c r="AN52">
        <v>8.6528500000000008</v>
      </c>
      <c r="AO52">
        <v>8.7772600000000001</v>
      </c>
      <c r="AP52">
        <v>6.6759599999999999</v>
      </c>
      <c r="AQ52">
        <v>9.4199599999999997</v>
      </c>
      <c r="AR52">
        <v>9.7034699999999994</v>
      </c>
      <c r="AS52">
        <v>7.5018399999999996</v>
      </c>
      <c r="AT52">
        <v>7.4093900000000001</v>
      </c>
      <c r="AU52">
        <v>7.8765200000000002</v>
      </c>
      <c r="AV52">
        <v>7.5216000000000003</v>
      </c>
      <c r="AW52">
        <v>7.8217699999999999</v>
      </c>
      <c r="AX52">
        <v>-0.53581599999999996</v>
      </c>
      <c r="AY52">
        <v>-4.9623799999999996</v>
      </c>
      <c r="AZ52">
        <v>-4.0391700000000004</v>
      </c>
      <c r="BA52">
        <v>8.4064200000000006E-2</v>
      </c>
      <c r="BB52">
        <v>-1.9341600000000001</v>
      </c>
      <c r="BC52">
        <v>-3.84842</v>
      </c>
      <c r="BD52">
        <v>-4.5423499999999999</v>
      </c>
      <c r="BE52">
        <v>4.6934899999999997</v>
      </c>
      <c r="BF52">
        <v>-5.4622999999999999</v>
      </c>
      <c r="BG52">
        <v>6.5038299999999998</v>
      </c>
      <c r="BH52">
        <v>-1.8830499999999999</v>
      </c>
      <c r="BI52">
        <v>-1.8153900000000001</v>
      </c>
      <c r="BJ52">
        <v>-2.6699600000000001</v>
      </c>
      <c r="BK52">
        <v>-2.2318699999999998</v>
      </c>
      <c r="BL52">
        <v>2.8654199999999999</v>
      </c>
      <c r="BM52">
        <v>-3.06169</v>
      </c>
      <c r="BN52">
        <v>-2.9634200000000002</v>
      </c>
      <c r="BO52">
        <v>-4.4604299999999997</v>
      </c>
      <c r="BP52">
        <v>-3.69936</v>
      </c>
      <c r="BQ52">
        <v>4.2191700000000001</v>
      </c>
      <c r="BR52">
        <v>5.9686700000000004</v>
      </c>
      <c r="BS52">
        <v>-2.2762799999999999</v>
      </c>
      <c r="BT52">
        <v>-1.61009</v>
      </c>
      <c r="BU52">
        <v>-1.36873</v>
      </c>
      <c r="BV52">
        <v>-2.4258799999999998</v>
      </c>
      <c r="BW52">
        <v>6.6165500000000002</v>
      </c>
      <c r="BX52">
        <v>-4.0488299999999997</v>
      </c>
      <c r="BY52">
        <v>-0.40426200000000001</v>
      </c>
      <c r="BZ52">
        <v>-2.4997600000000002</v>
      </c>
      <c r="CA52">
        <v>-2.9212899999999999</v>
      </c>
      <c r="CB52">
        <v>-2.96732</v>
      </c>
      <c r="CC52">
        <v>-3.4252400000000001</v>
      </c>
      <c r="CD52">
        <v>4.6794799999999999</v>
      </c>
      <c r="CE52">
        <v>-2.1395599999999999</v>
      </c>
      <c r="CF52">
        <v>-3.03118</v>
      </c>
      <c r="CG52">
        <v>-3.2856299999999998</v>
      </c>
      <c r="CH52">
        <v>4.0443899999999999</v>
      </c>
      <c r="CI52">
        <v>0.20006499999999999</v>
      </c>
      <c r="CJ52">
        <v>-3.51708</v>
      </c>
      <c r="CK52">
        <v>-1.4272400000000001</v>
      </c>
      <c r="CL52">
        <v>3.8703599999999998</v>
      </c>
      <c r="CM52">
        <v>-4.5441900000000004</v>
      </c>
      <c r="CN52">
        <v>-2.6396500000000001</v>
      </c>
      <c r="CO52">
        <v>-5.7794699999999999</v>
      </c>
      <c r="CP52">
        <v>3.7279200000000001</v>
      </c>
      <c r="CQ52">
        <v>4.6147099999999996</v>
      </c>
      <c r="CR52">
        <v>-0.61600999999999995</v>
      </c>
      <c r="CS52">
        <v>-2.5140799999999999</v>
      </c>
      <c r="CT52">
        <v>-2.4337300000000002</v>
      </c>
      <c r="CU52">
        <v>-4.5891999999999999</v>
      </c>
      <c r="CV52">
        <v>-1.23569</v>
      </c>
      <c r="CW52">
        <v>-1.94567</v>
      </c>
      <c r="CX52">
        <v>-1.8889199999999999</v>
      </c>
      <c r="CY52">
        <v>1.43296</v>
      </c>
      <c r="CZ52">
        <v>4.4262600000000001</v>
      </c>
      <c r="DA52">
        <v>-4.2865200000000003</v>
      </c>
      <c r="DB52">
        <v>-4.5803700000000003E-2</v>
      </c>
      <c r="DC52">
        <v>5.3487299999999998</v>
      </c>
      <c r="DD52">
        <v>2.32193</v>
      </c>
      <c r="DE52">
        <v>0.98185299999999998</v>
      </c>
      <c r="DF52">
        <v>-2.5976499999999998</v>
      </c>
      <c r="DG52">
        <v>-2.1360600000000001</v>
      </c>
      <c r="DH52">
        <v>-3.5353300000000001</v>
      </c>
      <c r="DI52">
        <v>-0.61871699999999996</v>
      </c>
      <c r="DJ52">
        <v>0.79701299999999997</v>
      </c>
      <c r="DK52">
        <v>4.5622400000000001</v>
      </c>
      <c r="DL52">
        <v>6.0901100000000001</v>
      </c>
      <c r="DM52">
        <v>6.2807700000000004</v>
      </c>
      <c r="DN52">
        <v>3.6395200000000001</v>
      </c>
      <c r="DO52">
        <v>0.26303399999999999</v>
      </c>
      <c r="DP52">
        <v>-1.20506</v>
      </c>
      <c r="DQ52">
        <v>2.80219</v>
      </c>
      <c r="DR52">
        <v>1.82782</v>
      </c>
      <c r="DS52">
        <v>1.6496200000000001</v>
      </c>
      <c r="DT52">
        <v>3.40429</v>
      </c>
      <c r="DU52">
        <v>4.7878999999999996</v>
      </c>
      <c r="DV52">
        <v>2.1126999999999998</v>
      </c>
      <c r="DW52">
        <v>-1.2528300000000001</v>
      </c>
      <c r="DX52">
        <v>2.8201800000000001</v>
      </c>
      <c r="DY52">
        <v>2.7142499999999998</v>
      </c>
      <c r="DZ52">
        <v>-5.1399199999999999E-2</v>
      </c>
      <c r="EA52">
        <v>2.14568</v>
      </c>
      <c r="EB52">
        <v>-0.81672100000000003</v>
      </c>
      <c r="EC52">
        <v>3.0022500000000001</v>
      </c>
      <c r="ED52">
        <v>3.0487600000000001</v>
      </c>
      <c r="EE52">
        <v>-4.8557899999999998</v>
      </c>
      <c r="EF52">
        <v>-1.76213</v>
      </c>
      <c r="EG52">
        <v>1.3645700000000001</v>
      </c>
      <c r="EH52">
        <v>-2.6588699999999998</v>
      </c>
      <c r="EI52">
        <v>5.1241199999999996</v>
      </c>
      <c r="EJ52">
        <v>4.8137800000000004</v>
      </c>
      <c r="EK52">
        <v>0.54843699999999995</v>
      </c>
      <c r="EL52">
        <v>4.1292799999999996</v>
      </c>
      <c r="EM52">
        <v>3.9657800000000001</v>
      </c>
    </row>
    <row r="53" spans="1:143">
      <c r="A53" t="s">
        <v>16</v>
      </c>
      <c r="B53" s="5" t="s">
        <v>4631</v>
      </c>
      <c r="C53">
        <v>0.85798099999999999</v>
      </c>
      <c r="D53">
        <v>0.536053</v>
      </c>
      <c r="E53">
        <v>0.22958799999999999</v>
      </c>
      <c r="F53">
        <v>6.2364899999999999</v>
      </c>
      <c r="G53">
        <v>-0.62148800000000004</v>
      </c>
      <c r="H53">
        <v>-5.4234299999999998</v>
      </c>
      <c r="I53">
        <v>2.9331</v>
      </c>
      <c r="J53">
        <v>5.77149</v>
      </c>
      <c r="K53">
        <v>6.3509399999999996</v>
      </c>
      <c r="L53">
        <v>-5.0884600000000004</v>
      </c>
      <c r="M53">
        <v>1.6724300000000001</v>
      </c>
      <c r="N53">
        <v>-0.40784199999999998</v>
      </c>
      <c r="O53">
        <v>0.57289000000000001</v>
      </c>
      <c r="P53">
        <v>1.54226</v>
      </c>
      <c r="Q53">
        <v>0.26002599999999998</v>
      </c>
      <c r="R53">
        <v>-1.226</v>
      </c>
      <c r="S53">
        <v>-0.40306500000000001</v>
      </c>
      <c r="T53">
        <v>1.4262600000000001</v>
      </c>
      <c r="U53">
        <v>4.6147099999999996</v>
      </c>
      <c r="V53">
        <v>2.9795699999999998</v>
      </c>
      <c r="W53">
        <v>-7.2315599999999997E-3</v>
      </c>
      <c r="X53">
        <v>2.1699199999999998</v>
      </c>
      <c r="Y53">
        <v>0.73335399999999995</v>
      </c>
      <c r="Z53">
        <v>-1.70722</v>
      </c>
      <c r="AA53">
        <v>4.7887399999999997E-2</v>
      </c>
      <c r="AB53">
        <v>3.91886</v>
      </c>
      <c r="AC53">
        <v>5.7548899999999996</v>
      </c>
      <c r="AD53">
        <v>3.4412799999999999</v>
      </c>
      <c r="AE53">
        <v>2.9401700000000002</v>
      </c>
      <c r="AF53">
        <v>12.421900000000001</v>
      </c>
      <c r="AG53">
        <v>15.996499999999999</v>
      </c>
      <c r="AH53">
        <v>14.817500000000001</v>
      </c>
      <c r="AI53">
        <v>13.624000000000001</v>
      </c>
      <c r="AJ53">
        <v>16.535599999999999</v>
      </c>
      <c r="AK53">
        <v>15.9937</v>
      </c>
      <c r="AL53">
        <v>11.803699999999999</v>
      </c>
      <c r="AM53">
        <v>10.385300000000001</v>
      </c>
      <c r="AN53">
        <v>5.5117500000000001</v>
      </c>
      <c r="AO53">
        <v>6.0794800000000002</v>
      </c>
      <c r="AP53">
        <v>4.1085200000000004</v>
      </c>
      <c r="AQ53">
        <v>5.36632</v>
      </c>
      <c r="AR53">
        <v>6.4594300000000002</v>
      </c>
      <c r="AS53">
        <v>4.1598699999999997</v>
      </c>
      <c r="AT53">
        <v>4.4429400000000001</v>
      </c>
      <c r="AU53">
        <v>5.2384000000000004</v>
      </c>
      <c r="AV53">
        <v>4.5849599999999997</v>
      </c>
      <c r="AW53">
        <v>4.6934899999999997</v>
      </c>
      <c r="AX53">
        <v>-4.9461700000000004</v>
      </c>
      <c r="AY53">
        <v>-3.9267799999999999</v>
      </c>
      <c r="AZ53">
        <v>-4.9912799999999997</v>
      </c>
      <c r="BA53">
        <v>-4.9713200000000004</v>
      </c>
      <c r="BB53">
        <v>-5.5040300000000002</v>
      </c>
      <c r="BC53">
        <v>-2.62229</v>
      </c>
      <c r="BD53">
        <v>-4.7709000000000001</v>
      </c>
      <c r="BE53">
        <v>6.3128799999999998</v>
      </c>
      <c r="BF53">
        <v>-4.7325799999999996</v>
      </c>
      <c r="BG53">
        <v>3.8948200000000002</v>
      </c>
      <c r="BH53">
        <v>-1.80559</v>
      </c>
      <c r="BI53">
        <v>-1.6649499999999999</v>
      </c>
      <c r="BJ53">
        <v>-3.23339</v>
      </c>
      <c r="BK53">
        <v>-1.93889</v>
      </c>
      <c r="BL53">
        <v>-1.8548100000000001</v>
      </c>
      <c r="BM53">
        <v>-5.8521000000000001</v>
      </c>
      <c r="BN53">
        <v>-5.2772800000000002</v>
      </c>
      <c r="BO53">
        <v>-3.4367899999999998</v>
      </c>
      <c r="BP53">
        <v>-4.5361200000000004</v>
      </c>
      <c r="BQ53">
        <v>4.1598699999999997</v>
      </c>
      <c r="BR53">
        <v>6.0633999999999997</v>
      </c>
      <c r="BS53">
        <v>-5.2973299999999997</v>
      </c>
      <c r="BT53">
        <v>-3.9436100000000001</v>
      </c>
      <c r="BU53">
        <v>-4.4409400000000003</v>
      </c>
      <c r="BV53">
        <v>3.0443899999999999</v>
      </c>
      <c r="BW53">
        <v>7.36632</v>
      </c>
      <c r="BX53">
        <v>4.3309199999999999</v>
      </c>
      <c r="BY53">
        <v>-5.8642200000000004</v>
      </c>
      <c r="BZ53">
        <v>-3.1804399999999999</v>
      </c>
      <c r="CA53">
        <v>-6.3395099999999998</v>
      </c>
      <c r="CB53">
        <v>-4.6284900000000002</v>
      </c>
      <c r="CC53">
        <v>-4.0593599999999999</v>
      </c>
      <c r="CD53">
        <v>-3.6239300000000001</v>
      </c>
      <c r="CE53">
        <v>-3.15361</v>
      </c>
      <c r="CF53">
        <v>-3.9786100000000002</v>
      </c>
      <c r="CG53">
        <v>-3.32769</v>
      </c>
      <c r="CH53">
        <v>-1.0254700000000001</v>
      </c>
      <c r="CI53">
        <v>-2.7302599999999999</v>
      </c>
      <c r="CJ53">
        <v>-5.2044699999999997</v>
      </c>
      <c r="CK53">
        <v>-4.4863200000000001</v>
      </c>
      <c r="CL53">
        <v>-5.1182800000000004</v>
      </c>
      <c r="CM53">
        <v>-4.0928599999999999</v>
      </c>
      <c r="CN53">
        <v>-4.9482100000000004</v>
      </c>
      <c r="CO53">
        <v>-5.5291100000000002</v>
      </c>
      <c r="CP53">
        <v>1.18587</v>
      </c>
      <c r="CQ53">
        <v>-2.5337399999999999</v>
      </c>
      <c r="CR53">
        <v>-7.1126500000000004</v>
      </c>
      <c r="CS53">
        <v>-4.6432799999999999</v>
      </c>
      <c r="CT53">
        <v>-2.5297800000000001</v>
      </c>
      <c r="CU53">
        <v>-5.5904699999999998</v>
      </c>
      <c r="CV53">
        <v>-4.7859600000000002</v>
      </c>
      <c r="CW53">
        <v>-4.7079700000000004</v>
      </c>
      <c r="CX53">
        <v>-4.3045499999999999</v>
      </c>
      <c r="CY53">
        <v>1.3362799999999999</v>
      </c>
      <c r="CZ53">
        <v>4.9886799999999996</v>
      </c>
      <c r="DA53">
        <v>-0.93305000000000005</v>
      </c>
      <c r="DB53">
        <v>-1.4992000000000001</v>
      </c>
      <c r="DC53">
        <v>-0.59946200000000005</v>
      </c>
      <c r="DD53">
        <v>2.89724</v>
      </c>
      <c r="DE53">
        <v>-4.4339500000000003</v>
      </c>
      <c r="DF53">
        <v>-0.97143100000000004</v>
      </c>
      <c r="DG53">
        <v>-2.5994600000000001</v>
      </c>
      <c r="DH53">
        <v>-2.0514000000000001</v>
      </c>
      <c r="DI53">
        <v>1.14568</v>
      </c>
      <c r="DJ53">
        <v>1.96347</v>
      </c>
      <c r="DK53">
        <v>2.9472</v>
      </c>
      <c r="DL53">
        <v>1.1375</v>
      </c>
      <c r="DM53">
        <v>1.4462600000000001</v>
      </c>
      <c r="DN53">
        <v>0.64385599999999998</v>
      </c>
      <c r="DO53">
        <v>-3.09877E-2</v>
      </c>
      <c r="DP53">
        <v>-0.138045</v>
      </c>
      <c r="DQ53">
        <v>4.25739</v>
      </c>
      <c r="DR53">
        <v>1.34341</v>
      </c>
      <c r="DS53">
        <v>2.1898200000000001</v>
      </c>
      <c r="DT53">
        <v>1.87774</v>
      </c>
      <c r="DU53">
        <v>2.9954800000000001</v>
      </c>
      <c r="DV53">
        <v>0.82781899999999997</v>
      </c>
      <c r="DW53">
        <v>-2.88897</v>
      </c>
      <c r="DX53">
        <v>0.536053</v>
      </c>
      <c r="DY53">
        <v>-0.22600400000000001</v>
      </c>
      <c r="DZ53">
        <v>1.4127799999999999</v>
      </c>
      <c r="EA53">
        <v>-1.24298</v>
      </c>
      <c r="EB53">
        <v>2.70044</v>
      </c>
      <c r="EC53">
        <v>3.91886</v>
      </c>
      <c r="ED53">
        <v>-4.1190600000000002</v>
      </c>
      <c r="EE53">
        <v>-4.88889</v>
      </c>
      <c r="EF53">
        <v>-6.4368699999999999</v>
      </c>
      <c r="EG53">
        <v>0.77610400000000002</v>
      </c>
      <c r="EH53">
        <v>-6.2220500000000003</v>
      </c>
      <c r="EI53">
        <v>4.5999100000000004</v>
      </c>
      <c r="EJ53">
        <v>4.4757300000000004</v>
      </c>
      <c r="EK53">
        <v>-5.3310199999999996</v>
      </c>
      <c r="EL53">
        <v>2.5668199999999999</v>
      </c>
      <c r="EM53">
        <v>2.4918499999999999</v>
      </c>
    </row>
    <row r="54" spans="1:143">
      <c r="A54" t="s">
        <v>18</v>
      </c>
      <c r="B54" s="5" t="s">
        <v>4631</v>
      </c>
      <c r="C54">
        <v>0.66675700000000004</v>
      </c>
      <c r="D54">
        <v>0.70043999999999995</v>
      </c>
      <c r="E54">
        <v>0.58496199999999998</v>
      </c>
      <c r="F54">
        <v>5.7981499999999997</v>
      </c>
      <c r="G54">
        <v>3.7681800000000001</v>
      </c>
      <c r="H54">
        <v>2.2094499999999999</v>
      </c>
      <c r="I54">
        <v>-5.3043399999999998</v>
      </c>
      <c r="J54">
        <v>7.2992100000000004</v>
      </c>
      <c r="K54">
        <v>7.4817999999999998</v>
      </c>
      <c r="L54">
        <v>-2.8795899999999999</v>
      </c>
      <c r="M54">
        <v>2.7970100000000002</v>
      </c>
      <c r="N54">
        <v>2.50779</v>
      </c>
      <c r="O54">
        <v>4.7615499999999997</v>
      </c>
      <c r="P54">
        <v>3.09592</v>
      </c>
      <c r="Q54">
        <v>2.1779199999999999</v>
      </c>
      <c r="R54">
        <v>-0.60493699999999995</v>
      </c>
      <c r="S54">
        <v>1.48543</v>
      </c>
      <c r="T54">
        <v>1.0874600000000001</v>
      </c>
      <c r="U54">
        <v>5.4594300000000002</v>
      </c>
      <c r="V54">
        <v>4.2479300000000002</v>
      </c>
      <c r="W54">
        <v>-0.83972500000000005</v>
      </c>
      <c r="X54">
        <v>-2.4102199999999998</v>
      </c>
      <c r="Y54">
        <v>-1.16408</v>
      </c>
      <c r="Z54">
        <v>-3.72933</v>
      </c>
      <c r="AA54">
        <v>0.21256900000000001</v>
      </c>
      <c r="AB54">
        <v>5.4635199999999999</v>
      </c>
      <c r="AC54">
        <v>8.9908099999999997</v>
      </c>
      <c r="AD54">
        <v>4.5313800000000004</v>
      </c>
      <c r="AE54">
        <v>4.1799099999999996</v>
      </c>
      <c r="AF54">
        <v>13.4496</v>
      </c>
      <c r="AG54">
        <v>16.7257</v>
      </c>
      <c r="AH54">
        <v>15.2967</v>
      </c>
      <c r="AI54">
        <v>15.0426</v>
      </c>
      <c r="AJ54">
        <v>17.310099999999998</v>
      </c>
      <c r="AK54">
        <v>16.3277</v>
      </c>
      <c r="AL54">
        <v>13.0909</v>
      </c>
      <c r="AM54">
        <v>9.3772099999999998</v>
      </c>
      <c r="AN54">
        <v>6.5811999999999999</v>
      </c>
      <c r="AO54">
        <v>7.0361700000000003</v>
      </c>
      <c r="AP54">
        <v>5.0980299999999996</v>
      </c>
      <c r="AQ54">
        <v>10.2258</v>
      </c>
      <c r="AR54">
        <v>8.9729799999999997</v>
      </c>
      <c r="AS54">
        <v>5.6183899999999998</v>
      </c>
      <c r="AT54">
        <v>6.2167500000000002</v>
      </c>
      <c r="AU54">
        <v>6.3128799999999998</v>
      </c>
      <c r="AV54">
        <v>6.3923199999999998</v>
      </c>
      <c r="AW54">
        <v>5.1395499999999998</v>
      </c>
      <c r="AX54">
        <v>-5.0576400000000001</v>
      </c>
      <c r="AY54">
        <v>-3.9836200000000002</v>
      </c>
      <c r="AZ54">
        <v>-3.0124</v>
      </c>
      <c r="BA54">
        <v>-3.4931899999999998</v>
      </c>
      <c r="BB54">
        <v>-7.0058699999999998</v>
      </c>
      <c r="BC54">
        <v>-3.87778</v>
      </c>
      <c r="BD54">
        <v>-1.88774</v>
      </c>
      <c r="BE54">
        <v>3.7142499999999998</v>
      </c>
      <c r="BF54">
        <v>-4.6730799999999997</v>
      </c>
      <c r="BG54">
        <v>1.67807</v>
      </c>
      <c r="BH54">
        <v>-3.9647800000000002</v>
      </c>
      <c r="BI54">
        <v>-4.6078900000000003</v>
      </c>
      <c r="BJ54">
        <v>-5.39236</v>
      </c>
      <c r="BK54">
        <v>-7.0458999999999996</v>
      </c>
      <c r="BL54">
        <v>0.47248800000000002</v>
      </c>
      <c r="BM54">
        <v>-5.6730400000000003</v>
      </c>
      <c r="BN54">
        <v>-4.1448200000000002</v>
      </c>
      <c r="BO54">
        <v>-3.9538099999999998</v>
      </c>
      <c r="BP54">
        <v>-3.1470899999999999</v>
      </c>
      <c r="BQ54">
        <v>2.4429400000000001</v>
      </c>
      <c r="BR54">
        <v>-5.3019299999999996</v>
      </c>
      <c r="BS54">
        <v>-4.1579499999999996</v>
      </c>
      <c r="BT54">
        <v>-4.7100200000000001</v>
      </c>
      <c r="BU54">
        <v>-3.96746</v>
      </c>
      <c r="BV54">
        <v>-5.74268</v>
      </c>
      <c r="BW54">
        <v>6.5811999999999999</v>
      </c>
      <c r="BX54">
        <v>3.8826399999999999</v>
      </c>
      <c r="BY54">
        <v>-4.75922</v>
      </c>
      <c r="BZ54">
        <v>-3.7107299999999999</v>
      </c>
      <c r="CA54">
        <v>-3.1761200000000001</v>
      </c>
      <c r="CB54">
        <v>-3.59979</v>
      </c>
      <c r="CC54">
        <v>-4.2690900000000003</v>
      </c>
      <c r="CD54">
        <v>-5.4438000000000004</v>
      </c>
      <c r="CE54">
        <v>-4.6744500000000002</v>
      </c>
      <c r="CF54">
        <v>-2.62208</v>
      </c>
      <c r="CG54">
        <v>-4.6241000000000003</v>
      </c>
      <c r="CH54">
        <v>-0.84619500000000003</v>
      </c>
      <c r="CI54">
        <v>-7.7144500000000003</v>
      </c>
      <c r="CJ54">
        <v>-3.7909299999999999</v>
      </c>
      <c r="CK54">
        <v>-4.3869699999999998</v>
      </c>
      <c r="CL54">
        <v>-4.3598800000000004</v>
      </c>
      <c r="CM54">
        <v>-2.9380799999999998</v>
      </c>
      <c r="CN54">
        <v>-4.0145</v>
      </c>
      <c r="CO54">
        <v>-5.4394099999999996</v>
      </c>
      <c r="CP54">
        <v>-2.3309700000000002</v>
      </c>
      <c r="CQ54">
        <v>-2.2324899999999999</v>
      </c>
      <c r="CR54">
        <v>-4.4697699999999996</v>
      </c>
      <c r="CS54">
        <v>-5.3010099999999998</v>
      </c>
      <c r="CT54">
        <v>-3.2714300000000001</v>
      </c>
      <c r="CU54">
        <v>-3.1368399999999999</v>
      </c>
      <c r="CV54">
        <v>-5.8088199999999999</v>
      </c>
      <c r="CW54">
        <v>-3.7629299999999999</v>
      </c>
      <c r="CX54">
        <v>-4.1149699999999996</v>
      </c>
      <c r="CY54">
        <v>-2.6896599999999999</v>
      </c>
      <c r="CZ54">
        <v>4.3923199999999998</v>
      </c>
      <c r="DA54">
        <v>-0.96789899999999995</v>
      </c>
      <c r="DB54">
        <v>-1.16408</v>
      </c>
      <c r="DC54">
        <v>1.1699200000000001</v>
      </c>
      <c r="DD54">
        <v>1.9772799999999999</v>
      </c>
      <c r="DE54">
        <v>-5.7534599999999996</v>
      </c>
      <c r="DF54">
        <v>-1.4343999999999999</v>
      </c>
      <c r="DG54">
        <v>-2.8756699999999999</v>
      </c>
      <c r="DH54">
        <v>-3.94076</v>
      </c>
      <c r="DI54">
        <v>-1.66658</v>
      </c>
      <c r="DJ54">
        <v>0.47248800000000002</v>
      </c>
      <c r="DK54">
        <v>2.43296</v>
      </c>
      <c r="DL54">
        <v>2.3362799999999999</v>
      </c>
      <c r="DM54">
        <v>3.7813599999999998</v>
      </c>
      <c r="DN54">
        <v>1.2779799999999999</v>
      </c>
      <c r="DO54">
        <v>0.32192799999999999</v>
      </c>
      <c r="DP54">
        <v>-1.3264400000000001</v>
      </c>
      <c r="DQ54">
        <v>1.46597</v>
      </c>
      <c r="DR54">
        <v>1.9588399999999999</v>
      </c>
      <c r="DS54">
        <v>1.34341</v>
      </c>
      <c r="DT54">
        <v>3.9657800000000001</v>
      </c>
      <c r="DU54">
        <v>5.6293600000000001</v>
      </c>
      <c r="DV54">
        <v>0.82781899999999997</v>
      </c>
      <c r="DW54">
        <v>-6.7546499999999998</v>
      </c>
      <c r="DX54">
        <v>1.3147</v>
      </c>
      <c r="DY54">
        <v>1.9541999999999999</v>
      </c>
      <c r="DZ54">
        <v>0.24488699999999999</v>
      </c>
      <c r="EA54">
        <v>0.102658</v>
      </c>
      <c r="EB54">
        <v>-3.6654</v>
      </c>
      <c r="EC54">
        <v>3.8826399999999999</v>
      </c>
      <c r="ED54">
        <v>4.0112300000000003</v>
      </c>
      <c r="EE54">
        <v>-4.1032999999999999</v>
      </c>
      <c r="EF54">
        <v>-4.9573600000000004</v>
      </c>
      <c r="EG54">
        <v>1.5545899999999999</v>
      </c>
      <c r="EH54">
        <v>-3.7467299999999999</v>
      </c>
      <c r="EI54">
        <v>4.7347099999999998</v>
      </c>
      <c r="EJ54">
        <v>4.0552799999999998</v>
      </c>
      <c r="EK54">
        <v>-4.8111300000000004</v>
      </c>
      <c r="EL54">
        <v>3.26491</v>
      </c>
      <c r="EM54">
        <v>3.6409699999999998</v>
      </c>
    </row>
    <row r="55" spans="1:143">
      <c r="A55" t="s">
        <v>22</v>
      </c>
      <c r="B55" s="5" t="s">
        <v>4631</v>
      </c>
      <c r="C55">
        <v>1.14568</v>
      </c>
      <c r="D55">
        <v>1.05311</v>
      </c>
      <c r="E55">
        <v>0.72246600000000005</v>
      </c>
      <c r="F55">
        <v>6.8914</v>
      </c>
      <c r="G55">
        <v>1.70044</v>
      </c>
      <c r="H55">
        <v>0.847997</v>
      </c>
      <c r="I55">
        <v>0.94485799999999998</v>
      </c>
      <c r="J55">
        <v>6.3901700000000003</v>
      </c>
      <c r="K55">
        <v>6.9570999999999996</v>
      </c>
      <c r="L55">
        <v>-1.6640600000000001</v>
      </c>
      <c r="M55">
        <v>5.4797799999999999</v>
      </c>
      <c r="N55">
        <v>4.3923199999999998</v>
      </c>
      <c r="O55">
        <v>6.7681800000000001</v>
      </c>
      <c r="P55">
        <v>6.1573500000000001</v>
      </c>
      <c r="Q55">
        <v>4.1898200000000001</v>
      </c>
      <c r="R55">
        <v>3.7944200000000001</v>
      </c>
      <c r="S55">
        <v>4.2761199999999997</v>
      </c>
      <c r="T55">
        <v>0.54843699999999995</v>
      </c>
      <c r="U55">
        <v>6.9657799999999996</v>
      </c>
      <c r="V55">
        <v>5.1749299999999998</v>
      </c>
      <c r="W55">
        <v>-0.367732</v>
      </c>
      <c r="X55">
        <v>-4.7130599999999996</v>
      </c>
      <c r="Y55">
        <v>-0.49410900000000002</v>
      </c>
      <c r="Z55">
        <v>-1.95736</v>
      </c>
      <c r="AA55">
        <v>0.350497</v>
      </c>
      <c r="AB55">
        <v>5.9512799999999997</v>
      </c>
      <c r="AC55">
        <v>8.1228300000000004</v>
      </c>
      <c r="AD55">
        <v>5.7414699999999996</v>
      </c>
      <c r="AE55">
        <v>5.2992100000000004</v>
      </c>
      <c r="AF55">
        <v>13.9992</v>
      </c>
      <c r="AG55">
        <v>15.3056</v>
      </c>
      <c r="AH55">
        <v>14.4656</v>
      </c>
      <c r="AI55">
        <v>12.8337</v>
      </c>
      <c r="AJ55">
        <v>15.283200000000001</v>
      </c>
      <c r="AK55">
        <v>14.2042</v>
      </c>
      <c r="AL55">
        <v>10.249700000000001</v>
      </c>
      <c r="AM55">
        <v>7.6617800000000003</v>
      </c>
      <c r="AN55">
        <v>8.5555500000000002</v>
      </c>
      <c r="AO55">
        <v>7.8688200000000004</v>
      </c>
      <c r="AP55">
        <v>6.2045700000000004</v>
      </c>
      <c r="AQ55">
        <v>9.5289400000000004</v>
      </c>
      <c r="AR55">
        <v>8.91812</v>
      </c>
      <c r="AS55">
        <v>6.77149</v>
      </c>
      <c r="AT55">
        <v>6.8501899999999996</v>
      </c>
      <c r="AU55">
        <v>7.3106099999999996</v>
      </c>
      <c r="AV55">
        <v>7.0084299999999997</v>
      </c>
      <c r="AW55">
        <v>6.9614500000000001</v>
      </c>
      <c r="AX55">
        <v>-4.3509900000000004</v>
      </c>
      <c r="AY55">
        <v>-3.8565100000000001</v>
      </c>
      <c r="AZ55">
        <v>-2.2450899999999998</v>
      </c>
      <c r="BA55">
        <v>-1.0181500000000001</v>
      </c>
      <c r="BB55">
        <v>-1.2278100000000001</v>
      </c>
      <c r="BC55">
        <v>-2.13801</v>
      </c>
      <c r="BD55">
        <v>-3.82368</v>
      </c>
      <c r="BE55">
        <v>3.3940299999999999</v>
      </c>
      <c r="BF55">
        <v>-2.9911400000000001</v>
      </c>
      <c r="BG55">
        <v>3.2094499999999999</v>
      </c>
      <c r="BH55">
        <v>-4.53592</v>
      </c>
      <c r="BI55">
        <v>-1.78457</v>
      </c>
      <c r="BJ55">
        <v>-5.4756900000000002</v>
      </c>
      <c r="BK55">
        <v>-3.3291400000000002</v>
      </c>
      <c r="BL55">
        <v>-4.4847099999999998</v>
      </c>
      <c r="BM55">
        <v>-3.28396</v>
      </c>
      <c r="BN55">
        <v>-5.2167300000000001</v>
      </c>
      <c r="BO55">
        <v>-1.0789299999999999</v>
      </c>
      <c r="BP55">
        <v>-3.4639700000000002</v>
      </c>
      <c r="BQ55">
        <v>5.14466</v>
      </c>
      <c r="BR55">
        <v>6.14975</v>
      </c>
      <c r="BS55">
        <v>-5.9341400000000002</v>
      </c>
      <c r="BT55">
        <v>-5.2753199999999998</v>
      </c>
      <c r="BU55">
        <v>-1.6976800000000001</v>
      </c>
      <c r="BV55">
        <v>-3.4912899999999998</v>
      </c>
      <c r="BW55">
        <v>-5.2695699999999999</v>
      </c>
      <c r="BX55">
        <v>7.7731399999999997</v>
      </c>
      <c r="BY55">
        <v>-5.6163499999999997</v>
      </c>
      <c r="BZ55">
        <v>-2.20872</v>
      </c>
      <c r="CA55">
        <v>-4.5210800000000004</v>
      </c>
      <c r="CB55">
        <v>-3.7051099999999999</v>
      </c>
      <c r="CC55">
        <v>-5.31623</v>
      </c>
      <c r="CD55">
        <v>1.82273</v>
      </c>
      <c r="CE55">
        <v>-3.0850300000000002</v>
      </c>
      <c r="CF55">
        <v>-4.3916700000000004</v>
      </c>
      <c r="CG55">
        <v>-3.0037199999999999</v>
      </c>
      <c r="CH55">
        <v>-2.51457</v>
      </c>
      <c r="CI55">
        <v>-3.5917699999999999</v>
      </c>
      <c r="CJ55">
        <v>-1.4657199999999999</v>
      </c>
      <c r="CK55">
        <v>-2.7261299999999999</v>
      </c>
      <c r="CL55">
        <v>-4.2172700000000001</v>
      </c>
      <c r="CM55">
        <v>-2.16004</v>
      </c>
      <c r="CN55">
        <v>-2.9330699999999998</v>
      </c>
      <c r="CO55">
        <v>-3.2387800000000002</v>
      </c>
      <c r="CP55">
        <v>2.1375000000000002</v>
      </c>
      <c r="CQ55">
        <v>-5.2227600000000001</v>
      </c>
      <c r="CR55">
        <v>-0.97893300000000005</v>
      </c>
      <c r="CS55">
        <v>-6.00868</v>
      </c>
      <c r="CT55">
        <v>-3.5336400000000001</v>
      </c>
      <c r="CU55">
        <v>-3.2602099999999998</v>
      </c>
      <c r="CV55">
        <v>-4.1890499999999999</v>
      </c>
      <c r="CW55">
        <v>-4.8393300000000004</v>
      </c>
      <c r="CX55">
        <v>-2.7119</v>
      </c>
      <c r="CY55">
        <v>-0.47643799999999997</v>
      </c>
      <c r="CZ55">
        <v>5.3619399999999997</v>
      </c>
      <c r="DA55">
        <v>1.3362799999999999</v>
      </c>
      <c r="DB55">
        <v>-0.51715199999999995</v>
      </c>
      <c r="DC55">
        <v>2.1699199999999998</v>
      </c>
      <c r="DD55">
        <v>3.1996699999999998</v>
      </c>
      <c r="DE55">
        <v>-1.16812</v>
      </c>
      <c r="DF55">
        <v>-1.67807</v>
      </c>
      <c r="DG55">
        <v>-2.4639500000000001</v>
      </c>
      <c r="DH55">
        <v>-2.88897</v>
      </c>
      <c r="DI55">
        <v>7.3820200000000002E-2</v>
      </c>
      <c r="DJ55">
        <v>0.104337</v>
      </c>
      <c r="DK55">
        <v>3.1272199999999999</v>
      </c>
      <c r="DL55">
        <v>3.32193</v>
      </c>
      <c r="DM55">
        <v>3.50779</v>
      </c>
      <c r="DN55">
        <v>3.4127800000000001</v>
      </c>
      <c r="DO55">
        <v>-1.5994600000000001</v>
      </c>
      <c r="DP55">
        <v>-2.06643</v>
      </c>
      <c r="DQ55">
        <v>2.0874600000000001</v>
      </c>
      <c r="DR55">
        <v>0.47248800000000002</v>
      </c>
      <c r="DS55">
        <v>0.47248800000000002</v>
      </c>
      <c r="DT55">
        <v>2.09592</v>
      </c>
      <c r="DU55">
        <v>3.9772799999999999</v>
      </c>
      <c r="DV55">
        <v>0.47248800000000002</v>
      </c>
      <c r="DW55">
        <v>0.300124</v>
      </c>
      <c r="DX55">
        <v>0.754888</v>
      </c>
      <c r="DY55">
        <v>0.73335399999999995</v>
      </c>
      <c r="DZ55">
        <v>-0.463947</v>
      </c>
      <c r="EA55">
        <v>-0.98921999999999999</v>
      </c>
      <c r="EB55">
        <v>0.336283</v>
      </c>
      <c r="EC55">
        <v>4.2761199999999997</v>
      </c>
      <c r="ED55">
        <v>2.2441300000000002</v>
      </c>
      <c r="EE55">
        <v>-3.9525800000000002</v>
      </c>
      <c r="EF55">
        <v>-3.5207099999999998</v>
      </c>
      <c r="EG55">
        <v>-0.44909900000000003</v>
      </c>
      <c r="EH55">
        <v>-4.3129999999999997</v>
      </c>
      <c r="EI55">
        <v>3.6264400000000001</v>
      </c>
      <c r="EJ55">
        <v>3.3291200000000001</v>
      </c>
      <c r="EK55">
        <v>5.43879</v>
      </c>
      <c r="EL55">
        <v>2.76553</v>
      </c>
      <c r="EM55">
        <v>2.9542000000000002</v>
      </c>
    </row>
    <row r="56" spans="1:143">
      <c r="A56" t="s">
        <v>23</v>
      </c>
      <c r="B56" s="5" t="s">
        <v>4631</v>
      </c>
      <c r="C56">
        <v>0.78659599999999996</v>
      </c>
      <c r="D56">
        <v>1.41954</v>
      </c>
      <c r="E56">
        <v>0.906891</v>
      </c>
      <c r="F56">
        <v>-5.4840200000000001</v>
      </c>
      <c r="G56">
        <v>2.5849600000000001</v>
      </c>
      <c r="H56">
        <v>1.80219</v>
      </c>
      <c r="I56">
        <v>-5.1327600000000002</v>
      </c>
      <c r="J56">
        <v>6.11374</v>
      </c>
      <c r="K56">
        <v>6.5294299999999996</v>
      </c>
      <c r="L56">
        <v>-6.5616000000000003</v>
      </c>
      <c r="M56">
        <v>1.6496200000000001</v>
      </c>
      <c r="N56">
        <v>-0.18442500000000001</v>
      </c>
      <c r="O56">
        <v>1.52982</v>
      </c>
      <c r="P56">
        <v>1.3074300000000001</v>
      </c>
      <c r="Q56">
        <v>-0.32870700000000003</v>
      </c>
      <c r="R56">
        <v>-0.60768299999999997</v>
      </c>
      <c r="S56">
        <v>-0.663717</v>
      </c>
      <c r="T56">
        <v>-0.277534</v>
      </c>
      <c r="U56">
        <v>4.6582100000000004</v>
      </c>
      <c r="V56">
        <v>3.32193</v>
      </c>
      <c r="W56">
        <v>-1.6954899999999999</v>
      </c>
      <c r="X56">
        <v>-6.3141499999999997</v>
      </c>
      <c r="Y56">
        <v>-0.88896900000000001</v>
      </c>
      <c r="Z56">
        <v>-6.4117699999999997</v>
      </c>
      <c r="AA56">
        <v>-0.38411299999999998</v>
      </c>
      <c r="AB56">
        <v>4.1189400000000003</v>
      </c>
      <c r="AC56">
        <v>6.0471199999999996</v>
      </c>
      <c r="AD56">
        <v>3.7414700000000001</v>
      </c>
      <c r="AE56">
        <v>3.3273299999999999</v>
      </c>
      <c r="AF56">
        <v>11.9613</v>
      </c>
      <c r="AG56">
        <v>15.4536</v>
      </c>
      <c r="AH56">
        <v>13.988200000000001</v>
      </c>
      <c r="AI56">
        <v>13.479900000000001</v>
      </c>
      <c r="AJ56">
        <v>16.218499999999999</v>
      </c>
      <c r="AK56">
        <v>15.445600000000001</v>
      </c>
      <c r="AL56">
        <v>10.938499999999999</v>
      </c>
      <c r="AM56">
        <v>7.5117500000000001</v>
      </c>
      <c r="AN56">
        <v>5</v>
      </c>
      <c r="AO56">
        <v>5.7481900000000001</v>
      </c>
      <c r="AP56">
        <v>3.9542000000000002</v>
      </c>
      <c r="AQ56">
        <v>6.1085200000000004</v>
      </c>
      <c r="AR56">
        <v>6.4367099999999997</v>
      </c>
      <c r="AS56">
        <v>4.1996700000000002</v>
      </c>
      <c r="AT56">
        <v>4.3309199999999999</v>
      </c>
      <c r="AU56">
        <v>5.2431700000000001</v>
      </c>
      <c r="AV56">
        <v>4.3575499999999998</v>
      </c>
      <c r="AW56">
        <v>4.32193</v>
      </c>
      <c r="AX56">
        <v>-9.5537399999999995</v>
      </c>
      <c r="AY56">
        <v>-4.2599900000000002</v>
      </c>
      <c r="AZ56">
        <v>-4.78695</v>
      </c>
      <c r="BA56">
        <v>-7.71523</v>
      </c>
      <c r="BB56">
        <v>-7.1206199999999997</v>
      </c>
      <c r="BC56">
        <v>-0.49039500000000003</v>
      </c>
      <c r="BD56">
        <v>-7.1790500000000002</v>
      </c>
      <c r="BE56">
        <v>5.1749299999999998</v>
      </c>
      <c r="BF56">
        <v>-6.5377599999999996</v>
      </c>
      <c r="BG56">
        <v>2.9977399999999998</v>
      </c>
      <c r="BH56">
        <v>-4.8114499999999998</v>
      </c>
      <c r="BI56">
        <v>-2.8063899999999999</v>
      </c>
      <c r="BJ56">
        <v>-6.0214600000000003</v>
      </c>
      <c r="BK56">
        <v>-5.7929399999999998</v>
      </c>
      <c r="BL56">
        <v>-7.9691000000000001</v>
      </c>
      <c r="BM56">
        <v>-4.5910000000000002</v>
      </c>
      <c r="BN56">
        <v>2.14568</v>
      </c>
      <c r="BO56">
        <v>-5.1901400000000004</v>
      </c>
      <c r="BP56">
        <v>-3.13958</v>
      </c>
      <c r="BQ56">
        <v>19.035900000000002</v>
      </c>
      <c r="BR56">
        <v>7.9292600000000002</v>
      </c>
      <c r="BS56">
        <v>-4.8517999999999999</v>
      </c>
      <c r="BT56">
        <v>-2.41784</v>
      </c>
      <c r="BU56">
        <v>-6.4056300000000004</v>
      </c>
      <c r="BV56">
        <v>-3.9070399999999998</v>
      </c>
      <c r="BW56">
        <v>11.0276</v>
      </c>
      <c r="BX56">
        <v>21.5869</v>
      </c>
      <c r="BY56">
        <v>13.92</v>
      </c>
      <c r="BZ56">
        <v>-4.30816</v>
      </c>
      <c r="CA56">
        <v>-5.8108700000000004</v>
      </c>
      <c r="CB56">
        <v>-6.5178700000000003</v>
      </c>
      <c r="CC56">
        <v>-5.3858100000000002</v>
      </c>
      <c r="CD56">
        <v>-4.2659500000000001</v>
      </c>
      <c r="CE56">
        <v>-4.2549900000000003</v>
      </c>
      <c r="CF56">
        <v>-4.1838100000000003</v>
      </c>
      <c r="CG56">
        <v>-7.5266500000000001</v>
      </c>
      <c r="CH56">
        <v>-3.4845100000000002</v>
      </c>
      <c r="CI56">
        <v>-4.4562799999999996</v>
      </c>
      <c r="CJ56">
        <v>-7.6757600000000004</v>
      </c>
      <c r="CK56">
        <v>-7.5312200000000002</v>
      </c>
      <c r="CL56">
        <v>-6.4885400000000004</v>
      </c>
      <c r="CM56">
        <v>-6.5706499999999997</v>
      </c>
      <c r="CN56">
        <v>-4.7932699999999997</v>
      </c>
      <c r="CO56">
        <v>-4.0959700000000003</v>
      </c>
      <c r="CP56">
        <v>-0.13606199999999999</v>
      </c>
      <c r="CQ56">
        <v>-5.98874</v>
      </c>
      <c r="CR56">
        <v>-4.98665</v>
      </c>
      <c r="CS56">
        <v>-7.9559800000000003</v>
      </c>
      <c r="CT56">
        <v>-7.88626</v>
      </c>
      <c r="CU56">
        <v>-3.7709600000000001</v>
      </c>
      <c r="CV56">
        <v>-7.8728400000000001</v>
      </c>
      <c r="CW56">
        <v>-6.0276699999999996</v>
      </c>
      <c r="CX56">
        <v>-4.8986099999999997</v>
      </c>
      <c r="CY56">
        <v>0.99095500000000003</v>
      </c>
      <c r="CZ56">
        <v>6.1085200000000004</v>
      </c>
      <c r="DA56">
        <v>-0.34464800000000001</v>
      </c>
      <c r="DB56">
        <v>-1.33552</v>
      </c>
      <c r="DC56">
        <v>-0.34694000000000003</v>
      </c>
      <c r="DD56">
        <v>1.3854299999999999</v>
      </c>
      <c r="DE56">
        <v>-4.26783</v>
      </c>
      <c r="DF56">
        <v>-5.5464700000000002</v>
      </c>
      <c r="DG56">
        <v>-4.9924400000000002</v>
      </c>
      <c r="DH56">
        <v>-3.95377</v>
      </c>
      <c r="DI56">
        <v>-1.5831599999999999</v>
      </c>
      <c r="DJ56">
        <v>-0.21759100000000001</v>
      </c>
      <c r="DK56">
        <v>0.72246600000000005</v>
      </c>
      <c r="DL56">
        <v>2.1251600000000002</v>
      </c>
      <c r="DM56">
        <v>2.4528599999999998</v>
      </c>
      <c r="DN56">
        <v>0.30597099999999999</v>
      </c>
      <c r="DO56">
        <v>-0.84295600000000004</v>
      </c>
      <c r="DP56">
        <v>-2.82368</v>
      </c>
      <c r="DQ56">
        <v>1.1210199999999999</v>
      </c>
      <c r="DR56">
        <v>0.91647699999999999</v>
      </c>
      <c r="DS56">
        <v>0.498251</v>
      </c>
      <c r="DT56">
        <v>-4.1703700000000001</v>
      </c>
      <c r="DU56">
        <v>-3.12168</v>
      </c>
      <c r="DV56">
        <v>-0.98207800000000001</v>
      </c>
      <c r="DW56">
        <v>-3.13924</v>
      </c>
      <c r="DX56">
        <v>0.20006499999999999</v>
      </c>
      <c r="DY56">
        <v>0.32192799999999999</v>
      </c>
      <c r="DZ56">
        <v>-0.53271999999999997</v>
      </c>
      <c r="EA56">
        <v>-1.9365000000000001</v>
      </c>
      <c r="EB56">
        <v>-7.7209199999999996</v>
      </c>
      <c r="EC56">
        <v>4.5999100000000004</v>
      </c>
      <c r="ED56">
        <v>2.62059</v>
      </c>
      <c r="EE56">
        <v>-4.1387299999999998</v>
      </c>
      <c r="EF56">
        <v>-6.8656800000000002</v>
      </c>
      <c r="EG56">
        <v>0.51096200000000003</v>
      </c>
      <c r="EH56">
        <v>-5.9446099999999999</v>
      </c>
      <c r="EI56">
        <v>4.4838199999999997</v>
      </c>
      <c r="EJ56">
        <v>4.1996700000000002</v>
      </c>
      <c r="EK56">
        <v>12.997</v>
      </c>
      <c r="EL56">
        <v>2.46923</v>
      </c>
      <c r="EM56">
        <v>2.6058500000000002</v>
      </c>
    </row>
    <row r="57" spans="1:143">
      <c r="A57" t="s">
        <v>24</v>
      </c>
      <c r="B57" s="5" t="s">
        <v>4631</v>
      </c>
      <c r="C57">
        <v>0.72246600000000005</v>
      </c>
      <c r="D57">
        <v>1.1779200000000001</v>
      </c>
      <c r="E57">
        <v>3.46923</v>
      </c>
      <c r="F57">
        <v>7.3025799999999998</v>
      </c>
      <c r="G57">
        <v>2.59694</v>
      </c>
      <c r="H57">
        <v>1.54844</v>
      </c>
      <c r="I57">
        <v>-2.98367</v>
      </c>
      <c r="J57">
        <v>5.9307400000000001</v>
      </c>
      <c r="K57">
        <v>6.2830899999999996</v>
      </c>
      <c r="L57">
        <v>-4.3527199999999997</v>
      </c>
      <c r="M57">
        <v>2.02237</v>
      </c>
      <c r="N57">
        <v>0.31179400000000002</v>
      </c>
      <c r="O57">
        <v>5.06609</v>
      </c>
      <c r="P57">
        <v>1.7441599999999999</v>
      </c>
      <c r="Q57">
        <v>0.63226800000000005</v>
      </c>
      <c r="R57">
        <v>-0.14201900000000001</v>
      </c>
      <c r="S57">
        <v>1.1699200000000001</v>
      </c>
      <c r="T57">
        <v>1.8125</v>
      </c>
      <c r="U57">
        <v>5.77149</v>
      </c>
      <c r="V57">
        <v>5.06609</v>
      </c>
      <c r="W57">
        <v>2.6235200000000001</v>
      </c>
      <c r="X57">
        <v>0.94485799999999998</v>
      </c>
      <c r="Y57">
        <v>-9.0451699999999999E-3</v>
      </c>
      <c r="Z57">
        <v>-1.63263</v>
      </c>
      <c r="AA57">
        <v>0.106013</v>
      </c>
      <c r="AB57">
        <v>5.9512799999999997</v>
      </c>
      <c r="AC57">
        <v>10.910600000000001</v>
      </c>
      <c r="AD57">
        <v>5.6073300000000001</v>
      </c>
      <c r="AE57">
        <v>4.5774299999999997</v>
      </c>
      <c r="AF57">
        <v>12.601000000000001</v>
      </c>
      <c r="AG57">
        <v>16.2302</v>
      </c>
      <c r="AH57">
        <v>14.7796</v>
      </c>
      <c r="AI57">
        <v>14.383599999999999</v>
      </c>
      <c r="AJ57">
        <v>16.2989</v>
      </c>
      <c r="AK57">
        <v>14.433400000000001</v>
      </c>
      <c r="AL57">
        <v>11.6662</v>
      </c>
      <c r="AM57">
        <v>8.3331599999999995</v>
      </c>
      <c r="AN57">
        <v>5.7176799999999997</v>
      </c>
      <c r="AO57">
        <v>6.6741900000000003</v>
      </c>
      <c r="AP57">
        <v>4.4008799999999999</v>
      </c>
      <c r="AQ57">
        <v>9.5215999999999994</v>
      </c>
      <c r="AR57">
        <v>7.2644399999999996</v>
      </c>
      <c r="AS57">
        <v>4.9483699999999997</v>
      </c>
      <c r="AT57">
        <v>5.7039</v>
      </c>
      <c r="AU57">
        <v>5.59619</v>
      </c>
      <c r="AV57">
        <v>5.7846399999999996</v>
      </c>
      <c r="AW57">
        <v>5.15482</v>
      </c>
      <c r="AX57">
        <v>-4.8399400000000004</v>
      </c>
      <c r="AY57">
        <v>-1.1094900000000001</v>
      </c>
      <c r="AZ57">
        <v>-4.9893900000000002</v>
      </c>
      <c r="BA57">
        <v>-4.4967499999999996</v>
      </c>
      <c r="BB57">
        <v>-5.4722900000000001</v>
      </c>
      <c r="BC57">
        <v>-4.6939399999999996</v>
      </c>
      <c r="BD57">
        <v>-5.9095199999999997</v>
      </c>
      <c r="BE57">
        <v>3.47411</v>
      </c>
      <c r="BF57">
        <v>-2.7648999999999999</v>
      </c>
      <c r="BG57">
        <v>4.1085200000000004</v>
      </c>
      <c r="BH57">
        <v>-6.7831200000000003</v>
      </c>
      <c r="BI57">
        <v>-5.7054600000000004</v>
      </c>
      <c r="BJ57">
        <v>-4.5638399999999999</v>
      </c>
      <c r="BK57">
        <v>-3.7396099999999999</v>
      </c>
      <c r="BL57">
        <v>0.89724000000000004</v>
      </c>
      <c r="BM57">
        <v>-5.1259800000000002</v>
      </c>
      <c r="BN57">
        <v>-4.0561999999999996</v>
      </c>
      <c r="BO57">
        <v>-3.7770000000000001</v>
      </c>
      <c r="BP57">
        <v>-4.9365399999999999</v>
      </c>
      <c r="BQ57">
        <v>3.7142499999999998</v>
      </c>
      <c r="BR57">
        <v>9.3690499999999997</v>
      </c>
      <c r="BS57">
        <v>-4.0046999999999997</v>
      </c>
      <c r="BT57">
        <v>-1.75732</v>
      </c>
      <c r="BU57">
        <v>-2.4012099999999998</v>
      </c>
      <c r="BV57">
        <v>-2.4945599999999999</v>
      </c>
      <c r="BW57">
        <v>6.1266999999999996</v>
      </c>
      <c r="BX57">
        <v>-6.0680899999999998</v>
      </c>
      <c r="BY57">
        <v>-4.2093400000000001</v>
      </c>
      <c r="BZ57">
        <v>-6.8277599999999996</v>
      </c>
      <c r="CA57">
        <v>-4.6019500000000004</v>
      </c>
      <c r="CB57">
        <v>-2.7595399999999999</v>
      </c>
      <c r="CC57">
        <v>-2.27589</v>
      </c>
      <c r="CD57">
        <v>1.15381</v>
      </c>
      <c r="CE57">
        <v>-4.6945600000000001</v>
      </c>
      <c r="CF57">
        <v>-3.3018299999999998</v>
      </c>
      <c r="CG57">
        <v>-3.2357499999999999</v>
      </c>
      <c r="CH57">
        <v>-1.86907</v>
      </c>
      <c r="CI57">
        <v>3.6438600000000001</v>
      </c>
      <c r="CJ57">
        <v>1.7813600000000001</v>
      </c>
      <c r="CK57">
        <v>-4.5472000000000001</v>
      </c>
      <c r="CL57">
        <v>-1.14761</v>
      </c>
      <c r="CM57">
        <v>-2.9296099999999998</v>
      </c>
      <c r="CN57">
        <v>-5.6520000000000001</v>
      </c>
      <c r="CO57">
        <v>-3.3573300000000001</v>
      </c>
      <c r="CP57">
        <v>5.0927600000000002</v>
      </c>
      <c r="CQ57">
        <v>-5.3887200000000002</v>
      </c>
      <c r="CR57">
        <v>-3.1322299999999998</v>
      </c>
      <c r="CS57">
        <v>-2.2632300000000001</v>
      </c>
      <c r="CT57">
        <v>-3.6172599999999999</v>
      </c>
      <c r="CU57">
        <v>-4.0644900000000002</v>
      </c>
      <c r="CV57">
        <v>-3.0053800000000002</v>
      </c>
      <c r="CW57">
        <v>-2.8909500000000001</v>
      </c>
      <c r="CX57">
        <v>-6.0833500000000003</v>
      </c>
      <c r="CY57">
        <v>-1.0328299999999999</v>
      </c>
      <c r="CZ57">
        <v>5.6582100000000004</v>
      </c>
      <c r="DA57">
        <v>-4.1558700000000002</v>
      </c>
      <c r="DB57">
        <v>-2.1046999999999998</v>
      </c>
      <c r="DC57">
        <v>-5.1399199999999999E-2</v>
      </c>
      <c r="DD57">
        <v>2.59395</v>
      </c>
      <c r="DE57">
        <v>-2.226</v>
      </c>
      <c r="DF57">
        <v>-4.5949200000000001</v>
      </c>
      <c r="DG57">
        <v>-3.7491400000000001</v>
      </c>
      <c r="DH57">
        <v>-3.14242</v>
      </c>
      <c r="DI57">
        <v>-1.7551099999999999</v>
      </c>
      <c r="DJ57">
        <v>1.0617799999999999</v>
      </c>
      <c r="DK57">
        <v>1.9307399999999999</v>
      </c>
      <c r="DL57">
        <v>2.18587</v>
      </c>
      <c r="DM57">
        <v>2.8554900000000001</v>
      </c>
      <c r="DN57">
        <v>0.689299</v>
      </c>
      <c r="DO57">
        <v>0.27052900000000002</v>
      </c>
      <c r="DP57">
        <v>-1.7190399999999999</v>
      </c>
      <c r="DQ57">
        <v>1.32193</v>
      </c>
      <c r="DR57">
        <v>4.0768199999999997</v>
      </c>
      <c r="DS57">
        <v>2.57592</v>
      </c>
      <c r="DT57">
        <v>2.2210999999999999</v>
      </c>
      <c r="DU57">
        <v>3.7681800000000001</v>
      </c>
      <c r="DV57">
        <v>-0.53011399999999997</v>
      </c>
      <c r="DW57">
        <v>-5.0218100000000003</v>
      </c>
      <c r="DX57">
        <v>2.66391</v>
      </c>
      <c r="DY57">
        <v>1.1779200000000001</v>
      </c>
      <c r="DZ57">
        <v>-2.7490399999999999</v>
      </c>
      <c r="EA57">
        <v>-0.79836600000000002</v>
      </c>
      <c r="EB57">
        <v>-5.3493399999999998</v>
      </c>
      <c r="EC57">
        <v>3.5014400000000001</v>
      </c>
      <c r="ED57">
        <v>3.2307399999999999</v>
      </c>
      <c r="EE57">
        <v>-4.4317200000000003</v>
      </c>
      <c r="EF57">
        <v>-4.8830400000000003</v>
      </c>
      <c r="EG57">
        <v>2.5849600000000001</v>
      </c>
      <c r="EH57">
        <v>-3.2936899999999998</v>
      </c>
      <c r="EI57">
        <v>3.43296</v>
      </c>
      <c r="EJ57">
        <v>3.0422099999999999</v>
      </c>
      <c r="EK57">
        <v>-2.7987500000000001</v>
      </c>
      <c r="EL57">
        <v>1.1043400000000001</v>
      </c>
      <c r="EM57">
        <v>1.6147100000000001</v>
      </c>
    </row>
    <row r="58" spans="1:143">
      <c r="A58" t="s">
        <v>27</v>
      </c>
      <c r="B58" s="5" t="s">
        <v>4631</v>
      </c>
      <c r="C58">
        <v>0.78659599999999996</v>
      </c>
      <c r="D58">
        <v>0.350497</v>
      </c>
      <c r="E58">
        <v>0.45943200000000001</v>
      </c>
      <c r="F58">
        <v>6.4033300000000004</v>
      </c>
      <c r="G58">
        <v>0.15056</v>
      </c>
      <c r="H58">
        <v>-1.81731</v>
      </c>
      <c r="I58">
        <v>2.2779799999999999</v>
      </c>
      <c r="J58">
        <v>5.4008799999999999</v>
      </c>
      <c r="K58">
        <v>5.7004400000000004</v>
      </c>
      <c r="L58">
        <v>-3.8641700000000001</v>
      </c>
      <c r="M58">
        <v>1.4918499999999999</v>
      </c>
      <c r="N58">
        <v>-0.501749</v>
      </c>
      <c r="O58">
        <v>4.4998500000000003</v>
      </c>
      <c r="P58">
        <v>1.1292800000000001</v>
      </c>
      <c r="Q58">
        <v>1.2568599999999999E-2</v>
      </c>
      <c r="R58">
        <v>-2.2659600000000002</v>
      </c>
      <c r="S58">
        <v>0.419539</v>
      </c>
      <c r="T58">
        <v>0.689299</v>
      </c>
      <c r="U58">
        <v>4.8328899999999999</v>
      </c>
      <c r="V58">
        <v>3.3698199999999998</v>
      </c>
      <c r="W58">
        <v>0.15218300000000001</v>
      </c>
      <c r="X58">
        <v>-6.0932399999999998</v>
      </c>
      <c r="Y58">
        <v>-0.504305</v>
      </c>
      <c r="Z58">
        <v>-6.13239</v>
      </c>
      <c r="AA58">
        <v>-0.37472899999999998</v>
      </c>
      <c r="AB58">
        <v>4.7681800000000001</v>
      </c>
      <c r="AC58">
        <v>9.4093900000000001</v>
      </c>
      <c r="AD58">
        <v>4.3923199999999998</v>
      </c>
      <c r="AE58">
        <v>3.2326600000000001</v>
      </c>
      <c r="AF58">
        <v>11.9613</v>
      </c>
      <c r="AG58">
        <v>15.676600000000001</v>
      </c>
      <c r="AH58">
        <v>14.543200000000001</v>
      </c>
      <c r="AI58">
        <v>13.954499999999999</v>
      </c>
      <c r="AJ58">
        <v>15.8269</v>
      </c>
      <c r="AK58">
        <v>14.977</v>
      </c>
      <c r="AL58">
        <v>11.2363</v>
      </c>
      <c r="AM58">
        <v>8.3275500000000005</v>
      </c>
      <c r="AN58">
        <v>4.7548899999999996</v>
      </c>
      <c r="AO58">
        <v>5.9570999999999996</v>
      </c>
      <c r="AP58">
        <v>3.70044</v>
      </c>
      <c r="AQ58">
        <v>8.7355599999999995</v>
      </c>
      <c r="AR58">
        <v>6.4878400000000003</v>
      </c>
      <c r="AS58">
        <v>3.9772799999999999</v>
      </c>
      <c r="AT58">
        <v>4.8137800000000004</v>
      </c>
      <c r="AU58">
        <v>4.8641899999999998</v>
      </c>
      <c r="AV58">
        <v>4.8328899999999999</v>
      </c>
      <c r="AW58">
        <v>4.2479300000000002</v>
      </c>
      <c r="AX58">
        <v>-6.5062699999999998</v>
      </c>
      <c r="AY58">
        <v>-4.2258699999999996</v>
      </c>
      <c r="AZ58">
        <v>-4.2142900000000001</v>
      </c>
      <c r="BA58">
        <v>-1.8801000000000001</v>
      </c>
      <c r="BB58">
        <v>-5.67821</v>
      </c>
      <c r="BC58">
        <v>-3.9687000000000001</v>
      </c>
      <c r="BD58">
        <v>-3.5788199999999999</v>
      </c>
      <c r="BE58">
        <v>4.8887400000000003</v>
      </c>
      <c r="BF58">
        <v>-5.1392100000000003</v>
      </c>
      <c r="BG58">
        <v>3.3750399999999998</v>
      </c>
      <c r="BH58">
        <v>-3.8851100000000001</v>
      </c>
      <c r="BI58">
        <v>-7.9884500000000003</v>
      </c>
      <c r="BJ58">
        <v>-2.754</v>
      </c>
      <c r="BK58">
        <v>-4.7631399999999999</v>
      </c>
      <c r="BL58">
        <v>-3.8959800000000002</v>
      </c>
      <c r="BM58">
        <v>-5.18851</v>
      </c>
      <c r="BN58">
        <v>-5.0984600000000002</v>
      </c>
      <c r="BO58">
        <v>-5.1061199999999998</v>
      </c>
      <c r="BP58">
        <v>-4.8872799999999996</v>
      </c>
      <c r="BQ58">
        <v>3.5849600000000001</v>
      </c>
      <c r="BR58">
        <v>8.3772099999999998</v>
      </c>
      <c r="BS58">
        <v>-5.87385</v>
      </c>
      <c r="BT58">
        <v>-3.9154900000000001</v>
      </c>
      <c r="BU58">
        <v>-2.38</v>
      </c>
      <c r="BV58">
        <v>-4.3362600000000002</v>
      </c>
      <c r="BW58">
        <v>6.9277800000000003</v>
      </c>
      <c r="BX58">
        <v>4.0334199999999996</v>
      </c>
      <c r="BY58">
        <v>-6.2420499999999999</v>
      </c>
      <c r="BZ58">
        <v>-4.9998500000000003</v>
      </c>
      <c r="CA58">
        <v>-3.9028</v>
      </c>
      <c r="CB58">
        <v>-4.35222</v>
      </c>
      <c r="CC58">
        <v>-4.5850099999999996</v>
      </c>
      <c r="CD58">
        <v>-3.99152</v>
      </c>
      <c r="CE58">
        <v>-5.0789299999999997</v>
      </c>
      <c r="CF58">
        <v>-4.55905</v>
      </c>
      <c r="CG58">
        <v>-5.3405399999999998</v>
      </c>
      <c r="CH58">
        <v>1.9818499999999999</v>
      </c>
      <c r="CI58">
        <v>1.82782</v>
      </c>
      <c r="CJ58">
        <v>-5.4648099999999999</v>
      </c>
      <c r="CK58">
        <v>-2.6640799999999998</v>
      </c>
      <c r="CL58">
        <v>-3.3203999999999998</v>
      </c>
      <c r="CM58">
        <v>-5.0521799999999999</v>
      </c>
      <c r="CN58">
        <v>-3.2391299999999998</v>
      </c>
      <c r="CO58">
        <v>-3.8490700000000002</v>
      </c>
      <c r="CP58">
        <v>4.5774299999999997</v>
      </c>
      <c r="CQ58">
        <v>-5.3174900000000003</v>
      </c>
      <c r="CR58">
        <v>-5.0168499999999998</v>
      </c>
      <c r="CS58">
        <v>-3.4106000000000001</v>
      </c>
      <c r="CT58">
        <v>-3.7292800000000002</v>
      </c>
      <c r="CU58">
        <v>-5.6266400000000001</v>
      </c>
      <c r="CV58">
        <v>-3.0950299999999999</v>
      </c>
      <c r="CW58">
        <v>-5.9065500000000002</v>
      </c>
      <c r="CX58">
        <v>-4.5945999999999998</v>
      </c>
      <c r="CY58">
        <v>-0.54319399999999995</v>
      </c>
      <c r="CZ58">
        <v>3.2133500000000002</v>
      </c>
      <c r="DA58">
        <v>-4.7875500000000004</v>
      </c>
      <c r="DB58">
        <v>-0.83972500000000005</v>
      </c>
      <c r="DC58">
        <v>-0.663717</v>
      </c>
      <c r="DD58">
        <v>2.41954</v>
      </c>
      <c r="DE58">
        <v>-1.61595</v>
      </c>
      <c r="DF58">
        <v>-4.4639300000000004</v>
      </c>
      <c r="DG58">
        <v>-3.6280700000000001</v>
      </c>
      <c r="DH58">
        <v>-3.3845800000000001</v>
      </c>
      <c r="DI58">
        <v>-0.77041199999999999</v>
      </c>
      <c r="DJ58">
        <v>0.39231700000000003</v>
      </c>
      <c r="DK58">
        <v>3.3183199999999999</v>
      </c>
      <c r="DL58">
        <v>1.2854000000000001</v>
      </c>
      <c r="DM58">
        <v>1.76553</v>
      </c>
      <c r="DN58">
        <v>-0.19884099999999999</v>
      </c>
      <c r="DO58">
        <v>-0.21340400000000001</v>
      </c>
      <c r="DP58">
        <v>-1.77349</v>
      </c>
      <c r="DQ58">
        <v>2.46923</v>
      </c>
      <c r="DR58">
        <v>1.0443899999999999</v>
      </c>
      <c r="DS58">
        <v>0.59693499999999999</v>
      </c>
      <c r="DT58">
        <v>1.5545899999999999</v>
      </c>
      <c r="DU58">
        <v>3.5652900000000001</v>
      </c>
      <c r="DV58">
        <v>0.94485799999999998</v>
      </c>
      <c r="DW58">
        <v>-5.7386999999999997</v>
      </c>
      <c r="DX58">
        <v>0.82781899999999997</v>
      </c>
      <c r="DY58">
        <v>-0.297342</v>
      </c>
      <c r="DZ58">
        <v>0.67807200000000001</v>
      </c>
      <c r="EA58">
        <v>-1.9856400000000001</v>
      </c>
      <c r="EB58">
        <v>-6.1168199999999997</v>
      </c>
      <c r="EC58">
        <v>1.9818499999999999</v>
      </c>
      <c r="ED58">
        <v>-3.4790399999999999</v>
      </c>
      <c r="EE58">
        <v>-5.97058</v>
      </c>
      <c r="EF58">
        <v>-4.7412099999999997</v>
      </c>
      <c r="EG58">
        <v>1.1779200000000001</v>
      </c>
      <c r="EH58">
        <v>-4.3969100000000001</v>
      </c>
      <c r="EI58">
        <v>3.85798</v>
      </c>
      <c r="EJ58">
        <v>3.4379599999999999</v>
      </c>
      <c r="EK58">
        <v>-2.4879199999999999</v>
      </c>
      <c r="EL58">
        <v>1.6147100000000001</v>
      </c>
      <c r="EM58">
        <v>2.0574499999999998</v>
      </c>
    </row>
    <row r="59" spans="1:143">
      <c r="A59" t="s">
        <v>28</v>
      </c>
      <c r="B59" s="5" t="s">
        <v>4631</v>
      </c>
      <c r="C59">
        <v>0.92599900000000002</v>
      </c>
      <c r="D59">
        <v>1.2326600000000001</v>
      </c>
      <c r="E59">
        <v>1.9116899999999999</v>
      </c>
      <c r="F59">
        <v>6.7981499999999997</v>
      </c>
      <c r="G59">
        <v>3.31107</v>
      </c>
      <c r="H59">
        <v>1.8379399999999999</v>
      </c>
      <c r="I59">
        <v>1.7387699999999999</v>
      </c>
      <c r="J59">
        <v>7.1292799999999996</v>
      </c>
      <c r="K59">
        <v>7.9801399999999996</v>
      </c>
      <c r="L59">
        <v>-3.8500200000000002</v>
      </c>
      <c r="M59">
        <v>2.65821</v>
      </c>
      <c r="N59">
        <v>1.1043400000000001</v>
      </c>
      <c r="O59">
        <v>2.5999099999999999</v>
      </c>
      <c r="P59">
        <v>2.6028799999999999</v>
      </c>
      <c r="Q59">
        <v>1.1043400000000001</v>
      </c>
      <c r="R59">
        <v>0.66675700000000004</v>
      </c>
      <c r="S59">
        <v>0.58496199999999998</v>
      </c>
      <c r="T59">
        <v>0.85798099999999999</v>
      </c>
      <c r="U59">
        <v>6.6546399999999997</v>
      </c>
      <c r="V59">
        <v>5.5468900000000003</v>
      </c>
      <c r="W59">
        <v>-0.77966999999999997</v>
      </c>
      <c r="X59">
        <v>1.2094499999999999</v>
      </c>
      <c r="Y59">
        <v>0.47248800000000002</v>
      </c>
      <c r="Z59">
        <v>-1.65517</v>
      </c>
      <c r="AA59">
        <v>0.77610400000000002</v>
      </c>
      <c r="AB59">
        <v>6.1598699999999997</v>
      </c>
      <c r="AC59">
        <v>7.8137800000000004</v>
      </c>
      <c r="AD59">
        <v>6.1111399999999998</v>
      </c>
      <c r="AE59">
        <v>5.3793800000000003</v>
      </c>
      <c r="AF59">
        <v>11.741899999999999</v>
      </c>
      <c r="AG59">
        <v>16.153099999999998</v>
      </c>
      <c r="AH59">
        <v>14.7796</v>
      </c>
      <c r="AI59">
        <v>13.943099999999999</v>
      </c>
      <c r="AJ59">
        <v>16.786000000000001</v>
      </c>
      <c r="AK59">
        <v>15.760199999999999</v>
      </c>
      <c r="AL59">
        <v>11.6991</v>
      </c>
      <c r="AM59">
        <v>9.32193</v>
      </c>
      <c r="AN59">
        <v>7.8376299999999999</v>
      </c>
      <c r="AO59">
        <v>8.1736799999999992</v>
      </c>
      <c r="AP59">
        <v>6.5038299999999998</v>
      </c>
      <c r="AQ59">
        <v>8.3443000000000005</v>
      </c>
      <c r="AR59">
        <v>9.2819299999999991</v>
      </c>
      <c r="AS59">
        <v>7.0498500000000002</v>
      </c>
      <c r="AT59">
        <v>6.9083899999999998</v>
      </c>
      <c r="AU59">
        <v>7.5980499999999997</v>
      </c>
      <c r="AV59">
        <v>6.92035</v>
      </c>
      <c r="AW59">
        <v>7.3772099999999998</v>
      </c>
      <c r="AX59">
        <v>1.0089900000000001</v>
      </c>
      <c r="AY59">
        <v>-4.6211599999999997</v>
      </c>
      <c r="AZ59">
        <v>-3.2290999999999999</v>
      </c>
      <c r="BA59">
        <v>-1.6270500000000001</v>
      </c>
      <c r="BB59">
        <v>-4.0091799999999997</v>
      </c>
      <c r="BC59">
        <v>-5.37643</v>
      </c>
      <c r="BD59">
        <v>-4.7690599999999996</v>
      </c>
      <c r="BE59">
        <v>4.1598699999999997</v>
      </c>
      <c r="BF59">
        <v>-2.0008300000000001</v>
      </c>
      <c r="BG59">
        <v>4.1395499999999998</v>
      </c>
      <c r="BH59">
        <v>-3.0669300000000002</v>
      </c>
      <c r="BI59">
        <v>-3.5036900000000002</v>
      </c>
      <c r="BJ59">
        <v>-2.8735599999999999</v>
      </c>
      <c r="BK59">
        <v>-3.7028599999999998</v>
      </c>
      <c r="BL59">
        <v>-5.00908</v>
      </c>
      <c r="BM59">
        <v>-2.8487200000000001</v>
      </c>
      <c r="BN59">
        <v>-6.4889200000000002</v>
      </c>
      <c r="BO59">
        <v>-2.5043299999999999</v>
      </c>
      <c r="BP59">
        <v>-5.6289699999999998</v>
      </c>
      <c r="BQ59">
        <v>4.3837000000000002</v>
      </c>
      <c r="BR59">
        <v>8.8765199999999993</v>
      </c>
      <c r="BS59">
        <v>-4.3831899999999999</v>
      </c>
      <c r="BT59">
        <v>-4.4929300000000003</v>
      </c>
      <c r="BU59">
        <v>-4.21652</v>
      </c>
      <c r="BV59">
        <v>-2.89331</v>
      </c>
      <c r="BW59">
        <v>6.7960399999999996</v>
      </c>
      <c r="BX59">
        <v>3.1659099999999998</v>
      </c>
      <c r="BY59">
        <v>-4.3764500000000002</v>
      </c>
      <c r="BZ59">
        <v>-5.11313</v>
      </c>
      <c r="CA59">
        <v>-3.65863</v>
      </c>
      <c r="CB59">
        <v>-0.26980700000000002</v>
      </c>
      <c r="CC59">
        <v>-4.9656000000000002</v>
      </c>
      <c r="CD59">
        <v>1.24793</v>
      </c>
      <c r="CE59">
        <v>-2.1835900000000001</v>
      </c>
      <c r="CF59">
        <v>-3.0533399999999999</v>
      </c>
      <c r="CG59">
        <v>-5.4054099999999998</v>
      </c>
      <c r="CH59">
        <v>-3.4641199999999999</v>
      </c>
      <c r="CI59">
        <v>0.336283</v>
      </c>
      <c r="CJ59">
        <v>1.4396199999999999</v>
      </c>
      <c r="CK59">
        <v>-4.7172000000000001</v>
      </c>
      <c r="CL59">
        <v>-4.4866999999999999</v>
      </c>
      <c r="CM59">
        <v>-4.2932100000000002</v>
      </c>
      <c r="CN59">
        <v>-3.3553799999999998</v>
      </c>
      <c r="CO59">
        <v>-2.7566000000000002</v>
      </c>
      <c r="CP59">
        <v>3.91886</v>
      </c>
      <c r="CQ59">
        <v>-1.18435</v>
      </c>
      <c r="CR59">
        <v>-4.05701</v>
      </c>
      <c r="CS59">
        <v>-4.7708000000000004</v>
      </c>
      <c r="CT59">
        <v>-5.1965000000000003</v>
      </c>
      <c r="CU59">
        <v>-2.3169200000000001</v>
      </c>
      <c r="CV59">
        <v>-6.4753299999999996</v>
      </c>
      <c r="CW59">
        <v>-3.5649700000000002</v>
      </c>
      <c r="CX59">
        <v>-3.67103</v>
      </c>
      <c r="CY59">
        <v>-3.9938199999999999</v>
      </c>
      <c r="CZ59">
        <v>3.29094</v>
      </c>
      <c r="DA59">
        <v>-6.8380999999999998</v>
      </c>
      <c r="DB59">
        <v>-1.34924</v>
      </c>
      <c r="DC59">
        <v>1.45286</v>
      </c>
      <c r="DD59">
        <v>1.94953</v>
      </c>
      <c r="DE59">
        <v>-2.4441799999999998</v>
      </c>
      <c r="DF59">
        <v>-1.67231</v>
      </c>
      <c r="DG59">
        <v>-3.23786</v>
      </c>
      <c r="DH59">
        <v>-3.31115</v>
      </c>
      <c r="DI59">
        <v>-0.23871500000000001</v>
      </c>
      <c r="DJ59">
        <v>1.39232</v>
      </c>
      <c r="DK59">
        <v>2.51728</v>
      </c>
      <c r="DL59">
        <v>2.8047800000000001</v>
      </c>
      <c r="DM59">
        <v>3.1957399999999998</v>
      </c>
      <c r="DN59">
        <v>2.3001200000000002</v>
      </c>
      <c r="DO59">
        <v>8.4064200000000006E-2</v>
      </c>
      <c r="DP59">
        <v>-0.60493699999999995</v>
      </c>
      <c r="DQ59">
        <v>3.02237</v>
      </c>
      <c r="DR59">
        <v>2.5266899999999999</v>
      </c>
      <c r="DS59">
        <v>1.82782</v>
      </c>
      <c r="DT59">
        <v>1.7224699999999999</v>
      </c>
      <c r="DU59">
        <v>3.6865000000000001</v>
      </c>
      <c r="DV59">
        <v>0.26303399999999999</v>
      </c>
      <c r="DW59">
        <v>-3.1062400000000001</v>
      </c>
      <c r="DX59">
        <v>2.7142499999999998</v>
      </c>
      <c r="DY59">
        <v>1.56071</v>
      </c>
      <c r="DZ59">
        <v>-0.13012899999999999</v>
      </c>
      <c r="EA59">
        <v>-0.92961099999999997</v>
      </c>
      <c r="EB59">
        <v>-4.8488899999999999</v>
      </c>
      <c r="EC59">
        <v>3.14771</v>
      </c>
      <c r="ED59">
        <v>2.8479999999999999</v>
      </c>
      <c r="EE59">
        <v>-3.08141</v>
      </c>
      <c r="EF59">
        <v>-3.0926</v>
      </c>
      <c r="EG59">
        <v>1.0874600000000001</v>
      </c>
      <c r="EH59">
        <v>4.9248099999999999</v>
      </c>
      <c r="EI59">
        <v>4.2667900000000003</v>
      </c>
      <c r="EJ59">
        <v>3.9068900000000002</v>
      </c>
      <c r="EK59">
        <v>-4.0573600000000001</v>
      </c>
      <c r="EL59">
        <v>3.1251600000000002</v>
      </c>
      <c r="EM59">
        <v>3.0089899999999998</v>
      </c>
    </row>
    <row r="60" spans="1:143">
      <c r="A60" t="s">
        <v>31</v>
      </c>
      <c r="B60" s="5" t="s">
        <v>4631</v>
      </c>
      <c r="C60">
        <v>1.6322700000000001</v>
      </c>
      <c r="D60">
        <v>1.6893</v>
      </c>
      <c r="E60">
        <v>1.4127799999999999</v>
      </c>
      <c r="F60">
        <v>7.4549200000000004</v>
      </c>
      <c r="G60">
        <v>2.6808900000000002</v>
      </c>
      <c r="H60">
        <v>1.4262600000000001</v>
      </c>
      <c r="I60">
        <v>-4.1296099999999996</v>
      </c>
      <c r="J60">
        <v>5.0927600000000002</v>
      </c>
      <c r="K60">
        <v>5.3398500000000002</v>
      </c>
      <c r="L60">
        <v>-4.5788700000000002</v>
      </c>
      <c r="M60">
        <v>-4.7968500000000001</v>
      </c>
      <c r="N60">
        <v>-5.8292299999999999</v>
      </c>
      <c r="O60">
        <v>-1.58857</v>
      </c>
      <c r="P60">
        <v>-0.87898500000000002</v>
      </c>
      <c r="Q60">
        <v>-5.05931</v>
      </c>
      <c r="R60">
        <v>-4.2778999999999998</v>
      </c>
      <c r="S60">
        <v>-5.7334300000000002</v>
      </c>
      <c r="T60">
        <v>-4.5278499999999999</v>
      </c>
      <c r="U60">
        <v>3.6249799999999999</v>
      </c>
      <c r="V60">
        <v>1.9020699999999999</v>
      </c>
      <c r="W60">
        <v>-1.04023</v>
      </c>
      <c r="X60">
        <v>-4.0774699999999999</v>
      </c>
      <c r="Y60">
        <v>-0.31742700000000001</v>
      </c>
      <c r="Z60">
        <v>-5.1852999999999998</v>
      </c>
      <c r="AA60">
        <v>-0.41744399999999998</v>
      </c>
      <c r="AB60">
        <v>3.10643</v>
      </c>
      <c r="AC60">
        <v>3.8454899999999999</v>
      </c>
      <c r="AD60">
        <v>1.9680899999999999</v>
      </c>
      <c r="AE60">
        <v>1.5668200000000001</v>
      </c>
      <c r="AF60">
        <v>11.0868</v>
      </c>
      <c r="AG60">
        <v>15.5242</v>
      </c>
      <c r="AH60">
        <v>14.1257</v>
      </c>
      <c r="AI60">
        <v>14.1257</v>
      </c>
      <c r="AJ60">
        <v>15.4933</v>
      </c>
      <c r="AK60">
        <v>13.0596</v>
      </c>
      <c r="AL60">
        <v>9.88035</v>
      </c>
      <c r="AM60">
        <v>8.1799099999999996</v>
      </c>
      <c r="AN60">
        <v>2.5266899999999999</v>
      </c>
      <c r="AO60">
        <v>3.5391599999999999</v>
      </c>
      <c r="AP60">
        <v>1.62059</v>
      </c>
      <c r="AQ60">
        <v>2.7996099999999999</v>
      </c>
      <c r="AR60">
        <v>3.8826399999999999</v>
      </c>
      <c r="AS60">
        <v>1.5046200000000001</v>
      </c>
      <c r="AT60">
        <v>1.6553500000000001</v>
      </c>
      <c r="AU60">
        <v>2.3645700000000001</v>
      </c>
      <c r="AV60">
        <v>1.5109600000000001</v>
      </c>
      <c r="AW60">
        <v>2.0312199999999998</v>
      </c>
      <c r="AX60">
        <v>-4.0046099999999996</v>
      </c>
      <c r="AY60">
        <v>-2.3081100000000001</v>
      </c>
      <c r="AZ60">
        <v>-3.9411499999999999</v>
      </c>
      <c r="BA60">
        <v>-2.0516999999999999</v>
      </c>
      <c r="BB60">
        <v>-3.9556100000000001</v>
      </c>
      <c r="BC60">
        <v>-4.5205399999999996</v>
      </c>
      <c r="BD60">
        <v>-4.9127599999999996</v>
      </c>
      <c r="BE60">
        <v>6.5372199999999996</v>
      </c>
      <c r="BF60">
        <v>-3.1416200000000001</v>
      </c>
      <c r="BG60">
        <v>-5.8284000000000002</v>
      </c>
      <c r="BH60">
        <v>-6.49892</v>
      </c>
      <c r="BI60">
        <v>-5.7305200000000003</v>
      </c>
      <c r="BJ60">
        <v>-4.7728900000000003</v>
      </c>
      <c r="BK60">
        <v>-4.9850300000000001</v>
      </c>
      <c r="BL60">
        <v>3.7414700000000001</v>
      </c>
      <c r="BM60">
        <v>-5.9044999999999996</v>
      </c>
      <c r="BN60">
        <v>-5.4138299999999999</v>
      </c>
      <c r="BO60">
        <v>-7.0199100000000003</v>
      </c>
      <c r="BP60">
        <v>-5.6871299999999998</v>
      </c>
      <c r="BQ60">
        <v>4.2094500000000004</v>
      </c>
      <c r="BR60">
        <v>3.46597</v>
      </c>
      <c r="BS60">
        <v>-3.9917199999999999</v>
      </c>
      <c r="BT60">
        <v>-3.3769900000000002</v>
      </c>
      <c r="BU60">
        <v>-6.27935</v>
      </c>
      <c r="BV60">
        <v>-4.3182600000000004</v>
      </c>
      <c r="BW60">
        <v>6.4030100000000001</v>
      </c>
      <c r="BX60">
        <v>4.7347099999999998</v>
      </c>
      <c r="BY60">
        <v>-5.9284100000000004</v>
      </c>
      <c r="BZ60">
        <v>-6.58209</v>
      </c>
      <c r="CA60">
        <v>-4.4297599999999999</v>
      </c>
      <c r="CB60">
        <v>-2.77359</v>
      </c>
      <c r="CC60">
        <v>-2.14811</v>
      </c>
      <c r="CD60">
        <v>-5.2636099999999999</v>
      </c>
      <c r="CE60">
        <v>-5.9874299999999998</v>
      </c>
      <c r="CF60">
        <v>-6.25969</v>
      </c>
      <c r="CG60">
        <v>-4.8673400000000004</v>
      </c>
      <c r="CH60">
        <v>-5.9499599999999999</v>
      </c>
      <c r="CI60">
        <v>-5.2403199999999996</v>
      </c>
      <c r="CJ60">
        <v>-3.5562299999999998</v>
      </c>
      <c r="CK60">
        <v>-6.3639099999999997</v>
      </c>
      <c r="CL60">
        <v>-2.4565000000000001</v>
      </c>
      <c r="CM60">
        <v>-3.72987</v>
      </c>
      <c r="CN60">
        <v>-3.8627600000000002</v>
      </c>
      <c r="CO60">
        <v>-2.1779299999999999</v>
      </c>
      <c r="CP60">
        <v>0.89724000000000004</v>
      </c>
      <c r="CQ60">
        <v>-3.9061699999999999</v>
      </c>
      <c r="CR60">
        <v>-4.7331700000000003</v>
      </c>
      <c r="CS60">
        <v>-5.9260999999999999</v>
      </c>
      <c r="CT60">
        <v>-6.2762099999999998</v>
      </c>
      <c r="CU60">
        <v>-6.0312900000000003</v>
      </c>
      <c r="CV60">
        <v>-5.0909000000000004</v>
      </c>
      <c r="CW60">
        <v>-5.8481399999999999</v>
      </c>
      <c r="CX60">
        <v>-5.8129400000000002</v>
      </c>
      <c r="CY60">
        <v>1.80735</v>
      </c>
      <c r="CZ60">
        <v>5.0168100000000004</v>
      </c>
      <c r="DA60">
        <v>-5.0948900000000004</v>
      </c>
      <c r="DB60">
        <v>-1.24298</v>
      </c>
      <c r="DC60">
        <v>-1.2558400000000001</v>
      </c>
      <c r="DD60">
        <v>1.03562</v>
      </c>
      <c r="DE60">
        <v>-5.1120999999999999</v>
      </c>
      <c r="DF60">
        <v>-4.6988799999999999</v>
      </c>
      <c r="DG60">
        <v>-2.5563899999999999</v>
      </c>
      <c r="DH60">
        <v>-4.2933599999999998</v>
      </c>
      <c r="DI60">
        <v>-0.104697</v>
      </c>
      <c r="DJ60">
        <v>0.95419600000000004</v>
      </c>
      <c r="DK60">
        <v>2.6028799999999999</v>
      </c>
      <c r="DL60">
        <v>0.906891</v>
      </c>
      <c r="DM60">
        <v>1.20163</v>
      </c>
      <c r="DN60">
        <v>-1.0218</v>
      </c>
      <c r="DO60">
        <v>-1.4839800000000001</v>
      </c>
      <c r="DP60">
        <v>-1.7551099999999999</v>
      </c>
      <c r="DQ60">
        <v>1.87774</v>
      </c>
      <c r="DR60">
        <v>1.3785099999999999</v>
      </c>
      <c r="DS60">
        <v>1.2854000000000001</v>
      </c>
      <c r="DT60">
        <v>3.70044</v>
      </c>
      <c r="DU60">
        <v>3.9307400000000001</v>
      </c>
      <c r="DV60">
        <v>0.60880900000000004</v>
      </c>
      <c r="DW60">
        <v>-3.22594</v>
      </c>
      <c r="DX60">
        <v>-0.885633</v>
      </c>
      <c r="DY60">
        <v>-1.3538399999999999</v>
      </c>
      <c r="DZ60">
        <v>-5.1399199999999999E-2</v>
      </c>
      <c r="EA60">
        <v>-4.7494100000000001</v>
      </c>
      <c r="EB60">
        <v>-4.5655799999999997</v>
      </c>
      <c r="EC60">
        <v>3.98868</v>
      </c>
      <c r="ED60">
        <v>1.7813600000000001</v>
      </c>
      <c r="EE60">
        <v>-4.8034600000000003</v>
      </c>
      <c r="EF60">
        <v>-3.67502</v>
      </c>
      <c r="EG60">
        <v>7.7242900000000003E-2</v>
      </c>
      <c r="EH60">
        <v>-2.3087399999999998</v>
      </c>
      <c r="EI60">
        <v>4.1085200000000004</v>
      </c>
      <c r="EJ60">
        <v>3.8826399999999999</v>
      </c>
      <c r="EK60">
        <v>-4.5408999999999997</v>
      </c>
      <c r="EL60">
        <v>1.2249699999999999</v>
      </c>
      <c r="EM60">
        <v>1.8328899999999999</v>
      </c>
    </row>
    <row r="61" spans="1:143">
      <c r="A61" t="s">
        <v>32</v>
      </c>
      <c r="B61" s="5" t="s">
        <v>4631</v>
      </c>
      <c r="C61">
        <v>0.64385599999999998</v>
      </c>
      <c r="D61">
        <v>0.47248800000000002</v>
      </c>
      <c r="E61">
        <v>0.74416099999999996</v>
      </c>
      <c r="F61">
        <v>6.6419600000000001</v>
      </c>
      <c r="G61">
        <v>2.7279200000000001</v>
      </c>
      <c r="H61">
        <v>1.8379399999999999</v>
      </c>
      <c r="I61">
        <v>-6.1635200000000001</v>
      </c>
      <c r="J61">
        <v>6.0741399999999999</v>
      </c>
      <c r="K61">
        <v>6.2431700000000001</v>
      </c>
      <c r="L61">
        <v>-6.9074900000000001</v>
      </c>
      <c r="M61">
        <v>0.47248800000000002</v>
      </c>
      <c r="N61">
        <v>-1.9785200000000001</v>
      </c>
      <c r="O61">
        <v>0.78659599999999996</v>
      </c>
      <c r="P61">
        <v>0.43295899999999998</v>
      </c>
      <c r="Q61">
        <v>-1.17625</v>
      </c>
      <c r="R61">
        <v>-5.6778000000000004</v>
      </c>
      <c r="S61">
        <v>-2.56704</v>
      </c>
      <c r="T61">
        <v>-0.44173200000000001</v>
      </c>
      <c r="U61">
        <v>4.8887400000000003</v>
      </c>
      <c r="V61">
        <v>2.4462600000000001</v>
      </c>
      <c r="W61">
        <v>-2.21759</v>
      </c>
      <c r="X61">
        <v>-6.8700099999999997</v>
      </c>
      <c r="Y61">
        <v>0.224966</v>
      </c>
      <c r="Z61">
        <v>-2.42469</v>
      </c>
      <c r="AA61">
        <v>3.2100900000000002E-2</v>
      </c>
      <c r="AB61">
        <v>3.9068900000000002</v>
      </c>
      <c r="AC61">
        <v>6.74315</v>
      </c>
      <c r="AD61">
        <v>3.1395499999999998</v>
      </c>
      <c r="AE61">
        <v>2.2890999999999999</v>
      </c>
      <c r="AF61">
        <v>12.0785</v>
      </c>
      <c r="AG61">
        <v>16.251200000000001</v>
      </c>
      <c r="AH61">
        <v>14.7471</v>
      </c>
      <c r="AI61">
        <v>14.8965</v>
      </c>
      <c r="AJ61">
        <v>16.593299999999999</v>
      </c>
      <c r="AK61">
        <v>15.4252</v>
      </c>
      <c r="AL61">
        <v>11.8386</v>
      </c>
      <c r="AM61">
        <v>8.6662199999999991</v>
      </c>
      <c r="AN61">
        <v>4.5622400000000001</v>
      </c>
      <c r="AO61">
        <v>5.1189400000000003</v>
      </c>
      <c r="AP61">
        <v>3.3767800000000001</v>
      </c>
      <c r="AQ61">
        <v>5.9008700000000003</v>
      </c>
      <c r="AR61">
        <v>5.4512099999999997</v>
      </c>
      <c r="AS61">
        <v>2.7548900000000001</v>
      </c>
      <c r="AT61">
        <v>3.2536100000000001</v>
      </c>
      <c r="AU61">
        <v>3.9657800000000001</v>
      </c>
      <c r="AV61">
        <v>3.25739</v>
      </c>
      <c r="AW61">
        <v>3.3309199999999999</v>
      </c>
      <c r="AX61">
        <v>-5.77285</v>
      </c>
      <c r="AY61">
        <v>-4.1210199999999997</v>
      </c>
      <c r="AZ61">
        <v>-4.0978599999999998</v>
      </c>
      <c r="BA61">
        <v>-4.8885300000000003</v>
      </c>
      <c r="BB61">
        <v>-6.3040200000000004</v>
      </c>
      <c r="BC61">
        <v>-2.33588</v>
      </c>
      <c r="BD61">
        <v>-7.6845499999999998</v>
      </c>
      <c r="BE61">
        <v>4.4838199999999997</v>
      </c>
      <c r="BF61">
        <v>-6.0571999999999999</v>
      </c>
      <c r="BG61">
        <v>2.8826399999999999</v>
      </c>
      <c r="BH61">
        <v>-4.5369700000000002</v>
      </c>
      <c r="BI61">
        <v>-5.2973299999999997</v>
      </c>
      <c r="BJ61">
        <v>-4.2882899999999999</v>
      </c>
      <c r="BK61">
        <v>-3.6231300000000002</v>
      </c>
      <c r="BL61">
        <v>1.5109600000000001</v>
      </c>
      <c r="BM61">
        <v>-6.63612</v>
      </c>
      <c r="BN61">
        <v>-4.6132200000000001</v>
      </c>
      <c r="BO61">
        <v>-4.5537799999999997</v>
      </c>
      <c r="BP61">
        <v>-4.5390699999999997</v>
      </c>
      <c r="BQ61">
        <v>3.4886400000000002</v>
      </c>
      <c r="BR61">
        <v>7.36632</v>
      </c>
      <c r="BS61">
        <v>-6.69414</v>
      </c>
      <c r="BT61">
        <v>-5.7848199999999999</v>
      </c>
      <c r="BU61">
        <v>-5.4904799999999998</v>
      </c>
      <c r="BV61">
        <v>-3.0775700000000001</v>
      </c>
      <c r="BW61">
        <v>-2.9474499999999999</v>
      </c>
      <c r="BX61">
        <v>5.5313800000000004</v>
      </c>
      <c r="BY61">
        <v>-7.1099300000000003</v>
      </c>
      <c r="BZ61">
        <v>-3.78931</v>
      </c>
      <c r="CA61">
        <v>-5.0855899999999998</v>
      </c>
      <c r="CB61">
        <v>-5.5496600000000003</v>
      </c>
      <c r="CC61">
        <v>-3.1731600000000002</v>
      </c>
      <c r="CD61">
        <v>-4.3514299999999997</v>
      </c>
      <c r="CE61">
        <v>-5.0385799999999996</v>
      </c>
      <c r="CF61">
        <v>-7.0742599999999998</v>
      </c>
      <c r="CG61">
        <v>-4.3501399999999997</v>
      </c>
      <c r="CH61">
        <v>-1.7369699999999999</v>
      </c>
      <c r="CI61">
        <v>-4.1440099999999997</v>
      </c>
      <c r="CJ61">
        <v>-4.6646900000000002</v>
      </c>
      <c r="CK61">
        <v>-5.0667299999999997</v>
      </c>
      <c r="CL61">
        <v>-5.3644100000000003</v>
      </c>
      <c r="CM61">
        <v>-6.1850100000000001</v>
      </c>
      <c r="CN61">
        <v>-5.3595499999999996</v>
      </c>
      <c r="CO61">
        <v>-3.8756699999999999</v>
      </c>
      <c r="CP61">
        <v>2.9092899999999999</v>
      </c>
      <c r="CQ61">
        <v>-7.1377499999999996</v>
      </c>
      <c r="CR61">
        <v>-4.0567500000000001</v>
      </c>
      <c r="CS61">
        <v>-3.8334600000000001</v>
      </c>
      <c r="CT61">
        <v>-5.2942200000000001</v>
      </c>
      <c r="CU61">
        <v>-5.0418099999999999</v>
      </c>
      <c r="CV61">
        <v>-5.4463900000000001</v>
      </c>
      <c r="CW61">
        <v>-3.92075</v>
      </c>
      <c r="CX61">
        <v>-4.9927999999999999</v>
      </c>
      <c r="CY61">
        <v>-0.98564499999999999</v>
      </c>
      <c r="CZ61">
        <v>5.0552799999999998</v>
      </c>
      <c r="DA61">
        <v>-0.49157099999999998</v>
      </c>
      <c r="DB61">
        <v>-1.6495</v>
      </c>
      <c r="DC61">
        <v>-0.95735599999999998</v>
      </c>
      <c r="DD61">
        <v>2.8826399999999999</v>
      </c>
      <c r="DE61">
        <v>-2.6665800000000002</v>
      </c>
      <c r="DF61">
        <v>-2.0145</v>
      </c>
      <c r="DG61">
        <v>-3.42849</v>
      </c>
      <c r="DH61">
        <v>-4.4344000000000001</v>
      </c>
      <c r="DI61">
        <v>-1.09311</v>
      </c>
      <c r="DJ61">
        <v>0.58496199999999998</v>
      </c>
      <c r="DK61">
        <v>2.0746799999999999</v>
      </c>
      <c r="DL61">
        <v>0.96347400000000005</v>
      </c>
      <c r="DM61">
        <v>1.4724900000000001</v>
      </c>
      <c r="DN61">
        <v>-0.26447799999999999</v>
      </c>
      <c r="DO61">
        <v>0.67807200000000001</v>
      </c>
      <c r="DP61">
        <v>-0.82367699999999999</v>
      </c>
      <c r="DQ61">
        <v>3.1739299999999999</v>
      </c>
      <c r="DR61">
        <v>2.8125</v>
      </c>
      <c r="DS61">
        <v>1.39232</v>
      </c>
      <c r="DT61">
        <v>1.90689</v>
      </c>
      <c r="DU61">
        <v>3.4412799999999999</v>
      </c>
      <c r="DV61">
        <v>-0.96086199999999999</v>
      </c>
      <c r="DW61">
        <v>-5.5646500000000003</v>
      </c>
      <c r="DX61">
        <v>0.52356199999999997</v>
      </c>
      <c r="DY61">
        <v>-0.21340400000000001</v>
      </c>
      <c r="DZ61">
        <v>-0.58857400000000004</v>
      </c>
      <c r="EA61">
        <v>-5.6277299999999997</v>
      </c>
      <c r="EB61">
        <v>-6.3952799999999996</v>
      </c>
      <c r="EC61">
        <v>3.8826399999999999</v>
      </c>
      <c r="ED61">
        <v>2.6235200000000001</v>
      </c>
      <c r="EE61">
        <v>-6.0344199999999999</v>
      </c>
      <c r="EF61">
        <v>-3.2789899999999998</v>
      </c>
      <c r="EG61">
        <v>2.7681800000000001</v>
      </c>
      <c r="EH61">
        <v>-3.8812199999999999</v>
      </c>
      <c r="EI61">
        <v>4.5545900000000001</v>
      </c>
      <c r="EJ61">
        <v>4.3037799999999997</v>
      </c>
      <c r="EK61">
        <v>-5.2411000000000003</v>
      </c>
      <c r="EL61">
        <v>1.9818499999999999</v>
      </c>
      <c r="EM61">
        <v>2.1001400000000001</v>
      </c>
    </row>
    <row r="62" spans="1:143">
      <c r="A62" t="s">
        <v>34</v>
      </c>
      <c r="B62" s="5" t="s">
        <v>4631</v>
      </c>
      <c r="C62">
        <v>2.0312199999999998</v>
      </c>
      <c r="D62">
        <v>1.9541999999999999</v>
      </c>
      <c r="E62">
        <v>1.18587</v>
      </c>
      <c r="F62">
        <v>7.3206899999999999</v>
      </c>
      <c r="G62">
        <v>3.4886400000000002</v>
      </c>
      <c r="H62">
        <v>1.89724</v>
      </c>
      <c r="I62">
        <v>-4.1061300000000003</v>
      </c>
      <c r="J62">
        <v>5.43879</v>
      </c>
      <c r="K62">
        <v>5.4220600000000001</v>
      </c>
      <c r="L62">
        <v>-3.6076000000000001</v>
      </c>
      <c r="M62">
        <v>-3.8851599999999999</v>
      </c>
      <c r="N62">
        <v>-1.96438</v>
      </c>
      <c r="O62">
        <v>2.85691E-2</v>
      </c>
      <c r="P62">
        <v>-1.0588900000000001</v>
      </c>
      <c r="Q62">
        <v>-3.34239</v>
      </c>
      <c r="R62">
        <v>-4.8950699999999996</v>
      </c>
      <c r="S62">
        <v>-1.42469</v>
      </c>
      <c r="T62">
        <v>-6.2589300000000003</v>
      </c>
      <c r="U62">
        <v>2.47573</v>
      </c>
      <c r="V62">
        <v>1.82782</v>
      </c>
      <c r="W62">
        <v>-0.277534</v>
      </c>
      <c r="X62">
        <v>-5.0134600000000002</v>
      </c>
      <c r="Y62">
        <v>4.7887399999999997E-2</v>
      </c>
      <c r="Z62">
        <v>-1.2863</v>
      </c>
      <c r="AA62">
        <v>1.0267999999999999</v>
      </c>
      <c r="AB62">
        <v>2.5698599999999998</v>
      </c>
      <c r="AC62">
        <v>5.5274799999999997</v>
      </c>
      <c r="AD62">
        <v>1.48543</v>
      </c>
      <c r="AE62">
        <v>1.24031</v>
      </c>
      <c r="AF62">
        <v>11.514200000000001</v>
      </c>
      <c r="AG62">
        <v>15.100199999999999</v>
      </c>
      <c r="AH62">
        <v>13.217499999999999</v>
      </c>
      <c r="AI62">
        <v>13.253</v>
      </c>
      <c r="AJ62">
        <v>15.433400000000001</v>
      </c>
      <c r="AK62">
        <v>13.720700000000001</v>
      </c>
      <c r="AL62">
        <v>11.273199999999999</v>
      </c>
      <c r="AM62">
        <v>7.8217699999999999</v>
      </c>
      <c r="AN62">
        <v>1.6147100000000001</v>
      </c>
      <c r="AO62">
        <v>2.7787299999999999</v>
      </c>
      <c r="AP62">
        <v>0.754888</v>
      </c>
      <c r="AQ62">
        <v>4.1898200000000001</v>
      </c>
      <c r="AR62">
        <v>3.2964600000000002</v>
      </c>
      <c r="AS62">
        <v>0.77610400000000002</v>
      </c>
      <c r="AT62">
        <v>1.2705299999999999</v>
      </c>
      <c r="AU62">
        <v>1.9818499999999999</v>
      </c>
      <c r="AV62">
        <v>1.05311</v>
      </c>
      <c r="AW62">
        <v>1.15381</v>
      </c>
      <c r="AX62">
        <v>-4.7403599999999999</v>
      </c>
      <c r="AY62">
        <v>-5.1093299999999999</v>
      </c>
      <c r="AZ62">
        <v>-5.9851799999999997</v>
      </c>
      <c r="BA62">
        <v>-6.8736899999999999</v>
      </c>
      <c r="BB62">
        <v>-6.6128200000000001</v>
      </c>
      <c r="BC62">
        <v>-6.46807</v>
      </c>
      <c r="BD62">
        <v>-3.20933</v>
      </c>
      <c r="BE62">
        <v>5.38802</v>
      </c>
      <c r="BF62">
        <v>-5.67584</v>
      </c>
      <c r="BG62">
        <v>-5.6008399999999998</v>
      </c>
      <c r="BH62">
        <v>-6.0423099999999996</v>
      </c>
      <c r="BI62">
        <v>-8.0140799999999999</v>
      </c>
      <c r="BJ62">
        <v>-7.5254799999999999</v>
      </c>
      <c r="BK62">
        <v>-4.1704100000000004</v>
      </c>
      <c r="BL62">
        <v>-4.4109699999999998</v>
      </c>
      <c r="BM62">
        <v>-6.0976999999999997</v>
      </c>
      <c r="BN62">
        <v>-3.2357499999999999</v>
      </c>
      <c r="BO62">
        <v>-6.28017</v>
      </c>
      <c r="BP62">
        <v>-4.6078400000000004</v>
      </c>
      <c r="BQ62">
        <v>6.3685099999999997</v>
      </c>
      <c r="BR62">
        <v>-5.6794500000000001</v>
      </c>
      <c r="BS62">
        <v>-5.1258100000000004</v>
      </c>
      <c r="BT62">
        <v>-5.2298200000000001</v>
      </c>
      <c r="BU62">
        <v>-5.0513399999999997</v>
      </c>
      <c r="BV62">
        <v>-4.3423800000000004</v>
      </c>
      <c r="BW62">
        <v>8.2585700000000006</v>
      </c>
      <c r="BX62">
        <v>6.3014999999999999</v>
      </c>
      <c r="BY62">
        <v>-4.2465200000000003</v>
      </c>
      <c r="BZ62">
        <v>-4.0008600000000003</v>
      </c>
      <c r="CA62">
        <v>-4.1006400000000003</v>
      </c>
      <c r="CB62">
        <v>-7.4152699999999996</v>
      </c>
      <c r="CC62">
        <v>-5.4327100000000002</v>
      </c>
      <c r="CD62">
        <v>-5.9116999999999997</v>
      </c>
      <c r="CE62">
        <v>-5.3588300000000002</v>
      </c>
      <c r="CF62">
        <v>-3.4973900000000002</v>
      </c>
      <c r="CG62">
        <v>-5.5314300000000003</v>
      </c>
      <c r="CH62">
        <v>-6.5305299999999997</v>
      </c>
      <c r="CI62">
        <v>-6.9015599999999999</v>
      </c>
      <c r="CJ62">
        <v>-6.0240200000000002</v>
      </c>
      <c r="CK62">
        <v>-6.00596</v>
      </c>
      <c r="CL62">
        <v>-4.9724000000000004</v>
      </c>
      <c r="CM62">
        <v>-2.2241900000000001</v>
      </c>
      <c r="CN62">
        <v>-6.4803699999999997</v>
      </c>
      <c r="CO62">
        <v>-2.6212300000000002</v>
      </c>
      <c r="CP62">
        <v>-1.92276</v>
      </c>
      <c r="CQ62">
        <v>-5.3021799999999999</v>
      </c>
      <c r="CR62">
        <v>-4.7617799999999999</v>
      </c>
      <c r="CS62">
        <v>-7.5177899999999998</v>
      </c>
      <c r="CT62">
        <v>-4.0663600000000004</v>
      </c>
      <c r="CU62">
        <v>-3.6087699999999998</v>
      </c>
      <c r="CV62">
        <v>-5.65116</v>
      </c>
      <c r="CW62">
        <v>-4.5065799999999996</v>
      </c>
      <c r="CX62">
        <v>-6.3635299999999999</v>
      </c>
      <c r="CY62">
        <v>0.59693499999999999</v>
      </c>
      <c r="CZ62">
        <v>5.59619</v>
      </c>
      <c r="DA62">
        <v>-0.67231300000000005</v>
      </c>
      <c r="DB62">
        <v>-0.98921999999999999</v>
      </c>
      <c r="DC62">
        <v>-1.0476700000000001</v>
      </c>
      <c r="DD62">
        <v>0.44625599999999999</v>
      </c>
      <c r="DE62">
        <v>-6.1907300000000003</v>
      </c>
      <c r="DF62">
        <v>-6.8302199999999997</v>
      </c>
      <c r="DG62">
        <v>-5.5444100000000001</v>
      </c>
      <c r="DH62">
        <v>-5.4685699999999997</v>
      </c>
      <c r="DI62">
        <v>-0.82048900000000002</v>
      </c>
      <c r="DJ62">
        <v>-1.26792E-2</v>
      </c>
      <c r="DK62">
        <v>7.1954899999999997E-3</v>
      </c>
      <c r="DL62">
        <v>0.121015</v>
      </c>
      <c r="DM62">
        <v>0.57289000000000001</v>
      </c>
      <c r="DN62">
        <v>-1.4540299999999999</v>
      </c>
      <c r="DO62">
        <v>-2.8756699999999999</v>
      </c>
      <c r="DP62">
        <v>-2.8624999999999998</v>
      </c>
      <c r="DQ62">
        <v>0.51096200000000003</v>
      </c>
      <c r="DR62">
        <v>1.07799E-2</v>
      </c>
      <c r="DS62">
        <v>0.485427</v>
      </c>
      <c r="DT62">
        <v>2.3854299999999999</v>
      </c>
      <c r="DU62">
        <v>1.3147</v>
      </c>
      <c r="DV62">
        <v>-2.03653</v>
      </c>
      <c r="DW62">
        <v>-1.8625</v>
      </c>
      <c r="DX62">
        <v>-1.7673399999999999</v>
      </c>
      <c r="DY62">
        <v>-2.1124700000000001</v>
      </c>
      <c r="DZ62">
        <v>-1.03653</v>
      </c>
      <c r="EA62">
        <v>-1.61595</v>
      </c>
      <c r="EB62">
        <v>-4.6967499999999998</v>
      </c>
      <c r="EC62">
        <v>5.2143199999999998</v>
      </c>
      <c r="ED62">
        <v>3.32193</v>
      </c>
      <c r="EE62">
        <v>-3.3820299999999999</v>
      </c>
      <c r="EF62">
        <v>-7.0269300000000001</v>
      </c>
      <c r="EG62">
        <v>-1.24298</v>
      </c>
      <c r="EH62">
        <v>-5.0695800000000002</v>
      </c>
      <c r="EI62">
        <v>5.4512099999999997</v>
      </c>
      <c r="EJ62">
        <v>5.7448300000000003</v>
      </c>
      <c r="EK62">
        <v>-6.2339099999999998</v>
      </c>
      <c r="EL62">
        <v>1.5046200000000001</v>
      </c>
      <c r="EM62">
        <v>2.2288199999999998</v>
      </c>
    </row>
    <row r="63" spans="1:143">
      <c r="A63" t="s">
        <v>36</v>
      </c>
      <c r="B63" s="5" t="s">
        <v>4631</v>
      </c>
      <c r="C63">
        <v>-3.2831399999999997E-2</v>
      </c>
      <c r="D63">
        <v>-4.8309100000000003</v>
      </c>
      <c r="E63">
        <v>-0.43684200000000001</v>
      </c>
      <c r="F63">
        <v>5.9539099999999996</v>
      </c>
      <c r="G63">
        <v>4.3750400000000003</v>
      </c>
      <c r="H63">
        <v>2.66391</v>
      </c>
      <c r="I63">
        <v>-3.6884899999999998</v>
      </c>
      <c r="J63">
        <v>7.3331600000000003</v>
      </c>
      <c r="K63">
        <v>7.15482</v>
      </c>
      <c r="L63">
        <v>-6.2232599999999998</v>
      </c>
      <c r="M63">
        <v>1.4396199999999999</v>
      </c>
      <c r="N63">
        <v>0.153805</v>
      </c>
      <c r="O63">
        <v>6.06609</v>
      </c>
      <c r="P63">
        <v>0.14077899999999999</v>
      </c>
      <c r="Q63">
        <v>-3.7917100000000001</v>
      </c>
      <c r="R63">
        <v>-5.1889700000000003</v>
      </c>
      <c r="S63">
        <v>1.67807</v>
      </c>
      <c r="T63">
        <v>2.6235200000000001</v>
      </c>
      <c r="U63">
        <v>3.5637699999999999</v>
      </c>
      <c r="V63">
        <v>3.80735</v>
      </c>
      <c r="W63">
        <v>2.38198</v>
      </c>
      <c r="X63">
        <v>1.9212499999999999</v>
      </c>
      <c r="Y63">
        <v>-3.2831399999999997E-2</v>
      </c>
      <c r="Z63">
        <v>-4.09809</v>
      </c>
      <c r="AA63">
        <v>-0.46893000000000001</v>
      </c>
      <c r="AB63">
        <v>5.2240000000000002</v>
      </c>
      <c r="AC63">
        <v>10.0802</v>
      </c>
      <c r="AD63">
        <v>4.1395499999999998</v>
      </c>
      <c r="AE63">
        <v>2.3854299999999999</v>
      </c>
      <c r="AF63">
        <v>11.464</v>
      </c>
      <c r="AG63">
        <v>15.805</v>
      </c>
      <c r="AH63">
        <v>14.1053</v>
      </c>
      <c r="AI63">
        <v>12.9992</v>
      </c>
      <c r="AJ63">
        <v>16.756900000000002</v>
      </c>
      <c r="AK63">
        <v>15.9686</v>
      </c>
      <c r="AL63">
        <v>12.309200000000001</v>
      </c>
      <c r="AM63">
        <v>9.8784299999999998</v>
      </c>
      <c r="AN63">
        <v>3.1043400000000001</v>
      </c>
      <c r="AO63">
        <v>6.4470799999999997</v>
      </c>
      <c r="AP63">
        <v>2.66391</v>
      </c>
      <c r="AQ63">
        <v>11.412000000000001</v>
      </c>
      <c r="AR63">
        <v>7.3987400000000001</v>
      </c>
      <c r="AS63">
        <v>4.0552799999999998</v>
      </c>
      <c r="AT63">
        <v>6.2336200000000002</v>
      </c>
      <c r="AU63">
        <v>3.2016300000000002</v>
      </c>
      <c r="AV63">
        <v>6.8391999999999999</v>
      </c>
      <c r="AW63">
        <v>3.6724299999999999</v>
      </c>
      <c r="AX63">
        <v>-5.18072</v>
      </c>
      <c r="AY63">
        <v>-3.4455499999999999</v>
      </c>
      <c r="AZ63">
        <v>-2.18608</v>
      </c>
      <c r="BA63">
        <v>-2.6585200000000002</v>
      </c>
      <c r="BB63">
        <v>-3.83561</v>
      </c>
      <c r="BC63">
        <v>-3.7552500000000002</v>
      </c>
      <c r="BD63">
        <v>-3.5648599999999999</v>
      </c>
      <c r="BE63">
        <v>5.3923199999999998</v>
      </c>
      <c r="BF63">
        <v>-5.0832899999999999</v>
      </c>
      <c r="BG63">
        <v>3.2667899999999999</v>
      </c>
      <c r="BH63">
        <v>-3.8321399999999999</v>
      </c>
      <c r="BI63">
        <v>-3.6792199999999999</v>
      </c>
      <c r="BJ63">
        <v>-3.80768</v>
      </c>
      <c r="BK63">
        <v>-5.4951999999999996</v>
      </c>
      <c r="BL63">
        <v>-4.8595300000000003</v>
      </c>
      <c r="BM63">
        <v>-6.1032400000000004</v>
      </c>
      <c r="BN63">
        <v>-6.40388</v>
      </c>
      <c r="BO63">
        <v>-4.2642499999999997</v>
      </c>
      <c r="BP63">
        <v>-4.7961099999999997</v>
      </c>
      <c r="BQ63">
        <v>5.14975</v>
      </c>
      <c r="BR63">
        <v>6.4157400000000004</v>
      </c>
      <c r="BS63">
        <v>-5.5379699999999996</v>
      </c>
      <c r="BT63">
        <v>-4.4252900000000004</v>
      </c>
      <c r="BU63">
        <v>-4.78207</v>
      </c>
      <c r="BV63">
        <v>-4.9051600000000004</v>
      </c>
      <c r="BW63">
        <v>7.4817999999999998</v>
      </c>
      <c r="BX63">
        <v>4.9772800000000004</v>
      </c>
      <c r="BY63">
        <v>-4.5703300000000002</v>
      </c>
      <c r="BZ63">
        <v>-2.5337100000000001</v>
      </c>
      <c r="CA63">
        <v>-5.9991000000000003</v>
      </c>
      <c r="CB63">
        <v>-5.8605999999999998</v>
      </c>
      <c r="CC63">
        <v>-2.3094600000000001</v>
      </c>
      <c r="CD63">
        <v>-2.0714399999999999</v>
      </c>
      <c r="CE63">
        <v>-6.5109500000000002</v>
      </c>
      <c r="CF63">
        <v>-2.3803200000000002</v>
      </c>
      <c r="CG63">
        <v>-2.9917400000000001</v>
      </c>
      <c r="CH63">
        <v>-1.12422</v>
      </c>
      <c r="CI63">
        <v>2.1699199999999998</v>
      </c>
      <c r="CJ63">
        <v>-3.77894</v>
      </c>
      <c r="CK63">
        <v>-5.6436000000000002</v>
      </c>
      <c r="CL63">
        <v>-5.0268699999999997</v>
      </c>
      <c r="CM63">
        <v>-5.99831</v>
      </c>
      <c r="CN63">
        <v>-3.8155600000000001</v>
      </c>
      <c r="CO63">
        <v>-3.1742900000000001</v>
      </c>
      <c r="CP63">
        <v>1.8480000000000001</v>
      </c>
      <c r="CQ63">
        <v>-1.58999</v>
      </c>
      <c r="CR63">
        <v>-4.7678000000000003</v>
      </c>
      <c r="CS63">
        <v>-4.0615399999999999</v>
      </c>
      <c r="CT63">
        <v>-2.58263</v>
      </c>
      <c r="CU63">
        <v>-5.8355300000000003</v>
      </c>
      <c r="CV63">
        <v>-5.9819199999999997</v>
      </c>
      <c r="CW63">
        <v>-3.8641100000000002</v>
      </c>
      <c r="CX63">
        <v>-3.7198899999999999</v>
      </c>
      <c r="CY63">
        <v>-0.110526</v>
      </c>
      <c r="CZ63">
        <v>4.4008799999999999</v>
      </c>
      <c r="DA63">
        <v>-2.1041799999999999</v>
      </c>
      <c r="DB63">
        <v>-2.5563899999999999</v>
      </c>
      <c r="DC63">
        <v>-1.85595</v>
      </c>
      <c r="DD63">
        <v>0.62058599999999997</v>
      </c>
      <c r="DE63">
        <v>-1.2217899999999999</v>
      </c>
      <c r="DF63">
        <v>-2.6907100000000002</v>
      </c>
      <c r="DG63">
        <v>-3.25292</v>
      </c>
      <c r="DH63">
        <v>-3.3437299999999999</v>
      </c>
      <c r="DI63">
        <v>-3.83767E-2</v>
      </c>
      <c r="DJ63">
        <v>0.92599900000000002</v>
      </c>
      <c r="DK63">
        <v>1.8629500000000001</v>
      </c>
      <c r="DL63">
        <v>1.45286</v>
      </c>
      <c r="DM63">
        <v>2.5637699999999999</v>
      </c>
      <c r="DN63">
        <v>-1.47393</v>
      </c>
      <c r="DO63">
        <v>-1.8823000000000001</v>
      </c>
      <c r="DP63">
        <v>-2.3584499999999999</v>
      </c>
      <c r="DQ63">
        <v>1.9726900000000001</v>
      </c>
      <c r="DR63">
        <v>-0.89902199999999999</v>
      </c>
      <c r="DS63">
        <v>0.498251</v>
      </c>
      <c r="DT63">
        <v>1.14568</v>
      </c>
      <c r="DU63">
        <v>3.0067499999999998</v>
      </c>
      <c r="DV63">
        <v>-0.77966999999999997</v>
      </c>
      <c r="DW63">
        <v>-4.6040599999999996</v>
      </c>
      <c r="DX63">
        <v>2.4950600000000001</v>
      </c>
      <c r="DY63">
        <v>2.4127800000000001</v>
      </c>
      <c r="DZ63">
        <v>0.12928300000000001</v>
      </c>
      <c r="EA63">
        <v>1.1699200000000001</v>
      </c>
      <c r="EB63">
        <v>-2.3135300000000001</v>
      </c>
      <c r="EC63">
        <v>4.2854000000000001</v>
      </c>
      <c r="ED63">
        <v>3.1334</v>
      </c>
      <c r="EE63">
        <v>-4.5116699999999996</v>
      </c>
      <c r="EF63">
        <v>-6.5165199999999999</v>
      </c>
      <c r="EG63">
        <v>-1.7309699999999999</v>
      </c>
      <c r="EH63">
        <v>-3.4547300000000001</v>
      </c>
      <c r="EI63">
        <v>4.0223699999999996</v>
      </c>
      <c r="EJ63">
        <v>3.80735</v>
      </c>
      <c r="EK63">
        <v>-4.18398</v>
      </c>
      <c r="EL63">
        <v>2.3540299999999998</v>
      </c>
      <c r="EM63">
        <v>4.5622400000000001</v>
      </c>
    </row>
    <row r="64" spans="1:143">
      <c r="A64" t="s">
        <v>37</v>
      </c>
      <c r="B64" s="5" t="s">
        <v>4631</v>
      </c>
      <c r="C64">
        <v>0.58496199999999998</v>
      </c>
      <c r="D64">
        <v>0.22650799999999999</v>
      </c>
      <c r="E64">
        <v>9.2545699999999995E-2</v>
      </c>
      <c r="F64">
        <v>6.0117900000000004</v>
      </c>
      <c r="G64">
        <v>3.9542000000000002</v>
      </c>
      <c r="H64">
        <v>1.89724</v>
      </c>
      <c r="I64">
        <v>6.2621200000000002E-2</v>
      </c>
      <c r="J64">
        <v>6.5430299999999999</v>
      </c>
      <c r="K64">
        <v>6.4532699999999998</v>
      </c>
      <c r="L64">
        <v>-3.17875</v>
      </c>
      <c r="M64">
        <v>1.6837</v>
      </c>
      <c r="N64">
        <v>0.14241300000000001</v>
      </c>
      <c r="O64">
        <v>4.8765200000000002</v>
      </c>
      <c r="P64">
        <v>0.36457200000000001</v>
      </c>
      <c r="Q64">
        <v>-1.93469</v>
      </c>
      <c r="R64">
        <v>-2.738</v>
      </c>
      <c r="S64">
        <v>0.867896</v>
      </c>
      <c r="T64">
        <v>1.0089900000000001</v>
      </c>
      <c r="U64">
        <v>4.1292799999999996</v>
      </c>
      <c r="V64">
        <v>3.1415999999999999</v>
      </c>
      <c r="W64">
        <v>1.2854000000000001</v>
      </c>
      <c r="X64">
        <v>1.32193</v>
      </c>
      <c r="Y64">
        <v>-0.12618699999999999</v>
      </c>
      <c r="Z64">
        <v>-1.1321000000000001</v>
      </c>
      <c r="AA64">
        <v>0.27798499999999998</v>
      </c>
      <c r="AB64">
        <v>4.5391599999999999</v>
      </c>
      <c r="AC64">
        <v>8.7935999999999996</v>
      </c>
      <c r="AD64">
        <v>3.5698599999999998</v>
      </c>
      <c r="AE64">
        <v>2.18587</v>
      </c>
      <c r="AF64">
        <v>11.638199999999999</v>
      </c>
      <c r="AG64">
        <v>15.83</v>
      </c>
      <c r="AH64">
        <v>14.1655</v>
      </c>
      <c r="AI64">
        <v>13.1615</v>
      </c>
      <c r="AJ64">
        <v>16.786000000000001</v>
      </c>
      <c r="AK64">
        <v>15.697100000000001</v>
      </c>
      <c r="AL64">
        <v>11.887</v>
      </c>
      <c r="AM64">
        <v>9.6639999999999997</v>
      </c>
      <c r="AN64">
        <v>3.4312900000000002</v>
      </c>
      <c r="AO64">
        <v>6.2118900000000004</v>
      </c>
      <c r="AP64">
        <v>3.1699199999999998</v>
      </c>
      <c r="AQ64">
        <v>10.7834</v>
      </c>
      <c r="AR64">
        <v>6.82972</v>
      </c>
      <c r="AS64">
        <v>3.4982500000000001</v>
      </c>
      <c r="AT64">
        <v>5.6546399999999997</v>
      </c>
      <c r="AU64">
        <v>3.7142499999999998</v>
      </c>
      <c r="AV64">
        <v>6.0953999999999997</v>
      </c>
      <c r="AW64">
        <v>3.5391599999999999</v>
      </c>
      <c r="AX64">
        <v>-5.09077</v>
      </c>
      <c r="AY64">
        <v>-4.7134799999999997</v>
      </c>
      <c r="AZ64">
        <v>-4.1196599999999997</v>
      </c>
      <c r="BA64">
        <v>-4.1002200000000002</v>
      </c>
      <c r="BB64">
        <v>-3.9773999999999998</v>
      </c>
      <c r="BC64">
        <v>-5.3696099999999998</v>
      </c>
      <c r="BD64">
        <v>-5.0525599999999997</v>
      </c>
      <c r="BE64">
        <v>6.7159599999999999</v>
      </c>
      <c r="BF64">
        <v>-2.3565399999999999</v>
      </c>
      <c r="BG64">
        <v>4.0980299999999996</v>
      </c>
      <c r="BH64">
        <v>-2.12704</v>
      </c>
      <c r="BI64">
        <v>-4.7419799999999999</v>
      </c>
      <c r="BJ64">
        <v>-2.6724299999999999</v>
      </c>
      <c r="BK64">
        <v>-5.3057400000000001</v>
      </c>
      <c r="BL64">
        <v>-3.9941499999999999</v>
      </c>
      <c r="BM64">
        <v>-4.9561299999999999</v>
      </c>
      <c r="BN64">
        <v>-2.77488</v>
      </c>
      <c r="BO64">
        <v>-4.2856399999999999</v>
      </c>
      <c r="BP64">
        <v>-3.41994</v>
      </c>
      <c r="BQ64">
        <v>4.3309199999999999</v>
      </c>
      <c r="BR64">
        <v>5.2854000000000001</v>
      </c>
      <c r="BS64">
        <v>-5.2479699999999996</v>
      </c>
      <c r="BT64">
        <v>-5.6105999999999998</v>
      </c>
      <c r="BU64">
        <v>-5.1081500000000002</v>
      </c>
      <c r="BV64">
        <v>-5.7651700000000003</v>
      </c>
      <c r="BW64">
        <v>7.3442999999999996</v>
      </c>
      <c r="BX64">
        <v>4.3128799999999998</v>
      </c>
      <c r="BY64">
        <v>-5.4470299999999998</v>
      </c>
      <c r="BZ64">
        <v>-6.9245400000000004</v>
      </c>
      <c r="CA64">
        <v>-4.25387</v>
      </c>
      <c r="CB64">
        <v>-2.6605400000000001</v>
      </c>
      <c r="CC64">
        <v>-4.5257800000000001</v>
      </c>
      <c r="CD64">
        <v>-2.53959</v>
      </c>
      <c r="CE64">
        <v>-3.5320200000000002</v>
      </c>
      <c r="CF64">
        <v>-3.6794699999999998</v>
      </c>
      <c r="CG64">
        <v>-4.9112299999999998</v>
      </c>
      <c r="CH64">
        <v>0.45943200000000001</v>
      </c>
      <c r="CI64">
        <v>-5.3068900000000001</v>
      </c>
      <c r="CJ64">
        <v>-4.8496100000000002</v>
      </c>
      <c r="CK64">
        <v>-3.7491400000000001</v>
      </c>
      <c r="CL64">
        <v>-6.42021</v>
      </c>
      <c r="CM64">
        <v>-3.3214899999999998</v>
      </c>
      <c r="CN64">
        <v>-3.7041599999999999</v>
      </c>
      <c r="CO64">
        <v>-2.4032300000000002</v>
      </c>
      <c r="CP64">
        <v>1.1375</v>
      </c>
      <c r="CQ64">
        <v>-3.74498</v>
      </c>
      <c r="CR64">
        <v>-6.4961500000000001</v>
      </c>
      <c r="CS64">
        <v>-5.3720499999999998</v>
      </c>
      <c r="CT64">
        <v>-5.2752400000000002</v>
      </c>
      <c r="CU64">
        <v>-4.8124700000000002</v>
      </c>
      <c r="CV64">
        <v>-5.2043999999999997</v>
      </c>
      <c r="CW64">
        <v>-2.4375300000000002</v>
      </c>
      <c r="CX64">
        <v>-4.9372199999999999</v>
      </c>
      <c r="CY64">
        <v>0.92599900000000002</v>
      </c>
      <c r="CZ64">
        <v>7.1674199999999999</v>
      </c>
      <c r="DA64">
        <v>-4.6254799999999996</v>
      </c>
      <c r="DB64">
        <v>-1.85595</v>
      </c>
      <c r="DC64">
        <v>-1.5510999999999999</v>
      </c>
      <c r="DD64">
        <v>0.82781899999999997</v>
      </c>
      <c r="DE64">
        <v>-2.3400799999999999</v>
      </c>
      <c r="DF64">
        <v>-2.3861300000000001</v>
      </c>
      <c r="DG64">
        <v>-3.26715</v>
      </c>
      <c r="DH64">
        <v>-3.6781600000000001</v>
      </c>
      <c r="DI64">
        <v>7.5532699999999994E-2</v>
      </c>
      <c r="DJ64">
        <v>1.09592</v>
      </c>
      <c r="DK64">
        <v>2.51728</v>
      </c>
      <c r="DL64">
        <v>1.6088100000000001</v>
      </c>
      <c r="DM64">
        <v>2.1659099999999998</v>
      </c>
      <c r="DN64">
        <v>-1.16812</v>
      </c>
      <c r="DO64">
        <v>-1.6954899999999999</v>
      </c>
      <c r="DP64">
        <v>-2.1440100000000002</v>
      </c>
      <c r="DQ64">
        <v>1.2705299999999999</v>
      </c>
      <c r="DR64">
        <v>-0.37006099999999997</v>
      </c>
      <c r="DS64">
        <v>0.754888</v>
      </c>
      <c r="DT64">
        <v>2.7333500000000002</v>
      </c>
      <c r="DU64">
        <v>4.2288199999999998</v>
      </c>
      <c r="DV64">
        <v>-0.31967600000000002</v>
      </c>
      <c r="DW64">
        <v>-1.6075600000000001</v>
      </c>
      <c r="DX64">
        <v>0.88752500000000001</v>
      </c>
      <c r="DY64">
        <v>1.2854000000000001</v>
      </c>
      <c r="DZ64">
        <v>1.0267999999999999</v>
      </c>
      <c r="EA64">
        <v>6.5227599999999997E-2</v>
      </c>
      <c r="EB64">
        <v>-6.17889</v>
      </c>
      <c r="EC64">
        <v>6.3083400000000003</v>
      </c>
      <c r="ED64">
        <v>2.3327100000000001</v>
      </c>
      <c r="EE64">
        <v>-5.5819200000000002</v>
      </c>
      <c r="EF64">
        <v>-3.8658000000000001</v>
      </c>
      <c r="EG64">
        <v>-1.56704</v>
      </c>
      <c r="EH64">
        <v>5.1996700000000002</v>
      </c>
      <c r="EI64">
        <v>4.6147099999999996</v>
      </c>
      <c r="EJ64">
        <v>4.2946200000000001</v>
      </c>
      <c r="EK64">
        <v>-5.9808599999999998</v>
      </c>
      <c r="EL64">
        <v>2.1085199999999999</v>
      </c>
      <c r="EM64">
        <v>3.29094</v>
      </c>
    </row>
    <row r="65" spans="1:143">
      <c r="A65" t="s">
        <v>39</v>
      </c>
      <c r="B65" s="5" t="s">
        <v>4631</v>
      </c>
      <c r="C65">
        <v>-0.20091300000000001</v>
      </c>
      <c r="D65">
        <v>-0.277534</v>
      </c>
      <c r="E65">
        <v>-0.16812299999999999</v>
      </c>
      <c r="F65">
        <v>6.3625999999999996</v>
      </c>
      <c r="G65">
        <v>3.8328899999999999</v>
      </c>
      <c r="H65">
        <v>1.74953</v>
      </c>
      <c r="I65">
        <v>-7.54026</v>
      </c>
      <c r="J65">
        <v>5.4304500000000004</v>
      </c>
      <c r="K65">
        <v>5.91289</v>
      </c>
      <c r="L65">
        <v>-3.1872799999999999</v>
      </c>
      <c r="M65">
        <v>-4.4719199999999999</v>
      </c>
      <c r="N65">
        <v>-1.84944</v>
      </c>
      <c r="O65">
        <v>3.3183199999999999</v>
      </c>
      <c r="P65">
        <v>-0.14002999999999999</v>
      </c>
      <c r="Q65">
        <v>-6.26898</v>
      </c>
      <c r="R65">
        <v>-5.0984400000000001</v>
      </c>
      <c r="S65">
        <v>-1.0969599999999999</v>
      </c>
      <c r="T65">
        <v>2.1334</v>
      </c>
      <c r="U65">
        <v>4.32193</v>
      </c>
      <c r="V65">
        <v>2.8629500000000001</v>
      </c>
      <c r="W65">
        <v>8.9888199999999998E-3</v>
      </c>
      <c r="X65">
        <v>1.81762</v>
      </c>
      <c r="Y65">
        <v>0.14077899999999999</v>
      </c>
      <c r="Z65">
        <v>-5.2542099999999996</v>
      </c>
      <c r="AA65">
        <v>-2.7307399999999999E-2</v>
      </c>
      <c r="AB65">
        <v>4.3398500000000002</v>
      </c>
      <c r="AC65">
        <v>8.3608499999999992</v>
      </c>
      <c r="AD65">
        <v>3.6088100000000001</v>
      </c>
      <c r="AE65">
        <v>2.2133500000000002</v>
      </c>
      <c r="AF65">
        <v>11.391999999999999</v>
      </c>
      <c r="AG65">
        <v>16.150700000000001</v>
      </c>
      <c r="AH65">
        <v>14.645300000000001</v>
      </c>
      <c r="AI65">
        <v>13.9658</v>
      </c>
      <c r="AJ65">
        <v>16.477499999999999</v>
      </c>
      <c r="AK65">
        <v>15.246600000000001</v>
      </c>
      <c r="AL65">
        <v>11.2438</v>
      </c>
      <c r="AM65">
        <v>9.2378099999999996</v>
      </c>
      <c r="AN65">
        <v>3.8201800000000001</v>
      </c>
      <c r="AO65">
        <v>5.45533</v>
      </c>
      <c r="AP65">
        <v>3.2055500000000001</v>
      </c>
      <c r="AQ65">
        <v>8.9329499999999999</v>
      </c>
      <c r="AR65">
        <v>6.0306699999999998</v>
      </c>
      <c r="AS65">
        <v>3.4363000000000001</v>
      </c>
      <c r="AT65">
        <v>4.4512099999999997</v>
      </c>
      <c r="AU65">
        <v>3.94251</v>
      </c>
      <c r="AV65">
        <v>4.5999100000000004</v>
      </c>
      <c r="AW65">
        <v>3.6724299999999999</v>
      </c>
      <c r="AX65">
        <v>-5.6878000000000002</v>
      </c>
      <c r="AY65">
        <v>-3.9868999999999999</v>
      </c>
      <c r="AZ65">
        <v>-5.13748</v>
      </c>
      <c r="BA65">
        <v>-4.64879</v>
      </c>
      <c r="BB65">
        <v>-6.4117699999999997</v>
      </c>
      <c r="BC65">
        <v>-4.9776300000000004</v>
      </c>
      <c r="BD65">
        <v>-7.0946400000000001</v>
      </c>
      <c r="BE65">
        <v>5.4757300000000004</v>
      </c>
      <c r="BF65">
        <v>-6.59579</v>
      </c>
      <c r="BG65">
        <v>2.8379400000000001</v>
      </c>
      <c r="BH65">
        <v>-4.1417000000000002</v>
      </c>
      <c r="BI65">
        <v>-4.9639699999999998</v>
      </c>
      <c r="BJ65">
        <v>-5.1455399999999996</v>
      </c>
      <c r="BK65">
        <v>-3.5593699999999999</v>
      </c>
      <c r="BL65">
        <v>-3.7833199999999998</v>
      </c>
      <c r="BM65">
        <v>-6.4705599999999999</v>
      </c>
      <c r="BN65">
        <v>-3.9902600000000001</v>
      </c>
      <c r="BO65">
        <v>-1.7738100000000001</v>
      </c>
      <c r="BP65">
        <v>-4.5516100000000002</v>
      </c>
      <c r="BQ65">
        <v>3.8454899999999999</v>
      </c>
      <c r="BR65">
        <v>7.2877099999999997</v>
      </c>
      <c r="BS65">
        <v>-5.9828299999999999</v>
      </c>
      <c r="BT65">
        <v>-2.1681599999999999</v>
      </c>
      <c r="BU65">
        <v>-5.8627900000000004</v>
      </c>
      <c r="BV65">
        <v>-4.9993699999999999</v>
      </c>
      <c r="BW65">
        <v>7.2045700000000004</v>
      </c>
      <c r="BX65">
        <v>4.0443899999999999</v>
      </c>
      <c r="BY65">
        <v>-3.4573800000000001</v>
      </c>
      <c r="BZ65">
        <v>-5.5372300000000001</v>
      </c>
      <c r="CA65">
        <v>-4.8433099999999998</v>
      </c>
      <c r="CB65">
        <v>-3.9938400000000001</v>
      </c>
      <c r="CC65">
        <v>-4.0864599999999998</v>
      </c>
      <c r="CD65">
        <v>-5.8334799999999998</v>
      </c>
      <c r="CE65">
        <v>-2.7066300000000001</v>
      </c>
      <c r="CF65">
        <v>-4.5827600000000004</v>
      </c>
      <c r="CG65">
        <v>-3.6721599999999999</v>
      </c>
      <c r="CH65">
        <v>0.71149499999999999</v>
      </c>
      <c r="CI65">
        <v>1.1375</v>
      </c>
      <c r="CJ65">
        <v>-7.1995500000000003</v>
      </c>
      <c r="CK65">
        <v>-1.3431</v>
      </c>
      <c r="CL65">
        <v>-4.98569</v>
      </c>
      <c r="CM65">
        <v>-6.9538700000000002</v>
      </c>
      <c r="CN65">
        <v>-5.2870499999999998</v>
      </c>
      <c r="CO65">
        <v>-4.2483300000000002</v>
      </c>
      <c r="CP65">
        <v>2.2705299999999999</v>
      </c>
      <c r="CQ65">
        <v>-5.8857600000000003</v>
      </c>
      <c r="CR65">
        <v>-2.8801199999999998</v>
      </c>
      <c r="CS65">
        <v>-4.0588100000000003</v>
      </c>
      <c r="CT65">
        <v>-4.2082300000000004</v>
      </c>
      <c r="CU65">
        <v>-2.8163800000000001</v>
      </c>
      <c r="CV65">
        <v>-4.1077899999999996</v>
      </c>
      <c r="CW65">
        <v>-3.4660299999999999</v>
      </c>
      <c r="CX65">
        <v>-6.3157800000000002</v>
      </c>
      <c r="CY65">
        <v>0.14404600000000001</v>
      </c>
      <c r="CZ65">
        <v>3.7681800000000001</v>
      </c>
      <c r="DA65">
        <v>-4.8438999999999997</v>
      </c>
      <c r="DB65">
        <v>-2.4054500000000001</v>
      </c>
      <c r="DC65">
        <v>-2.2863000000000002</v>
      </c>
      <c r="DD65">
        <v>1.7918099999999999</v>
      </c>
      <c r="DE65">
        <v>-3.8683999999999998</v>
      </c>
      <c r="DF65">
        <v>-5.4584099999999998</v>
      </c>
      <c r="DG65">
        <v>-4.1140400000000001</v>
      </c>
      <c r="DH65">
        <v>-3.9022800000000002</v>
      </c>
      <c r="DI65">
        <v>0.536053</v>
      </c>
      <c r="DJ65">
        <v>1.0267999999999999</v>
      </c>
      <c r="DK65">
        <v>2.5391599999999999</v>
      </c>
      <c r="DL65">
        <v>1.3291200000000001</v>
      </c>
      <c r="DM65">
        <v>1.48543</v>
      </c>
      <c r="DN65">
        <v>-0.92618</v>
      </c>
      <c r="DO65">
        <v>-1.29071</v>
      </c>
      <c r="DP65">
        <v>-1.3911899999999999</v>
      </c>
      <c r="DQ65">
        <v>3.0703900000000002</v>
      </c>
      <c r="DR65">
        <v>0.36457200000000001</v>
      </c>
      <c r="DS65">
        <v>1.1375</v>
      </c>
      <c r="DT65">
        <v>1.1210199999999999</v>
      </c>
      <c r="DU65">
        <v>2.71699</v>
      </c>
      <c r="DV65">
        <v>-0.43440299999999998</v>
      </c>
      <c r="DW65">
        <v>-3.5285600000000001</v>
      </c>
      <c r="DX65">
        <v>0.64385599999999998</v>
      </c>
      <c r="DY65">
        <v>4.0892400000000002E-2</v>
      </c>
      <c r="DZ65">
        <v>-0.56704100000000002</v>
      </c>
      <c r="EA65">
        <v>-1.9503699999999999</v>
      </c>
      <c r="EB65">
        <v>-6.5795000000000003</v>
      </c>
      <c r="EC65">
        <v>3.0134599999999998</v>
      </c>
      <c r="ED65">
        <v>3.2055500000000001</v>
      </c>
      <c r="EE65">
        <v>-3.4638399999999998</v>
      </c>
      <c r="EF65">
        <v>-6.9802999999999997</v>
      </c>
      <c r="EG65">
        <v>-0.39592899999999998</v>
      </c>
      <c r="EH65">
        <v>3.4886400000000002</v>
      </c>
      <c r="EI65">
        <v>3.2133500000000002</v>
      </c>
      <c r="EJ65">
        <v>3.0768200000000001</v>
      </c>
      <c r="EK65">
        <v>-3.9219400000000002</v>
      </c>
      <c r="EL65">
        <v>1.29278</v>
      </c>
      <c r="EM65">
        <v>1.5909599999999999</v>
      </c>
    </row>
    <row r="66" spans="1:143">
      <c r="A66" t="s">
        <v>40</v>
      </c>
      <c r="B66" s="5" t="s">
        <v>4631</v>
      </c>
      <c r="C66">
        <v>-4.7666500000000001E-2</v>
      </c>
      <c r="D66">
        <v>-1.8147300000000002E-2</v>
      </c>
      <c r="E66">
        <v>-0.429537</v>
      </c>
      <c r="F66">
        <v>6.0238899999999997</v>
      </c>
      <c r="G66">
        <v>2.50779</v>
      </c>
      <c r="H66">
        <v>1.39232</v>
      </c>
      <c r="I66">
        <v>-4.6465300000000003</v>
      </c>
      <c r="J66">
        <v>5.1241199999999996</v>
      </c>
      <c r="K66">
        <v>5.3923199999999998</v>
      </c>
      <c r="L66">
        <v>-5.79474</v>
      </c>
      <c r="M66">
        <v>0.88752500000000001</v>
      </c>
      <c r="N66">
        <v>-1.9434199999999999</v>
      </c>
      <c r="O66">
        <v>2.9565199999999998</v>
      </c>
      <c r="P66">
        <v>-1.2009099999999999</v>
      </c>
      <c r="Q66">
        <v>-2.9118200000000001</v>
      </c>
      <c r="R66">
        <v>-3.3347600000000002</v>
      </c>
      <c r="S66">
        <v>-0.40545100000000001</v>
      </c>
      <c r="T66">
        <v>-5.1245399999999997</v>
      </c>
      <c r="U66">
        <v>3</v>
      </c>
      <c r="V66">
        <v>2.5576599999999998</v>
      </c>
      <c r="W66">
        <v>-0.253687</v>
      </c>
      <c r="X66">
        <v>-5.4899199999999997</v>
      </c>
      <c r="Y66">
        <v>-4.7634800000000004</v>
      </c>
      <c r="Z66">
        <v>-5.4199599999999997</v>
      </c>
      <c r="AA66">
        <v>-0.60768299999999997</v>
      </c>
      <c r="AB66">
        <v>3.8328899999999999</v>
      </c>
      <c r="AC66">
        <v>8.3772099999999998</v>
      </c>
      <c r="AD66">
        <v>2.9703900000000001</v>
      </c>
      <c r="AE66">
        <v>1.1292800000000001</v>
      </c>
      <c r="AF66">
        <v>10.853300000000001</v>
      </c>
      <c r="AG66">
        <v>15.584199999999999</v>
      </c>
      <c r="AH66">
        <v>14.010199999999999</v>
      </c>
      <c r="AI66">
        <v>13.577500000000001</v>
      </c>
      <c r="AJ66">
        <v>16.165500000000002</v>
      </c>
      <c r="AK66">
        <v>13.773099999999999</v>
      </c>
      <c r="AL66">
        <v>9.2526700000000002</v>
      </c>
      <c r="AM66">
        <v>6.6952299999999996</v>
      </c>
      <c r="AN66">
        <v>1.7918099999999999</v>
      </c>
      <c r="AO66">
        <v>4.2854000000000001</v>
      </c>
      <c r="AP66">
        <v>1.2555000000000001</v>
      </c>
      <c r="AQ66">
        <v>7.5980499999999997</v>
      </c>
      <c r="AR66">
        <v>4.96</v>
      </c>
      <c r="AS66">
        <v>1.8429800000000001</v>
      </c>
      <c r="AT66">
        <v>3.2035900000000002</v>
      </c>
      <c r="AU66">
        <v>1.6837</v>
      </c>
      <c r="AV66">
        <v>2.82273</v>
      </c>
      <c r="AW66">
        <v>1.52356</v>
      </c>
      <c r="AX66">
        <v>-5.3626800000000001</v>
      </c>
      <c r="AY66">
        <v>-3.61199</v>
      </c>
      <c r="AZ66">
        <v>-4.7964599999999997</v>
      </c>
      <c r="BA66">
        <v>-7.2135800000000003</v>
      </c>
      <c r="BB66">
        <v>-6.0441599999999998</v>
      </c>
      <c r="BC66">
        <v>-4.3044900000000004</v>
      </c>
      <c r="BD66">
        <v>-4.3841099999999997</v>
      </c>
      <c r="BE66">
        <v>4.0443899999999999</v>
      </c>
      <c r="BF66">
        <v>-6.1435700000000004</v>
      </c>
      <c r="BG66">
        <v>-5.5282799999999996</v>
      </c>
      <c r="BH66">
        <v>-6.2673199999999998</v>
      </c>
      <c r="BI66">
        <v>-7.3002599999999997</v>
      </c>
      <c r="BJ66">
        <v>-3.8658800000000002</v>
      </c>
      <c r="BK66">
        <v>-4.4012700000000002</v>
      </c>
      <c r="BL66">
        <v>-4.3880800000000004</v>
      </c>
      <c r="BM66">
        <v>-2.6666099999999999</v>
      </c>
      <c r="BN66">
        <v>-4.8125499999999999</v>
      </c>
      <c r="BO66">
        <v>-4.1646299999999998</v>
      </c>
      <c r="BP66">
        <v>-4.7557200000000002</v>
      </c>
      <c r="BQ66">
        <v>3.3398500000000002</v>
      </c>
      <c r="BR66">
        <v>6.13443</v>
      </c>
      <c r="BS66">
        <v>-4.5020800000000003</v>
      </c>
      <c r="BT66">
        <v>-5.04793</v>
      </c>
      <c r="BU66">
        <v>-5.78749</v>
      </c>
      <c r="BV66">
        <v>-3.75535</v>
      </c>
      <c r="BW66">
        <v>6.1471999999999998</v>
      </c>
      <c r="BX66">
        <v>-5.4853500000000004</v>
      </c>
      <c r="BY66">
        <v>-5.1845499999999998</v>
      </c>
      <c r="BZ66">
        <v>-5.2671799999999998</v>
      </c>
      <c r="CA66">
        <v>-3.1767500000000002</v>
      </c>
      <c r="CB66">
        <v>-4.8659600000000003</v>
      </c>
      <c r="CC66">
        <v>-6.2698700000000001</v>
      </c>
      <c r="CD66">
        <v>-3.0180600000000002</v>
      </c>
      <c r="CE66">
        <v>-4.7416400000000003</v>
      </c>
      <c r="CF66">
        <v>-6.6</v>
      </c>
      <c r="CG66">
        <v>-6.2488599999999996</v>
      </c>
      <c r="CH66">
        <v>-1.61595</v>
      </c>
      <c r="CI66">
        <v>0.99095500000000003</v>
      </c>
      <c r="CJ66">
        <v>-4.55748</v>
      </c>
      <c r="CK66">
        <v>-1.8437300000000001</v>
      </c>
      <c r="CL66">
        <v>-5.8073199999999998</v>
      </c>
      <c r="CM66">
        <v>-4.7288699999999997</v>
      </c>
      <c r="CN66">
        <v>-5.79366</v>
      </c>
      <c r="CO66">
        <v>-5.3915199999999999</v>
      </c>
      <c r="CP66">
        <v>4.0768199999999997</v>
      </c>
      <c r="CQ66">
        <v>-4.8012600000000001</v>
      </c>
      <c r="CR66">
        <v>-4.2290700000000001</v>
      </c>
      <c r="CS66">
        <v>-5.8771500000000003</v>
      </c>
      <c r="CT66">
        <v>-5.7438399999999996</v>
      </c>
      <c r="CU66">
        <v>-7.2193500000000004</v>
      </c>
      <c r="CV66">
        <v>-5.0855499999999996</v>
      </c>
      <c r="CW66">
        <v>-6.27658</v>
      </c>
      <c r="CX66">
        <v>-4.5113700000000003</v>
      </c>
      <c r="CY66">
        <v>-1.1360600000000001</v>
      </c>
      <c r="CZ66">
        <v>4.1395499999999998</v>
      </c>
      <c r="DA66">
        <v>-2.5005799999999998</v>
      </c>
      <c r="DB66">
        <v>-2.82368</v>
      </c>
      <c r="DC66">
        <v>-2.9434200000000001</v>
      </c>
      <c r="DD66">
        <v>0.36457200000000001</v>
      </c>
      <c r="DE66">
        <v>-2.5689099999999998</v>
      </c>
      <c r="DF66">
        <v>-2.61313</v>
      </c>
      <c r="DG66">
        <v>-4.7294700000000001</v>
      </c>
      <c r="DH66">
        <v>-4.9995700000000003</v>
      </c>
      <c r="DI66">
        <v>-0.84295600000000004</v>
      </c>
      <c r="DJ66">
        <v>-0.35845399999999999</v>
      </c>
      <c r="DK66">
        <v>1.45943</v>
      </c>
      <c r="DL66">
        <v>0.39231700000000003</v>
      </c>
      <c r="DM66">
        <v>1.0267999999999999</v>
      </c>
      <c r="DN66">
        <v>-2.6214900000000001</v>
      </c>
      <c r="DO66">
        <v>-4.3536099999999998</v>
      </c>
      <c r="DP66">
        <v>-2.7983699999999998</v>
      </c>
      <c r="DQ66">
        <v>0.59693499999999999</v>
      </c>
      <c r="DR66">
        <v>-9.5034300000000002E-2</v>
      </c>
      <c r="DS66">
        <v>0.102658</v>
      </c>
      <c r="DT66">
        <v>4.2761199999999997</v>
      </c>
      <c r="DU66">
        <v>5.1996700000000002</v>
      </c>
      <c r="DV66">
        <v>-1.1085799999999999</v>
      </c>
      <c r="DW66">
        <v>-4.8424100000000001</v>
      </c>
      <c r="DX66">
        <v>0.28095599999999998</v>
      </c>
      <c r="DY66">
        <v>-0.47894900000000001</v>
      </c>
      <c r="DZ66">
        <v>-0.724993</v>
      </c>
      <c r="EA66">
        <v>-4.6981099999999998</v>
      </c>
      <c r="EB66">
        <v>-3.2731499999999998</v>
      </c>
      <c r="EC66">
        <v>3.9657800000000001</v>
      </c>
      <c r="ED66">
        <v>1.94486</v>
      </c>
      <c r="EE66">
        <v>-3.9787499999999998</v>
      </c>
      <c r="EF66">
        <v>-3.8051200000000001</v>
      </c>
      <c r="EG66">
        <v>-1.37707</v>
      </c>
      <c r="EH66">
        <v>-5.1785300000000003</v>
      </c>
      <c r="EI66">
        <v>3.3344999999999998</v>
      </c>
      <c r="EJ66">
        <v>3.3362799999999999</v>
      </c>
      <c r="EK66">
        <v>-5.73278</v>
      </c>
      <c r="EL66">
        <v>1.1127</v>
      </c>
      <c r="EM66">
        <v>1.7441599999999999</v>
      </c>
    </row>
    <row r="67" spans="1:143">
      <c r="A67" t="s">
        <v>45</v>
      </c>
      <c r="B67" s="5" t="s">
        <v>4631</v>
      </c>
      <c r="C67">
        <v>1.34341</v>
      </c>
      <c r="D67">
        <v>0.73335399999999995</v>
      </c>
      <c r="E67">
        <v>0.82781899999999997</v>
      </c>
      <c r="F67">
        <v>6.8005000000000004</v>
      </c>
      <c r="G67">
        <v>1.5668200000000001</v>
      </c>
      <c r="H67">
        <v>0.71149499999999999</v>
      </c>
      <c r="I67">
        <v>-5.4754800000000001</v>
      </c>
      <c r="J67">
        <v>6.4757300000000004</v>
      </c>
      <c r="K67">
        <v>6.0980299999999996</v>
      </c>
      <c r="L67">
        <v>-3.9310399999999999</v>
      </c>
      <c r="M67">
        <v>0.44625599999999999</v>
      </c>
      <c r="N67">
        <v>-1.04023</v>
      </c>
      <c r="O67">
        <v>4.1699299999999999</v>
      </c>
      <c r="P67">
        <v>-0.62704800000000005</v>
      </c>
      <c r="Q67">
        <v>-0.33324300000000001</v>
      </c>
      <c r="R67">
        <v>-2.55057</v>
      </c>
      <c r="S67">
        <v>-0.33551700000000001</v>
      </c>
      <c r="T67">
        <v>0.419539</v>
      </c>
      <c r="U67">
        <v>4.3037799999999997</v>
      </c>
      <c r="V67">
        <v>3.6043699999999999</v>
      </c>
      <c r="W67">
        <v>1.7279199999999999</v>
      </c>
      <c r="X67">
        <v>1.2630300000000001</v>
      </c>
      <c r="Y67">
        <v>0.127633</v>
      </c>
      <c r="Z67">
        <v>-5.6108500000000001</v>
      </c>
      <c r="AA67">
        <v>0.37851200000000002</v>
      </c>
      <c r="AB67">
        <v>5.2620899999999997</v>
      </c>
      <c r="AC67">
        <v>9.8822600000000005</v>
      </c>
      <c r="AD67">
        <v>4.32193</v>
      </c>
      <c r="AE67">
        <v>2.7892100000000002</v>
      </c>
      <c r="AF67">
        <v>10.6211</v>
      </c>
      <c r="AG67">
        <v>15.9024</v>
      </c>
      <c r="AH67">
        <v>14.074299999999999</v>
      </c>
      <c r="AI67">
        <v>13.514200000000001</v>
      </c>
      <c r="AJ67">
        <v>15.977</v>
      </c>
      <c r="AK67">
        <v>14.977</v>
      </c>
      <c r="AL67">
        <v>10.7524</v>
      </c>
      <c r="AM67">
        <v>8.2526700000000002</v>
      </c>
      <c r="AN67">
        <v>2.7996099999999999</v>
      </c>
      <c r="AO67">
        <v>6.2045700000000004</v>
      </c>
      <c r="AP67">
        <v>2.1739299999999999</v>
      </c>
      <c r="AQ67">
        <v>9.7565600000000003</v>
      </c>
      <c r="AR67">
        <v>7.0084299999999997</v>
      </c>
      <c r="AS67">
        <v>3.1189399999999998</v>
      </c>
      <c r="AT67">
        <v>5.0821500000000004</v>
      </c>
      <c r="AU67">
        <v>3.06609</v>
      </c>
      <c r="AV67">
        <v>5.0768199999999997</v>
      </c>
      <c r="AW67">
        <v>3.21529</v>
      </c>
      <c r="AX67">
        <v>-1.80609</v>
      </c>
      <c r="AY67">
        <v>-3.19252</v>
      </c>
      <c r="AZ67">
        <v>-4.5668899999999999</v>
      </c>
      <c r="BA67">
        <v>-5.9147600000000002</v>
      </c>
      <c r="BB67">
        <v>-1.2789200000000001</v>
      </c>
      <c r="BC67">
        <v>-4.9624199999999998</v>
      </c>
      <c r="BD67">
        <v>-1.8404700000000001</v>
      </c>
      <c r="BE67">
        <v>4.9068899999999998</v>
      </c>
      <c r="BF67">
        <v>-6.1763000000000003</v>
      </c>
      <c r="BG67">
        <v>3.5062099999999998</v>
      </c>
      <c r="BH67">
        <v>-3.1951299999999998</v>
      </c>
      <c r="BI67">
        <v>-6.2977999999999996</v>
      </c>
      <c r="BJ67">
        <v>-3.6503899999999998</v>
      </c>
      <c r="BK67">
        <v>-4.34511</v>
      </c>
      <c r="BL67">
        <v>-3.8897400000000002</v>
      </c>
      <c r="BM67">
        <v>-6.0585000000000004</v>
      </c>
      <c r="BN67">
        <v>-3.4857499999999999</v>
      </c>
      <c r="BO67">
        <v>-3.5088300000000001</v>
      </c>
      <c r="BP67">
        <v>-5.1440799999999998</v>
      </c>
      <c r="BQ67">
        <v>4</v>
      </c>
      <c r="BR67">
        <v>8.3049199999999992</v>
      </c>
      <c r="BS67">
        <v>-5.94672</v>
      </c>
      <c r="BT67">
        <v>-4.5544500000000001</v>
      </c>
      <c r="BU67">
        <v>-4.5445599999999997</v>
      </c>
      <c r="BV67">
        <v>-3.7280899999999999</v>
      </c>
      <c r="BW67">
        <v>6.9307400000000001</v>
      </c>
      <c r="BX67">
        <v>5.7380899999999997</v>
      </c>
      <c r="BY67">
        <v>-5.2661499999999997</v>
      </c>
      <c r="BZ67">
        <v>-2.7080199999999999</v>
      </c>
      <c r="CA67">
        <v>-3.2968899999999999</v>
      </c>
      <c r="CB67">
        <v>-4.5489800000000002</v>
      </c>
      <c r="CC67">
        <v>-2.5473499999999998</v>
      </c>
      <c r="CD67">
        <v>-6.03653</v>
      </c>
      <c r="CE67">
        <v>-3.2687599999999999</v>
      </c>
      <c r="CF67">
        <v>-4.7143800000000002</v>
      </c>
      <c r="CG67">
        <v>-3.3555100000000002</v>
      </c>
      <c r="CH67">
        <v>1.3147</v>
      </c>
      <c r="CI67">
        <v>4.4262600000000001</v>
      </c>
      <c r="CJ67">
        <v>-4.4131099999999996</v>
      </c>
      <c r="CK67">
        <v>-2.6380400000000002</v>
      </c>
      <c r="CL67">
        <v>-5.5619800000000001</v>
      </c>
      <c r="CM67">
        <v>-4.8642500000000002</v>
      </c>
      <c r="CN67">
        <v>-3.2152500000000002</v>
      </c>
      <c r="CO67">
        <v>-3.5763799999999999</v>
      </c>
      <c r="CP67">
        <v>4.8265500000000001</v>
      </c>
      <c r="CQ67">
        <v>-2.6531699999999998</v>
      </c>
      <c r="CR67">
        <v>-5.0861900000000002</v>
      </c>
      <c r="CS67">
        <v>-5.0978199999999996</v>
      </c>
      <c r="CT67">
        <v>-2.7626200000000001</v>
      </c>
      <c r="CU67">
        <v>-4.1380100000000004</v>
      </c>
      <c r="CV67">
        <v>-4.0940700000000003</v>
      </c>
      <c r="CW67">
        <v>-4.0482800000000001</v>
      </c>
      <c r="CX67">
        <v>-5.5135300000000003</v>
      </c>
      <c r="CY67">
        <v>-3.2831399999999997E-2</v>
      </c>
      <c r="CZ67">
        <v>7.2167500000000002</v>
      </c>
      <c r="DA67">
        <v>-4.5373599999999996</v>
      </c>
      <c r="DB67">
        <v>-1.24298</v>
      </c>
      <c r="DC67">
        <v>-1.8300799999999999</v>
      </c>
      <c r="DD67">
        <v>0.21567900000000001</v>
      </c>
      <c r="DE67">
        <v>-1.1321000000000001</v>
      </c>
      <c r="DF67">
        <v>-2.8850799999999999</v>
      </c>
      <c r="DG67">
        <v>-3.97438</v>
      </c>
      <c r="DH67">
        <v>-4.1202899999999998</v>
      </c>
      <c r="DI67">
        <v>-0.62148800000000004</v>
      </c>
      <c r="DJ67">
        <v>0.73335399999999995</v>
      </c>
      <c r="DK67">
        <v>3.0112299999999999</v>
      </c>
      <c r="DL67">
        <v>1.3785099999999999</v>
      </c>
      <c r="DM67">
        <v>2.3291200000000001</v>
      </c>
      <c r="DN67">
        <v>-1.23871</v>
      </c>
      <c r="DO67">
        <v>-3.4093499999999999</v>
      </c>
      <c r="DP67">
        <v>-2.6326299999999998</v>
      </c>
      <c r="DQ67">
        <v>1.4396199999999999</v>
      </c>
      <c r="DR67">
        <v>0.31469599999999998</v>
      </c>
      <c r="DS67">
        <v>0.689299</v>
      </c>
      <c r="DT67">
        <v>2.80735</v>
      </c>
      <c r="DU67">
        <v>4.6366199999999997</v>
      </c>
      <c r="DV67">
        <v>0.15056</v>
      </c>
      <c r="DW67">
        <v>-4.7006500000000004</v>
      </c>
      <c r="DX67">
        <v>1.32193</v>
      </c>
      <c r="DY67">
        <v>1.14568</v>
      </c>
      <c r="DZ67">
        <v>-8.9267299999999994E-2</v>
      </c>
      <c r="EA67">
        <v>-1.1400300000000001</v>
      </c>
      <c r="EB67">
        <v>1.21723</v>
      </c>
      <c r="EC67">
        <v>6.3944599999999996</v>
      </c>
      <c r="ED67">
        <v>1.3147</v>
      </c>
      <c r="EE67">
        <v>-7.1007400000000001</v>
      </c>
      <c r="EF67">
        <v>-4.0516100000000002</v>
      </c>
      <c r="EG67">
        <v>-0.49157099999999998</v>
      </c>
      <c r="EH67">
        <v>-4.6979899999999999</v>
      </c>
      <c r="EI67">
        <v>5.0874600000000001</v>
      </c>
      <c r="EJ67">
        <v>5.2045700000000004</v>
      </c>
      <c r="EK67">
        <v>-7.6027100000000001</v>
      </c>
      <c r="EL67">
        <v>1.9307399999999999</v>
      </c>
      <c r="EM67">
        <v>3.3854299999999999</v>
      </c>
    </row>
    <row r="68" spans="1:143">
      <c r="A68" t="s">
        <v>47</v>
      </c>
      <c r="B68" s="5" t="s">
        <v>4631</v>
      </c>
      <c r="C68">
        <v>-0.209228</v>
      </c>
      <c r="D68">
        <v>-4.2085400000000002E-2</v>
      </c>
      <c r="E68">
        <v>-0.59400799999999998</v>
      </c>
      <c r="F68">
        <v>5.5076000000000001</v>
      </c>
      <c r="G68">
        <v>3.2230400000000001</v>
      </c>
      <c r="H68">
        <v>1.5109600000000001</v>
      </c>
      <c r="I68">
        <v>-4.7361399999999998</v>
      </c>
      <c r="J68">
        <v>5.4797799999999999</v>
      </c>
      <c r="K68">
        <v>5.5391599999999999</v>
      </c>
      <c r="L68">
        <v>-4.85954</v>
      </c>
      <c r="M68">
        <v>-5.8766999999999996</v>
      </c>
      <c r="N68">
        <v>-7.2176900000000002</v>
      </c>
      <c r="O68">
        <v>-3.4619599999999999</v>
      </c>
      <c r="P68">
        <v>-1.9856400000000001</v>
      </c>
      <c r="Q68">
        <v>-6.5530200000000001</v>
      </c>
      <c r="R68">
        <v>-4.8677000000000001</v>
      </c>
      <c r="S68">
        <v>-3.9463699999999999</v>
      </c>
      <c r="T68">
        <v>-6.6863000000000001</v>
      </c>
      <c r="U68">
        <v>2.4059900000000001</v>
      </c>
      <c r="V68">
        <v>1.1699200000000001</v>
      </c>
      <c r="W68">
        <v>-2.9714299999999998</v>
      </c>
      <c r="X68">
        <v>-5.2852699999999997</v>
      </c>
      <c r="Y68">
        <v>-1.77349</v>
      </c>
      <c r="Z68">
        <v>-7.4214099999999998</v>
      </c>
      <c r="AA68">
        <v>-0.74298900000000001</v>
      </c>
      <c r="AB68">
        <v>2.1819000000000002</v>
      </c>
      <c r="AC68">
        <v>1.9307399999999999</v>
      </c>
      <c r="AD68">
        <v>1.19377</v>
      </c>
      <c r="AE68">
        <v>0.72246600000000005</v>
      </c>
      <c r="AF68">
        <v>10.476699999999999</v>
      </c>
      <c r="AG68">
        <v>14.8545</v>
      </c>
      <c r="AH68">
        <v>13.6662</v>
      </c>
      <c r="AI68">
        <v>12.541700000000001</v>
      </c>
      <c r="AJ68">
        <v>15.115500000000001</v>
      </c>
      <c r="AK68">
        <v>13.720700000000001</v>
      </c>
      <c r="AL68">
        <v>9.2137100000000007</v>
      </c>
      <c r="AM68">
        <v>8.2288200000000007</v>
      </c>
      <c r="AN68">
        <v>2.0789499999999999</v>
      </c>
      <c r="AO68">
        <v>2.9116900000000001</v>
      </c>
      <c r="AP68">
        <v>1.1618900000000001</v>
      </c>
      <c r="AQ68">
        <v>1.9020699999999999</v>
      </c>
      <c r="AR68">
        <v>3.14975</v>
      </c>
      <c r="AS68">
        <v>1.29278</v>
      </c>
      <c r="AT68">
        <v>1.5360499999999999</v>
      </c>
      <c r="AU68">
        <v>2.1334</v>
      </c>
      <c r="AV68">
        <v>1.24031</v>
      </c>
      <c r="AW68">
        <v>1.62059</v>
      </c>
      <c r="AX68">
        <v>-4.4241999999999999</v>
      </c>
      <c r="AY68">
        <v>-8.57742</v>
      </c>
      <c r="AZ68">
        <v>-4.0656800000000004</v>
      </c>
      <c r="BA68">
        <v>-4.8975900000000001</v>
      </c>
      <c r="BB68">
        <v>-4.8311000000000002</v>
      </c>
      <c r="BC68">
        <v>-7.0792900000000003</v>
      </c>
      <c r="BD68">
        <v>-4.6703099999999997</v>
      </c>
      <c r="BE68">
        <v>5.3706899999999997</v>
      </c>
      <c r="BF68">
        <v>-6.9319800000000003</v>
      </c>
      <c r="BG68">
        <v>-7.0785999999999998</v>
      </c>
      <c r="BH68">
        <v>-2.9154399999999998</v>
      </c>
      <c r="BI68">
        <v>-7.2157799999999996</v>
      </c>
      <c r="BJ68">
        <v>-6.5018799999999999</v>
      </c>
      <c r="BK68">
        <v>-4.8197599999999996</v>
      </c>
      <c r="BL68">
        <v>-7.2092599999999996</v>
      </c>
      <c r="BM68">
        <v>-3.9075500000000001</v>
      </c>
      <c r="BN68">
        <v>-6.01295</v>
      </c>
      <c r="BO68">
        <v>-7.1626599999999998</v>
      </c>
      <c r="BP68">
        <v>-5.9152800000000001</v>
      </c>
      <c r="BQ68">
        <v>4.8641899999999998</v>
      </c>
      <c r="BR68">
        <v>2.5109599999999999</v>
      </c>
      <c r="BS68">
        <v>-8.2144999999999992</v>
      </c>
      <c r="BT68">
        <v>-4.7968799999999998</v>
      </c>
      <c r="BU68">
        <v>-5.2100600000000004</v>
      </c>
      <c r="BV68">
        <v>-5.4322100000000004</v>
      </c>
      <c r="BW68">
        <v>8.3443000000000005</v>
      </c>
      <c r="BX68">
        <v>5.3128799999999998</v>
      </c>
      <c r="BY68">
        <v>-5.2924199999999999</v>
      </c>
      <c r="BZ68">
        <v>-7.5897800000000002</v>
      </c>
      <c r="CA68">
        <v>-4.9288299999999996</v>
      </c>
      <c r="CB68">
        <v>-5.1896699999999996</v>
      </c>
      <c r="CC68">
        <v>-4.1396899999999999</v>
      </c>
      <c r="CD68">
        <v>-7.2818100000000001</v>
      </c>
      <c r="CE68">
        <v>-3.58229</v>
      </c>
      <c r="CF68">
        <v>-7.1889599999999998</v>
      </c>
      <c r="CG68">
        <v>-6.2362799999999998</v>
      </c>
      <c r="CH68">
        <v>-5.53972</v>
      </c>
      <c r="CI68">
        <v>-6.6458199999999996</v>
      </c>
      <c r="CJ68">
        <v>-7.1379700000000001</v>
      </c>
      <c r="CK68">
        <v>-5.8938800000000002</v>
      </c>
      <c r="CL68">
        <v>-5.5487500000000001</v>
      </c>
      <c r="CM68">
        <v>-5.2721200000000001</v>
      </c>
      <c r="CN68">
        <v>-6.4907899999999996</v>
      </c>
      <c r="CO68">
        <v>-5.1248300000000002</v>
      </c>
      <c r="CP68">
        <v>-1.7309699999999999</v>
      </c>
      <c r="CQ68">
        <v>-6.0350599999999996</v>
      </c>
      <c r="CR68">
        <v>-3.98475</v>
      </c>
      <c r="CS68">
        <v>-8.0837400000000006</v>
      </c>
      <c r="CT68">
        <v>-6.5049400000000004</v>
      </c>
      <c r="CU68">
        <v>-7.0848300000000002</v>
      </c>
      <c r="CV68">
        <v>-5.46638</v>
      </c>
      <c r="CW68">
        <v>-6.1700100000000004</v>
      </c>
      <c r="CX68">
        <v>-6.6529699999999998</v>
      </c>
      <c r="CY68">
        <v>0.336283</v>
      </c>
      <c r="CZ68">
        <v>4.2288199999999998</v>
      </c>
      <c r="DA68">
        <v>-6.5543300000000002</v>
      </c>
      <c r="DB68">
        <v>-2.7983699999999998</v>
      </c>
      <c r="DC68">
        <v>-5.6989999999999998</v>
      </c>
      <c r="DD68">
        <v>4.96307E-2</v>
      </c>
      <c r="DE68">
        <v>-6.0389699999999999</v>
      </c>
      <c r="DF68">
        <v>-6.2444899999999999</v>
      </c>
      <c r="DG68">
        <v>-7.00345</v>
      </c>
      <c r="DH68">
        <v>-4.2351400000000003</v>
      </c>
      <c r="DI68">
        <v>-1.12029</v>
      </c>
      <c r="DJ68">
        <v>-0.90576400000000001</v>
      </c>
      <c r="DK68">
        <v>0.64385599999999998</v>
      </c>
      <c r="DL68">
        <v>-0.46643699999999999</v>
      </c>
      <c r="DM68">
        <v>-0.51199899999999998</v>
      </c>
      <c r="DN68">
        <v>-2.2429800000000002</v>
      </c>
      <c r="DO68">
        <v>-2.72499</v>
      </c>
      <c r="DP68">
        <v>-2.9856400000000001</v>
      </c>
      <c r="DQ68">
        <v>0.93545999999999996</v>
      </c>
      <c r="DR68">
        <v>-0.61318899999999998</v>
      </c>
      <c r="DS68">
        <v>-0.73997400000000002</v>
      </c>
      <c r="DT68">
        <v>1.0874600000000001</v>
      </c>
      <c r="DU68">
        <v>0.93545999999999996</v>
      </c>
      <c r="DV68">
        <v>-1.6270500000000001</v>
      </c>
      <c r="DW68">
        <v>-4.6132799999999996</v>
      </c>
      <c r="DX68">
        <v>-1.44418</v>
      </c>
      <c r="DY68">
        <v>-1.9365000000000001</v>
      </c>
      <c r="DZ68">
        <v>-1.29956</v>
      </c>
      <c r="EA68">
        <v>-5.3872999999999998</v>
      </c>
      <c r="EB68">
        <v>-5.3769499999999999</v>
      </c>
      <c r="EC68">
        <v>4.0443899999999999</v>
      </c>
      <c r="ED68">
        <v>3.2307399999999999</v>
      </c>
      <c r="EE68">
        <v>-5.1557599999999999</v>
      </c>
      <c r="EF68">
        <v>-5.6063999999999998</v>
      </c>
      <c r="EG68">
        <v>-1.1008199999999999</v>
      </c>
      <c r="EH68">
        <v>4.3837000000000002</v>
      </c>
      <c r="EI68">
        <v>3.1354500000000001</v>
      </c>
      <c r="EJ68">
        <v>4.0552799999999998</v>
      </c>
      <c r="EK68">
        <v>-7.8976600000000001</v>
      </c>
      <c r="EL68">
        <v>1.56071</v>
      </c>
      <c r="EM68">
        <v>2.11686</v>
      </c>
    </row>
    <row r="69" spans="1:143">
      <c r="A69" t="s">
        <v>48</v>
      </c>
      <c r="B69" s="5" t="s">
        <v>4631</v>
      </c>
      <c r="C69">
        <v>0.228049</v>
      </c>
      <c r="D69">
        <v>-0.21969</v>
      </c>
      <c r="E69">
        <v>-0.19470799999999999</v>
      </c>
      <c r="F69">
        <v>6.2155300000000002</v>
      </c>
      <c r="G69">
        <v>3.6438600000000001</v>
      </c>
      <c r="H69">
        <v>2.09592</v>
      </c>
      <c r="I69">
        <v>-3.63367</v>
      </c>
      <c r="J69">
        <v>6.1699299999999999</v>
      </c>
      <c r="K69">
        <v>6.2644399999999996</v>
      </c>
      <c r="L69">
        <v>-4.2072000000000003</v>
      </c>
      <c r="M69">
        <v>-2.9361299999999999</v>
      </c>
      <c r="N69">
        <v>-0.69257199999999997</v>
      </c>
      <c r="O69">
        <v>4.3575499999999998</v>
      </c>
      <c r="P69">
        <v>-0.31293900000000002</v>
      </c>
      <c r="Q69">
        <v>-0.34007500000000002</v>
      </c>
      <c r="R69">
        <v>-5.0982399999999997</v>
      </c>
      <c r="S69">
        <v>0.114367</v>
      </c>
      <c r="T69">
        <v>1.8875299999999999</v>
      </c>
      <c r="U69">
        <v>3.85798</v>
      </c>
      <c r="V69">
        <v>3.0422099999999999</v>
      </c>
      <c r="W69">
        <v>0.91647699999999999</v>
      </c>
      <c r="X69">
        <v>2.4262600000000001</v>
      </c>
      <c r="Y69">
        <v>0.485427</v>
      </c>
      <c r="Z69">
        <v>-4.4020999999999999</v>
      </c>
      <c r="AA69">
        <v>0.192194</v>
      </c>
      <c r="AB69">
        <v>4.5774299999999997</v>
      </c>
      <c r="AC69">
        <v>9.0464400000000005</v>
      </c>
      <c r="AD69">
        <v>3.4462600000000001</v>
      </c>
      <c r="AE69">
        <v>2.1085199999999999</v>
      </c>
      <c r="AF69">
        <v>11.580500000000001</v>
      </c>
      <c r="AG69">
        <v>15.724</v>
      </c>
      <c r="AH69">
        <v>13.734</v>
      </c>
      <c r="AI69">
        <v>13.393700000000001</v>
      </c>
      <c r="AJ69">
        <v>16.387799999999999</v>
      </c>
      <c r="AK69">
        <v>15.417</v>
      </c>
      <c r="AL69">
        <v>11.385300000000001</v>
      </c>
      <c r="AM69">
        <v>10.042999999999999</v>
      </c>
      <c r="AN69">
        <v>2.4886400000000002</v>
      </c>
      <c r="AO69">
        <v>5.3398500000000002</v>
      </c>
      <c r="AP69">
        <v>1.7761</v>
      </c>
      <c r="AQ69">
        <v>9.2848199999999999</v>
      </c>
      <c r="AR69">
        <v>5.9772800000000004</v>
      </c>
      <c r="AS69">
        <v>2.6117599999999999</v>
      </c>
      <c r="AT69">
        <v>4.5235599999999998</v>
      </c>
      <c r="AU69">
        <v>2.4528599999999998</v>
      </c>
      <c r="AV69">
        <v>4.6934899999999997</v>
      </c>
      <c r="AW69">
        <v>2.6176499999999998</v>
      </c>
      <c r="AX69">
        <v>-4.0810300000000002</v>
      </c>
      <c r="AY69">
        <v>-5.0384000000000002</v>
      </c>
      <c r="AZ69">
        <v>-4.5563000000000002</v>
      </c>
      <c r="BA69">
        <v>-3.69998</v>
      </c>
      <c r="BB69">
        <v>-6.8904699999999997</v>
      </c>
      <c r="BC69">
        <v>-4.7497299999999996</v>
      </c>
      <c r="BD69">
        <v>-3.97783</v>
      </c>
      <c r="BE69">
        <v>4.5698600000000003</v>
      </c>
      <c r="BF69">
        <v>-5.0837599999999998</v>
      </c>
      <c r="BG69">
        <v>2.3074300000000001</v>
      </c>
      <c r="BH69">
        <v>-5.5742399999999996</v>
      </c>
      <c r="BI69">
        <v>-2.88286</v>
      </c>
      <c r="BJ69">
        <v>-3.7027199999999998</v>
      </c>
      <c r="BK69">
        <v>-6.86564</v>
      </c>
      <c r="BL69">
        <v>-5.5928599999999999</v>
      </c>
      <c r="BM69">
        <v>-4.6257799999999998</v>
      </c>
      <c r="BN69">
        <v>-6.2387600000000001</v>
      </c>
      <c r="BO69">
        <v>-4.7814699999999997</v>
      </c>
      <c r="BP69">
        <v>-2.9721299999999999</v>
      </c>
      <c r="BQ69">
        <v>3.32193</v>
      </c>
      <c r="BR69">
        <v>5.9657799999999996</v>
      </c>
      <c r="BS69">
        <v>-4.1948499999999997</v>
      </c>
      <c r="BT69">
        <v>-5.2691600000000003</v>
      </c>
      <c r="BU69">
        <v>-4.7870799999999996</v>
      </c>
      <c r="BV69">
        <v>-3.5854400000000002</v>
      </c>
      <c r="BW69">
        <v>6.7747900000000003</v>
      </c>
      <c r="BX69">
        <v>3.6176499999999998</v>
      </c>
      <c r="BY69">
        <v>-2.4609000000000001</v>
      </c>
      <c r="BZ69">
        <v>-3.9441799999999998</v>
      </c>
      <c r="CA69">
        <v>-5.3197900000000002</v>
      </c>
      <c r="CB69">
        <v>-4.8159700000000001</v>
      </c>
      <c r="CC69">
        <v>-3.2989099999999998</v>
      </c>
      <c r="CD69">
        <v>-5.3537299999999997</v>
      </c>
      <c r="CE69">
        <v>-4.2085600000000003</v>
      </c>
      <c r="CF69">
        <v>-3.63043</v>
      </c>
      <c r="CG69">
        <v>-3.2889400000000002</v>
      </c>
      <c r="CH69">
        <v>0.44625599999999999</v>
      </c>
      <c r="CI69">
        <v>1.76553</v>
      </c>
      <c r="CJ69">
        <v>-5.4475699999999998</v>
      </c>
      <c r="CK69">
        <v>-5.4846199999999996</v>
      </c>
      <c r="CL69">
        <v>-4.5571200000000003</v>
      </c>
      <c r="CM69">
        <v>-3.82985</v>
      </c>
      <c r="CN69">
        <v>-3.9845700000000002</v>
      </c>
      <c r="CO69">
        <v>-4.8424399999999999</v>
      </c>
      <c r="CP69">
        <v>2.3923199999999998</v>
      </c>
      <c r="CQ69">
        <v>-5.6362399999999999</v>
      </c>
      <c r="CR69">
        <v>-2.92692</v>
      </c>
      <c r="CS69">
        <v>-5.1353600000000004</v>
      </c>
      <c r="CT69">
        <v>-5.0676600000000001</v>
      </c>
      <c r="CU69">
        <v>-6.7543800000000003</v>
      </c>
      <c r="CV69">
        <v>-3.4543300000000001</v>
      </c>
      <c r="CW69">
        <v>-4.9273100000000003</v>
      </c>
      <c r="CX69">
        <v>-4.3831199999999999</v>
      </c>
      <c r="CY69">
        <v>-0.26881699999999997</v>
      </c>
      <c r="CZ69">
        <v>5.2143199999999998</v>
      </c>
      <c r="DA69">
        <v>-3.33569</v>
      </c>
      <c r="DB69">
        <v>-2.6326299999999998</v>
      </c>
      <c r="DC69">
        <v>-1.7796700000000001</v>
      </c>
      <c r="DD69">
        <v>1.2094499999999999</v>
      </c>
      <c r="DE69">
        <v>-1.7796700000000001</v>
      </c>
      <c r="DF69">
        <v>-3.5413199999999998</v>
      </c>
      <c r="DG69">
        <v>-3.4461499999999998</v>
      </c>
      <c r="DH69">
        <v>-2.3584499999999999</v>
      </c>
      <c r="DI69">
        <v>0.419539</v>
      </c>
      <c r="DJ69">
        <v>2.0531100000000002</v>
      </c>
      <c r="DK69">
        <v>2.0746799999999999</v>
      </c>
      <c r="DL69">
        <v>0.72246600000000005</v>
      </c>
      <c r="DM69">
        <v>1.9726900000000001</v>
      </c>
      <c r="DN69">
        <v>-1.5563899999999999</v>
      </c>
      <c r="DO69">
        <v>-2.32193</v>
      </c>
      <c r="DP69">
        <v>-1.5249200000000001</v>
      </c>
      <c r="DQ69">
        <v>2.57592</v>
      </c>
      <c r="DR69">
        <v>0.536053</v>
      </c>
      <c r="DS69">
        <v>1.7333499999999999</v>
      </c>
      <c r="DT69">
        <v>2.6176499999999998</v>
      </c>
      <c r="DU69">
        <v>3.6865000000000001</v>
      </c>
      <c r="DV69">
        <v>-0.73096700000000003</v>
      </c>
      <c r="DW69">
        <v>-6.67849</v>
      </c>
      <c r="DX69">
        <v>0.89724000000000004</v>
      </c>
      <c r="DY69">
        <v>0.88752500000000001</v>
      </c>
      <c r="DZ69">
        <v>0.119356</v>
      </c>
      <c r="EA69">
        <v>-0.38411299999999998</v>
      </c>
      <c r="EB69">
        <v>-3.8814299999999999</v>
      </c>
      <c r="EC69">
        <v>4.7347099999999998</v>
      </c>
      <c r="ED69">
        <v>2.66676</v>
      </c>
      <c r="EE69">
        <v>-5.0757300000000001</v>
      </c>
      <c r="EF69">
        <v>-3.67902</v>
      </c>
      <c r="EG69">
        <v>-0.55639300000000003</v>
      </c>
      <c r="EH69">
        <v>-3.8801000000000001</v>
      </c>
      <c r="EI69">
        <v>3.9657800000000001</v>
      </c>
      <c r="EJ69">
        <v>3.85798</v>
      </c>
      <c r="EK69">
        <v>-3.54758</v>
      </c>
      <c r="EL69">
        <v>2.1618900000000001</v>
      </c>
      <c r="EM69">
        <v>2.9542000000000002</v>
      </c>
    </row>
    <row r="70" spans="1:143">
      <c r="A70" t="s">
        <v>49</v>
      </c>
      <c r="B70" s="5" t="s">
        <v>4631</v>
      </c>
      <c r="C70">
        <v>-0.56170699999999996</v>
      </c>
      <c r="D70">
        <v>-3.30383</v>
      </c>
      <c r="E70">
        <v>-1.16812</v>
      </c>
      <c r="F70">
        <v>5.3174099999999997</v>
      </c>
      <c r="G70">
        <v>2.5109599999999999</v>
      </c>
      <c r="H70">
        <v>1.6553500000000001</v>
      </c>
      <c r="I70">
        <v>-4.5185899999999997</v>
      </c>
      <c r="J70">
        <v>5.6617800000000003</v>
      </c>
      <c r="K70">
        <v>5.6582100000000004</v>
      </c>
      <c r="L70">
        <v>-3.2407599999999999</v>
      </c>
      <c r="M70">
        <v>-3.2647499999999998</v>
      </c>
      <c r="N70">
        <v>-1.29956</v>
      </c>
      <c r="O70">
        <v>3.2345799999999998</v>
      </c>
      <c r="P70">
        <v>-0.56437099999999996</v>
      </c>
      <c r="Q70">
        <v>-5.6443500000000002</v>
      </c>
      <c r="R70">
        <v>-4.2817400000000001</v>
      </c>
      <c r="S70">
        <v>-0.91934199999999999</v>
      </c>
      <c r="T70">
        <v>0.45943200000000001</v>
      </c>
      <c r="U70">
        <v>3.4773499999999999</v>
      </c>
      <c r="V70">
        <v>2.2055500000000001</v>
      </c>
      <c r="W70">
        <v>0.689299</v>
      </c>
      <c r="X70">
        <v>-5.6575300000000004</v>
      </c>
      <c r="Y70">
        <v>-0.52751199999999998</v>
      </c>
      <c r="Z70">
        <v>-4.5538699999999999</v>
      </c>
      <c r="AA70">
        <v>-0.36540699999999998</v>
      </c>
      <c r="AB70">
        <v>3.22689</v>
      </c>
      <c r="AC70">
        <v>7.5980499999999997</v>
      </c>
      <c r="AD70">
        <v>2.1375000000000002</v>
      </c>
      <c r="AE70">
        <v>0.98185299999999998</v>
      </c>
      <c r="AF70">
        <v>10.6096</v>
      </c>
      <c r="AG70">
        <v>15.180099999999999</v>
      </c>
      <c r="AH70">
        <v>13.7073</v>
      </c>
      <c r="AI70">
        <v>13.603899999999999</v>
      </c>
      <c r="AJ70">
        <v>15.911199999999999</v>
      </c>
      <c r="AK70">
        <v>14.988200000000001</v>
      </c>
      <c r="AL70">
        <v>11.0701</v>
      </c>
      <c r="AM70">
        <v>7.7976599999999996</v>
      </c>
      <c r="AN70">
        <v>2.0443899999999999</v>
      </c>
      <c r="AO70">
        <v>4.6653399999999996</v>
      </c>
      <c r="AP70">
        <v>2.2517200000000002</v>
      </c>
      <c r="AQ70">
        <v>8.7056299999999993</v>
      </c>
      <c r="AR70">
        <v>5.2191700000000001</v>
      </c>
      <c r="AS70">
        <v>2.2055500000000001</v>
      </c>
      <c r="AT70">
        <v>4.0334199999999996</v>
      </c>
      <c r="AU70">
        <v>2.48543</v>
      </c>
      <c r="AV70">
        <v>4</v>
      </c>
      <c r="AW70">
        <v>2.24031</v>
      </c>
      <c r="AX70">
        <v>-5.5940300000000001</v>
      </c>
      <c r="AY70">
        <v>-7.2536399999999999</v>
      </c>
      <c r="AZ70">
        <v>-5.0239200000000004</v>
      </c>
      <c r="BA70">
        <v>-3.5979999999999999</v>
      </c>
      <c r="BB70">
        <v>-5.7499399999999996</v>
      </c>
      <c r="BC70">
        <v>-5.3549899999999999</v>
      </c>
      <c r="BD70">
        <v>-5.0473400000000002</v>
      </c>
      <c r="BE70">
        <v>5.06609</v>
      </c>
      <c r="BF70">
        <v>-6.7290200000000002</v>
      </c>
      <c r="BG70">
        <v>2.5879699999999999</v>
      </c>
      <c r="BH70">
        <v>-3.4453</v>
      </c>
      <c r="BI70">
        <v>-7.8635999999999999</v>
      </c>
      <c r="BJ70">
        <v>-3.2449699999999999</v>
      </c>
      <c r="BK70">
        <v>-5.1635499999999999</v>
      </c>
      <c r="BL70">
        <v>-5.3082900000000004</v>
      </c>
      <c r="BM70">
        <v>-4.7803599999999999</v>
      </c>
      <c r="BN70">
        <v>-3.8369499999999999</v>
      </c>
      <c r="BO70">
        <v>-3.7010200000000002</v>
      </c>
      <c r="BP70">
        <v>-4.6531000000000002</v>
      </c>
      <c r="BQ70">
        <v>4.3575499999999998</v>
      </c>
      <c r="BR70">
        <v>3.9657800000000001</v>
      </c>
      <c r="BS70">
        <v>-5.1527000000000003</v>
      </c>
      <c r="BT70">
        <v>-3.5757500000000002</v>
      </c>
      <c r="BU70">
        <v>-3.56399</v>
      </c>
      <c r="BV70">
        <v>-5.6677999999999997</v>
      </c>
      <c r="BW70">
        <v>7.2644399999999996</v>
      </c>
      <c r="BX70">
        <v>5.6474599999999997</v>
      </c>
      <c r="BY70">
        <v>-3.01383</v>
      </c>
      <c r="BZ70">
        <v>-5.4204800000000004</v>
      </c>
      <c r="CA70">
        <v>-5.69916</v>
      </c>
      <c r="CB70">
        <v>-4.5378699999999998</v>
      </c>
      <c r="CC70">
        <v>-5.2733999999999996</v>
      </c>
      <c r="CD70">
        <v>-5.7822500000000003</v>
      </c>
      <c r="CE70">
        <v>-5.9133399999999998</v>
      </c>
      <c r="CF70">
        <v>-5.4479499999999996</v>
      </c>
      <c r="CG70">
        <v>-6.6391600000000004</v>
      </c>
      <c r="CH70">
        <v>0.71149499999999999</v>
      </c>
      <c r="CI70">
        <v>-6.46882</v>
      </c>
      <c r="CJ70">
        <v>-5.0924300000000002</v>
      </c>
      <c r="CK70">
        <v>-7.6126399999999999</v>
      </c>
      <c r="CL70">
        <v>-5.7351299999999998</v>
      </c>
      <c r="CM70">
        <v>-4.6941899999999999</v>
      </c>
      <c r="CN70">
        <v>-4.7173699999999998</v>
      </c>
      <c r="CO70">
        <v>-2.9282499999999998</v>
      </c>
      <c r="CP70">
        <v>0.14241300000000001</v>
      </c>
      <c r="CQ70">
        <v>-4.0598000000000001</v>
      </c>
      <c r="CR70">
        <v>-6.16533</v>
      </c>
      <c r="CS70">
        <v>-6.8993500000000001</v>
      </c>
      <c r="CT70">
        <v>-5.24078</v>
      </c>
      <c r="CU70">
        <v>-4.1433499999999999</v>
      </c>
      <c r="CV70">
        <v>-4.6075900000000001</v>
      </c>
      <c r="CW70">
        <v>-5.5260100000000003</v>
      </c>
      <c r="CX70">
        <v>-5.1785399999999999</v>
      </c>
      <c r="CY70">
        <v>0.21101200000000001</v>
      </c>
      <c r="CZ70">
        <v>3.8201800000000001</v>
      </c>
      <c r="DA70">
        <v>-8.0986799999999999</v>
      </c>
      <c r="DB70">
        <v>-3.6393499999999999</v>
      </c>
      <c r="DC70">
        <v>-1.7612099999999999</v>
      </c>
      <c r="DD70">
        <v>-0.57507799999999998</v>
      </c>
      <c r="DE70">
        <v>-3.8121399999999999</v>
      </c>
      <c r="DF70">
        <v>-2.6956799999999999</v>
      </c>
      <c r="DG70">
        <v>-4.1456099999999996</v>
      </c>
      <c r="DH70">
        <v>-4.8262299999999998</v>
      </c>
      <c r="DI70">
        <v>-1.43929</v>
      </c>
      <c r="DJ70">
        <v>0.15704399999999999</v>
      </c>
      <c r="DK70">
        <v>1.71149</v>
      </c>
      <c r="DL70">
        <v>0.95419600000000004</v>
      </c>
      <c r="DM70">
        <v>1.2094499999999999</v>
      </c>
      <c r="DN70">
        <v>-3.17632</v>
      </c>
      <c r="DO70">
        <v>-2.0217999999999998</v>
      </c>
      <c r="DP70">
        <v>-2.7858800000000001</v>
      </c>
      <c r="DQ70">
        <v>0.17152700000000001</v>
      </c>
      <c r="DR70">
        <v>7.3820200000000002E-2</v>
      </c>
      <c r="DS70">
        <v>5.1372099999999997E-2</v>
      </c>
      <c r="DT70">
        <v>1.51728</v>
      </c>
      <c r="DU70">
        <v>2.7087400000000001</v>
      </c>
      <c r="DV70">
        <v>-1.77349</v>
      </c>
      <c r="DW70">
        <v>-6.3464</v>
      </c>
      <c r="DX70">
        <v>-0.22389600000000001</v>
      </c>
      <c r="DY70">
        <v>-0.290709</v>
      </c>
      <c r="DZ70">
        <v>-0.45898099999999997</v>
      </c>
      <c r="EA70">
        <v>-0.76427299999999998</v>
      </c>
      <c r="EB70">
        <v>-3.40334</v>
      </c>
      <c r="EC70">
        <v>3.7813599999999998</v>
      </c>
      <c r="ED70">
        <v>1.7602199999999999</v>
      </c>
      <c r="EE70">
        <v>-6.3310700000000004</v>
      </c>
      <c r="EF70">
        <v>-5.2545200000000003</v>
      </c>
      <c r="EG70">
        <v>-1.30847</v>
      </c>
      <c r="EH70">
        <v>-6.9831700000000003</v>
      </c>
      <c r="EI70">
        <v>3.0443899999999999</v>
      </c>
      <c r="EJ70">
        <v>2.9283700000000001</v>
      </c>
      <c r="EK70">
        <v>2.8777400000000002</v>
      </c>
      <c r="EL70">
        <v>1.7441599999999999</v>
      </c>
      <c r="EM70">
        <v>2.71699</v>
      </c>
    </row>
    <row r="71" spans="1:143">
      <c r="A71" t="s">
        <v>50</v>
      </c>
      <c r="B71" s="5" t="s">
        <v>4631</v>
      </c>
      <c r="C71">
        <v>-1.0145</v>
      </c>
      <c r="D71">
        <v>-4.6511300000000002</v>
      </c>
      <c r="E71">
        <v>-7.2069599999999996</v>
      </c>
      <c r="F71">
        <v>-6.13741</v>
      </c>
      <c r="G71">
        <v>3.1313399999999998</v>
      </c>
      <c r="H71">
        <v>1.87774</v>
      </c>
      <c r="I71">
        <v>-7.1132799999999996</v>
      </c>
      <c r="J71">
        <v>6.0525700000000002</v>
      </c>
      <c r="K71">
        <v>6.1111399999999998</v>
      </c>
      <c r="L71">
        <v>-5.7018399999999998</v>
      </c>
      <c r="M71">
        <v>-4.2342899999999997</v>
      </c>
      <c r="N71">
        <v>-1.9694</v>
      </c>
      <c r="O71">
        <v>-4.5430400000000004</v>
      </c>
      <c r="P71">
        <v>-0.60219699999999998</v>
      </c>
      <c r="Q71">
        <v>-3.65028</v>
      </c>
      <c r="R71">
        <v>-5.7783499999999997</v>
      </c>
      <c r="S71">
        <v>-6.1642299999999999</v>
      </c>
      <c r="T71">
        <v>-5.1981400000000004</v>
      </c>
      <c r="U71">
        <v>3.1395499999999998</v>
      </c>
      <c r="V71">
        <v>1.89239</v>
      </c>
      <c r="W71">
        <v>-2.0072299999999998</v>
      </c>
      <c r="X71">
        <v>-5.2276499999999997</v>
      </c>
      <c r="Y71">
        <v>-3.8499599999999998</v>
      </c>
      <c r="Z71">
        <v>-6.2264400000000002</v>
      </c>
      <c r="AA71">
        <v>-7.6360900000000003</v>
      </c>
      <c r="AB71">
        <v>2.2326600000000001</v>
      </c>
      <c r="AC71">
        <v>1.3362799999999999</v>
      </c>
      <c r="AD71">
        <v>1.54226</v>
      </c>
      <c r="AE71">
        <v>0.85798099999999999</v>
      </c>
      <c r="AF71">
        <v>10.9293</v>
      </c>
      <c r="AG71">
        <v>15.185</v>
      </c>
      <c r="AH71">
        <v>13.7471</v>
      </c>
      <c r="AI71">
        <v>12.5657</v>
      </c>
      <c r="AJ71">
        <v>16.340800000000002</v>
      </c>
      <c r="AK71">
        <v>13.550700000000001</v>
      </c>
      <c r="AL71">
        <v>7.8610899999999999</v>
      </c>
      <c r="AM71">
        <v>7.4614799999999999</v>
      </c>
      <c r="AN71">
        <v>1.1292800000000001</v>
      </c>
      <c r="AO71">
        <v>2.0531100000000002</v>
      </c>
      <c r="AP71">
        <v>0.81762299999999999</v>
      </c>
      <c r="AQ71">
        <v>0.72246600000000005</v>
      </c>
      <c r="AR71">
        <v>-5.3634000000000004</v>
      </c>
      <c r="AS71">
        <v>-4.6394500000000001</v>
      </c>
      <c r="AT71">
        <v>0.67807200000000001</v>
      </c>
      <c r="AU71">
        <v>1.5545899999999999</v>
      </c>
      <c r="AV71">
        <v>-5.4343500000000002</v>
      </c>
      <c r="AW71">
        <v>0.87774399999999997</v>
      </c>
      <c r="AX71">
        <v>-5.9713500000000002</v>
      </c>
      <c r="AY71">
        <v>-3.8801899999999998</v>
      </c>
      <c r="AZ71">
        <v>-4.4181400000000002</v>
      </c>
      <c r="BA71">
        <v>-3.5589300000000001</v>
      </c>
      <c r="BB71">
        <v>-5.81067</v>
      </c>
      <c r="BC71">
        <v>-5.1116900000000003</v>
      </c>
      <c r="BD71">
        <v>-3.8532000000000002</v>
      </c>
      <c r="BE71">
        <v>3.8454899999999999</v>
      </c>
      <c r="BF71">
        <v>-3.6943100000000002</v>
      </c>
      <c r="BG71">
        <v>-5.8222800000000001</v>
      </c>
      <c r="BH71">
        <v>-7.0460000000000003</v>
      </c>
      <c r="BI71">
        <v>-5.9242699999999999</v>
      </c>
      <c r="BJ71">
        <v>-6.3550800000000001</v>
      </c>
      <c r="BK71">
        <v>-3.9708100000000002</v>
      </c>
      <c r="BL71">
        <v>-4.61456</v>
      </c>
      <c r="BM71">
        <v>-6.2088400000000004</v>
      </c>
      <c r="BN71">
        <v>-3.1262300000000001</v>
      </c>
      <c r="BO71">
        <v>-5.9321200000000003</v>
      </c>
      <c r="BP71">
        <v>-6.36937</v>
      </c>
      <c r="BQ71">
        <v>-5.5753700000000004</v>
      </c>
      <c r="BR71">
        <v>-4.1709699999999996</v>
      </c>
      <c r="BS71">
        <v>-3.5072000000000001</v>
      </c>
      <c r="BT71">
        <v>-2.8938000000000001</v>
      </c>
      <c r="BU71">
        <v>-5.2029699999999997</v>
      </c>
      <c r="BV71">
        <v>-4.75481</v>
      </c>
      <c r="BW71">
        <v>-4.3926999999999996</v>
      </c>
      <c r="BX71">
        <v>5.1292799999999996</v>
      </c>
      <c r="BY71">
        <v>-5.2965</v>
      </c>
      <c r="BZ71">
        <v>-6.4768999999999997</v>
      </c>
      <c r="CA71">
        <v>-4.2518500000000001</v>
      </c>
      <c r="CB71">
        <v>-4.3800800000000004</v>
      </c>
      <c r="CC71">
        <v>-5.3959599999999996</v>
      </c>
      <c r="CD71">
        <v>-6.5568799999999996</v>
      </c>
      <c r="CE71">
        <v>-4.1675599999999999</v>
      </c>
      <c r="CF71">
        <v>1.6147100000000001</v>
      </c>
      <c r="CG71">
        <v>-5.4553700000000003</v>
      </c>
      <c r="CH71">
        <v>-4.9259399999999998</v>
      </c>
      <c r="CI71">
        <v>-4.1324699999999996</v>
      </c>
      <c r="CJ71">
        <v>-4.4755799999999999</v>
      </c>
      <c r="CK71">
        <v>-5.4118899999999996</v>
      </c>
      <c r="CL71">
        <v>-5.2782600000000004</v>
      </c>
      <c r="CM71">
        <v>-8.2293900000000004</v>
      </c>
      <c r="CN71">
        <v>-4.0916699999999997</v>
      </c>
      <c r="CO71">
        <v>-5.1710399999999996</v>
      </c>
      <c r="CP71">
        <v>-3.5087600000000001</v>
      </c>
      <c r="CQ71">
        <v>-3.67658</v>
      </c>
      <c r="CR71">
        <v>-3.2069700000000001</v>
      </c>
      <c r="CS71">
        <v>-5.2156900000000004</v>
      </c>
      <c r="CT71">
        <v>-5.5607899999999999</v>
      </c>
      <c r="CU71">
        <v>-4.4921100000000003</v>
      </c>
      <c r="CV71">
        <v>-5.4212800000000003</v>
      </c>
      <c r="CW71">
        <v>-3.0757300000000001</v>
      </c>
      <c r="CX71">
        <v>-6.1501900000000003</v>
      </c>
      <c r="CY71">
        <v>-2.4899399999999998</v>
      </c>
      <c r="CZ71">
        <v>4.6864999999999997</v>
      </c>
      <c r="DA71">
        <v>-5.60745</v>
      </c>
      <c r="DB71">
        <v>-7.1679700000000004</v>
      </c>
      <c r="DC71">
        <v>-6.3862300000000003</v>
      </c>
      <c r="DD71">
        <v>-5.1407800000000003</v>
      </c>
      <c r="DE71">
        <v>-7.2307100000000002</v>
      </c>
      <c r="DF71">
        <v>-5.8395200000000003</v>
      </c>
      <c r="DG71">
        <v>-2.7107000000000001</v>
      </c>
      <c r="DH71">
        <v>-2.0010599999999998</v>
      </c>
      <c r="DI71">
        <v>-4.5341800000000001</v>
      </c>
      <c r="DJ71">
        <v>0.60880900000000004</v>
      </c>
      <c r="DK71">
        <v>1.8429800000000001</v>
      </c>
      <c r="DL71">
        <v>-6.7962999999999996</v>
      </c>
      <c r="DM71">
        <v>-0.37472899999999998</v>
      </c>
      <c r="DN71">
        <v>-3.2084899999999998</v>
      </c>
      <c r="DO71">
        <v>-7.9965700000000002</v>
      </c>
      <c r="DP71">
        <v>-2.42469</v>
      </c>
      <c r="DQ71">
        <v>1.41954</v>
      </c>
      <c r="DR71">
        <v>0.51096200000000003</v>
      </c>
      <c r="DS71">
        <v>0.64385599999999998</v>
      </c>
      <c r="DT71">
        <v>4.4346300000000003</v>
      </c>
      <c r="DU71">
        <v>5.2526700000000002</v>
      </c>
      <c r="DV71">
        <v>-2.23447</v>
      </c>
      <c r="DW71">
        <v>-4.6128299999999998</v>
      </c>
      <c r="DX71">
        <v>-1.5563899999999999</v>
      </c>
      <c r="DY71">
        <v>-1.0328299999999999</v>
      </c>
      <c r="DZ71">
        <v>-0.31518099999999999</v>
      </c>
      <c r="EA71">
        <v>-6.2149599999999996</v>
      </c>
      <c r="EB71">
        <v>-6.2448600000000001</v>
      </c>
      <c r="EC71">
        <v>4</v>
      </c>
      <c r="ED71">
        <v>3.2890999999999999</v>
      </c>
      <c r="EE71">
        <v>-4.96868</v>
      </c>
      <c r="EF71">
        <v>-3.0568399999999998</v>
      </c>
      <c r="EG71">
        <v>-1.1085799999999999</v>
      </c>
      <c r="EH71">
        <v>-5.09544</v>
      </c>
      <c r="EI71">
        <v>3.02237</v>
      </c>
      <c r="EJ71">
        <v>4.0334199999999996</v>
      </c>
      <c r="EK71">
        <v>-5.9960699999999996</v>
      </c>
      <c r="EL71">
        <v>2.48543</v>
      </c>
      <c r="EM71">
        <v>2.91886</v>
      </c>
    </row>
    <row r="72" spans="1:143">
      <c r="A72" t="s">
        <v>51</v>
      </c>
      <c r="B72" s="5" t="s">
        <v>4631</v>
      </c>
      <c r="C72">
        <v>-0.19264500000000001</v>
      </c>
      <c r="D72">
        <v>-3.6112499999999999E-3</v>
      </c>
      <c r="E72">
        <v>0.40599200000000002</v>
      </c>
      <c r="F72">
        <v>5.5639599999999998</v>
      </c>
      <c r="G72">
        <v>3.3183199999999999</v>
      </c>
      <c r="H72">
        <v>1.6496200000000001</v>
      </c>
      <c r="I72">
        <v>-4.0822399999999996</v>
      </c>
      <c r="J72">
        <v>5.0874600000000001</v>
      </c>
      <c r="K72">
        <v>5.1799099999999996</v>
      </c>
      <c r="L72">
        <v>-5.41669</v>
      </c>
      <c r="M72">
        <v>-4.2939600000000002</v>
      </c>
      <c r="N72">
        <v>-4.0140200000000004</v>
      </c>
      <c r="O72">
        <v>-5.1898999999999997</v>
      </c>
      <c r="P72">
        <v>-1.8300799999999999</v>
      </c>
      <c r="Q72">
        <v>-6.5466600000000001</v>
      </c>
      <c r="R72">
        <v>-3.7200799999999998</v>
      </c>
      <c r="S72">
        <v>-5.2157999999999998</v>
      </c>
      <c r="T72">
        <v>-4.9296300000000004</v>
      </c>
      <c r="U72">
        <v>2.50779</v>
      </c>
      <c r="V72">
        <v>1.7918099999999999</v>
      </c>
      <c r="W72">
        <v>-2.2601499999999999</v>
      </c>
      <c r="X72">
        <v>-7.0171000000000001</v>
      </c>
      <c r="Y72">
        <v>-1.4689300000000001</v>
      </c>
      <c r="Z72">
        <v>-4.05525</v>
      </c>
      <c r="AA72">
        <v>-1.42469</v>
      </c>
      <c r="AB72">
        <v>2.3610699999999998</v>
      </c>
      <c r="AC72">
        <v>2.4982500000000001</v>
      </c>
      <c r="AD72">
        <v>1.5849599999999999</v>
      </c>
      <c r="AE72">
        <v>1.2705299999999999</v>
      </c>
      <c r="AF72">
        <v>9.3359500000000004</v>
      </c>
      <c r="AG72">
        <v>14.908300000000001</v>
      </c>
      <c r="AH72">
        <v>13.5402</v>
      </c>
      <c r="AI72">
        <v>12.8287</v>
      </c>
      <c r="AJ72">
        <v>15.6311</v>
      </c>
      <c r="AK72">
        <v>14.0426</v>
      </c>
      <c r="AL72">
        <v>10.0481</v>
      </c>
      <c r="AM72">
        <v>8.8177800000000008</v>
      </c>
      <c r="AN72">
        <v>2.2630300000000001</v>
      </c>
      <c r="AO72">
        <v>3.6395200000000001</v>
      </c>
      <c r="AP72">
        <v>2.1779199999999999</v>
      </c>
      <c r="AQ72">
        <v>3.2094499999999999</v>
      </c>
      <c r="AR72">
        <v>3.6865000000000001</v>
      </c>
      <c r="AS72">
        <v>1.2779799999999999</v>
      </c>
      <c r="AT72">
        <v>1.94486</v>
      </c>
      <c r="AU72">
        <v>3.2035900000000002</v>
      </c>
      <c r="AV72">
        <v>1.71149</v>
      </c>
      <c r="AW72">
        <v>1.9212499999999999</v>
      </c>
      <c r="AX72">
        <v>-6.25251</v>
      </c>
      <c r="AY72">
        <v>-5.6971299999999996</v>
      </c>
      <c r="AZ72">
        <v>-5.9924900000000001</v>
      </c>
      <c r="BA72">
        <v>-6.1863700000000001</v>
      </c>
      <c r="BB72">
        <v>-3.7908499999999998</v>
      </c>
      <c r="BC72">
        <v>-3.0497700000000001</v>
      </c>
      <c r="BD72">
        <v>-5.20052</v>
      </c>
      <c r="BE72">
        <v>6.7615499999999997</v>
      </c>
      <c r="BF72">
        <v>-6.79765</v>
      </c>
      <c r="BG72">
        <v>-4.6569399999999996</v>
      </c>
      <c r="BH72">
        <v>-2.9005999999999998</v>
      </c>
      <c r="BI72">
        <v>-6.85358</v>
      </c>
      <c r="BJ72">
        <v>-5.2800200000000004</v>
      </c>
      <c r="BK72">
        <v>-7.7100299999999997</v>
      </c>
      <c r="BL72">
        <v>-6.2760199999999999</v>
      </c>
      <c r="BM72">
        <v>-5.3772599999999997</v>
      </c>
      <c r="BN72">
        <v>-4.7112600000000002</v>
      </c>
      <c r="BO72">
        <v>-6.4017099999999996</v>
      </c>
      <c r="BP72">
        <v>-3.6470400000000001</v>
      </c>
      <c r="BQ72">
        <v>4.14975</v>
      </c>
      <c r="BR72">
        <v>-4.6117600000000003</v>
      </c>
      <c r="BS72">
        <v>-6.5313699999999999</v>
      </c>
      <c r="BT72">
        <v>-5.0584600000000002</v>
      </c>
      <c r="BU72">
        <v>-5.8973199999999997</v>
      </c>
      <c r="BV72">
        <v>-4.3538399999999999</v>
      </c>
      <c r="BW72">
        <v>7.6165500000000002</v>
      </c>
      <c r="BX72">
        <v>-5.1534399999999998</v>
      </c>
      <c r="BY72">
        <v>-6.4821</v>
      </c>
      <c r="BZ72">
        <v>-4.6592900000000004</v>
      </c>
      <c r="CA72">
        <v>-6.7141099999999998</v>
      </c>
      <c r="CB72">
        <v>-5.2380399999999998</v>
      </c>
      <c r="CC72">
        <v>-6.4127599999999996</v>
      </c>
      <c r="CD72">
        <v>-5.35006</v>
      </c>
      <c r="CE72">
        <v>-4.8822000000000001</v>
      </c>
      <c r="CF72">
        <v>-6.1189499999999999</v>
      </c>
      <c r="CG72">
        <v>-4.2211400000000001</v>
      </c>
      <c r="CH72">
        <v>-3.8912800000000001</v>
      </c>
      <c r="CI72">
        <v>5.2288199999999998</v>
      </c>
      <c r="CJ72">
        <v>-3.9968499999999998</v>
      </c>
      <c r="CK72">
        <v>-5.4092000000000002</v>
      </c>
      <c r="CL72">
        <v>-7.7316099999999999</v>
      </c>
      <c r="CM72">
        <v>-6.4853699999999996</v>
      </c>
      <c r="CN72">
        <v>-5.5262000000000002</v>
      </c>
      <c r="CO72">
        <v>-2.96116</v>
      </c>
      <c r="CP72">
        <v>-0.72201499999999996</v>
      </c>
      <c r="CQ72">
        <v>-7.0789099999999996</v>
      </c>
      <c r="CR72">
        <v>-6.2771499999999998</v>
      </c>
      <c r="CS72">
        <v>-4.1889200000000004</v>
      </c>
      <c r="CT72">
        <v>-5.9890800000000004</v>
      </c>
      <c r="CU72">
        <v>-5.8034400000000002</v>
      </c>
      <c r="CV72">
        <v>-5.9624800000000002</v>
      </c>
      <c r="CW72">
        <v>-3.4685800000000002</v>
      </c>
      <c r="CX72">
        <v>-5.5476099999999997</v>
      </c>
      <c r="CY72">
        <v>2.09592</v>
      </c>
      <c r="CZ72">
        <v>4.7813600000000003</v>
      </c>
      <c r="DA72">
        <v>-4.2964099999999998</v>
      </c>
      <c r="DB72">
        <v>-2.5777700000000001</v>
      </c>
      <c r="DC72">
        <v>-3.7884600000000002</v>
      </c>
      <c r="DD72">
        <v>1.0874600000000001</v>
      </c>
      <c r="DE72">
        <v>-6.2072399999999996</v>
      </c>
      <c r="DF72">
        <v>-6.2579500000000001</v>
      </c>
      <c r="DG72">
        <v>-3.6574499999999999</v>
      </c>
      <c r="DH72">
        <v>-4.3883599999999996</v>
      </c>
      <c r="DI72">
        <v>-1.0861000000000001E-2</v>
      </c>
      <c r="DJ72">
        <v>0.43295899999999998</v>
      </c>
      <c r="DK72">
        <v>1.07039</v>
      </c>
      <c r="DL72">
        <v>-0.32192799999999999</v>
      </c>
      <c r="DM72">
        <v>-0.30623400000000001</v>
      </c>
      <c r="DN72">
        <v>-1.9365000000000001</v>
      </c>
      <c r="DO72">
        <v>-1.47393</v>
      </c>
      <c r="DP72">
        <v>-1.16004</v>
      </c>
      <c r="DQ72">
        <v>2.6948799999999999</v>
      </c>
      <c r="DR72">
        <v>0.63226800000000005</v>
      </c>
      <c r="DS72">
        <v>1.1375</v>
      </c>
      <c r="DT72">
        <v>2.5391599999999999</v>
      </c>
      <c r="DU72">
        <v>2.91886</v>
      </c>
      <c r="DV72">
        <v>-1.72499</v>
      </c>
      <c r="DW72">
        <v>-2.7151700000000001</v>
      </c>
      <c r="DX72">
        <v>-1.4054500000000001</v>
      </c>
      <c r="DY72">
        <v>-1.4102399999999999</v>
      </c>
      <c r="DZ72">
        <v>-0.39119100000000001</v>
      </c>
      <c r="EA72">
        <v>-6.0309999999999997</v>
      </c>
      <c r="EB72">
        <v>-7.2368699999999997</v>
      </c>
      <c r="EC72">
        <v>3.7681800000000001</v>
      </c>
      <c r="ED72">
        <v>2.44956</v>
      </c>
      <c r="EE72">
        <v>-4.9179199999999996</v>
      </c>
      <c r="EF72">
        <v>-3.8924799999999999</v>
      </c>
      <c r="EG72">
        <v>-0.64950300000000005</v>
      </c>
      <c r="EH72">
        <v>-3.5184799999999998</v>
      </c>
      <c r="EI72">
        <v>4.2479300000000002</v>
      </c>
      <c r="EJ72">
        <v>4.3837000000000002</v>
      </c>
      <c r="EK72">
        <v>-6.2320700000000002</v>
      </c>
      <c r="EL72">
        <v>1.1127</v>
      </c>
      <c r="EM72">
        <v>2.11686</v>
      </c>
    </row>
    <row r="73" spans="1:143">
      <c r="A73" t="s">
        <v>52</v>
      </c>
      <c r="B73" s="5" t="s">
        <v>4631</v>
      </c>
      <c r="C73">
        <v>0</v>
      </c>
      <c r="D73">
        <v>-0.62983599999999995</v>
      </c>
      <c r="E73">
        <v>-0.48146499999999998</v>
      </c>
      <c r="F73">
        <v>5.8168199999999999</v>
      </c>
      <c r="G73">
        <v>3.9307400000000001</v>
      </c>
      <c r="H73">
        <v>2.6322700000000001</v>
      </c>
      <c r="I73">
        <v>-4.9262300000000003</v>
      </c>
      <c r="J73">
        <v>6.0498500000000002</v>
      </c>
      <c r="K73">
        <v>5.9971800000000002</v>
      </c>
      <c r="L73">
        <v>-4.5643200000000004</v>
      </c>
      <c r="M73">
        <v>-4.5680699999999996</v>
      </c>
      <c r="N73">
        <v>-0.98921999999999999</v>
      </c>
      <c r="O73">
        <v>3.6322700000000001</v>
      </c>
      <c r="P73">
        <v>0.145678</v>
      </c>
      <c r="Q73">
        <v>-5.5760899999999998</v>
      </c>
      <c r="R73">
        <v>-0.82944899999999999</v>
      </c>
      <c r="S73">
        <v>-0.33551700000000001</v>
      </c>
      <c r="T73">
        <v>1.03562</v>
      </c>
      <c r="U73">
        <v>3.2441300000000002</v>
      </c>
      <c r="V73">
        <v>2.71149</v>
      </c>
      <c r="W73">
        <v>-0.22179099999999999</v>
      </c>
      <c r="X73">
        <v>1.14568</v>
      </c>
      <c r="Y73">
        <v>-0.60219699999999998</v>
      </c>
      <c r="Z73">
        <v>-3.2727300000000001</v>
      </c>
      <c r="AA73">
        <v>-0.96789899999999995</v>
      </c>
      <c r="AB73">
        <v>4.14975</v>
      </c>
      <c r="AC73">
        <v>8.7228100000000008</v>
      </c>
      <c r="AD73">
        <v>2.7602199999999999</v>
      </c>
      <c r="AE73">
        <v>1.5728899999999999</v>
      </c>
      <c r="AF73">
        <v>11.0951</v>
      </c>
      <c r="AG73">
        <v>15.561999999999999</v>
      </c>
      <c r="AH73">
        <v>14.417</v>
      </c>
      <c r="AI73">
        <v>13.2042</v>
      </c>
      <c r="AJ73">
        <v>16.479500000000002</v>
      </c>
      <c r="AK73">
        <v>15.690300000000001</v>
      </c>
      <c r="AL73">
        <v>11.1357</v>
      </c>
      <c r="AM73">
        <v>9.1861099999999993</v>
      </c>
      <c r="AN73">
        <v>3.4918499999999999</v>
      </c>
      <c r="AO73">
        <v>5.4635199999999999</v>
      </c>
      <c r="AP73">
        <v>2.91648</v>
      </c>
      <c r="AQ73">
        <v>9.8955800000000007</v>
      </c>
      <c r="AR73">
        <v>6.5507499999999999</v>
      </c>
      <c r="AS73">
        <v>3.1558299999999999</v>
      </c>
      <c r="AT73">
        <v>5.1189400000000003</v>
      </c>
      <c r="AU73">
        <v>3.4886400000000002</v>
      </c>
      <c r="AV73">
        <v>5.3353900000000003</v>
      </c>
      <c r="AW73">
        <v>3.3540299999999998</v>
      </c>
      <c r="AX73">
        <v>-5.5248699999999999</v>
      </c>
      <c r="AY73">
        <v>-4.2025600000000001</v>
      </c>
      <c r="AZ73">
        <v>-2.7871000000000001</v>
      </c>
      <c r="BA73">
        <v>-7.6994999999999996</v>
      </c>
      <c r="BB73">
        <v>-6.9719199999999999</v>
      </c>
      <c r="BC73">
        <v>-4.9683799999999998</v>
      </c>
      <c r="BD73">
        <v>-5.4568899999999996</v>
      </c>
      <c r="BE73">
        <v>5.96</v>
      </c>
      <c r="BF73">
        <v>-5.5210400000000002</v>
      </c>
      <c r="BG73">
        <v>3.28355</v>
      </c>
      <c r="BH73">
        <v>-3.0271300000000001</v>
      </c>
      <c r="BI73">
        <v>-4.85182</v>
      </c>
      <c r="BJ73">
        <v>-5.6669200000000002</v>
      </c>
      <c r="BK73">
        <v>-6.6992900000000004</v>
      </c>
      <c r="BL73">
        <v>-5.12141</v>
      </c>
      <c r="BM73">
        <v>-4.4592700000000001</v>
      </c>
      <c r="BN73">
        <v>-5.5715700000000004</v>
      </c>
      <c r="BO73">
        <v>-5.1535099999999998</v>
      </c>
      <c r="BP73">
        <v>-6.5559399999999997</v>
      </c>
      <c r="BQ73">
        <v>4.1292799999999996</v>
      </c>
      <c r="BR73">
        <v>6.1848799999999997</v>
      </c>
      <c r="BS73">
        <v>-2.44909</v>
      </c>
      <c r="BT73">
        <v>-5.3446100000000003</v>
      </c>
      <c r="BU73">
        <v>-6.0748499999999996</v>
      </c>
      <c r="BV73">
        <v>-4.9473900000000004</v>
      </c>
      <c r="BW73">
        <v>7.7731399999999997</v>
      </c>
      <c r="BX73">
        <v>4.7279200000000001</v>
      </c>
      <c r="BY73">
        <v>-8.0587400000000002</v>
      </c>
      <c r="BZ73">
        <v>-4.1911199999999997</v>
      </c>
      <c r="CA73">
        <v>-5.4529399999999999</v>
      </c>
      <c r="CB73">
        <v>-2.45486</v>
      </c>
      <c r="CC73">
        <v>-4.8814599999999997</v>
      </c>
      <c r="CD73">
        <v>-6.2997100000000001</v>
      </c>
      <c r="CE73">
        <v>-3.6434500000000001</v>
      </c>
      <c r="CF73">
        <v>-6.1120999999999999</v>
      </c>
      <c r="CG73">
        <v>-4.1107699999999996</v>
      </c>
      <c r="CH73">
        <v>-1.04023</v>
      </c>
      <c r="CI73">
        <v>-6.4216499999999996</v>
      </c>
      <c r="CJ73">
        <v>-4.0312200000000002</v>
      </c>
      <c r="CK73">
        <v>-3.2205499999999998</v>
      </c>
      <c r="CL73">
        <v>-5.0022000000000002</v>
      </c>
      <c r="CM73">
        <v>-5.1578099999999996</v>
      </c>
      <c r="CN73">
        <v>-3.0666500000000001</v>
      </c>
      <c r="CO73">
        <v>-6.5750999999999999</v>
      </c>
      <c r="CP73">
        <v>1.4918499999999999</v>
      </c>
      <c r="CQ73">
        <v>-3.6507999999999998</v>
      </c>
      <c r="CR73">
        <v>-3.94089</v>
      </c>
      <c r="CS73">
        <v>-2.5058400000000001</v>
      </c>
      <c r="CT73">
        <v>-3.7774399999999999</v>
      </c>
      <c r="CU73">
        <v>-5.0907600000000004</v>
      </c>
      <c r="CV73">
        <v>-4.8742999999999999</v>
      </c>
      <c r="CW73">
        <v>-5.2389599999999996</v>
      </c>
      <c r="CX73">
        <v>-5.8456599999999996</v>
      </c>
      <c r="CY73">
        <v>1.0443899999999999</v>
      </c>
      <c r="CZ73">
        <v>4.9483699999999997</v>
      </c>
      <c r="DA73">
        <v>-4.5714199999999998</v>
      </c>
      <c r="DB73">
        <v>-1.9785200000000001</v>
      </c>
      <c r="DC73">
        <v>-3.1109200000000001</v>
      </c>
      <c r="DD73">
        <v>0.97269300000000003</v>
      </c>
      <c r="DE73">
        <v>-3.8704700000000001</v>
      </c>
      <c r="DF73">
        <v>-5.9348400000000003</v>
      </c>
      <c r="DG73">
        <v>-3.8597700000000001</v>
      </c>
      <c r="DH73">
        <v>-3.9972300000000001</v>
      </c>
      <c r="DI73">
        <v>-0.77349199999999996</v>
      </c>
      <c r="DJ73">
        <v>0.25247599999999998</v>
      </c>
      <c r="DK73">
        <v>1.0443899999999999</v>
      </c>
      <c r="DL73">
        <v>0.59693499999999999</v>
      </c>
      <c r="DM73">
        <v>1.2854000000000001</v>
      </c>
      <c r="DN73">
        <v>-0.92618</v>
      </c>
      <c r="DO73">
        <v>-1.5249200000000001</v>
      </c>
      <c r="DP73">
        <v>-1.9091499999999999</v>
      </c>
      <c r="DQ73">
        <v>2.0487600000000001</v>
      </c>
      <c r="DR73">
        <v>-0.68385399999999996</v>
      </c>
      <c r="DS73">
        <v>0.36457200000000001</v>
      </c>
      <c r="DT73">
        <v>1.20163</v>
      </c>
      <c r="DU73">
        <v>2.0916999999999999</v>
      </c>
      <c r="DV73">
        <v>-1.91594</v>
      </c>
      <c r="DW73">
        <v>-3.4847000000000001</v>
      </c>
      <c r="DX73">
        <v>0.39231700000000003</v>
      </c>
      <c r="DY73">
        <v>0.67807200000000001</v>
      </c>
      <c r="DZ73">
        <v>-0.55904799999999999</v>
      </c>
      <c r="EA73">
        <v>-2.0217999999999998</v>
      </c>
      <c r="EB73">
        <v>-4.5984800000000003</v>
      </c>
      <c r="EC73">
        <v>4.06609</v>
      </c>
      <c r="ED73">
        <v>2.9657800000000001</v>
      </c>
      <c r="EE73">
        <v>-7.4344599999999996</v>
      </c>
      <c r="EF73">
        <v>-3.70153</v>
      </c>
      <c r="EG73">
        <v>-0.95385799999999998</v>
      </c>
      <c r="EH73">
        <v>4.1292799999999996</v>
      </c>
      <c r="EI73">
        <v>4.1598699999999997</v>
      </c>
      <c r="EJ73">
        <v>3.98868</v>
      </c>
      <c r="EK73">
        <v>0.51096200000000003</v>
      </c>
      <c r="EL73">
        <v>1.85798</v>
      </c>
      <c r="EM73">
        <v>2.7441599999999999</v>
      </c>
    </row>
    <row r="74" spans="1:143">
      <c r="A74" t="s">
        <v>53</v>
      </c>
      <c r="B74" s="5" t="s">
        <v>4631</v>
      </c>
      <c r="C74">
        <v>-0.19058600000000001</v>
      </c>
      <c r="D74">
        <v>-6.0929099999999998</v>
      </c>
      <c r="E74">
        <v>-0.21340400000000001</v>
      </c>
      <c r="F74">
        <v>6.3498299999999999</v>
      </c>
      <c r="G74">
        <v>2.2055500000000001</v>
      </c>
      <c r="H74">
        <v>0.74416099999999996</v>
      </c>
      <c r="I74">
        <v>2.5789399999999998</v>
      </c>
      <c r="J74">
        <v>6.1006600000000004</v>
      </c>
      <c r="K74">
        <v>6.3487299999999998</v>
      </c>
      <c r="L74">
        <v>-5.1335899999999999</v>
      </c>
      <c r="M74">
        <v>0.76553499999999997</v>
      </c>
      <c r="N74">
        <v>-2.2775300000000001</v>
      </c>
      <c r="O74">
        <v>3.0596100000000002</v>
      </c>
      <c r="P74">
        <v>-0.55374400000000001</v>
      </c>
      <c r="Q74">
        <v>-5.3542699999999996</v>
      </c>
      <c r="R74">
        <v>-4.4218599999999997</v>
      </c>
      <c r="S74">
        <v>-0.40545100000000001</v>
      </c>
      <c r="T74">
        <v>1.0789500000000001</v>
      </c>
      <c r="U74">
        <v>3.70044</v>
      </c>
      <c r="V74">
        <v>2.7197300000000002</v>
      </c>
      <c r="W74">
        <v>0.419539</v>
      </c>
      <c r="X74">
        <v>0.847997</v>
      </c>
      <c r="Y74">
        <v>-0.16812299999999999</v>
      </c>
      <c r="Z74">
        <v>-4.3333899999999996</v>
      </c>
      <c r="AA74">
        <v>0.165108</v>
      </c>
      <c r="AB74">
        <v>4.2191700000000001</v>
      </c>
      <c r="AC74">
        <v>8.3826199999999993</v>
      </c>
      <c r="AD74">
        <v>3.0916999999999999</v>
      </c>
      <c r="AE74">
        <v>1.7602199999999999</v>
      </c>
      <c r="AF74">
        <v>10.8238</v>
      </c>
      <c r="AG74">
        <v>15.8636</v>
      </c>
      <c r="AH74">
        <v>14.213699999999999</v>
      </c>
      <c r="AI74">
        <v>13.293100000000001</v>
      </c>
      <c r="AJ74">
        <v>16.4252</v>
      </c>
      <c r="AK74">
        <v>15.580500000000001</v>
      </c>
      <c r="AL74">
        <v>11.213699999999999</v>
      </c>
      <c r="AM74">
        <v>8.7523800000000005</v>
      </c>
      <c r="AN74">
        <v>3.40259</v>
      </c>
      <c r="AO74">
        <v>5.1848799999999997</v>
      </c>
      <c r="AP74">
        <v>2.66676</v>
      </c>
      <c r="AQ74">
        <v>8.7607199999999992</v>
      </c>
      <c r="AR74">
        <v>5.7176799999999997</v>
      </c>
      <c r="AS74">
        <v>2.5728900000000001</v>
      </c>
      <c r="AT74">
        <v>4.1598699999999997</v>
      </c>
      <c r="AU74">
        <v>3.2872499999999998</v>
      </c>
      <c r="AV74">
        <v>4.25739</v>
      </c>
      <c r="AW74">
        <v>3.0746799999999999</v>
      </c>
      <c r="AX74">
        <v>-4.8556800000000004</v>
      </c>
      <c r="AY74">
        <v>-3.6069200000000001</v>
      </c>
      <c r="AZ74">
        <v>-5.8955299999999999</v>
      </c>
      <c r="BA74">
        <v>-2.6700900000000001</v>
      </c>
      <c r="BB74">
        <v>-5.0877299999999996</v>
      </c>
      <c r="BC74">
        <v>-5.6806099999999997</v>
      </c>
      <c r="BD74">
        <v>-5.9922899999999997</v>
      </c>
      <c r="BE74">
        <v>5.8672800000000001</v>
      </c>
      <c r="BF74">
        <v>-4.3037700000000001</v>
      </c>
      <c r="BG74">
        <v>2.6058500000000002</v>
      </c>
      <c r="BH74">
        <v>-4.0054100000000004</v>
      </c>
      <c r="BI74">
        <v>-4.3441599999999996</v>
      </c>
      <c r="BJ74">
        <v>-4.1571499999999997</v>
      </c>
      <c r="BK74">
        <v>-4.5711300000000001</v>
      </c>
      <c r="BL74">
        <v>-5.0272199999999998</v>
      </c>
      <c r="BM74">
        <v>-3.5218400000000001</v>
      </c>
      <c r="BN74">
        <v>-5.9219299999999997</v>
      </c>
      <c r="BO74">
        <v>-3.2373500000000002</v>
      </c>
      <c r="BP74">
        <v>-4.4958099999999996</v>
      </c>
      <c r="BQ74">
        <v>5.1996700000000002</v>
      </c>
      <c r="BR74">
        <v>6.7313200000000002</v>
      </c>
      <c r="BS74">
        <v>-5.1430999999999996</v>
      </c>
      <c r="BT74">
        <v>-5.5133099999999997</v>
      </c>
      <c r="BU74">
        <v>-4.4001400000000004</v>
      </c>
      <c r="BV74">
        <v>-4.5469900000000001</v>
      </c>
      <c r="BW74">
        <v>8.5980500000000006</v>
      </c>
      <c r="BX74">
        <v>5.4797799999999999</v>
      </c>
      <c r="BY74">
        <v>-4.4798799999999996</v>
      </c>
      <c r="BZ74">
        <v>-4.8525499999999999</v>
      </c>
      <c r="CA74">
        <v>-2.9195500000000001</v>
      </c>
      <c r="CB74">
        <v>-4.5767100000000003</v>
      </c>
      <c r="CC74">
        <v>-5.7413699999999999</v>
      </c>
      <c r="CD74">
        <v>-6.9173400000000003</v>
      </c>
      <c r="CE74">
        <v>-2.18282</v>
      </c>
      <c r="CF74">
        <v>1.2854000000000001</v>
      </c>
      <c r="CG74">
        <v>-5.8693499999999998</v>
      </c>
      <c r="CH74">
        <v>-0.53011399999999997</v>
      </c>
      <c r="CI74">
        <v>-3.6863800000000002</v>
      </c>
      <c r="CJ74">
        <v>-5.83453</v>
      </c>
      <c r="CK74">
        <v>-6.4786799999999998</v>
      </c>
      <c r="CL74">
        <v>-5.3541800000000004</v>
      </c>
      <c r="CM74">
        <v>-4.0237800000000004</v>
      </c>
      <c r="CN74">
        <v>-4.1835899999999997</v>
      </c>
      <c r="CO74">
        <v>-5.0860099999999999</v>
      </c>
      <c r="CP74">
        <v>1.3001199999999999</v>
      </c>
      <c r="CQ74">
        <v>-5.1861100000000002</v>
      </c>
      <c r="CR74">
        <v>-4.7664299999999997</v>
      </c>
      <c r="CS74">
        <v>-3.33792</v>
      </c>
      <c r="CT74">
        <v>-5.1456499999999998</v>
      </c>
      <c r="CU74">
        <v>-4.5298499999999997</v>
      </c>
      <c r="CV74">
        <v>-4.6707900000000002</v>
      </c>
      <c r="CW74">
        <v>-4.2995400000000004</v>
      </c>
      <c r="CX74">
        <v>-2.7428300000000001</v>
      </c>
      <c r="CY74">
        <v>-0.14600399999999999</v>
      </c>
      <c r="CZ74">
        <v>4.6366199999999997</v>
      </c>
      <c r="DA74">
        <v>-7.0531600000000001</v>
      </c>
      <c r="DB74">
        <v>-2.3129400000000002</v>
      </c>
      <c r="DC74">
        <v>-2.56704</v>
      </c>
      <c r="DD74">
        <v>0.847997</v>
      </c>
      <c r="DE74">
        <v>-4.5204399999999998</v>
      </c>
      <c r="DF74">
        <v>-6.4260900000000003</v>
      </c>
      <c r="DG74">
        <v>-4.1713699999999996</v>
      </c>
      <c r="DH74">
        <v>-4.4459900000000001</v>
      </c>
      <c r="DI74">
        <v>-0.75511300000000003</v>
      </c>
      <c r="DJ74">
        <v>0.79701299999999997</v>
      </c>
      <c r="DK74">
        <v>2.6058500000000002</v>
      </c>
      <c r="DL74">
        <v>0.96347400000000005</v>
      </c>
      <c r="DM74">
        <v>1.4059900000000001</v>
      </c>
      <c r="DN74">
        <v>-1.4491000000000001</v>
      </c>
      <c r="DO74">
        <v>-1.81731</v>
      </c>
      <c r="DP74">
        <v>-2.4739300000000002</v>
      </c>
      <c r="DQ74">
        <v>1.52982</v>
      </c>
      <c r="DR74">
        <v>0.536053</v>
      </c>
      <c r="DS74">
        <v>0.81762299999999999</v>
      </c>
      <c r="DT74">
        <v>0.25701099999999999</v>
      </c>
      <c r="DU74">
        <v>2.1659099999999998</v>
      </c>
      <c r="DV74">
        <v>-0.14401</v>
      </c>
      <c r="DW74">
        <v>-4.4185400000000001</v>
      </c>
      <c r="DX74">
        <v>0.51096200000000003</v>
      </c>
      <c r="DY74">
        <v>0.31179400000000002</v>
      </c>
      <c r="DZ74">
        <v>0.58496199999999998</v>
      </c>
      <c r="EA74">
        <v>-1.9856400000000001</v>
      </c>
      <c r="EB74">
        <v>1.8826400000000001</v>
      </c>
      <c r="EC74">
        <v>4.1292799999999996</v>
      </c>
      <c r="ED74">
        <v>1.3645700000000001</v>
      </c>
      <c r="EE74">
        <v>-6.1626099999999999</v>
      </c>
      <c r="EF74">
        <v>-5.8551399999999996</v>
      </c>
      <c r="EG74">
        <v>7.7242900000000003E-2</v>
      </c>
      <c r="EH74">
        <v>-5.2667099999999998</v>
      </c>
      <c r="EI74">
        <v>4.1898200000000001</v>
      </c>
      <c r="EJ74">
        <v>3.9772799999999999</v>
      </c>
      <c r="EK74">
        <v>0.498251</v>
      </c>
      <c r="EL74">
        <v>1.94953</v>
      </c>
      <c r="EM74">
        <v>2.4982500000000001</v>
      </c>
    </row>
    <row r="75" spans="1:143">
      <c r="A75" t="s">
        <v>55</v>
      </c>
      <c r="B75" s="5" t="s">
        <v>4631</v>
      </c>
      <c r="C75">
        <v>0.15704399999999999</v>
      </c>
      <c r="D75">
        <v>2.6800000000000001E-2</v>
      </c>
      <c r="E75">
        <v>-0.31518099999999999</v>
      </c>
      <c r="F75">
        <v>6.0790800000000003</v>
      </c>
      <c r="G75">
        <v>2.2094499999999999</v>
      </c>
      <c r="H75">
        <v>0.82781899999999997</v>
      </c>
      <c r="I75">
        <v>-6.3084899999999999</v>
      </c>
      <c r="J75">
        <v>4.7548899999999996</v>
      </c>
      <c r="K75">
        <v>4.7681800000000001</v>
      </c>
      <c r="L75">
        <v>-7.1054199999999996</v>
      </c>
      <c r="M75">
        <v>0.39231700000000003</v>
      </c>
      <c r="N75">
        <v>-2.2688199999999998</v>
      </c>
      <c r="O75">
        <v>-3.4981800000000001</v>
      </c>
      <c r="P75">
        <v>-1.1400300000000001</v>
      </c>
      <c r="Q75">
        <v>-7.8577199999999996</v>
      </c>
      <c r="R75">
        <v>-7.1598699999999997</v>
      </c>
      <c r="S75">
        <v>-5.7346399999999997</v>
      </c>
      <c r="T75">
        <v>-4.4962799999999996</v>
      </c>
      <c r="U75">
        <v>2.50779</v>
      </c>
      <c r="V75">
        <v>1.2249699999999999</v>
      </c>
      <c r="W75">
        <v>-1.95736</v>
      </c>
      <c r="X75">
        <v>-6.1127700000000003</v>
      </c>
      <c r="Y75">
        <v>-0.65801399999999999</v>
      </c>
      <c r="Z75">
        <v>-7.6929600000000002</v>
      </c>
      <c r="AA75">
        <v>-0.89566299999999999</v>
      </c>
      <c r="AB75">
        <v>2.5849600000000001</v>
      </c>
      <c r="AC75">
        <v>2.4262600000000001</v>
      </c>
      <c r="AD75">
        <v>1.87283</v>
      </c>
      <c r="AE75">
        <v>0.89724000000000004</v>
      </c>
      <c r="AF75">
        <v>10.7834</v>
      </c>
      <c r="AG75">
        <v>14.884600000000001</v>
      </c>
      <c r="AH75">
        <v>13.497199999999999</v>
      </c>
      <c r="AI75">
        <v>12.768000000000001</v>
      </c>
      <c r="AJ75">
        <v>15.209</v>
      </c>
      <c r="AK75">
        <v>12.202299999999999</v>
      </c>
      <c r="AL75">
        <v>8.2348199999999991</v>
      </c>
      <c r="AM75">
        <v>8.2227899999999998</v>
      </c>
      <c r="AN75">
        <v>1.3362799999999999</v>
      </c>
      <c r="AO75">
        <v>2.9795699999999998</v>
      </c>
      <c r="AP75">
        <v>0.71149499999999999</v>
      </c>
      <c r="AQ75">
        <v>1.62059</v>
      </c>
      <c r="AR75">
        <v>3.4462600000000001</v>
      </c>
      <c r="AS75">
        <v>0.99095500000000003</v>
      </c>
      <c r="AT75">
        <v>1.24031</v>
      </c>
      <c r="AU75">
        <v>1.70044</v>
      </c>
      <c r="AV75">
        <v>1.0789500000000001</v>
      </c>
      <c r="AW75">
        <v>1.3147</v>
      </c>
      <c r="AX75">
        <v>-3.4075700000000002</v>
      </c>
      <c r="AY75">
        <v>-3.8444099999999999</v>
      </c>
      <c r="AZ75">
        <v>-3.6062799999999999</v>
      </c>
      <c r="BA75">
        <v>-3.5724300000000002</v>
      </c>
      <c r="BB75">
        <v>-4.9344700000000001</v>
      </c>
      <c r="BC75">
        <v>-5.7479100000000001</v>
      </c>
      <c r="BD75">
        <v>-6.5407599999999997</v>
      </c>
      <c r="BE75">
        <v>3.98868</v>
      </c>
      <c r="BF75">
        <v>-5.4590399999999999</v>
      </c>
      <c r="BG75">
        <v>-6.9010100000000003</v>
      </c>
      <c r="BH75">
        <v>-7.2580299999999998</v>
      </c>
      <c r="BI75">
        <v>-4.6492000000000004</v>
      </c>
      <c r="BJ75">
        <v>-4.8253000000000004</v>
      </c>
      <c r="BK75">
        <v>-5.8540200000000002</v>
      </c>
      <c r="BL75">
        <v>-7.7167899999999996</v>
      </c>
      <c r="BM75">
        <v>-3.0174699999999999</v>
      </c>
      <c r="BN75">
        <v>-5.0029899999999996</v>
      </c>
      <c r="BO75">
        <v>-3.81223</v>
      </c>
      <c r="BP75">
        <v>-6.2174300000000002</v>
      </c>
      <c r="BQ75">
        <v>3.26491</v>
      </c>
      <c r="BR75">
        <v>4.7073600000000004</v>
      </c>
      <c r="BS75">
        <v>-5.5334099999999999</v>
      </c>
      <c r="BT75">
        <v>-6.8104500000000003</v>
      </c>
      <c r="BU75">
        <v>-7.6368200000000002</v>
      </c>
      <c r="BV75">
        <v>-5.0618600000000002</v>
      </c>
      <c r="BW75">
        <v>-4.69048</v>
      </c>
      <c r="BX75">
        <v>-8.1691599999999998</v>
      </c>
      <c r="BY75">
        <v>-5.1365100000000004</v>
      </c>
      <c r="BZ75">
        <v>-4.91127</v>
      </c>
      <c r="CA75">
        <v>-6.7899099999999999</v>
      </c>
      <c r="CB75">
        <v>-4.7764600000000002</v>
      </c>
      <c r="CC75">
        <v>-5.7416</v>
      </c>
      <c r="CD75">
        <v>-7.5995699999999999</v>
      </c>
      <c r="CE75">
        <v>-5.9509499999999997</v>
      </c>
      <c r="CF75">
        <v>-5.5552700000000002</v>
      </c>
      <c r="CG75">
        <v>-7.2635199999999998</v>
      </c>
      <c r="CH75">
        <v>-4.2743700000000002</v>
      </c>
      <c r="CI75">
        <v>-6.5396200000000002</v>
      </c>
      <c r="CJ75">
        <v>-7.3917099999999998</v>
      </c>
      <c r="CK75">
        <v>-5.7409999999999997</v>
      </c>
      <c r="CL75">
        <v>-4.2672800000000004</v>
      </c>
      <c r="CM75">
        <v>-5.9339899999999997</v>
      </c>
      <c r="CN75">
        <v>-5.6857899999999999</v>
      </c>
      <c r="CO75">
        <v>-5.8339999999999996</v>
      </c>
      <c r="CP75">
        <v>2.6028799999999999</v>
      </c>
      <c r="CQ75">
        <v>-5.5038099999999996</v>
      </c>
      <c r="CR75">
        <v>-5.6143299999999998</v>
      </c>
      <c r="CS75">
        <v>-5.2862900000000002</v>
      </c>
      <c r="CT75">
        <v>-4.5359699999999998</v>
      </c>
      <c r="CU75">
        <v>-6.6289199999999999</v>
      </c>
      <c r="CV75">
        <v>-6.2542</v>
      </c>
      <c r="CW75">
        <v>-5.9374000000000002</v>
      </c>
      <c r="CX75">
        <v>-4.3540799999999997</v>
      </c>
      <c r="CY75">
        <v>-1.91594</v>
      </c>
      <c r="CZ75">
        <v>4.5545900000000001</v>
      </c>
      <c r="DA75">
        <v>-5.2604600000000001</v>
      </c>
      <c r="DB75">
        <v>-2.7983699999999998</v>
      </c>
      <c r="DC75">
        <v>-3.03505</v>
      </c>
      <c r="DD75">
        <v>-5.17136</v>
      </c>
      <c r="DE75">
        <v>-6.4938799999999999</v>
      </c>
      <c r="DF75">
        <v>-5.4902600000000001</v>
      </c>
      <c r="DG75">
        <v>-5.9420299999999999</v>
      </c>
      <c r="DH75">
        <v>-4.3363500000000004</v>
      </c>
      <c r="DI75">
        <v>-0.872367</v>
      </c>
      <c r="DJ75">
        <v>-0.152003</v>
      </c>
      <c r="DK75">
        <v>0.79701299999999997</v>
      </c>
      <c r="DL75">
        <v>8.5764499999999994E-2</v>
      </c>
      <c r="DM75">
        <v>-0.17829</v>
      </c>
      <c r="DN75">
        <v>-2.16004</v>
      </c>
      <c r="DO75">
        <v>-2.2515399999999999</v>
      </c>
      <c r="DP75">
        <v>-2.82368</v>
      </c>
      <c r="DQ75">
        <v>7.8951300000000002E-2</v>
      </c>
      <c r="DR75">
        <v>-1.0476700000000001</v>
      </c>
      <c r="DS75">
        <v>0.17152700000000001</v>
      </c>
      <c r="DT75">
        <v>3.8948200000000002</v>
      </c>
      <c r="DU75">
        <v>4.9366399999999997</v>
      </c>
      <c r="DV75">
        <v>-1.1400300000000001</v>
      </c>
      <c r="DW75">
        <v>-8.0233299999999996</v>
      </c>
      <c r="DX75">
        <v>-1.0969599999999999</v>
      </c>
      <c r="DY75">
        <v>-1.9785200000000001</v>
      </c>
      <c r="DZ75">
        <v>-1.3677299999999999</v>
      </c>
      <c r="EA75">
        <v>-6.0043100000000003</v>
      </c>
      <c r="EB75">
        <v>-6.63795</v>
      </c>
      <c r="EC75">
        <v>4.4429400000000001</v>
      </c>
      <c r="ED75">
        <v>2.5576599999999998</v>
      </c>
      <c r="EE75">
        <v>-6.8401699999999996</v>
      </c>
      <c r="EF75">
        <v>-6.4404599999999999</v>
      </c>
      <c r="EG75">
        <v>-2.3770699999999998</v>
      </c>
      <c r="EH75">
        <v>-5.5731299999999999</v>
      </c>
      <c r="EI75">
        <v>2.9401700000000002</v>
      </c>
      <c r="EJ75">
        <v>3.0089899999999998</v>
      </c>
      <c r="EK75">
        <v>-3.7142400000000002</v>
      </c>
      <c r="EL75">
        <v>0.27649699999999999</v>
      </c>
      <c r="EM75">
        <v>1.2705299999999999</v>
      </c>
    </row>
    <row r="76" spans="1:143">
      <c r="A76" t="s">
        <v>57</v>
      </c>
      <c r="B76" s="5" t="s">
        <v>4631</v>
      </c>
      <c r="C76">
        <v>-0.40068199999999998</v>
      </c>
      <c r="D76">
        <v>-5.1503399999999999</v>
      </c>
      <c r="E76">
        <v>-0.77966999999999997</v>
      </c>
      <c r="F76">
        <v>-2.2696499999999999</v>
      </c>
      <c r="G76">
        <v>2.1292800000000001</v>
      </c>
      <c r="H76">
        <v>1.2630300000000001</v>
      </c>
      <c r="I76">
        <v>2.0487600000000001</v>
      </c>
      <c r="J76">
        <v>7.4199599999999997</v>
      </c>
      <c r="K76">
        <v>7.8610899999999999</v>
      </c>
      <c r="L76">
        <v>-3.1486999999999998</v>
      </c>
      <c r="M76">
        <v>1.94953</v>
      </c>
      <c r="N76">
        <v>0.485427</v>
      </c>
      <c r="O76">
        <v>5.7582199999999997</v>
      </c>
      <c r="P76">
        <v>0.97269300000000003</v>
      </c>
      <c r="Q76">
        <v>-1.6197699999999999</v>
      </c>
      <c r="R76">
        <v>-2.86639</v>
      </c>
      <c r="S76">
        <v>1.3001199999999999</v>
      </c>
      <c r="T76">
        <v>2.3504999999999998</v>
      </c>
      <c r="U76">
        <v>4.5849599999999997</v>
      </c>
      <c r="V76">
        <v>3.5545900000000001</v>
      </c>
      <c r="W76">
        <v>2.14568</v>
      </c>
      <c r="X76">
        <v>3.7414700000000001</v>
      </c>
      <c r="Y76">
        <v>1.5909599999999999</v>
      </c>
      <c r="Z76">
        <v>-3.2886799999999998</v>
      </c>
      <c r="AA76">
        <v>-0.463947</v>
      </c>
      <c r="AB76">
        <v>5.0821500000000004</v>
      </c>
      <c r="AC76">
        <v>9.4792699999999996</v>
      </c>
      <c r="AD76">
        <v>4.1395499999999998</v>
      </c>
      <c r="AE76">
        <v>2.9703900000000001</v>
      </c>
      <c r="AF76">
        <v>11.8484</v>
      </c>
      <c r="AG76">
        <v>15.792299999999999</v>
      </c>
      <c r="AH76">
        <v>14.6096</v>
      </c>
      <c r="AI76">
        <v>12.979200000000001</v>
      </c>
      <c r="AJ76">
        <v>16.774699999999999</v>
      </c>
      <c r="AK76">
        <v>15.8207</v>
      </c>
      <c r="AL76">
        <v>11.330399999999999</v>
      </c>
      <c r="AM76">
        <v>9.7313200000000002</v>
      </c>
      <c r="AN76">
        <v>4.9483699999999997</v>
      </c>
      <c r="AO76">
        <v>7.1292799999999996</v>
      </c>
      <c r="AP76">
        <v>4.3923199999999998</v>
      </c>
      <c r="AQ76">
        <v>10.901199999999999</v>
      </c>
      <c r="AR76">
        <v>7.9068899999999998</v>
      </c>
      <c r="AS76">
        <v>5.0056200000000004</v>
      </c>
      <c r="AT76">
        <v>6.2143199999999998</v>
      </c>
      <c r="AU76">
        <v>4.9772800000000004</v>
      </c>
      <c r="AV76">
        <v>6.9943499999999998</v>
      </c>
      <c r="AW76">
        <v>4.9483699999999997</v>
      </c>
      <c r="AX76">
        <v>-3.5182699999999998</v>
      </c>
      <c r="AY76">
        <v>-3.86131</v>
      </c>
      <c r="AZ76">
        <v>-4.47661</v>
      </c>
      <c r="BA76">
        <v>-3.4187500000000002</v>
      </c>
      <c r="BB76">
        <v>-3.8303500000000001</v>
      </c>
      <c r="BC76">
        <v>-4.4262800000000002</v>
      </c>
      <c r="BD76">
        <v>-4.7264699999999999</v>
      </c>
      <c r="BE76">
        <v>4.8579800000000004</v>
      </c>
      <c r="BF76">
        <v>0.35903600000000002</v>
      </c>
      <c r="BG76">
        <v>3.94251</v>
      </c>
      <c r="BH76">
        <v>-4.633</v>
      </c>
      <c r="BI76">
        <v>-4.1802700000000002</v>
      </c>
      <c r="BJ76">
        <v>-6.1337000000000002</v>
      </c>
      <c r="BK76">
        <v>-4.0378600000000002</v>
      </c>
      <c r="BL76">
        <v>-6.7470999999999997</v>
      </c>
      <c r="BM76">
        <v>-3.4468700000000001</v>
      </c>
      <c r="BN76">
        <v>-1.2222299999999999</v>
      </c>
      <c r="BO76">
        <v>-4.7579500000000001</v>
      </c>
      <c r="BP76">
        <v>-4.9305000000000003</v>
      </c>
      <c r="BQ76">
        <v>3.5484399999999998</v>
      </c>
      <c r="BR76">
        <v>6.5811999999999999</v>
      </c>
      <c r="BS76">
        <v>-6.3384600000000004</v>
      </c>
      <c r="BT76">
        <v>-4.8618600000000001</v>
      </c>
      <c r="BU76">
        <v>-4.6153199999999996</v>
      </c>
      <c r="BV76">
        <v>-3.1461999999999999</v>
      </c>
      <c r="BW76">
        <v>6.9943499999999998</v>
      </c>
      <c r="BX76">
        <v>-4.72546</v>
      </c>
      <c r="BY76">
        <v>-4.4556699999999996</v>
      </c>
      <c r="BZ76">
        <v>-4.46821</v>
      </c>
      <c r="CA76">
        <v>-2.4058299999999999</v>
      </c>
      <c r="CB76">
        <v>-2.6800600000000001</v>
      </c>
      <c r="CC76">
        <v>-3.3207100000000001</v>
      </c>
      <c r="CD76">
        <v>-5.1965000000000003</v>
      </c>
      <c r="CE76">
        <v>-3.1409899999999999</v>
      </c>
      <c r="CF76">
        <v>-3.7983500000000001</v>
      </c>
      <c r="CG76">
        <v>-4.9238999999999997</v>
      </c>
      <c r="CH76">
        <v>1.4396199999999999</v>
      </c>
      <c r="CI76">
        <v>3.1598700000000002</v>
      </c>
      <c r="CJ76">
        <v>-3.9017200000000001</v>
      </c>
      <c r="CK76">
        <v>-3.9934699999999999</v>
      </c>
      <c r="CL76">
        <v>-4.2911599999999996</v>
      </c>
      <c r="CM76">
        <v>-4.8955599999999997</v>
      </c>
      <c r="CN76">
        <v>-8.4759600000000006</v>
      </c>
      <c r="CO76">
        <v>3.6724299999999999</v>
      </c>
      <c r="CP76">
        <v>1.3147</v>
      </c>
      <c r="CQ76">
        <v>-2.3123100000000001</v>
      </c>
      <c r="CR76">
        <v>-2.24783</v>
      </c>
      <c r="CS76">
        <v>-2.1508600000000002</v>
      </c>
      <c r="CT76">
        <v>-2.5050400000000002</v>
      </c>
      <c r="CU76">
        <v>-1.1517500000000001</v>
      </c>
      <c r="CV76">
        <v>-3.5420400000000001</v>
      </c>
      <c r="CW76">
        <v>-4.7480599999999997</v>
      </c>
      <c r="CX76">
        <v>-4.03132</v>
      </c>
      <c r="CY76">
        <v>-0.11247500000000001</v>
      </c>
      <c r="CZ76">
        <v>4.59246</v>
      </c>
      <c r="DA76">
        <v>-0.37707000000000002</v>
      </c>
      <c r="DB76">
        <v>-1.66658</v>
      </c>
      <c r="DC76">
        <v>-1.2009099999999999</v>
      </c>
      <c r="DD76">
        <v>1.4127799999999999</v>
      </c>
      <c r="DE76">
        <v>-2.4540299999999999</v>
      </c>
      <c r="DF76">
        <v>-1.4839800000000001</v>
      </c>
      <c r="DG76">
        <v>-2.88897</v>
      </c>
      <c r="DH76">
        <v>-1.43929</v>
      </c>
      <c r="DI76">
        <v>2.8899599999999999</v>
      </c>
      <c r="DJ76">
        <v>1.94017</v>
      </c>
      <c r="DK76">
        <v>2.1699199999999998</v>
      </c>
      <c r="DL76">
        <v>1.0179199999999999</v>
      </c>
      <c r="DM76">
        <v>2.14568</v>
      </c>
      <c r="DN76">
        <v>1.4982500000000001</v>
      </c>
      <c r="DO76">
        <v>-1.85595</v>
      </c>
      <c r="DP76">
        <v>-0.98207800000000001</v>
      </c>
      <c r="DQ76">
        <v>5.3793800000000003</v>
      </c>
      <c r="DR76">
        <v>0.18745100000000001</v>
      </c>
      <c r="DS76">
        <v>1.1043400000000001</v>
      </c>
      <c r="DT76">
        <v>1.4918499999999999</v>
      </c>
      <c r="DU76">
        <v>3.6724299999999999</v>
      </c>
      <c r="DV76">
        <v>-0.90914600000000001</v>
      </c>
      <c r="DW76">
        <v>-5.0202600000000004</v>
      </c>
      <c r="DX76">
        <v>3.4998499999999999</v>
      </c>
      <c r="DY76">
        <v>2.4561500000000001</v>
      </c>
      <c r="DZ76">
        <v>-0.207145</v>
      </c>
      <c r="EA76">
        <v>-0.84943999999999997</v>
      </c>
      <c r="EB76">
        <v>1.4059900000000001</v>
      </c>
      <c r="EC76">
        <v>4.3128799999999998</v>
      </c>
      <c r="ED76">
        <v>1.0267999999999999</v>
      </c>
      <c r="EE76">
        <v>-5.1680599999999997</v>
      </c>
      <c r="EF76">
        <v>-1.8272200000000001</v>
      </c>
      <c r="EG76">
        <v>-1.49411</v>
      </c>
      <c r="EH76">
        <v>4.7681800000000001</v>
      </c>
      <c r="EI76">
        <v>3.6073300000000001</v>
      </c>
      <c r="EJ76">
        <v>3.65821</v>
      </c>
      <c r="EK76">
        <v>-3.3200799999999999</v>
      </c>
      <c r="EL76">
        <v>2.8354200000000001</v>
      </c>
      <c r="EM76">
        <v>4.2946200000000001</v>
      </c>
    </row>
    <row r="77" spans="1:143">
      <c r="A77" t="s">
        <v>65</v>
      </c>
      <c r="B77" s="5" t="s">
        <v>4631</v>
      </c>
      <c r="C77">
        <v>1.45286</v>
      </c>
      <c r="D77">
        <v>1.6948799999999999</v>
      </c>
      <c r="E77">
        <v>1.87774</v>
      </c>
      <c r="F77">
        <v>7.5161899999999999</v>
      </c>
      <c r="G77">
        <v>2.97499</v>
      </c>
      <c r="H77">
        <v>1.54844</v>
      </c>
      <c r="I77">
        <v>-3.4769000000000001</v>
      </c>
      <c r="J77">
        <v>5.1996700000000002</v>
      </c>
      <c r="K77">
        <v>5.5117500000000001</v>
      </c>
      <c r="L77">
        <v>-2.5297800000000001</v>
      </c>
      <c r="M77">
        <v>-2.73895</v>
      </c>
      <c r="N77">
        <v>-0.91593599999999997</v>
      </c>
      <c r="O77">
        <v>3.3837000000000002</v>
      </c>
      <c r="P77">
        <v>-0.44418400000000002</v>
      </c>
      <c r="Q77">
        <v>-3.75353</v>
      </c>
      <c r="R77">
        <v>-2.7618900000000002</v>
      </c>
      <c r="S77">
        <v>-3.6385700000000001</v>
      </c>
      <c r="T77">
        <v>0.93545999999999996</v>
      </c>
      <c r="U77">
        <v>3.9657800000000001</v>
      </c>
      <c r="V77">
        <v>3.6724299999999999</v>
      </c>
      <c r="W77">
        <v>1.80735</v>
      </c>
      <c r="X77">
        <v>-4.4988599999999996</v>
      </c>
      <c r="Y77">
        <v>0.25550099999999998</v>
      </c>
      <c r="Z77">
        <v>-3.9787300000000001</v>
      </c>
      <c r="AA77">
        <v>0.64385599999999998</v>
      </c>
      <c r="AB77">
        <v>5.0056200000000004</v>
      </c>
      <c r="AC77">
        <v>9.9512800000000006</v>
      </c>
      <c r="AD77">
        <v>4.7747900000000003</v>
      </c>
      <c r="AE77">
        <v>2.4161600000000001</v>
      </c>
      <c r="AF77">
        <v>11.0276</v>
      </c>
      <c r="AG77">
        <v>15.795500000000001</v>
      </c>
      <c r="AH77">
        <v>13.6662</v>
      </c>
      <c r="AI77">
        <v>14.4815</v>
      </c>
      <c r="AJ77">
        <v>15.925800000000001</v>
      </c>
      <c r="AK77">
        <v>11.9293</v>
      </c>
      <c r="AL77">
        <v>8.6573200000000003</v>
      </c>
      <c r="AM77">
        <v>6.7347099999999998</v>
      </c>
      <c r="AN77">
        <v>1.6264400000000001</v>
      </c>
      <c r="AO77">
        <v>4.3575499999999998</v>
      </c>
      <c r="AP77">
        <v>1.8379399999999999</v>
      </c>
      <c r="AQ77">
        <v>6.8993599999999997</v>
      </c>
      <c r="AR77">
        <v>4.8703599999999998</v>
      </c>
      <c r="AS77">
        <v>1.59694</v>
      </c>
      <c r="AT77">
        <v>3.0067499999999998</v>
      </c>
      <c r="AU77">
        <v>1.9772799999999999</v>
      </c>
      <c r="AV77">
        <v>2.80735</v>
      </c>
      <c r="AW77">
        <v>1.94486</v>
      </c>
      <c r="AX77">
        <v>-4.0267200000000001</v>
      </c>
      <c r="AY77">
        <v>-3.83941</v>
      </c>
      <c r="AZ77">
        <v>-3.6740900000000001</v>
      </c>
      <c r="BA77">
        <v>-0.76149500000000003</v>
      </c>
      <c r="BB77">
        <v>-2.34545</v>
      </c>
      <c r="BC77">
        <v>-3.0767199999999999</v>
      </c>
      <c r="BD77">
        <v>-4.8195300000000003</v>
      </c>
      <c r="BE77">
        <v>4.6934899999999997</v>
      </c>
      <c r="BF77">
        <v>-3.5938400000000001</v>
      </c>
      <c r="BG77">
        <v>3</v>
      </c>
      <c r="BH77">
        <v>-2.2363200000000001</v>
      </c>
      <c r="BI77">
        <v>-2.1185700000000001</v>
      </c>
      <c r="BJ77">
        <v>-4.4602000000000004</v>
      </c>
      <c r="BK77">
        <v>-7.4041699999999997</v>
      </c>
      <c r="BL77">
        <v>-3.5189300000000001</v>
      </c>
      <c r="BM77">
        <v>-0.90069299999999997</v>
      </c>
      <c r="BN77">
        <v>-3.4024299999999998</v>
      </c>
      <c r="BO77">
        <v>-4.4535</v>
      </c>
      <c r="BP77">
        <v>-4.5480299999999998</v>
      </c>
      <c r="BQ77">
        <v>5.7747900000000003</v>
      </c>
      <c r="BR77">
        <v>8.82972</v>
      </c>
      <c r="BS77">
        <v>-1.3397300000000001</v>
      </c>
      <c r="BT77">
        <v>-5.6004800000000001</v>
      </c>
      <c r="BU77">
        <v>-1.4420500000000001</v>
      </c>
      <c r="BV77">
        <v>-2.6717300000000002</v>
      </c>
      <c r="BW77">
        <v>6.6635600000000004</v>
      </c>
      <c r="BX77">
        <v>5.2667900000000003</v>
      </c>
      <c r="BY77">
        <v>-2.7345000000000002</v>
      </c>
      <c r="BZ77">
        <v>-3.1841400000000002</v>
      </c>
      <c r="CA77">
        <v>-4.1813799999999999</v>
      </c>
      <c r="CB77">
        <v>-4.85182</v>
      </c>
      <c r="CC77">
        <v>-5.2527100000000004</v>
      </c>
      <c r="CD77">
        <v>-4.8920000000000003</v>
      </c>
      <c r="CE77">
        <v>-5.26858</v>
      </c>
      <c r="CF77">
        <v>-4.1452999999999998</v>
      </c>
      <c r="CG77">
        <v>-3.6674600000000002</v>
      </c>
      <c r="CH77">
        <v>-5.42014</v>
      </c>
      <c r="CI77">
        <v>2.8047800000000001</v>
      </c>
      <c r="CJ77">
        <v>2.1898200000000001</v>
      </c>
      <c r="CK77">
        <v>-3.8508</v>
      </c>
      <c r="CL77">
        <v>-4.2119499999999999</v>
      </c>
      <c r="CM77">
        <v>-5.67598</v>
      </c>
      <c r="CN77">
        <v>-3.2572399999999999</v>
      </c>
      <c r="CO77">
        <v>-6.7975700000000003</v>
      </c>
      <c r="CP77">
        <v>6.14466</v>
      </c>
      <c r="CQ77">
        <v>-4.91899</v>
      </c>
      <c r="CR77">
        <v>-2.6982400000000002</v>
      </c>
      <c r="CS77">
        <v>-4.61578</v>
      </c>
      <c r="CT77">
        <v>-5.4222900000000003</v>
      </c>
      <c r="CU77">
        <v>-3.3776199999999998</v>
      </c>
      <c r="CV77">
        <v>-3.2126199999999998</v>
      </c>
      <c r="CW77">
        <v>-3.3655499999999998</v>
      </c>
      <c r="CX77">
        <v>-6.0137900000000002</v>
      </c>
      <c r="CY77">
        <v>-3.00698</v>
      </c>
      <c r="CZ77">
        <v>3.5804499999999999</v>
      </c>
      <c r="DA77">
        <v>-3.9464600000000001</v>
      </c>
      <c r="DB77">
        <v>-2.3400799999999999</v>
      </c>
      <c r="DC77">
        <v>-2.9434200000000001</v>
      </c>
      <c r="DD77">
        <v>1.5046200000000001</v>
      </c>
      <c r="DE77">
        <v>-2.1618200000000001</v>
      </c>
      <c r="DF77">
        <v>-3.5061</v>
      </c>
      <c r="DG77">
        <v>-1.9434199999999999</v>
      </c>
      <c r="DH77">
        <v>-2.9714299999999998</v>
      </c>
      <c r="DI77">
        <v>0.240314</v>
      </c>
      <c r="DJ77">
        <v>3.1189399999999998</v>
      </c>
      <c r="DK77">
        <v>1.6837</v>
      </c>
      <c r="DL77">
        <v>1.67807</v>
      </c>
      <c r="DM77">
        <v>2.3504999999999998</v>
      </c>
      <c r="DN77">
        <v>-2.5516700000000001</v>
      </c>
      <c r="DO77">
        <v>-0.21759100000000001</v>
      </c>
      <c r="DP77">
        <v>0.58496199999999998</v>
      </c>
      <c r="DQ77">
        <v>3.3698199999999998</v>
      </c>
      <c r="DR77">
        <v>2.96347</v>
      </c>
      <c r="DS77">
        <v>4.4093900000000001</v>
      </c>
      <c r="DT77">
        <v>2.7252000000000001</v>
      </c>
      <c r="DU77">
        <v>4.0334199999999996</v>
      </c>
      <c r="DV77">
        <v>-0.26015199999999999</v>
      </c>
      <c r="DW77">
        <v>-4.1577500000000001</v>
      </c>
      <c r="DX77">
        <v>2.2055500000000001</v>
      </c>
      <c r="DY77">
        <v>0.498251</v>
      </c>
      <c r="DZ77">
        <v>-2.7369699999999999</v>
      </c>
      <c r="EA77">
        <v>-2.4944099999999998</v>
      </c>
      <c r="EB77">
        <v>0.10768800000000001</v>
      </c>
      <c r="EC77">
        <v>2.6892999999999998</v>
      </c>
      <c r="ED77">
        <v>3.4676100000000001</v>
      </c>
      <c r="EE77">
        <v>-4.0421300000000002</v>
      </c>
      <c r="EF77">
        <v>-3.6104400000000001</v>
      </c>
      <c r="EG77">
        <v>1.5046200000000001</v>
      </c>
      <c r="EH77">
        <v>-2.7487400000000002</v>
      </c>
      <c r="EI77">
        <v>3.98868</v>
      </c>
      <c r="EJ77">
        <v>3.40429</v>
      </c>
      <c r="EK77">
        <v>-4.33352</v>
      </c>
      <c r="EL77">
        <v>0.30597099999999999</v>
      </c>
      <c r="EM77">
        <v>1.4982500000000001</v>
      </c>
    </row>
    <row r="78" spans="1:143">
      <c r="A78" t="s">
        <v>69</v>
      </c>
      <c r="B78" s="5" t="s">
        <v>4631</v>
      </c>
      <c r="C78">
        <v>-0.88230500000000001</v>
      </c>
      <c r="D78">
        <v>-3.4219300000000001</v>
      </c>
      <c r="E78">
        <v>-0.69841200000000003</v>
      </c>
      <c r="F78">
        <v>-2.6635200000000001</v>
      </c>
      <c r="G78">
        <v>3.8948200000000002</v>
      </c>
      <c r="H78">
        <v>1.89724</v>
      </c>
      <c r="I78">
        <v>-4.2753199999999998</v>
      </c>
      <c r="J78">
        <v>7.5603300000000004</v>
      </c>
      <c r="K78">
        <v>8.2288200000000007</v>
      </c>
      <c r="L78">
        <v>-5.68797</v>
      </c>
      <c r="M78">
        <v>-5.2349100000000002</v>
      </c>
      <c r="N78">
        <v>-0.75511300000000003</v>
      </c>
      <c r="O78">
        <v>5.4594300000000002</v>
      </c>
      <c r="P78">
        <v>-1.60494</v>
      </c>
      <c r="Q78">
        <v>-2.84537</v>
      </c>
      <c r="R78">
        <v>-5.2217599999999997</v>
      </c>
      <c r="S78">
        <v>0.83794299999999999</v>
      </c>
      <c r="T78">
        <v>3.0768200000000001</v>
      </c>
      <c r="U78">
        <v>4.14975</v>
      </c>
      <c r="V78">
        <v>3.7944200000000001</v>
      </c>
      <c r="W78">
        <v>2.59395</v>
      </c>
      <c r="X78">
        <v>2.1977099999999998</v>
      </c>
      <c r="Y78">
        <v>-0.247251</v>
      </c>
      <c r="Z78">
        <v>-3.95845</v>
      </c>
      <c r="AA78">
        <v>-7.0423200000000001</v>
      </c>
      <c r="AB78">
        <v>5.4797799999999999</v>
      </c>
      <c r="AC78">
        <v>10.476699999999999</v>
      </c>
      <c r="AD78">
        <v>4.4008799999999999</v>
      </c>
      <c r="AE78">
        <v>2.1126999999999998</v>
      </c>
      <c r="AF78">
        <v>10.330399999999999</v>
      </c>
      <c r="AG78">
        <v>15.5204</v>
      </c>
      <c r="AH78">
        <v>13.638199999999999</v>
      </c>
      <c r="AI78">
        <v>12.6523</v>
      </c>
      <c r="AJ78">
        <v>16.8018</v>
      </c>
      <c r="AK78">
        <v>15.3538</v>
      </c>
      <c r="AL78">
        <v>11.867900000000001</v>
      </c>
      <c r="AM78">
        <v>10.4383</v>
      </c>
      <c r="AN78">
        <v>2.3255300000000001</v>
      </c>
      <c r="AO78">
        <v>6.4450099999999999</v>
      </c>
      <c r="AP78">
        <v>2.4229099999999999</v>
      </c>
      <c r="AQ78">
        <v>10.983700000000001</v>
      </c>
      <c r="AR78">
        <v>7.2761199999999997</v>
      </c>
      <c r="AS78">
        <v>4.2191700000000001</v>
      </c>
      <c r="AT78">
        <v>6.1006600000000004</v>
      </c>
      <c r="AU78">
        <v>2.63517</v>
      </c>
      <c r="AV78">
        <v>6.5679600000000002</v>
      </c>
      <c r="AW78">
        <v>3.1230899999999999</v>
      </c>
      <c r="AX78">
        <v>-1.6331599999999999</v>
      </c>
      <c r="AY78">
        <v>-2.66662</v>
      </c>
      <c r="AZ78">
        <v>-3.7576900000000002</v>
      </c>
      <c r="BA78">
        <v>-3.55464</v>
      </c>
      <c r="BB78">
        <v>-2.1851500000000001</v>
      </c>
      <c r="BC78">
        <v>-5.0344899999999999</v>
      </c>
      <c r="BD78">
        <v>-5.9861500000000003</v>
      </c>
      <c r="BE78">
        <v>5.4918500000000003</v>
      </c>
      <c r="BF78">
        <v>-7.0190700000000001</v>
      </c>
      <c r="BG78">
        <v>4.4093900000000001</v>
      </c>
      <c r="BH78">
        <v>-3.87242</v>
      </c>
      <c r="BI78">
        <v>-4.0676800000000002</v>
      </c>
      <c r="BJ78">
        <v>-1.3285199999999999</v>
      </c>
      <c r="BK78">
        <v>-5.6446699999999996</v>
      </c>
      <c r="BL78">
        <v>-2.7387000000000001</v>
      </c>
      <c r="BM78">
        <v>-4.42509</v>
      </c>
      <c r="BN78">
        <v>-5.59436</v>
      </c>
      <c r="BO78">
        <v>-3.90829</v>
      </c>
      <c r="BP78">
        <v>-7.1461699999999997</v>
      </c>
      <c r="BQ78">
        <v>4.2288199999999998</v>
      </c>
      <c r="BR78">
        <v>8.1228300000000004</v>
      </c>
      <c r="BS78">
        <v>-6.9781700000000004</v>
      </c>
      <c r="BT78">
        <v>-5.2458499999999999</v>
      </c>
      <c r="BU78">
        <v>-4.7002699999999997</v>
      </c>
      <c r="BV78">
        <v>-5.4304800000000002</v>
      </c>
      <c r="BW78">
        <v>7.4512099999999997</v>
      </c>
      <c r="BX78">
        <v>3.9657800000000001</v>
      </c>
      <c r="BY78">
        <v>-6.2024999999999997</v>
      </c>
      <c r="BZ78">
        <v>-2.4462000000000002</v>
      </c>
      <c r="CA78">
        <v>-5.5212300000000001</v>
      </c>
      <c r="CB78">
        <v>-3.5405199999999999</v>
      </c>
      <c r="CC78">
        <v>-4.9756099999999996</v>
      </c>
      <c r="CD78">
        <v>-5.40808</v>
      </c>
      <c r="CE78">
        <v>-2.9814799999999999</v>
      </c>
      <c r="CF78">
        <v>-4.5192899999999998</v>
      </c>
      <c r="CG78">
        <v>-4.8619300000000001</v>
      </c>
      <c r="CH78">
        <v>1.2249699999999999</v>
      </c>
      <c r="CI78">
        <v>3.3991699999999998</v>
      </c>
      <c r="CJ78">
        <v>1.2094499999999999</v>
      </c>
      <c r="CK78">
        <v>-4.1004699999999996</v>
      </c>
      <c r="CL78">
        <v>-2.20201</v>
      </c>
      <c r="CM78">
        <v>-3.1497000000000002</v>
      </c>
      <c r="CN78">
        <v>-3.6332599999999999</v>
      </c>
      <c r="CO78">
        <v>-4.7371499999999997</v>
      </c>
      <c r="CP78">
        <v>3.1679200000000001</v>
      </c>
      <c r="CQ78">
        <v>-5.0084600000000004</v>
      </c>
      <c r="CR78">
        <v>-5.1321899999999996</v>
      </c>
      <c r="CS78">
        <v>-4.29366</v>
      </c>
      <c r="CT78">
        <v>-3.6516999999999999</v>
      </c>
      <c r="CU78">
        <v>-4.6483299999999996</v>
      </c>
      <c r="CV78">
        <v>-2.5812900000000001</v>
      </c>
      <c r="CW78">
        <v>-5.3763300000000003</v>
      </c>
      <c r="CX78">
        <v>-5.2585100000000002</v>
      </c>
      <c r="CY78">
        <v>-0.20091300000000001</v>
      </c>
      <c r="CZ78">
        <v>4.4262600000000001</v>
      </c>
      <c r="DA78">
        <v>-4.47797</v>
      </c>
      <c r="DB78">
        <v>-3</v>
      </c>
      <c r="DC78">
        <v>-1.54057</v>
      </c>
      <c r="DD78">
        <v>0.47248800000000002</v>
      </c>
      <c r="DE78">
        <v>-2.21759</v>
      </c>
      <c r="DF78">
        <v>-1.2515400000000001</v>
      </c>
      <c r="DG78">
        <v>-2.2438099999999999</v>
      </c>
      <c r="DH78">
        <v>-3.3309000000000002</v>
      </c>
      <c r="DI78">
        <v>0.78659599999999996</v>
      </c>
      <c r="DJ78">
        <v>1.51728</v>
      </c>
      <c r="DK78">
        <v>1.57894</v>
      </c>
      <c r="DL78">
        <v>1.0179199999999999</v>
      </c>
      <c r="DM78">
        <v>2.2517200000000002</v>
      </c>
      <c r="DN78">
        <v>-1.84944</v>
      </c>
      <c r="DO78">
        <v>-5.5656800000000004</v>
      </c>
      <c r="DP78">
        <v>-2.23447</v>
      </c>
      <c r="DQ78">
        <v>3.0422099999999999</v>
      </c>
      <c r="DR78">
        <v>-0.62426499999999996</v>
      </c>
      <c r="DS78">
        <v>0.498251</v>
      </c>
      <c r="DT78">
        <v>1.4724900000000001</v>
      </c>
      <c r="DU78">
        <v>3.15178</v>
      </c>
      <c r="DV78">
        <v>-1.20923</v>
      </c>
      <c r="DW78">
        <v>-3.46577</v>
      </c>
      <c r="DX78">
        <v>4.3750400000000003</v>
      </c>
      <c r="DY78">
        <v>2.6496200000000001</v>
      </c>
      <c r="DZ78">
        <v>-1.03653</v>
      </c>
      <c r="EA78">
        <v>1.1375</v>
      </c>
      <c r="EB78">
        <v>-6.0249699999999997</v>
      </c>
      <c r="EC78">
        <v>3.9657800000000001</v>
      </c>
      <c r="ED78">
        <v>2</v>
      </c>
      <c r="EE78">
        <v>-5.2571599999999998</v>
      </c>
      <c r="EF78">
        <v>-4.9747599999999998</v>
      </c>
      <c r="EG78">
        <v>-1.61595</v>
      </c>
      <c r="EH78">
        <v>-5.6989999999999998</v>
      </c>
      <c r="EI78">
        <v>3.85798</v>
      </c>
      <c r="EJ78">
        <v>3.65821</v>
      </c>
      <c r="EK78">
        <v>-5.3501700000000003</v>
      </c>
      <c r="EL78">
        <v>1.52356</v>
      </c>
      <c r="EM78">
        <v>4.0223699999999996</v>
      </c>
    </row>
    <row r="79" spans="1:143">
      <c r="A79" t="s">
        <v>94</v>
      </c>
      <c r="B79" s="4" t="s">
        <v>4506</v>
      </c>
      <c r="C79">
        <v>-8.16138E-2</v>
      </c>
      <c r="D79">
        <v>-0.39119100000000001</v>
      </c>
      <c r="E79">
        <v>0.689299</v>
      </c>
      <c r="F79">
        <v>-5.4760999999999997</v>
      </c>
      <c r="G79">
        <v>2.6293600000000001</v>
      </c>
      <c r="H79">
        <v>1.2630300000000001</v>
      </c>
      <c r="I79">
        <v>1.0267999999999999</v>
      </c>
      <c r="J79">
        <v>5.81698</v>
      </c>
      <c r="K79">
        <v>5.6864999999999997</v>
      </c>
      <c r="L79">
        <v>-5.8898599999999997</v>
      </c>
      <c r="M79">
        <v>-4.0532899999999996</v>
      </c>
      <c r="N79">
        <v>-6.7739700000000003</v>
      </c>
      <c r="O79">
        <v>-3.17462</v>
      </c>
      <c r="P79">
        <v>-1.14401</v>
      </c>
      <c r="Q79">
        <v>-5.4850099999999999</v>
      </c>
      <c r="R79">
        <v>-7.6483999999999996</v>
      </c>
      <c r="S79">
        <v>-2.84944</v>
      </c>
      <c r="T79">
        <v>0.228049</v>
      </c>
      <c r="U79">
        <v>2.3645700000000001</v>
      </c>
      <c r="V79">
        <v>1.70044</v>
      </c>
      <c r="W79">
        <v>-0.92275700000000005</v>
      </c>
      <c r="X79">
        <v>0.58496199999999998</v>
      </c>
      <c r="Y79">
        <v>-0.43196800000000002</v>
      </c>
      <c r="Z79">
        <v>-2.08927</v>
      </c>
      <c r="AA79">
        <v>-0.36308499999999999</v>
      </c>
      <c r="AB79">
        <v>2.2890999999999999</v>
      </c>
      <c r="AC79">
        <v>2.2133500000000002</v>
      </c>
      <c r="AD79">
        <v>1.4396199999999999</v>
      </c>
      <c r="AE79">
        <v>1.0789500000000001</v>
      </c>
      <c r="AF79">
        <v>10.1357</v>
      </c>
      <c r="AG79">
        <v>15.2326</v>
      </c>
      <c r="AH79">
        <v>13.462400000000001</v>
      </c>
      <c r="AI79">
        <v>13.503399999999999</v>
      </c>
      <c r="AJ79">
        <v>16.227900000000002</v>
      </c>
      <c r="AK79">
        <v>15.6168</v>
      </c>
      <c r="AL79">
        <v>11.550700000000001</v>
      </c>
      <c r="AM79">
        <v>7.2045700000000004</v>
      </c>
      <c r="AN79">
        <v>1.80219</v>
      </c>
      <c r="AO79">
        <v>3.3362799999999999</v>
      </c>
      <c r="AP79">
        <v>1.7708299999999999</v>
      </c>
      <c r="AQ79">
        <v>2.2854000000000001</v>
      </c>
      <c r="AR79">
        <v>3.6220500000000002</v>
      </c>
      <c r="AS79">
        <v>1.2326600000000001</v>
      </c>
      <c r="AT79">
        <v>1.4918499999999999</v>
      </c>
      <c r="AU79">
        <v>2.4561500000000001</v>
      </c>
      <c r="AV79">
        <v>1.5360499999999999</v>
      </c>
      <c r="AW79">
        <v>1.5728899999999999</v>
      </c>
      <c r="AX79">
        <v>-5.2730199999999998</v>
      </c>
      <c r="AY79">
        <v>-2.6880000000000002</v>
      </c>
      <c r="AZ79">
        <v>-2.9267699999999999</v>
      </c>
      <c r="BA79">
        <v>-5.2407599999999999</v>
      </c>
      <c r="BB79">
        <v>-5.33169</v>
      </c>
      <c r="BC79">
        <v>-7.4821999999999997</v>
      </c>
      <c r="BD79">
        <v>-5.3577199999999996</v>
      </c>
      <c r="BE79">
        <v>4.6147099999999996</v>
      </c>
      <c r="BF79">
        <v>-3.7331400000000001</v>
      </c>
      <c r="BG79">
        <v>0.96347400000000005</v>
      </c>
      <c r="BH79">
        <v>-3.5857299999999999</v>
      </c>
      <c r="BI79">
        <v>-7.0935600000000001</v>
      </c>
      <c r="BJ79">
        <v>-7.3621100000000004</v>
      </c>
      <c r="BK79">
        <v>-7.1071499999999999</v>
      </c>
      <c r="BL79">
        <v>-4.5557499999999997</v>
      </c>
      <c r="BM79">
        <v>-4.0016699999999998</v>
      </c>
      <c r="BN79">
        <v>-5.4914699999999996</v>
      </c>
      <c r="BO79">
        <v>-4.6523099999999999</v>
      </c>
      <c r="BP79">
        <v>-7.3959999999999999</v>
      </c>
      <c r="BQ79">
        <v>10.1373</v>
      </c>
      <c r="BR79">
        <v>2.0356200000000002</v>
      </c>
      <c r="BS79">
        <v>-4.8605400000000003</v>
      </c>
      <c r="BT79">
        <v>-7.8548999999999998</v>
      </c>
      <c r="BU79">
        <v>-4.6988599999999998</v>
      </c>
      <c r="BV79">
        <v>5.2807700000000004</v>
      </c>
      <c r="BW79">
        <v>9.8197799999999997</v>
      </c>
      <c r="BX79">
        <v>12.7834</v>
      </c>
      <c r="BY79">
        <v>-4.7645600000000004</v>
      </c>
      <c r="BZ79">
        <v>-6.1312499999999996</v>
      </c>
      <c r="CA79">
        <v>-6.9200900000000001</v>
      </c>
      <c r="CB79">
        <v>-5.9871999999999996</v>
      </c>
      <c r="CC79">
        <v>-6.1110800000000003</v>
      </c>
      <c r="CD79">
        <v>-4.9091199999999997</v>
      </c>
      <c r="CE79">
        <v>-5.95465</v>
      </c>
      <c r="CF79">
        <v>-6.1037499999999998</v>
      </c>
      <c r="CG79">
        <v>-6.8922699999999999</v>
      </c>
      <c r="CH79">
        <v>-5.0891700000000002</v>
      </c>
      <c r="CI79">
        <v>4.7481900000000001</v>
      </c>
      <c r="CJ79">
        <v>-6.3569599999999999</v>
      </c>
      <c r="CK79">
        <v>-5.0423600000000004</v>
      </c>
      <c r="CL79">
        <v>-5.8249199999999997</v>
      </c>
      <c r="CM79">
        <v>-2.5467200000000001</v>
      </c>
      <c r="CN79">
        <v>-8.2291699999999999</v>
      </c>
      <c r="CO79">
        <v>-5.4833600000000002</v>
      </c>
      <c r="CP79">
        <v>-1.0588900000000001</v>
      </c>
      <c r="CQ79">
        <v>-7.6588900000000004</v>
      </c>
      <c r="CR79">
        <v>-6.5490199999999996</v>
      </c>
      <c r="CS79">
        <v>-5.3971999999999998</v>
      </c>
      <c r="CT79">
        <v>-6.7016499999999999</v>
      </c>
      <c r="CU79">
        <v>-4.5977100000000002</v>
      </c>
      <c r="CV79">
        <v>-4.9174600000000002</v>
      </c>
      <c r="CW79">
        <v>-8.0227400000000006</v>
      </c>
      <c r="CX79">
        <v>-6.5473100000000004</v>
      </c>
      <c r="CY79">
        <v>-1.1400300000000001</v>
      </c>
      <c r="CZ79">
        <v>5.11374</v>
      </c>
      <c r="DA79">
        <v>-1.8429599999999999</v>
      </c>
      <c r="DB79">
        <v>-2.2515399999999999</v>
      </c>
      <c r="DC79">
        <v>-2.2863000000000002</v>
      </c>
      <c r="DD79">
        <v>-0.205064</v>
      </c>
      <c r="DE79">
        <v>-8.0835699999999999</v>
      </c>
      <c r="DF79">
        <v>-6.9563600000000001</v>
      </c>
      <c r="DG79">
        <v>-4.1844200000000003</v>
      </c>
      <c r="DH79">
        <v>-7.4621199999999996</v>
      </c>
      <c r="DI79">
        <v>-1.5831599999999999</v>
      </c>
      <c r="DJ79">
        <v>0.71149499999999999</v>
      </c>
      <c r="DK79">
        <v>2.2816999999999998</v>
      </c>
      <c r="DL79">
        <v>-8.16138E-2</v>
      </c>
      <c r="DM79">
        <v>-1.8147300000000002E-2</v>
      </c>
      <c r="DN79">
        <v>-2.16004</v>
      </c>
      <c r="DO79">
        <v>-2.4739300000000002</v>
      </c>
      <c r="DP79">
        <v>-2.34924</v>
      </c>
      <c r="DQ79">
        <v>1.7279199999999999</v>
      </c>
      <c r="DR79">
        <v>1.2326600000000001</v>
      </c>
      <c r="DS79">
        <v>1.05311</v>
      </c>
      <c r="DT79">
        <v>1.1618900000000001</v>
      </c>
      <c r="DU79">
        <v>3.4144700000000001</v>
      </c>
      <c r="DV79">
        <v>-1.12422</v>
      </c>
      <c r="DW79">
        <v>-6.7887300000000002</v>
      </c>
      <c r="DX79">
        <v>-0.93995300000000004</v>
      </c>
      <c r="DY79">
        <v>-1.2558400000000001</v>
      </c>
      <c r="DZ79">
        <v>0.96347400000000005</v>
      </c>
      <c r="EA79">
        <v>-1.91594</v>
      </c>
      <c r="EB79">
        <v>0.65535200000000005</v>
      </c>
      <c r="EC79">
        <v>4.7210999999999999</v>
      </c>
      <c r="ED79">
        <v>0.54843699999999995</v>
      </c>
      <c r="EE79">
        <v>-4.8849099999999996</v>
      </c>
      <c r="EF79">
        <v>-2.9340099999999998</v>
      </c>
      <c r="EG79">
        <v>-1.0072300000000001</v>
      </c>
      <c r="EH79">
        <v>-5.5609900000000003</v>
      </c>
      <c r="EI79">
        <v>4.3837000000000002</v>
      </c>
      <c r="EJ79">
        <v>4.1996700000000002</v>
      </c>
      <c r="EK79">
        <v>9.48935</v>
      </c>
      <c r="EL79">
        <v>2.40259</v>
      </c>
      <c r="EM79">
        <v>2.2555000000000001</v>
      </c>
    </row>
    <row r="80" spans="1:143">
      <c r="A80" t="s">
        <v>95</v>
      </c>
      <c r="B80" s="4" t="s">
        <v>4506</v>
      </c>
      <c r="C80">
        <v>-0.44173200000000001</v>
      </c>
      <c r="D80">
        <v>-0.73096700000000003</v>
      </c>
      <c r="E80">
        <v>-0.44909900000000003</v>
      </c>
      <c r="F80">
        <v>5.2842500000000001</v>
      </c>
      <c r="G80">
        <v>2.14975</v>
      </c>
      <c r="H80">
        <v>0.83794299999999999</v>
      </c>
      <c r="I80">
        <v>0.73335399999999995</v>
      </c>
      <c r="J80">
        <v>6.2264099999999996</v>
      </c>
      <c r="K80">
        <v>6.2264099999999996</v>
      </c>
      <c r="L80">
        <v>-4.7773899999999996</v>
      </c>
      <c r="M80">
        <v>-6.1177200000000003</v>
      </c>
      <c r="N80">
        <v>-3.6665800000000002</v>
      </c>
      <c r="O80">
        <v>0.78659599999999996</v>
      </c>
      <c r="P80">
        <v>-1.7309699999999999</v>
      </c>
      <c r="Q80">
        <v>-5.5812900000000001</v>
      </c>
      <c r="R80">
        <v>-4.1900300000000001</v>
      </c>
      <c r="S80">
        <v>-2.06643</v>
      </c>
      <c r="T80">
        <v>-0.84619500000000003</v>
      </c>
      <c r="U80">
        <v>1.853</v>
      </c>
      <c r="V80">
        <v>1.51728</v>
      </c>
      <c r="W80">
        <v>-0.89231199999999999</v>
      </c>
      <c r="X80">
        <v>-4.1074099999999998</v>
      </c>
      <c r="Y80">
        <v>-0.78587499999999999</v>
      </c>
      <c r="Z80">
        <v>-2.5563899999999999</v>
      </c>
      <c r="AA80">
        <v>-0.74903799999999998</v>
      </c>
      <c r="AB80">
        <v>2.47573</v>
      </c>
      <c r="AC80">
        <v>4.8887400000000003</v>
      </c>
      <c r="AD80">
        <v>1.62059</v>
      </c>
      <c r="AE80">
        <v>1.09592</v>
      </c>
      <c r="AF80">
        <v>10.3987</v>
      </c>
      <c r="AG80">
        <v>14.988200000000001</v>
      </c>
      <c r="AH80">
        <v>13.8484</v>
      </c>
      <c r="AI80">
        <v>13.472</v>
      </c>
      <c r="AJ80">
        <v>15.9316</v>
      </c>
      <c r="AK80">
        <v>15.349500000000001</v>
      </c>
      <c r="AL80">
        <v>11.143700000000001</v>
      </c>
      <c r="AM80">
        <v>6.8153800000000002</v>
      </c>
      <c r="AN80">
        <v>1.9259999999999999</v>
      </c>
      <c r="AO80">
        <v>4.2479300000000002</v>
      </c>
      <c r="AP80">
        <v>2.18587</v>
      </c>
      <c r="AQ80">
        <v>6.3106099999999996</v>
      </c>
      <c r="AR80">
        <v>4.8703599999999998</v>
      </c>
      <c r="AS80">
        <v>2.1937700000000002</v>
      </c>
      <c r="AT80">
        <v>2.7279200000000001</v>
      </c>
      <c r="AU80">
        <v>3.2555000000000001</v>
      </c>
      <c r="AV80">
        <v>2.8150599999999999</v>
      </c>
      <c r="AW80">
        <v>2.38198</v>
      </c>
      <c r="AX80">
        <v>-7.4969900000000003</v>
      </c>
      <c r="AY80">
        <v>-5.0865799999999997</v>
      </c>
      <c r="AZ80">
        <v>-5.2434399999999997</v>
      </c>
      <c r="BA80">
        <v>-5.7738500000000004</v>
      </c>
      <c r="BB80">
        <v>1.9726900000000001</v>
      </c>
      <c r="BC80">
        <v>-5.4729700000000001</v>
      </c>
      <c r="BD80">
        <v>-5.7448899999999998</v>
      </c>
      <c r="BE80">
        <v>4.0112300000000003</v>
      </c>
      <c r="BF80">
        <v>-5.1965199999999996</v>
      </c>
      <c r="BG80">
        <v>1.32193</v>
      </c>
      <c r="BH80">
        <v>-6.10541</v>
      </c>
      <c r="BI80">
        <v>-7.4545700000000004</v>
      </c>
      <c r="BJ80">
        <v>-4.7871199999999998</v>
      </c>
      <c r="BK80">
        <v>-8.4182100000000002</v>
      </c>
      <c r="BL80">
        <v>-6.3088199999999999</v>
      </c>
      <c r="BM80">
        <v>-6.3567</v>
      </c>
      <c r="BN80">
        <v>1.6147100000000001</v>
      </c>
      <c r="BO80">
        <v>-5.90001</v>
      </c>
      <c r="BP80">
        <v>-6.4770700000000003</v>
      </c>
      <c r="BQ80">
        <v>13.535600000000001</v>
      </c>
      <c r="BR80">
        <v>3.14568</v>
      </c>
      <c r="BS80">
        <v>-7.6088899999999997</v>
      </c>
      <c r="BT80">
        <v>-5.8679300000000003</v>
      </c>
      <c r="BU80">
        <v>-6.6011600000000001</v>
      </c>
      <c r="BV80">
        <v>-3.9550999999999998</v>
      </c>
      <c r="BW80">
        <v>8.4968500000000002</v>
      </c>
      <c r="BX80">
        <v>16.184999999999999</v>
      </c>
      <c r="BY80">
        <v>-5.1447200000000004</v>
      </c>
      <c r="BZ80">
        <v>-4.7473200000000002</v>
      </c>
      <c r="CA80">
        <v>-4.7444499999999996</v>
      </c>
      <c r="CB80">
        <v>-5.8287599999999999</v>
      </c>
      <c r="CC80">
        <v>-6.5733300000000003</v>
      </c>
      <c r="CD80">
        <v>-7.7139100000000003</v>
      </c>
      <c r="CE80">
        <v>-7.0841000000000003</v>
      </c>
      <c r="CF80">
        <v>-4.4583199999999996</v>
      </c>
      <c r="CG80">
        <v>-7.61355</v>
      </c>
      <c r="CH80">
        <v>-6.4177499999999998</v>
      </c>
      <c r="CI80">
        <v>-6.2325499999999998</v>
      </c>
      <c r="CJ80">
        <v>-7.86137</v>
      </c>
      <c r="CK80">
        <v>-1.90568</v>
      </c>
      <c r="CL80">
        <v>-4.6139400000000004</v>
      </c>
      <c r="CM80">
        <v>-5.00488</v>
      </c>
      <c r="CN80">
        <v>-9.9978700000000007</v>
      </c>
      <c r="CO80">
        <v>-5.8565300000000002</v>
      </c>
      <c r="CP80">
        <v>-2.7734899999999998</v>
      </c>
      <c r="CQ80">
        <v>-7.4921600000000002</v>
      </c>
      <c r="CR80">
        <v>-4.9418699999999998</v>
      </c>
      <c r="CS80">
        <v>-5.7802499999999997</v>
      </c>
      <c r="CT80">
        <v>-8.7988999999999997</v>
      </c>
      <c r="CU80">
        <v>-5.25305</v>
      </c>
      <c r="CV80">
        <v>-6.9315600000000002</v>
      </c>
      <c r="CW80">
        <v>-4.5530799999999996</v>
      </c>
      <c r="CX80">
        <v>-4.4941500000000003</v>
      </c>
      <c r="CY80">
        <v>-0.211314</v>
      </c>
      <c r="CZ80">
        <v>4.6147099999999996</v>
      </c>
      <c r="DA80">
        <v>-7.8605999999999998</v>
      </c>
      <c r="DB80">
        <v>-2.1046999999999998</v>
      </c>
      <c r="DC80">
        <v>-4.0649199999999999</v>
      </c>
      <c r="DD80">
        <v>-5.2104600000000003</v>
      </c>
      <c r="DE80">
        <v>-4.3595300000000003</v>
      </c>
      <c r="DF80">
        <v>-5.1681900000000001</v>
      </c>
      <c r="DG80">
        <v>-5.6632100000000003</v>
      </c>
      <c r="DH80">
        <v>-4.6803800000000004</v>
      </c>
      <c r="DI80">
        <v>-1.1321000000000001</v>
      </c>
      <c r="DJ80">
        <v>0.238787</v>
      </c>
      <c r="DK80">
        <v>1</v>
      </c>
      <c r="DL80">
        <v>-0.39830300000000002</v>
      </c>
      <c r="DM80">
        <v>0.24640799999999999</v>
      </c>
      <c r="DN80">
        <v>-2.3129400000000002</v>
      </c>
      <c r="DO80">
        <v>-2.72499</v>
      </c>
      <c r="DP80">
        <v>-2.2863000000000002</v>
      </c>
      <c r="DQ80">
        <v>2.1001400000000001</v>
      </c>
      <c r="DR80">
        <v>-0.33324300000000001</v>
      </c>
      <c r="DS80">
        <v>0.59693499999999999</v>
      </c>
      <c r="DT80">
        <v>2.46597</v>
      </c>
      <c r="DU80">
        <v>1.7059800000000001</v>
      </c>
      <c r="DV80">
        <v>-1.6270500000000001</v>
      </c>
      <c r="DW80">
        <v>-4.5310600000000001</v>
      </c>
      <c r="DX80">
        <v>-0.92961099999999997</v>
      </c>
      <c r="DY80">
        <v>-0.97851999999999995</v>
      </c>
      <c r="DZ80">
        <v>5.4848500000000001E-2</v>
      </c>
      <c r="EA80">
        <v>-2.08927</v>
      </c>
      <c r="EB80">
        <v>0.82781899999999997</v>
      </c>
      <c r="EC80">
        <v>3.8328899999999999</v>
      </c>
      <c r="ED80">
        <v>0.66675700000000004</v>
      </c>
      <c r="EE80">
        <v>-4.5003200000000003</v>
      </c>
      <c r="EF80">
        <v>-5.9500500000000001</v>
      </c>
      <c r="EG80">
        <v>-1.4054500000000001</v>
      </c>
      <c r="EH80">
        <v>-6.8585599999999998</v>
      </c>
      <c r="EI80">
        <v>4.0552799999999998</v>
      </c>
      <c r="EJ80">
        <v>3.7548900000000001</v>
      </c>
      <c r="EK80">
        <v>11.0532</v>
      </c>
      <c r="EL80">
        <v>3.2230400000000001</v>
      </c>
      <c r="EM80">
        <v>3.91886</v>
      </c>
    </row>
    <row r="81" spans="1:143">
      <c r="A81" t="s">
        <v>96</v>
      </c>
      <c r="B81" s="4" t="s">
        <v>4506</v>
      </c>
      <c r="C81">
        <v>-0.98207800000000001</v>
      </c>
      <c r="D81">
        <v>-1.17218</v>
      </c>
      <c r="E81">
        <v>0.71149499999999999</v>
      </c>
      <c r="F81">
        <v>-6.2635899999999998</v>
      </c>
      <c r="G81">
        <v>3.3147000000000002</v>
      </c>
      <c r="H81">
        <v>0.419539</v>
      </c>
      <c r="I81">
        <v>1.34341</v>
      </c>
      <c r="J81">
        <v>6.7414699999999996</v>
      </c>
      <c r="K81">
        <v>6.9527400000000004</v>
      </c>
      <c r="L81">
        <v>-3.6648900000000002</v>
      </c>
      <c r="M81">
        <v>1.54226</v>
      </c>
      <c r="N81">
        <v>-0.67518900000000004</v>
      </c>
      <c r="O81">
        <v>2.59694</v>
      </c>
      <c r="P81">
        <v>1.2779799999999999</v>
      </c>
      <c r="Q81">
        <v>-3.4952000000000001</v>
      </c>
      <c r="R81">
        <v>-1.3959299999999999</v>
      </c>
      <c r="S81">
        <v>-0.501749</v>
      </c>
      <c r="T81">
        <v>2.0487600000000001</v>
      </c>
      <c r="U81">
        <v>3.7548900000000001</v>
      </c>
      <c r="V81">
        <v>2.4789699999999999</v>
      </c>
      <c r="W81">
        <v>0.54843699999999995</v>
      </c>
      <c r="X81">
        <v>1.6264400000000001</v>
      </c>
      <c r="Y81">
        <v>0.57289000000000001</v>
      </c>
      <c r="Z81">
        <v>-1.66086</v>
      </c>
      <c r="AA81">
        <v>0.350497</v>
      </c>
      <c r="AB81">
        <v>3.2249699999999999</v>
      </c>
      <c r="AC81">
        <v>5.5156999999999998</v>
      </c>
      <c r="AD81">
        <v>2.3715600000000001</v>
      </c>
      <c r="AE81">
        <v>1.8875299999999999</v>
      </c>
      <c r="AF81">
        <v>12.559699999999999</v>
      </c>
      <c r="AG81">
        <v>15.962999999999999</v>
      </c>
      <c r="AH81">
        <v>14.811299999999999</v>
      </c>
      <c r="AI81">
        <v>14.6869</v>
      </c>
      <c r="AJ81">
        <v>16.921399999999998</v>
      </c>
      <c r="AK81">
        <v>16.5318</v>
      </c>
      <c r="AL81">
        <v>12.780799999999999</v>
      </c>
      <c r="AM81">
        <v>8.8993599999999997</v>
      </c>
      <c r="AN81">
        <v>4.6510499999999997</v>
      </c>
      <c r="AO81">
        <v>5.7108100000000004</v>
      </c>
      <c r="AP81">
        <v>3.80735</v>
      </c>
      <c r="AQ81">
        <v>6.55267</v>
      </c>
      <c r="AR81">
        <v>5.8579800000000004</v>
      </c>
      <c r="AS81">
        <v>3.3871600000000002</v>
      </c>
      <c r="AT81">
        <v>3.7681800000000001</v>
      </c>
      <c r="AU81">
        <v>4.6147099999999996</v>
      </c>
      <c r="AV81">
        <v>4.0874600000000001</v>
      </c>
      <c r="AW81">
        <v>3.9068900000000002</v>
      </c>
      <c r="AX81">
        <v>-5.1439000000000004</v>
      </c>
      <c r="AY81">
        <v>-6.3610499999999996</v>
      </c>
      <c r="AZ81">
        <v>-1.86941</v>
      </c>
      <c r="BA81">
        <v>-6.01837</v>
      </c>
      <c r="BB81">
        <v>-4.3211700000000004</v>
      </c>
      <c r="BC81">
        <v>-7.1470700000000003</v>
      </c>
      <c r="BD81">
        <v>-5.2815000000000003</v>
      </c>
      <c r="BE81">
        <v>3.4396200000000001</v>
      </c>
      <c r="BF81">
        <v>-3.6080700000000001</v>
      </c>
      <c r="BG81">
        <v>1.82782</v>
      </c>
      <c r="BH81">
        <v>-0.416462</v>
      </c>
      <c r="BI81">
        <v>-4.8631399999999996</v>
      </c>
      <c r="BJ81">
        <v>-4.8478199999999996</v>
      </c>
      <c r="BK81">
        <v>-3.8270499999999998</v>
      </c>
      <c r="BL81">
        <v>-4.2761500000000003</v>
      </c>
      <c r="BM81">
        <v>-4.6539599999999997</v>
      </c>
      <c r="BN81">
        <v>-3.2273900000000002</v>
      </c>
      <c r="BO81">
        <v>-3.8663400000000001</v>
      </c>
      <c r="BP81">
        <v>-4.9455200000000001</v>
      </c>
      <c r="BQ81">
        <v>10.7628</v>
      </c>
      <c r="BR81">
        <v>4.2094500000000004</v>
      </c>
      <c r="BS81">
        <v>-5.3628600000000004</v>
      </c>
      <c r="BT81">
        <v>-6.71434</v>
      </c>
      <c r="BU81">
        <v>-4.2660900000000002</v>
      </c>
      <c r="BV81">
        <v>4.36632</v>
      </c>
      <c r="BW81">
        <v>6.8749799999999999</v>
      </c>
      <c r="BX81">
        <v>13.6937</v>
      </c>
      <c r="BY81">
        <v>-3.51505</v>
      </c>
      <c r="BZ81">
        <v>-4.02013</v>
      </c>
      <c r="CA81">
        <v>-2.5425300000000002</v>
      </c>
      <c r="CB81">
        <v>-5.90665</v>
      </c>
      <c r="CC81">
        <v>-5.6561000000000003</v>
      </c>
      <c r="CD81">
        <v>-5.1376499999999998</v>
      </c>
      <c r="CE81">
        <v>-5.4582300000000004</v>
      </c>
      <c r="CF81">
        <v>-4.7557099999999997</v>
      </c>
      <c r="CG81">
        <v>-4.3732100000000003</v>
      </c>
      <c r="CH81">
        <v>-5.5768500000000003</v>
      </c>
      <c r="CI81">
        <v>-4.7803599999999999</v>
      </c>
      <c r="CJ81">
        <v>-7.4880899999999997</v>
      </c>
      <c r="CK81">
        <v>-5.5331799999999998</v>
      </c>
      <c r="CL81">
        <v>-3.0115699999999999</v>
      </c>
      <c r="CM81">
        <v>-5.1598800000000002</v>
      </c>
      <c r="CN81">
        <v>-2.5673699999999999</v>
      </c>
      <c r="CO81">
        <v>-2.9489999999999998</v>
      </c>
      <c r="CP81">
        <v>-1.31294</v>
      </c>
      <c r="CQ81">
        <v>-2.2437299999999998</v>
      </c>
      <c r="CR81">
        <v>-5.6566700000000001</v>
      </c>
      <c r="CS81">
        <v>-5.0896299999999997</v>
      </c>
      <c r="CT81">
        <v>-3.7772600000000001</v>
      </c>
      <c r="CU81">
        <v>-5.2544000000000004</v>
      </c>
      <c r="CV81">
        <v>-5.2410600000000001</v>
      </c>
      <c r="CW81">
        <v>-5.0030799999999997</v>
      </c>
      <c r="CX81">
        <v>-2.9982000000000002</v>
      </c>
      <c r="CY81">
        <v>-1.4150400000000001</v>
      </c>
      <c r="CZ81">
        <v>5.11374</v>
      </c>
      <c r="DA81">
        <v>-6.2205199999999996</v>
      </c>
      <c r="DB81">
        <v>-2.0439400000000001</v>
      </c>
      <c r="DC81">
        <v>-0.77041199999999999</v>
      </c>
      <c r="DD81">
        <v>3.3802400000000001</v>
      </c>
      <c r="DE81">
        <v>-4.1065100000000001</v>
      </c>
      <c r="DF81">
        <v>-0.59400799999999998</v>
      </c>
      <c r="DG81">
        <v>-2.0739999999999998</v>
      </c>
      <c r="DH81">
        <v>-1.54057</v>
      </c>
      <c r="DI81">
        <v>1.6088100000000001</v>
      </c>
      <c r="DJ81">
        <v>1.87774</v>
      </c>
      <c r="DK81">
        <v>1.2779799999999999</v>
      </c>
      <c r="DL81">
        <v>1</v>
      </c>
      <c r="DM81">
        <v>1.3074300000000001</v>
      </c>
      <c r="DN81">
        <v>0.44625599999999999</v>
      </c>
      <c r="DO81">
        <v>-0.47894900000000001</v>
      </c>
      <c r="DP81">
        <v>-0.49665100000000001</v>
      </c>
      <c r="DQ81">
        <v>3.8703599999999998</v>
      </c>
      <c r="DR81">
        <v>1.6147100000000001</v>
      </c>
      <c r="DS81">
        <v>1.57894</v>
      </c>
      <c r="DT81">
        <v>1.6028800000000001</v>
      </c>
      <c r="DU81">
        <v>3.47411</v>
      </c>
      <c r="DV81">
        <v>-1.2515400000000001</v>
      </c>
      <c r="DW81">
        <v>-3.6920799999999998</v>
      </c>
      <c r="DX81">
        <v>0.82781899999999997</v>
      </c>
      <c r="DY81">
        <v>0.21723100000000001</v>
      </c>
      <c r="DZ81">
        <v>0.867896</v>
      </c>
      <c r="EA81">
        <v>-0.14002999999999999</v>
      </c>
      <c r="EB81">
        <v>1.0443899999999999</v>
      </c>
      <c r="EC81">
        <v>4.8137800000000004</v>
      </c>
      <c r="ED81">
        <v>0.536053</v>
      </c>
      <c r="EE81">
        <v>-3.4757400000000001</v>
      </c>
      <c r="EF81">
        <v>-5.1046699999999996</v>
      </c>
      <c r="EG81">
        <v>0.13750399999999999</v>
      </c>
      <c r="EH81">
        <v>3.44956</v>
      </c>
      <c r="EI81">
        <v>3.5499800000000001</v>
      </c>
      <c r="EJ81">
        <v>3.5030299999999999</v>
      </c>
      <c r="EK81">
        <v>10.065099999999999</v>
      </c>
      <c r="EL81">
        <v>3.94251</v>
      </c>
      <c r="EM81">
        <v>3.8826399999999999</v>
      </c>
    </row>
    <row r="82" spans="1:143">
      <c r="A82" t="s">
        <v>97</v>
      </c>
      <c r="B82" s="4" t="s">
        <v>4506</v>
      </c>
      <c r="C82">
        <v>-0.43928499999999998</v>
      </c>
      <c r="D82">
        <v>-0.97851999999999995</v>
      </c>
      <c r="E82">
        <v>0.77610400000000002</v>
      </c>
      <c r="F82">
        <v>5.5913399999999998</v>
      </c>
      <c r="G82">
        <v>3.3733</v>
      </c>
      <c r="H82">
        <v>0.44625599999999999</v>
      </c>
      <c r="I82">
        <v>3.1638999999999999</v>
      </c>
      <c r="J82">
        <v>6.5313800000000004</v>
      </c>
      <c r="K82">
        <v>6.4838199999999997</v>
      </c>
      <c r="L82">
        <v>-4.0035400000000001</v>
      </c>
      <c r="M82">
        <v>0.73335399999999995</v>
      </c>
      <c r="N82">
        <v>-2.0217999999999998</v>
      </c>
      <c r="O82">
        <v>-1.4198500000000001</v>
      </c>
      <c r="P82">
        <v>-0.84619500000000003</v>
      </c>
      <c r="Q82">
        <v>-4.3214199999999998</v>
      </c>
      <c r="R82">
        <v>-6.9853800000000001</v>
      </c>
      <c r="S82">
        <v>-1.3677299999999999</v>
      </c>
      <c r="T82">
        <v>1.3715599999999999</v>
      </c>
      <c r="U82">
        <v>2.7787299999999999</v>
      </c>
      <c r="V82">
        <v>1.8328899999999999</v>
      </c>
      <c r="W82">
        <v>-0.45156299999999999</v>
      </c>
      <c r="X82">
        <v>1.4982500000000001</v>
      </c>
      <c r="Y82">
        <v>-0.158027</v>
      </c>
      <c r="Z82">
        <v>-1.6214900000000001</v>
      </c>
      <c r="AA82">
        <v>8.7462799999999993E-2</v>
      </c>
      <c r="AB82">
        <v>2.6752500000000001</v>
      </c>
      <c r="AC82">
        <v>2.6235200000000001</v>
      </c>
      <c r="AD82">
        <v>1.6322700000000001</v>
      </c>
      <c r="AE82">
        <v>1.62059</v>
      </c>
      <c r="AF82">
        <v>10.5387</v>
      </c>
      <c r="AG82">
        <v>15.3794</v>
      </c>
      <c r="AH82">
        <v>14.1053</v>
      </c>
      <c r="AI82">
        <v>13.282299999999999</v>
      </c>
      <c r="AJ82">
        <v>16.7089</v>
      </c>
      <c r="AK82">
        <v>16.133199999999999</v>
      </c>
      <c r="AL82">
        <v>12.251200000000001</v>
      </c>
      <c r="AM82">
        <v>7.5411000000000001</v>
      </c>
      <c r="AN82">
        <v>3</v>
      </c>
      <c r="AO82">
        <v>4.9886799999999996</v>
      </c>
      <c r="AP82">
        <v>3.0980300000000001</v>
      </c>
      <c r="AQ82">
        <v>3.91886</v>
      </c>
      <c r="AR82">
        <v>4.6147099999999996</v>
      </c>
      <c r="AS82">
        <v>2.46597</v>
      </c>
      <c r="AT82">
        <v>2.6467399999999999</v>
      </c>
      <c r="AU82">
        <v>3.5774300000000001</v>
      </c>
      <c r="AV82">
        <v>2.8454899999999999</v>
      </c>
      <c r="AW82">
        <v>2.9818500000000001</v>
      </c>
      <c r="AX82">
        <v>-3.2380499999999999</v>
      </c>
      <c r="AY82">
        <v>-5.7105399999999999</v>
      </c>
      <c r="AZ82">
        <v>-4.2539199999999999</v>
      </c>
      <c r="BA82">
        <v>-4.8683100000000001</v>
      </c>
      <c r="BB82">
        <v>-6.2491199999999996</v>
      </c>
      <c r="BC82">
        <v>-5.5372899999999996</v>
      </c>
      <c r="BD82">
        <v>-4.3574000000000002</v>
      </c>
      <c r="BE82">
        <v>3.7279200000000001</v>
      </c>
      <c r="BF82">
        <v>-5.9457899999999997</v>
      </c>
      <c r="BG82">
        <v>0.57289000000000001</v>
      </c>
      <c r="BH82">
        <v>-4.3048299999999999</v>
      </c>
      <c r="BI82">
        <v>-6.0601799999999999</v>
      </c>
      <c r="BJ82">
        <v>-3.81664</v>
      </c>
      <c r="BK82">
        <v>-3.8668100000000001</v>
      </c>
      <c r="BL82">
        <v>-6.6498999999999997</v>
      </c>
      <c r="BM82">
        <v>-5.1439399999999997</v>
      </c>
      <c r="BN82">
        <v>-5.2511999999999999</v>
      </c>
      <c r="BO82">
        <v>-7.1516000000000002</v>
      </c>
      <c r="BP82">
        <v>-6.22811</v>
      </c>
      <c r="BQ82">
        <v>9.7523800000000005</v>
      </c>
      <c r="BR82">
        <v>1.3362799999999999</v>
      </c>
      <c r="BS82">
        <v>-4.9366399999999997</v>
      </c>
      <c r="BT82">
        <v>-6.7174199999999997</v>
      </c>
      <c r="BU82">
        <v>-5.7263700000000002</v>
      </c>
      <c r="BV82">
        <v>-4.7420400000000003</v>
      </c>
      <c r="BW82">
        <v>6.4491500000000004</v>
      </c>
      <c r="BX82">
        <v>12.882300000000001</v>
      </c>
      <c r="BY82">
        <v>-4.58413</v>
      </c>
      <c r="BZ82">
        <v>-5.8613499999999998</v>
      </c>
      <c r="CA82">
        <v>-9.7429799999999993</v>
      </c>
      <c r="CB82">
        <v>-5.0329899999999999</v>
      </c>
      <c r="CC82">
        <v>-3.9051900000000002</v>
      </c>
      <c r="CD82">
        <v>-3.0756999999999999</v>
      </c>
      <c r="CE82">
        <v>-4.6234700000000002</v>
      </c>
      <c r="CF82">
        <v>-7.7552199999999996</v>
      </c>
      <c r="CG82">
        <v>-3.7490999999999999</v>
      </c>
      <c r="CH82">
        <v>-5.1450800000000001</v>
      </c>
      <c r="CI82">
        <v>-7.81785</v>
      </c>
      <c r="CJ82">
        <v>-4.3942199999999998</v>
      </c>
      <c r="CK82">
        <v>-7.0605200000000004</v>
      </c>
      <c r="CL82">
        <v>-7.0577899999999998</v>
      </c>
      <c r="CM82">
        <v>-5.90238</v>
      </c>
      <c r="CN82">
        <v>-3.5220699999999998</v>
      </c>
      <c r="CO82">
        <v>-4.8583499999999997</v>
      </c>
      <c r="CP82">
        <v>-5.9085400000000003</v>
      </c>
      <c r="CQ82">
        <v>-5.5948000000000002</v>
      </c>
      <c r="CR82">
        <v>-5.1105799999999997</v>
      </c>
      <c r="CS82">
        <v>-6.7782299999999998</v>
      </c>
      <c r="CT82">
        <v>-3.7925200000000001</v>
      </c>
      <c r="CU82">
        <v>-5.9589299999999996</v>
      </c>
      <c r="CV82">
        <v>-3.5315500000000002</v>
      </c>
      <c r="CW82">
        <v>-3.9938699999999998</v>
      </c>
      <c r="CX82">
        <v>-4.7654399999999999</v>
      </c>
      <c r="CY82">
        <v>-2.2863000000000002</v>
      </c>
      <c r="CZ82">
        <v>6.1898200000000001</v>
      </c>
      <c r="DA82">
        <v>-5.0316200000000002</v>
      </c>
      <c r="DB82">
        <v>-1.81731</v>
      </c>
      <c r="DC82">
        <v>-2.8109700000000002</v>
      </c>
      <c r="DD82">
        <v>1.94486</v>
      </c>
      <c r="DE82">
        <v>-6.7887700000000004</v>
      </c>
      <c r="DF82">
        <v>-1.43929</v>
      </c>
      <c r="DG82">
        <v>-3.1345399999999999</v>
      </c>
      <c r="DH82">
        <v>-2.5777700000000001</v>
      </c>
      <c r="DI82">
        <v>7.2105799999999998E-2</v>
      </c>
      <c r="DJ82">
        <v>1.6322700000000001</v>
      </c>
      <c r="DK82">
        <v>1.6147100000000001</v>
      </c>
      <c r="DL82">
        <v>-0.59673200000000004</v>
      </c>
      <c r="DM82">
        <v>-5.4203100000000002E-3</v>
      </c>
      <c r="DN82">
        <v>-0.90576400000000001</v>
      </c>
      <c r="DO82">
        <v>-0.73696600000000001</v>
      </c>
      <c r="DP82">
        <v>-0.902389</v>
      </c>
      <c r="DQ82">
        <v>3.1598700000000002</v>
      </c>
      <c r="DR82">
        <v>1.6724300000000001</v>
      </c>
      <c r="DS82">
        <v>1.5909599999999999</v>
      </c>
      <c r="DT82">
        <v>1.43296</v>
      </c>
      <c r="DU82">
        <v>3.5345</v>
      </c>
      <c r="DV82">
        <v>-0.26881699999999997</v>
      </c>
      <c r="DW82">
        <v>-4.4705700000000004</v>
      </c>
      <c r="DX82">
        <v>-0.63542799999999999</v>
      </c>
      <c r="DY82">
        <v>-0.71311899999999995</v>
      </c>
      <c r="DZ82">
        <v>2.14568</v>
      </c>
      <c r="EA82">
        <v>-1.7190399999999999</v>
      </c>
      <c r="EB82">
        <v>2.80735</v>
      </c>
      <c r="EC82">
        <v>5.6724300000000003</v>
      </c>
      <c r="ED82">
        <v>-4.3326799999999999</v>
      </c>
      <c r="EE82">
        <v>-3.94373</v>
      </c>
      <c r="EF82">
        <v>-3.97302</v>
      </c>
      <c r="EG82">
        <v>-0.37239299999999997</v>
      </c>
      <c r="EH82">
        <v>-6.67075</v>
      </c>
      <c r="EI82">
        <v>4.7878999999999996</v>
      </c>
      <c r="EJ82">
        <v>4.5999100000000004</v>
      </c>
      <c r="EK82">
        <v>9.3387399999999996</v>
      </c>
      <c r="EL82">
        <v>3.29094</v>
      </c>
      <c r="EM82">
        <v>2.6724299999999999</v>
      </c>
    </row>
    <row r="83" spans="1:143">
      <c r="A83" t="s">
        <v>98</v>
      </c>
      <c r="B83" s="4" t="s">
        <v>4506</v>
      </c>
      <c r="C83">
        <v>-1.6896599999999999</v>
      </c>
      <c r="D83">
        <v>-1.5510999999999999</v>
      </c>
      <c r="E83">
        <v>0.37851200000000002</v>
      </c>
      <c r="F83">
        <v>5.29094</v>
      </c>
      <c r="G83">
        <v>2.0617800000000002</v>
      </c>
      <c r="H83">
        <v>-0.196773</v>
      </c>
      <c r="I83">
        <v>-7.1057300000000003</v>
      </c>
      <c r="J83">
        <v>4.7548899999999996</v>
      </c>
      <c r="K83">
        <v>4.36632</v>
      </c>
      <c r="L83">
        <v>-7.2187599999999996</v>
      </c>
      <c r="M83">
        <v>-7.4026899999999998</v>
      </c>
      <c r="N83">
        <v>-2.8109700000000002</v>
      </c>
      <c r="O83">
        <v>-0.245112</v>
      </c>
      <c r="P83">
        <v>-1.14401</v>
      </c>
      <c r="Q83">
        <v>-1.5831599999999999</v>
      </c>
      <c r="R83">
        <v>-6.0072200000000002</v>
      </c>
      <c r="S83">
        <v>-3.2653400000000001</v>
      </c>
      <c r="T83">
        <v>-4.2252799999999997</v>
      </c>
      <c r="U83">
        <v>2.2630300000000001</v>
      </c>
      <c r="V83">
        <v>1.4462600000000001</v>
      </c>
      <c r="W83">
        <v>-1.43929</v>
      </c>
      <c r="X83">
        <v>-7.3329300000000002</v>
      </c>
      <c r="Y83">
        <v>-0.610433</v>
      </c>
      <c r="Z83">
        <v>-2.90239</v>
      </c>
      <c r="AA83">
        <v>-0.284107</v>
      </c>
      <c r="AB83">
        <v>2.3469600000000002</v>
      </c>
      <c r="AC83">
        <v>4.7279200000000001</v>
      </c>
      <c r="AD83">
        <v>1.5046200000000001</v>
      </c>
      <c r="AE83">
        <v>0.867896</v>
      </c>
      <c r="AF83">
        <v>11.2363</v>
      </c>
      <c r="AG83">
        <v>14.83</v>
      </c>
      <c r="AH83">
        <v>13.68</v>
      </c>
      <c r="AI83">
        <v>13.046900000000001</v>
      </c>
      <c r="AJ83">
        <v>14.7073</v>
      </c>
      <c r="AK83">
        <v>13.68</v>
      </c>
      <c r="AL83">
        <v>9.2905999999999995</v>
      </c>
      <c r="AM83">
        <v>6.2503000000000002</v>
      </c>
      <c r="AN83">
        <v>1.6088100000000001</v>
      </c>
      <c r="AO83">
        <v>3.7414700000000001</v>
      </c>
      <c r="AP83">
        <v>1.6438600000000001</v>
      </c>
      <c r="AQ83">
        <v>4.5156999999999998</v>
      </c>
      <c r="AR83">
        <v>3.65821</v>
      </c>
      <c r="AS83">
        <v>1.39232</v>
      </c>
      <c r="AT83">
        <v>1.8379399999999999</v>
      </c>
      <c r="AU83">
        <v>2.4161600000000001</v>
      </c>
      <c r="AV83">
        <v>1.9726900000000001</v>
      </c>
      <c r="AW83">
        <v>1.85798</v>
      </c>
      <c r="AX83">
        <v>-6.4155499999999996</v>
      </c>
      <c r="AY83">
        <v>-6.7340799999999996</v>
      </c>
      <c r="AZ83">
        <v>-5.37453</v>
      </c>
      <c r="BA83">
        <v>-5.52928</v>
      </c>
      <c r="BB83">
        <v>-7.38734</v>
      </c>
      <c r="BC83">
        <v>-7.7759900000000002</v>
      </c>
      <c r="BD83">
        <v>-6.4964300000000001</v>
      </c>
      <c r="BE83">
        <v>3.2592699999999999</v>
      </c>
      <c r="BF83">
        <v>-8.0334699999999994</v>
      </c>
      <c r="BG83">
        <v>-0.32644400000000001</v>
      </c>
      <c r="BH83">
        <v>-6.2081</v>
      </c>
      <c r="BI83">
        <v>-6.7574699999999996</v>
      </c>
      <c r="BJ83">
        <v>-6.8543700000000003</v>
      </c>
      <c r="BK83">
        <v>-5.3027899999999999</v>
      </c>
      <c r="BL83">
        <v>-7.5959199999999996</v>
      </c>
      <c r="BM83">
        <v>-6.0706699999999998</v>
      </c>
      <c r="BN83">
        <v>-5.3811900000000001</v>
      </c>
      <c r="BO83">
        <v>-6.1021900000000002</v>
      </c>
      <c r="BP83">
        <v>-3.9604699999999999</v>
      </c>
      <c r="BQ83">
        <v>9.4146900000000002</v>
      </c>
      <c r="BR83">
        <v>3.6724299999999999</v>
      </c>
      <c r="BS83">
        <v>-4.6616299999999997</v>
      </c>
      <c r="BT83">
        <v>-7.21922</v>
      </c>
      <c r="BU83">
        <v>-7.0658399999999997</v>
      </c>
      <c r="BV83">
        <v>-7.8341200000000004</v>
      </c>
      <c r="BW83">
        <v>6.4408700000000003</v>
      </c>
      <c r="BX83">
        <v>12.8188</v>
      </c>
      <c r="BY83">
        <v>-7.1645399999999997</v>
      </c>
      <c r="BZ83">
        <v>-6.1865199999999998</v>
      </c>
      <c r="CA83">
        <v>-5.2865200000000003</v>
      </c>
      <c r="CB83">
        <v>-5.8168199999999999</v>
      </c>
      <c r="CC83">
        <v>-6.7354700000000003</v>
      </c>
      <c r="CD83">
        <v>-4.7235899999999997</v>
      </c>
      <c r="CE83">
        <v>-3.6928299999999998</v>
      </c>
      <c r="CF83">
        <v>-5.8689299999999998</v>
      </c>
      <c r="CG83">
        <v>-4.1103300000000003</v>
      </c>
      <c r="CH83">
        <v>-6.9726800000000004</v>
      </c>
      <c r="CI83">
        <v>-8.7499300000000009</v>
      </c>
      <c r="CJ83">
        <v>-6.8321699999999996</v>
      </c>
      <c r="CK83">
        <v>-7.8735600000000003</v>
      </c>
      <c r="CL83">
        <v>-4.2727500000000003</v>
      </c>
      <c r="CM83">
        <v>-6.2376500000000004</v>
      </c>
      <c r="CN83">
        <v>-6.7704399999999998</v>
      </c>
      <c r="CO83">
        <v>-6.3236800000000004</v>
      </c>
      <c r="CP83">
        <v>-2.6214900000000001</v>
      </c>
      <c r="CQ83">
        <v>-5.06236</v>
      </c>
      <c r="CR83">
        <v>-3.0011199999999998</v>
      </c>
      <c r="CS83">
        <v>-6.5375199999999998</v>
      </c>
      <c r="CT83">
        <v>-7.1836000000000002</v>
      </c>
      <c r="CU83">
        <v>-6.6635600000000004</v>
      </c>
      <c r="CV83">
        <v>-6.1477399999999998</v>
      </c>
      <c r="CW83">
        <v>-4.6745799999999997</v>
      </c>
      <c r="CX83">
        <v>-8.6018600000000003</v>
      </c>
      <c r="CY83">
        <v>-1.8429599999999999</v>
      </c>
      <c r="CZ83">
        <v>3.14975</v>
      </c>
      <c r="DA83">
        <v>-6.2655099999999999</v>
      </c>
      <c r="DB83">
        <v>-3.6850100000000001</v>
      </c>
      <c r="DC83">
        <v>-3.3584499999999999</v>
      </c>
      <c r="DD83">
        <v>1.7761</v>
      </c>
      <c r="DE83">
        <v>-5.6293100000000003</v>
      </c>
      <c r="DF83">
        <v>-7.5748800000000003</v>
      </c>
      <c r="DG83">
        <v>-4.9323600000000001</v>
      </c>
      <c r="DH83">
        <v>-4.4459900000000001</v>
      </c>
      <c r="DI83">
        <v>-0.73696600000000001</v>
      </c>
      <c r="DJ83">
        <v>-0.31967600000000002</v>
      </c>
      <c r="DK83">
        <v>0.204767</v>
      </c>
      <c r="DL83">
        <v>-0.885633</v>
      </c>
      <c r="DM83">
        <v>-0.211314</v>
      </c>
      <c r="DN83">
        <v>-3.3566799999999999</v>
      </c>
      <c r="DO83">
        <v>-2.4739300000000002</v>
      </c>
      <c r="DP83">
        <v>-3.3584499999999999</v>
      </c>
      <c r="DQ83">
        <v>1.07039</v>
      </c>
      <c r="DR83">
        <v>0.88752500000000001</v>
      </c>
      <c r="DS83">
        <v>0.15056</v>
      </c>
      <c r="DT83">
        <v>1.39917</v>
      </c>
      <c r="DU83">
        <v>3.0400200000000002</v>
      </c>
      <c r="DV83">
        <v>-1.2775300000000001</v>
      </c>
      <c r="DW83">
        <v>-6.1861100000000002</v>
      </c>
      <c r="DX83">
        <v>-1.9434199999999999</v>
      </c>
      <c r="DY83">
        <v>-1.6495</v>
      </c>
      <c r="DZ83">
        <v>-2.16004</v>
      </c>
      <c r="EA83">
        <v>-2.6438600000000001</v>
      </c>
      <c r="EB83">
        <v>-5.0287899999999999</v>
      </c>
      <c r="EC83">
        <v>2.6028799999999999</v>
      </c>
      <c r="ED83">
        <v>2.0487600000000001</v>
      </c>
      <c r="EE83">
        <v>-7.3229499999999996</v>
      </c>
      <c r="EF83">
        <v>-5.7953999999999999</v>
      </c>
      <c r="EG83">
        <v>8.5764499999999994E-2</v>
      </c>
      <c r="EH83">
        <v>-5.76654</v>
      </c>
      <c r="EI83">
        <v>1.81762</v>
      </c>
      <c r="EJ83">
        <v>1.6553500000000001</v>
      </c>
      <c r="EK83">
        <v>9.36632</v>
      </c>
      <c r="EL83">
        <v>0.52356199999999997</v>
      </c>
      <c r="EM83">
        <v>1.2249699999999999</v>
      </c>
    </row>
    <row r="84" spans="1:143">
      <c r="A84" t="s">
        <v>99</v>
      </c>
      <c r="B84" s="4" t="s">
        <v>4506</v>
      </c>
      <c r="C84">
        <v>-0.91593599999999997</v>
      </c>
      <c r="D84">
        <v>-2.5321099999999999</v>
      </c>
      <c r="E84">
        <v>2.2667899999999999</v>
      </c>
      <c r="F84">
        <v>5.7258800000000001</v>
      </c>
      <c r="G84">
        <v>3.4886400000000002</v>
      </c>
      <c r="H84">
        <v>1.6553500000000001</v>
      </c>
      <c r="I84">
        <v>-2.2845599999999999</v>
      </c>
      <c r="J84">
        <v>6.7245100000000004</v>
      </c>
      <c r="K84">
        <v>6.8281400000000003</v>
      </c>
      <c r="L84">
        <v>-5.6723100000000004</v>
      </c>
      <c r="M84">
        <v>1.34341</v>
      </c>
      <c r="N84">
        <v>-0.73997400000000002</v>
      </c>
      <c r="O84">
        <v>2.5422600000000002</v>
      </c>
      <c r="P84">
        <v>0.92599900000000002</v>
      </c>
      <c r="Q84">
        <v>-3.1110500000000001</v>
      </c>
      <c r="R84">
        <v>-1.2601500000000001</v>
      </c>
      <c r="S84">
        <v>-0.41744399999999998</v>
      </c>
      <c r="T84">
        <v>2.6920899999999999</v>
      </c>
      <c r="U84">
        <v>4.1598699999999997</v>
      </c>
      <c r="V84">
        <v>3.1292800000000001</v>
      </c>
      <c r="W84">
        <v>0.76553499999999997</v>
      </c>
      <c r="X84">
        <v>1.7918099999999999</v>
      </c>
      <c r="Y84">
        <v>0.78659599999999996</v>
      </c>
      <c r="Z84">
        <v>-0.92618</v>
      </c>
      <c r="AA84">
        <v>1.1779200000000001</v>
      </c>
      <c r="AB84">
        <v>3.5266899999999999</v>
      </c>
      <c r="AC84">
        <v>6.0443899999999999</v>
      </c>
      <c r="AD84">
        <v>2.3923199999999998</v>
      </c>
      <c r="AE84">
        <v>2.1977099999999998</v>
      </c>
      <c r="AF84">
        <v>12.2438</v>
      </c>
      <c r="AG84">
        <v>16.023800000000001</v>
      </c>
      <c r="AH84">
        <v>14.988200000000001</v>
      </c>
      <c r="AI84">
        <v>14.543200000000001</v>
      </c>
      <c r="AJ84">
        <v>17.001999999999999</v>
      </c>
      <c r="AK84">
        <v>15.8995</v>
      </c>
      <c r="AL84">
        <v>13.0189</v>
      </c>
      <c r="AM84">
        <v>8.7397799999999997</v>
      </c>
      <c r="AN84">
        <v>4.3750400000000003</v>
      </c>
      <c r="AO84">
        <v>6.0056200000000004</v>
      </c>
      <c r="AP84">
        <v>4.3309199999999999</v>
      </c>
      <c r="AQ84">
        <v>7.15482</v>
      </c>
      <c r="AR84">
        <v>6.2021199999999999</v>
      </c>
      <c r="AS84">
        <v>3.3074300000000001</v>
      </c>
      <c r="AT84">
        <v>4.0443899999999999</v>
      </c>
      <c r="AU84">
        <v>4.91289</v>
      </c>
      <c r="AV84">
        <v>4.3837000000000002</v>
      </c>
      <c r="AW84">
        <v>3.9068900000000002</v>
      </c>
      <c r="AX84">
        <v>-6.1678300000000004</v>
      </c>
      <c r="AY84">
        <v>-3.7382300000000002</v>
      </c>
      <c r="AZ84">
        <v>-2.0307300000000001</v>
      </c>
      <c r="BA84">
        <v>-5.3646599999999998</v>
      </c>
      <c r="BB84">
        <v>-4.98637</v>
      </c>
      <c r="BC84">
        <v>-1.6540299999999999</v>
      </c>
      <c r="BD84">
        <v>-4.9462599999999997</v>
      </c>
      <c r="BE84">
        <v>3.4110900000000002</v>
      </c>
      <c r="BF84">
        <v>-4.7751400000000004</v>
      </c>
      <c r="BG84">
        <v>1.6380699999999999</v>
      </c>
      <c r="BH84">
        <v>-4.2068000000000003</v>
      </c>
      <c r="BI84">
        <v>-1.79003</v>
      </c>
      <c r="BJ84">
        <v>-5.2006500000000004</v>
      </c>
      <c r="BK84">
        <v>-6.2393299999999998</v>
      </c>
      <c r="BL84">
        <v>-4.3739499999999998</v>
      </c>
      <c r="BM84">
        <v>-5.9300600000000001</v>
      </c>
      <c r="BN84">
        <v>-4.7860300000000002</v>
      </c>
      <c r="BO84">
        <v>-7.3873300000000004</v>
      </c>
      <c r="BP84">
        <v>-2.7711800000000002</v>
      </c>
      <c r="BQ84">
        <v>9.0701199999999993</v>
      </c>
      <c r="BR84">
        <v>3.91886</v>
      </c>
      <c r="BS84">
        <v>-1.7001200000000001</v>
      </c>
      <c r="BT84">
        <v>-3.6141399999999999</v>
      </c>
      <c r="BU84">
        <v>-4.9579000000000004</v>
      </c>
      <c r="BV84">
        <v>-3.9344899999999998</v>
      </c>
      <c r="BW84">
        <v>6.4532699999999998</v>
      </c>
      <c r="BX84">
        <v>12.5716</v>
      </c>
      <c r="BY84">
        <v>-2.2203400000000002</v>
      </c>
      <c r="BZ84">
        <v>-4.5857999999999999</v>
      </c>
      <c r="CA84">
        <v>-1.15208</v>
      </c>
      <c r="CB84">
        <v>-1.9520599999999999</v>
      </c>
      <c r="CC84">
        <v>-4.9685100000000002</v>
      </c>
      <c r="CD84">
        <v>-1.54165</v>
      </c>
      <c r="CE84">
        <v>-4.1327499999999997</v>
      </c>
      <c r="CF84">
        <v>-7.1222000000000003</v>
      </c>
      <c r="CG84">
        <v>-5.9467699999999999</v>
      </c>
      <c r="CH84">
        <v>0.10768800000000001</v>
      </c>
      <c r="CI84">
        <v>-3.73163</v>
      </c>
      <c r="CJ84">
        <v>-6.1318400000000004</v>
      </c>
      <c r="CK84">
        <v>-5.8623200000000004</v>
      </c>
      <c r="CL84">
        <v>-6.3634599999999999</v>
      </c>
      <c r="CM84">
        <v>-4.19855</v>
      </c>
      <c r="CN84">
        <v>-6.2584299999999997</v>
      </c>
      <c r="CO84">
        <v>-4.1867200000000002</v>
      </c>
      <c r="CP84">
        <v>-1.5617099999999999</v>
      </c>
      <c r="CQ84">
        <v>3.3237299999999999</v>
      </c>
      <c r="CR84">
        <v>-4.4478200000000001</v>
      </c>
      <c r="CS84">
        <v>-2.4759500000000001</v>
      </c>
      <c r="CT84">
        <v>-3.9499</v>
      </c>
      <c r="CU84">
        <v>-5.6494</v>
      </c>
      <c r="CV84">
        <v>-4.2502199999999997</v>
      </c>
      <c r="CW84">
        <v>-5.75298</v>
      </c>
      <c r="CX84">
        <v>-7.0477699999999999</v>
      </c>
      <c r="CY84">
        <v>-1.7190399999999999</v>
      </c>
      <c r="CZ84">
        <v>6.5018399999999996</v>
      </c>
      <c r="DA84">
        <v>-3.3648099999999999</v>
      </c>
      <c r="DB84">
        <v>-2.03653</v>
      </c>
      <c r="DC84">
        <v>-0.77041199999999999</v>
      </c>
      <c r="DD84">
        <v>3.3575499999999998</v>
      </c>
      <c r="DE84">
        <v>-4.7612899999999998</v>
      </c>
      <c r="DF84">
        <v>-0.88230500000000001</v>
      </c>
      <c r="DG84">
        <v>-2.7734899999999998</v>
      </c>
      <c r="DH84">
        <v>-2.226</v>
      </c>
      <c r="DI84">
        <v>0.83794299999999999</v>
      </c>
      <c r="DJ84">
        <v>2.06609</v>
      </c>
      <c r="DK84">
        <v>1.39917</v>
      </c>
      <c r="DL84">
        <v>1.2779799999999999</v>
      </c>
      <c r="DM84">
        <v>1.5109600000000001</v>
      </c>
      <c r="DN84">
        <v>0.18269199999999999</v>
      </c>
      <c r="DO84">
        <v>0.93545999999999996</v>
      </c>
      <c r="DP84">
        <v>1.8022800000000001E-3</v>
      </c>
      <c r="DQ84">
        <v>3.3802400000000001</v>
      </c>
      <c r="DR84">
        <v>3.4708600000000001</v>
      </c>
      <c r="DS84">
        <v>2.1251600000000002</v>
      </c>
      <c r="DT84">
        <v>1.96347</v>
      </c>
      <c r="DU84">
        <v>3.7813599999999998</v>
      </c>
      <c r="DV84">
        <v>-1.5994600000000001</v>
      </c>
      <c r="DW84">
        <v>-6.2653400000000001</v>
      </c>
      <c r="DX84">
        <v>1.0617799999999999</v>
      </c>
      <c r="DY84">
        <v>0.52356199999999997</v>
      </c>
      <c r="DZ84">
        <v>0.29278199999999999</v>
      </c>
      <c r="EA84">
        <v>0.63226800000000005</v>
      </c>
      <c r="EB84">
        <v>-4.5886199999999997</v>
      </c>
      <c r="EC84">
        <v>6.3575499999999998</v>
      </c>
      <c r="ED84">
        <v>1.45943</v>
      </c>
      <c r="EE84">
        <v>-5.5083599999999997</v>
      </c>
      <c r="EF84">
        <v>-2.9155000000000002</v>
      </c>
      <c r="EG84">
        <v>1.90689</v>
      </c>
      <c r="EH84">
        <v>-4.4902800000000003</v>
      </c>
      <c r="EI84">
        <v>3.2854000000000001</v>
      </c>
      <c r="EJ84">
        <v>3.2210999999999999</v>
      </c>
      <c r="EK84">
        <v>9.2437699999999996</v>
      </c>
      <c r="EL84">
        <v>2.5484399999999998</v>
      </c>
      <c r="EM84">
        <v>1.9259999999999999</v>
      </c>
    </row>
    <row r="85" spans="1:143">
      <c r="A85" t="s">
        <v>100</v>
      </c>
      <c r="B85" s="4" t="s">
        <v>4506</v>
      </c>
      <c r="C85">
        <v>-0.39119100000000001</v>
      </c>
      <c r="D85">
        <v>-0.463947</v>
      </c>
      <c r="E85">
        <v>0.65535200000000005</v>
      </c>
      <c r="F85">
        <v>5.1726799999999997</v>
      </c>
      <c r="G85">
        <v>2.0874600000000001</v>
      </c>
      <c r="H85">
        <v>0.80735500000000004</v>
      </c>
      <c r="I85">
        <v>-7.0752699999999997</v>
      </c>
      <c r="J85">
        <v>5.1395499999999998</v>
      </c>
      <c r="K85">
        <v>5.1996700000000002</v>
      </c>
      <c r="L85">
        <v>-5.5111100000000004</v>
      </c>
      <c r="M85">
        <v>-0.100824</v>
      </c>
      <c r="N85">
        <v>-4.7661100000000003</v>
      </c>
      <c r="O85">
        <v>-0.23658799999999999</v>
      </c>
      <c r="P85">
        <v>-0.84943999999999997</v>
      </c>
      <c r="Q85">
        <v>-1.9365000000000001</v>
      </c>
      <c r="R85">
        <v>-8.2358399999999996</v>
      </c>
      <c r="S85">
        <v>-3.4659399999999998</v>
      </c>
      <c r="T85">
        <v>0.81762299999999999</v>
      </c>
      <c r="U85">
        <v>2.46597</v>
      </c>
      <c r="V85">
        <v>1.6893</v>
      </c>
      <c r="W85">
        <v>-1.5831599999999999</v>
      </c>
      <c r="X85">
        <v>0.22650799999999999</v>
      </c>
      <c r="Y85">
        <v>-0.28850500000000001</v>
      </c>
      <c r="Z85">
        <v>-1.90239</v>
      </c>
      <c r="AA85">
        <v>-0.12422</v>
      </c>
      <c r="AB85">
        <v>2.1937700000000002</v>
      </c>
      <c r="AC85">
        <v>4.3923199999999998</v>
      </c>
      <c r="AD85">
        <v>1.4059900000000001</v>
      </c>
      <c r="AE85">
        <v>0.96347400000000005</v>
      </c>
      <c r="AF85">
        <v>11.4704</v>
      </c>
      <c r="AG85">
        <v>15.4129</v>
      </c>
      <c r="AH85">
        <v>14.1556</v>
      </c>
      <c r="AI85">
        <v>14.1655</v>
      </c>
      <c r="AJ85">
        <v>15.8515</v>
      </c>
      <c r="AK85">
        <v>14.954499999999999</v>
      </c>
      <c r="AL85">
        <v>11.544700000000001</v>
      </c>
      <c r="AM85">
        <v>7.6348099999999999</v>
      </c>
      <c r="AN85">
        <v>2.1977099999999998</v>
      </c>
      <c r="AO85">
        <v>3.7681800000000001</v>
      </c>
      <c r="AP85">
        <v>2.11686</v>
      </c>
      <c r="AQ85">
        <v>4.7681800000000001</v>
      </c>
      <c r="AR85">
        <v>3.7681800000000001</v>
      </c>
      <c r="AS85">
        <v>1.2779799999999999</v>
      </c>
      <c r="AT85">
        <v>1.8629500000000001</v>
      </c>
      <c r="AU85">
        <v>2.51728</v>
      </c>
      <c r="AV85">
        <v>2.29278</v>
      </c>
      <c r="AW85">
        <v>2.0916999999999999</v>
      </c>
      <c r="AX85">
        <v>1.7922E-2</v>
      </c>
      <c r="AY85">
        <v>-6.4611900000000002</v>
      </c>
      <c r="AZ85">
        <v>-7.6397599999999999</v>
      </c>
      <c r="BA85">
        <v>-8.4520300000000006</v>
      </c>
      <c r="BB85">
        <v>-6.5859399999999999</v>
      </c>
      <c r="BC85">
        <v>-5.25814</v>
      </c>
      <c r="BD85">
        <v>-8.1248500000000003</v>
      </c>
      <c r="BE85">
        <v>2.7197300000000002</v>
      </c>
      <c r="BF85">
        <v>-6.5977899999999998</v>
      </c>
      <c r="BG85">
        <v>-6.9073200000000003</v>
      </c>
      <c r="BH85">
        <v>-4.7038599999999997</v>
      </c>
      <c r="BI85">
        <v>-5.0048000000000004</v>
      </c>
      <c r="BJ85">
        <v>-5.69529</v>
      </c>
      <c r="BK85">
        <v>-6.1595800000000001</v>
      </c>
      <c r="BL85">
        <v>-0.279721</v>
      </c>
      <c r="BM85">
        <v>-7.6582299999999996</v>
      </c>
      <c r="BN85">
        <v>-5.9558099999999996</v>
      </c>
      <c r="BO85">
        <v>-5.7726600000000001</v>
      </c>
      <c r="BP85">
        <v>-5.8874700000000004</v>
      </c>
      <c r="BQ85">
        <v>9.9087700000000005</v>
      </c>
      <c r="BR85">
        <v>4.0980299999999996</v>
      </c>
      <c r="BS85">
        <v>-6.3701999999999996</v>
      </c>
      <c r="BT85">
        <v>-5.8483700000000001</v>
      </c>
      <c r="BU85">
        <v>-5.6390099999999999</v>
      </c>
      <c r="BV85">
        <v>-10.526300000000001</v>
      </c>
      <c r="BW85">
        <v>6.4408700000000003</v>
      </c>
      <c r="BX85">
        <v>13.0868</v>
      </c>
      <c r="BY85">
        <v>-5.7174199999999997</v>
      </c>
      <c r="BZ85">
        <v>-5.1263500000000004</v>
      </c>
      <c r="CA85">
        <v>-6.5726800000000001</v>
      </c>
      <c r="CB85">
        <v>-10.281599999999999</v>
      </c>
      <c r="CC85">
        <v>-5.73292</v>
      </c>
      <c r="CD85">
        <v>-5.4323100000000002</v>
      </c>
      <c r="CE85">
        <v>-4.0992899999999999</v>
      </c>
      <c r="CF85">
        <v>-6.49986</v>
      </c>
      <c r="CG85">
        <v>-6.5320299999999998</v>
      </c>
      <c r="CH85">
        <v>-6.5164799999999996</v>
      </c>
      <c r="CI85">
        <v>-5.2872300000000001</v>
      </c>
      <c r="CJ85">
        <v>-6.7826300000000002</v>
      </c>
      <c r="CK85">
        <v>-5.5843699999999998</v>
      </c>
      <c r="CL85">
        <v>-6.3603399999999999</v>
      </c>
      <c r="CM85">
        <v>-5.0871599999999999</v>
      </c>
      <c r="CN85">
        <v>-7.3349200000000003</v>
      </c>
      <c r="CO85">
        <v>-5.1544499999999998</v>
      </c>
      <c r="CP85">
        <v>-0.83972500000000005</v>
      </c>
      <c r="CQ85">
        <v>-5.4031599999999997</v>
      </c>
      <c r="CR85">
        <v>-7.0566399999999998</v>
      </c>
      <c r="CS85">
        <v>-5.2224700000000004</v>
      </c>
      <c r="CT85">
        <v>-9.9517699999999998</v>
      </c>
      <c r="CU85">
        <v>-6.7470499999999998</v>
      </c>
      <c r="CV85">
        <v>-4.5568499999999998</v>
      </c>
      <c r="CW85">
        <v>-6.0735700000000001</v>
      </c>
      <c r="CX85">
        <v>-5.7366799999999998</v>
      </c>
      <c r="CY85">
        <v>-1.81097</v>
      </c>
      <c r="CZ85">
        <v>3.7813599999999998</v>
      </c>
      <c r="DA85">
        <v>-6.8079999999999998</v>
      </c>
      <c r="DB85">
        <v>-2.3959299999999999</v>
      </c>
      <c r="DC85">
        <v>-2.7490399999999999</v>
      </c>
      <c r="DD85">
        <v>1.6724300000000001</v>
      </c>
      <c r="DE85">
        <v>-5.3379200000000004</v>
      </c>
      <c r="DF85">
        <v>-2.4054500000000001</v>
      </c>
      <c r="DG85">
        <v>-4.38443</v>
      </c>
      <c r="DH85">
        <v>-4.4344000000000001</v>
      </c>
      <c r="DI85">
        <v>-0.69841200000000003</v>
      </c>
      <c r="DJ85">
        <v>0.32192799999999999</v>
      </c>
      <c r="DK85">
        <v>0.73335399999999995</v>
      </c>
      <c r="DL85">
        <v>-0.70721800000000001</v>
      </c>
      <c r="DM85">
        <v>-0.245112</v>
      </c>
      <c r="DN85">
        <v>-2.0072299999999998</v>
      </c>
      <c r="DO85">
        <v>-1.50943</v>
      </c>
      <c r="DP85">
        <v>-1.50943</v>
      </c>
      <c r="DQ85">
        <v>2.8554900000000001</v>
      </c>
      <c r="DR85">
        <v>1.8875299999999999</v>
      </c>
      <c r="DS85">
        <v>1.0267999999999999</v>
      </c>
      <c r="DT85">
        <v>1.0874600000000001</v>
      </c>
      <c r="DU85">
        <v>2.4363000000000001</v>
      </c>
      <c r="DV85">
        <v>-1.8429599999999999</v>
      </c>
      <c r="DW85">
        <v>-5.1678100000000002</v>
      </c>
      <c r="DX85">
        <v>-1.47895</v>
      </c>
      <c r="DY85">
        <v>-1.81731</v>
      </c>
      <c r="DZ85">
        <v>-0.77349199999999996</v>
      </c>
      <c r="EA85">
        <v>-2.95736</v>
      </c>
      <c r="EB85">
        <v>-7.2824799999999996</v>
      </c>
      <c r="EC85">
        <v>3.2611500000000002</v>
      </c>
      <c r="ED85">
        <v>1.2249699999999999</v>
      </c>
      <c r="EE85">
        <v>-4.3205200000000001</v>
      </c>
      <c r="EF85">
        <v>-5.9097099999999996</v>
      </c>
      <c r="EG85">
        <v>0.867896</v>
      </c>
      <c r="EH85">
        <v>-4.0917000000000003</v>
      </c>
      <c r="EI85">
        <v>2.9236200000000001</v>
      </c>
      <c r="EJ85">
        <v>2.8752900000000001</v>
      </c>
      <c r="EK85">
        <v>10.1309</v>
      </c>
      <c r="EL85">
        <v>1.82273</v>
      </c>
      <c r="EM85">
        <v>1.89724</v>
      </c>
    </row>
    <row r="86" spans="1:143">
      <c r="A86" t="s">
        <v>101</v>
      </c>
      <c r="B86" s="4" t="s">
        <v>4506</v>
      </c>
      <c r="C86">
        <v>-0.504305</v>
      </c>
      <c r="D86">
        <v>-0.57507799999999998</v>
      </c>
      <c r="E86">
        <v>-0.42710999999999999</v>
      </c>
      <c r="F86">
        <v>-4.0423600000000004</v>
      </c>
      <c r="G86">
        <v>4.3037799999999997</v>
      </c>
      <c r="H86">
        <v>2.8125</v>
      </c>
      <c r="I86">
        <v>1.1618900000000001</v>
      </c>
      <c r="J86">
        <v>6.6847500000000002</v>
      </c>
      <c r="K86">
        <v>6.6917400000000002</v>
      </c>
      <c r="L86">
        <v>-6.4830399999999999</v>
      </c>
      <c r="M86">
        <v>0.689299</v>
      </c>
      <c r="N86">
        <v>-1.5510999999999999</v>
      </c>
      <c r="O86">
        <v>-0.92961099999999997</v>
      </c>
      <c r="P86">
        <v>0.22033</v>
      </c>
      <c r="Q86">
        <v>-5.8414000000000001</v>
      </c>
      <c r="R86">
        <v>-3.6301100000000002</v>
      </c>
      <c r="S86">
        <v>-1.7612099999999999</v>
      </c>
      <c r="T86">
        <v>-0.22389600000000001</v>
      </c>
      <c r="U86">
        <v>2.9954800000000001</v>
      </c>
      <c r="V86">
        <v>1.81762</v>
      </c>
      <c r="W86">
        <v>-0.91593599999999997</v>
      </c>
      <c r="X86">
        <v>1.2568599999999999E-2</v>
      </c>
      <c r="Y86">
        <v>-4.7666500000000001E-2</v>
      </c>
      <c r="Z86">
        <v>-2.03653</v>
      </c>
      <c r="AA86">
        <v>-0.12815599999999999</v>
      </c>
      <c r="AB86">
        <v>2.5607099999999998</v>
      </c>
      <c r="AC86">
        <v>3.2798400000000001</v>
      </c>
      <c r="AD86">
        <v>1.9020699999999999</v>
      </c>
      <c r="AE86">
        <v>1.4462600000000001</v>
      </c>
      <c r="AF86">
        <v>11.464</v>
      </c>
      <c r="AG86">
        <v>15.336499999999999</v>
      </c>
      <c r="AH86">
        <v>14.4496</v>
      </c>
      <c r="AI86">
        <v>13.7073</v>
      </c>
      <c r="AJ86">
        <v>16.667999999999999</v>
      </c>
      <c r="AK86">
        <v>16.433399999999999</v>
      </c>
      <c r="AL86">
        <v>12.391999999999999</v>
      </c>
      <c r="AM86">
        <v>8.0901099999999992</v>
      </c>
      <c r="AN86">
        <v>3.8454899999999999</v>
      </c>
      <c r="AO86">
        <v>5.0334199999999996</v>
      </c>
      <c r="AP86">
        <v>3.2383999999999999</v>
      </c>
      <c r="AQ86">
        <v>4.3923199999999998</v>
      </c>
      <c r="AR86">
        <v>5.14466</v>
      </c>
      <c r="AS86">
        <v>3.0574499999999998</v>
      </c>
      <c r="AT86">
        <v>3.26491</v>
      </c>
      <c r="AU86">
        <v>4.06609</v>
      </c>
      <c r="AV86">
        <v>3.28355</v>
      </c>
      <c r="AW86">
        <v>3.52826</v>
      </c>
      <c r="AX86">
        <v>-4.8777200000000001</v>
      </c>
      <c r="AY86">
        <v>-5.3772200000000003</v>
      </c>
      <c r="AZ86">
        <v>-5.2343999999999999</v>
      </c>
      <c r="BA86">
        <v>-5.7133099999999999</v>
      </c>
      <c r="BB86">
        <v>-6.6873699999999996</v>
      </c>
      <c r="BC86">
        <v>-7.8923199999999998</v>
      </c>
      <c r="BD86">
        <v>-3.9695499999999999</v>
      </c>
      <c r="BE86">
        <v>5.5430299999999999</v>
      </c>
      <c r="BF86">
        <v>-4.5987600000000004</v>
      </c>
      <c r="BG86">
        <v>2.6808900000000002</v>
      </c>
      <c r="BH86">
        <v>-4.8574999999999999</v>
      </c>
      <c r="BI86">
        <v>-5.1049300000000004</v>
      </c>
      <c r="BJ86">
        <v>-4.7627699999999997</v>
      </c>
      <c r="BK86">
        <v>-5.98149</v>
      </c>
      <c r="BL86">
        <v>-5.7776500000000004</v>
      </c>
      <c r="BM86">
        <v>-5.2368699999999997</v>
      </c>
      <c r="BN86">
        <v>-6.5421199999999997</v>
      </c>
      <c r="BO86">
        <v>-6.9111799999999999</v>
      </c>
      <c r="BP86">
        <v>-5.3959400000000004</v>
      </c>
      <c r="BQ86">
        <v>10.8238</v>
      </c>
      <c r="BR86">
        <v>3.8703599999999998</v>
      </c>
      <c r="BS86">
        <v>-5.8567799999999997</v>
      </c>
      <c r="BT86">
        <v>-5.1503800000000002</v>
      </c>
      <c r="BU86">
        <v>-6.1691700000000003</v>
      </c>
      <c r="BV86">
        <v>-4.8208599999999997</v>
      </c>
      <c r="BW86">
        <v>7.6528400000000003</v>
      </c>
      <c r="BX86">
        <v>14.1357</v>
      </c>
      <c r="BY86">
        <v>-5.7950499999999998</v>
      </c>
      <c r="BZ86">
        <v>-2.5947100000000001</v>
      </c>
      <c r="CA86">
        <v>-5.18696</v>
      </c>
      <c r="CB86">
        <v>-4.5786100000000003</v>
      </c>
      <c r="CC86">
        <v>-7.4668599999999996</v>
      </c>
      <c r="CD86">
        <v>-4.6643999999999997</v>
      </c>
      <c r="CE86">
        <v>-5.8413300000000001</v>
      </c>
      <c r="CF86">
        <v>-5.3353700000000002</v>
      </c>
      <c r="CG86">
        <v>-2.9239199999999999</v>
      </c>
      <c r="CH86">
        <v>-3.8513099999999998</v>
      </c>
      <c r="CI86">
        <v>-5.9957500000000001</v>
      </c>
      <c r="CJ86">
        <v>-8.3178699999999992</v>
      </c>
      <c r="CK86">
        <v>-6.8501099999999999</v>
      </c>
      <c r="CL86">
        <v>-7.3377699999999999</v>
      </c>
      <c r="CM86">
        <v>-3.8642799999999999</v>
      </c>
      <c r="CN86">
        <v>-5.8948999999999998</v>
      </c>
      <c r="CO86">
        <v>-4.6439300000000001</v>
      </c>
      <c r="CP86">
        <v>-0.62983599999999995</v>
      </c>
      <c r="CQ86">
        <v>-2.7677399999999999</v>
      </c>
      <c r="CR86">
        <v>-0.74534199999999995</v>
      </c>
      <c r="CS86">
        <v>-7.7502000000000004</v>
      </c>
      <c r="CT86">
        <v>-7.1618000000000004</v>
      </c>
      <c r="CU86">
        <v>-6.2950600000000003</v>
      </c>
      <c r="CV86">
        <v>-4.6505299999999998</v>
      </c>
      <c r="CW86">
        <v>-5.3256600000000001</v>
      </c>
      <c r="CX86">
        <v>-5.9463100000000004</v>
      </c>
      <c r="CY86">
        <v>0.689299</v>
      </c>
      <c r="CZ86">
        <v>5.43879</v>
      </c>
      <c r="DA86">
        <v>-3.9696699999999998</v>
      </c>
      <c r="DB86">
        <v>-1.82368</v>
      </c>
      <c r="DC86">
        <v>-1.9785200000000001</v>
      </c>
      <c r="DD86">
        <v>1.45943</v>
      </c>
      <c r="DE86">
        <v>-3.2120000000000002</v>
      </c>
      <c r="DF86">
        <v>-2.84944</v>
      </c>
      <c r="DG86">
        <v>-3.5928300000000002</v>
      </c>
      <c r="DH86">
        <v>-3.2636799999999999</v>
      </c>
      <c r="DI86">
        <v>0.47248800000000002</v>
      </c>
      <c r="DJ86">
        <v>0.74416099999999996</v>
      </c>
      <c r="DK86">
        <v>1.6496200000000001</v>
      </c>
      <c r="DL86">
        <v>0.45943200000000001</v>
      </c>
      <c r="DM86">
        <v>0.73335399999999995</v>
      </c>
      <c r="DN86">
        <v>-1.0218</v>
      </c>
      <c r="DO86">
        <v>-1.06643</v>
      </c>
      <c r="DP86">
        <v>-1.04023</v>
      </c>
      <c r="DQ86">
        <v>3.07253</v>
      </c>
      <c r="DR86">
        <v>0.67807200000000001</v>
      </c>
      <c r="DS86">
        <v>0.92599900000000002</v>
      </c>
      <c r="DT86">
        <v>1.0789500000000001</v>
      </c>
      <c r="DU86">
        <v>2.3991699999999998</v>
      </c>
      <c r="DV86">
        <v>-1.47393</v>
      </c>
      <c r="DW86">
        <v>-6.8532099999999998</v>
      </c>
      <c r="DX86">
        <v>8.9888199999999998E-3</v>
      </c>
      <c r="DY86">
        <v>-0.81730800000000003</v>
      </c>
      <c r="DZ86">
        <v>1.43296</v>
      </c>
      <c r="EA86">
        <v>-0.91253700000000004</v>
      </c>
      <c r="EB86">
        <v>-5.1463700000000001</v>
      </c>
      <c r="EC86">
        <v>5.14466</v>
      </c>
      <c r="ED86">
        <v>1.853</v>
      </c>
      <c r="EE86">
        <v>-7.1056800000000004</v>
      </c>
      <c r="EF86">
        <v>-3.9325999999999999</v>
      </c>
      <c r="EG86">
        <v>-0.39355800000000002</v>
      </c>
      <c r="EH86">
        <v>-6.4993100000000004</v>
      </c>
      <c r="EI86">
        <v>4.50779</v>
      </c>
      <c r="EJ86">
        <v>4.32193</v>
      </c>
      <c r="EK86">
        <v>8.9106400000000008</v>
      </c>
      <c r="EL86">
        <v>3.7681800000000001</v>
      </c>
      <c r="EM86">
        <v>4.0223699999999996</v>
      </c>
    </row>
    <row r="87" spans="1:143">
      <c r="A87" t="s">
        <v>102</v>
      </c>
      <c r="B87" s="4" t="s">
        <v>4506</v>
      </c>
      <c r="C87">
        <v>-0.31293900000000002</v>
      </c>
      <c r="D87">
        <v>-0.48903799999999997</v>
      </c>
      <c r="E87">
        <v>0.350497</v>
      </c>
      <c r="F87">
        <v>4.98726</v>
      </c>
      <c r="G87">
        <v>1.6724300000000001</v>
      </c>
      <c r="H87">
        <v>0.20789299999999999</v>
      </c>
      <c r="I87">
        <v>-3.51892</v>
      </c>
      <c r="J87">
        <v>5.3575499999999998</v>
      </c>
      <c r="K87">
        <v>5.36632</v>
      </c>
      <c r="L87">
        <v>-5.9082699999999999</v>
      </c>
      <c r="M87">
        <v>-8.9267299999999994E-2</v>
      </c>
      <c r="N87">
        <v>-3.3075700000000001</v>
      </c>
      <c r="O87">
        <v>-0.41503800000000002</v>
      </c>
      <c r="P87">
        <v>-1.4491000000000001</v>
      </c>
      <c r="Q87">
        <v>-1.15602</v>
      </c>
      <c r="R87">
        <v>-6.4414899999999999</v>
      </c>
      <c r="S87">
        <v>-8.5995500000000007</v>
      </c>
      <c r="T87">
        <v>-5.44625</v>
      </c>
      <c r="U87">
        <v>1.99095</v>
      </c>
      <c r="V87">
        <v>1.39232</v>
      </c>
      <c r="W87">
        <v>-1.0476700000000001</v>
      </c>
      <c r="X87">
        <v>-7.0464200000000003</v>
      </c>
      <c r="Y87">
        <v>-0.68385399999999996</v>
      </c>
      <c r="Z87">
        <v>-2.2092299999999998</v>
      </c>
      <c r="AA87">
        <v>-0.94688899999999998</v>
      </c>
      <c r="AB87">
        <v>2.1659099999999998</v>
      </c>
      <c r="AC87">
        <v>4.8703599999999998</v>
      </c>
      <c r="AD87">
        <v>1.52982</v>
      </c>
      <c r="AE87">
        <v>0.847997</v>
      </c>
      <c r="AF87">
        <v>11.0532</v>
      </c>
      <c r="AG87">
        <v>14.925800000000001</v>
      </c>
      <c r="AH87">
        <v>13.4153</v>
      </c>
      <c r="AI87">
        <v>13.559699999999999</v>
      </c>
      <c r="AJ87">
        <v>15.606</v>
      </c>
      <c r="AK87">
        <v>15.0847</v>
      </c>
      <c r="AL87">
        <v>10.6991</v>
      </c>
      <c r="AM87">
        <v>6.7039</v>
      </c>
      <c r="AN87">
        <v>1.4462600000000001</v>
      </c>
      <c r="AO87">
        <v>3.34518</v>
      </c>
      <c r="AP87">
        <v>1.3645700000000001</v>
      </c>
      <c r="AQ87">
        <v>3.59544</v>
      </c>
      <c r="AR87">
        <v>3.2982900000000002</v>
      </c>
      <c r="AS87">
        <v>1.35755</v>
      </c>
      <c r="AT87">
        <v>1.3854299999999999</v>
      </c>
      <c r="AU87">
        <v>2.1043400000000001</v>
      </c>
      <c r="AV87">
        <v>1.7761</v>
      </c>
      <c r="AW87">
        <v>1.46597</v>
      </c>
      <c r="AX87">
        <v>-6.8999600000000001</v>
      </c>
      <c r="AY87">
        <v>-6.0633999999999997</v>
      </c>
      <c r="AZ87">
        <v>-4.9024599999999996</v>
      </c>
      <c r="BA87">
        <v>-3.7652000000000001</v>
      </c>
      <c r="BB87">
        <v>-5.6246600000000004</v>
      </c>
      <c r="BC87">
        <v>-5.7792399999999997</v>
      </c>
      <c r="BD87">
        <v>-6.2740999999999998</v>
      </c>
      <c r="BE87">
        <v>3.8948200000000002</v>
      </c>
      <c r="BF87">
        <v>-7.1585400000000003</v>
      </c>
      <c r="BG87">
        <v>0.336283</v>
      </c>
      <c r="BH87">
        <v>-5.1750600000000002</v>
      </c>
      <c r="BI87">
        <v>-6.4813499999999999</v>
      </c>
      <c r="BJ87">
        <v>-3.4908000000000001</v>
      </c>
      <c r="BK87">
        <v>-5.7754399999999997</v>
      </c>
      <c r="BL87">
        <v>-9.26187</v>
      </c>
      <c r="BM87">
        <v>-4.7476200000000004</v>
      </c>
      <c r="BN87">
        <v>-3.4395600000000002</v>
      </c>
      <c r="BO87">
        <v>-5.4302599999999996</v>
      </c>
      <c r="BP87">
        <v>-4.9786099999999998</v>
      </c>
      <c r="BQ87">
        <v>10.938499999999999</v>
      </c>
      <c r="BR87">
        <v>5.3442999999999996</v>
      </c>
      <c r="BS87">
        <v>-7.2267000000000001</v>
      </c>
      <c r="BT87">
        <v>-5.8545699999999998</v>
      </c>
      <c r="BU87">
        <v>-6.5478899999999998</v>
      </c>
      <c r="BV87">
        <v>-8.5584199999999999</v>
      </c>
      <c r="BW87">
        <v>7.1292799999999996</v>
      </c>
      <c r="BX87">
        <v>14.1556</v>
      </c>
      <c r="BY87">
        <v>-7.48637</v>
      </c>
      <c r="BZ87">
        <v>-6.8460299999999998</v>
      </c>
      <c r="CA87">
        <v>-6.5952200000000003</v>
      </c>
      <c r="CB87">
        <v>-8.8664000000000005</v>
      </c>
      <c r="CC87">
        <v>-5.7086800000000002</v>
      </c>
      <c r="CD87">
        <v>-6.2369300000000001</v>
      </c>
      <c r="CE87">
        <v>-7.6619900000000003</v>
      </c>
      <c r="CF87">
        <v>-5.4232699999999996</v>
      </c>
      <c r="CG87">
        <v>-7.3672300000000002</v>
      </c>
      <c r="CH87">
        <v>-7.18133</v>
      </c>
      <c r="CI87">
        <v>-7.1516799999999998</v>
      </c>
      <c r="CJ87">
        <v>-9.6766699999999997</v>
      </c>
      <c r="CK87">
        <v>-6.9753400000000001</v>
      </c>
      <c r="CL87">
        <v>-5.1535700000000002</v>
      </c>
      <c r="CM87">
        <v>-5.83277</v>
      </c>
      <c r="CN87">
        <v>-5.6346800000000004</v>
      </c>
      <c r="CO87">
        <v>-8.2271300000000007</v>
      </c>
      <c r="CP87">
        <v>0.336283</v>
      </c>
      <c r="CQ87">
        <v>-5.7150699999999999</v>
      </c>
      <c r="CR87">
        <v>-7.0784900000000004</v>
      </c>
      <c r="CS87">
        <v>-7.0168299999999997</v>
      </c>
      <c r="CT87">
        <v>-6.1614699999999996</v>
      </c>
      <c r="CU87">
        <v>-4.9561000000000002</v>
      </c>
      <c r="CV87">
        <v>-3.6662300000000001</v>
      </c>
      <c r="CW87">
        <v>-6.4411399999999999</v>
      </c>
      <c r="CX87">
        <v>-4.3296400000000004</v>
      </c>
      <c r="CY87">
        <v>-0.73396300000000003</v>
      </c>
      <c r="CZ87">
        <v>4.4008799999999999</v>
      </c>
      <c r="DA87">
        <v>-5.7614099999999997</v>
      </c>
      <c r="DB87">
        <v>-2.6896599999999999</v>
      </c>
      <c r="DC87">
        <v>-2.7369699999999999</v>
      </c>
      <c r="DD87">
        <v>0.45943200000000001</v>
      </c>
      <c r="DE87">
        <v>-8.5325399999999991</v>
      </c>
      <c r="DF87">
        <v>-5.73177</v>
      </c>
      <c r="DG87">
        <v>-4.6082299999999998</v>
      </c>
      <c r="DH87">
        <v>-4.93147</v>
      </c>
      <c r="DI87">
        <v>-1.2515400000000001</v>
      </c>
      <c r="DJ87">
        <v>-0.32870700000000003</v>
      </c>
      <c r="DK87">
        <v>1.2094499999999999</v>
      </c>
      <c r="DL87">
        <v>-0.53011399999999997</v>
      </c>
      <c r="DM87">
        <v>4.4394099999999999E-2</v>
      </c>
      <c r="DN87">
        <v>-3.0305599999999999</v>
      </c>
      <c r="DO87">
        <v>-3.49411</v>
      </c>
      <c r="DP87">
        <v>-3.7155800000000001</v>
      </c>
      <c r="DQ87">
        <v>0.63226800000000005</v>
      </c>
      <c r="DR87">
        <v>0.76553499999999997</v>
      </c>
      <c r="DS87">
        <v>0.45943200000000001</v>
      </c>
      <c r="DT87">
        <v>1.1779200000000001</v>
      </c>
      <c r="DU87">
        <v>2.8047800000000001</v>
      </c>
      <c r="DV87">
        <v>-0.84943999999999997</v>
      </c>
      <c r="DW87">
        <v>-7.8810799999999999</v>
      </c>
      <c r="DX87">
        <v>-0.80465200000000003</v>
      </c>
      <c r="DY87">
        <v>-1.4054500000000001</v>
      </c>
      <c r="DZ87">
        <v>0.36457200000000001</v>
      </c>
      <c r="EA87">
        <v>-2.23447</v>
      </c>
      <c r="EB87">
        <v>0.36457200000000001</v>
      </c>
      <c r="EC87">
        <v>3.4950600000000001</v>
      </c>
      <c r="ED87">
        <v>0.57289000000000001</v>
      </c>
      <c r="EE87">
        <v>-6.7880799999999999</v>
      </c>
      <c r="EF87">
        <v>-5.5980600000000003</v>
      </c>
      <c r="EG87">
        <v>-0.22600400000000001</v>
      </c>
      <c r="EH87">
        <v>-5.7505600000000001</v>
      </c>
      <c r="EI87">
        <v>3.3255300000000001</v>
      </c>
      <c r="EJ87">
        <v>3.1679200000000001</v>
      </c>
      <c r="EK87">
        <v>9.9711800000000004</v>
      </c>
      <c r="EL87">
        <v>2.1937700000000002</v>
      </c>
      <c r="EM87">
        <v>2.4262600000000001</v>
      </c>
    </row>
    <row r="88" spans="1:143">
      <c r="A88" t="s">
        <v>104</v>
      </c>
      <c r="B88" s="4" t="s">
        <v>4506</v>
      </c>
      <c r="C88">
        <v>0.67807200000000001</v>
      </c>
      <c r="D88">
        <v>0.65535200000000005</v>
      </c>
      <c r="E88">
        <v>1.41954</v>
      </c>
      <c r="F88">
        <v>6.2120100000000003</v>
      </c>
      <c r="G88">
        <v>0.92599900000000002</v>
      </c>
      <c r="H88">
        <v>-1.0036099999999999</v>
      </c>
      <c r="I88">
        <v>2.2667899999999999</v>
      </c>
      <c r="J88">
        <v>5.6582100000000004</v>
      </c>
      <c r="K88">
        <v>5.7347099999999998</v>
      </c>
      <c r="L88">
        <v>-9.2105300000000003</v>
      </c>
      <c r="M88">
        <v>-0.32870700000000003</v>
      </c>
      <c r="N88">
        <v>-6.7112400000000001</v>
      </c>
      <c r="O88">
        <v>-0.281912</v>
      </c>
      <c r="P88">
        <v>-1.2134</v>
      </c>
      <c r="Q88">
        <v>-4.9009</v>
      </c>
      <c r="R88">
        <v>-5.7071100000000001</v>
      </c>
      <c r="S88">
        <v>-2.1281599999999998</v>
      </c>
      <c r="T88">
        <v>-0.106638</v>
      </c>
      <c r="U88">
        <v>2.8604699999999998</v>
      </c>
      <c r="V88">
        <v>2.0789499999999999</v>
      </c>
      <c r="W88">
        <v>-1.6896599999999999</v>
      </c>
      <c r="X88">
        <v>-0.152003</v>
      </c>
      <c r="Y88">
        <v>-0.75815999999999995</v>
      </c>
      <c r="Z88">
        <v>-3.0558900000000002</v>
      </c>
      <c r="AA88">
        <v>-0.73396300000000003</v>
      </c>
      <c r="AB88">
        <v>2.7761</v>
      </c>
      <c r="AC88">
        <v>5.1947599999999996</v>
      </c>
      <c r="AD88">
        <v>2.1251600000000002</v>
      </c>
      <c r="AE88">
        <v>1.67807</v>
      </c>
      <c r="AF88">
        <v>11.143700000000001</v>
      </c>
      <c r="AG88">
        <v>15.2372</v>
      </c>
      <c r="AH88">
        <v>13.68</v>
      </c>
      <c r="AI88">
        <v>13.811299999999999</v>
      </c>
      <c r="AJ88">
        <v>15.624000000000001</v>
      </c>
      <c r="AK88">
        <v>14.890599999999999</v>
      </c>
      <c r="AL88">
        <v>10.9293</v>
      </c>
      <c r="AM88">
        <v>6.0498500000000002</v>
      </c>
      <c r="AN88">
        <v>1.853</v>
      </c>
      <c r="AO88">
        <v>3.4229099999999999</v>
      </c>
      <c r="AP88">
        <v>1.85798</v>
      </c>
      <c r="AQ88">
        <v>3.9307400000000001</v>
      </c>
      <c r="AR88">
        <v>3.6724299999999999</v>
      </c>
      <c r="AS88">
        <v>1.6948799999999999</v>
      </c>
      <c r="AT88">
        <v>1.853</v>
      </c>
      <c r="AU88">
        <v>2.6892999999999998</v>
      </c>
      <c r="AV88">
        <v>1.87283</v>
      </c>
      <c r="AW88">
        <v>1.89239</v>
      </c>
      <c r="AX88">
        <v>-6.0154100000000001</v>
      </c>
      <c r="AY88">
        <v>-3.97417</v>
      </c>
      <c r="AZ88">
        <v>-7.2172400000000003</v>
      </c>
      <c r="BA88">
        <v>-6.0636000000000001</v>
      </c>
      <c r="BB88">
        <v>-4.9334600000000002</v>
      </c>
      <c r="BC88">
        <v>-6.4770599999999998</v>
      </c>
      <c r="BD88">
        <v>-4.3808600000000002</v>
      </c>
      <c r="BE88">
        <v>3.4076900000000001</v>
      </c>
      <c r="BF88">
        <v>-4.72438</v>
      </c>
      <c r="BG88">
        <v>0.31903999999999999</v>
      </c>
      <c r="BH88">
        <v>-6.3113999999999999</v>
      </c>
      <c r="BI88">
        <v>-3.7802600000000002</v>
      </c>
      <c r="BJ88">
        <v>-4.8949600000000002</v>
      </c>
      <c r="BK88">
        <v>-3.4182600000000001</v>
      </c>
      <c r="BL88">
        <v>-7.9712199999999998</v>
      </c>
      <c r="BM88">
        <v>-4.2940100000000001</v>
      </c>
      <c r="BN88">
        <v>-4.1951799999999997</v>
      </c>
      <c r="BO88">
        <v>-6.10961</v>
      </c>
      <c r="BP88">
        <v>-7.2227600000000001</v>
      </c>
      <c r="BQ88">
        <v>11.863</v>
      </c>
      <c r="BR88">
        <v>4.9008700000000003</v>
      </c>
      <c r="BS88">
        <v>-6.6881599999999999</v>
      </c>
      <c r="BT88">
        <v>-4.0330399999999997</v>
      </c>
      <c r="BU88">
        <v>-6.4740000000000002</v>
      </c>
      <c r="BV88">
        <v>-5.6644199999999998</v>
      </c>
      <c r="BW88">
        <v>7.1032900000000003</v>
      </c>
      <c r="BX88">
        <v>14.2967</v>
      </c>
      <c r="BY88">
        <v>-6.2237499999999999</v>
      </c>
      <c r="BZ88">
        <v>-4.3465400000000001</v>
      </c>
      <c r="CA88">
        <v>-4.29575</v>
      </c>
      <c r="CB88">
        <v>-4.83819</v>
      </c>
      <c r="CC88">
        <v>5.0443899999999999</v>
      </c>
      <c r="CD88">
        <v>-6.2957700000000001</v>
      </c>
      <c r="CE88">
        <v>-7.8789899999999999</v>
      </c>
      <c r="CF88">
        <v>-6.6424000000000003</v>
      </c>
      <c r="CG88">
        <v>-3.6223999999999998</v>
      </c>
      <c r="CH88">
        <v>-3.9148800000000001</v>
      </c>
      <c r="CI88">
        <v>-3.64012</v>
      </c>
      <c r="CJ88">
        <v>-7.0986200000000004</v>
      </c>
      <c r="CK88">
        <v>-8.5808400000000002</v>
      </c>
      <c r="CL88">
        <v>-8.8414000000000001</v>
      </c>
      <c r="CM88">
        <v>-5.0077199999999999</v>
      </c>
      <c r="CN88">
        <v>-7.2121000000000004</v>
      </c>
      <c r="CO88">
        <v>-4.4028400000000003</v>
      </c>
      <c r="CP88">
        <v>-0.158027</v>
      </c>
      <c r="CQ88">
        <v>-4.9181600000000003</v>
      </c>
      <c r="CR88">
        <v>-5.4991500000000002</v>
      </c>
      <c r="CS88">
        <v>-7.3481300000000003</v>
      </c>
      <c r="CT88">
        <v>-7.6630900000000004</v>
      </c>
      <c r="CU88">
        <v>-4.2786200000000001</v>
      </c>
      <c r="CV88">
        <v>-4.66235</v>
      </c>
      <c r="CW88">
        <v>-5.4688400000000001</v>
      </c>
      <c r="CX88">
        <v>-7.7477400000000003</v>
      </c>
      <c r="CY88">
        <v>-1.3174300000000001</v>
      </c>
      <c r="CZ88">
        <v>4.4093900000000001</v>
      </c>
      <c r="DA88">
        <v>-1.8756699999999999</v>
      </c>
      <c r="DB88">
        <v>-1.7369699999999999</v>
      </c>
      <c r="DC88">
        <v>-2.91594</v>
      </c>
      <c r="DD88">
        <v>0.24488699999999999</v>
      </c>
      <c r="DE88">
        <v>-6.24993</v>
      </c>
      <c r="DF88">
        <v>-3.4190900000000002</v>
      </c>
      <c r="DG88">
        <v>-4.7240500000000001</v>
      </c>
      <c r="DH88">
        <v>-4.5815900000000003</v>
      </c>
      <c r="DI88">
        <v>-2.226</v>
      </c>
      <c r="DJ88">
        <v>-0.32644400000000001</v>
      </c>
      <c r="DK88">
        <v>2.0617800000000002</v>
      </c>
      <c r="DL88">
        <v>-0.17625099999999999</v>
      </c>
      <c r="DM88">
        <v>0.16349900000000001</v>
      </c>
      <c r="DN88">
        <v>-1.92276</v>
      </c>
      <c r="DO88">
        <v>-2.7369699999999999</v>
      </c>
      <c r="DP88">
        <v>-3.6327199999999999</v>
      </c>
      <c r="DQ88">
        <v>-0.18033199999999999</v>
      </c>
      <c r="DR88">
        <v>1.4789699999999999</v>
      </c>
      <c r="DS88">
        <v>0.350497</v>
      </c>
      <c r="DT88">
        <v>1.1210199999999999</v>
      </c>
      <c r="DU88">
        <v>2.80219</v>
      </c>
      <c r="DV88">
        <v>0.111031</v>
      </c>
      <c r="DW88">
        <v>-3.08378</v>
      </c>
      <c r="DX88">
        <v>-0.78276900000000005</v>
      </c>
      <c r="DY88">
        <v>-1.2863</v>
      </c>
      <c r="DZ88">
        <v>1.1618900000000001</v>
      </c>
      <c r="EA88">
        <v>-2.4441799999999998</v>
      </c>
      <c r="EB88">
        <v>1.8875299999999999</v>
      </c>
      <c r="EC88">
        <v>3.4161600000000001</v>
      </c>
      <c r="ED88">
        <v>-4.2275400000000003</v>
      </c>
      <c r="EE88">
        <v>-6.1020899999999996</v>
      </c>
      <c r="EF88">
        <v>-5.5007099999999998</v>
      </c>
      <c r="EG88">
        <v>-0.14401</v>
      </c>
      <c r="EH88">
        <v>-5.9147299999999996</v>
      </c>
      <c r="EI88">
        <v>4.25739</v>
      </c>
      <c r="EJ88">
        <v>3.9657800000000001</v>
      </c>
      <c r="EK88">
        <v>10.6662</v>
      </c>
      <c r="EL88">
        <v>2.38198</v>
      </c>
      <c r="EM88">
        <v>2.9140899999999998</v>
      </c>
    </row>
    <row r="89" spans="1:143">
      <c r="A89" t="s">
        <v>105</v>
      </c>
      <c r="B89" s="4" t="s">
        <v>4506</v>
      </c>
      <c r="C89">
        <v>-1.0218</v>
      </c>
      <c r="D89">
        <v>-0.72797699999999999</v>
      </c>
      <c r="E89">
        <v>1.66107</v>
      </c>
      <c r="F89">
        <v>-5.3849900000000002</v>
      </c>
      <c r="G89">
        <v>2.6695899999999999</v>
      </c>
      <c r="H89">
        <v>-5.4757100000000003</v>
      </c>
      <c r="I89">
        <v>2.65821</v>
      </c>
      <c r="J89">
        <v>6.6706599999999998</v>
      </c>
      <c r="K89">
        <v>6.8856999999999999</v>
      </c>
      <c r="L89">
        <v>-3.0981299999999998</v>
      </c>
      <c r="M89">
        <v>0.52356199999999997</v>
      </c>
      <c r="N89">
        <v>-2.88897</v>
      </c>
      <c r="O89">
        <v>-0.32644400000000001</v>
      </c>
      <c r="P89">
        <v>-0.43684200000000001</v>
      </c>
      <c r="Q89">
        <v>-4.9127400000000003</v>
      </c>
      <c r="R89">
        <v>-7.3855599999999999</v>
      </c>
      <c r="S89">
        <v>-1.6838500000000001</v>
      </c>
      <c r="T89">
        <v>1.48543</v>
      </c>
      <c r="U89">
        <v>3.4212199999999999</v>
      </c>
      <c r="V89">
        <v>2.7602199999999999</v>
      </c>
      <c r="W89">
        <v>-0.60493699999999995</v>
      </c>
      <c r="X89">
        <v>0.867896</v>
      </c>
      <c r="Y89">
        <v>-0.78898800000000002</v>
      </c>
      <c r="Z89">
        <v>-3.6056599999999999</v>
      </c>
      <c r="AA89">
        <v>0.193772</v>
      </c>
      <c r="AB89">
        <v>3.0400200000000002</v>
      </c>
      <c r="AC89">
        <v>3.8328899999999999</v>
      </c>
      <c r="AD89">
        <v>2.2779799999999999</v>
      </c>
      <c r="AE89">
        <v>2.06609</v>
      </c>
      <c r="AF89">
        <v>11.768000000000001</v>
      </c>
      <c r="AG89">
        <v>15.9345</v>
      </c>
      <c r="AH89">
        <v>14.269600000000001</v>
      </c>
      <c r="AI89">
        <v>14.92</v>
      </c>
      <c r="AJ89">
        <v>16.9009</v>
      </c>
      <c r="AK89">
        <v>16.366700000000002</v>
      </c>
      <c r="AL89">
        <v>12.796099999999999</v>
      </c>
      <c r="AM89">
        <v>8.8177800000000008</v>
      </c>
      <c r="AN89">
        <v>2.9260000000000002</v>
      </c>
      <c r="AO89">
        <v>4.3309199999999999</v>
      </c>
      <c r="AP89">
        <v>2.7087400000000001</v>
      </c>
      <c r="AQ89">
        <v>3.8328899999999999</v>
      </c>
      <c r="AR89">
        <v>4.4178499999999996</v>
      </c>
      <c r="AS89">
        <v>2.3540299999999998</v>
      </c>
      <c r="AT89">
        <v>2.5849600000000001</v>
      </c>
      <c r="AU89">
        <v>3.5499800000000001</v>
      </c>
      <c r="AV89">
        <v>2.7142499999999998</v>
      </c>
      <c r="AW89">
        <v>2.5391599999999999</v>
      </c>
      <c r="AX89">
        <v>-7.5248499999999998</v>
      </c>
      <c r="AY89">
        <v>-4.0498399999999997</v>
      </c>
      <c r="AZ89">
        <v>-5.7022399999999998</v>
      </c>
      <c r="BA89">
        <v>-4.0152999999999999</v>
      </c>
      <c r="BB89">
        <v>-7.6747399999999999</v>
      </c>
      <c r="BC89">
        <v>-4.8470599999999999</v>
      </c>
      <c r="BD89">
        <v>-7.1279199999999996</v>
      </c>
      <c r="BE89">
        <v>3.6865000000000001</v>
      </c>
      <c r="BF89">
        <v>-4.5859300000000003</v>
      </c>
      <c r="BG89">
        <v>1.3785099999999999</v>
      </c>
      <c r="BH89">
        <v>-5.13157</v>
      </c>
      <c r="BI89">
        <v>-4.0415700000000001</v>
      </c>
      <c r="BJ89">
        <v>-6.2066699999999999</v>
      </c>
      <c r="BK89">
        <v>-7.9557799999999999</v>
      </c>
      <c r="BL89">
        <v>-5.2793299999999999</v>
      </c>
      <c r="BM89">
        <v>-4.18987</v>
      </c>
      <c r="BN89">
        <v>-5.4335100000000001</v>
      </c>
      <c r="BO89">
        <v>-5.1748500000000002</v>
      </c>
      <c r="BP89">
        <v>-5.1566599999999996</v>
      </c>
      <c r="BQ89">
        <v>10.983700000000001</v>
      </c>
      <c r="BR89">
        <v>1.5360499999999999</v>
      </c>
      <c r="BS89">
        <v>-4.6966799999999997</v>
      </c>
      <c r="BT89">
        <v>-7.5090399999999997</v>
      </c>
      <c r="BU89">
        <v>-5.9862700000000002</v>
      </c>
      <c r="BV89">
        <v>-6.3988899999999997</v>
      </c>
      <c r="BW89">
        <v>6.7465099999999998</v>
      </c>
      <c r="BX89">
        <v>13.811299999999999</v>
      </c>
      <c r="BY89">
        <v>-5.43337</v>
      </c>
      <c r="BZ89">
        <v>-4.5316799999999997</v>
      </c>
      <c r="CA89">
        <v>-7.8070599999999999</v>
      </c>
      <c r="CB89">
        <v>-5.6931500000000002</v>
      </c>
      <c r="CC89">
        <v>-5.9181400000000002</v>
      </c>
      <c r="CD89">
        <v>-5.9702900000000003</v>
      </c>
      <c r="CE89">
        <v>-5.4205300000000003</v>
      </c>
      <c r="CF89">
        <v>-4.0314199999999998</v>
      </c>
      <c r="CG89">
        <v>-5.2044499999999996</v>
      </c>
      <c r="CH89">
        <v>-5.3069899999999999</v>
      </c>
      <c r="CI89">
        <v>-6.14567</v>
      </c>
      <c r="CJ89">
        <v>-6.3368799999999998</v>
      </c>
      <c r="CK89">
        <v>-6.3218399999999999</v>
      </c>
      <c r="CL89">
        <v>-6.87235</v>
      </c>
      <c r="CM89">
        <v>-5.2289099999999999</v>
      </c>
      <c r="CN89">
        <v>-4.2167899999999996</v>
      </c>
      <c r="CO89">
        <v>-6.9896599999999998</v>
      </c>
      <c r="CP89">
        <v>-4.5952700000000002</v>
      </c>
      <c r="CQ89">
        <v>-8.0808999999999997</v>
      </c>
      <c r="CR89">
        <v>-7.4511200000000004</v>
      </c>
      <c r="CS89">
        <v>-6.2038900000000003</v>
      </c>
      <c r="CT89">
        <v>-6.1625699999999997</v>
      </c>
      <c r="CU89">
        <v>-5.2441899999999997</v>
      </c>
      <c r="CV89">
        <v>-5.9663000000000004</v>
      </c>
      <c r="CW89">
        <v>-6.4823399999999998</v>
      </c>
      <c r="CX89">
        <v>-2.976</v>
      </c>
      <c r="CY89">
        <v>-1.7612099999999999</v>
      </c>
      <c r="CZ89">
        <v>5.1189400000000003</v>
      </c>
      <c r="DA89">
        <v>-2.8580800000000002</v>
      </c>
      <c r="DB89">
        <v>-2.72499</v>
      </c>
      <c r="DC89">
        <v>-1.50943</v>
      </c>
      <c r="DD89">
        <v>2.1898200000000001</v>
      </c>
      <c r="DE89">
        <v>-4.4676400000000003</v>
      </c>
      <c r="DF89">
        <v>-2.9714299999999998</v>
      </c>
      <c r="DG89">
        <v>-3.6689600000000002</v>
      </c>
      <c r="DH89">
        <v>-3.91594</v>
      </c>
      <c r="DI89">
        <v>-0.18442500000000001</v>
      </c>
      <c r="DJ89">
        <v>0.62058599999999997</v>
      </c>
      <c r="DK89">
        <v>2.0356200000000002</v>
      </c>
      <c r="DL89">
        <v>1.2249699999999999</v>
      </c>
      <c r="DM89">
        <v>1.3291200000000001</v>
      </c>
      <c r="DN89">
        <v>-1.2819100000000001</v>
      </c>
      <c r="DO89">
        <v>-0.86906899999999998</v>
      </c>
      <c r="DP89">
        <v>-2.02915</v>
      </c>
      <c r="DQ89">
        <v>2.2364899999999999</v>
      </c>
      <c r="DR89">
        <v>2.2555000000000001</v>
      </c>
      <c r="DS89">
        <v>1.2705299999999999</v>
      </c>
      <c r="DT89">
        <v>1.5909599999999999</v>
      </c>
      <c r="DU89">
        <v>3.46434</v>
      </c>
      <c r="DV89">
        <v>-0.232345</v>
      </c>
      <c r="DW89">
        <v>-3.4712900000000002</v>
      </c>
      <c r="DX89">
        <v>-0.37239299999999997</v>
      </c>
      <c r="DY89">
        <v>-0.85269300000000003</v>
      </c>
      <c r="DZ89">
        <v>1.52982</v>
      </c>
      <c r="EA89">
        <v>-1.4198500000000001</v>
      </c>
      <c r="EB89">
        <v>2.2016300000000002</v>
      </c>
      <c r="EC89">
        <v>4.5156999999999998</v>
      </c>
      <c r="ED89">
        <v>-4.5236999999999998</v>
      </c>
      <c r="EE89">
        <v>-3.1882700000000002</v>
      </c>
      <c r="EF89">
        <v>-4.6418100000000004</v>
      </c>
      <c r="EG89">
        <v>0.96347400000000005</v>
      </c>
      <c r="EH89">
        <v>-5.0305799999999996</v>
      </c>
      <c r="EI89">
        <v>3.7813599999999998</v>
      </c>
      <c r="EJ89">
        <v>3.7142499999999998</v>
      </c>
      <c r="EK89">
        <v>10.103300000000001</v>
      </c>
      <c r="EL89">
        <v>3.80735</v>
      </c>
      <c r="EM89">
        <v>3.7414700000000001</v>
      </c>
    </row>
    <row r="90" spans="1:143">
      <c r="A90" t="s">
        <v>106</v>
      </c>
      <c r="B90" s="4" t="s">
        <v>4506</v>
      </c>
      <c r="C90">
        <v>-0.44663999999999998</v>
      </c>
      <c r="D90">
        <v>-0.78898800000000002</v>
      </c>
      <c r="E90">
        <v>-0.23658799999999999</v>
      </c>
      <c r="F90">
        <v>5.4608699999999999</v>
      </c>
      <c r="G90">
        <v>3.2249699999999999</v>
      </c>
      <c r="H90">
        <v>2.0874600000000001</v>
      </c>
      <c r="I90">
        <v>-4.5056799999999999</v>
      </c>
      <c r="J90">
        <v>6.6257099999999998</v>
      </c>
      <c r="K90">
        <v>6.2597399999999999</v>
      </c>
      <c r="L90">
        <v>-6.1436400000000004</v>
      </c>
      <c r="M90">
        <v>0.97269300000000003</v>
      </c>
      <c r="N90">
        <v>-0.99280500000000005</v>
      </c>
      <c r="O90">
        <v>3.8328899999999999</v>
      </c>
      <c r="P90">
        <v>-7.40006E-2</v>
      </c>
      <c r="Q90">
        <v>-5.1599700000000004</v>
      </c>
      <c r="R90">
        <v>-7.16479</v>
      </c>
      <c r="S90">
        <v>3.60232E-3</v>
      </c>
      <c r="T90">
        <v>0.906891</v>
      </c>
      <c r="U90">
        <v>3.2667899999999999</v>
      </c>
      <c r="V90">
        <v>2.4396200000000001</v>
      </c>
      <c r="W90">
        <v>1.24793</v>
      </c>
      <c r="X90">
        <v>0.54843699999999995</v>
      </c>
      <c r="Y90">
        <v>-0.53794799999999998</v>
      </c>
      <c r="Z90">
        <v>-2.2863000000000002</v>
      </c>
      <c r="AA90">
        <v>0.28244000000000002</v>
      </c>
      <c r="AB90">
        <v>3.7414700000000001</v>
      </c>
      <c r="AC90">
        <v>8.3553499999999996</v>
      </c>
      <c r="AD90">
        <v>2.6088100000000001</v>
      </c>
      <c r="AE90">
        <v>1.62059</v>
      </c>
      <c r="AF90">
        <v>11.2438</v>
      </c>
      <c r="AG90">
        <v>15.814399999999999</v>
      </c>
      <c r="AH90">
        <v>14.580500000000001</v>
      </c>
      <c r="AI90">
        <v>14.287699999999999</v>
      </c>
      <c r="AJ90">
        <v>16.5564</v>
      </c>
      <c r="AK90">
        <v>15.9373</v>
      </c>
      <c r="AL90">
        <v>11.7628</v>
      </c>
      <c r="AM90">
        <v>6.5849599999999997</v>
      </c>
      <c r="AN90">
        <v>3.38198</v>
      </c>
      <c r="AO90">
        <v>5.9886799999999996</v>
      </c>
      <c r="AP90">
        <v>2.7387700000000001</v>
      </c>
      <c r="AQ90">
        <v>9.1705500000000004</v>
      </c>
      <c r="AR90">
        <v>6.2550299999999996</v>
      </c>
      <c r="AS90">
        <v>3.1292800000000001</v>
      </c>
      <c r="AT90">
        <v>4.6724300000000003</v>
      </c>
      <c r="AU90">
        <v>3.65821</v>
      </c>
      <c r="AV90">
        <v>5.3037799999999997</v>
      </c>
      <c r="AW90">
        <v>3.1779199999999999</v>
      </c>
      <c r="AX90">
        <v>-4.4592299999999998</v>
      </c>
      <c r="AY90">
        <v>-5.8633300000000004</v>
      </c>
      <c r="AZ90">
        <v>-4.3736899999999999</v>
      </c>
      <c r="BA90">
        <v>-1.23492</v>
      </c>
      <c r="BB90">
        <v>-4.5518000000000001</v>
      </c>
      <c r="BC90">
        <v>-6.2795399999999999</v>
      </c>
      <c r="BD90">
        <v>-6.2511900000000002</v>
      </c>
      <c r="BE90">
        <v>3.3974600000000001</v>
      </c>
      <c r="BF90">
        <v>-6.81487</v>
      </c>
      <c r="BG90">
        <v>1.3074300000000001</v>
      </c>
      <c r="BH90">
        <v>-7.3895299999999997</v>
      </c>
      <c r="BI90">
        <v>-2.2722500000000001</v>
      </c>
      <c r="BJ90">
        <v>-5.8461499999999997</v>
      </c>
      <c r="BK90">
        <v>-3.4102600000000001</v>
      </c>
      <c r="BL90">
        <v>-6.5840300000000003</v>
      </c>
      <c r="BM90">
        <v>-4.9004599999999998</v>
      </c>
      <c r="BN90">
        <v>-4.3930899999999999</v>
      </c>
      <c r="BO90">
        <v>-4.7503599999999997</v>
      </c>
      <c r="BP90">
        <v>-6.66812</v>
      </c>
      <c r="BQ90">
        <v>8.9729799999999997</v>
      </c>
      <c r="BR90">
        <v>6.0471199999999996</v>
      </c>
      <c r="BS90">
        <v>-5.2076599999999997</v>
      </c>
      <c r="BT90">
        <v>-1.5669500000000001</v>
      </c>
      <c r="BU90">
        <v>-5.66282</v>
      </c>
      <c r="BV90">
        <v>-5.8093500000000002</v>
      </c>
      <c r="BW90">
        <v>5.7582199999999997</v>
      </c>
      <c r="BX90">
        <v>12.1074</v>
      </c>
      <c r="BY90">
        <v>-4.4618700000000002</v>
      </c>
      <c r="BZ90">
        <v>-5.17706</v>
      </c>
      <c r="CA90">
        <v>-6.9496099999999998</v>
      </c>
      <c r="CB90">
        <v>-5.1184500000000002</v>
      </c>
      <c r="CC90">
        <v>-4.9700499999999996</v>
      </c>
      <c r="CD90">
        <v>-4.1661599999999996</v>
      </c>
      <c r="CE90">
        <v>-5.87486</v>
      </c>
      <c r="CF90">
        <v>-4.8538899999999998</v>
      </c>
      <c r="CG90">
        <v>-6.00101</v>
      </c>
      <c r="CH90">
        <v>-5.2501899999999999</v>
      </c>
      <c r="CI90">
        <v>1.9307399999999999</v>
      </c>
      <c r="CJ90">
        <v>-5.4724300000000001</v>
      </c>
      <c r="CK90">
        <v>-6.1508599999999998</v>
      </c>
      <c r="CL90">
        <v>-3.0899899999999998</v>
      </c>
      <c r="CM90">
        <v>-6.0598599999999996</v>
      </c>
      <c r="CN90">
        <v>-5.0739000000000001</v>
      </c>
      <c r="CO90">
        <v>-2.53565</v>
      </c>
      <c r="CP90">
        <v>1.5360499999999999</v>
      </c>
      <c r="CQ90">
        <v>-4.5126200000000001</v>
      </c>
      <c r="CR90">
        <v>-5.32341</v>
      </c>
      <c r="CS90">
        <v>-4.0528500000000003</v>
      </c>
      <c r="CT90">
        <v>-5.8037200000000002</v>
      </c>
      <c r="CU90">
        <v>-6.2324799999999998</v>
      </c>
      <c r="CV90">
        <v>-3.7882899999999999</v>
      </c>
      <c r="CW90">
        <v>-5.0133799999999997</v>
      </c>
      <c r="CX90">
        <v>-7.1178499999999998</v>
      </c>
      <c r="CY90">
        <v>-1.5831599999999999</v>
      </c>
      <c r="CZ90">
        <v>6.3685099999999997</v>
      </c>
      <c r="DA90">
        <v>-4.8480800000000004</v>
      </c>
      <c r="DB90">
        <v>-2.65517</v>
      </c>
      <c r="DC90">
        <v>-1.8625</v>
      </c>
      <c r="DD90">
        <v>0.29130899999999998</v>
      </c>
      <c r="DE90">
        <v>-2.7490399999999999</v>
      </c>
      <c r="DF90">
        <v>-4.4618000000000002</v>
      </c>
      <c r="DG90">
        <v>-4.0027699999999999</v>
      </c>
      <c r="DH90">
        <v>-3.8365</v>
      </c>
      <c r="DI90">
        <v>-1.7921100000000001</v>
      </c>
      <c r="DJ90">
        <v>0.99095500000000003</v>
      </c>
      <c r="DK90">
        <v>0.79701299999999997</v>
      </c>
      <c r="DL90">
        <v>0.847997</v>
      </c>
      <c r="DM90">
        <v>1.66107</v>
      </c>
      <c r="DN90">
        <v>-1.7490399999999999</v>
      </c>
      <c r="DO90">
        <v>-1.74299</v>
      </c>
      <c r="DP90">
        <v>-1.8625</v>
      </c>
      <c r="DQ90">
        <v>1.6438600000000001</v>
      </c>
      <c r="DR90">
        <v>0.57289000000000001</v>
      </c>
      <c r="DS90">
        <v>1.0267999999999999</v>
      </c>
      <c r="DT90">
        <v>2.1659099999999998</v>
      </c>
      <c r="DU90">
        <v>4.3487299999999998</v>
      </c>
      <c r="DV90">
        <v>-1.8429599999999999</v>
      </c>
      <c r="DW90">
        <v>-6.4900700000000002</v>
      </c>
      <c r="DX90">
        <v>1.1127</v>
      </c>
      <c r="DY90">
        <v>0.73335399999999995</v>
      </c>
      <c r="DZ90">
        <v>0.24640799999999999</v>
      </c>
      <c r="EA90">
        <v>0.37851200000000002</v>
      </c>
      <c r="EB90">
        <v>-4.6154900000000003</v>
      </c>
      <c r="EC90">
        <v>6.06609</v>
      </c>
      <c r="ED90">
        <v>2.0179200000000002</v>
      </c>
      <c r="EE90">
        <v>-2.84171</v>
      </c>
      <c r="EF90">
        <v>-5.9707499999999998</v>
      </c>
      <c r="EG90">
        <v>-0.872367</v>
      </c>
      <c r="EH90">
        <v>-6.3293499999999998</v>
      </c>
      <c r="EI90">
        <v>3.7279200000000001</v>
      </c>
      <c r="EJ90">
        <v>3.7279200000000001</v>
      </c>
      <c r="EK90">
        <v>8.5459300000000002</v>
      </c>
      <c r="EL90">
        <v>2.6322700000000001</v>
      </c>
      <c r="EM90">
        <v>3.7279200000000001</v>
      </c>
    </row>
    <row r="91" spans="1:143">
      <c r="A91" t="s">
        <v>107</v>
      </c>
      <c r="B91" s="4" t="s">
        <v>4506</v>
      </c>
      <c r="C91">
        <v>-1.06643</v>
      </c>
      <c r="D91">
        <v>-1.1400300000000001</v>
      </c>
      <c r="E91">
        <v>0.28540199999999999</v>
      </c>
      <c r="F91">
        <v>-3.5604200000000001</v>
      </c>
      <c r="G91">
        <v>2.3183199999999999</v>
      </c>
      <c r="H91">
        <v>-1.67807</v>
      </c>
      <c r="I91">
        <v>2.2964600000000002</v>
      </c>
      <c r="J91">
        <v>7.5117500000000001</v>
      </c>
      <c r="K91">
        <v>7.4512099999999997</v>
      </c>
      <c r="L91">
        <v>-5.2749800000000002</v>
      </c>
      <c r="M91">
        <v>0.37851200000000002</v>
      </c>
      <c r="N91">
        <v>-0.77041199999999999</v>
      </c>
      <c r="O91">
        <v>-0.69548900000000002</v>
      </c>
      <c r="P91">
        <v>9.92952E-2</v>
      </c>
      <c r="Q91">
        <v>-0.53533200000000003</v>
      </c>
      <c r="R91">
        <v>-5.6677499999999998</v>
      </c>
      <c r="S91">
        <v>-1.71312</v>
      </c>
      <c r="T91">
        <v>1.48543</v>
      </c>
      <c r="U91">
        <v>3.34518</v>
      </c>
      <c r="V91">
        <v>2.3785099999999999</v>
      </c>
      <c r="W91">
        <v>1.29278</v>
      </c>
      <c r="X91">
        <v>0.754888</v>
      </c>
      <c r="Y91">
        <v>0.66675700000000004</v>
      </c>
      <c r="Z91">
        <v>-1.03653</v>
      </c>
      <c r="AA91">
        <v>0.91647699999999999</v>
      </c>
      <c r="AB91">
        <v>4.2094500000000004</v>
      </c>
      <c r="AC91">
        <v>3.65821</v>
      </c>
      <c r="AD91">
        <v>2.3327100000000001</v>
      </c>
      <c r="AE91">
        <v>1.9259999999999999</v>
      </c>
      <c r="AF91">
        <v>11.1196</v>
      </c>
      <c r="AG91">
        <v>15.8995</v>
      </c>
      <c r="AH91">
        <v>13.9658</v>
      </c>
      <c r="AI91">
        <v>14.332100000000001</v>
      </c>
      <c r="AJ91">
        <v>16.9316</v>
      </c>
      <c r="AK91">
        <v>16.3794</v>
      </c>
      <c r="AL91">
        <v>12.6579</v>
      </c>
      <c r="AM91">
        <v>8.2348199999999991</v>
      </c>
      <c r="AN91">
        <v>2.9283700000000001</v>
      </c>
      <c r="AO91">
        <v>4.5622400000000001</v>
      </c>
      <c r="AP91">
        <v>2.7681800000000001</v>
      </c>
      <c r="AQ91">
        <v>3.7548900000000001</v>
      </c>
      <c r="AR91">
        <v>5.1189400000000003</v>
      </c>
      <c r="AS91">
        <v>1.9680899999999999</v>
      </c>
      <c r="AT91">
        <v>2.5637699999999999</v>
      </c>
      <c r="AU91">
        <v>3.6013999999999999</v>
      </c>
      <c r="AV91">
        <v>2.7708300000000001</v>
      </c>
      <c r="AW91">
        <v>2.6865000000000001</v>
      </c>
      <c r="AX91">
        <v>-4.47159</v>
      </c>
      <c r="AY91">
        <v>-4.8606800000000003</v>
      </c>
      <c r="AZ91">
        <v>-5.4037699999999997</v>
      </c>
      <c r="BA91">
        <v>-3.21224</v>
      </c>
      <c r="BB91">
        <v>-4.16777</v>
      </c>
      <c r="BC91">
        <v>-4.25406</v>
      </c>
      <c r="BD91">
        <v>-2.7894600000000001</v>
      </c>
      <c r="BE91">
        <v>4.06609</v>
      </c>
      <c r="BF91">
        <v>-3.2179000000000002</v>
      </c>
      <c r="BG91">
        <v>1.45286</v>
      </c>
      <c r="BH91">
        <v>-7.4598699999999996</v>
      </c>
      <c r="BI91">
        <v>-4.2715199999999998</v>
      </c>
      <c r="BJ91">
        <v>-3.1035200000000001</v>
      </c>
      <c r="BK91">
        <v>-2.8704100000000001</v>
      </c>
      <c r="BL91">
        <v>-3.7885399999999998</v>
      </c>
      <c r="BM91">
        <v>-3.2774100000000002</v>
      </c>
      <c r="BN91">
        <v>-6.1998199999999999</v>
      </c>
      <c r="BO91">
        <v>-2.8481100000000001</v>
      </c>
      <c r="BP91">
        <v>-5.9942599999999997</v>
      </c>
      <c r="BQ91">
        <v>9.7228100000000008</v>
      </c>
      <c r="BR91">
        <v>2.8752900000000001</v>
      </c>
      <c r="BS91">
        <v>-5.3907400000000001</v>
      </c>
      <c r="BT91">
        <v>-4.0336499999999997</v>
      </c>
      <c r="BU91">
        <v>-6.4090100000000003</v>
      </c>
      <c r="BV91">
        <v>-3.0842800000000001</v>
      </c>
      <c r="BW91">
        <v>7.15482</v>
      </c>
      <c r="BX91">
        <v>12.850899999999999</v>
      </c>
      <c r="BY91">
        <v>-7.60304</v>
      </c>
      <c r="BZ91">
        <v>-2.9262999999999999</v>
      </c>
      <c r="CA91">
        <v>-4.9853199999999998</v>
      </c>
      <c r="CB91">
        <v>-5.7561099999999996</v>
      </c>
      <c r="CC91">
        <v>-4.3532599999999997</v>
      </c>
      <c r="CD91">
        <v>-4.7903500000000001</v>
      </c>
      <c r="CE91">
        <v>-6.5048199999999996</v>
      </c>
      <c r="CF91">
        <v>-3.2870300000000001</v>
      </c>
      <c r="CG91">
        <v>-1.8302700000000001</v>
      </c>
      <c r="CH91">
        <v>-5.3200700000000003</v>
      </c>
      <c r="CI91">
        <v>-5.0390600000000001</v>
      </c>
      <c r="CJ91">
        <v>-6.9056600000000001</v>
      </c>
      <c r="CK91">
        <v>-5.3236100000000004</v>
      </c>
      <c r="CL91">
        <v>-4.6417799999999998</v>
      </c>
      <c r="CM91">
        <v>-6.0734700000000004</v>
      </c>
      <c r="CN91">
        <v>-2.85656</v>
      </c>
      <c r="CO91">
        <v>-3.65707</v>
      </c>
      <c r="CP91">
        <v>-4.5063500000000003</v>
      </c>
      <c r="CQ91">
        <v>-6.1872199999999999</v>
      </c>
      <c r="CR91">
        <v>-6.7315300000000002</v>
      </c>
      <c r="CS91">
        <v>-5.4458399999999996</v>
      </c>
      <c r="CT91">
        <v>-6.3484499999999997</v>
      </c>
      <c r="CU91">
        <v>-6.0411000000000001</v>
      </c>
      <c r="CV91">
        <v>-5.2813999999999997</v>
      </c>
      <c r="CW91">
        <v>-5.4852999999999996</v>
      </c>
      <c r="CX91">
        <v>-3.0242</v>
      </c>
      <c r="CY91">
        <v>-4.3766699999999998</v>
      </c>
      <c r="CZ91">
        <v>6.7532199999999998</v>
      </c>
      <c r="DA91">
        <v>-4.52433</v>
      </c>
      <c r="DB91">
        <v>-2.6214900000000001</v>
      </c>
      <c r="DC91">
        <v>-1.33097</v>
      </c>
      <c r="DD91">
        <v>2.0746799999999999</v>
      </c>
      <c r="DE91">
        <v>-5.0793900000000001</v>
      </c>
      <c r="DF91">
        <v>-1.92961</v>
      </c>
      <c r="DG91">
        <v>-3.3473999999999999</v>
      </c>
      <c r="DH91">
        <v>-2.7490399999999999</v>
      </c>
      <c r="DI91">
        <v>0.32192799999999999</v>
      </c>
      <c r="DJ91">
        <v>1.9541999999999999</v>
      </c>
      <c r="DK91">
        <v>1.7918099999999999</v>
      </c>
      <c r="DL91">
        <v>1.3645700000000001</v>
      </c>
      <c r="DM91">
        <v>1.6028800000000001</v>
      </c>
      <c r="DN91">
        <v>-1.2302299999999999</v>
      </c>
      <c r="DO91">
        <v>-0.94688899999999998</v>
      </c>
      <c r="DP91">
        <v>-0.84943999999999997</v>
      </c>
      <c r="DQ91">
        <v>3.70044</v>
      </c>
      <c r="DR91">
        <v>1.6264400000000001</v>
      </c>
      <c r="DS91">
        <v>1.7761</v>
      </c>
      <c r="DT91">
        <v>1.3785099999999999</v>
      </c>
      <c r="DU91">
        <v>3.38198</v>
      </c>
      <c r="DV91">
        <v>-0.46146199999999998</v>
      </c>
      <c r="DW91">
        <v>-6.5030900000000003</v>
      </c>
      <c r="DX91">
        <v>1.80735</v>
      </c>
      <c r="DY91">
        <v>0.82781899999999997</v>
      </c>
      <c r="DZ91">
        <v>1.1699200000000001</v>
      </c>
      <c r="EA91">
        <v>1.4262600000000001</v>
      </c>
      <c r="EB91">
        <v>1.9680899999999999</v>
      </c>
      <c r="EC91">
        <v>6.8795799999999998</v>
      </c>
      <c r="ED91">
        <v>-4.9593400000000001</v>
      </c>
      <c r="EE91">
        <v>-9.9438399999999998</v>
      </c>
      <c r="EF91">
        <v>-4.3367699999999996</v>
      </c>
      <c r="EG91">
        <v>0.14404600000000001</v>
      </c>
      <c r="EH91">
        <v>-5.1970700000000001</v>
      </c>
      <c r="EI91">
        <v>4.0552799999999998</v>
      </c>
      <c r="EJ91">
        <v>4.4093900000000001</v>
      </c>
      <c r="EK91">
        <v>10.196899999999999</v>
      </c>
      <c r="EL91">
        <v>3.7944200000000001</v>
      </c>
      <c r="EM91">
        <v>4.2384000000000004</v>
      </c>
    </row>
    <row r="92" spans="1:143">
      <c r="A92" t="s">
        <v>108</v>
      </c>
      <c r="B92" s="4" t="s">
        <v>4506</v>
      </c>
      <c r="C92">
        <v>0.24488699999999999</v>
      </c>
      <c r="D92">
        <v>-0.188529</v>
      </c>
      <c r="E92">
        <v>-0.22179099999999999</v>
      </c>
      <c r="F92">
        <v>5.7744600000000004</v>
      </c>
      <c r="G92">
        <v>2.6724299999999999</v>
      </c>
      <c r="H92">
        <v>1.3854299999999999</v>
      </c>
      <c r="I92">
        <v>-5.3094200000000003</v>
      </c>
      <c r="J92">
        <v>4.98299</v>
      </c>
      <c r="K92">
        <v>5.2094500000000004</v>
      </c>
      <c r="L92">
        <v>-5.6516999999999999</v>
      </c>
      <c r="M92">
        <v>0.228049</v>
      </c>
      <c r="N92">
        <v>-2.3864700000000001</v>
      </c>
      <c r="O92">
        <v>2.8504999999999998</v>
      </c>
      <c r="P92">
        <v>-1.1163799999999999</v>
      </c>
      <c r="Q92">
        <v>-6.4121899999999998</v>
      </c>
      <c r="R92">
        <v>-4.9332599999999998</v>
      </c>
      <c r="S92">
        <v>-0.98207800000000001</v>
      </c>
      <c r="T92">
        <v>1.67807</v>
      </c>
      <c r="U92">
        <v>3.0400200000000002</v>
      </c>
      <c r="V92">
        <v>1.8125</v>
      </c>
      <c r="W92">
        <v>-0.96086199999999999</v>
      </c>
      <c r="X92">
        <v>0.65535200000000005</v>
      </c>
      <c r="Y92">
        <v>-1.44996E-2</v>
      </c>
      <c r="Z92">
        <v>-1.8823000000000001</v>
      </c>
      <c r="AA92">
        <v>-0.52751199999999998</v>
      </c>
      <c r="AB92">
        <v>3.24031</v>
      </c>
      <c r="AC92">
        <v>7.5507499999999999</v>
      </c>
      <c r="AD92">
        <v>2.4127800000000001</v>
      </c>
      <c r="AE92">
        <v>1.3291200000000001</v>
      </c>
      <c r="AF92">
        <v>11.8918</v>
      </c>
      <c r="AG92">
        <v>15.539400000000001</v>
      </c>
      <c r="AH92">
        <v>14.241899999999999</v>
      </c>
      <c r="AI92">
        <v>14.1752</v>
      </c>
      <c r="AJ92">
        <v>15.734</v>
      </c>
      <c r="AK92">
        <v>14.7987</v>
      </c>
      <c r="AL92">
        <v>11.190799999999999</v>
      </c>
      <c r="AM92">
        <v>7.6348099999999999</v>
      </c>
      <c r="AN92">
        <v>2.32193</v>
      </c>
      <c r="AO92">
        <v>4.59246</v>
      </c>
      <c r="AP92">
        <v>2.0617800000000002</v>
      </c>
      <c r="AQ92">
        <v>7.2167500000000002</v>
      </c>
      <c r="AR92">
        <v>4.9068899999999998</v>
      </c>
      <c r="AS92">
        <v>2.0789499999999999</v>
      </c>
      <c r="AT92">
        <v>3.0134599999999998</v>
      </c>
      <c r="AU92">
        <v>2.7918099999999999</v>
      </c>
      <c r="AV92">
        <v>3.2307399999999999</v>
      </c>
      <c r="AW92">
        <v>2.2133500000000002</v>
      </c>
      <c r="AX92">
        <v>-6.6060499999999998</v>
      </c>
      <c r="AY92">
        <v>-5.1163100000000004</v>
      </c>
      <c r="AZ92">
        <v>-5.4145500000000002</v>
      </c>
      <c r="BA92">
        <v>-6.3856000000000002</v>
      </c>
      <c r="BB92">
        <v>-4.0934499999999998</v>
      </c>
      <c r="BC92">
        <v>-2.1357200000000001</v>
      </c>
      <c r="BD92">
        <v>-5.4352299999999998</v>
      </c>
      <c r="BE92">
        <v>4.0768199999999997</v>
      </c>
      <c r="BF92">
        <v>-3.1560199999999998</v>
      </c>
      <c r="BG92">
        <v>1.66676</v>
      </c>
      <c r="BH92">
        <v>-7.2297099999999999</v>
      </c>
      <c r="BI92">
        <v>-7.2782600000000004</v>
      </c>
      <c r="BJ92">
        <v>-5.19604</v>
      </c>
      <c r="BK92">
        <v>-6.1791</v>
      </c>
      <c r="BL92">
        <v>0.60880900000000004</v>
      </c>
      <c r="BM92">
        <v>-6.4876500000000004</v>
      </c>
      <c r="BN92">
        <v>-5.8568699999999998</v>
      </c>
      <c r="BO92">
        <v>-4.0902399999999997</v>
      </c>
      <c r="BP92">
        <v>-5.8071700000000002</v>
      </c>
      <c r="BQ92">
        <v>11.2949</v>
      </c>
      <c r="BR92">
        <v>6.8610899999999999</v>
      </c>
      <c r="BS92">
        <v>-4.8894799999999998</v>
      </c>
      <c r="BT92">
        <v>-7.0866800000000003</v>
      </c>
      <c r="BU92">
        <v>-6.5312700000000001</v>
      </c>
      <c r="BV92">
        <v>-7.77935</v>
      </c>
      <c r="BW92">
        <v>6.7992800000000004</v>
      </c>
      <c r="BX92">
        <v>14.6869</v>
      </c>
      <c r="BY92">
        <v>-5.8631399999999996</v>
      </c>
      <c r="BZ92">
        <v>-6.4931400000000004</v>
      </c>
      <c r="CA92">
        <v>-2.3401000000000001</v>
      </c>
      <c r="CB92">
        <v>-7.6681699999999999</v>
      </c>
      <c r="CC92">
        <v>-6.8224400000000003</v>
      </c>
      <c r="CD92">
        <v>-3.7038199999999999</v>
      </c>
      <c r="CE92">
        <v>-6.9883699999999997</v>
      </c>
      <c r="CF92">
        <v>-2.8692700000000002</v>
      </c>
      <c r="CG92">
        <v>-4.55762</v>
      </c>
      <c r="CH92">
        <v>-2.1844199999999998</v>
      </c>
      <c r="CI92">
        <v>-0.43440299999999998</v>
      </c>
      <c r="CJ92">
        <v>-8.4497300000000006</v>
      </c>
      <c r="CK92">
        <v>-7.3988699999999996</v>
      </c>
      <c r="CL92">
        <v>-4.1078299999999999</v>
      </c>
      <c r="CM92">
        <v>-8.5559100000000008</v>
      </c>
      <c r="CN92">
        <v>-6.4393500000000001</v>
      </c>
      <c r="CO92">
        <v>-3.21726</v>
      </c>
      <c r="CP92">
        <v>2.32193</v>
      </c>
      <c r="CQ92">
        <v>-6.1254799999999996</v>
      </c>
      <c r="CR92">
        <v>-7.0067000000000004</v>
      </c>
      <c r="CS92">
        <v>-6.3274800000000004</v>
      </c>
      <c r="CT92">
        <v>-4.88164</v>
      </c>
      <c r="CU92">
        <v>-5.64621</v>
      </c>
      <c r="CV92">
        <v>-4.6475</v>
      </c>
      <c r="CW92">
        <v>-5.8841099999999997</v>
      </c>
      <c r="CX92">
        <v>-2.52196</v>
      </c>
      <c r="CY92">
        <v>-2.7490399999999999</v>
      </c>
      <c r="CZ92">
        <v>3.5345</v>
      </c>
      <c r="DA92">
        <v>-1.40527</v>
      </c>
      <c r="DB92">
        <v>-1.9856400000000001</v>
      </c>
      <c r="DC92">
        <v>-2.7490399999999999</v>
      </c>
      <c r="DD92">
        <v>2.0617800000000002</v>
      </c>
      <c r="DE92">
        <v>-5.3982200000000002</v>
      </c>
      <c r="DF92">
        <v>-3.3473999999999999</v>
      </c>
      <c r="DG92">
        <v>-3.97438</v>
      </c>
      <c r="DH92">
        <v>-4.1265799999999997</v>
      </c>
      <c r="DI92">
        <v>-0.89902199999999999</v>
      </c>
      <c r="DJ92">
        <v>0.754888</v>
      </c>
      <c r="DK92">
        <v>1.6724300000000001</v>
      </c>
      <c r="DL92">
        <v>-0.23871500000000001</v>
      </c>
      <c r="DM92">
        <v>0.54843699999999995</v>
      </c>
      <c r="DN92">
        <v>-1.1008199999999999</v>
      </c>
      <c r="DO92">
        <v>-1.85595</v>
      </c>
      <c r="DP92">
        <v>-1.74299</v>
      </c>
      <c r="DQ92">
        <v>2.4396200000000001</v>
      </c>
      <c r="DR92">
        <v>0.60880900000000004</v>
      </c>
      <c r="DS92">
        <v>1.21723</v>
      </c>
      <c r="DT92">
        <v>0.52356199999999997</v>
      </c>
      <c r="DU92">
        <v>3.1878500000000001</v>
      </c>
      <c r="DV92">
        <v>-1.5301100000000001</v>
      </c>
      <c r="DW92">
        <v>-5.9594699999999996</v>
      </c>
      <c r="DX92">
        <v>-0.429537</v>
      </c>
      <c r="DY92">
        <v>-0.95036900000000002</v>
      </c>
      <c r="DZ92">
        <v>-1.4491000000000001</v>
      </c>
      <c r="EA92">
        <v>-2.9296099999999998</v>
      </c>
      <c r="EB92">
        <v>-3.62141</v>
      </c>
      <c r="EC92">
        <v>2.67807</v>
      </c>
      <c r="ED92">
        <v>2.39575</v>
      </c>
      <c r="EE92">
        <v>-3.2394400000000001</v>
      </c>
      <c r="EF92">
        <v>-7.60907</v>
      </c>
      <c r="EG92">
        <v>1.0874600000000001</v>
      </c>
      <c r="EH92">
        <v>-3.4438900000000001</v>
      </c>
      <c r="EI92">
        <v>3.46434</v>
      </c>
      <c r="EJ92">
        <v>3.2035900000000002</v>
      </c>
      <c r="EK92">
        <v>10.476699999999999</v>
      </c>
      <c r="EL92">
        <v>1.3645700000000001</v>
      </c>
      <c r="EM92">
        <v>1.6724300000000001</v>
      </c>
    </row>
    <row r="93" spans="1:143">
      <c r="A93" t="s">
        <v>109</v>
      </c>
      <c r="B93" s="4" t="s">
        <v>4506</v>
      </c>
      <c r="C93">
        <v>3.8454899999999999</v>
      </c>
      <c r="D93">
        <v>3.9307400000000001</v>
      </c>
      <c r="E93">
        <v>3.4789699999999999</v>
      </c>
      <c r="F93">
        <v>9.4504400000000004</v>
      </c>
      <c r="G93">
        <v>1.4789699999999999</v>
      </c>
      <c r="H93">
        <v>-2.5422099999999999</v>
      </c>
      <c r="I93">
        <v>4.9068899999999998</v>
      </c>
      <c r="J93">
        <v>7.0498500000000002</v>
      </c>
      <c r="K93">
        <v>7.6438600000000001</v>
      </c>
      <c r="L93">
        <v>-2.7662599999999999</v>
      </c>
      <c r="M93">
        <v>3.5728900000000001</v>
      </c>
      <c r="N93">
        <v>-3.55707</v>
      </c>
      <c r="O93">
        <v>1.9680899999999999</v>
      </c>
      <c r="P93">
        <v>1.15381</v>
      </c>
      <c r="Q93">
        <v>-2.4764900000000001</v>
      </c>
      <c r="R93">
        <v>-0.38158300000000001</v>
      </c>
      <c r="S93">
        <v>1.7333499999999999</v>
      </c>
      <c r="T93">
        <v>2.4296199999999999</v>
      </c>
      <c r="U93">
        <v>5.0112300000000003</v>
      </c>
      <c r="V93">
        <v>5.5196399999999999</v>
      </c>
      <c r="W93">
        <v>1.8678999999999999</v>
      </c>
      <c r="X93">
        <v>7.82972</v>
      </c>
      <c r="Y93">
        <v>4.25739</v>
      </c>
      <c r="Z93">
        <v>3.48543</v>
      </c>
      <c r="AA93">
        <v>5.0498500000000002</v>
      </c>
      <c r="AB93">
        <v>5.9098899999999999</v>
      </c>
      <c r="AC93">
        <v>6.4325400000000004</v>
      </c>
      <c r="AD93">
        <v>5.9629000000000003</v>
      </c>
      <c r="AE93">
        <v>5.06609</v>
      </c>
      <c r="AF93">
        <v>10.843500000000001</v>
      </c>
      <c r="AG93">
        <v>16.4191</v>
      </c>
      <c r="AH93">
        <v>14.3752</v>
      </c>
      <c r="AI93">
        <v>13.9992</v>
      </c>
      <c r="AJ93">
        <v>17.4375</v>
      </c>
      <c r="AK93">
        <v>14.786</v>
      </c>
      <c r="AL93">
        <v>10.853300000000001</v>
      </c>
      <c r="AM93">
        <v>5.4262600000000001</v>
      </c>
      <c r="AN93">
        <v>4.2094500000000004</v>
      </c>
      <c r="AO93">
        <v>6.48583</v>
      </c>
      <c r="AP93">
        <v>5.0768199999999997</v>
      </c>
      <c r="AQ93">
        <v>6.5058100000000003</v>
      </c>
      <c r="AR93">
        <v>7.2644399999999996</v>
      </c>
      <c r="AS93">
        <v>5.2045700000000004</v>
      </c>
      <c r="AT93">
        <v>5.2240000000000002</v>
      </c>
      <c r="AU93">
        <v>5.8703599999999998</v>
      </c>
      <c r="AV93">
        <v>5.0552799999999998</v>
      </c>
      <c r="AW93">
        <v>5.2992100000000004</v>
      </c>
      <c r="AX93">
        <v>-1.32639</v>
      </c>
      <c r="AY93">
        <v>7.3891899999999996E-2</v>
      </c>
      <c r="AZ93">
        <v>-4.3861800000000004</v>
      </c>
      <c r="BA93">
        <v>0.84701199999999999</v>
      </c>
      <c r="BB93">
        <v>-2.1595599999999999</v>
      </c>
      <c r="BC93">
        <v>-2.8237000000000001</v>
      </c>
      <c r="BD93">
        <v>-1.40347</v>
      </c>
      <c r="BE93">
        <v>-1.4948699999999999</v>
      </c>
      <c r="BF93">
        <v>-2.3349600000000001</v>
      </c>
      <c r="BG93">
        <v>-2.12914</v>
      </c>
      <c r="BH93">
        <v>-0.53494299999999995</v>
      </c>
      <c r="BI93">
        <v>-3.1733099999999999</v>
      </c>
      <c r="BJ93">
        <v>-1.0995999999999999</v>
      </c>
      <c r="BK93">
        <v>-1.3010999999999999</v>
      </c>
      <c r="BL93">
        <v>-1.3571200000000001</v>
      </c>
      <c r="BM93">
        <v>-4.8913399999999996</v>
      </c>
      <c r="BN93">
        <v>-1.19919</v>
      </c>
      <c r="BO93">
        <v>-1.9346099999999999</v>
      </c>
      <c r="BP93">
        <v>-0.48046800000000001</v>
      </c>
      <c r="BQ93">
        <v>7.8688200000000004</v>
      </c>
      <c r="BR93">
        <v>1.62059</v>
      </c>
      <c r="BS93">
        <v>-0.81901599999999997</v>
      </c>
      <c r="BT93">
        <v>-2.1767799999999999</v>
      </c>
      <c r="BU93">
        <v>0.94339799999999996</v>
      </c>
      <c r="BV93">
        <v>-4.1730200000000002</v>
      </c>
      <c r="BW93">
        <v>7.7895300000000001</v>
      </c>
      <c r="BX93">
        <v>10.9476</v>
      </c>
      <c r="BY93">
        <v>-0.92035</v>
      </c>
      <c r="BZ93">
        <v>0.83794299999999999</v>
      </c>
      <c r="CA93">
        <v>-2.9696500000000001</v>
      </c>
      <c r="CB93">
        <v>-2.1824499999999998</v>
      </c>
      <c r="CC93">
        <v>4.7681800000000001</v>
      </c>
      <c r="CD93">
        <v>-2.3708</v>
      </c>
      <c r="CE93">
        <v>-8.9304700000000001E-2</v>
      </c>
      <c r="CF93">
        <v>-1.0223199999999999</v>
      </c>
      <c r="CG93">
        <v>-0.67112400000000005</v>
      </c>
      <c r="CH93">
        <v>-3.3192400000000002</v>
      </c>
      <c r="CI93">
        <v>-3.1746099999999999</v>
      </c>
      <c r="CJ93">
        <v>-0.67494500000000002</v>
      </c>
      <c r="CK93">
        <v>-2.8944200000000002</v>
      </c>
      <c r="CL93">
        <v>5.7878999999999996</v>
      </c>
      <c r="CM93">
        <v>-2.0947100000000001</v>
      </c>
      <c r="CN93">
        <v>-2.84504</v>
      </c>
      <c r="CO93">
        <v>-1.29949</v>
      </c>
      <c r="CP93">
        <v>-1.7057500000000001</v>
      </c>
      <c r="CQ93">
        <v>-1.10727</v>
      </c>
      <c r="CR93">
        <v>3.48165E-2</v>
      </c>
      <c r="CS93">
        <v>-4.2767099999999996</v>
      </c>
      <c r="CT93">
        <v>-1.6139300000000001</v>
      </c>
      <c r="CU93">
        <v>-1.08633</v>
      </c>
      <c r="CV93">
        <v>-2.55254</v>
      </c>
      <c r="CW93">
        <v>-3.7639200000000002</v>
      </c>
      <c r="CX93">
        <v>-2.8855499999999998</v>
      </c>
      <c r="CY93">
        <v>-3.7795200000000002</v>
      </c>
      <c r="CZ93">
        <v>4.8073499999999996</v>
      </c>
      <c r="DA93">
        <v>-3.89541</v>
      </c>
      <c r="DB93">
        <v>0.867896</v>
      </c>
      <c r="DC93">
        <v>-0.95735599999999998</v>
      </c>
      <c r="DD93">
        <v>1.6088100000000001</v>
      </c>
      <c r="DE93">
        <v>-0.41022599999999998</v>
      </c>
      <c r="DF93">
        <v>-1.92388</v>
      </c>
      <c r="DG93">
        <v>-1.8284199999999999</v>
      </c>
      <c r="DH93">
        <v>-3.1139999999999999</v>
      </c>
      <c r="DI93">
        <v>-0.19884099999999999</v>
      </c>
      <c r="DJ93">
        <v>2.1334</v>
      </c>
      <c r="DK93">
        <v>5.0056200000000004</v>
      </c>
      <c r="DL93">
        <v>2.1292800000000001</v>
      </c>
      <c r="DM93">
        <v>3.3237299999999999</v>
      </c>
      <c r="DN93">
        <v>1.2779799999999999</v>
      </c>
      <c r="DO93">
        <v>-0.73096700000000003</v>
      </c>
      <c r="DP93">
        <v>-0.67518900000000004</v>
      </c>
      <c r="DQ93">
        <v>2.3504999999999998</v>
      </c>
      <c r="DR93">
        <v>2.62059</v>
      </c>
      <c r="DS93">
        <v>2.40259</v>
      </c>
      <c r="DT93">
        <v>3.6322700000000001</v>
      </c>
      <c r="DU93">
        <v>6.3060600000000004</v>
      </c>
      <c r="DV93">
        <v>3.17991</v>
      </c>
      <c r="DW93">
        <v>0.73599099999999995</v>
      </c>
      <c r="DX93">
        <v>8.5764499999999994E-2</v>
      </c>
      <c r="DY93">
        <v>-6.0773399999999998E-2</v>
      </c>
      <c r="DZ93">
        <v>4.0334199999999996</v>
      </c>
      <c r="EA93">
        <v>-2.4255900000000001</v>
      </c>
      <c r="EB93">
        <v>4.3837000000000002</v>
      </c>
      <c r="EC93">
        <v>3.91886</v>
      </c>
      <c r="ED93">
        <v>-2.67462</v>
      </c>
      <c r="EE93">
        <v>-1.2958700000000001</v>
      </c>
      <c r="EF93">
        <v>-2.21774E-2</v>
      </c>
      <c r="EG93">
        <v>1.0267999999999999</v>
      </c>
      <c r="EH93">
        <v>-0.43916500000000003</v>
      </c>
      <c r="EI93">
        <v>6.3286699999999998</v>
      </c>
      <c r="EJ93">
        <v>6.2336200000000002</v>
      </c>
      <c r="EK93">
        <v>8.5459300000000002</v>
      </c>
      <c r="EL93">
        <v>3.9772799999999999</v>
      </c>
      <c r="EM93">
        <v>4.2854000000000001</v>
      </c>
    </row>
    <row r="94" spans="1:143">
      <c r="A94" t="s">
        <v>110</v>
      </c>
      <c r="B94" s="4" t="s">
        <v>4506</v>
      </c>
      <c r="C94">
        <v>-1.0439400000000001</v>
      </c>
      <c r="D94">
        <v>-8.3575400000000002</v>
      </c>
      <c r="E94">
        <v>7.7242900000000003E-2</v>
      </c>
      <c r="F94">
        <v>-6.3103600000000002</v>
      </c>
      <c r="G94">
        <v>0.67807200000000001</v>
      </c>
      <c r="H94">
        <v>-0.54056800000000005</v>
      </c>
      <c r="I94">
        <v>0.20789299999999999</v>
      </c>
      <c r="J94">
        <v>5.7245100000000004</v>
      </c>
      <c r="K94">
        <v>6.0028199999999998</v>
      </c>
      <c r="L94">
        <v>-5.14391</v>
      </c>
      <c r="M94">
        <v>-2.7307399999999999E-2</v>
      </c>
      <c r="N94">
        <v>-2.6214900000000001</v>
      </c>
      <c r="O94">
        <v>2.2555000000000001</v>
      </c>
      <c r="P94">
        <v>-1.2688200000000001</v>
      </c>
      <c r="Q94">
        <v>-6.6970000000000001</v>
      </c>
      <c r="R94">
        <v>-5.7762599999999997</v>
      </c>
      <c r="S94">
        <v>-1.57239</v>
      </c>
      <c r="T94">
        <v>1.1292800000000001</v>
      </c>
      <c r="U94">
        <v>3.36632</v>
      </c>
      <c r="V94">
        <v>2.3255300000000001</v>
      </c>
      <c r="W94">
        <v>-0.277534</v>
      </c>
      <c r="X94">
        <v>2.3923199999999998</v>
      </c>
      <c r="Y94">
        <v>-0.209228</v>
      </c>
      <c r="Z94">
        <v>-1.7490399999999999</v>
      </c>
      <c r="AA94">
        <v>-9.3109399999999995E-2</v>
      </c>
      <c r="AB94">
        <v>3.6724299999999999</v>
      </c>
      <c r="AC94">
        <v>7.4614799999999999</v>
      </c>
      <c r="AD94">
        <v>2.50779</v>
      </c>
      <c r="AE94">
        <v>1.7918099999999999</v>
      </c>
      <c r="AF94">
        <v>10.3987</v>
      </c>
      <c r="AG94">
        <v>15.786</v>
      </c>
      <c r="AH94">
        <v>14.4815</v>
      </c>
      <c r="AI94">
        <v>13.8361</v>
      </c>
      <c r="AJ94">
        <v>16.318899999999999</v>
      </c>
      <c r="AK94">
        <v>15.010199999999999</v>
      </c>
      <c r="AL94">
        <v>11.103300000000001</v>
      </c>
      <c r="AM94">
        <v>6.8376299999999999</v>
      </c>
      <c r="AN94">
        <v>3.2094499999999999</v>
      </c>
      <c r="AO94">
        <v>4.9886799999999996</v>
      </c>
      <c r="AP94">
        <v>2.7468499999999998</v>
      </c>
      <c r="AQ94">
        <v>7.9439799999999998</v>
      </c>
      <c r="AR94">
        <v>5.6036299999999999</v>
      </c>
      <c r="AS94">
        <v>2.47573</v>
      </c>
      <c r="AT94">
        <v>3.7414700000000001</v>
      </c>
      <c r="AU94">
        <v>3.3001200000000002</v>
      </c>
      <c r="AV94">
        <v>4.0334199999999996</v>
      </c>
      <c r="AW94">
        <v>2.9331</v>
      </c>
      <c r="AX94">
        <v>-4.4252399999999996</v>
      </c>
      <c r="AY94">
        <v>-4.9010699999999998</v>
      </c>
      <c r="AZ94">
        <v>-6.0920800000000002</v>
      </c>
      <c r="BA94">
        <v>-8.0702800000000003</v>
      </c>
      <c r="BB94">
        <v>-4.8776700000000002</v>
      </c>
      <c r="BC94">
        <v>-6.2139100000000003</v>
      </c>
      <c r="BD94">
        <v>-2.6573099999999998</v>
      </c>
      <c r="BE94">
        <v>3.3557899999999998</v>
      </c>
      <c r="BF94">
        <v>-5.9335300000000002</v>
      </c>
      <c r="BG94">
        <v>1.6028800000000001</v>
      </c>
      <c r="BH94">
        <v>-5.0186900000000003</v>
      </c>
      <c r="BI94">
        <v>-5.2954100000000004</v>
      </c>
      <c r="BJ94">
        <v>-5.8491799999999996</v>
      </c>
      <c r="BK94">
        <v>-4.69536</v>
      </c>
      <c r="BL94">
        <v>-0.43196800000000002</v>
      </c>
      <c r="BM94">
        <v>-5.5280199999999997</v>
      </c>
      <c r="BN94">
        <v>-5.4067299999999996</v>
      </c>
      <c r="BO94">
        <v>-3.5775600000000001</v>
      </c>
      <c r="BP94">
        <v>-7.2835999999999999</v>
      </c>
      <c r="BQ94">
        <v>2.8923899999999998</v>
      </c>
      <c r="BR94">
        <v>4.9068899999999998</v>
      </c>
      <c r="BS94">
        <v>-3.8818299999999999</v>
      </c>
      <c r="BT94">
        <v>-5.4717700000000002</v>
      </c>
      <c r="BU94">
        <v>-4.2357399999999998</v>
      </c>
      <c r="BV94">
        <v>-2.4190800000000001</v>
      </c>
      <c r="BW94">
        <v>6.0768199999999997</v>
      </c>
      <c r="BX94">
        <v>4.1699299999999999</v>
      </c>
      <c r="BY94">
        <v>-7.78634</v>
      </c>
      <c r="BZ94">
        <v>-5.0290900000000001</v>
      </c>
      <c r="CA94">
        <v>-5.0046200000000001</v>
      </c>
      <c r="CB94">
        <v>-4.2229599999999996</v>
      </c>
      <c r="CC94">
        <v>-4.7748600000000003</v>
      </c>
      <c r="CD94">
        <v>-6.7849300000000001</v>
      </c>
      <c r="CE94">
        <v>-5.44468</v>
      </c>
      <c r="CF94">
        <v>-3.9730500000000002</v>
      </c>
      <c r="CG94">
        <v>-5.8868600000000004</v>
      </c>
      <c r="CH94">
        <v>-1.4839800000000001</v>
      </c>
      <c r="CI94">
        <v>-0.46643699999999999</v>
      </c>
      <c r="CJ94">
        <v>-3.8618899999999998</v>
      </c>
      <c r="CK94">
        <v>-6.1750499999999997</v>
      </c>
      <c r="CL94">
        <v>-4.9367999999999999</v>
      </c>
      <c r="CM94">
        <v>-3.8700999999999999</v>
      </c>
      <c r="CN94">
        <v>-5.39086</v>
      </c>
      <c r="CO94">
        <v>-6.0375300000000003</v>
      </c>
      <c r="CP94">
        <v>0.64385599999999998</v>
      </c>
      <c r="CQ94">
        <v>-6.0768300000000002</v>
      </c>
      <c r="CR94">
        <v>-4.6702500000000002</v>
      </c>
      <c r="CS94">
        <v>-4.8030499999999998</v>
      </c>
      <c r="CT94">
        <v>-4.3585799999999999</v>
      </c>
      <c r="CU94">
        <v>-4.48841</v>
      </c>
      <c r="CV94">
        <v>-4.5182000000000002</v>
      </c>
      <c r="CW94">
        <v>-6.3565699999999996</v>
      </c>
      <c r="CX94">
        <v>-2.3039999999999998</v>
      </c>
      <c r="CY94">
        <v>-1.67231</v>
      </c>
      <c r="CZ94">
        <v>5.36632</v>
      </c>
      <c r="DA94">
        <v>-5.9894400000000001</v>
      </c>
      <c r="DB94">
        <v>-3.43831</v>
      </c>
      <c r="DC94">
        <v>-2.8756699999999999</v>
      </c>
      <c r="DD94">
        <v>0.95419600000000004</v>
      </c>
      <c r="DE94">
        <v>-5.55457</v>
      </c>
      <c r="DF94">
        <v>-5.0260699999999998</v>
      </c>
      <c r="DG94">
        <v>-3.4026999999999998</v>
      </c>
      <c r="DH94">
        <v>-3.16248</v>
      </c>
      <c r="DI94">
        <v>-2.03653</v>
      </c>
      <c r="DJ94">
        <v>0.52356199999999997</v>
      </c>
      <c r="DK94">
        <v>1.51728</v>
      </c>
      <c r="DL94">
        <v>0.22342300000000001</v>
      </c>
      <c r="DM94">
        <v>0.867896</v>
      </c>
      <c r="DN94">
        <v>-1.5353300000000001</v>
      </c>
      <c r="DO94">
        <v>-2.6214900000000001</v>
      </c>
      <c r="DP94">
        <v>-2.3677299999999999</v>
      </c>
      <c r="DQ94">
        <v>1.4127799999999999</v>
      </c>
      <c r="DR94">
        <v>0.82781899999999997</v>
      </c>
      <c r="DS94">
        <v>0.72246600000000005</v>
      </c>
      <c r="DT94">
        <v>2.8777400000000002</v>
      </c>
      <c r="DU94">
        <v>4.5156999999999998</v>
      </c>
      <c r="DV94">
        <v>-1.65517</v>
      </c>
      <c r="DW94">
        <v>-5.4981600000000004</v>
      </c>
      <c r="DX94">
        <v>0.20163400000000001</v>
      </c>
      <c r="DY94">
        <v>-0.240844</v>
      </c>
      <c r="DZ94">
        <v>-1.04023</v>
      </c>
      <c r="EA94">
        <v>-1.7796700000000001</v>
      </c>
      <c r="EB94">
        <v>-2.1804299999999999E-2</v>
      </c>
      <c r="EC94">
        <v>4.4594300000000002</v>
      </c>
      <c r="ED94">
        <v>0.419539</v>
      </c>
      <c r="EE94">
        <v>-6.1485200000000004</v>
      </c>
      <c r="EF94">
        <v>-5.8411400000000002</v>
      </c>
      <c r="EG94">
        <v>-0.14800099999999999</v>
      </c>
      <c r="EH94">
        <v>-4.9252700000000003</v>
      </c>
      <c r="EI94">
        <v>3.59544</v>
      </c>
      <c r="EJ94">
        <v>3.9307400000000001</v>
      </c>
      <c r="EK94">
        <v>1.54844</v>
      </c>
      <c r="EL94">
        <v>1.62059</v>
      </c>
      <c r="EM94">
        <v>1.90689</v>
      </c>
    </row>
    <row r="95" spans="1:143">
      <c r="A95" t="s">
        <v>111</v>
      </c>
      <c r="B95" s="4" t="s">
        <v>4506</v>
      </c>
      <c r="C95">
        <v>-0.19058600000000001</v>
      </c>
      <c r="D95">
        <v>-5.4239499999999996</v>
      </c>
      <c r="E95">
        <v>-0.53533200000000003</v>
      </c>
      <c r="F95">
        <v>5.6858000000000004</v>
      </c>
      <c r="G95">
        <v>2.6524899999999998</v>
      </c>
      <c r="H95">
        <v>1.5849599999999999</v>
      </c>
      <c r="I95">
        <v>-8.0523900000000008</v>
      </c>
      <c r="J95">
        <v>6.4938599999999997</v>
      </c>
      <c r="K95">
        <v>6.6474599999999997</v>
      </c>
      <c r="L95">
        <v>-5.6875999999999998</v>
      </c>
      <c r="M95">
        <v>2.8404600000000002</v>
      </c>
      <c r="N95">
        <v>1.29278</v>
      </c>
      <c r="O95">
        <v>7.0084299999999997</v>
      </c>
      <c r="P95">
        <v>1.51728</v>
      </c>
      <c r="Q95">
        <v>1.0789500000000001</v>
      </c>
      <c r="R95">
        <v>-4.6272399999999996</v>
      </c>
      <c r="S95">
        <v>2.57592</v>
      </c>
      <c r="T95">
        <v>2.1659099999999998</v>
      </c>
      <c r="U95">
        <v>3.3327100000000001</v>
      </c>
      <c r="V95">
        <v>3.2441300000000002</v>
      </c>
      <c r="W95">
        <v>2.2249699999999999</v>
      </c>
      <c r="X95">
        <v>1.6028800000000001</v>
      </c>
      <c r="Y95">
        <v>5.83165E-2</v>
      </c>
      <c r="Z95">
        <v>-1.29956</v>
      </c>
      <c r="AA95">
        <v>-8.3523299999999995E-2</v>
      </c>
      <c r="AB95">
        <v>5.14975</v>
      </c>
      <c r="AC95">
        <v>10.3987</v>
      </c>
      <c r="AD95">
        <v>4.4178499999999996</v>
      </c>
      <c r="AE95">
        <v>2.0832099999999998</v>
      </c>
      <c r="AF95">
        <v>13.5296</v>
      </c>
      <c r="AG95">
        <v>16.130700000000001</v>
      </c>
      <c r="AH95">
        <v>15.260400000000001</v>
      </c>
      <c r="AI95">
        <v>15.160500000000001</v>
      </c>
      <c r="AJ95">
        <v>16.5657</v>
      </c>
      <c r="AK95">
        <v>15.8606</v>
      </c>
      <c r="AL95">
        <v>12.598100000000001</v>
      </c>
      <c r="AM95">
        <v>6.7878999999999996</v>
      </c>
      <c r="AN95">
        <v>4.0552799999999998</v>
      </c>
      <c r="AO95">
        <v>7.36632</v>
      </c>
      <c r="AP95">
        <v>3.5561199999999999</v>
      </c>
      <c r="AQ95">
        <v>11.412000000000001</v>
      </c>
      <c r="AR95">
        <v>8.0498499999999993</v>
      </c>
      <c r="AS95">
        <v>4.5999100000000004</v>
      </c>
      <c r="AT95">
        <v>6.4178499999999996</v>
      </c>
      <c r="AU95">
        <v>4.3309199999999999</v>
      </c>
      <c r="AV95">
        <v>7.2407899999999996</v>
      </c>
      <c r="AW95">
        <v>4.1189400000000003</v>
      </c>
      <c r="AX95">
        <v>-8.1961499999999994</v>
      </c>
      <c r="AY95">
        <v>-3.7281399999999998</v>
      </c>
      <c r="AZ95">
        <v>-6.49533</v>
      </c>
      <c r="BA95">
        <v>-6.9556899999999997</v>
      </c>
      <c r="BB95">
        <v>-3.7141799999999998</v>
      </c>
      <c r="BC95">
        <v>-5.8170400000000004</v>
      </c>
      <c r="BD95">
        <v>-4.0754200000000003</v>
      </c>
      <c r="BE95">
        <v>4.3037799999999997</v>
      </c>
      <c r="BF95">
        <v>-4.5901100000000001</v>
      </c>
      <c r="BG95">
        <v>3.2307399999999999</v>
      </c>
      <c r="BH95">
        <v>-4.3628400000000003</v>
      </c>
      <c r="BI95">
        <v>-5.5604100000000001</v>
      </c>
      <c r="BJ95">
        <v>-6.0118499999999999</v>
      </c>
      <c r="BK95">
        <v>-4.0416400000000001</v>
      </c>
      <c r="BL95">
        <v>0.62058599999999997</v>
      </c>
      <c r="BM95">
        <v>-6.63307</v>
      </c>
      <c r="BN95">
        <v>-4.7242499999999996</v>
      </c>
      <c r="BO95">
        <v>-4.6450100000000001</v>
      </c>
      <c r="BP95">
        <v>-3.6442700000000001</v>
      </c>
      <c r="BQ95">
        <v>12.048999999999999</v>
      </c>
      <c r="BR95">
        <v>10.0634</v>
      </c>
      <c r="BS95">
        <v>-6.1763599999999999</v>
      </c>
      <c r="BT95">
        <v>-6.90245</v>
      </c>
      <c r="BU95">
        <v>-6.3399900000000002</v>
      </c>
      <c r="BV95">
        <v>-4.8306300000000002</v>
      </c>
      <c r="BW95">
        <v>8.6438600000000001</v>
      </c>
      <c r="BX95">
        <v>15.3408</v>
      </c>
      <c r="BY95">
        <v>-5.3644499999999997</v>
      </c>
      <c r="BZ95">
        <v>-2.4302100000000002</v>
      </c>
      <c r="CA95">
        <v>-4.9948199999999998</v>
      </c>
      <c r="CB95">
        <v>-6.9944600000000001</v>
      </c>
      <c r="CC95">
        <v>-5.35161</v>
      </c>
      <c r="CD95">
        <v>-6.67258</v>
      </c>
      <c r="CE95">
        <v>-3.3081100000000001</v>
      </c>
      <c r="CF95">
        <v>-5.1664099999999999</v>
      </c>
      <c r="CG95">
        <v>-5.5683400000000001</v>
      </c>
      <c r="CH95">
        <v>-2.3770699999999998</v>
      </c>
      <c r="CI95">
        <v>2.9092899999999999</v>
      </c>
      <c r="CJ95">
        <v>2.3575499999999998</v>
      </c>
      <c r="CK95">
        <v>-6.4679599999999997</v>
      </c>
      <c r="CL95">
        <v>-6.9023599999999998</v>
      </c>
      <c r="CM95">
        <v>-3.0013899999999998</v>
      </c>
      <c r="CN95">
        <v>-5.1915699999999996</v>
      </c>
      <c r="CO95">
        <v>-4.5935600000000001</v>
      </c>
      <c r="CP95">
        <v>4.1996700000000002</v>
      </c>
      <c r="CQ95">
        <v>-4.0211499999999996</v>
      </c>
      <c r="CR95">
        <v>-7.5091200000000002</v>
      </c>
      <c r="CS95">
        <v>-5.7204300000000003</v>
      </c>
      <c r="CT95">
        <v>-4.2507200000000003</v>
      </c>
      <c r="CU95">
        <v>-5.8769799999999996</v>
      </c>
      <c r="CV95">
        <v>-6.1459799999999998</v>
      </c>
      <c r="CW95">
        <v>-5.0398800000000001</v>
      </c>
      <c r="CX95">
        <v>-5.0634300000000003</v>
      </c>
      <c r="CY95">
        <v>0.31759399999999999</v>
      </c>
      <c r="CZ95">
        <v>4.3750400000000003</v>
      </c>
      <c r="DA95">
        <v>-8.3523299999999995E-2</v>
      </c>
      <c r="DB95">
        <v>-1.51457</v>
      </c>
      <c r="DC95">
        <v>-2.0739999999999998</v>
      </c>
      <c r="DD95">
        <v>2.55152</v>
      </c>
      <c r="DE95">
        <v>-2.08927</v>
      </c>
      <c r="DF95">
        <v>-2.6326299999999998</v>
      </c>
      <c r="DG95">
        <v>-2.7858800000000001</v>
      </c>
      <c r="DH95">
        <v>-2.9714299999999998</v>
      </c>
      <c r="DI95">
        <v>8.5764499999999994E-2</v>
      </c>
      <c r="DJ95">
        <v>0.66675700000000004</v>
      </c>
      <c r="DK95">
        <v>1</v>
      </c>
      <c r="DL95">
        <v>1.3291200000000001</v>
      </c>
      <c r="DM95">
        <v>2.3074300000000001</v>
      </c>
      <c r="DN95">
        <v>-0.44909900000000003</v>
      </c>
      <c r="DO95">
        <v>-1.4839800000000001</v>
      </c>
      <c r="DP95">
        <v>-1.08544</v>
      </c>
      <c r="DQ95">
        <v>3.46434</v>
      </c>
      <c r="DR95">
        <v>-3.46775E-2</v>
      </c>
      <c r="DS95">
        <v>1.0179199999999999</v>
      </c>
      <c r="DT95">
        <v>-3.46775E-2</v>
      </c>
      <c r="DU95">
        <v>2.54535</v>
      </c>
      <c r="DV95">
        <v>-1.7013400000000001</v>
      </c>
      <c r="DW95">
        <v>-4.1721399999999997</v>
      </c>
      <c r="DX95">
        <v>1.81762</v>
      </c>
      <c r="DY95">
        <v>0.89724000000000004</v>
      </c>
      <c r="DZ95">
        <v>-0.74601099999999998</v>
      </c>
      <c r="EA95">
        <v>-0.43928499999999998</v>
      </c>
      <c r="EB95">
        <v>-5.2015900000000004</v>
      </c>
      <c r="EC95">
        <v>3.7142499999999998</v>
      </c>
      <c r="ED95">
        <v>2.4363000000000001</v>
      </c>
      <c r="EE95">
        <v>-6.15374</v>
      </c>
      <c r="EF95">
        <v>-5.7889999999999997</v>
      </c>
      <c r="EG95">
        <v>0.66675700000000004</v>
      </c>
      <c r="EH95">
        <v>-4.4209899999999998</v>
      </c>
      <c r="EI95">
        <v>3.2592699999999999</v>
      </c>
      <c r="EJ95">
        <v>3.1558299999999999</v>
      </c>
      <c r="EK95">
        <v>11.2288</v>
      </c>
      <c r="EL95">
        <v>2.7197300000000002</v>
      </c>
      <c r="EM95">
        <v>3.7681800000000001</v>
      </c>
    </row>
    <row r="96" spans="1:143">
      <c r="A96" t="s">
        <v>112</v>
      </c>
      <c r="B96" s="4" t="s">
        <v>4506</v>
      </c>
      <c r="C96">
        <v>3.7382199999999997E-2</v>
      </c>
      <c r="D96">
        <v>-0.211314</v>
      </c>
      <c r="E96">
        <v>-0.38882800000000001</v>
      </c>
      <c r="F96">
        <v>-5.0457000000000001</v>
      </c>
      <c r="G96">
        <v>1.1210199999999999</v>
      </c>
      <c r="H96">
        <v>-3.64968</v>
      </c>
      <c r="I96">
        <v>1.9259999999999999</v>
      </c>
      <c r="J96">
        <v>5.7944199999999997</v>
      </c>
      <c r="K96">
        <v>5.8948200000000002</v>
      </c>
      <c r="L96">
        <v>-4.4739800000000001</v>
      </c>
      <c r="M96">
        <v>1.57894</v>
      </c>
      <c r="N96">
        <v>0.51096200000000003</v>
      </c>
      <c r="O96">
        <v>0.76553499999999997</v>
      </c>
      <c r="P96">
        <v>0.60880900000000004</v>
      </c>
      <c r="Q96">
        <v>1.1043400000000001</v>
      </c>
      <c r="R96">
        <v>-5.2914199999999996</v>
      </c>
      <c r="S96">
        <v>-1.02915</v>
      </c>
      <c r="T96">
        <v>0.79701299999999997</v>
      </c>
      <c r="U96">
        <v>2.9140899999999998</v>
      </c>
      <c r="V96">
        <v>1.91648</v>
      </c>
      <c r="W96">
        <v>-0.41985499999999998</v>
      </c>
      <c r="X96">
        <v>1.5545899999999999</v>
      </c>
      <c r="Y96">
        <v>1.6893</v>
      </c>
      <c r="Z96">
        <v>-0.196773</v>
      </c>
      <c r="AA96">
        <v>0.485427</v>
      </c>
      <c r="AB96">
        <v>2.9977399999999998</v>
      </c>
      <c r="AC96">
        <v>4.6073300000000001</v>
      </c>
      <c r="AD96">
        <v>1.90689</v>
      </c>
      <c r="AE96">
        <v>1.3147</v>
      </c>
      <c r="AF96">
        <v>11.8918</v>
      </c>
      <c r="AG96">
        <v>15.130699999999999</v>
      </c>
      <c r="AH96">
        <v>14.417</v>
      </c>
      <c r="AI96">
        <v>13.330399999999999</v>
      </c>
      <c r="AJ96">
        <v>16.461600000000001</v>
      </c>
      <c r="AK96">
        <v>15.602399999999999</v>
      </c>
      <c r="AL96">
        <v>11.803699999999999</v>
      </c>
      <c r="AM96">
        <v>8.9765599999999992</v>
      </c>
      <c r="AN96">
        <v>3.4008799999999999</v>
      </c>
      <c r="AO96">
        <v>5.69</v>
      </c>
      <c r="AP96">
        <v>3.3237299999999999</v>
      </c>
      <c r="AQ96">
        <v>5.7210999999999999</v>
      </c>
      <c r="AR96">
        <v>6.3837000000000002</v>
      </c>
      <c r="AS96">
        <v>2.6117599999999999</v>
      </c>
      <c r="AT96">
        <v>3.34341</v>
      </c>
      <c r="AU96">
        <v>4.1292799999999996</v>
      </c>
      <c r="AV96">
        <v>3.1918000000000002</v>
      </c>
      <c r="AW96">
        <v>3.5834600000000001</v>
      </c>
      <c r="AX96">
        <v>-2.0036399999999999</v>
      </c>
      <c r="AY96">
        <v>-5.04765</v>
      </c>
      <c r="AZ96">
        <v>-4.2597199999999997</v>
      </c>
      <c r="BA96">
        <v>-2.7118000000000002</v>
      </c>
      <c r="BB96">
        <v>-4.9254899999999999</v>
      </c>
      <c r="BC96">
        <v>-4.8966000000000003</v>
      </c>
      <c r="BD96">
        <v>-3.1620900000000001</v>
      </c>
      <c r="BE96">
        <v>5.3531500000000003</v>
      </c>
      <c r="BF96">
        <v>-6.8546199999999997</v>
      </c>
      <c r="BG96">
        <v>2.3037800000000002</v>
      </c>
      <c r="BH96">
        <v>-4.7553599999999996</v>
      </c>
      <c r="BI96">
        <v>-5.8273299999999999</v>
      </c>
      <c r="BJ96">
        <v>-6.0359800000000003</v>
      </c>
      <c r="BK96">
        <v>-4.47065</v>
      </c>
      <c r="BL96">
        <v>-3.2168999999999999</v>
      </c>
      <c r="BM96">
        <v>-4.8001399999999999</v>
      </c>
      <c r="BN96">
        <v>-4.9200499999999998</v>
      </c>
      <c r="BO96">
        <v>-4.3690100000000003</v>
      </c>
      <c r="BP96">
        <v>-4.9563199999999998</v>
      </c>
      <c r="BQ96">
        <v>8.32193</v>
      </c>
      <c r="BR96">
        <v>-5.2582500000000003</v>
      </c>
      <c r="BS96">
        <v>-5.5225200000000001</v>
      </c>
      <c r="BT96">
        <v>-4.72682</v>
      </c>
      <c r="BU96">
        <v>-4.8535199999999996</v>
      </c>
      <c r="BV96">
        <v>-6.9020200000000003</v>
      </c>
      <c r="BW96">
        <v>8.4868400000000008</v>
      </c>
      <c r="BX96">
        <v>10.6211</v>
      </c>
      <c r="BY96">
        <v>-5.7724700000000002</v>
      </c>
      <c r="BZ96">
        <v>-7.5395200000000004</v>
      </c>
      <c r="CA96">
        <v>-6.4341699999999999</v>
      </c>
      <c r="CB96">
        <v>-5.0309299999999997</v>
      </c>
      <c r="CC96">
        <v>-3.9473500000000001</v>
      </c>
      <c r="CD96">
        <v>-3.7363</v>
      </c>
      <c r="CE96">
        <v>-6.9118500000000003</v>
      </c>
      <c r="CF96">
        <v>-6.87805</v>
      </c>
      <c r="CG96">
        <v>-6.98238</v>
      </c>
      <c r="CH96">
        <v>-2.5777700000000001</v>
      </c>
      <c r="CI96">
        <v>-3.2835100000000002</v>
      </c>
      <c r="CJ96">
        <v>-7.8526699999999998</v>
      </c>
      <c r="CK96">
        <v>-6.65435</v>
      </c>
      <c r="CL96">
        <v>-4.6165599999999998</v>
      </c>
      <c r="CM96">
        <v>-3.2738700000000001</v>
      </c>
      <c r="CN96">
        <v>-5.9313900000000004</v>
      </c>
      <c r="CO96">
        <v>-2.60995</v>
      </c>
      <c r="CP96">
        <v>-3.8864700000000001</v>
      </c>
      <c r="CQ96">
        <v>-5.4629000000000003</v>
      </c>
      <c r="CR96">
        <v>-4.6455700000000002</v>
      </c>
      <c r="CS96">
        <v>-5.3807600000000004</v>
      </c>
      <c r="CT96">
        <v>-5.51938</v>
      </c>
      <c r="CU96">
        <v>-4.4638499999999999</v>
      </c>
      <c r="CV96">
        <v>-4.4236300000000002</v>
      </c>
      <c r="CW96">
        <v>-6.3736100000000002</v>
      </c>
      <c r="CX96">
        <v>-5.4377800000000001</v>
      </c>
      <c r="CY96">
        <v>-3.79583</v>
      </c>
      <c r="CZ96">
        <v>4.2094500000000004</v>
      </c>
      <c r="DA96">
        <v>-5.8293100000000004</v>
      </c>
      <c r="DB96">
        <v>-2.2951299999999999</v>
      </c>
      <c r="DC96">
        <v>-2.3309700000000002</v>
      </c>
      <c r="DD96">
        <v>1.67807</v>
      </c>
      <c r="DE96">
        <v>-5.8514900000000001</v>
      </c>
      <c r="DF96">
        <v>-2.5994600000000001</v>
      </c>
      <c r="DG96">
        <v>-1.56704</v>
      </c>
      <c r="DH96">
        <v>-1.16812</v>
      </c>
      <c r="DI96">
        <v>3.28355</v>
      </c>
      <c r="DJ96">
        <v>3.5849600000000001</v>
      </c>
      <c r="DK96">
        <v>0.58496199999999998</v>
      </c>
      <c r="DL96">
        <v>-0.34464800000000001</v>
      </c>
      <c r="DM96">
        <v>0.98185299999999998</v>
      </c>
      <c r="DN96">
        <v>-0.504305</v>
      </c>
      <c r="DO96">
        <v>-1.66086</v>
      </c>
      <c r="DP96">
        <v>0.98185299999999998</v>
      </c>
      <c r="DQ96">
        <v>6.2240000000000002</v>
      </c>
      <c r="DR96">
        <v>1.2630300000000001</v>
      </c>
      <c r="DS96">
        <v>3.4059900000000001</v>
      </c>
      <c r="DT96">
        <v>2.0179200000000002</v>
      </c>
      <c r="DU96">
        <v>1.3147</v>
      </c>
      <c r="DV96">
        <v>-1.3584499999999999</v>
      </c>
      <c r="DW96">
        <v>-4.4565999999999999</v>
      </c>
      <c r="DX96">
        <v>-0.85595399999999999</v>
      </c>
      <c r="DY96">
        <v>-0.68385399999999996</v>
      </c>
      <c r="DZ96">
        <v>0.62058599999999997</v>
      </c>
      <c r="EA96">
        <v>-1.71312</v>
      </c>
      <c r="EB96">
        <v>1.87283</v>
      </c>
      <c r="EC96">
        <v>4.4093900000000001</v>
      </c>
      <c r="ED96">
        <v>-3.7968099999999998</v>
      </c>
      <c r="EE96">
        <v>-5.3142699999999996</v>
      </c>
      <c r="EF96">
        <v>-4.3442600000000002</v>
      </c>
      <c r="EG96">
        <v>-0.284107</v>
      </c>
      <c r="EH96">
        <v>-6.2913399999999999</v>
      </c>
      <c r="EI96">
        <v>3.6724299999999999</v>
      </c>
      <c r="EJ96">
        <v>2.9864099999999998</v>
      </c>
      <c r="EK96">
        <v>8.7854500000000009</v>
      </c>
      <c r="EL96">
        <v>1.74953</v>
      </c>
      <c r="EM96">
        <v>1.66107</v>
      </c>
    </row>
    <row r="97" spans="1:143">
      <c r="A97" t="s">
        <v>113</v>
      </c>
      <c r="B97" s="4" t="s">
        <v>4506</v>
      </c>
      <c r="C97">
        <v>-0.17625099999999999</v>
      </c>
      <c r="D97">
        <v>-0.295128</v>
      </c>
      <c r="E97">
        <v>-0.84295600000000004</v>
      </c>
      <c r="F97">
        <v>5.1871</v>
      </c>
      <c r="G97">
        <v>1.7813600000000001</v>
      </c>
      <c r="H97">
        <v>0.80735500000000004</v>
      </c>
      <c r="I97">
        <v>-6.2256400000000003</v>
      </c>
      <c r="J97">
        <v>4.9542000000000002</v>
      </c>
      <c r="K97">
        <v>4.96</v>
      </c>
      <c r="L97">
        <v>-5.3143700000000003</v>
      </c>
      <c r="M97">
        <v>0.13914199999999999</v>
      </c>
      <c r="N97">
        <v>-2.3129400000000002</v>
      </c>
      <c r="O97">
        <v>3.11686</v>
      </c>
      <c r="P97">
        <v>-0.77041199999999999</v>
      </c>
      <c r="Q97">
        <v>-4.6151400000000002</v>
      </c>
      <c r="R97">
        <v>-4.4520200000000001</v>
      </c>
      <c r="S97">
        <v>-0.75511300000000003</v>
      </c>
      <c r="T97">
        <v>1.7922E-2</v>
      </c>
      <c r="U97">
        <v>2.76288</v>
      </c>
      <c r="V97">
        <v>2.1578499999999998</v>
      </c>
      <c r="W97">
        <v>-1.3538399999999999</v>
      </c>
      <c r="X97">
        <v>-6.907</v>
      </c>
      <c r="Y97">
        <v>-1.51457</v>
      </c>
      <c r="Z97">
        <v>-2.3959299999999999</v>
      </c>
      <c r="AA97">
        <v>-1.3264400000000001</v>
      </c>
      <c r="AB97">
        <v>3.3416299999999999</v>
      </c>
      <c r="AC97">
        <v>8.4716699999999996</v>
      </c>
      <c r="AD97">
        <v>2.82273</v>
      </c>
      <c r="AE97">
        <v>1.3645700000000001</v>
      </c>
      <c r="AF97">
        <v>11.7471</v>
      </c>
      <c r="AG97">
        <v>15.3012</v>
      </c>
      <c r="AH97">
        <v>14.185</v>
      </c>
      <c r="AI97">
        <v>13.68</v>
      </c>
      <c r="AJ97">
        <v>15.278700000000001</v>
      </c>
      <c r="AK97">
        <v>13.8361</v>
      </c>
      <c r="AL97">
        <v>10.1244</v>
      </c>
      <c r="AM97">
        <v>6.1996700000000002</v>
      </c>
      <c r="AN97">
        <v>2.3001200000000002</v>
      </c>
      <c r="AO97">
        <v>4.59246</v>
      </c>
      <c r="AP97">
        <v>1.6893</v>
      </c>
      <c r="AQ97">
        <v>7.6706599999999998</v>
      </c>
      <c r="AR97">
        <v>5</v>
      </c>
      <c r="AS97">
        <v>1.94017</v>
      </c>
      <c r="AT97">
        <v>3.3074300000000001</v>
      </c>
      <c r="AU97">
        <v>2.4950600000000001</v>
      </c>
      <c r="AV97">
        <v>3.2383999999999999</v>
      </c>
      <c r="AW97">
        <v>2.3037800000000002</v>
      </c>
      <c r="AX97">
        <v>-6.4111099999999999</v>
      </c>
      <c r="AY97">
        <v>-2.94706</v>
      </c>
      <c r="AZ97">
        <v>-6.3008699999999997</v>
      </c>
      <c r="BA97">
        <v>-7.94414</v>
      </c>
      <c r="BB97">
        <v>-7.0477999999999996</v>
      </c>
      <c r="BC97">
        <v>-6.7245100000000004</v>
      </c>
      <c r="BD97">
        <v>-5.0539699999999996</v>
      </c>
      <c r="BE97">
        <v>4.8265500000000001</v>
      </c>
      <c r="BF97">
        <v>-6.9744999999999999</v>
      </c>
      <c r="BG97">
        <v>1.7224699999999999</v>
      </c>
      <c r="BH97">
        <v>-4.74552</v>
      </c>
      <c r="BI97">
        <v>-7.8027199999999999</v>
      </c>
      <c r="BJ97">
        <v>-6.2989300000000004</v>
      </c>
      <c r="BK97">
        <v>-2.7152400000000001</v>
      </c>
      <c r="BL97">
        <v>-4.3513099999999998</v>
      </c>
      <c r="BM97">
        <v>-7.5048000000000004</v>
      </c>
      <c r="BN97">
        <v>-5.1112299999999999</v>
      </c>
      <c r="BO97">
        <v>-6.4147499999999997</v>
      </c>
      <c r="BP97">
        <v>-7.8740300000000003</v>
      </c>
      <c r="BQ97">
        <v>13.005800000000001</v>
      </c>
      <c r="BR97">
        <v>7.7976599999999996</v>
      </c>
      <c r="BS97">
        <v>-8.5623299999999993</v>
      </c>
      <c r="BT97">
        <v>1.46597</v>
      </c>
      <c r="BU97">
        <v>-4.8333199999999996</v>
      </c>
      <c r="BV97">
        <v>-5.4144100000000002</v>
      </c>
      <c r="BW97">
        <v>7.9439799999999998</v>
      </c>
      <c r="BX97">
        <v>15.7796</v>
      </c>
      <c r="BY97">
        <v>-6.5067399999999997</v>
      </c>
      <c r="BZ97">
        <v>-5.4684600000000003</v>
      </c>
      <c r="CA97">
        <v>-4.33521</v>
      </c>
      <c r="CB97">
        <v>-7.70228</v>
      </c>
      <c r="CC97">
        <v>-5.9847400000000004</v>
      </c>
      <c r="CD97">
        <v>-8.45932</v>
      </c>
      <c r="CE97">
        <v>-5.8154000000000003</v>
      </c>
      <c r="CF97">
        <v>-5.2332400000000003</v>
      </c>
      <c r="CG97">
        <v>-3.4768300000000001</v>
      </c>
      <c r="CH97">
        <v>-8.1772299999999998</v>
      </c>
      <c r="CI97">
        <v>1.41954</v>
      </c>
      <c r="CJ97">
        <v>-7.7365199999999996</v>
      </c>
      <c r="CK97">
        <v>-6.5586099999999998</v>
      </c>
      <c r="CL97">
        <v>-6.2602000000000002</v>
      </c>
      <c r="CM97">
        <v>-4.7224199999999996</v>
      </c>
      <c r="CN97">
        <v>-5.5990799999999998</v>
      </c>
      <c r="CO97">
        <v>-6.5727700000000002</v>
      </c>
      <c r="CP97">
        <v>2.6724299999999999</v>
      </c>
      <c r="CQ97">
        <v>-6.0923999999999996</v>
      </c>
      <c r="CR97">
        <v>-6.80044</v>
      </c>
      <c r="CS97">
        <v>-5.6698300000000001</v>
      </c>
      <c r="CT97">
        <v>-5.8831800000000003</v>
      </c>
      <c r="CU97">
        <v>-4.2186300000000001</v>
      </c>
      <c r="CV97">
        <v>-7.2030900000000004</v>
      </c>
      <c r="CW97">
        <v>-6.40435</v>
      </c>
      <c r="CX97">
        <v>-6.8783599999999998</v>
      </c>
      <c r="CY97">
        <v>-0.94341699999999995</v>
      </c>
      <c r="CZ97">
        <v>2.80219</v>
      </c>
      <c r="DA97">
        <v>-6.1626000000000003</v>
      </c>
      <c r="DB97">
        <v>-2.4150399999999999</v>
      </c>
      <c r="DC97">
        <v>-3.52284</v>
      </c>
      <c r="DD97">
        <v>1.4462600000000001</v>
      </c>
      <c r="DE97">
        <v>-2.7983699999999998</v>
      </c>
      <c r="DF97">
        <v>-3.9499</v>
      </c>
      <c r="DG97">
        <v>-6.2373500000000002</v>
      </c>
      <c r="DH97">
        <v>-7.1691000000000003</v>
      </c>
      <c r="DI97">
        <v>-2.3040099999999999</v>
      </c>
      <c r="DJ97">
        <v>-0.37006099999999997</v>
      </c>
      <c r="DK97">
        <v>1.94953</v>
      </c>
      <c r="DL97">
        <v>-0.52491500000000002</v>
      </c>
      <c r="DM97">
        <v>0.57289000000000001</v>
      </c>
      <c r="DN97">
        <v>-2.0145</v>
      </c>
      <c r="DO97">
        <v>-2.4739300000000002</v>
      </c>
      <c r="DP97">
        <v>-3.2058300000000002</v>
      </c>
      <c r="DQ97">
        <v>1.4918499999999999</v>
      </c>
      <c r="DR97">
        <v>0.145678</v>
      </c>
      <c r="DS97">
        <v>0.27798499999999998</v>
      </c>
      <c r="DT97">
        <v>0.267536</v>
      </c>
      <c r="DU97">
        <v>2.2055500000000001</v>
      </c>
      <c r="DV97">
        <v>-1.08544</v>
      </c>
      <c r="DW97">
        <v>-7.5965299999999996</v>
      </c>
      <c r="DX97">
        <v>-0.108581</v>
      </c>
      <c r="DY97">
        <v>-0.83650100000000005</v>
      </c>
      <c r="DZ97">
        <v>-1.9927999999999999</v>
      </c>
      <c r="EA97">
        <v>-6.5731799999999998</v>
      </c>
      <c r="EB97">
        <v>-5.5658200000000004</v>
      </c>
      <c r="EC97">
        <v>1.9772799999999999</v>
      </c>
      <c r="ED97">
        <v>2.31107</v>
      </c>
      <c r="EE97">
        <v>-7.5203899999999999</v>
      </c>
      <c r="EF97">
        <v>-7.24892</v>
      </c>
      <c r="EG97">
        <v>0.43295899999999998</v>
      </c>
      <c r="EH97">
        <v>-3.6627399999999999</v>
      </c>
      <c r="EI97">
        <v>2.53294</v>
      </c>
      <c r="EJ97">
        <v>2.1251600000000002</v>
      </c>
      <c r="EK97">
        <v>10.843500000000001</v>
      </c>
      <c r="EL97">
        <v>0.67807200000000001</v>
      </c>
      <c r="EM97">
        <v>1.3001199999999999</v>
      </c>
    </row>
    <row r="98" spans="1:143">
      <c r="A98" t="s">
        <v>115</v>
      </c>
      <c r="B98" s="4" t="s">
        <v>4506</v>
      </c>
      <c r="C98">
        <v>0.62916499999999997</v>
      </c>
      <c r="D98">
        <v>0.59136299999999997</v>
      </c>
      <c r="E98">
        <v>0.67807200000000001</v>
      </c>
      <c r="F98">
        <v>5.3296000000000001</v>
      </c>
      <c r="G98">
        <v>1.67807</v>
      </c>
      <c r="H98">
        <v>-4.8904700000000002E-2</v>
      </c>
      <c r="I98">
        <v>3.8210299999999999</v>
      </c>
      <c r="J98">
        <v>5.7866</v>
      </c>
      <c r="K98">
        <v>6.18851</v>
      </c>
      <c r="L98">
        <v>-6.4112799999999996</v>
      </c>
      <c r="M98">
        <v>0.41503400000000001</v>
      </c>
      <c r="N98">
        <v>-8.6927000000000003</v>
      </c>
      <c r="O98">
        <v>1.52607</v>
      </c>
      <c r="P98">
        <v>-0.802562</v>
      </c>
      <c r="Q98">
        <v>-5.0207499999999996</v>
      </c>
      <c r="R98">
        <v>-5.1469300000000002</v>
      </c>
      <c r="S98">
        <v>-1.7433799999999999</v>
      </c>
      <c r="T98">
        <v>-6.8952399999999997E-2</v>
      </c>
      <c r="U98">
        <v>2.6659999999999999</v>
      </c>
      <c r="V98">
        <v>1.6166700000000001</v>
      </c>
      <c r="W98">
        <v>4.7301000000000003E-2</v>
      </c>
      <c r="X98">
        <v>0.80460699999999996</v>
      </c>
      <c r="Y98">
        <v>-0.26304</v>
      </c>
      <c r="Z98">
        <v>-2.2653400000000001</v>
      </c>
      <c r="AA98">
        <v>-0.29808699999999999</v>
      </c>
      <c r="AB98">
        <v>2.29474</v>
      </c>
      <c r="AC98">
        <v>5.9068899999999998</v>
      </c>
      <c r="AD98">
        <v>1.63537</v>
      </c>
      <c r="AE98">
        <v>0.80460699999999996</v>
      </c>
      <c r="AF98">
        <v>10.4512</v>
      </c>
      <c r="AG98">
        <v>15.263500000000001</v>
      </c>
      <c r="AH98">
        <v>13.7171</v>
      </c>
      <c r="AI98">
        <v>13.5265</v>
      </c>
      <c r="AJ98">
        <v>16.578499999999998</v>
      </c>
      <c r="AK98">
        <v>15.7628</v>
      </c>
      <c r="AL98">
        <v>12.129300000000001</v>
      </c>
      <c r="AM98">
        <v>8.2792200000000005</v>
      </c>
      <c r="AN98">
        <v>2.2630300000000001</v>
      </c>
      <c r="AO98">
        <v>3.6959900000000001</v>
      </c>
      <c r="AP98">
        <v>1.8849199999999999</v>
      </c>
      <c r="AQ98">
        <v>5.89724</v>
      </c>
      <c r="AR98">
        <v>3.96347</v>
      </c>
      <c r="AS98">
        <v>1.9310499999999999</v>
      </c>
      <c r="AT98">
        <v>2.1848100000000001</v>
      </c>
      <c r="AU98">
        <v>3.0072000000000001</v>
      </c>
      <c r="AV98">
        <v>2.6103900000000002</v>
      </c>
      <c r="AW98">
        <v>1.89012</v>
      </c>
      <c r="AX98">
        <v>-6.5138699999999998</v>
      </c>
      <c r="AY98">
        <v>-6.7185899999999998</v>
      </c>
      <c r="AZ98">
        <v>-3.68052</v>
      </c>
      <c r="BA98">
        <v>-4.7379899999999999</v>
      </c>
      <c r="BB98">
        <v>-6.7015700000000002</v>
      </c>
      <c r="BC98">
        <v>-4.9802799999999996</v>
      </c>
      <c r="BD98">
        <v>-3.3401100000000001</v>
      </c>
      <c r="BE98">
        <v>6.4875699999999998</v>
      </c>
      <c r="BF98">
        <v>-5.6294599999999999</v>
      </c>
      <c r="BG98">
        <v>-6.9101499999999998</v>
      </c>
      <c r="BH98">
        <v>-3.8368899999999999</v>
      </c>
      <c r="BI98">
        <v>-6.4453199999999997</v>
      </c>
      <c r="BJ98">
        <v>-2.25204</v>
      </c>
      <c r="BK98">
        <v>-6.5519600000000002</v>
      </c>
      <c r="BL98">
        <v>-3.6116799999999998</v>
      </c>
      <c r="BM98">
        <v>-5.5618400000000001</v>
      </c>
      <c r="BN98">
        <v>-5.47743</v>
      </c>
      <c r="BO98">
        <v>-3.5464899999999999</v>
      </c>
      <c r="BP98">
        <v>-5.0389299999999997</v>
      </c>
      <c r="BQ98">
        <v>4.1805700000000003</v>
      </c>
      <c r="BR98">
        <v>4.6244899999999998</v>
      </c>
      <c r="BS98">
        <v>-6.2924600000000002</v>
      </c>
      <c r="BT98">
        <v>-6.69841</v>
      </c>
      <c r="BU98">
        <v>-2.4183300000000001</v>
      </c>
      <c r="BV98">
        <v>-5.2343299999999999</v>
      </c>
      <c r="BW98">
        <v>7.02827</v>
      </c>
      <c r="BX98">
        <v>5.5401899999999999</v>
      </c>
      <c r="BY98">
        <v>-6.1448400000000003</v>
      </c>
      <c r="BZ98">
        <v>-3.09544</v>
      </c>
      <c r="CA98">
        <v>-3.38395</v>
      </c>
      <c r="CB98">
        <v>-3.3544999999999998</v>
      </c>
      <c r="CC98">
        <v>-4.6289800000000003</v>
      </c>
      <c r="CD98">
        <v>-4.3297400000000001</v>
      </c>
      <c r="CE98">
        <v>-4.2074299999999996</v>
      </c>
      <c r="CF98">
        <v>-5.2136399999999998</v>
      </c>
      <c r="CG98">
        <v>-4.8292000000000002</v>
      </c>
      <c r="CH98">
        <v>-1.95831</v>
      </c>
      <c r="CI98">
        <v>-2.32315</v>
      </c>
      <c r="CJ98">
        <v>-5.9168099999999999</v>
      </c>
      <c r="CK98">
        <v>-4.89778</v>
      </c>
      <c r="CL98">
        <v>-5.3437700000000001</v>
      </c>
      <c r="CM98">
        <v>-5.0158100000000001</v>
      </c>
      <c r="CN98">
        <v>-4.22309</v>
      </c>
      <c r="CO98">
        <v>-3.88808</v>
      </c>
      <c r="CP98">
        <v>1.90561</v>
      </c>
      <c r="CQ98">
        <v>-8.8038799999999995</v>
      </c>
      <c r="CR98">
        <v>-7.1309899999999997</v>
      </c>
      <c r="CS98">
        <v>-5.5605599999999997</v>
      </c>
      <c r="CT98">
        <v>-5.3458899999999998</v>
      </c>
      <c r="CU98">
        <v>-5.5772000000000004</v>
      </c>
      <c r="CV98">
        <v>-3.1048900000000001</v>
      </c>
      <c r="CW98">
        <v>-5.0640099999999997</v>
      </c>
      <c r="CX98">
        <v>-4.8280200000000004</v>
      </c>
      <c r="CY98">
        <v>1.1974400000000001</v>
      </c>
      <c r="CZ98">
        <v>5.5277399999999997</v>
      </c>
      <c r="DA98">
        <v>-1.5173399999999999</v>
      </c>
      <c r="DB98">
        <v>-1.39089</v>
      </c>
      <c r="DC98">
        <v>-2.6438600000000001</v>
      </c>
      <c r="DD98">
        <v>-1.93604E-2</v>
      </c>
      <c r="DE98">
        <v>-5.9126399999999997</v>
      </c>
      <c r="DF98">
        <v>-4.4490600000000002</v>
      </c>
      <c r="DG98">
        <v>-3.8174600000000001</v>
      </c>
      <c r="DH98">
        <v>-5.6047599999999997</v>
      </c>
      <c r="DI98">
        <v>-1.1670499999999999</v>
      </c>
      <c r="DJ98">
        <v>9.1300400000000004E-2</v>
      </c>
      <c r="DK98">
        <v>2.5092699999999999</v>
      </c>
      <c r="DL98">
        <v>0.429396</v>
      </c>
      <c r="DM98">
        <v>0.35012399999999999</v>
      </c>
      <c r="DN98">
        <v>-1.72418</v>
      </c>
      <c r="DO98">
        <v>-1.2561100000000001</v>
      </c>
      <c r="DP98">
        <v>-2.63191</v>
      </c>
      <c r="DQ98">
        <v>1.1635</v>
      </c>
      <c r="DR98">
        <v>0.941106</v>
      </c>
      <c r="DS98">
        <v>5.1024E-2</v>
      </c>
      <c r="DT98">
        <v>2.0749599999999999</v>
      </c>
      <c r="DU98">
        <v>3.27501</v>
      </c>
      <c r="DV98">
        <v>-0.24925600000000001</v>
      </c>
      <c r="DW98">
        <v>-4.9621899999999997</v>
      </c>
      <c r="DX98">
        <v>0.512652</v>
      </c>
      <c r="DY98">
        <v>-0.60237200000000002</v>
      </c>
      <c r="DZ98">
        <v>1.4005399999999999</v>
      </c>
      <c r="EA98">
        <v>-0.88896900000000001</v>
      </c>
      <c r="EB98">
        <v>2.09761</v>
      </c>
      <c r="EC98">
        <v>4.8940099999999997</v>
      </c>
      <c r="ED98">
        <v>-4.43215</v>
      </c>
      <c r="EE98">
        <v>-5.2053099999999999</v>
      </c>
      <c r="EF98">
        <v>-2.9102700000000001</v>
      </c>
      <c r="EG98">
        <v>-0.56774599999999997</v>
      </c>
      <c r="EH98">
        <v>-2.96549</v>
      </c>
      <c r="EI98">
        <v>5.62059</v>
      </c>
      <c r="EJ98">
        <v>5.14839</v>
      </c>
      <c r="EK98">
        <v>2.4506600000000001</v>
      </c>
      <c r="EL98">
        <v>2.14622</v>
      </c>
      <c r="EM98">
        <v>2.13313</v>
      </c>
    </row>
    <row r="99" spans="1:143">
      <c r="A99" t="s">
        <v>72</v>
      </c>
      <c r="B99" t="s">
        <v>4514</v>
      </c>
      <c r="C99">
        <v>0.60880900000000004</v>
      </c>
      <c r="D99">
        <v>0.47248800000000002</v>
      </c>
      <c r="E99">
        <v>0.14893400000000001</v>
      </c>
      <c r="F99">
        <v>6.5639599999999998</v>
      </c>
      <c r="G99">
        <v>1.81762</v>
      </c>
      <c r="H99">
        <v>1.0267999999999999</v>
      </c>
      <c r="I99">
        <v>-5.6345200000000002</v>
      </c>
      <c r="J99">
        <v>5.2240000000000002</v>
      </c>
      <c r="K99">
        <v>5.1395499999999998</v>
      </c>
      <c r="L99">
        <v>0.92599900000000002</v>
      </c>
      <c r="M99">
        <v>0.63226800000000005</v>
      </c>
      <c r="N99">
        <v>-2.0588899999999999</v>
      </c>
      <c r="O99">
        <v>1.4127799999999999</v>
      </c>
      <c r="P99">
        <v>0.15056</v>
      </c>
      <c r="Q99">
        <v>-0.82687200000000005</v>
      </c>
      <c r="R99">
        <v>-4.8994099999999996</v>
      </c>
      <c r="S99">
        <v>-1.9091499999999999</v>
      </c>
      <c r="T99">
        <v>-0.257994</v>
      </c>
      <c r="U99">
        <v>3.6865000000000001</v>
      </c>
      <c r="V99">
        <v>2.4982500000000001</v>
      </c>
      <c r="W99">
        <v>-2.3584499999999999</v>
      </c>
      <c r="X99">
        <v>0.74416099999999996</v>
      </c>
      <c r="Y99">
        <v>0.98185299999999998</v>
      </c>
      <c r="Z99">
        <v>-0.30178199999999999</v>
      </c>
      <c r="AA99">
        <v>0.43295899999999998</v>
      </c>
      <c r="AB99">
        <v>3.7279200000000001</v>
      </c>
      <c r="AC99">
        <v>6.9158799999999996</v>
      </c>
      <c r="AD99">
        <v>3.2035900000000002</v>
      </c>
      <c r="AE99">
        <v>2.18587</v>
      </c>
      <c r="AF99">
        <v>12.523400000000001</v>
      </c>
      <c r="AG99">
        <v>15.68</v>
      </c>
      <c r="AH99">
        <v>14.4815</v>
      </c>
      <c r="AI99">
        <v>14.535600000000001</v>
      </c>
      <c r="AJ99">
        <v>15.260400000000001</v>
      </c>
      <c r="AK99">
        <v>13.598100000000001</v>
      </c>
      <c r="AL99">
        <v>11.4831</v>
      </c>
      <c r="AM99">
        <v>5.6969700000000003</v>
      </c>
      <c r="AN99">
        <v>2.46271</v>
      </c>
      <c r="AO99">
        <v>4.8391999999999999</v>
      </c>
      <c r="AP99">
        <v>2.7787299999999999</v>
      </c>
      <c r="AQ99">
        <v>5.9483699999999997</v>
      </c>
      <c r="AR99">
        <v>5.0443899999999999</v>
      </c>
      <c r="AS99">
        <v>2.5668199999999999</v>
      </c>
      <c r="AT99">
        <v>2.98868</v>
      </c>
      <c r="AU99">
        <v>3.5652900000000001</v>
      </c>
      <c r="AV99">
        <v>3.0465800000000001</v>
      </c>
      <c r="AW99">
        <v>2.9864099999999998</v>
      </c>
      <c r="AX99">
        <v>-5.60419</v>
      </c>
      <c r="AY99">
        <v>-5.69651</v>
      </c>
      <c r="AZ99">
        <v>-3.7691699999999999</v>
      </c>
      <c r="BA99">
        <v>-4.1323699999999999</v>
      </c>
      <c r="BB99">
        <v>-4.1550500000000001</v>
      </c>
      <c r="BC99">
        <v>-5.9774799999999999</v>
      </c>
      <c r="BD99">
        <v>1.24793</v>
      </c>
      <c r="BE99">
        <v>4.8137800000000004</v>
      </c>
      <c r="BF99">
        <v>-5.4202599999999999</v>
      </c>
      <c r="BG99">
        <v>3.7279200000000001</v>
      </c>
      <c r="BH99">
        <v>-8.9134700000000002</v>
      </c>
      <c r="BI99">
        <v>-5.6650200000000002</v>
      </c>
      <c r="BJ99">
        <v>-6.1655300000000004</v>
      </c>
      <c r="BK99">
        <v>-3.9615499999999999</v>
      </c>
      <c r="BL99">
        <v>2.0312199999999998</v>
      </c>
      <c r="BM99">
        <v>-1.9572099999999999</v>
      </c>
      <c r="BN99">
        <v>-3.91777</v>
      </c>
      <c r="BO99">
        <v>-6.6891999999999996</v>
      </c>
      <c r="BP99">
        <v>-4.9293699999999996</v>
      </c>
      <c r="BQ99">
        <v>11.788500000000001</v>
      </c>
      <c r="BR99">
        <v>7.2288199999999998</v>
      </c>
      <c r="BS99">
        <v>-4.2647300000000001</v>
      </c>
      <c r="BT99">
        <v>-4.8778899999999998</v>
      </c>
      <c r="BU99">
        <v>-5.6555900000000001</v>
      </c>
      <c r="BV99">
        <v>-3.56046</v>
      </c>
      <c r="BW99">
        <v>8.8137799999999995</v>
      </c>
      <c r="BX99">
        <v>17.467600000000001</v>
      </c>
      <c r="BY99">
        <v>-3.1543800000000002</v>
      </c>
      <c r="BZ99">
        <v>-5.1876899999999999</v>
      </c>
      <c r="CA99">
        <v>-5.4789300000000001</v>
      </c>
      <c r="CB99">
        <v>-7.7002800000000002</v>
      </c>
      <c r="CC99">
        <v>-5.0966800000000001</v>
      </c>
      <c r="CD99">
        <v>1.4262600000000001</v>
      </c>
      <c r="CE99">
        <v>-5.9716800000000001</v>
      </c>
      <c r="CF99">
        <v>-4.56846</v>
      </c>
      <c r="CG99">
        <v>-5.9574299999999996</v>
      </c>
      <c r="CH99">
        <v>-5.3572600000000001</v>
      </c>
      <c r="CI99">
        <v>-2.2955999999999999</v>
      </c>
      <c r="CJ99">
        <v>-6.0053799999999997</v>
      </c>
      <c r="CK99">
        <v>-7.8377400000000002</v>
      </c>
      <c r="CL99">
        <v>-2.4474499999999999</v>
      </c>
      <c r="CM99">
        <v>-1.8322400000000001</v>
      </c>
      <c r="CN99">
        <v>-7.0688800000000001</v>
      </c>
      <c r="CO99">
        <v>5.4346300000000003</v>
      </c>
      <c r="CP99">
        <v>1.3505</v>
      </c>
      <c r="CQ99">
        <v>-6.5520399999999999</v>
      </c>
      <c r="CR99">
        <v>-5.1986999999999997</v>
      </c>
      <c r="CS99">
        <v>-4.4868100000000002</v>
      </c>
      <c r="CT99">
        <v>-5.3633199999999999</v>
      </c>
      <c r="CU99">
        <v>-1.0498099999999999</v>
      </c>
      <c r="CV99">
        <v>-7.4837899999999999</v>
      </c>
      <c r="CW99">
        <v>-6.1908399999999997</v>
      </c>
      <c r="CX99">
        <v>-3.4079899999999999</v>
      </c>
      <c r="CY99">
        <v>-1.0588900000000001</v>
      </c>
      <c r="CZ99">
        <v>2.8899599999999999</v>
      </c>
      <c r="DA99">
        <v>-0.96789899999999995</v>
      </c>
      <c r="DB99">
        <v>-2</v>
      </c>
      <c r="DC99">
        <v>-1.4689300000000001</v>
      </c>
      <c r="DD99">
        <v>1.48543</v>
      </c>
      <c r="DE99">
        <v>-1.92961</v>
      </c>
      <c r="DF99">
        <v>-3.3774899999999999</v>
      </c>
      <c r="DG99">
        <v>-3.9079299999999999</v>
      </c>
      <c r="DH99">
        <v>-3.7250899999999998</v>
      </c>
      <c r="DI99">
        <v>-0.15601599999999999</v>
      </c>
      <c r="DJ99">
        <v>0.82781899999999997</v>
      </c>
      <c r="DK99">
        <v>2.3575499999999998</v>
      </c>
      <c r="DL99">
        <v>0.43295899999999998</v>
      </c>
      <c r="DM99">
        <v>1</v>
      </c>
      <c r="DN99">
        <v>-1.61595</v>
      </c>
      <c r="DO99">
        <v>-1.08161</v>
      </c>
      <c r="DP99">
        <v>-2.5777700000000001</v>
      </c>
      <c r="DQ99">
        <v>2.5849600000000001</v>
      </c>
      <c r="DR99">
        <v>1.3001199999999999</v>
      </c>
      <c r="DS99">
        <v>1.41954</v>
      </c>
      <c r="DT99">
        <v>0.18903400000000001</v>
      </c>
      <c r="DU99">
        <v>2.7224699999999999</v>
      </c>
      <c r="DV99">
        <v>0.100978</v>
      </c>
      <c r="DW99">
        <v>-6.6783799999999998</v>
      </c>
      <c r="DX99">
        <v>-0.93995300000000004</v>
      </c>
      <c r="DY99">
        <v>-1.6214900000000001</v>
      </c>
      <c r="DZ99">
        <v>-0.38882800000000001</v>
      </c>
      <c r="EA99">
        <v>-2.32193</v>
      </c>
      <c r="EB99">
        <v>-0.74601099999999998</v>
      </c>
      <c r="EC99">
        <v>2.0916999999999999</v>
      </c>
      <c r="ED99">
        <v>3.1679200000000001</v>
      </c>
      <c r="EE99">
        <v>-4.4615600000000004</v>
      </c>
      <c r="EF99">
        <v>-4.7064000000000004</v>
      </c>
      <c r="EG99">
        <v>1.8826400000000001</v>
      </c>
      <c r="EH99">
        <v>-5.5406500000000003</v>
      </c>
      <c r="EI99">
        <v>2.5698599999999998</v>
      </c>
      <c r="EJ99">
        <v>2.14975</v>
      </c>
      <c r="EK99">
        <v>11.3163</v>
      </c>
      <c r="EL99">
        <v>1.0089900000000001</v>
      </c>
      <c r="EM99">
        <v>1.7602199999999999</v>
      </c>
    </row>
    <row r="100" spans="1:143">
      <c r="A100" t="s">
        <v>73</v>
      </c>
      <c r="B100" t="s">
        <v>4514</v>
      </c>
      <c r="C100">
        <v>0.67807200000000001</v>
      </c>
      <c r="D100">
        <v>0.43295899999999998</v>
      </c>
      <c r="E100">
        <v>0.300124</v>
      </c>
      <c r="F100">
        <v>5.9748400000000004</v>
      </c>
      <c r="G100">
        <v>3.5468899999999999</v>
      </c>
      <c r="H100">
        <v>1.80219</v>
      </c>
      <c r="I100">
        <v>-4.34152</v>
      </c>
      <c r="J100">
        <v>6.5372199999999996</v>
      </c>
      <c r="K100">
        <v>6.5999100000000004</v>
      </c>
      <c r="L100">
        <v>-8.0581499999999995</v>
      </c>
      <c r="M100">
        <v>0.51096200000000003</v>
      </c>
      <c r="N100">
        <v>-3.2326999999999999</v>
      </c>
      <c r="O100">
        <v>2.09592</v>
      </c>
      <c r="P100">
        <v>-1.29071</v>
      </c>
      <c r="Q100">
        <v>-4.7505199999999999</v>
      </c>
      <c r="R100">
        <v>-6.01464</v>
      </c>
      <c r="S100">
        <v>-1.3264400000000001</v>
      </c>
      <c r="T100">
        <v>0.30888500000000002</v>
      </c>
      <c r="U100">
        <v>3.5545900000000001</v>
      </c>
      <c r="V100">
        <v>2.6235200000000001</v>
      </c>
      <c r="W100">
        <v>-0.62704800000000005</v>
      </c>
      <c r="X100">
        <v>0.37851200000000002</v>
      </c>
      <c r="Y100">
        <v>0.240314</v>
      </c>
      <c r="Z100">
        <v>-1.3864700000000001</v>
      </c>
      <c r="AA100">
        <v>0.22187699999999999</v>
      </c>
      <c r="AB100">
        <v>4.1292799999999996</v>
      </c>
      <c r="AC100">
        <v>8.2106700000000004</v>
      </c>
      <c r="AD100">
        <v>3.3575499999999998</v>
      </c>
      <c r="AE100">
        <v>2.4918499999999999</v>
      </c>
      <c r="AF100">
        <v>11.603899999999999</v>
      </c>
      <c r="AG100">
        <v>16.3581</v>
      </c>
      <c r="AH100">
        <v>14.4496</v>
      </c>
      <c r="AI100">
        <v>14.558199999999999</v>
      </c>
      <c r="AJ100">
        <v>16.748799999999999</v>
      </c>
      <c r="AK100">
        <v>15.962999999999999</v>
      </c>
      <c r="AL100">
        <v>12.2622</v>
      </c>
      <c r="AM100">
        <v>7.1292799999999996</v>
      </c>
      <c r="AN100">
        <v>2.4528599999999998</v>
      </c>
      <c r="AO100">
        <v>5.2620899999999997</v>
      </c>
      <c r="AP100">
        <v>2.7224699999999999</v>
      </c>
      <c r="AQ100">
        <v>7.1163400000000001</v>
      </c>
      <c r="AR100">
        <v>5.4594300000000002</v>
      </c>
      <c r="AS100">
        <v>2.8654199999999999</v>
      </c>
      <c r="AT100">
        <v>3.4982500000000001</v>
      </c>
      <c r="AU100">
        <v>3.6058500000000002</v>
      </c>
      <c r="AV100">
        <v>3.58195</v>
      </c>
      <c r="AW100">
        <v>3.1659099999999998</v>
      </c>
      <c r="AX100">
        <v>-6.44564</v>
      </c>
      <c r="AY100">
        <v>-3.5179200000000002</v>
      </c>
      <c r="AZ100">
        <v>-5.7944599999999999</v>
      </c>
      <c r="BA100">
        <v>-6.1593200000000001</v>
      </c>
      <c r="BB100">
        <v>-5.3435600000000001</v>
      </c>
      <c r="BC100">
        <v>-6.4221300000000001</v>
      </c>
      <c r="BD100">
        <v>-6.0525599999999997</v>
      </c>
      <c r="BE100">
        <v>4.91289</v>
      </c>
      <c r="BF100">
        <v>-6.85825</v>
      </c>
      <c r="BG100">
        <v>2.7333500000000002</v>
      </c>
      <c r="BH100">
        <v>-4.9131099999999996</v>
      </c>
      <c r="BI100">
        <v>-2.5196299999999998</v>
      </c>
      <c r="BJ100">
        <v>-2.20078</v>
      </c>
      <c r="BK100">
        <v>-4.4657200000000001</v>
      </c>
      <c r="BL100">
        <v>1.87283</v>
      </c>
      <c r="BM100">
        <v>-5.3905500000000002</v>
      </c>
      <c r="BN100">
        <v>-5.4135600000000004</v>
      </c>
      <c r="BO100">
        <v>-7.6238400000000004</v>
      </c>
      <c r="BP100">
        <v>-5.7372199999999998</v>
      </c>
      <c r="BQ100">
        <v>14.457599999999999</v>
      </c>
      <c r="BR100">
        <v>9.5362500000000008</v>
      </c>
      <c r="BS100">
        <v>-3.6964199999999998</v>
      </c>
      <c r="BT100">
        <v>-7.2788000000000004</v>
      </c>
      <c r="BU100">
        <v>-6.6376099999999996</v>
      </c>
      <c r="BV100">
        <v>-6.3156800000000004</v>
      </c>
      <c r="BW100">
        <v>10.4252</v>
      </c>
      <c r="BX100">
        <v>17.417000000000002</v>
      </c>
      <c r="BY100">
        <v>-7.1583399999999999</v>
      </c>
      <c r="BZ100">
        <v>-5.7365700000000004</v>
      </c>
      <c r="CA100">
        <v>-4.7297099999999999</v>
      </c>
      <c r="CB100">
        <v>-6.8795900000000003</v>
      </c>
      <c r="CC100">
        <v>3.2113999999999998</v>
      </c>
      <c r="CD100">
        <v>-6.5222899999999999</v>
      </c>
      <c r="CE100">
        <v>-6.04312</v>
      </c>
      <c r="CF100">
        <v>-3.3115800000000002</v>
      </c>
      <c r="CG100">
        <v>-6.2286099999999998</v>
      </c>
      <c r="CH100">
        <v>-5.8021599999999998</v>
      </c>
      <c r="CI100">
        <v>1.8328899999999999</v>
      </c>
      <c r="CJ100">
        <v>-4.7476200000000004</v>
      </c>
      <c r="CK100">
        <v>-6.3489899999999997</v>
      </c>
      <c r="CL100">
        <v>-7.8005300000000002</v>
      </c>
      <c r="CM100">
        <v>-6.7842700000000002</v>
      </c>
      <c r="CN100">
        <v>-4.6068699999999998</v>
      </c>
      <c r="CO100">
        <v>3.61029</v>
      </c>
      <c r="CP100">
        <v>2.3540299999999998</v>
      </c>
      <c r="CQ100">
        <v>-3.3052600000000001</v>
      </c>
      <c r="CR100">
        <v>-6.7246199999999998</v>
      </c>
      <c r="CS100">
        <v>-5.8856799999999998</v>
      </c>
      <c r="CT100">
        <v>-4.9922899999999997</v>
      </c>
      <c r="CU100">
        <v>-6.6304299999999996</v>
      </c>
      <c r="CV100">
        <v>-6.6988000000000003</v>
      </c>
      <c r="CW100">
        <v>-7.6238299999999999</v>
      </c>
      <c r="CX100">
        <v>-5.0975099999999998</v>
      </c>
      <c r="CY100">
        <v>-0.21759100000000001</v>
      </c>
      <c r="CZ100">
        <v>6.0361700000000003</v>
      </c>
      <c r="DA100">
        <v>-1.2731699999999999</v>
      </c>
      <c r="DB100">
        <v>-2.08927</v>
      </c>
      <c r="DC100">
        <v>-1.57239</v>
      </c>
      <c r="DD100">
        <v>0.78659599999999996</v>
      </c>
      <c r="DE100">
        <v>-4.1642400000000004</v>
      </c>
      <c r="DF100">
        <v>-5.0407799999999998</v>
      </c>
      <c r="DG100">
        <v>-6.2380699999999996</v>
      </c>
      <c r="DH100">
        <v>-4.8572600000000001</v>
      </c>
      <c r="DI100">
        <v>-1.37707</v>
      </c>
      <c r="DJ100">
        <v>0.31469599999999998</v>
      </c>
      <c r="DK100">
        <v>3.5062099999999998</v>
      </c>
      <c r="DL100">
        <v>0.66675700000000004</v>
      </c>
      <c r="DM100">
        <v>1.41954</v>
      </c>
      <c r="DN100">
        <v>-1.8625</v>
      </c>
      <c r="DO100">
        <v>-1.8625</v>
      </c>
      <c r="DP100">
        <v>-2.7369699999999999</v>
      </c>
      <c r="DQ100">
        <v>1.6322700000000001</v>
      </c>
      <c r="DR100">
        <v>1.03562</v>
      </c>
      <c r="DS100">
        <v>0.99095500000000003</v>
      </c>
      <c r="DT100">
        <v>-0.40545100000000001</v>
      </c>
      <c r="DU100">
        <v>2.6724299999999999</v>
      </c>
      <c r="DV100">
        <v>0.847997</v>
      </c>
      <c r="DW100">
        <v>-5.16235</v>
      </c>
      <c r="DX100">
        <v>0.29572300000000001</v>
      </c>
      <c r="DY100">
        <v>-0.41985499999999998</v>
      </c>
      <c r="DZ100">
        <v>1.5046200000000001</v>
      </c>
      <c r="EA100">
        <v>-1.95736</v>
      </c>
      <c r="EB100">
        <v>1.7279199999999999</v>
      </c>
      <c r="EC100">
        <v>4.7747900000000003</v>
      </c>
      <c r="ED100">
        <v>2.5046200000000001</v>
      </c>
      <c r="EE100">
        <v>-6.60426</v>
      </c>
      <c r="EF100">
        <v>-7.0950300000000004</v>
      </c>
      <c r="EG100">
        <v>0.64385599999999998</v>
      </c>
      <c r="EH100">
        <v>-5.3523300000000003</v>
      </c>
      <c r="EI100">
        <v>4.3923199999999998</v>
      </c>
      <c r="EJ100">
        <v>4.32193</v>
      </c>
      <c r="EK100">
        <v>11.603899999999999</v>
      </c>
      <c r="EL100">
        <v>2.8996599999999999</v>
      </c>
      <c r="EM100">
        <v>3.3557899999999998</v>
      </c>
    </row>
    <row r="101" spans="1:143">
      <c r="A101" t="s">
        <v>74</v>
      </c>
      <c r="B101" t="s">
        <v>4514</v>
      </c>
      <c r="C101">
        <v>0.39231700000000003</v>
      </c>
      <c r="D101">
        <v>0.300124</v>
      </c>
      <c r="E101">
        <v>0.350497</v>
      </c>
      <c r="F101">
        <v>6.20139</v>
      </c>
      <c r="G101">
        <v>2.2890999999999999</v>
      </c>
      <c r="H101">
        <v>1.7059800000000001</v>
      </c>
      <c r="I101">
        <v>0.72246600000000005</v>
      </c>
      <c r="J101">
        <v>5.8948200000000002</v>
      </c>
      <c r="K101">
        <v>6.4030100000000001</v>
      </c>
      <c r="L101">
        <v>-3.4805600000000001</v>
      </c>
      <c r="M101">
        <v>1.07039</v>
      </c>
      <c r="N101">
        <v>-1.47895</v>
      </c>
      <c r="O101">
        <v>0.73335399999999995</v>
      </c>
      <c r="P101">
        <v>0.91647699999999999</v>
      </c>
      <c r="Q101">
        <v>-0.80465200000000003</v>
      </c>
      <c r="R101">
        <v>-4.7799899999999997</v>
      </c>
      <c r="S101">
        <v>-1.96438</v>
      </c>
      <c r="T101">
        <v>1.14568</v>
      </c>
      <c r="U101">
        <v>4.0334199999999996</v>
      </c>
      <c r="V101">
        <v>2.11686</v>
      </c>
      <c r="W101">
        <v>-2.06643</v>
      </c>
      <c r="X101">
        <v>0.20163400000000001</v>
      </c>
      <c r="Y101">
        <v>-0.32192799999999999</v>
      </c>
      <c r="Z101">
        <v>-1.57239</v>
      </c>
      <c r="AA101">
        <v>4.2644300000000003E-2</v>
      </c>
      <c r="AB101">
        <v>3.53294</v>
      </c>
      <c r="AC101">
        <v>4.9657799999999996</v>
      </c>
      <c r="AD101">
        <v>2.4462600000000001</v>
      </c>
      <c r="AE101">
        <v>1.9212499999999999</v>
      </c>
      <c r="AF101">
        <v>13.143700000000001</v>
      </c>
      <c r="AG101">
        <v>16.3645</v>
      </c>
      <c r="AH101">
        <v>14.558199999999999</v>
      </c>
      <c r="AI101">
        <v>15.2967</v>
      </c>
      <c r="AJ101">
        <v>16.597000000000001</v>
      </c>
      <c r="AK101">
        <v>15.554500000000001</v>
      </c>
      <c r="AL101">
        <v>12.741899999999999</v>
      </c>
      <c r="AM101">
        <v>7.4817999999999998</v>
      </c>
      <c r="AN101">
        <v>3.2611500000000002</v>
      </c>
      <c r="AO101">
        <v>4.8887400000000003</v>
      </c>
      <c r="AP101">
        <v>2.6147100000000001</v>
      </c>
      <c r="AQ101">
        <v>4.96</v>
      </c>
      <c r="AR101">
        <v>4.9425100000000004</v>
      </c>
      <c r="AS101">
        <v>2.6176499999999998</v>
      </c>
      <c r="AT101">
        <v>2.7970100000000002</v>
      </c>
      <c r="AU101">
        <v>3.4544999999999999</v>
      </c>
      <c r="AV101">
        <v>2.9068900000000002</v>
      </c>
      <c r="AW101">
        <v>2.80735</v>
      </c>
      <c r="AX101">
        <v>-6.3803400000000003</v>
      </c>
      <c r="AY101">
        <v>-6.6087400000000001</v>
      </c>
      <c r="AZ101">
        <v>-5.8882599999999998</v>
      </c>
      <c r="BA101">
        <v>-6.1148100000000003</v>
      </c>
      <c r="BB101">
        <v>-6.1304600000000002</v>
      </c>
      <c r="BC101">
        <v>-4.1917200000000001</v>
      </c>
      <c r="BD101">
        <v>-6.9322299999999997</v>
      </c>
      <c r="BE101">
        <v>4.5849599999999997</v>
      </c>
      <c r="BF101">
        <v>10.92</v>
      </c>
      <c r="BG101">
        <v>2.0531100000000002</v>
      </c>
      <c r="BH101">
        <v>-6.1051399999999996</v>
      </c>
      <c r="BI101">
        <v>-6.4997199999999999</v>
      </c>
      <c r="BJ101">
        <v>-7.5301900000000002</v>
      </c>
      <c r="BK101">
        <v>-5.5888099999999996</v>
      </c>
      <c r="BL101">
        <v>1.54844</v>
      </c>
      <c r="BM101">
        <v>-3.71408</v>
      </c>
      <c r="BN101">
        <v>-6.5985699999999996</v>
      </c>
      <c r="BO101">
        <v>-6.7172099999999997</v>
      </c>
      <c r="BP101">
        <v>-5.0456799999999999</v>
      </c>
      <c r="BQ101">
        <v>10.044700000000001</v>
      </c>
      <c r="BR101">
        <v>4.6653399999999996</v>
      </c>
      <c r="BS101">
        <v>-7.1742100000000004</v>
      </c>
      <c r="BT101">
        <v>1.80219</v>
      </c>
      <c r="BU101">
        <v>-5.5641800000000003</v>
      </c>
      <c r="BV101">
        <v>-6.4820599999999997</v>
      </c>
      <c r="BW101">
        <v>7.7313200000000002</v>
      </c>
      <c r="BX101">
        <v>12.68</v>
      </c>
      <c r="BY101">
        <v>-7.3461999999999996</v>
      </c>
      <c r="BZ101">
        <v>-7.5781999999999998</v>
      </c>
      <c r="CA101">
        <v>-5.3251499999999998</v>
      </c>
      <c r="CB101">
        <v>-4.8114499999999998</v>
      </c>
      <c r="CC101">
        <v>-3.9863900000000001</v>
      </c>
      <c r="CD101">
        <v>-6.8549699999999998</v>
      </c>
      <c r="CE101">
        <v>-5.4354500000000003</v>
      </c>
      <c r="CF101">
        <v>-5.56203</v>
      </c>
      <c r="CG101">
        <v>-5.0852700000000004</v>
      </c>
      <c r="CH101">
        <v>-1.30847</v>
      </c>
      <c r="CI101">
        <v>-6.8058100000000001</v>
      </c>
      <c r="CJ101">
        <v>-5.5022900000000003</v>
      </c>
      <c r="CK101">
        <v>-7.2740999999999998</v>
      </c>
      <c r="CL101">
        <v>-6.8792499999999999</v>
      </c>
      <c r="CM101">
        <v>-5.5469999999999997</v>
      </c>
      <c r="CN101">
        <v>-4.2064000000000004</v>
      </c>
      <c r="CO101">
        <v>-6.8295599999999999</v>
      </c>
      <c r="CP101">
        <v>-0.91934199999999999</v>
      </c>
      <c r="CQ101">
        <v>-6.5619399999999999</v>
      </c>
      <c r="CR101">
        <v>-6.3243400000000003</v>
      </c>
      <c r="CS101">
        <v>-5.4591000000000003</v>
      </c>
      <c r="CT101">
        <v>-7.1997400000000003</v>
      </c>
      <c r="CU101">
        <v>-5.0277000000000003</v>
      </c>
      <c r="CV101">
        <v>-3.5207999999999999</v>
      </c>
      <c r="CW101">
        <v>-7.0830599999999997</v>
      </c>
      <c r="CX101">
        <v>-5.3565800000000001</v>
      </c>
      <c r="CY101">
        <v>-1.5510999999999999</v>
      </c>
      <c r="CZ101">
        <v>4.4008799999999999</v>
      </c>
      <c r="DA101">
        <v>-1.0218</v>
      </c>
      <c r="DB101">
        <v>-2.19265</v>
      </c>
      <c r="DC101">
        <v>-2.5249199999999998</v>
      </c>
      <c r="DD101">
        <v>3.6865000000000001</v>
      </c>
      <c r="DE101">
        <v>-3.8647</v>
      </c>
      <c r="DF101">
        <v>-2.2515399999999999</v>
      </c>
      <c r="DG101">
        <v>-3.7155800000000001</v>
      </c>
      <c r="DH101">
        <v>-4.7516600000000002</v>
      </c>
      <c r="DI101">
        <v>-0.68385399999999996</v>
      </c>
      <c r="DJ101">
        <v>0.40599200000000002</v>
      </c>
      <c r="DK101">
        <v>2.87283</v>
      </c>
      <c r="DL101">
        <v>1.3785099999999999</v>
      </c>
      <c r="DM101">
        <v>1.5360499999999999</v>
      </c>
      <c r="DN101">
        <v>-1.24725</v>
      </c>
      <c r="DO101">
        <v>-2.0217999999999998</v>
      </c>
      <c r="DP101">
        <v>-2.4639500000000001</v>
      </c>
      <c r="DQ101">
        <v>1.2705299999999999</v>
      </c>
      <c r="DR101">
        <v>1.46597</v>
      </c>
      <c r="DS101">
        <v>1.1779200000000001</v>
      </c>
      <c r="DT101">
        <v>1.4982500000000001</v>
      </c>
      <c r="DU101">
        <v>3.85798</v>
      </c>
      <c r="DV101">
        <v>0.127633</v>
      </c>
      <c r="DW101">
        <v>-2.7612100000000002</v>
      </c>
      <c r="DX101">
        <v>-0.290709</v>
      </c>
      <c r="DY101">
        <v>-0.91593599999999997</v>
      </c>
      <c r="DZ101">
        <v>0.18745100000000001</v>
      </c>
      <c r="EA101">
        <v>-1.54582</v>
      </c>
      <c r="EB101">
        <v>0.67807200000000001</v>
      </c>
      <c r="EC101">
        <v>3.4561500000000001</v>
      </c>
      <c r="ED101">
        <v>2.1292800000000001</v>
      </c>
      <c r="EE101">
        <v>-5.4181100000000004</v>
      </c>
      <c r="EF101">
        <v>-8.1947899999999994</v>
      </c>
      <c r="EG101">
        <v>1.9680899999999999</v>
      </c>
      <c r="EH101">
        <v>-5.5563799999999999</v>
      </c>
      <c r="EI101">
        <v>4.3398500000000002</v>
      </c>
      <c r="EJ101">
        <v>4.6724300000000003</v>
      </c>
      <c r="EK101">
        <v>10.412000000000001</v>
      </c>
      <c r="EL101">
        <v>2.2133500000000002</v>
      </c>
      <c r="EM101">
        <v>1.6438600000000001</v>
      </c>
    </row>
    <row r="102" spans="1:143">
      <c r="A102" t="s">
        <v>75</v>
      </c>
      <c r="B102" t="s">
        <v>4514</v>
      </c>
      <c r="C102">
        <v>-0.21549599999999999</v>
      </c>
      <c r="D102">
        <v>-0.95036900000000002</v>
      </c>
      <c r="E102">
        <v>-0.86577899999999997</v>
      </c>
      <c r="F102">
        <v>5.3940299999999999</v>
      </c>
      <c r="G102">
        <v>3.2094499999999999</v>
      </c>
      <c r="H102">
        <v>1.9307399999999999</v>
      </c>
      <c r="I102">
        <v>-4.0099600000000004</v>
      </c>
      <c r="J102">
        <v>6.1922899999999998</v>
      </c>
      <c r="K102">
        <v>6.1724300000000003</v>
      </c>
      <c r="L102">
        <v>1.853</v>
      </c>
      <c r="M102">
        <v>2.65821</v>
      </c>
      <c r="N102">
        <v>0.70043999999999995</v>
      </c>
      <c r="O102">
        <v>6.0443899999999999</v>
      </c>
      <c r="P102">
        <v>1.5046200000000001</v>
      </c>
      <c r="Q102">
        <v>-3.68967</v>
      </c>
      <c r="R102">
        <v>-5.1671899999999997</v>
      </c>
      <c r="S102">
        <v>1.82273</v>
      </c>
      <c r="T102">
        <v>0.27947100000000002</v>
      </c>
      <c r="U102">
        <v>3.10643</v>
      </c>
      <c r="V102">
        <v>2.6438600000000001</v>
      </c>
      <c r="W102">
        <v>0.13586300000000001</v>
      </c>
      <c r="X102">
        <v>0.45943200000000001</v>
      </c>
      <c r="Y102">
        <v>-0.51973499999999995</v>
      </c>
      <c r="Z102">
        <v>-2.4639500000000001</v>
      </c>
      <c r="AA102">
        <v>-0.49665100000000001</v>
      </c>
      <c r="AB102">
        <v>3.9657800000000001</v>
      </c>
      <c r="AC102">
        <v>8.7731399999999997</v>
      </c>
      <c r="AD102">
        <v>2.8454899999999999</v>
      </c>
      <c r="AE102">
        <v>1.9541999999999999</v>
      </c>
      <c r="AF102">
        <v>13.601000000000001</v>
      </c>
      <c r="AG102">
        <v>15.8995</v>
      </c>
      <c r="AH102">
        <v>15.4252</v>
      </c>
      <c r="AI102">
        <v>14.2042</v>
      </c>
      <c r="AJ102">
        <v>16.491299999999999</v>
      </c>
      <c r="AK102">
        <v>15.7537</v>
      </c>
      <c r="AL102">
        <v>12.0319</v>
      </c>
      <c r="AM102">
        <v>5.32193</v>
      </c>
      <c r="AN102">
        <v>4.6147099999999996</v>
      </c>
      <c r="AO102">
        <v>7.1674199999999999</v>
      </c>
      <c r="AP102">
        <v>4.5156999999999998</v>
      </c>
      <c r="AQ102">
        <v>10.720700000000001</v>
      </c>
      <c r="AR102">
        <v>7.5887099999999998</v>
      </c>
      <c r="AS102">
        <v>4.4998500000000003</v>
      </c>
      <c r="AT102">
        <v>6.0443899999999999</v>
      </c>
      <c r="AU102">
        <v>5.2620899999999997</v>
      </c>
      <c r="AV102">
        <v>6.4838199999999997</v>
      </c>
      <c r="AW102">
        <v>4.6582100000000004</v>
      </c>
      <c r="AX102">
        <v>-4.8326000000000002</v>
      </c>
      <c r="AY102">
        <v>-7.1583600000000001</v>
      </c>
      <c r="AZ102">
        <v>-6.4661400000000002</v>
      </c>
      <c r="BA102">
        <v>-6.2765599999999999</v>
      </c>
      <c r="BB102">
        <v>-7.0454299999999996</v>
      </c>
      <c r="BC102">
        <v>-5.4867900000000001</v>
      </c>
      <c r="BD102">
        <v>-3.5915300000000001</v>
      </c>
      <c r="BE102">
        <v>4.4676099999999996</v>
      </c>
      <c r="BF102">
        <v>-4.7128199999999998</v>
      </c>
      <c r="BG102">
        <v>2.4296199999999999</v>
      </c>
      <c r="BH102">
        <v>-4.8460900000000002</v>
      </c>
      <c r="BI102">
        <v>-7.0359400000000001</v>
      </c>
      <c r="BJ102">
        <v>-8.5473400000000002</v>
      </c>
      <c r="BK102">
        <v>-4.4065000000000003</v>
      </c>
      <c r="BL102">
        <v>1.0267999999999999</v>
      </c>
      <c r="BM102">
        <v>-4.0461099999999997</v>
      </c>
      <c r="BN102">
        <v>-5.7523499999999999</v>
      </c>
      <c r="BO102">
        <v>-4.4739599999999999</v>
      </c>
      <c r="BP102">
        <v>-4.2590199999999996</v>
      </c>
      <c r="BQ102">
        <v>14.241899999999999</v>
      </c>
      <c r="BR102">
        <v>7.0901100000000001</v>
      </c>
      <c r="BS102">
        <v>-6.0270599999999996</v>
      </c>
      <c r="BT102">
        <v>2.5698599999999998</v>
      </c>
      <c r="BU102">
        <v>-3.8394900000000001</v>
      </c>
      <c r="BV102">
        <v>-6.2507200000000003</v>
      </c>
      <c r="BW102">
        <v>8.6573200000000003</v>
      </c>
      <c r="BX102">
        <v>16.886099999999999</v>
      </c>
      <c r="BY102">
        <v>-8.1392600000000002</v>
      </c>
      <c r="BZ102">
        <v>-3.8399899999999998</v>
      </c>
      <c r="CA102">
        <v>-9.9960199999999997</v>
      </c>
      <c r="CB102">
        <v>-8.1597799999999996</v>
      </c>
      <c r="CC102">
        <v>-6.6563999999999997</v>
      </c>
      <c r="CD102">
        <v>-7.1528299999999998</v>
      </c>
      <c r="CE102">
        <v>-5.5883700000000003</v>
      </c>
      <c r="CF102">
        <v>-4.70228</v>
      </c>
      <c r="CG102">
        <v>-3.68221</v>
      </c>
      <c r="CH102">
        <v>-3.1360600000000001</v>
      </c>
      <c r="CI102">
        <v>1.3785099999999999</v>
      </c>
      <c r="CJ102">
        <v>-4.84199</v>
      </c>
      <c r="CK102">
        <v>-5.8632499999999999</v>
      </c>
      <c r="CL102">
        <v>-5.3768500000000001</v>
      </c>
      <c r="CM102">
        <v>-4.30992</v>
      </c>
      <c r="CN102">
        <v>-5.3385400000000001</v>
      </c>
      <c r="CO102">
        <v>-3.7371799999999999</v>
      </c>
      <c r="CP102">
        <v>1.59694</v>
      </c>
      <c r="CQ102">
        <v>-7.7496999999999998</v>
      </c>
      <c r="CR102">
        <v>-6.0249300000000003</v>
      </c>
      <c r="CS102">
        <v>-5.9283299999999999</v>
      </c>
      <c r="CT102">
        <v>-3.98265</v>
      </c>
      <c r="CU102">
        <v>-6.1986699999999999</v>
      </c>
      <c r="CV102">
        <v>-5.4319899999999999</v>
      </c>
      <c r="CW102">
        <v>-6.9907199999999996</v>
      </c>
      <c r="CX102">
        <v>-4.4244700000000003</v>
      </c>
      <c r="CY102">
        <v>-4.2085400000000002E-2</v>
      </c>
      <c r="CZ102">
        <v>4.1189400000000003</v>
      </c>
      <c r="DA102">
        <v>-1.3817600000000001</v>
      </c>
      <c r="DB102">
        <v>-1.2134</v>
      </c>
      <c r="DC102">
        <v>-2.7983699999999998</v>
      </c>
      <c r="DD102">
        <v>3.1126999999999998</v>
      </c>
      <c r="DE102">
        <v>-8.6028199999999995</v>
      </c>
      <c r="DF102">
        <v>-3.8046799999999998</v>
      </c>
      <c r="DG102">
        <v>-3.7514699999999999</v>
      </c>
      <c r="DH102">
        <v>-4.2243199999999996</v>
      </c>
      <c r="DI102">
        <v>-0.92618</v>
      </c>
      <c r="DJ102">
        <v>-0.49665100000000001</v>
      </c>
      <c r="DK102">
        <v>2</v>
      </c>
      <c r="DL102">
        <v>0.179511</v>
      </c>
      <c r="DM102">
        <v>1.07039</v>
      </c>
      <c r="DN102">
        <v>-0.48903799999999997</v>
      </c>
      <c r="DO102">
        <v>-0.814133</v>
      </c>
      <c r="DP102">
        <v>-1.92276</v>
      </c>
      <c r="DQ102">
        <v>2.0089899999999998</v>
      </c>
      <c r="DR102">
        <v>0.204767</v>
      </c>
      <c r="DS102">
        <v>0.21723100000000001</v>
      </c>
      <c r="DT102">
        <v>-6.6427399999999998E-2</v>
      </c>
      <c r="DU102">
        <v>2.4789699999999999</v>
      </c>
      <c r="DV102">
        <v>-0.58316000000000001</v>
      </c>
      <c r="DW102">
        <v>-2.6214900000000001</v>
      </c>
      <c r="DX102">
        <v>-0.240844</v>
      </c>
      <c r="DY102">
        <v>-0.12422</v>
      </c>
      <c r="DZ102">
        <v>0.57289000000000001</v>
      </c>
      <c r="EA102">
        <v>-2.2009099999999999</v>
      </c>
      <c r="EB102">
        <v>-7.9706700000000005E-2</v>
      </c>
      <c r="EC102">
        <v>3.70044</v>
      </c>
      <c r="ED102">
        <v>2.2441300000000002</v>
      </c>
      <c r="EE102">
        <v>-4.9383100000000004</v>
      </c>
      <c r="EF102">
        <v>-6.3261700000000003</v>
      </c>
      <c r="EG102">
        <v>-1.8045400000000001E-3</v>
      </c>
      <c r="EH102">
        <v>-5.9599200000000003</v>
      </c>
      <c r="EI102">
        <v>3.4312900000000002</v>
      </c>
      <c r="EJ102">
        <v>3.2441300000000002</v>
      </c>
      <c r="EK102">
        <v>11.0532</v>
      </c>
      <c r="EL102">
        <v>2.76553</v>
      </c>
      <c r="EM102">
        <v>2.9977399999999998</v>
      </c>
    </row>
    <row r="103" spans="1:143">
      <c r="A103" t="s">
        <v>76</v>
      </c>
      <c r="B103" t="s">
        <v>4514</v>
      </c>
      <c r="C103">
        <v>-0.26881699999999997</v>
      </c>
      <c r="D103">
        <v>-0.56170699999999996</v>
      </c>
      <c r="E103">
        <v>-0.106638</v>
      </c>
      <c r="F103">
        <v>5.8352599999999999</v>
      </c>
      <c r="G103">
        <v>2.2816999999999998</v>
      </c>
      <c r="H103">
        <v>0.66675700000000004</v>
      </c>
      <c r="I103">
        <v>2.8923899999999998</v>
      </c>
      <c r="J103">
        <v>6.4178499999999996</v>
      </c>
      <c r="K103">
        <v>6.7747900000000003</v>
      </c>
      <c r="L103">
        <v>-5.5931100000000002</v>
      </c>
      <c r="M103">
        <v>3.2191700000000001</v>
      </c>
      <c r="N103">
        <v>0.72246600000000005</v>
      </c>
      <c r="O103">
        <v>4.1699299999999999</v>
      </c>
      <c r="P103">
        <v>2.9283700000000001</v>
      </c>
      <c r="Q103">
        <v>0.59693499999999999</v>
      </c>
      <c r="R103">
        <v>0.11769499999999999</v>
      </c>
      <c r="S103">
        <v>1.0874600000000001</v>
      </c>
      <c r="T103">
        <v>1.4396199999999999</v>
      </c>
      <c r="U103">
        <v>3.7414700000000001</v>
      </c>
      <c r="V103">
        <v>2.1126999999999998</v>
      </c>
      <c r="W103">
        <v>-1.67807</v>
      </c>
      <c r="X103">
        <v>0.70043999999999995</v>
      </c>
      <c r="Y103">
        <v>0.231125</v>
      </c>
      <c r="Z103">
        <v>-1.4992000000000001</v>
      </c>
      <c r="AA103">
        <v>0.20006499999999999</v>
      </c>
      <c r="AB103">
        <v>3.4822000000000002</v>
      </c>
      <c r="AC103">
        <v>5.9686700000000004</v>
      </c>
      <c r="AD103">
        <v>2.3362799999999999</v>
      </c>
      <c r="AE103">
        <v>1.6496200000000001</v>
      </c>
      <c r="AF103">
        <v>14.550700000000001</v>
      </c>
      <c r="AG103">
        <v>16.039899999999999</v>
      </c>
      <c r="AH103">
        <v>15.6488</v>
      </c>
      <c r="AI103">
        <v>14.8965</v>
      </c>
      <c r="AJ103">
        <v>16.784400000000002</v>
      </c>
      <c r="AK103">
        <v>16.087299999999999</v>
      </c>
      <c r="AL103">
        <v>12.4512</v>
      </c>
      <c r="AM103">
        <v>7.8217699999999999</v>
      </c>
      <c r="AN103">
        <v>5.3966099999999999</v>
      </c>
      <c r="AO103">
        <v>6.9498300000000004</v>
      </c>
      <c r="AP103">
        <v>4.8887400000000003</v>
      </c>
      <c r="AQ103">
        <v>7.7731399999999997</v>
      </c>
      <c r="AR103">
        <v>7.0084299999999997</v>
      </c>
      <c r="AS103">
        <v>4.6438600000000001</v>
      </c>
      <c r="AT103">
        <v>4.96</v>
      </c>
      <c r="AU103">
        <v>5.6257099999999998</v>
      </c>
      <c r="AV103">
        <v>5.1032900000000003</v>
      </c>
      <c r="AW103">
        <v>4.7747900000000003</v>
      </c>
      <c r="AX103">
        <v>-3.69326</v>
      </c>
      <c r="AY103">
        <v>-5.4062999999999999</v>
      </c>
      <c r="AZ103">
        <v>-7.5526099999999996</v>
      </c>
      <c r="BA103">
        <v>-5.7432299999999996</v>
      </c>
      <c r="BB103">
        <v>-4.1564399999999999</v>
      </c>
      <c r="BC103">
        <v>-7.5265399999999998</v>
      </c>
      <c r="BD103">
        <v>-5.2631800000000002</v>
      </c>
      <c r="BE103">
        <v>4.5849599999999997</v>
      </c>
      <c r="BF103">
        <v>-4.3521599999999996</v>
      </c>
      <c r="BG103">
        <v>1.74953</v>
      </c>
      <c r="BH103">
        <v>-5.5708399999999996</v>
      </c>
      <c r="BI103">
        <v>-5.2126000000000001</v>
      </c>
      <c r="BJ103">
        <v>-3.3624999999999998</v>
      </c>
      <c r="BK103">
        <v>-2.6611199999999999</v>
      </c>
      <c r="BL103">
        <v>-4.7006500000000004</v>
      </c>
      <c r="BM103">
        <v>-4.7431000000000001</v>
      </c>
      <c r="BN103">
        <v>-5.7476900000000004</v>
      </c>
      <c r="BO103">
        <v>-3.6004100000000001</v>
      </c>
      <c r="BP103">
        <v>-3.1466799999999999</v>
      </c>
      <c r="BQ103">
        <v>13.410399999999999</v>
      </c>
      <c r="BR103">
        <v>4.1085200000000004</v>
      </c>
      <c r="BS103">
        <v>-2.9273199999999999</v>
      </c>
      <c r="BT103">
        <v>-6.3823699999999999</v>
      </c>
      <c r="BU103">
        <v>-5.09077</v>
      </c>
      <c r="BV103">
        <v>-4.1759899999999996</v>
      </c>
      <c r="BW103">
        <v>8.8137799999999995</v>
      </c>
      <c r="BX103">
        <v>15.9054</v>
      </c>
      <c r="BY103">
        <v>-6.6261799999999997</v>
      </c>
      <c r="BZ103">
        <v>-4.8384299999999998</v>
      </c>
      <c r="CA103">
        <v>-4.8652699999999998</v>
      </c>
      <c r="CB103">
        <v>-7.0212899999999996</v>
      </c>
      <c r="CC103">
        <v>-3.4598800000000001</v>
      </c>
      <c r="CD103">
        <v>-4.1154999999999999</v>
      </c>
      <c r="CE103">
        <v>-5.04617</v>
      </c>
      <c r="CF103">
        <v>-4.3192599999999999</v>
      </c>
      <c r="CG103">
        <v>-6.8381299999999996</v>
      </c>
      <c r="CH103">
        <v>-1.0740000000000001</v>
      </c>
      <c r="CI103">
        <v>-6.3250599999999997</v>
      </c>
      <c r="CJ103">
        <v>-6.0102900000000004</v>
      </c>
      <c r="CK103">
        <v>-4.6533100000000003</v>
      </c>
      <c r="CL103">
        <v>-5.9907500000000002</v>
      </c>
      <c r="CM103">
        <v>-4.28505</v>
      </c>
      <c r="CN103">
        <v>-4.8009899999999996</v>
      </c>
      <c r="CO103">
        <v>-7.96861</v>
      </c>
      <c r="CP103">
        <v>-1.7921100000000001</v>
      </c>
      <c r="CQ103">
        <v>-6.1787999999999998</v>
      </c>
      <c r="CR103">
        <v>-4.32423</v>
      </c>
      <c r="CS103">
        <v>-4.5242000000000004</v>
      </c>
      <c r="CT103">
        <v>-7.5395500000000002</v>
      </c>
      <c r="CU103">
        <v>-5.0506399999999996</v>
      </c>
      <c r="CV103">
        <v>-5.6694000000000004</v>
      </c>
      <c r="CW103">
        <v>-5.5032800000000002</v>
      </c>
      <c r="CX103">
        <v>-4.5718500000000004</v>
      </c>
      <c r="CY103">
        <v>-0.44663999999999998</v>
      </c>
      <c r="CZ103">
        <v>4.4346300000000003</v>
      </c>
      <c r="DA103">
        <v>-0.15400800000000001</v>
      </c>
      <c r="DB103">
        <v>-0.885633</v>
      </c>
      <c r="DC103">
        <v>-2.3959299999999999</v>
      </c>
      <c r="DD103">
        <v>5.6036299999999999</v>
      </c>
      <c r="DE103">
        <v>-2.3040099999999999</v>
      </c>
      <c r="DF103">
        <v>-0.83650100000000005</v>
      </c>
      <c r="DG103">
        <v>-1.5940099999999999</v>
      </c>
      <c r="DH103">
        <v>-1.9785200000000001</v>
      </c>
      <c r="DI103">
        <v>1.3362799999999999</v>
      </c>
      <c r="DJ103">
        <v>0.62058599999999997</v>
      </c>
      <c r="DK103">
        <v>3.0465800000000001</v>
      </c>
      <c r="DL103">
        <v>1.21723</v>
      </c>
      <c r="DM103">
        <v>1.5668200000000001</v>
      </c>
      <c r="DN103">
        <v>0.26903300000000002</v>
      </c>
      <c r="DO103">
        <v>-0.429537</v>
      </c>
      <c r="DP103">
        <v>-0.53533200000000003</v>
      </c>
      <c r="DQ103">
        <v>3.9068900000000002</v>
      </c>
      <c r="DR103">
        <v>1.45286</v>
      </c>
      <c r="DS103">
        <v>1.3785099999999999</v>
      </c>
      <c r="DT103">
        <v>1.59694</v>
      </c>
      <c r="DU103">
        <v>2.2964600000000002</v>
      </c>
      <c r="DV103">
        <v>0.58496199999999998</v>
      </c>
      <c r="DW103">
        <v>-1.1967699999999999</v>
      </c>
      <c r="DX103">
        <v>0.25550099999999998</v>
      </c>
      <c r="DY103">
        <v>-3.46775E-2</v>
      </c>
      <c r="DZ103">
        <v>1.6553500000000001</v>
      </c>
      <c r="EA103">
        <v>-2.17625</v>
      </c>
      <c r="EB103">
        <v>2.5576599999999998</v>
      </c>
      <c r="EC103">
        <v>3.9542000000000002</v>
      </c>
      <c r="ED103">
        <v>0.26453599999999999</v>
      </c>
      <c r="EE103">
        <v>-6.81778</v>
      </c>
      <c r="EF103">
        <v>-5.6308299999999996</v>
      </c>
      <c r="EG103">
        <v>1.70044</v>
      </c>
      <c r="EH103">
        <v>-4.8971600000000004</v>
      </c>
      <c r="EI103">
        <v>3.8454899999999999</v>
      </c>
      <c r="EJ103">
        <v>3.6724299999999999</v>
      </c>
      <c r="EK103">
        <v>11.1196</v>
      </c>
      <c r="EL103">
        <v>3.0617800000000002</v>
      </c>
      <c r="EM103">
        <v>2.9307400000000001</v>
      </c>
    </row>
    <row r="104" spans="1:143">
      <c r="A104" t="s">
        <v>77</v>
      </c>
      <c r="B104" t="s">
        <v>4514</v>
      </c>
      <c r="C104">
        <v>-1.2217899999999999</v>
      </c>
      <c r="D104">
        <v>-4.4215600000000004</v>
      </c>
      <c r="E104">
        <v>-1.2009099999999999</v>
      </c>
      <c r="F104">
        <v>-8.0622600000000002</v>
      </c>
      <c r="G104">
        <v>2.9795699999999998</v>
      </c>
      <c r="H104">
        <v>1.35755</v>
      </c>
      <c r="I104">
        <v>-4.73325</v>
      </c>
      <c r="J104">
        <v>5.5736499999999998</v>
      </c>
      <c r="K104">
        <v>5.4918500000000003</v>
      </c>
      <c r="L104">
        <v>-6.4789099999999999</v>
      </c>
      <c r="M104">
        <v>2.9378199999999999</v>
      </c>
      <c r="N104">
        <v>1.3001199999999999</v>
      </c>
      <c r="O104">
        <v>6.8963299999999998</v>
      </c>
      <c r="P104">
        <v>1.6948799999999999</v>
      </c>
      <c r="Q104">
        <v>0.95419600000000004</v>
      </c>
      <c r="R104">
        <v>-3.2888799999999998</v>
      </c>
      <c r="S104">
        <v>2.46597</v>
      </c>
      <c r="T104">
        <v>0.93545999999999996</v>
      </c>
      <c r="U104">
        <v>2.9495300000000002</v>
      </c>
      <c r="V104">
        <v>2.3854299999999999</v>
      </c>
      <c r="W104">
        <v>1.7922E-2</v>
      </c>
      <c r="X104">
        <v>-4.8071200000000003</v>
      </c>
      <c r="Y104">
        <v>-0.43196800000000002</v>
      </c>
      <c r="Z104">
        <v>-1.90239</v>
      </c>
      <c r="AA104">
        <v>-1.0702100000000001</v>
      </c>
      <c r="AB104">
        <v>3.8201800000000001</v>
      </c>
      <c r="AC104">
        <v>8.9068900000000006</v>
      </c>
      <c r="AD104">
        <v>2.5360499999999999</v>
      </c>
      <c r="AE104">
        <v>1.4724900000000001</v>
      </c>
      <c r="AF104">
        <v>13.638199999999999</v>
      </c>
      <c r="AG104">
        <v>15.508800000000001</v>
      </c>
      <c r="AH104">
        <v>15.209</v>
      </c>
      <c r="AI104">
        <v>13.8361</v>
      </c>
      <c r="AJ104">
        <v>15.9742</v>
      </c>
      <c r="AK104">
        <v>15.010199999999999</v>
      </c>
      <c r="AL104">
        <v>10.6325</v>
      </c>
      <c r="AM104">
        <v>6.9068899999999998</v>
      </c>
      <c r="AN104">
        <v>4.3923199999999998</v>
      </c>
      <c r="AO104">
        <v>7.1292799999999996</v>
      </c>
      <c r="AP104">
        <v>4.0334199999999996</v>
      </c>
      <c r="AQ104">
        <v>11.036199999999999</v>
      </c>
      <c r="AR104">
        <v>7.7976599999999996</v>
      </c>
      <c r="AS104">
        <v>4.2667900000000003</v>
      </c>
      <c r="AT104">
        <v>6.1598699999999997</v>
      </c>
      <c r="AU104">
        <v>4.7347099999999998</v>
      </c>
      <c r="AV104">
        <v>6.7944199999999997</v>
      </c>
      <c r="AW104">
        <v>4.3923199999999998</v>
      </c>
      <c r="AX104">
        <v>-6.0094399999999997</v>
      </c>
      <c r="AY104">
        <v>-5.7831200000000003</v>
      </c>
      <c r="AZ104">
        <v>-7.0930999999999997</v>
      </c>
      <c r="BA104">
        <v>-5.3725800000000001</v>
      </c>
      <c r="BB104">
        <v>-3.7283599999999999</v>
      </c>
      <c r="BC104">
        <v>-4.0415000000000001</v>
      </c>
      <c r="BD104">
        <v>-8.2074400000000001</v>
      </c>
      <c r="BE104">
        <v>3.02237</v>
      </c>
      <c r="BF104">
        <v>-3.1364800000000002</v>
      </c>
      <c r="BG104">
        <v>1.1618900000000001</v>
      </c>
      <c r="BH104">
        <v>-5.6094900000000001</v>
      </c>
      <c r="BI104">
        <v>-6.7138499999999999</v>
      </c>
      <c r="BJ104">
        <v>-4.7363900000000001</v>
      </c>
      <c r="BK104">
        <v>-3.6385999999999998</v>
      </c>
      <c r="BL104">
        <v>0.754888</v>
      </c>
      <c r="BM104">
        <v>-7.0858400000000001</v>
      </c>
      <c r="BN104">
        <v>-6.0512800000000002</v>
      </c>
      <c r="BO104">
        <v>-7.7022399999999998</v>
      </c>
      <c r="BP104">
        <v>-5.8346299999999998</v>
      </c>
      <c r="BQ104">
        <v>4.9483699999999997</v>
      </c>
      <c r="BR104">
        <v>5.8826400000000003</v>
      </c>
      <c r="BS104">
        <v>-3.1196799999999998</v>
      </c>
      <c r="BT104">
        <v>-4.4289899999999998</v>
      </c>
      <c r="BU104">
        <v>-3.74899</v>
      </c>
      <c r="BV104">
        <v>-6.8752399999999998</v>
      </c>
      <c r="BW104">
        <v>6.0687800000000003</v>
      </c>
      <c r="BX104">
        <v>8.0430299999999999</v>
      </c>
      <c r="BY104">
        <v>-5.00739</v>
      </c>
      <c r="BZ104">
        <v>-3.9766900000000001</v>
      </c>
      <c r="CA104">
        <v>-3.8588800000000001</v>
      </c>
      <c r="CB104">
        <v>-6.3776700000000002</v>
      </c>
      <c r="CC104">
        <v>-6.4727499999999996</v>
      </c>
      <c r="CD104">
        <v>-6.8817599999999999</v>
      </c>
      <c r="CE104">
        <v>-3.4993300000000001</v>
      </c>
      <c r="CF104">
        <v>-3.8924099999999999</v>
      </c>
      <c r="CG104">
        <v>-3.8919800000000002</v>
      </c>
      <c r="CH104">
        <v>-1.14401</v>
      </c>
      <c r="CI104">
        <v>0.73335399999999995</v>
      </c>
      <c r="CJ104">
        <v>-5.5171099999999997</v>
      </c>
      <c r="CK104">
        <v>-5.7522799999999998</v>
      </c>
      <c r="CL104">
        <v>-4.6990999999999996</v>
      </c>
      <c r="CM104">
        <v>-4.1227</v>
      </c>
      <c r="CN104">
        <v>-4.2833800000000002</v>
      </c>
      <c r="CO104">
        <v>-4.1913200000000002</v>
      </c>
      <c r="CP104">
        <v>1.03562</v>
      </c>
      <c r="CQ104">
        <v>-3.6291899999999999</v>
      </c>
      <c r="CR104">
        <v>-6.0229699999999999</v>
      </c>
      <c r="CS104">
        <v>-7.0281599999999997</v>
      </c>
      <c r="CT104">
        <v>-3.7782800000000001</v>
      </c>
      <c r="CU104">
        <v>-8.4258799999999994</v>
      </c>
      <c r="CV104">
        <v>-5.8973100000000001</v>
      </c>
      <c r="CW104">
        <v>-5.7905699999999998</v>
      </c>
      <c r="CX104">
        <v>-5.0877600000000003</v>
      </c>
      <c r="CY104">
        <v>-1.29956</v>
      </c>
      <c r="CZ104">
        <v>4.9886799999999996</v>
      </c>
      <c r="DA104">
        <v>-0.37472899999999998</v>
      </c>
      <c r="DB104">
        <v>-1.6495</v>
      </c>
      <c r="DC104">
        <v>-3.4699300000000002</v>
      </c>
      <c r="DD104">
        <v>3.5834600000000001</v>
      </c>
      <c r="DE104">
        <v>-4.4224399999999999</v>
      </c>
      <c r="DF104">
        <v>-2.08161</v>
      </c>
      <c r="DG104">
        <v>-2.54582</v>
      </c>
      <c r="DH104">
        <v>-2.4344000000000001</v>
      </c>
      <c r="DI104">
        <v>0.31759399999999999</v>
      </c>
      <c r="DJ104">
        <v>8.9888199999999998E-3</v>
      </c>
      <c r="DK104">
        <v>1.3074300000000001</v>
      </c>
      <c r="DL104">
        <v>0.40599200000000002</v>
      </c>
      <c r="DM104">
        <v>1.2249699999999999</v>
      </c>
      <c r="DN104">
        <v>-0.207145</v>
      </c>
      <c r="DO104">
        <v>-0.65801399999999999</v>
      </c>
      <c r="DP104">
        <v>-1.0513999999999999</v>
      </c>
      <c r="DQ104">
        <v>3.2075</v>
      </c>
      <c r="DR104">
        <v>-9.1187000000000004E-2</v>
      </c>
      <c r="DS104">
        <v>0.198494</v>
      </c>
      <c r="DT104">
        <v>2.4396200000000001</v>
      </c>
      <c r="DU104">
        <v>4.36632</v>
      </c>
      <c r="DV104">
        <v>-1.4491000000000001</v>
      </c>
      <c r="DW104">
        <v>-2.3770699999999998</v>
      </c>
      <c r="DX104">
        <v>0.32048500000000002</v>
      </c>
      <c r="DY104">
        <v>0.100978</v>
      </c>
      <c r="DZ104">
        <v>-1.02915</v>
      </c>
      <c r="EA104">
        <v>-1.6270500000000001</v>
      </c>
      <c r="EB104">
        <v>-7.4506199999999998</v>
      </c>
      <c r="EC104">
        <v>4.0980299999999996</v>
      </c>
      <c r="ED104">
        <v>2.4528599999999998</v>
      </c>
      <c r="EE104">
        <v>-2.0093200000000002</v>
      </c>
      <c r="EF104">
        <v>-5.0686999999999998</v>
      </c>
      <c r="EG104">
        <v>0.23419499999999999</v>
      </c>
      <c r="EH104">
        <v>-2.8945400000000001</v>
      </c>
      <c r="EI104">
        <v>2.2210999999999999</v>
      </c>
      <c r="EJ104">
        <v>2.89724</v>
      </c>
      <c r="EK104">
        <v>6.9083899999999998</v>
      </c>
      <c r="EL104">
        <v>1.2705299999999999</v>
      </c>
      <c r="EM104">
        <v>1.89239</v>
      </c>
    </row>
    <row r="105" spans="1:143">
      <c r="A105" t="s">
        <v>78</v>
      </c>
      <c r="B105" t="s">
        <v>4514</v>
      </c>
      <c r="C105">
        <v>-1.0232699999999999</v>
      </c>
      <c r="D105">
        <v>-1.3808199999999999</v>
      </c>
      <c r="E105">
        <v>-1.16272</v>
      </c>
      <c r="F105">
        <v>5.3840500000000002</v>
      </c>
      <c r="G105">
        <v>0.27739000000000003</v>
      </c>
      <c r="H105">
        <v>-1.6318699999999999</v>
      </c>
      <c r="I105">
        <v>4.0931100000000002</v>
      </c>
      <c r="J105">
        <v>5.59694</v>
      </c>
      <c r="K105">
        <v>5.67807</v>
      </c>
      <c r="L105">
        <v>-4.4863499999999998</v>
      </c>
      <c r="M105">
        <v>-6.1879900000000001</v>
      </c>
      <c r="N105">
        <v>-7.8467399999999996</v>
      </c>
      <c r="O105">
        <v>0.97085399999999999</v>
      </c>
      <c r="P105">
        <v>-1.27928</v>
      </c>
      <c r="Q105">
        <v>-5.7760999999999996</v>
      </c>
      <c r="R105">
        <v>-3.6075400000000002</v>
      </c>
      <c r="S105">
        <v>-6.4624600000000001</v>
      </c>
      <c r="T105">
        <v>1.0379700000000001</v>
      </c>
      <c r="U105">
        <v>3.0167299999999999</v>
      </c>
      <c r="V105">
        <v>1.6291599999999999</v>
      </c>
      <c r="W105">
        <v>-2.2198099999999998</v>
      </c>
      <c r="X105">
        <v>-4.69211E-2</v>
      </c>
      <c r="Y105">
        <v>-0.215362</v>
      </c>
      <c r="Z105">
        <v>-2.3413200000000001</v>
      </c>
      <c r="AA105">
        <v>-0.81266300000000002</v>
      </c>
      <c r="AB105">
        <v>3.1309300000000002</v>
      </c>
      <c r="AC105">
        <v>6.3243299999999998</v>
      </c>
      <c r="AD105">
        <v>2.11103</v>
      </c>
      <c r="AE105">
        <v>1.2630300000000001</v>
      </c>
      <c r="AF105">
        <v>10.5825</v>
      </c>
      <c r="AG105">
        <v>15.4977</v>
      </c>
      <c r="AH105">
        <v>14.5825</v>
      </c>
      <c r="AI105">
        <v>14.2288</v>
      </c>
      <c r="AJ105">
        <v>16.151700000000002</v>
      </c>
      <c r="AK105">
        <v>14.8598</v>
      </c>
      <c r="AL105">
        <v>10</v>
      </c>
      <c r="AM105">
        <v>7.6724300000000003</v>
      </c>
      <c r="AN105">
        <v>2.9585300000000001</v>
      </c>
      <c r="AO105">
        <v>4.8678999999999997</v>
      </c>
      <c r="AP105">
        <v>2.6659999999999999</v>
      </c>
      <c r="AQ105">
        <v>5.5849599999999997</v>
      </c>
      <c r="AR105">
        <v>4.7369700000000003</v>
      </c>
      <c r="AS105">
        <v>2.3858899999999998</v>
      </c>
      <c r="AT105">
        <v>2.7570199999999998</v>
      </c>
      <c r="AU105">
        <v>3.44184</v>
      </c>
      <c r="AV105">
        <v>2.8586399999999998</v>
      </c>
      <c r="AW105">
        <v>2.65076</v>
      </c>
      <c r="AX105">
        <v>-5.0424800000000003</v>
      </c>
      <c r="AY105">
        <v>-7.5790300000000004</v>
      </c>
      <c r="AZ105">
        <v>-5.2140599999999999</v>
      </c>
      <c r="BA105">
        <v>-6.5476400000000003</v>
      </c>
      <c r="BB105">
        <v>-7.0642300000000002</v>
      </c>
      <c r="BC105">
        <v>-7.6101000000000001</v>
      </c>
      <c r="BD105">
        <v>-4.7700199999999997</v>
      </c>
      <c r="BE105">
        <v>3.1177000000000001</v>
      </c>
      <c r="BF105">
        <v>-2.89676</v>
      </c>
      <c r="BG105">
        <v>0.72537499999999999</v>
      </c>
      <c r="BH105">
        <v>-5.10975</v>
      </c>
      <c r="BI105">
        <v>-4.92774</v>
      </c>
      <c r="BJ105">
        <v>-3.81664</v>
      </c>
      <c r="BK105">
        <v>-1.88917</v>
      </c>
      <c r="BL105">
        <v>-5.97715</v>
      </c>
      <c r="BM105">
        <v>-5.4699099999999996</v>
      </c>
      <c r="BN105">
        <v>-7.6823499999999996</v>
      </c>
      <c r="BO105">
        <v>-6.0774400000000002</v>
      </c>
      <c r="BP105">
        <v>-5.8659299999999996</v>
      </c>
      <c r="BQ105">
        <v>5.0356199999999998</v>
      </c>
      <c r="BR105">
        <v>5.1963999999999997</v>
      </c>
      <c r="BS105">
        <v>-4.4205800000000002</v>
      </c>
      <c r="BT105">
        <v>-4.5902599999999998</v>
      </c>
      <c r="BU105">
        <v>-5.0044199999999996</v>
      </c>
      <c r="BV105">
        <v>-7.1314500000000001</v>
      </c>
      <c r="BW105">
        <v>5.5484400000000003</v>
      </c>
      <c r="BX105">
        <v>8.0297499999999999</v>
      </c>
      <c r="BY105">
        <v>-3.47241</v>
      </c>
      <c r="BZ105">
        <v>-5.7140599999999999</v>
      </c>
      <c r="CA105">
        <v>-6.3909700000000003</v>
      </c>
      <c r="CB105">
        <v>-6.1542500000000002</v>
      </c>
      <c r="CC105">
        <v>-6.7776500000000004</v>
      </c>
      <c r="CD105">
        <v>-3.3610199999999999</v>
      </c>
      <c r="CE105">
        <v>-5.8918400000000002</v>
      </c>
      <c r="CF105">
        <v>-6.3257000000000003</v>
      </c>
      <c r="CG105">
        <v>-4.3532000000000002</v>
      </c>
      <c r="CH105">
        <v>-3.0084499999999998</v>
      </c>
      <c r="CI105">
        <v>-4.9340799999999998</v>
      </c>
      <c r="CJ105">
        <v>-5.5318500000000004</v>
      </c>
      <c r="CK105">
        <v>-2.1635</v>
      </c>
      <c r="CL105">
        <v>-7.5553999999999997</v>
      </c>
      <c r="CM105">
        <v>-7.6468699999999998</v>
      </c>
      <c r="CN105">
        <v>-7.1050000000000004</v>
      </c>
      <c r="CO105">
        <v>-4.9065300000000001</v>
      </c>
      <c r="CP105">
        <v>0.429396</v>
      </c>
      <c r="CQ105">
        <v>-4.6263300000000003</v>
      </c>
      <c r="CR105">
        <v>-4.3277599999999996</v>
      </c>
      <c r="CS105">
        <v>-4.5176699999999999</v>
      </c>
      <c r="CT105">
        <v>-5.4747899999999996</v>
      </c>
      <c r="CU105">
        <v>-6.0145600000000004</v>
      </c>
      <c r="CV105">
        <v>-7.9534599999999998</v>
      </c>
      <c r="CW105">
        <v>-6.8293200000000001</v>
      </c>
      <c r="CX105">
        <v>-4.0654500000000002</v>
      </c>
      <c r="CY105">
        <v>-5.43391</v>
      </c>
      <c r="CZ105">
        <v>3.1396899999999999</v>
      </c>
      <c r="DA105">
        <v>-5.6181400000000004</v>
      </c>
      <c r="DB105">
        <v>-3.33352</v>
      </c>
      <c r="DC105">
        <v>-4.0588899999999999</v>
      </c>
      <c r="DD105">
        <v>1.8101</v>
      </c>
      <c r="DE105">
        <v>-5.8225499999999997</v>
      </c>
      <c r="DF105">
        <v>-5.3456999999999999</v>
      </c>
      <c r="DG105">
        <v>-4.6829700000000001</v>
      </c>
      <c r="DH105">
        <v>-5.33352</v>
      </c>
      <c r="DI105">
        <v>-0.74016700000000002</v>
      </c>
      <c r="DJ105">
        <v>0.21909100000000001</v>
      </c>
      <c r="DK105">
        <v>3.4240300000000001</v>
      </c>
      <c r="DL105">
        <v>0.130496</v>
      </c>
      <c r="DM105">
        <v>0.59136299999999997</v>
      </c>
      <c r="DN105">
        <v>-2.7052900000000002</v>
      </c>
      <c r="DO105">
        <v>-1.1757</v>
      </c>
      <c r="DP105">
        <v>-2.37086</v>
      </c>
      <c r="DQ105">
        <v>2.39323</v>
      </c>
      <c r="DR105">
        <v>0.93105499999999997</v>
      </c>
      <c r="DS105">
        <v>0.512652</v>
      </c>
      <c r="DT105">
        <v>2.97085</v>
      </c>
      <c r="DU105">
        <v>4.8413000000000004</v>
      </c>
      <c r="DV105">
        <v>1.5656000000000001</v>
      </c>
      <c r="DW105">
        <v>-4.6805300000000001</v>
      </c>
      <c r="DX105">
        <v>7.6791600000000002E-2</v>
      </c>
      <c r="DY105">
        <v>-0.31473299999999998</v>
      </c>
      <c r="DZ105">
        <v>1.5913600000000001</v>
      </c>
      <c r="EA105">
        <v>-5.593</v>
      </c>
      <c r="EB105">
        <v>3.5590799999999998</v>
      </c>
      <c r="EC105">
        <v>2.3486099999999999</v>
      </c>
      <c r="ED105">
        <v>-3.9383499999999998</v>
      </c>
      <c r="EE105">
        <v>-5.5299500000000004</v>
      </c>
      <c r="EF105">
        <v>-6.9114399999999998</v>
      </c>
      <c r="EG105">
        <v>1.75417</v>
      </c>
      <c r="EH105">
        <v>-4.7400099999999998</v>
      </c>
      <c r="EI105">
        <v>2.55254</v>
      </c>
      <c r="EJ105">
        <v>2.09761</v>
      </c>
      <c r="EK105">
        <v>6.0588899999999999</v>
      </c>
      <c r="EL105">
        <v>1.5977300000000001</v>
      </c>
      <c r="EM105">
        <v>1.4576800000000001</v>
      </c>
    </row>
    <row r="106" spans="1:143">
      <c r="A106" t="s">
        <v>79</v>
      </c>
      <c r="B106" t="s">
        <v>4514</v>
      </c>
      <c r="C106">
        <v>0.14893400000000001</v>
      </c>
      <c r="D106">
        <v>0.29865799999999998</v>
      </c>
      <c r="E106">
        <v>-0.28850500000000001</v>
      </c>
      <c r="F106">
        <v>5.6021400000000003</v>
      </c>
      <c r="G106">
        <v>1.3362799999999999</v>
      </c>
      <c r="H106">
        <v>-6.5644400000000003</v>
      </c>
      <c r="I106">
        <v>4.1189400000000003</v>
      </c>
      <c r="J106">
        <v>6.2431700000000001</v>
      </c>
      <c r="K106">
        <v>6.47776</v>
      </c>
      <c r="L106">
        <v>-4.1580000000000004</v>
      </c>
      <c r="M106">
        <v>1.5360499999999999</v>
      </c>
      <c r="N106">
        <v>-0.97143100000000004</v>
      </c>
      <c r="O106">
        <v>2.3785099999999999</v>
      </c>
      <c r="P106">
        <v>1.09592</v>
      </c>
      <c r="Q106">
        <v>-0.63542799999999999</v>
      </c>
      <c r="R106">
        <v>-3.8388200000000001</v>
      </c>
      <c r="S106">
        <v>-0.93995300000000004</v>
      </c>
      <c r="T106">
        <v>0.17632300000000001</v>
      </c>
      <c r="U106">
        <v>3.5407099999999998</v>
      </c>
      <c r="V106">
        <v>2.2016300000000002</v>
      </c>
      <c r="W106">
        <v>-1.85595</v>
      </c>
      <c r="X106">
        <v>-5.2918000000000003</v>
      </c>
      <c r="Y106">
        <v>-0.47393099999999999</v>
      </c>
      <c r="Z106">
        <v>-2.6214900000000001</v>
      </c>
      <c r="AA106">
        <v>-0.46893000000000001</v>
      </c>
      <c r="AB106">
        <v>3.4998499999999999</v>
      </c>
      <c r="AC106">
        <v>6.3487299999999998</v>
      </c>
      <c r="AD106">
        <v>2.66676</v>
      </c>
      <c r="AE106">
        <v>1.94486</v>
      </c>
      <c r="AF106">
        <v>13.0806</v>
      </c>
      <c r="AG106">
        <v>15.9488</v>
      </c>
      <c r="AH106">
        <v>15.336499999999999</v>
      </c>
      <c r="AI106">
        <v>14.7471</v>
      </c>
      <c r="AJ106">
        <v>16.497199999999999</v>
      </c>
      <c r="AK106">
        <v>16.007400000000001</v>
      </c>
      <c r="AL106">
        <v>11.773099999999999</v>
      </c>
      <c r="AM106">
        <v>6.4051400000000003</v>
      </c>
      <c r="AN106">
        <v>4.2761199999999997</v>
      </c>
      <c r="AO106">
        <v>6</v>
      </c>
      <c r="AP106">
        <v>3.94251</v>
      </c>
      <c r="AQ106">
        <v>6.3923199999999998</v>
      </c>
      <c r="AR106">
        <v>5.81698</v>
      </c>
      <c r="AS106">
        <v>3.9657800000000001</v>
      </c>
      <c r="AT106">
        <v>4.0874600000000001</v>
      </c>
      <c r="AU106">
        <v>4.7210999999999999</v>
      </c>
      <c r="AV106">
        <v>4.2288199999999998</v>
      </c>
      <c r="AW106">
        <v>4.1699299999999999</v>
      </c>
      <c r="AX106">
        <v>-4.6807499999999997</v>
      </c>
      <c r="AY106">
        <v>-3.9157600000000001</v>
      </c>
      <c r="AZ106">
        <v>-3.7173600000000002</v>
      </c>
      <c r="BA106">
        <v>-5.4111599999999997</v>
      </c>
      <c r="BB106">
        <v>-7.9056899999999999</v>
      </c>
      <c r="BC106">
        <v>-7.7316700000000003</v>
      </c>
      <c r="BD106">
        <v>-4.7417400000000001</v>
      </c>
      <c r="BE106">
        <v>4.6293600000000001</v>
      </c>
      <c r="BF106">
        <v>11.580500000000001</v>
      </c>
      <c r="BG106">
        <v>2.5484399999999998</v>
      </c>
      <c r="BH106">
        <v>-4.3309600000000001</v>
      </c>
      <c r="BI106">
        <v>-2.9641500000000001</v>
      </c>
      <c r="BJ106">
        <v>-4.7040600000000001</v>
      </c>
      <c r="BK106">
        <v>-7.0333199999999998</v>
      </c>
      <c r="BL106">
        <v>-7.3290100000000002</v>
      </c>
      <c r="BM106">
        <v>-1.43468</v>
      </c>
      <c r="BN106">
        <v>-6.8536000000000001</v>
      </c>
      <c r="BO106">
        <v>-6.8400499999999997</v>
      </c>
      <c r="BP106">
        <v>-3.0593499999999998</v>
      </c>
      <c r="BQ106">
        <v>14.010199999999999</v>
      </c>
      <c r="BR106">
        <v>6.0552799999999998</v>
      </c>
      <c r="BS106">
        <v>-4.7160900000000003</v>
      </c>
      <c r="BT106">
        <v>-6.2343000000000002</v>
      </c>
      <c r="BU106">
        <v>-6.1714500000000001</v>
      </c>
      <c r="BV106">
        <v>-5.1891299999999996</v>
      </c>
      <c r="BW106">
        <v>8.2992100000000004</v>
      </c>
      <c r="BX106">
        <v>16.908300000000001</v>
      </c>
      <c r="BY106">
        <v>-3.7125699999999999</v>
      </c>
      <c r="BZ106">
        <v>-3.9841799999999998</v>
      </c>
      <c r="CA106">
        <v>-4.2538200000000002</v>
      </c>
      <c r="CB106">
        <v>-5.28498</v>
      </c>
      <c r="CC106">
        <v>-5.7495599999999998</v>
      </c>
      <c r="CD106">
        <v>-4.0811299999999999</v>
      </c>
      <c r="CE106">
        <v>-8.6327700000000007</v>
      </c>
      <c r="CF106">
        <v>-6.2842700000000002</v>
      </c>
      <c r="CG106">
        <v>-4.9309900000000004</v>
      </c>
      <c r="CH106">
        <v>-2.21759</v>
      </c>
      <c r="CI106">
        <v>-4.3514999999999997</v>
      </c>
      <c r="CJ106">
        <v>-5.9099199999999996</v>
      </c>
      <c r="CK106">
        <v>-6.14656</v>
      </c>
      <c r="CL106">
        <v>-5.0291800000000002</v>
      </c>
      <c r="CM106">
        <v>-5.3333700000000004</v>
      </c>
      <c r="CN106">
        <v>-5.0670500000000001</v>
      </c>
      <c r="CO106">
        <v>-6.1013700000000002</v>
      </c>
      <c r="CP106">
        <v>1.5668200000000001</v>
      </c>
      <c r="CQ106">
        <v>-4.5976299999999997</v>
      </c>
      <c r="CR106">
        <v>-5.86991</v>
      </c>
      <c r="CS106">
        <v>-5.0455699999999997</v>
      </c>
      <c r="CT106">
        <v>-4.0859300000000003</v>
      </c>
      <c r="CU106">
        <v>-8.1124200000000002</v>
      </c>
      <c r="CV106">
        <v>-5.7378</v>
      </c>
      <c r="CW106">
        <v>-7.2894800000000002</v>
      </c>
      <c r="CX106">
        <v>-7.7498800000000001</v>
      </c>
      <c r="CY106">
        <v>-0.297342</v>
      </c>
      <c r="CZ106">
        <v>4.6864999999999997</v>
      </c>
      <c r="DA106">
        <v>-5.1401199999999996</v>
      </c>
      <c r="DB106">
        <v>-1.32193</v>
      </c>
      <c r="DC106">
        <v>-3.1217999999999999</v>
      </c>
      <c r="DD106">
        <v>2.3540299999999998</v>
      </c>
      <c r="DE106">
        <v>-2.5249199999999998</v>
      </c>
      <c r="DF106">
        <v>-6.0134699999999999</v>
      </c>
      <c r="DG106">
        <v>-4.1944299999999997</v>
      </c>
      <c r="DH106">
        <v>-4.4725700000000002</v>
      </c>
      <c r="DI106">
        <v>-1.0108600000000001</v>
      </c>
      <c r="DJ106">
        <v>-0.34923500000000002</v>
      </c>
      <c r="DK106">
        <v>3.8948200000000002</v>
      </c>
      <c r="DL106">
        <v>0.95419600000000004</v>
      </c>
      <c r="DM106">
        <v>1.35755</v>
      </c>
      <c r="DN106">
        <v>-0.33097300000000002</v>
      </c>
      <c r="DO106">
        <v>-0.84295600000000004</v>
      </c>
      <c r="DP106">
        <v>-2.1046999999999998</v>
      </c>
      <c r="DQ106">
        <v>1.9541999999999999</v>
      </c>
      <c r="DR106">
        <v>0.30451099999999998</v>
      </c>
      <c r="DS106">
        <v>0.44625599999999999</v>
      </c>
      <c r="DT106">
        <v>2.50289E-2</v>
      </c>
      <c r="DU106">
        <v>2.47573</v>
      </c>
      <c r="DV106">
        <v>1.853</v>
      </c>
      <c r="DW106">
        <v>-6.5636400000000004</v>
      </c>
      <c r="DX106">
        <v>-0.32418400000000003</v>
      </c>
      <c r="DY106">
        <v>-0.58586400000000005</v>
      </c>
      <c r="DZ106">
        <v>2.7970100000000002</v>
      </c>
      <c r="EA106">
        <v>-2.5885699999999998</v>
      </c>
      <c r="EB106">
        <v>3.5789399999999998</v>
      </c>
      <c r="EC106">
        <v>3.9657800000000001</v>
      </c>
      <c r="ED106">
        <v>-5.3708799999999997</v>
      </c>
      <c r="EE106">
        <v>-4.3963999999999999</v>
      </c>
      <c r="EF106">
        <v>-9.6510200000000008</v>
      </c>
      <c r="EG106">
        <v>0.54843699999999995</v>
      </c>
      <c r="EH106">
        <v>-5.2867899999999999</v>
      </c>
      <c r="EI106">
        <v>3.7548900000000001</v>
      </c>
      <c r="EJ106">
        <v>3.4229099999999999</v>
      </c>
      <c r="EK106">
        <v>11.7783</v>
      </c>
      <c r="EL106">
        <v>3.2872499999999998</v>
      </c>
      <c r="EM106">
        <v>3.3991699999999998</v>
      </c>
    </row>
    <row r="107" spans="1:143">
      <c r="A107" t="s">
        <v>80</v>
      </c>
      <c r="B107" t="s">
        <v>4514</v>
      </c>
      <c r="C107">
        <v>-1.1163799999999999</v>
      </c>
      <c r="D107">
        <v>-3.91825</v>
      </c>
      <c r="E107">
        <v>-0.48903799999999997</v>
      </c>
      <c r="F107">
        <v>-1.19885</v>
      </c>
      <c r="G107">
        <v>3.3056100000000002</v>
      </c>
      <c r="H107">
        <v>1.9588399999999999</v>
      </c>
      <c r="I107">
        <v>-5.45214</v>
      </c>
      <c r="J107">
        <v>5.7176799999999997</v>
      </c>
      <c r="K107">
        <v>5.9248099999999999</v>
      </c>
      <c r="L107">
        <v>-3.3294600000000001</v>
      </c>
      <c r="M107">
        <v>2.1618900000000001</v>
      </c>
      <c r="N107">
        <v>0.56071499999999996</v>
      </c>
      <c r="O107">
        <v>5.8641899999999998</v>
      </c>
      <c r="P107">
        <v>1.1375</v>
      </c>
      <c r="Q107">
        <v>0.536053</v>
      </c>
      <c r="R107">
        <v>-4.9070299999999998</v>
      </c>
      <c r="S107">
        <v>1.3362799999999999</v>
      </c>
      <c r="T107">
        <v>0.97269300000000003</v>
      </c>
      <c r="U107">
        <v>2.9068900000000002</v>
      </c>
      <c r="V107">
        <v>2.1659099999999998</v>
      </c>
      <c r="W107">
        <v>-0.69841200000000003</v>
      </c>
      <c r="X107">
        <v>-5.5090199999999996</v>
      </c>
      <c r="Y107">
        <v>-0.62426499999999996</v>
      </c>
      <c r="Z107">
        <v>-2.17625</v>
      </c>
      <c r="AA107">
        <v>-0.40784199999999998</v>
      </c>
      <c r="AB107">
        <v>3.6322700000000001</v>
      </c>
      <c r="AC107">
        <v>8.5507500000000007</v>
      </c>
      <c r="AD107">
        <v>2.94251</v>
      </c>
      <c r="AE107">
        <v>1.05311</v>
      </c>
      <c r="AF107">
        <v>13.093</v>
      </c>
      <c r="AG107">
        <v>15.7173</v>
      </c>
      <c r="AH107">
        <v>15.0265</v>
      </c>
      <c r="AI107">
        <v>14.1457</v>
      </c>
      <c r="AJ107">
        <v>16.3079</v>
      </c>
      <c r="AK107">
        <v>15.6488</v>
      </c>
      <c r="AL107">
        <v>11.190799999999999</v>
      </c>
      <c r="AM107">
        <v>7.2045700000000004</v>
      </c>
      <c r="AN107">
        <v>3.8454899999999999</v>
      </c>
      <c r="AO107">
        <v>6.5622400000000001</v>
      </c>
      <c r="AP107">
        <v>3.5345</v>
      </c>
      <c r="AQ107">
        <v>10.1066</v>
      </c>
      <c r="AR107">
        <v>6.8948200000000002</v>
      </c>
      <c r="AS107">
        <v>3.8201800000000001</v>
      </c>
      <c r="AT107">
        <v>5.3837000000000002</v>
      </c>
      <c r="AU107">
        <v>4.2479300000000002</v>
      </c>
      <c r="AV107">
        <v>5.9366399999999997</v>
      </c>
      <c r="AW107">
        <v>3.7681800000000001</v>
      </c>
      <c r="AX107">
        <v>-4.5716299999999999</v>
      </c>
      <c r="AY107">
        <v>-6.5732299999999997</v>
      </c>
      <c r="AZ107">
        <v>-2.80362</v>
      </c>
      <c r="BA107">
        <v>-6.7770000000000001</v>
      </c>
      <c r="BB107">
        <v>-5.4169900000000002</v>
      </c>
      <c r="BC107">
        <v>-6.0525700000000002</v>
      </c>
      <c r="BD107">
        <v>-3.0823</v>
      </c>
      <c r="BE107">
        <v>4.2384000000000004</v>
      </c>
      <c r="BF107">
        <v>-7.3920399999999997</v>
      </c>
      <c r="BG107">
        <v>1.7387699999999999</v>
      </c>
      <c r="BH107">
        <v>-3.1762100000000002</v>
      </c>
      <c r="BI107">
        <v>-4.0486700000000004</v>
      </c>
      <c r="BJ107">
        <v>-6.3508199999999997</v>
      </c>
      <c r="BK107">
        <v>-5.6256300000000001</v>
      </c>
      <c r="BL107">
        <v>1.5545899999999999</v>
      </c>
      <c r="BM107">
        <v>-6.6860200000000001</v>
      </c>
      <c r="BN107">
        <v>-5.7389000000000001</v>
      </c>
      <c r="BO107">
        <v>-6.1836599999999997</v>
      </c>
      <c r="BP107">
        <v>-5.7317499999999999</v>
      </c>
      <c r="BQ107">
        <v>11.4252</v>
      </c>
      <c r="BR107">
        <v>8.1032899999999994</v>
      </c>
      <c r="BS107">
        <v>-2.4069400000000001</v>
      </c>
      <c r="BT107">
        <v>3.0245899999999999</v>
      </c>
      <c r="BU107">
        <v>-5.8707599999999998</v>
      </c>
      <c r="BV107">
        <v>-4.48651</v>
      </c>
      <c r="BW107">
        <v>7.8610899999999999</v>
      </c>
      <c r="BX107">
        <v>14.269600000000001</v>
      </c>
      <c r="BY107">
        <v>-6.1779799999999998</v>
      </c>
      <c r="BZ107">
        <v>-5.6006499999999999</v>
      </c>
      <c r="CA107">
        <v>-6.5276699999999996</v>
      </c>
      <c r="CB107">
        <v>-6.4300699999999997</v>
      </c>
      <c r="CC107">
        <v>-3.4693499999999999</v>
      </c>
      <c r="CD107">
        <v>-7.7469099999999997</v>
      </c>
      <c r="CE107">
        <v>-3.7644500000000001</v>
      </c>
      <c r="CF107">
        <v>-4.4717599999999997</v>
      </c>
      <c r="CG107">
        <v>-1.3752200000000001</v>
      </c>
      <c r="CH107">
        <v>-2.0439400000000001</v>
      </c>
      <c r="CI107">
        <v>1.74953</v>
      </c>
      <c r="CJ107">
        <v>-3.0821299999999998</v>
      </c>
      <c r="CK107">
        <v>-7.0804799999999997</v>
      </c>
      <c r="CL107">
        <v>-5.2913199999999998</v>
      </c>
      <c r="CM107">
        <v>-4.3198999999999996</v>
      </c>
      <c r="CN107">
        <v>-3.4371399999999999</v>
      </c>
      <c r="CO107">
        <v>-6.2977400000000001</v>
      </c>
      <c r="CP107">
        <v>2.0874600000000001</v>
      </c>
      <c r="CQ107">
        <v>-2.2517299999999998</v>
      </c>
      <c r="CR107">
        <v>-4.1306700000000003</v>
      </c>
      <c r="CS107">
        <v>-5.6272900000000003</v>
      </c>
      <c r="CT107">
        <v>-4.9599000000000002</v>
      </c>
      <c r="CU107">
        <v>-4.5150699999999997</v>
      </c>
      <c r="CV107">
        <v>-3.18831</v>
      </c>
      <c r="CW107">
        <v>-6.7919200000000002</v>
      </c>
      <c r="CX107">
        <v>-4.8073600000000001</v>
      </c>
      <c r="CY107">
        <v>-0.87567200000000001</v>
      </c>
      <c r="CZ107">
        <v>4.6794799999999999</v>
      </c>
      <c r="DA107">
        <v>-1.4343999999999999</v>
      </c>
      <c r="DB107">
        <v>-1.81731</v>
      </c>
      <c r="DC107">
        <v>-2.5885699999999998</v>
      </c>
      <c r="DD107">
        <v>3.4708600000000001</v>
      </c>
      <c r="DE107">
        <v>-6.1878399999999996</v>
      </c>
      <c r="DF107">
        <v>-2.54582</v>
      </c>
      <c r="DG107">
        <v>-3.1440700000000001</v>
      </c>
      <c r="DH107">
        <v>-3.1942900000000001</v>
      </c>
      <c r="DI107">
        <v>-0.118335</v>
      </c>
      <c r="DJ107">
        <v>0.165108</v>
      </c>
      <c r="DK107">
        <v>1.6028800000000001</v>
      </c>
      <c r="DL107">
        <v>0.25096200000000002</v>
      </c>
      <c r="DM107">
        <v>1.3074300000000001</v>
      </c>
      <c r="DN107">
        <v>-0.71311899999999995</v>
      </c>
      <c r="DO107">
        <v>-0.68966000000000005</v>
      </c>
      <c r="DP107">
        <v>-1.1008199999999999</v>
      </c>
      <c r="DQ107">
        <v>3.5576599999999998</v>
      </c>
      <c r="DR107">
        <v>0.87774399999999997</v>
      </c>
      <c r="DS107">
        <v>0.498251</v>
      </c>
      <c r="DT107">
        <v>0.17472599999999999</v>
      </c>
      <c r="DU107">
        <v>2.8404600000000002</v>
      </c>
      <c r="DV107">
        <v>-1.33097</v>
      </c>
      <c r="DW107">
        <v>-2.7369699999999999</v>
      </c>
      <c r="DX107">
        <v>1.0089900000000001</v>
      </c>
      <c r="DY107">
        <v>0.13093099999999999</v>
      </c>
      <c r="DZ107">
        <v>-0.53271999999999997</v>
      </c>
      <c r="EA107">
        <v>-1.92276</v>
      </c>
      <c r="EB107">
        <v>-5.0430400000000004</v>
      </c>
      <c r="EC107">
        <v>3.5545900000000001</v>
      </c>
      <c r="ED107">
        <v>2.2555000000000001</v>
      </c>
      <c r="EE107">
        <v>-6.3556100000000004</v>
      </c>
      <c r="EF107">
        <v>-6.7146999999999997</v>
      </c>
      <c r="EG107">
        <v>0.80735500000000004</v>
      </c>
      <c r="EH107">
        <v>-4.3094099999999997</v>
      </c>
      <c r="EI107">
        <v>2.8801999999999999</v>
      </c>
      <c r="EJ107">
        <v>2.9726900000000001</v>
      </c>
      <c r="EK107">
        <v>10.6325</v>
      </c>
      <c r="EL107">
        <v>1.9588399999999999</v>
      </c>
      <c r="EM107">
        <v>2.7996099999999999</v>
      </c>
    </row>
    <row r="108" spans="1:143">
      <c r="A108" t="s">
        <v>82</v>
      </c>
      <c r="B108" t="s">
        <v>4514</v>
      </c>
      <c r="C108">
        <v>7.0389300000000002E-2</v>
      </c>
      <c r="D108">
        <v>8.9888199999999998E-3</v>
      </c>
      <c r="E108">
        <v>0.25398900000000002</v>
      </c>
      <c r="F108">
        <v>5.4369199999999998</v>
      </c>
      <c r="G108">
        <v>-0.36076799999999998</v>
      </c>
      <c r="H108">
        <v>-7.8373200000000001</v>
      </c>
      <c r="I108">
        <v>3.6073300000000001</v>
      </c>
      <c r="J108">
        <v>5.6474599999999997</v>
      </c>
      <c r="K108">
        <v>5.6546399999999997</v>
      </c>
      <c r="L108">
        <v>-5.8028899999999997</v>
      </c>
      <c r="M108">
        <v>-0.47142899999999999</v>
      </c>
      <c r="N108">
        <v>-6.0712200000000003</v>
      </c>
      <c r="O108">
        <v>-2</v>
      </c>
      <c r="P108">
        <v>-1.34924</v>
      </c>
      <c r="Q108">
        <v>-1.6270500000000001</v>
      </c>
      <c r="R108">
        <v>-5.0778600000000003</v>
      </c>
      <c r="S108">
        <v>-3.43628</v>
      </c>
      <c r="T108">
        <v>0.122673</v>
      </c>
      <c r="U108">
        <v>2.3255300000000001</v>
      </c>
      <c r="V108">
        <v>1.3715599999999999</v>
      </c>
      <c r="W108">
        <v>-2.6214900000000001</v>
      </c>
      <c r="X108">
        <v>-0.724993</v>
      </c>
      <c r="Y108">
        <v>-0.40306500000000001</v>
      </c>
      <c r="Z108">
        <v>-2.4839799999999999</v>
      </c>
      <c r="AA108">
        <v>-0.91934199999999999</v>
      </c>
      <c r="AB108">
        <v>2.7142499999999998</v>
      </c>
      <c r="AC108">
        <v>2.39575</v>
      </c>
      <c r="AD108">
        <v>1.6028800000000001</v>
      </c>
      <c r="AE108">
        <v>1.3505</v>
      </c>
      <c r="AF108">
        <v>10.476699999999999</v>
      </c>
      <c r="AG108">
        <v>15.1457</v>
      </c>
      <c r="AH108">
        <v>14.010199999999999</v>
      </c>
      <c r="AI108">
        <v>13.6082</v>
      </c>
      <c r="AJ108">
        <v>15.627599999999999</v>
      </c>
      <c r="AK108">
        <v>14.792299999999999</v>
      </c>
      <c r="AL108">
        <v>10.655099999999999</v>
      </c>
      <c r="AM108">
        <v>6.3923199999999998</v>
      </c>
      <c r="AN108">
        <v>2.50779</v>
      </c>
      <c r="AO108">
        <v>3.98868</v>
      </c>
      <c r="AP108">
        <v>2.2016300000000002</v>
      </c>
      <c r="AQ108">
        <v>3.4822000000000002</v>
      </c>
      <c r="AR108">
        <v>4.1598699999999997</v>
      </c>
      <c r="AS108">
        <v>1.9259999999999999</v>
      </c>
      <c r="AT108">
        <v>2</v>
      </c>
      <c r="AU108">
        <v>2.8801999999999999</v>
      </c>
      <c r="AV108">
        <v>2.0617800000000002</v>
      </c>
      <c r="AW108">
        <v>2.3991699999999998</v>
      </c>
      <c r="AX108">
        <v>-7.5079599999999997</v>
      </c>
      <c r="AY108">
        <v>-4.7941200000000004</v>
      </c>
      <c r="AZ108">
        <v>-5.4487100000000002</v>
      </c>
      <c r="BA108">
        <v>-7.8621600000000003</v>
      </c>
      <c r="BB108">
        <v>3.1618900000000001</v>
      </c>
      <c r="BC108">
        <v>-4.4497999999999998</v>
      </c>
      <c r="BD108">
        <v>-4.7454299999999998</v>
      </c>
      <c r="BE108">
        <v>4.1598699999999997</v>
      </c>
      <c r="BF108">
        <v>-6.3190999999999997</v>
      </c>
      <c r="BG108">
        <v>2.1977099999999998</v>
      </c>
      <c r="BH108">
        <v>-5.3501300000000001</v>
      </c>
      <c r="BI108">
        <v>-6.2613500000000002</v>
      </c>
      <c r="BJ108">
        <v>-6.24559</v>
      </c>
      <c r="BK108">
        <v>-6.1861199999999998</v>
      </c>
      <c r="BL108">
        <v>-6.7362700000000002</v>
      </c>
      <c r="BM108">
        <v>-5.1069800000000001</v>
      </c>
      <c r="BN108">
        <v>-6.3645300000000002</v>
      </c>
      <c r="BO108">
        <v>-5.3007200000000001</v>
      </c>
      <c r="BP108">
        <v>-8.2436399999999992</v>
      </c>
      <c r="BQ108">
        <v>11.337300000000001</v>
      </c>
      <c r="BR108">
        <v>1.3854299999999999</v>
      </c>
      <c r="BS108">
        <v>-4.8829599999999997</v>
      </c>
      <c r="BT108">
        <v>-6.8976100000000002</v>
      </c>
      <c r="BU108">
        <v>-5.0437700000000003</v>
      </c>
      <c r="BV108">
        <v>-5.1919500000000003</v>
      </c>
      <c r="BW108">
        <v>7.5793200000000001</v>
      </c>
      <c r="BX108">
        <v>14.3408</v>
      </c>
      <c r="BY108">
        <v>-4.0843600000000002</v>
      </c>
      <c r="BZ108">
        <v>-7.16174</v>
      </c>
      <c r="CA108">
        <v>-5.3066800000000001</v>
      </c>
      <c r="CB108">
        <v>-3.2286800000000002</v>
      </c>
      <c r="CC108">
        <v>-4.8102099999999997</v>
      </c>
      <c r="CD108">
        <v>-7.8744699999999996</v>
      </c>
      <c r="CE108">
        <v>-4.7240900000000003</v>
      </c>
      <c r="CF108">
        <v>-5.7209199999999996</v>
      </c>
      <c r="CG108">
        <v>-6.3857900000000001</v>
      </c>
      <c r="CH108">
        <v>-5.8735499999999998</v>
      </c>
      <c r="CI108">
        <v>-7.2081099999999996</v>
      </c>
      <c r="CJ108">
        <v>-6.3154000000000003</v>
      </c>
      <c r="CK108">
        <v>-4.4802200000000001</v>
      </c>
      <c r="CL108">
        <v>-6.7283099999999996</v>
      </c>
      <c r="CM108">
        <v>-5.4971800000000002</v>
      </c>
      <c r="CN108">
        <v>-4.9748799999999997</v>
      </c>
      <c r="CO108">
        <v>-5.7391899999999998</v>
      </c>
      <c r="CP108">
        <v>-3.2310699999999999</v>
      </c>
      <c r="CQ108">
        <v>-7.2334800000000001</v>
      </c>
      <c r="CR108">
        <v>-5.3292400000000004</v>
      </c>
      <c r="CS108">
        <v>-6.0580100000000003</v>
      </c>
      <c r="CT108">
        <v>-7.1738</v>
      </c>
      <c r="CU108">
        <v>-5.0476700000000001</v>
      </c>
      <c r="CV108">
        <v>-6.3170700000000002</v>
      </c>
      <c r="CW108">
        <v>-6.3631799999999998</v>
      </c>
      <c r="CX108">
        <v>-4.6837099999999996</v>
      </c>
      <c r="CY108">
        <v>-1.0969599999999999</v>
      </c>
      <c r="CZ108">
        <v>3.43296</v>
      </c>
      <c r="DA108">
        <v>-6.0104899999999999</v>
      </c>
      <c r="DB108">
        <v>-1.91594</v>
      </c>
      <c r="DC108">
        <v>-3.1552099999999998</v>
      </c>
      <c r="DD108">
        <v>-0.295128</v>
      </c>
      <c r="DE108">
        <v>-5.0919400000000001</v>
      </c>
      <c r="DF108">
        <v>-4.2476099999999999</v>
      </c>
      <c r="DG108">
        <v>-5.68025</v>
      </c>
      <c r="DH108">
        <v>-5.0588899999999999</v>
      </c>
      <c r="DI108">
        <v>-1.5940099999999999</v>
      </c>
      <c r="DJ108">
        <v>-0.21549599999999999</v>
      </c>
      <c r="DK108">
        <v>3.2611500000000002</v>
      </c>
      <c r="DL108">
        <v>-0.57507799999999998</v>
      </c>
      <c r="DM108">
        <v>0.24184</v>
      </c>
      <c r="DN108">
        <v>-1.51457</v>
      </c>
      <c r="DO108">
        <v>-2.4639500000000001</v>
      </c>
      <c r="DP108">
        <v>-2.95736</v>
      </c>
      <c r="DQ108">
        <v>1.74953</v>
      </c>
      <c r="DR108">
        <v>0.56071499999999996</v>
      </c>
      <c r="DS108">
        <v>0.16992499999999999</v>
      </c>
      <c r="DT108">
        <v>1.52356</v>
      </c>
      <c r="DU108">
        <v>3.1001400000000001</v>
      </c>
      <c r="DV108">
        <v>1</v>
      </c>
      <c r="DW108">
        <v>-4.3623099999999999</v>
      </c>
      <c r="DX108">
        <v>-1.4054500000000001</v>
      </c>
      <c r="DY108">
        <v>-1.60494</v>
      </c>
      <c r="DZ108">
        <v>1.39232</v>
      </c>
      <c r="EA108">
        <v>-5.4021299999999997</v>
      </c>
      <c r="EB108">
        <v>3.0179200000000002</v>
      </c>
      <c r="EC108">
        <v>2.7970100000000002</v>
      </c>
      <c r="ED108">
        <v>-6.9457300000000002</v>
      </c>
      <c r="EE108">
        <v>-6.2188999999999997</v>
      </c>
      <c r="EF108">
        <v>-5.64398</v>
      </c>
      <c r="EG108">
        <v>-0.59673200000000004</v>
      </c>
      <c r="EH108">
        <v>-4.0234300000000003</v>
      </c>
      <c r="EI108">
        <v>3.52826</v>
      </c>
      <c r="EJ108">
        <v>3.3255300000000001</v>
      </c>
      <c r="EK108">
        <v>10.709899999999999</v>
      </c>
      <c r="EL108">
        <v>2.1210200000000001</v>
      </c>
      <c r="EM108">
        <v>2.4789699999999999</v>
      </c>
    </row>
    <row r="109" spans="1:143">
      <c r="A109" t="s">
        <v>83</v>
      </c>
      <c r="B109" t="s">
        <v>4514</v>
      </c>
      <c r="C109">
        <v>-0.41985499999999998</v>
      </c>
      <c r="D109">
        <v>-0.45403199999999999</v>
      </c>
      <c r="E109">
        <v>-0.277534</v>
      </c>
      <c r="F109">
        <v>5.2434099999999999</v>
      </c>
      <c r="G109">
        <v>4.3487299999999998</v>
      </c>
      <c r="H109">
        <v>2.76553</v>
      </c>
      <c r="I109">
        <v>1.52356</v>
      </c>
      <c r="J109">
        <v>6.96434</v>
      </c>
      <c r="K109">
        <v>7.0901100000000001</v>
      </c>
      <c r="L109">
        <v>3.0832099999999998</v>
      </c>
      <c r="M109">
        <v>1.4059900000000001</v>
      </c>
      <c r="N109">
        <v>-1.226</v>
      </c>
      <c r="O109">
        <v>1.853</v>
      </c>
      <c r="P109">
        <v>1.05311</v>
      </c>
      <c r="Q109">
        <v>-3.6112499999999999E-3</v>
      </c>
      <c r="R109">
        <v>-8.1142800000000008</v>
      </c>
      <c r="S109">
        <v>-1.0740000000000001</v>
      </c>
      <c r="T109">
        <v>1.7224699999999999</v>
      </c>
      <c r="U109">
        <v>3.4966499999999998</v>
      </c>
      <c r="V109">
        <v>2.6235200000000001</v>
      </c>
      <c r="W109">
        <v>-1.4006799999999999</v>
      </c>
      <c r="X109">
        <v>0.96347400000000005</v>
      </c>
      <c r="Y109">
        <v>0.52356199999999997</v>
      </c>
      <c r="Z109">
        <v>-0.86577899999999997</v>
      </c>
      <c r="AA109">
        <v>3.7382199999999997E-2</v>
      </c>
      <c r="AB109">
        <v>3.8703599999999998</v>
      </c>
      <c r="AC109">
        <v>5.5887099999999998</v>
      </c>
      <c r="AD109">
        <v>2.8948200000000002</v>
      </c>
      <c r="AE109">
        <v>2.6553499999999999</v>
      </c>
      <c r="AF109">
        <v>13.225099999999999</v>
      </c>
      <c r="AG109">
        <v>16.453600000000002</v>
      </c>
      <c r="AH109">
        <v>15.3752</v>
      </c>
      <c r="AI109">
        <v>14.9316</v>
      </c>
      <c r="AJ109">
        <v>17.170400000000001</v>
      </c>
      <c r="AK109">
        <v>16.625800000000002</v>
      </c>
      <c r="AL109">
        <v>12.638199999999999</v>
      </c>
      <c r="AM109">
        <v>7.7895300000000001</v>
      </c>
      <c r="AN109">
        <v>4.1598699999999997</v>
      </c>
      <c r="AO109">
        <v>6.4614799999999999</v>
      </c>
      <c r="AP109">
        <v>4.4998500000000003</v>
      </c>
      <c r="AQ109">
        <v>6.7193899999999998</v>
      </c>
      <c r="AR109">
        <v>6.45533</v>
      </c>
      <c r="AS109">
        <v>4.4178499999999996</v>
      </c>
      <c r="AT109">
        <v>4.4178499999999996</v>
      </c>
      <c r="AU109">
        <v>5.2900200000000002</v>
      </c>
      <c r="AV109">
        <v>4.4838199999999997</v>
      </c>
      <c r="AW109">
        <v>4.7414699999999996</v>
      </c>
      <c r="AX109">
        <v>-3.07944</v>
      </c>
      <c r="AY109">
        <v>-8.5702400000000001</v>
      </c>
      <c r="AZ109">
        <v>-4.1578999999999997</v>
      </c>
      <c r="BA109">
        <v>-6.0561100000000003</v>
      </c>
      <c r="BB109">
        <v>-8.5843799999999995</v>
      </c>
      <c r="BC109">
        <v>-6.9493</v>
      </c>
      <c r="BD109">
        <v>-3.0279699999999998</v>
      </c>
      <c r="BE109">
        <v>4.9483699999999997</v>
      </c>
      <c r="BF109">
        <v>-6.0285200000000003</v>
      </c>
      <c r="BG109">
        <v>3.0201500000000001</v>
      </c>
      <c r="BH109">
        <v>-3.6591399999999998</v>
      </c>
      <c r="BI109">
        <v>-5.45289</v>
      </c>
      <c r="BJ109">
        <v>-4.6739899999999999</v>
      </c>
      <c r="BK109">
        <v>-3.4245700000000001</v>
      </c>
      <c r="BL109">
        <v>2.6920899999999999</v>
      </c>
      <c r="BM109">
        <v>-2.8679199999999998</v>
      </c>
      <c r="BN109">
        <v>4.0334199999999996</v>
      </c>
      <c r="BO109">
        <v>-5.9760799999999996</v>
      </c>
      <c r="BP109">
        <v>-4.3061600000000002</v>
      </c>
      <c r="BQ109">
        <v>17.819099999999999</v>
      </c>
      <c r="BR109">
        <v>5.96</v>
      </c>
      <c r="BS109">
        <v>-6.84232</v>
      </c>
      <c r="BT109">
        <v>3.59694</v>
      </c>
      <c r="BU109">
        <v>-3.2757700000000001</v>
      </c>
      <c r="BV109">
        <v>-6.3082099999999999</v>
      </c>
      <c r="BW109">
        <v>10.3581</v>
      </c>
      <c r="BX109">
        <v>20.417000000000002</v>
      </c>
      <c r="BY109">
        <v>-5.6132499999999999</v>
      </c>
      <c r="BZ109">
        <v>-4.2805600000000004</v>
      </c>
      <c r="CA109">
        <v>-8.1693099999999994</v>
      </c>
      <c r="CB109">
        <v>-5.6390000000000002</v>
      </c>
      <c r="CC109">
        <v>-6.79976</v>
      </c>
      <c r="CD109">
        <v>-5.7766999999999999</v>
      </c>
      <c r="CE109">
        <v>-9.9184300000000007</v>
      </c>
      <c r="CF109">
        <v>-7.0980699999999999</v>
      </c>
      <c r="CG109">
        <v>-8.2583400000000005</v>
      </c>
      <c r="CH109">
        <v>-5.7259200000000003</v>
      </c>
      <c r="CI109">
        <v>-5.3299300000000001</v>
      </c>
      <c r="CJ109">
        <v>-6.0363600000000002</v>
      </c>
      <c r="CK109">
        <v>-6.2645499999999998</v>
      </c>
      <c r="CL109">
        <v>-4.6894299999999998</v>
      </c>
      <c r="CM109">
        <v>-6.8384400000000003</v>
      </c>
      <c r="CN109">
        <v>-3.3938000000000001</v>
      </c>
      <c r="CO109">
        <v>-1.9846200000000001</v>
      </c>
      <c r="CP109">
        <v>-1.6896599999999999</v>
      </c>
      <c r="CQ109">
        <v>-9.7722599999999993</v>
      </c>
      <c r="CR109">
        <v>-5.4030100000000001</v>
      </c>
      <c r="CS109">
        <v>-6.3937099999999996</v>
      </c>
      <c r="CT109">
        <v>-7.0891299999999999</v>
      </c>
      <c r="CU109">
        <v>-6.6682399999999999</v>
      </c>
      <c r="CV109">
        <v>-7.8285600000000004</v>
      </c>
      <c r="CW109">
        <v>-7.2442299999999999</v>
      </c>
      <c r="CX109">
        <v>-3.3961899999999998</v>
      </c>
      <c r="CY109">
        <v>1.29278</v>
      </c>
      <c r="CZ109">
        <v>5.6794799999999999</v>
      </c>
      <c r="DA109">
        <v>-0.44663999999999998</v>
      </c>
      <c r="DB109">
        <v>-1.7796700000000001</v>
      </c>
      <c r="DC109">
        <v>-2.5043000000000002</v>
      </c>
      <c r="DD109">
        <v>2.9657800000000001</v>
      </c>
      <c r="DE109">
        <v>-7.1182400000000001</v>
      </c>
      <c r="DF109">
        <v>-2.4150399999999999</v>
      </c>
      <c r="DG109">
        <v>-3.3309000000000002</v>
      </c>
      <c r="DH109">
        <v>-3.7958599999999998</v>
      </c>
      <c r="DI109">
        <v>0.14241300000000001</v>
      </c>
      <c r="DJ109">
        <v>1</v>
      </c>
      <c r="DK109">
        <v>2.5014400000000001</v>
      </c>
      <c r="DL109">
        <v>0.30451099999999998</v>
      </c>
      <c r="DM109">
        <v>1.07039</v>
      </c>
      <c r="DN109">
        <v>-6.0773399999999998E-2</v>
      </c>
      <c r="DO109">
        <v>-0.209228</v>
      </c>
      <c r="DP109">
        <v>-1.05514</v>
      </c>
      <c r="DQ109">
        <v>3.9068900000000002</v>
      </c>
      <c r="DR109">
        <v>1.09592</v>
      </c>
      <c r="DS109">
        <v>1.5668200000000001</v>
      </c>
      <c r="DT109">
        <v>-6.20099</v>
      </c>
      <c r="DU109">
        <v>-6.8784400000000003</v>
      </c>
      <c r="DV109">
        <v>-0.150001</v>
      </c>
      <c r="DW109">
        <v>-4.8122499999999997</v>
      </c>
      <c r="DX109">
        <v>-0.45403199999999999</v>
      </c>
      <c r="DY109">
        <v>-0.367732</v>
      </c>
      <c r="DZ109">
        <v>1.0789500000000001</v>
      </c>
      <c r="EA109">
        <v>-2.5777700000000001</v>
      </c>
      <c r="EB109">
        <v>1.89724</v>
      </c>
      <c r="EC109">
        <v>4.6073300000000001</v>
      </c>
      <c r="ED109">
        <v>2.5235599999999998</v>
      </c>
      <c r="EE109">
        <v>-9.0796299999999999</v>
      </c>
      <c r="EF109">
        <v>-7.8076800000000004</v>
      </c>
      <c r="EG109">
        <v>1.5046200000000001</v>
      </c>
      <c r="EH109">
        <v>-3.6803900000000001</v>
      </c>
      <c r="EI109">
        <v>3.29094</v>
      </c>
      <c r="EJ109">
        <v>2.9236200000000001</v>
      </c>
      <c r="EK109">
        <v>12.0868</v>
      </c>
      <c r="EL109">
        <v>3.8328899999999999</v>
      </c>
      <c r="EM109">
        <v>4.0112300000000003</v>
      </c>
    </row>
    <row r="110" spans="1:143">
      <c r="A110" t="s">
        <v>84</v>
      </c>
      <c r="B110" t="s">
        <v>4514</v>
      </c>
      <c r="C110">
        <v>-0.100824</v>
      </c>
      <c r="D110">
        <v>-0.69257199999999997</v>
      </c>
      <c r="E110">
        <v>-1</v>
      </c>
      <c r="F110">
        <v>5.7009600000000002</v>
      </c>
      <c r="G110">
        <v>2.7734700000000001</v>
      </c>
      <c r="H110">
        <v>1.7761</v>
      </c>
      <c r="I110">
        <v>-0.57776700000000003</v>
      </c>
      <c r="J110">
        <v>5.7108100000000004</v>
      </c>
      <c r="K110">
        <v>5.7279200000000001</v>
      </c>
      <c r="L110">
        <v>1.79701</v>
      </c>
      <c r="M110">
        <v>-5.8996199999999996</v>
      </c>
      <c r="N110">
        <v>-4.1048200000000001</v>
      </c>
      <c r="O110">
        <v>-3.8186800000000001</v>
      </c>
      <c r="P110">
        <v>-0.58857400000000004</v>
      </c>
      <c r="Q110">
        <v>-5.2947699999999998</v>
      </c>
      <c r="R110">
        <v>-6.0487599999999997</v>
      </c>
      <c r="S110">
        <v>-9.0635200000000005</v>
      </c>
      <c r="T110">
        <v>-4.0321400000000001</v>
      </c>
      <c r="U110">
        <v>3.1395499999999998</v>
      </c>
      <c r="V110">
        <v>1.4059900000000001</v>
      </c>
      <c r="W110">
        <v>-1.67231</v>
      </c>
      <c r="X110">
        <v>-9.5034300000000002E-2</v>
      </c>
      <c r="Y110">
        <v>-0.273169</v>
      </c>
      <c r="Z110">
        <v>-2.84944</v>
      </c>
      <c r="AA110">
        <v>-0.71311899999999995</v>
      </c>
      <c r="AB110">
        <v>2.66391</v>
      </c>
      <c r="AC110">
        <v>2.4059900000000001</v>
      </c>
      <c r="AD110">
        <v>1.7548900000000001</v>
      </c>
      <c r="AE110">
        <v>1.4396199999999999</v>
      </c>
      <c r="AF110">
        <v>10.9293</v>
      </c>
      <c r="AG110">
        <v>15.6593</v>
      </c>
      <c r="AH110">
        <v>14.971399999999999</v>
      </c>
      <c r="AI110">
        <v>15.194599999999999</v>
      </c>
      <c r="AJ110">
        <v>16.095099999999999</v>
      </c>
      <c r="AK110">
        <v>14.535600000000001</v>
      </c>
      <c r="AL110">
        <v>10.983700000000001</v>
      </c>
      <c r="AM110">
        <v>4.50779</v>
      </c>
      <c r="AN110">
        <v>3.0509400000000002</v>
      </c>
      <c r="AO110">
        <v>5.0279100000000003</v>
      </c>
      <c r="AP110">
        <v>2.6117599999999999</v>
      </c>
      <c r="AQ110">
        <v>3.25739</v>
      </c>
      <c r="AR110">
        <v>4.7414699999999996</v>
      </c>
      <c r="AS110">
        <v>2.5576599999999998</v>
      </c>
      <c r="AT110">
        <v>2.7087400000000001</v>
      </c>
      <c r="AU110">
        <v>3.70044</v>
      </c>
      <c r="AV110">
        <v>2.9795699999999998</v>
      </c>
      <c r="AW110">
        <v>3.15178</v>
      </c>
      <c r="AX110">
        <v>-5.4664700000000002</v>
      </c>
      <c r="AY110">
        <v>-5.6419699999999997</v>
      </c>
      <c r="AZ110">
        <v>-5.5191699999999999</v>
      </c>
      <c r="BA110">
        <v>-4.7172900000000002</v>
      </c>
      <c r="BB110">
        <v>-6.3794300000000002</v>
      </c>
      <c r="BC110">
        <v>-5.2524499999999996</v>
      </c>
      <c r="BD110">
        <v>-6.2651500000000002</v>
      </c>
      <c r="BE110">
        <v>3.9068900000000002</v>
      </c>
      <c r="BF110">
        <v>-4.8933900000000001</v>
      </c>
      <c r="BG110">
        <v>0.81762299999999999</v>
      </c>
      <c r="BH110">
        <v>-4.6546700000000003</v>
      </c>
      <c r="BI110">
        <v>-3.7545199999999999</v>
      </c>
      <c r="BJ110">
        <v>-6.3312999999999997</v>
      </c>
      <c r="BK110">
        <v>-5.2071500000000004</v>
      </c>
      <c r="BL110">
        <v>-6.3819800000000004</v>
      </c>
      <c r="BM110">
        <v>-6.8140999999999998</v>
      </c>
      <c r="BN110">
        <v>-4.7794299999999996</v>
      </c>
      <c r="BO110">
        <v>-6.0492800000000004</v>
      </c>
      <c r="BP110">
        <v>-6.9548500000000004</v>
      </c>
      <c r="BQ110">
        <v>9.4918499999999995</v>
      </c>
      <c r="BR110">
        <v>3.8454899999999999</v>
      </c>
      <c r="BS110">
        <v>-4.3986599999999996</v>
      </c>
      <c r="BT110">
        <v>0.73335399999999995</v>
      </c>
      <c r="BU110">
        <v>-5.0003500000000001</v>
      </c>
      <c r="BV110">
        <v>-5.3416100000000002</v>
      </c>
      <c r="BW110">
        <v>6.9629000000000003</v>
      </c>
      <c r="BX110">
        <v>12.638199999999999</v>
      </c>
      <c r="BY110">
        <v>-6.7961400000000003</v>
      </c>
      <c r="BZ110">
        <v>-4.8185900000000004</v>
      </c>
      <c r="CA110">
        <v>-5.8503400000000001</v>
      </c>
      <c r="CB110">
        <v>-6.5464399999999996</v>
      </c>
      <c r="CC110">
        <v>-5.1686899999999998</v>
      </c>
      <c r="CD110">
        <v>-6.7678000000000003</v>
      </c>
      <c r="CE110">
        <v>-5.2768899999999999</v>
      </c>
      <c r="CF110">
        <v>0.350497</v>
      </c>
      <c r="CG110">
        <v>-5.6987199999999998</v>
      </c>
      <c r="CH110">
        <v>-5.8270099999999996</v>
      </c>
      <c r="CI110">
        <v>-5.5708599999999997</v>
      </c>
      <c r="CJ110">
        <v>-7.9345299999999996</v>
      </c>
      <c r="CK110">
        <v>-4.8580300000000003</v>
      </c>
      <c r="CL110">
        <v>-8.7316299999999991</v>
      </c>
      <c r="CM110">
        <v>-5.8787099999999999</v>
      </c>
      <c r="CN110">
        <v>-5.3554899999999996</v>
      </c>
      <c r="CO110">
        <v>-4.4761899999999999</v>
      </c>
      <c r="CP110">
        <v>-2.3770699999999998</v>
      </c>
      <c r="CQ110">
        <v>-8.0838699999999992</v>
      </c>
      <c r="CR110">
        <v>-5.8763699999999996</v>
      </c>
      <c r="CS110">
        <v>-5.9683900000000003</v>
      </c>
      <c r="CT110">
        <v>-8.1267399999999999</v>
      </c>
      <c r="CU110">
        <v>-6.4716500000000003</v>
      </c>
      <c r="CV110">
        <v>-9.1318999999999999</v>
      </c>
      <c r="CW110">
        <v>-4.4114599999999999</v>
      </c>
      <c r="CX110">
        <v>-2.9351600000000002</v>
      </c>
      <c r="CY110">
        <v>-1.1360600000000001</v>
      </c>
      <c r="CZ110">
        <v>2.8303600000000002</v>
      </c>
      <c r="DA110">
        <v>-7.3143500000000001</v>
      </c>
      <c r="DB110">
        <v>-1.7921100000000001</v>
      </c>
      <c r="DC110">
        <v>-2.65517</v>
      </c>
      <c r="DD110">
        <v>0.80735500000000004</v>
      </c>
      <c r="DE110">
        <v>-1.8300799999999999</v>
      </c>
      <c r="DF110">
        <v>-4.4355799999999999</v>
      </c>
      <c r="DG110">
        <v>-6.9754399999999999</v>
      </c>
      <c r="DH110">
        <v>-2.9880800000000001</v>
      </c>
      <c r="DI110">
        <v>-1.5301100000000001</v>
      </c>
      <c r="DJ110">
        <v>-0.43440299999999998</v>
      </c>
      <c r="DK110">
        <v>0.498251</v>
      </c>
      <c r="DL110">
        <v>0.98185299999999998</v>
      </c>
      <c r="DM110">
        <v>1.1127</v>
      </c>
      <c r="DN110">
        <v>-1.63263</v>
      </c>
      <c r="DO110">
        <v>-2.56704</v>
      </c>
      <c r="DP110">
        <v>-3.2446899999999999</v>
      </c>
      <c r="DQ110">
        <v>1.2854000000000001</v>
      </c>
      <c r="DR110">
        <v>2.6800000000000001E-2</v>
      </c>
      <c r="DS110">
        <v>-0.10276</v>
      </c>
      <c r="DT110">
        <v>1.3147</v>
      </c>
      <c r="DU110">
        <v>3.1759200000000001</v>
      </c>
      <c r="DV110">
        <v>-2.06643</v>
      </c>
      <c r="DW110">
        <v>-4.7175700000000003</v>
      </c>
      <c r="DX110">
        <v>-0.88896900000000001</v>
      </c>
      <c r="DY110">
        <v>-1.2515400000000001</v>
      </c>
      <c r="DZ110">
        <v>-1.37707</v>
      </c>
      <c r="EA110">
        <v>-5.7395899999999997</v>
      </c>
      <c r="EB110">
        <v>-0.59946200000000005</v>
      </c>
      <c r="EC110">
        <v>2.5545900000000001</v>
      </c>
      <c r="ED110">
        <v>2.1898200000000001</v>
      </c>
      <c r="EE110">
        <v>-4.6998899999999999</v>
      </c>
      <c r="EF110">
        <v>-5.4402100000000004</v>
      </c>
      <c r="EG110">
        <v>0.17791799999999999</v>
      </c>
      <c r="EH110">
        <v>-4.0024100000000002</v>
      </c>
      <c r="EI110">
        <v>3.4512100000000001</v>
      </c>
      <c r="EJ110">
        <v>3.65821</v>
      </c>
      <c r="EK110">
        <v>10.2644</v>
      </c>
      <c r="EL110">
        <v>1.3715599999999999</v>
      </c>
      <c r="EM110">
        <v>2.0400200000000002</v>
      </c>
    </row>
    <row r="111" spans="1:143">
      <c r="A111" t="s">
        <v>85</v>
      </c>
      <c r="B111" t="s">
        <v>4514</v>
      </c>
      <c r="C111">
        <v>1.43296</v>
      </c>
      <c r="D111">
        <v>1.52982</v>
      </c>
      <c r="E111">
        <v>0.754888</v>
      </c>
      <c r="F111">
        <v>7.00976</v>
      </c>
      <c r="G111">
        <v>2.51728</v>
      </c>
      <c r="H111">
        <v>1.3505</v>
      </c>
      <c r="I111">
        <v>-0.81730800000000003</v>
      </c>
      <c r="J111">
        <v>4.6794799999999999</v>
      </c>
      <c r="K111">
        <v>4.6510499999999997</v>
      </c>
      <c r="L111">
        <v>1.3785099999999999</v>
      </c>
      <c r="M111">
        <v>0.62058599999999997</v>
      </c>
      <c r="N111">
        <v>-2.1440100000000002</v>
      </c>
      <c r="O111">
        <v>-0.86249600000000004</v>
      </c>
      <c r="P111">
        <v>-0.49157099999999998</v>
      </c>
      <c r="Q111">
        <v>-4.4779799999999996</v>
      </c>
      <c r="R111">
        <v>-6.3460200000000002</v>
      </c>
      <c r="S111">
        <v>-4.7154100000000003</v>
      </c>
      <c r="T111">
        <v>-1.2009099999999999</v>
      </c>
      <c r="U111">
        <v>2.6865000000000001</v>
      </c>
      <c r="V111">
        <v>0.89724000000000004</v>
      </c>
      <c r="W111">
        <v>-3.22594</v>
      </c>
      <c r="X111">
        <v>-6.6942300000000001</v>
      </c>
      <c r="Y111">
        <v>-4.5535500000000004</v>
      </c>
      <c r="Z111">
        <v>-3.07558</v>
      </c>
      <c r="AA111">
        <v>-1.30847</v>
      </c>
      <c r="AB111">
        <v>2.32193</v>
      </c>
      <c r="AC111">
        <v>2.7224699999999999</v>
      </c>
      <c r="AD111">
        <v>1.3074300000000001</v>
      </c>
      <c r="AE111">
        <v>1.0789500000000001</v>
      </c>
      <c r="AF111">
        <v>12.273199999999999</v>
      </c>
      <c r="AG111">
        <v>15.4046</v>
      </c>
      <c r="AH111">
        <v>14.528</v>
      </c>
      <c r="AI111">
        <v>14.433400000000001</v>
      </c>
      <c r="AJ111">
        <v>15.584199999999999</v>
      </c>
      <c r="AK111">
        <v>14.1357</v>
      </c>
      <c r="AL111">
        <v>10.4252</v>
      </c>
      <c r="AM111">
        <v>4.0552799999999998</v>
      </c>
      <c r="AN111">
        <v>2.18587</v>
      </c>
      <c r="AO111">
        <v>3.7414700000000001</v>
      </c>
      <c r="AP111">
        <v>1.6553500000000001</v>
      </c>
      <c r="AQ111">
        <v>4.0223699999999996</v>
      </c>
      <c r="AR111">
        <v>3.7813599999999998</v>
      </c>
      <c r="AS111">
        <v>1.48543</v>
      </c>
      <c r="AT111">
        <v>2.0134599999999998</v>
      </c>
      <c r="AU111">
        <v>2.7734700000000001</v>
      </c>
      <c r="AV111">
        <v>1.89239</v>
      </c>
      <c r="AW111">
        <v>1.9772799999999999</v>
      </c>
      <c r="AX111">
        <v>-5.7955100000000002</v>
      </c>
      <c r="AY111">
        <v>-3.46665</v>
      </c>
      <c r="AZ111">
        <v>-7.0519999999999996</v>
      </c>
      <c r="BA111">
        <v>-6.3305100000000003</v>
      </c>
      <c r="BB111">
        <v>-4.9145200000000004</v>
      </c>
      <c r="BC111">
        <v>-5.9206899999999996</v>
      </c>
      <c r="BD111">
        <v>-4.7586700000000004</v>
      </c>
      <c r="BE111">
        <v>3.98868</v>
      </c>
      <c r="BF111">
        <v>-7.6335800000000003</v>
      </c>
      <c r="BG111">
        <v>-6.2411599999999998</v>
      </c>
      <c r="BH111">
        <v>-4.5808600000000004</v>
      </c>
      <c r="BI111">
        <v>-6.3179499999999997</v>
      </c>
      <c r="BJ111">
        <v>-7.8216799999999997</v>
      </c>
      <c r="BK111">
        <v>-5.9090699999999998</v>
      </c>
      <c r="BL111">
        <v>0.43295899999999998</v>
      </c>
      <c r="BM111">
        <v>-5.5714100000000002</v>
      </c>
      <c r="BN111">
        <v>-6.5098900000000004</v>
      </c>
      <c r="BO111">
        <v>-4.6944299999999997</v>
      </c>
      <c r="BP111">
        <v>-4.88253</v>
      </c>
      <c r="BQ111">
        <v>7.4408700000000003</v>
      </c>
      <c r="BR111">
        <v>-6.1828599999999998</v>
      </c>
      <c r="BS111">
        <v>-6.1322299999999998</v>
      </c>
      <c r="BT111">
        <v>0.906891</v>
      </c>
      <c r="BU111">
        <v>-6.5858600000000003</v>
      </c>
      <c r="BV111">
        <v>-7.3476499999999998</v>
      </c>
      <c r="BW111">
        <v>5.7911599999999996</v>
      </c>
      <c r="BX111">
        <v>10.938499999999999</v>
      </c>
      <c r="BY111">
        <v>-4.6257799999999998</v>
      </c>
      <c r="BZ111">
        <v>-5.2824799999999996</v>
      </c>
      <c r="CA111">
        <v>-7.6475600000000004</v>
      </c>
      <c r="CB111">
        <v>-7.4122199999999996</v>
      </c>
      <c r="CC111">
        <v>-5.6957399999999998</v>
      </c>
      <c r="CD111">
        <v>-4.5646599999999999</v>
      </c>
      <c r="CE111">
        <v>-5.1249099999999999</v>
      </c>
      <c r="CF111">
        <v>-7.47621</v>
      </c>
      <c r="CG111">
        <v>-6.3063200000000004</v>
      </c>
      <c r="CH111">
        <v>-5.0921599999999998</v>
      </c>
      <c r="CI111">
        <v>-6.4276400000000002</v>
      </c>
      <c r="CJ111">
        <v>-3.3965900000000002</v>
      </c>
      <c r="CK111">
        <v>-5.4712300000000003</v>
      </c>
      <c r="CL111">
        <v>-7.0773999999999999</v>
      </c>
      <c r="CM111">
        <v>-5.8262200000000002</v>
      </c>
      <c r="CN111">
        <v>-7.8545699999999998</v>
      </c>
      <c r="CO111">
        <v>-7.25467</v>
      </c>
      <c r="CP111">
        <v>-4.9934900000000004</v>
      </c>
      <c r="CQ111">
        <v>-3.5101300000000002</v>
      </c>
      <c r="CR111">
        <v>-5.9627100000000004</v>
      </c>
      <c r="CS111">
        <v>-6.71251</v>
      </c>
      <c r="CT111">
        <v>-6.4757600000000002</v>
      </c>
      <c r="CU111">
        <v>-8.2452500000000004</v>
      </c>
      <c r="CV111">
        <v>-5.5997899999999996</v>
      </c>
      <c r="CW111">
        <v>-4.8803599999999996</v>
      </c>
      <c r="CX111">
        <v>-5.17415</v>
      </c>
      <c r="CY111">
        <v>-2.84944</v>
      </c>
      <c r="CZ111">
        <v>3.4950600000000001</v>
      </c>
      <c r="DA111">
        <v>-1.06643</v>
      </c>
      <c r="DB111">
        <v>-0.52751199999999998</v>
      </c>
      <c r="DC111">
        <v>-3.7155800000000001</v>
      </c>
      <c r="DD111">
        <v>1.3785099999999999</v>
      </c>
      <c r="DE111">
        <v>-5.2865599999999997</v>
      </c>
      <c r="DF111">
        <v>-7.2942099999999996</v>
      </c>
      <c r="DG111">
        <v>-3.5674800000000002</v>
      </c>
      <c r="DH111">
        <v>-5.9520999999999997</v>
      </c>
      <c r="DI111">
        <v>-2.5249199999999998</v>
      </c>
      <c r="DJ111">
        <v>-1.2688200000000001</v>
      </c>
      <c r="DK111">
        <v>1.5109600000000001</v>
      </c>
      <c r="DL111">
        <v>7.0389300000000002E-2</v>
      </c>
      <c r="DM111">
        <v>0.18903400000000001</v>
      </c>
      <c r="DN111">
        <v>-0.44418400000000002</v>
      </c>
      <c r="DO111">
        <v>-2.3400799999999999</v>
      </c>
      <c r="DP111">
        <v>-3.97438</v>
      </c>
      <c r="DQ111">
        <v>0.14893400000000001</v>
      </c>
      <c r="DR111">
        <v>-0.19264500000000001</v>
      </c>
      <c r="DS111">
        <v>-0.66944199999999998</v>
      </c>
      <c r="DT111">
        <v>1.7918099999999999</v>
      </c>
      <c r="DU111">
        <v>4.0112300000000003</v>
      </c>
      <c r="DV111">
        <v>-1.2601500000000001</v>
      </c>
      <c r="DW111">
        <v>-1.7921100000000001</v>
      </c>
      <c r="DX111">
        <v>-1.8046500000000001</v>
      </c>
      <c r="DY111">
        <v>-2.3309700000000002</v>
      </c>
      <c r="DZ111">
        <v>-1.79837</v>
      </c>
      <c r="EA111">
        <v>-5.5993399999999998</v>
      </c>
      <c r="EB111">
        <v>-7.0483399999999996</v>
      </c>
      <c r="EC111">
        <v>2.44956</v>
      </c>
      <c r="ED111">
        <v>2.3398500000000002</v>
      </c>
      <c r="EE111">
        <v>-5.4004300000000001</v>
      </c>
      <c r="EF111">
        <v>-4.0044899999999997</v>
      </c>
      <c r="EG111">
        <v>1.7922E-2</v>
      </c>
      <c r="EH111">
        <v>-6.0649499999999996</v>
      </c>
      <c r="EI111">
        <v>4.1699299999999999</v>
      </c>
      <c r="EJ111">
        <v>3.8826399999999999</v>
      </c>
      <c r="EK111">
        <v>9.1579800000000002</v>
      </c>
      <c r="EL111">
        <v>0.73335399999999995</v>
      </c>
      <c r="EM111">
        <v>1.0179199999999999</v>
      </c>
    </row>
    <row r="112" spans="1:143">
      <c r="A112" t="s">
        <v>86</v>
      </c>
      <c r="B112" t="s">
        <v>4514</v>
      </c>
      <c r="C112">
        <v>0.13093099999999999</v>
      </c>
      <c r="D112">
        <v>-0.26881699999999997</v>
      </c>
      <c r="E112">
        <v>0.906891</v>
      </c>
      <c r="F112">
        <v>6.4873399999999997</v>
      </c>
      <c r="G112">
        <v>3.1189399999999998</v>
      </c>
      <c r="H112">
        <v>0.62058599999999997</v>
      </c>
      <c r="I112">
        <v>3.4212199999999999</v>
      </c>
      <c r="J112">
        <v>6.5603300000000004</v>
      </c>
      <c r="K112">
        <v>6.7397799999999997</v>
      </c>
      <c r="L112">
        <v>-3.2978499999999999</v>
      </c>
      <c r="M112">
        <v>1.32193</v>
      </c>
      <c r="N112">
        <v>-0.56704100000000002</v>
      </c>
      <c r="O112">
        <v>3.6438600000000001</v>
      </c>
      <c r="P112">
        <v>1.19377</v>
      </c>
      <c r="Q112">
        <v>-5.0822900000000004</v>
      </c>
      <c r="R112">
        <v>-1.3264400000000001</v>
      </c>
      <c r="S112">
        <v>-0.40545100000000001</v>
      </c>
      <c r="T112">
        <v>0.224966</v>
      </c>
      <c r="U112">
        <v>3.14975</v>
      </c>
      <c r="V112">
        <v>2.0356200000000002</v>
      </c>
      <c r="W112">
        <v>-0.32870700000000003</v>
      </c>
      <c r="X112">
        <v>1.32193</v>
      </c>
      <c r="Y112">
        <v>0.30742799999999998</v>
      </c>
      <c r="Z112">
        <v>-1.09311</v>
      </c>
      <c r="AA112">
        <v>0.275007</v>
      </c>
      <c r="AB112">
        <v>3.1043400000000001</v>
      </c>
      <c r="AC112">
        <v>6.5507499999999999</v>
      </c>
      <c r="AD112">
        <v>2.2364899999999999</v>
      </c>
      <c r="AE112">
        <v>1.4262600000000001</v>
      </c>
      <c r="AF112">
        <v>12.68</v>
      </c>
      <c r="AG112">
        <v>15.5694</v>
      </c>
      <c r="AH112">
        <v>14.943099999999999</v>
      </c>
      <c r="AI112">
        <v>14.817500000000001</v>
      </c>
      <c r="AJ112">
        <v>16.676600000000001</v>
      </c>
      <c r="AK112">
        <v>16.001999999999999</v>
      </c>
      <c r="AL112">
        <v>12.7936</v>
      </c>
      <c r="AM112">
        <v>6.8137800000000004</v>
      </c>
      <c r="AN112">
        <v>3.7681800000000001</v>
      </c>
      <c r="AO112">
        <v>5.7039</v>
      </c>
      <c r="AP112">
        <v>3.8201800000000001</v>
      </c>
      <c r="AQ112">
        <v>8.2526700000000002</v>
      </c>
      <c r="AR112">
        <v>6.0768199999999997</v>
      </c>
      <c r="AS112">
        <v>3.46923</v>
      </c>
      <c r="AT112">
        <v>4.2191700000000001</v>
      </c>
      <c r="AU112">
        <v>4.3128799999999998</v>
      </c>
      <c r="AV112">
        <v>4.5999100000000004</v>
      </c>
      <c r="AW112">
        <v>3.6724299999999999</v>
      </c>
      <c r="AX112">
        <v>-5.6043599999999998</v>
      </c>
      <c r="AY112">
        <v>-3.6152799999999998</v>
      </c>
      <c r="AZ112">
        <v>-6.6880899999999999</v>
      </c>
      <c r="BA112">
        <v>-6.1026999999999996</v>
      </c>
      <c r="BB112">
        <v>-4.4984999999999999</v>
      </c>
      <c r="BC112">
        <v>-2.2985699999999998</v>
      </c>
      <c r="BD112">
        <v>-3.7267700000000001</v>
      </c>
      <c r="BE112">
        <v>3.6438600000000001</v>
      </c>
      <c r="BF112">
        <v>-4.4343500000000002</v>
      </c>
      <c r="BG112">
        <v>1.24793</v>
      </c>
      <c r="BH112">
        <v>-4.7198599999999997</v>
      </c>
      <c r="BI112">
        <v>-6.3478199999999996</v>
      </c>
      <c r="BJ112">
        <v>-4.1017099999999997</v>
      </c>
      <c r="BK112">
        <v>-3.8563100000000001</v>
      </c>
      <c r="BL112">
        <v>-3.52569</v>
      </c>
      <c r="BM112">
        <v>-3.08568</v>
      </c>
      <c r="BN112">
        <v>-7.2528199999999998</v>
      </c>
      <c r="BO112">
        <v>-3.8393600000000001</v>
      </c>
      <c r="BP112">
        <v>-1.9143699999999999</v>
      </c>
      <c r="BQ112">
        <v>9.6904299999999992</v>
      </c>
      <c r="BR112">
        <v>4.98299</v>
      </c>
      <c r="BS112">
        <v>-5.5558800000000002</v>
      </c>
      <c r="BT112">
        <v>-3.9727399999999999</v>
      </c>
      <c r="BU112">
        <v>-6.4626599999999996</v>
      </c>
      <c r="BV112">
        <v>-3.8364400000000001</v>
      </c>
      <c r="BW112">
        <v>6.3442999999999996</v>
      </c>
      <c r="BX112">
        <v>12.544700000000001</v>
      </c>
      <c r="BY112">
        <v>-4.6853499999999997</v>
      </c>
      <c r="BZ112">
        <v>-4.8160999999999996</v>
      </c>
      <c r="CA112">
        <v>-5.5258700000000003</v>
      </c>
      <c r="CB112">
        <v>-5.1272900000000003</v>
      </c>
      <c r="CC112">
        <v>-3.83453</v>
      </c>
      <c r="CD112">
        <v>-4.2055100000000003</v>
      </c>
      <c r="CE112">
        <v>-4.5517899999999996</v>
      </c>
      <c r="CF112">
        <v>-4.2497400000000001</v>
      </c>
      <c r="CG112">
        <v>-5.4522599999999999</v>
      </c>
      <c r="CH112">
        <v>-1.96438</v>
      </c>
      <c r="CI112">
        <v>-5.29237</v>
      </c>
      <c r="CJ112">
        <v>-6.1990999999999996</v>
      </c>
      <c r="CK112">
        <v>-4.94625</v>
      </c>
      <c r="CL112">
        <v>-7.2417699999999998</v>
      </c>
      <c r="CM112">
        <v>-2.3576000000000001</v>
      </c>
      <c r="CN112">
        <v>-5.1133699999999997</v>
      </c>
      <c r="CO112">
        <v>-5.0931300000000004</v>
      </c>
      <c r="CP112">
        <v>0.76553499999999997</v>
      </c>
      <c r="CQ112">
        <v>-6.3021200000000004</v>
      </c>
      <c r="CR112">
        <v>-6.8974900000000003</v>
      </c>
      <c r="CS112">
        <v>-4.0651700000000002</v>
      </c>
      <c r="CT112">
        <v>-6.2546900000000001</v>
      </c>
      <c r="CU112">
        <v>-4.2842900000000004</v>
      </c>
      <c r="CV112">
        <v>-6.0358099999999997</v>
      </c>
      <c r="CW112">
        <v>-3.8930799999999999</v>
      </c>
      <c r="CX112">
        <v>-4.2089400000000001</v>
      </c>
      <c r="CY112">
        <v>-1.3864700000000001</v>
      </c>
      <c r="CZ112">
        <v>4.8009000000000004</v>
      </c>
      <c r="DA112">
        <v>-1.3040099999999999</v>
      </c>
      <c r="DB112">
        <v>-1.34924</v>
      </c>
      <c r="DC112">
        <v>-2.3864700000000001</v>
      </c>
      <c r="DD112">
        <v>4.6438600000000001</v>
      </c>
      <c r="DE112">
        <v>-5.6392699999999998</v>
      </c>
      <c r="DF112">
        <v>-0.85595399999999999</v>
      </c>
      <c r="DG112">
        <v>-2.67807</v>
      </c>
      <c r="DH112">
        <v>-2.4639500000000001</v>
      </c>
      <c r="DI112">
        <v>0.754888</v>
      </c>
      <c r="DJ112">
        <v>1.1779200000000001</v>
      </c>
      <c r="DK112">
        <v>2.7944200000000001</v>
      </c>
      <c r="DL112">
        <v>0.91647699999999999</v>
      </c>
      <c r="DM112">
        <v>1.2326600000000001</v>
      </c>
      <c r="DN112">
        <v>-0.60493699999999995</v>
      </c>
      <c r="DO112">
        <v>8.5764499999999994E-2</v>
      </c>
      <c r="DP112">
        <v>-0.77966999999999997</v>
      </c>
      <c r="DQ112">
        <v>3.6028799999999999</v>
      </c>
      <c r="DR112">
        <v>2.5576599999999998</v>
      </c>
      <c r="DS112">
        <v>1.46597</v>
      </c>
      <c r="DT112">
        <v>2.8150599999999999</v>
      </c>
      <c r="DU112">
        <v>4.5774299999999997</v>
      </c>
      <c r="DV112">
        <v>0.77610400000000002</v>
      </c>
      <c r="DW112">
        <v>-2.17625</v>
      </c>
      <c r="DX112">
        <v>9.5924499999999996E-2</v>
      </c>
      <c r="DY112">
        <v>-0.30623400000000001</v>
      </c>
      <c r="DZ112">
        <v>1.96347</v>
      </c>
      <c r="EA112">
        <v>-0.66086299999999998</v>
      </c>
      <c r="EB112">
        <v>2.9331</v>
      </c>
      <c r="EC112">
        <v>4.3923199999999998</v>
      </c>
      <c r="ED112">
        <v>-3.0815800000000002</v>
      </c>
      <c r="EE112">
        <v>-7.5037700000000003</v>
      </c>
      <c r="EF112">
        <v>-4.3151299999999999</v>
      </c>
      <c r="EG112">
        <v>1.1292800000000001</v>
      </c>
      <c r="EH112">
        <v>-2.7565900000000001</v>
      </c>
      <c r="EI112">
        <v>4.7615499999999997</v>
      </c>
      <c r="EJ112">
        <v>4.5545900000000001</v>
      </c>
      <c r="EK112">
        <v>9.4252199999999995</v>
      </c>
      <c r="EL112">
        <v>3.57592</v>
      </c>
      <c r="EM112">
        <v>3.70044</v>
      </c>
    </row>
    <row r="113" spans="1:143">
      <c r="A113" t="s">
        <v>87</v>
      </c>
      <c r="B113" t="s">
        <v>4514</v>
      </c>
      <c r="C113">
        <v>-9.3109399999999995E-2</v>
      </c>
      <c r="D113">
        <v>-0.37941399999999997</v>
      </c>
      <c r="E113">
        <v>-1</v>
      </c>
      <c r="F113">
        <v>4.9954799999999997</v>
      </c>
      <c r="G113">
        <v>-5.82768</v>
      </c>
      <c r="H113">
        <v>-6.4852699999999999</v>
      </c>
      <c r="I113">
        <v>2.62059</v>
      </c>
      <c r="J113">
        <v>4.96</v>
      </c>
      <c r="K113">
        <v>4.9715400000000001</v>
      </c>
      <c r="L113">
        <v>-4.9795699999999998</v>
      </c>
      <c r="M113">
        <v>-5.3002200000000004</v>
      </c>
      <c r="N113">
        <v>-4.4536600000000002</v>
      </c>
      <c r="O113">
        <v>-1.3174300000000001</v>
      </c>
      <c r="P113">
        <v>-1.85595</v>
      </c>
      <c r="Q113">
        <v>-1.90239</v>
      </c>
      <c r="R113">
        <v>-4.7404400000000004</v>
      </c>
      <c r="S113">
        <v>-4.83</v>
      </c>
      <c r="T113">
        <v>-8.16138E-2</v>
      </c>
      <c r="U113">
        <v>2.8479999999999999</v>
      </c>
      <c r="V113">
        <v>1.4918499999999999</v>
      </c>
      <c r="W113">
        <v>-2.6326299999999998</v>
      </c>
      <c r="X113">
        <v>-5.84023</v>
      </c>
      <c r="Y113">
        <v>-0.67231300000000005</v>
      </c>
      <c r="Z113">
        <v>-2.0588899999999999</v>
      </c>
      <c r="AA113">
        <v>-0.68966000000000005</v>
      </c>
      <c r="AB113">
        <v>2.7548900000000001</v>
      </c>
      <c r="AC113">
        <v>5.1898200000000001</v>
      </c>
      <c r="AD113">
        <v>1.94953</v>
      </c>
      <c r="AE113">
        <v>1.2630300000000001</v>
      </c>
      <c r="AF113">
        <v>10.8727</v>
      </c>
      <c r="AG113">
        <v>15.0951</v>
      </c>
      <c r="AH113">
        <v>14.185</v>
      </c>
      <c r="AI113">
        <v>13.8606</v>
      </c>
      <c r="AJ113">
        <v>15.185</v>
      </c>
      <c r="AK113">
        <v>13.430099999999999</v>
      </c>
      <c r="AL113">
        <v>9.2197700000000005</v>
      </c>
      <c r="AM113">
        <v>7.1163400000000001</v>
      </c>
      <c r="AN113">
        <v>2.46597</v>
      </c>
      <c r="AO113">
        <v>4.0334199999999996</v>
      </c>
      <c r="AP113">
        <v>2.31107</v>
      </c>
      <c r="AQ113">
        <v>3.2094499999999999</v>
      </c>
      <c r="AR113">
        <v>4.1395499999999998</v>
      </c>
      <c r="AS113">
        <v>2.0134599999999998</v>
      </c>
      <c r="AT113">
        <v>1.99095</v>
      </c>
      <c r="AU113">
        <v>3.0179200000000002</v>
      </c>
      <c r="AV113">
        <v>2.0356200000000002</v>
      </c>
      <c r="AW113">
        <v>2.3362799999999999</v>
      </c>
      <c r="AX113">
        <v>-6.1998499999999996</v>
      </c>
      <c r="AY113">
        <v>-3.8332299999999999</v>
      </c>
      <c r="AZ113">
        <v>-3.63137</v>
      </c>
      <c r="BA113">
        <v>-5.57524</v>
      </c>
      <c r="BB113">
        <v>-5.0607499999999996</v>
      </c>
      <c r="BC113">
        <v>-5.5694100000000004</v>
      </c>
      <c r="BD113">
        <v>-6.41418</v>
      </c>
      <c r="BE113">
        <v>4.2946200000000001</v>
      </c>
      <c r="BF113">
        <v>-6.6014900000000001</v>
      </c>
      <c r="BG113">
        <v>-3.6804199999999998</v>
      </c>
      <c r="BH113">
        <v>-2.24472</v>
      </c>
      <c r="BI113">
        <v>-4.9311299999999996</v>
      </c>
      <c r="BJ113">
        <v>-3.1894800000000001</v>
      </c>
      <c r="BK113">
        <v>-7.7176600000000004</v>
      </c>
      <c r="BL113">
        <v>-6.86313</v>
      </c>
      <c r="BM113">
        <v>-5.95465</v>
      </c>
      <c r="BN113">
        <v>-5.1559200000000001</v>
      </c>
      <c r="BO113">
        <v>-5.1143999999999998</v>
      </c>
      <c r="BP113">
        <v>-6.2650300000000003</v>
      </c>
      <c r="BQ113">
        <v>1.9588399999999999</v>
      </c>
      <c r="BR113">
        <v>3.7813599999999998</v>
      </c>
      <c r="BS113">
        <v>-4.4403600000000001</v>
      </c>
      <c r="BT113">
        <v>3.0938099999999999</v>
      </c>
      <c r="BU113">
        <v>-7.1123700000000003</v>
      </c>
      <c r="BV113">
        <v>-5.7908799999999996</v>
      </c>
      <c r="BW113">
        <v>5.6934899999999997</v>
      </c>
      <c r="BX113">
        <v>2.4789699999999999</v>
      </c>
      <c r="BY113">
        <v>-2.6101000000000001</v>
      </c>
      <c r="BZ113">
        <v>-7.0363199999999999</v>
      </c>
      <c r="CA113">
        <v>-6.5493899999999998</v>
      </c>
      <c r="CB113">
        <v>-5.5332800000000004</v>
      </c>
      <c r="CC113">
        <v>-4.2338199999999997</v>
      </c>
      <c r="CD113">
        <v>-5.6705899999999998</v>
      </c>
      <c r="CE113">
        <v>-4.1248100000000001</v>
      </c>
      <c r="CF113">
        <v>-4.9962900000000001</v>
      </c>
      <c r="CG113">
        <v>-5.4298700000000002</v>
      </c>
      <c r="CH113">
        <v>-2.7734899999999998</v>
      </c>
      <c r="CI113">
        <v>-3.0330499999999998</v>
      </c>
      <c r="CJ113">
        <v>-4.1702700000000004</v>
      </c>
      <c r="CK113">
        <v>-4.76302</v>
      </c>
      <c r="CL113">
        <v>-3.3964699999999999</v>
      </c>
      <c r="CM113">
        <v>-4.6065199999999997</v>
      </c>
      <c r="CN113">
        <v>-5.4054700000000002</v>
      </c>
      <c r="CO113">
        <v>-5.5107100000000004</v>
      </c>
      <c r="CP113">
        <v>-7.0208999999999994E-2</v>
      </c>
      <c r="CQ113">
        <v>-7.2716099999999999</v>
      </c>
      <c r="CR113">
        <v>-3.9262999999999999</v>
      </c>
      <c r="CS113">
        <v>-3.2183299999999999</v>
      </c>
      <c r="CT113">
        <v>-5.3932599999999997</v>
      </c>
      <c r="CU113">
        <v>-6.1530100000000001</v>
      </c>
      <c r="CV113">
        <v>-5.4696100000000003</v>
      </c>
      <c r="CW113">
        <v>-5.46556</v>
      </c>
      <c r="CX113">
        <v>-3.8573300000000001</v>
      </c>
      <c r="CY113">
        <v>-2.0739999999999998</v>
      </c>
      <c r="CZ113">
        <v>2.7996099999999999</v>
      </c>
      <c r="DA113">
        <v>-5.9335599999999999</v>
      </c>
      <c r="DB113">
        <v>-2.3770699999999998</v>
      </c>
      <c r="DC113">
        <v>-3.3602300000000001</v>
      </c>
      <c r="DD113">
        <v>0.11269999999999999</v>
      </c>
      <c r="DE113">
        <v>-5.8374499999999996</v>
      </c>
      <c r="DF113">
        <v>-6.7629700000000001</v>
      </c>
      <c r="DG113">
        <v>-2.1781899999999998</v>
      </c>
      <c r="DH113">
        <v>-5.2138299999999997</v>
      </c>
      <c r="DI113">
        <v>-1.63263</v>
      </c>
      <c r="DJ113">
        <v>-0.27534999999999998</v>
      </c>
      <c r="DK113">
        <v>3.1957399999999998</v>
      </c>
      <c r="DL113">
        <v>0.32192799999999999</v>
      </c>
      <c r="DM113">
        <v>0.79701299999999997</v>
      </c>
      <c r="DN113">
        <v>-1.65517</v>
      </c>
      <c r="DO113">
        <v>-2.17625</v>
      </c>
      <c r="DP113">
        <v>-2.7983699999999998</v>
      </c>
      <c r="DQ113">
        <v>2.0617800000000002</v>
      </c>
      <c r="DR113">
        <v>0.17791799999999999</v>
      </c>
      <c r="DS113">
        <v>0.26603700000000002</v>
      </c>
      <c r="DT113">
        <v>2.4950600000000001</v>
      </c>
      <c r="DU113">
        <v>4.4262600000000001</v>
      </c>
      <c r="DV113">
        <v>1.24031</v>
      </c>
      <c r="DW113">
        <v>-5.8290899999999999</v>
      </c>
      <c r="DX113">
        <v>-1.17625</v>
      </c>
      <c r="DY113">
        <v>-1.5249200000000001</v>
      </c>
      <c r="DZ113">
        <v>-1.26792E-2</v>
      </c>
      <c r="EA113">
        <v>-5.9771099999999997</v>
      </c>
      <c r="EB113">
        <v>2.1334</v>
      </c>
      <c r="EC113">
        <v>1.3147</v>
      </c>
      <c r="ED113">
        <v>-5.1649000000000003</v>
      </c>
      <c r="EE113">
        <v>-5.8642000000000003</v>
      </c>
      <c r="EF113">
        <v>-6.76098</v>
      </c>
      <c r="EG113">
        <v>0.240314</v>
      </c>
      <c r="EH113">
        <v>-4.5087900000000003</v>
      </c>
      <c r="EI113">
        <v>2.6380699999999999</v>
      </c>
      <c r="EJ113">
        <v>2.47573</v>
      </c>
      <c r="EK113">
        <v>0.98185299999999998</v>
      </c>
      <c r="EL113">
        <v>0.419539</v>
      </c>
      <c r="EM113">
        <v>0.93545999999999996</v>
      </c>
    </row>
    <row r="114" spans="1:143">
      <c r="A114" t="s">
        <v>88</v>
      </c>
      <c r="B114" t="s">
        <v>4514</v>
      </c>
      <c r="C114">
        <v>-0.93995300000000004</v>
      </c>
      <c r="D114">
        <v>-1.4006799999999999</v>
      </c>
      <c r="E114">
        <v>0.52356199999999997</v>
      </c>
      <c r="F114">
        <v>5.3369499999999999</v>
      </c>
      <c r="G114">
        <v>1.48543</v>
      </c>
      <c r="H114">
        <v>-6.5284300000000002</v>
      </c>
      <c r="I114">
        <v>3.3201200000000002</v>
      </c>
      <c r="J114">
        <v>6.0552799999999998</v>
      </c>
      <c r="K114">
        <v>6.0223699999999996</v>
      </c>
      <c r="L114">
        <v>-5.5510099999999998</v>
      </c>
      <c r="M114">
        <v>1.05311</v>
      </c>
      <c r="N114">
        <v>-2.19265</v>
      </c>
      <c r="O114">
        <v>2.3183199999999999</v>
      </c>
      <c r="P114">
        <v>-0.82048900000000002</v>
      </c>
      <c r="Q114">
        <v>-5.5744300000000004</v>
      </c>
      <c r="R114">
        <v>-6.5281399999999996</v>
      </c>
      <c r="S114">
        <v>-1.42954</v>
      </c>
      <c r="T114">
        <v>-0.62704800000000005</v>
      </c>
      <c r="U114">
        <v>1.99095</v>
      </c>
      <c r="V114">
        <v>1.9680899999999999</v>
      </c>
      <c r="W114">
        <v>-0.44663999999999998</v>
      </c>
      <c r="X114">
        <v>0.32192799999999999</v>
      </c>
      <c r="Y114">
        <v>0.31179400000000002</v>
      </c>
      <c r="Z114">
        <v>-1.1400300000000001</v>
      </c>
      <c r="AA114">
        <v>0.76553499999999997</v>
      </c>
      <c r="AB114">
        <v>2.9726900000000001</v>
      </c>
      <c r="AC114">
        <v>7.0361700000000003</v>
      </c>
      <c r="AD114">
        <v>1.9212499999999999</v>
      </c>
      <c r="AE114">
        <v>1.2326600000000001</v>
      </c>
      <c r="AF114">
        <v>11.206099999999999</v>
      </c>
      <c r="AG114">
        <v>14.925800000000001</v>
      </c>
      <c r="AH114">
        <v>12.841100000000001</v>
      </c>
      <c r="AI114">
        <v>14.2967</v>
      </c>
      <c r="AJ114">
        <v>15.908300000000001</v>
      </c>
      <c r="AK114">
        <v>15.130699999999999</v>
      </c>
      <c r="AL114">
        <v>11.330399999999999</v>
      </c>
      <c r="AM114">
        <v>6.5352800000000002</v>
      </c>
      <c r="AN114">
        <v>0.73335399999999995</v>
      </c>
      <c r="AO114">
        <v>3.58195</v>
      </c>
      <c r="AP114">
        <v>0.754888</v>
      </c>
      <c r="AQ114">
        <v>5.9915200000000004</v>
      </c>
      <c r="AR114">
        <v>3.8948200000000002</v>
      </c>
      <c r="AS114">
        <v>3.2100900000000002E-2</v>
      </c>
      <c r="AT114">
        <v>1.9020699999999999</v>
      </c>
      <c r="AU114">
        <v>1.5668200000000001</v>
      </c>
      <c r="AV114">
        <v>1.81762</v>
      </c>
      <c r="AW114">
        <v>1.14568</v>
      </c>
      <c r="AX114">
        <v>0.485427</v>
      </c>
      <c r="AY114">
        <v>-5.03024</v>
      </c>
      <c r="AZ114">
        <v>-7.19346</v>
      </c>
      <c r="BA114">
        <v>-5.1949899999999998</v>
      </c>
      <c r="BB114">
        <v>-4.0194999999999999</v>
      </c>
      <c r="BC114">
        <v>-2.9971800000000002</v>
      </c>
      <c r="BD114">
        <v>-2.7781699999999998</v>
      </c>
      <c r="BE114">
        <v>4.6073300000000001</v>
      </c>
      <c r="BF114">
        <v>-5.6195000000000004</v>
      </c>
      <c r="BG114">
        <v>1.6380699999999999</v>
      </c>
      <c r="BH114">
        <v>-5.0417399999999999</v>
      </c>
      <c r="BI114">
        <v>-6.1759300000000001</v>
      </c>
      <c r="BJ114">
        <v>-4.5743299999999998</v>
      </c>
      <c r="BK114">
        <v>-4.5096499999999997</v>
      </c>
      <c r="BL114">
        <v>-7.11998</v>
      </c>
      <c r="BM114">
        <v>-4.6502299999999996</v>
      </c>
      <c r="BN114">
        <v>-6.6659600000000001</v>
      </c>
      <c r="BO114">
        <v>-2.9228499999999999</v>
      </c>
      <c r="BP114">
        <v>-6.5304099999999998</v>
      </c>
      <c r="BQ114">
        <v>8.0834799999999998</v>
      </c>
      <c r="BR114">
        <v>5.2526700000000002</v>
      </c>
      <c r="BS114">
        <v>-4.8299500000000002</v>
      </c>
      <c r="BT114">
        <v>-5.18344</v>
      </c>
      <c r="BU114">
        <v>-7.99735</v>
      </c>
      <c r="BV114">
        <v>-3.3934700000000002</v>
      </c>
      <c r="BW114">
        <v>6.5622400000000001</v>
      </c>
      <c r="BX114">
        <v>10.843500000000001</v>
      </c>
      <c r="BY114">
        <v>-7.73698</v>
      </c>
      <c r="BZ114">
        <v>-6.1565200000000004</v>
      </c>
      <c r="CA114">
        <v>-6.9378399999999996</v>
      </c>
      <c r="CB114">
        <v>-5.1188399999999996</v>
      </c>
      <c r="CC114">
        <v>-4.0833399999999997</v>
      </c>
      <c r="CD114">
        <v>-6.5102599999999997</v>
      </c>
      <c r="CE114">
        <v>-3.4601899999999999</v>
      </c>
      <c r="CF114">
        <v>-4.6825700000000001</v>
      </c>
      <c r="CG114">
        <v>-4.14602</v>
      </c>
      <c r="CH114">
        <v>-5.9987500000000002</v>
      </c>
      <c r="CI114">
        <v>-2.3839700000000001</v>
      </c>
      <c r="CJ114">
        <v>-5.95838</v>
      </c>
      <c r="CK114">
        <v>-8.1518899999999999</v>
      </c>
      <c r="CL114">
        <v>-4.3666099999999997</v>
      </c>
      <c r="CM114">
        <v>-5.8677900000000003</v>
      </c>
      <c r="CN114">
        <v>-7.4098899999999999</v>
      </c>
      <c r="CO114">
        <v>-6.9479499999999996</v>
      </c>
      <c r="CP114">
        <v>1.1618900000000001</v>
      </c>
      <c r="CQ114">
        <v>-5.4942700000000002</v>
      </c>
      <c r="CR114">
        <v>-5.3463099999999999</v>
      </c>
      <c r="CS114">
        <v>-6.6008800000000001</v>
      </c>
      <c r="CT114">
        <v>-7.0425399999999998</v>
      </c>
      <c r="CU114">
        <v>-3.5798100000000002</v>
      </c>
      <c r="CV114">
        <v>-6.1089799999999999</v>
      </c>
      <c r="CW114">
        <v>-6.6599700000000004</v>
      </c>
      <c r="CX114">
        <v>-6.4605499999999996</v>
      </c>
      <c r="CY114">
        <v>-0.87898500000000002</v>
      </c>
      <c r="CZ114">
        <v>5.9801399999999996</v>
      </c>
      <c r="DA114">
        <v>-1.67231</v>
      </c>
      <c r="DB114">
        <v>-3.5800100000000001</v>
      </c>
      <c r="DC114">
        <v>-2.7013400000000001</v>
      </c>
      <c r="DD114">
        <v>1.54226</v>
      </c>
      <c r="DE114">
        <v>-4.6093999999999999</v>
      </c>
      <c r="DF114">
        <v>-4.8444399999999996</v>
      </c>
      <c r="DG114">
        <v>-4.1328899999999997</v>
      </c>
      <c r="DH114">
        <v>-4.1328899999999997</v>
      </c>
      <c r="DI114">
        <v>-0.55374400000000001</v>
      </c>
      <c r="DJ114">
        <v>0.13914199999999999</v>
      </c>
      <c r="DK114">
        <v>2.97499</v>
      </c>
      <c r="DL114">
        <v>0.754888</v>
      </c>
      <c r="DM114">
        <v>1.6893</v>
      </c>
      <c r="DN114">
        <v>-4.5063500000000003</v>
      </c>
      <c r="DO114">
        <v>-2.0072299999999998</v>
      </c>
      <c r="DP114">
        <v>-3.4305099999999999</v>
      </c>
      <c r="DQ114">
        <v>0.64385599999999998</v>
      </c>
      <c r="DR114">
        <v>2.0531100000000002</v>
      </c>
      <c r="DS114">
        <v>1.1210199999999999</v>
      </c>
      <c r="DT114">
        <v>2.2479300000000002</v>
      </c>
      <c r="DU114">
        <v>4.3837000000000002</v>
      </c>
      <c r="DV114">
        <v>0.58496199999999998</v>
      </c>
      <c r="DW114">
        <v>-10.183</v>
      </c>
      <c r="DX114">
        <v>-0.91593599999999997</v>
      </c>
      <c r="DY114">
        <v>-1.0588900000000001</v>
      </c>
      <c r="DZ114">
        <v>2.1085199999999999</v>
      </c>
      <c r="EA114">
        <v>-0.39119100000000001</v>
      </c>
      <c r="EB114">
        <v>2.8801999999999999</v>
      </c>
      <c r="EC114">
        <v>4.5545900000000001</v>
      </c>
      <c r="ED114">
        <v>-6.5899700000000001</v>
      </c>
      <c r="EE114">
        <v>-6.6798400000000004</v>
      </c>
      <c r="EF114">
        <v>-5.8059900000000004</v>
      </c>
      <c r="EG114">
        <v>0.102658</v>
      </c>
      <c r="EH114">
        <v>-5.3439199999999998</v>
      </c>
      <c r="EI114">
        <v>3.7944200000000001</v>
      </c>
      <c r="EJ114">
        <v>3.7548900000000001</v>
      </c>
      <c r="EK114">
        <v>8.1861099999999993</v>
      </c>
      <c r="EL114">
        <v>2.6948799999999999</v>
      </c>
      <c r="EM114">
        <v>2.9909500000000002</v>
      </c>
    </row>
    <row r="115" spans="1:143">
      <c r="A115" t="s">
        <v>89</v>
      </c>
      <c r="B115" t="s">
        <v>4514</v>
      </c>
      <c r="C115">
        <v>-7.40006E-2</v>
      </c>
      <c r="D115">
        <v>-0.67807200000000001</v>
      </c>
      <c r="E115">
        <v>-0.42710999999999999</v>
      </c>
      <c r="F115">
        <v>4.7258800000000001</v>
      </c>
      <c r="G115">
        <v>4.5849599999999997</v>
      </c>
      <c r="H115">
        <v>2.7996099999999999</v>
      </c>
      <c r="I115">
        <v>1.5849599999999999</v>
      </c>
      <c r="J115">
        <v>6.6275300000000001</v>
      </c>
      <c r="K115">
        <v>6.8533099999999996</v>
      </c>
      <c r="L115">
        <v>-3.34185</v>
      </c>
      <c r="M115">
        <v>1.2249699999999999</v>
      </c>
      <c r="N115">
        <v>-1</v>
      </c>
      <c r="O115">
        <v>4.6724300000000003</v>
      </c>
      <c r="P115">
        <v>0.78659599999999996</v>
      </c>
      <c r="Q115">
        <v>-5.4515200000000004</v>
      </c>
      <c r="R115">
        <v>-4.7449599999999998</v>
      </c>
      <c r="S115">
        <v>0.27202300000000001</v>
      </c>
      <c r="T115">
        <v>1.6724300000000001</v>
      </c>
      <c r="U115">
        <v>3.70044</v>
      </c>
      <c r="V115">
        <v>1.7441599999999999</v>
      </c>
      <c r="W115">
        <v>-1.05514</v>
      </c>
      <c r="X115">
        <v>0.28095599999999998</v>
      </c>
      <c r="Y115">
        <v>-3.83767E-2</v>
      </c>
      <c r="Z115">
        <v>-1.4589799999999999</v>
      </c>
      <c r="AA115">
        <v>-0.32192799999999999</v>
      </c>
      <c r="AB115">
        <v>3.1230899999999999</v>
      </c>
      <c r="AC115">
        <v>7.6257099999999998</v>
      </c>
      <c r="AD115">
        <v>2.2016300000000002</v>
      </c>
      <c r="AE115">
        <v>1.3854299999999999</v>
      </c>
      <c r="AF115">
        <v>12.523400000000001</v>
      </c>
      <c r="AG115">
        <v>16.2349</v>
      </c>
      <c r="AH115">
        <v>14.9992</v>
      </c>
      <c r="AI115">
        <v>14.5878</v>
      </c>
      <c r="AJ115">
        <v>17.265000000000001</v>
      </c>
      <c r="AK115">
        <v>16.710599999999999</v>
      </c>
      <c r="AL115">
        <v>12.5387</v>
      </c>
      <c r="AM115">
        <v>8.1799099999999996</v>
      </c>
      <c r="AN115">
        <v>4</v>
      </c>
      <c r="AO115">
        <v>5.7313200000000002</v>
      </c>
      <c r="AP115">
        <v>3.6235200000000001</v>
      </c>
      <c r="AQ115">
        <v>7.8057400000000001</v>
      </c>
      <c r="AR115">
        <v>5.9570999999999996</v>
      </c>
      <c r="AS115">
        <v>3.2536100000000001</v>
      </c>
      <c r="AT115">
        <v>3.94251</v>
      </c>
      <c r="AU115">
        <v>4.4178499999999996</v>
      </c>
      <c r="AV115">
        <v>4.5545900000000001</v>
      </c>
      <c r="AW115">
        <v>3.5864600000000002</v>
      </c>
      <c r="AX115">
        <v>-3.79949</v>
      </c>
      <c r="AY115">
        <v>-8.5834200000000003</v>
      </c>
      <c r="AZ115">
        <v>-4.5901100000000001</v>
      </c>
      <c r="BA115">
        <v>-3.54142</v>
      </c>
      <c r="BB115">
        <v>-5.3392900000000001</v>
      </c>
      <c r="BC115">
        <v>-1.77504</v>
      </c>
      <c r="BD115">
        <v>-6.2856300000000003</v>
      </c>
      <c r="BE115">
        <v>4.8826400000000003</v>
      </c>
      <c r="BF115">
        <v>-3.6886899999999998</v>
      </c>
      <c r="BG115">
        <v>1.74953</v>
      </c>
      <c r="BH115">
        <v>-4.2240500000000001</v>
      </c>
      <c r="BI115">
        <v>-5.9280400000000002</v>
      </c>
      <c r="BJ115">
        <v>-5.6700900000000001</v>
      </c>
      <c r="BK115">
        <v>-8.1085899999999995</v>
      </c>
      <c r="BL115">
        <v>-4.8048999999999999</v>
      </c>
      <c r="BM115">
        <v>-5.2064199999999996</v>
      </c>
      <c r="BN115">
        <v>-6.1625399999999999</v>
      </c>
      <c r="BO115">
        <v>-6.8705499999999997</v>
      </c>
      <c r="BP115">
        <v>-4.0910399999999996</v>
      </c>
      <c r="BQ115">
        <v>12.4956</v>
      </c>
      <c r="BR115">
        <v>8.0084300000000006</v>
      </c>
      <c r="BS115">
        <v>-7.6002400000000003</v>
      </c>
      <c r="BT115">
        <v>-6.9825799999999996</v>
      </c>
      <c r="BU115">
        <v>-3.9883299999999999</v>
      </c>
      <c r="BV115">
        <v>-7.44306</v>
      </c>
      <c r="BW115">
        <v>8.5745900000000006</v>
      </c>
      <c r="BX115">
        <v>15.4252</v>
      </c>
      <c r="BY115">
        <v>-6.8078099999999999</v>
      </c>
      <c r="BZ115">
        <v>-5.7940500000000004</v>
      </c>
      <c r="CA115">
        <v>-6.4288999999999996</v>
      </c>
      <c r="CB115">
        <v>-7.3170400000000004</v>
      </c>
      <c r="CC115">
        <v>-4.3305899999999999</v>
      </c>
      <c r="CD115">
        <v>-5.0162399999999998</v>
      </c>
      <c r="CE115">
        <v>-4.6364400000000003</v>
      </c>
      <c r="CF115">
        <v>-4.19116</v>
      </c>
      <c r="CG115">
        <v>-4.5965999999999996</v>
      </c>
      <c r="CH115">
        <v>0.40599200000000002</v>
      </c>
      <c r="CI115">
        <v>-5.8175699999999999</v>
      </c>
      <c r="CJ115">
        <v>-7.5889199999999999</v>
      </c>
      <c r="CK115">
        <v>-5.21746</v>
      </c>
      <c r="CL115">
        <v>-2.94232</v>
      </c>
      <c r="CM115">
        <v>-4.5857400000000004</v>
      </c>
      <c r="CN115">
        <v>-6.6010400000000002</v>
      </c>
      <c r="CO115">
        <v>-5.3900800000000002</v>
      </c>
      <c r="CP115">
        <v>2.1819000000000002</v>
      </c>
      <c r="CQ115">
        <v>-7.4843200000000003</v>
      </c>
      <c r="CR115">
        <v>-5.5174899999999996</v>
      </c>
      <c r="CS115">
        <v>-5.2576700000000001</v>
      </c>
      <c r="CT115">
        <v>-6.37425</v>
      </c>
      <c r="CU115">
        <v>-6.1656599999999999</v>
      </c>
      <c r="CV115">
        <v>-5.6285999999999996</v>
      </c>
      <c r="CW115">
        <v>-4.6258100000000004</v>
      </c>
      <c r="CX115">
        <v>-3.1144400000000001</v>
      </c>
      <c r="CY115">
        <v>-1.29956</v>
      </c>
      <c r="CZ115">
        <v>4.9425100000000004</v>
      </c>
      <c r="DA115">
        <v>-1.5510999999999999</v>
      </c>
      <c r="DB115">
        <v>-0.93995300000000004</v>
      </c>
      <c r="DC115">
        <v>-2.32193</v>
      </c>
      <c r="DD115">
        <v>2.1739299999999999</v>
      </c>
      <c r="DE115">
        <v>-6.1292499999999999</v>
      </c>
      <c r="DF115">
        <v>-2.54582</v>
      </c>
      <c r="DG115">
        <v>-3.9798300000000002</v>
      </c>
      <c r="DH115">
        <v>-3.1616499999999998</v>
      </c>
      <c r="DI115">
        <v>0.80735500000000004</v>
      </c>
      <c r="DJ115">
        <v>0.754888</v>
      </c>
      <c r="DK115">
        <v>2.7761</v>
      </c>
      <c r="DL115">
        <v>0.58496199999999998</v>
      </c>
      <c r="DM115">
        <v>0.91647699999999999</v>
      </c>
      <c r="DN115">
        <v>-0.32192799999999999</v>
      </c>
      <c r="DO115">
        <v>-1.0108600000000001</v>
      </c>
      <c r="DP115">
        <v>-1.1885300000000001</v>
      </c>
      <c r="DQ115">
        <v>4.4512099999999997</v>
      </c>
      <c r="DR115">
        <v>0.31469599999999998</v>
      </c>
      <c r="DS115">
        <v>0.78659599999999996</v>
      </c>
      <c r="DT115">
        <v>-0.25583899999999998</v>
      </c>
      <c r="DU115">
        <v>3.1395499999999998</v>
      </c>
      <c r="DV115">
        <v>-0.80780600000000002</v>
      </c>
      <c r="DW115">
        <v>-2.5249199999999998</v>
      </c>
      <c r="DX115">
        <v>1.19377</v>
      </c>
      <c r="DY115">
        <v>0.15704399999999999</v>
      </c>
      <c r="DZ115">
        <v>0.94485799999999998</v>
      </c>
      <c r="EA115">
        <v>-2</v>
      </c>
      <c r="EB115">
        <v>1.1043400000000001</v>
      </c>
      <c r="EC115">
        <v>4.5156999999999998</v>
      </c>
      <c r="ED115">
        <v>2.2172299999999998</v>
      </c>
      <c r="EE115">
        <v>-4.6220400000000001</v>
      </c>
      <c r="EF115">
        <v>-4.9348900000000002</v>
      </c>
      <c r="EG115">
        <v>0.25550099999999998</v>
      </c>
      <c r="EH115">
        <v>-6.2815099999999999</v>
      </c>
      <c r="EI115">
        <v>4.6438600000000001</v>
      </c>
      <c r="EJ115">
        <v>4.36632</v>
      </c>
      <c r="EK115">
        <v>11.0951</v>
      </c>
      <c r="EL115">
        <v>3.3680699999999999</v>
      </c>
      <c r="EM115">
        <v>3.2422200000000001</v>
      </c>
    </row>
    <row r="116" spans="1:143">
      <c r="A116" t="s">
        <v>90</v>
      </c>
      <c r="B116" t="s">
        <v>4514</v>
      </c>
      <c r="C116">
        <v>8.0657699999999999E-2</v>
      </c>
      <c r="D116">
        <v>0.132577</v>
      </c>
      <c r="E116">
        <v>-0.58316000000000001</v>
      </c>
      <c r="F116">
        <v>5.6601699999999999</v>
      </c>
      <c r="G116">
        <v>3.65821</v>
      </c>
      <c r="H116">
        <v>1.9772799999999999</v>
      </c>
      <c r="I116">
        <v>0.52356199999999997</v>
      </c>
      <c r="J116">
        <v>6.6147099999999996</v>
      </c>
      <c r="K116">
        <v>6.68825</v>
      </c>
      <c r="L116">
        <v>2.0874600000000001</v>
      </c>
      <c r="M116">
        <v>2.2172299999999998</v>
      </c>
      <c r="N116">
        <v>0.71149499999999999</v>
      </c>
      <c r="O116">
        <v>5.1699299999999999</v>
      </c>
      <c r="P116">
        <v>1.7761</v>
      </c>
      <c r="Q116">
        <v>-1.6537599999999999</v>
      </c>
      <c r="R116">
        <v>-4.7381200000000003</v>
      </c>
      <c r="S116">
        <v>1</v>
      </c>
      <c r="T116">
        <v>0.96347400000000005</v>
      </c>
      <c r="U116">
        <v>3.30925</v>
      </c>
      <c r="V116">
        <v>2.1415999999999999</v>
      </c>
      <c r="W116">
        <v>-0.52751199999999998</v>
      </c>
      <c r="X116">
        <v>0.25398900000000002</v>
      </c>
      <c r="Y116">
        <v>2.1479700000000001E-2</v>
      </c>
      <c r="Z116">
        <v>-1.7612099999999999</v>
      </c>
      <c r="AA116">
        <v>-8.73501E-2</v>
      </c>
      <c r="AB116">
        <v>3.70044</v>
      </c>
      <c r="AC116">
        <v>7.8765200000000002</v>
      </c>
      <c r="AD116">
        <v>2.8252799999999998</v>
      </c>
      <c r="AE116">
        <v>1.8379399999999999</v>
      </c>
      <c r="AF116">
        <v>13.7073</v>
      </c>
      <c r="AG116">
        <v>16.220800000000001</v>
      </c>
      <c r="AH116">
        <v>15.740600000000001</v>
      </c>
      <c r="AI116">
        <v>15.0426</v>
      </c>
      <c r="AJ116">
        <v>16.8995</v>
      </c>
      <c r="AK116">
        <v>16.516500000000001</v>
      </c>
      <c r="AL116">
        <v>12.906000000000001</v>
      </c>
      <c r="AM116">
        <v>7.5313800000000004</v>
      </c>
      <c r="AN116">
        <v>4.9715400000000001</v>
      </c>
      <c r="AO116">
        <v>7.1674199999999999</v>
      </c>
      <c r="AP116">
        <v>4.8009000000000004</v>
      </c>
      <c r="AQ116">
        <v>9.79969</v>
      </c>
      <c r="AR116">
        <v>7.5980499999999997</v>
      </c>
      <c r="AS116">
        <v>4.8009000000000004</v>
      </c>
      <c r="AT116">
        <v>5.7448300000000003</v>
      </c>
      <c r="AU116">
        <v>5.6794799999999999</v>
      </c>
      <c r="AV116">
        <v>6.2384000000000004</v>
      </c>
      <c r="AW116">
        <v>4.9483699999999997</v>
      </c>
      <c r="AX116">
        <v>-6.5281799999999999</v>
      </c>
      <c r="AY116">
        <v>-5.7913699999999997</v>
      </c>
      <c r="AZ116">
        <v>-3.7176100000000001</v>
      </c>
      <c r="BA116">
        <v>-5.2487000000000004</v>
      </c>
      <c r="BB116">
        <v>-6.1382500000000002</v>
      </c>
      <c r="BC116">
        <v>-6.1690699999999996</v>
      </c>
      <c r="BD116">
        <v>-1.8443400000000001</v>
      </c>
      <c r="BE116">
        <v>5.2714600000000003</v>
      </c>
      <c r="BF116">
        <v>-7.2192499999999997</v>
      </c>
      <c r="BG116">
        <v>2.2517200000000002</v>
      </c>
      <c r="BH116">
        <v>-6.1981599999999997</v>
      </c>
      <c r="BI116">
        <v>-1.3992800000000001</v>
      </c>
      <c r="BJ116">
        <v>-3.8728199999999999</v>
      </c>
      <c r="BK116">
        <v>-5.3381299999999996</v>
      </c>
      <c r="BL116">
        <v>-5.6087199999999999</v>
      </c>
      <c r="BM116">
        <v>-3.9878499999999999</v>
      </c>
      <c r="BN116">
        <v>-4.7023400000000004</v>
      </c>
      <c r="BO116">
        <v>-6.7723300000000002</v>
      </c>
      <c r="BP116">
        <v>-5.1889000000000003</v>
      </c>
      <c r="BQ116">
        <v>12.910600000000001</v>
      </c>
      <c r="BR116">
        <v>7.5793200000000001</v>
      </c>
      <c r="BS116">
        <v>-3.7107999999999999</v>
      </c>
      <c r="BT116">
        <v>-4.8511899999999999</v>
      </c>
      <c r="BU116">
        <v>-3.3425400000000001</v>
      </c>
      <c r="BV116">
        <v>-4.6044700000000001</v>
      </c>
      <c r="BW116">
        <v>9.0430299999999999</v>
      </c>
      <c r="BX116">
        <v>15.962999999999999</v>
      </c>
      <c r="BY116">
        <v>-6.6544800000000004</v>
      </c>
      <c r="BZ116">
        <v>-3.6952699999999998</v>
      </c>
      <c r="CA116">
        <v>-5.7762500000000001</v>
      </c>
      <c r="CB116">
        <v>-4.66737</v>
      </c>
      <c r="CC116">
        <v>-4.1181799999999997</v>
      </c>
      <c r="CD116">
        <v>-6.3647600000000004</v>
      </c>
      <c r="CE116">
        <v>-4.2729499999999998</v>
      </c>
      <c r="CF116">
        <v>-6.2392000000000003</v>
      </c>
      <c r="CG116">
        <v>-6.1548699999999998</v>
      </c>
      <c r="CH116">
        <v>-1.4639500000000001</v>
      </c>
      <c r="CI116">
        <v>-5.0699899999999998</v>
      </c>
      <c r="CJ116">
        <v>-2.83121</v>
      </c>
      <c r="CK116">
        <v>-2.3727399999999998</v>
      </c>
      <c r="CL116">
        <v>-6.62317</v>
      </c>
      <c r="CM116">
        <v>-2.4392800000000001</v>
      </c>
      <c r="CN116">
        <v>-3.0341200000000002</v>
      </c>
      <c r="CO116">
        <v>-5.6254600000000003</v>
      </c>
      <c r="CP116">
        <v>1.7918099999999999</v>
      </c>
      <c r="CQ116">
        <v>-4.3346499999999999</v>
      </c>
      <c r="CR116">
        <v>-3.8059599999999998</v>
      </c>
      <c r="CS116">
        <v>-4.62446</v>
      </c>
      <c r="CT116">
        <v>-4.6873800000000001</v>
      </c>
      <c r="CU116">
        <v>-6.5402699999999996</v>
      </c>
      <c r="CV116">
        <v>-3.21143</v>
      </c>
      <c r="CW116">
        <v>-4.04854</v>
      </c>
      <c r="CX116">
        <v>-6.5844399999999998</v>
      </c>
      <c r="CY116">
        <v>-0.253687</v>
      </c>
      <c r="CZ116">
        <v>5.4716800000000001</v>
      </c>
      <c r="DA116">
        <v>-0.86577899999999997</v>
      </c>
      <c r="DB116">
        <v>-0.31967600000000002</v>
      </c>
      <c r="DC116">
        <v>-2.5777700000000001</v>
      </c>
      <c r="DD116">
        <v>3.3237299999999999</v>
      </c>
      <c r="DE116">
        <v>-6.1911399999999999</v>
      </c>
      <c r="DF116">
        <v>-2.3677299999999999</v>
      </c>
      <c r="DG116">
        <v>-2.91594</v>
      </c>
      <c r="DH116">
        <v>-2.88897</v>
      </c>
      <c r="DI116">
        <v>-2.3636399999999998E-2</v>
      </c>
      <c r="DJ116">
        <v>0.74416099999999996</v>
      </c>
      <c r="DK116">
        <v>2.3469600000000002</v>
      </c>
      <c r="DL116">
        <v>0.67807200000000001</v>
      </c>
      <c r="DM116">
        <v>1.39232</v>
      </c>
      <c r="DN116">
        <v>0.165108</v>
      </c>
      <c r="DO116">
        <v>-0.70427700000000004</v>
      </c>
      <c r="DP116">
        <v>-1.0778000000000001</v>
      </c>
      <c r="DQ116">
        <v>2.7279200000000001</v>
      </c>
      <c r="DR116">
        <v>0.14893400000000001</v>
      </c>
      <c r="DS116">
        <v>0.92599900000000002</v>
      </c>
      <c r="DT116">
        <v>-0.724993</v>
      </c>
      <c r="DU116">
        <v>2.7306400000000002</v>
      </c>
      <c r="DV116">
        <v>-0.60219699999999998</v>
      </c>
      <c r="DW116">
        <v>-2.2092299999999998</v>
      </c>
      <c r="DX116">
        <v>-0.104697</v>
      </c>
      <c r="DY116">
        <v>-0.663717</v>
      </c>
      <c r="DZ116">
        <v>1.1210199999999999</v>
      </c>
      <c r="EA116">
        <v>-1.7612099999999999</v>
      </c>
      <c r="EB116">
        <v>-5.4960800000000001</v>
      </c>
      <c r="EC116">
        <v>4.8328899999999999</v>
      </c>
      <c r="ED116">
        <v>1.6893</v>
      </c>
      <c r="EE116">
        <v>-8.2384900000000005</v>
      </c>
      <c r="EF116">
        <v>-4.9812799999999999</v>
      </c>
      <c r="EG116">
        <v>0.92599900000000002</v>
      </c>
      <c r="EH116">
        <v>-5.0829300000000002</v>
      </c>
      <c r="EI116">
        <v>4.0980299999999996</v>
      </c>
      <c r="EJ116">
        <v>3.80735</v>
      </c>
      <c r="EK116">
        <v>10.9293</v>
      </c>
      <c r="EL116">
        <v>3.5591900000000001</v>
      </c>
      <c r="EM116">
        <v>3.7279200000000001</v>
      </c>
    </row>
    <row r="117" spans="1:143">
      <c r="A117" t="s">
        <v>91</v>
      </c>
      <c r="B117" t="s">
        <v>4514</v>
      </c>
      <c r="C117">
        <v>0.336283</v>
      </c>
      <c r="D117">
        <v>0.40599200000000002</v>
      </c>
      <c r="E117">
        <v>0.24792800000000001</v>
      </c>
      <c r="F117">
        <v>5.8534699999999997</v>
      </c>
      <c r="G117">
        <v>3.9307400000000001</v>
      </c>
      <c r="H117">
        <v>2.44956</v>
      </c>
      <c r="I117">
        <v>0.54843699999999995</v>
      </c>
      <c r="J117">
        <v>5.9971800000000002</v>
      </c>
      <c r="K117">
        <v>6.0714600000000001</v>
      </c>
      <c r="L117">
        <v>-4.1534800000000001</v>
      </c>
      <c r="M117">
        <v>0.536053</v>
      </c>
      <c r="N117">
        <v>-2.0145</v>
      </c>
      <c r="O117">
        <v>3.4093900000000001</v>
      </c>
      <c r="P117">
        <v>2.85691E-2</v>
      </c>
      <c r="Q117">
        <v>-3.76145</v>
      </c>
      <c r="R117">
        <v>-5.0842000000000001</v>
      </c>
      <c r="S117">
        <v>-0.76427299999999998</v>
      </c>
      <c r="T117">
        <v>1.2326600000000001</v>
      </c>
      <c r="U117">
        <v>2.9864099999999998</v>
      </c>
      <c r="V117">
        <v>1.6837</v>
      </c>
      <c r="W117">
        <v>-0.54056800000000005</v>
      </c>
      <c r="X117">
        <v>0.71149499999999999</v>
      </c>
      <c r="Y117">
        <v>0.26002599999999998</v>
      </c>
      <c r="Z117">
        <v>-1.79837</v>
      </c>
      <c r="AA117">
        <v>-0.205064</v>
      </c>
      <c r="AB117">
        <v>3.0574499999999998</v>
      </c>
      <c r="AC117">
        <v>7.4817999999999998</v>
      </c>
      <c r="AD117">
        <v>2.4789699999999999</v>
      </c>
      <c r="AE117">
        <v>1.0089900000000001</v>
      </c>
      <c r="AF117">
        <v>11.8484</v>
      </c>
      <c r="AG117">
        <v>15.750400000000001</v>
      </c>
      <c r="AH117">
        <v>14.5657</v>
      </c>
      <c r="AI117">
        <v>14.383599999999999</v>
      </c>
      <c r="AJ117">
        <v>16.722300000000001</v>
      </c>
      <c r="AK117">
        <v>16.066400000000002</v>
      </c>
      <c r="AL117">
        <v>11.6607</v>
      </c>
      <c r="AM117">
        <v>7.4199599999999997</v>
      </c>
      <c r="AN117">
        <v>2.7441599999999999</v>
      </c>
      <c r="AO117">
        <v>5.0223699999999996</v>
      </c>
      <c r="AP117">
        <v>2.5698599999999998</v>
      </c>
      <c r="AQ117">
        <v>7.6794799999999999</v>
      </c>
      <c r="AR117">
        <v>5.3575499999999998</v>
      </c>
      <c r="AS117">
        <v>2.2210999999999999</v>
      </c>
      <c r="AT117">
        <v>3.4093900000000001</v>
      </c>
      <c r="AU117">
        <v>3.3645700000000001</v>
      </c>
      <c r="AV117">
        <v>3.7944200000000001</v>
      </c>
      <c r="AW117">
        <v>2.52982</v>
      </c>
      <c r="AX117">
        <v>-3.3219400000000001</v>
      </c>
      <c r="AY117">
        <v>-5.0784900000000004</v>
      </c>
      <c r="AZ117">
        <v>-4.4552899999999998</v>
      </c>
      <c r="BA117">
        <v>-7.0523300000000004</v>
      </c>
      <c r="BB117">
        <v>-5.3100199999999997</v>
      </c>
      <c r="BC117">
        <v>-5.1659899999999999</v>
      </c>
      <c r="BD117">
        <v>-5.3644499999999997</v>
      </c>
      <c r="BE117">
        <v>3.2364899999999999</v>
      </c>
      <c r="BF117">
        <v>-5.3171799999999996</v>
      </c>
      <c r="BG117">
        <v>1.6496200000000001</v>
      </c>
      <c r="BH117">
        <v>-5.9085999999999999</v>
      </c>
      <c r="BI117">
        <v>-6.5840899999999998</v>
      </c>
      <c r="BJ117">
        <v>-3.5799099999999999</v>
      </c>
      <c r="BK117">
        <v>-5.6589400000000003</v>
      </c>
      <c r="BL117">
        <v>0.43295899999999998</v>
      </c>
      <c r="BM117">
        <v>-4.8803799999999997</v>
      </c>
      <c r="BN117">
        <v>-5.2362700000000002</v>
      </c>
      <c r="BO117">
        <v>-2.1807599999999998</v>
      </c>
      <c r="BP117">
        <v>-6.3112500000000002</v>
      </c>
      <c r="BQ117">
        <v>6.4346300000000003</v>
      </c>
      <c r="BR117">
        <v>6.1163400000000001</v>
      </c>
      <c r="BS117">
        <v>-4.9676</v>
      </c>
      <c r="BT117">
        <v>0.47248800000000002</v>
      </c>
      <c r="BU117">
        <v>-1.5933900000000001</v>
      </c>
      <c r="BV117">
        <v>-4.9225199999999996</v>
      </c>
      <c r="BW117">
        <v>6.3619399999999997</v>
      </c>
      <c r="BX117">
        <v>9.7056299999999993</v>
      </c>
      <c r="BY117">
        <v>-8.5429399999999998</v>
      </c>
      <c r="BZ117">
        <v>-7.42204</v>
      </c>
      <c r="CA117">
        <v>-4.8707399999999996</v>
      </c>
      <c r="CB117">
        <v>-6.1936799999999996</v>
      </c>
      <c r="CC117">
        <v>-4.8834299999999997</v>
      </c>
      <c r="CD117">
        <v>-4.0982000000000003</v>
      </c>
      <c r="CE117">
        <v>-3.5053299999999998</v>
      </c>
      <c r="CF117">
        <v>-7.0564099999999996</v>
      </c>
      <c r="CG117">
        <v>-4.9661200000000001</v>
      </c>
      <c r="CH117">
        <v>-1.81097</v>
      </c>
      <c r="CI117">
        <v>-5.8773200000000001</v>
      </c>
      <c r="CJ117">
        <v>-4.9889900000000003</v>
      </c>
      <c r="CK117">
        <v>-4.6321500000000002</v>
      </c>
      <c r="CL117">
        <v>-4.3675100000000002</v>
      </c>
      <c r="CM117">
        <v>-6.7251700000000003</v>
      </c>
      <c r="CN117">
        <v>-4.9300499999999996</v>
      </c>
      <c r="CO117">
        <v>-3.81616</v>
      </c>
      <c r="CP117">
        <v>2.4296199999999999</v>
      </c>
      <c r="CQ117">
        <v>-5.21983</v>
      </c>
      <c r="CR117">
        <v>-3.4723600000000001</v>
      </c>
      <c r="CS117">
        <v>-3.82314</v>
      </c>
      <c r="CT117">
        <v>-4.2547699999999997</v>
      </c>
      <c r="CU117">
        <v>-5.65184</v>
      </c>
      <c r="CV117">
        <v>-5.1242599999999996</v>
      </c>
      <c r="CW117">
        <v>-6.2231800000000002</v>
      </c>
      <c r="CX117">
        <v>-4.1742100000000004</v>
      </c>
      <c r="CY117">
        <v>-1.9091499999999999</v>
      </c>
      <c r="CZ117">
        <v>3.2872499999999998</v>
      </c>
      <c r="DA117">
        <v>-5.4641599999999997</v>
      </c>
      <c r="DB117">
        <v>-1.81731</v>
      </c>
      <c r="DC117">
        <v>-2.95736</v>
      </c>
      <c r="DD117">
        <v>2.3785099999999999</v>
      </c>
      <c r="DE117">
        <v>-2.6896599999999999</v>
      </c>
      <c r="DF117">
        <v>-2.7490399999999999</v>
      </c>
      <c r="DG117">
        <v>-3.2092900000000002</v>
      </c>
      <c r="DH117">
        <v>-3.3584499999999999</v>
      </c>
      <c r="DI117">
        <v>0.419539</v>
      </c>
      <c r="DJ117">
        <v>1.3074300000000001</v>
      </c>
      <c r="DK117">
        <v>1.7866</v>
      </c>
      <c r="DL117">
        <v>2.1479700000000001E-2</v>
      </c>
      <c r="DM117">
        <v>0.56071499999999996</v>
      </c>
      <c r="DN117">
        <v>-1.1400300000000001</v>
      </c>
      <c r="DO117">
        <v>-0.872367</v>
      </c>
      <c r="DP117">
        <v>-1.30847</v>
      </c>
      <c r="DQ117">
        <v>3.8703599999999998</v>
      </c>
      <c r="DR117">
        <v>1.5909599999999999</v>
      </c>
      <c r="DS117">
        <v>1.4262600000000001</v>
      </c>
      <c r="DT117">
        <v>2.2364899999999999</v>
      </c>
      <c r="DU117">
        <v>4.1996700000000002</v>
      </c>
      <c r="DV117">
        <v>-0.93649700000000002</v>
      </c>
      <c r="DW117">
        <v>-3.5800100000000001</v>
      </c>
      <c r="DX117">
        <v>0.419539</v>
      </c>
      <c r="DY117">
        <v>-0.152003</v>
      </c>
      <c r="DZ117">
        <v>0.498251</v>
      </c>
      <c r="EA117">
        <v>-2.5043000000000002</v>
      </c>
      <c r="EB117">
        <v>-4.2572099999999997</v>
      </c>
      <c r="EC117">
        <v>2.90448</v>
      </c>
      <c r="ED117">
        <v>2.2441300000000002</v>
      </c>
      <c r="EE117">
        <v>-6.4059200000000001</v>
      </c>
      <c r="EF117">
        <v>-5.5816800000000004</v>
      </c>
      <c r="EG117">
        <v>0.93545999999999996</v>
      </c>
      <c r="EH117">
        <v>-8.1562099999999997</v>
      </c>
      <c r="EI117">
        <v>4.3487299999999998</v>
      </c>
      <c r="EJ117">
        <v>4.0874600000000001</v>
      </c>
      <c r="EK117">
        <v>8.6438600000000001</v>
      </c>
      <c r="EL117">
        <v>2.5607099999999998</v>
      </c>
      <c r="EM117">
        <v>2.7970100000000002</v>
      </c>
    </row>
    <row r="118" spans="1:143">
      <c r="A118" t="s">
        <v>93</v>
      </c>
      <c r="B118" t="s">
        <v>4514</v>
      </c>
      <c r="C118">
        <v>0.89724000000000004</v>
      </c>
      <c r="D118">
        <v>0.62058599999999997</v>
      </c>
      <c r="E118">
        <v>0.57289000000000001</v>
      </c>
      <c r="F118">
        <v>6.2190500000000002</v>
      </c>
      <c r="G118">
        <v>3.3785099999999999</v>
      </c>
      <c r="H118">
        <v>1.98641</v>
      </c>
      <c r="I118">
        <v>1.09592</v>
      </c>
      <c r="J118">
        <v>5.8486200000000004</v>
      </c>
      <c r="K118">
        <v>6.1774199999999997</v>
      </c>
      <c r="L118">
        <v>-3.4314100000000001</v>
      </c>
      <c r="M118">
        <v>0.67807200000000001</v>
      </c>
      <c r="N118">
        <v>-3.6741199999999998</v>
      </c>
      <c r="O118">
        <v>3.26491</v>
      </c>
      <c r="P118">
        <v>-1.2951299999999999</v>
      </c>
      <c r="Q118">
        <v>-3.6583199999999998</v>
      </c>
      <c r="R118">
        <v>-2.8666</v>
      </c>
      <c r="S118">
        <v>-1.47393</v>
      </c>
      <c r="T118">
        <v>1.4462600000000001</v>
      </c>
      <c r="U118">
        <v>3.5376099999999999</v>
      </c>
      <c r="V118">
        <v>2.54535</v>
      </c>
      <c r="W118">
        <v>-7.9706700000000005E-2</v>
      </c>
      <c r="X118">
        <v>0.58496199999999998</v>
      </c>
      <c r="Y118">
        <v>0.198494</v>
      </c>
      <c r="Z118">
        <v>-1.33097</v>
      </c>
      <c r="AA118">
        <v>-0.64950300000000005</v>
      </c>
      <c r="AB118">
        <v>3.98868</v>
      </c>
      <c r="AC118">
        <v>9.0327300000000008</v>
      </c>
      <c r="AD118">
        <v>3.5141200000000001</v>
      </c>
      <c r="AE118">
        <v>1.80735</v>
      </c>
      <c r="AF118">
        <v>11.251200000000001</v>
      </c>
      <c r="AG118">
        <v>16.058499999999999</v>
      </c>
      <c r="AH118">
        <v>15.074299999999999</v>
      </c>
      <c r="AI118">
        <v>14.550700000000001</v>
      </c>
      <c r="AJ118">
        <v>16.595099999999999</v>
      </c>
      <c r="AK118">
        <v>15.265000000000001</v>
      </c>
      <c r="AL118">
        <v>11.183</v>
      </c>
      <c r="AM118">
        <v>8.4093900000000001</v>
      </c>
      <c r="AN118">
        <v>3.14364</v>
      </c>
      <c r="AO118">
        <v>5.32193</v>
      </c>
      <c r="AP118">
        <v>2.76288</v>
      </c>
      <c r="AQ118">
        <v>8.1861099999999993</v>
      </c>
      <c r="AR118">
        <v>5.6688799999999997</v>
      </c>
      <c r="AS118">
        <v>2.8429799999999998</v>
      </c>
      <c r="AT118">
        <v>4.0334199999999996</v>
      </c>
      <c r="AU118">
        <v>3.5652900000000001</v>
      </c>
      <c r="AV118">
        <v>4.14975</v>
      </c>
      <c r="AW118">
        <v>2.9772799999999999</v>
      </c>
      <c r="AX118">
        <v>-5.7628599999999999</v>
      </c>
      <c r="AY118">
        <v>-6.2309200000000002</v>
      </c>
      <c r="AZ118">
        <v>-7.4509699999999999</v>
      </c>
      <c r="BA118">
        <v>-6.5132300000000001</v>
      </c>
      <c r="BB118">
        <v>-5.5305900000000001</v>
      </c>
      <c r="BC118">
        <v>-6.5595800000000004</v>
      </c>
      <c r="BD118">
        <v>-4.4967600000000001</v>
      </c>
      <c r="BE118">
        <v>4.2667900000000003</v>
      </c>
      <c r="BF118">
        <v>-4.0045299999999999</v>
      </c>
      <c r="BG118">
        <v>1.80735</v>
      </c>
      <c r="BH118">
        <v>-4.7492000000000001</v>
      </c>
      <c r="BI118">
        <v>-5.9426100000000002</v>
      </c>
      <c r="BJ118">
        <v>-4.5184699999999998</v>
      </c>
      <c r="BK118">
        <v>-4.2795199999999998</v>
      </c>
      <c r="BL118">
        <v>0.98185299999999998</v>
      </c>
      <c r="BM118">
        <v>-3.5382699999999998</v>
      </c>
      <c r="BN118">
        <v>-3.4502700000000002</v>
      </c>
      <c r="BO118">
        <v>-3.7612100000000002</v>
      </c>
      <c r="BP118">
        <v>-5.4010199999999999</v>
      </c>
      <c r="BQ118">
        <v>12.0909</v>
      </c>
      <c r="BR118">
        <v>7.9439799999999998</v>
      </c>
      <c r="BS118">
        <v>-2.3848699999999998</v>
      </c>
      <c r="BT118">
        <v>-6.2505100000000002</v>
      </c>
      <c r="BU118">
        <v>-3.87677</v>
      </c>
      <c r="BV118">
        <v>3.8454899999999999</v>
      </c>
      <c r="BW118">
        <v>7.5117500000000001</v>
      </c>
      <c r="BX118">
        <v>15.185</v>
      </c>
      <c r="BY118">
        <v>-4.6192200000000003</v>
      </c>
      <c r="BZ118">
        <v>-4.4446099999999999</v>
      </c>
      <c r="CA118">
        <v>-3.8569200000000001</v>
      </c>
      <c r="CB118">
        <v>-3.7900200000000002</v>
      </c>
      <c r="CC118">
        <v>-5.2736299999999998</v>
      </c>
      <c r="CD118">
        <v>-5.3892600000000002</v>
      </c>
      <c r="CE118">
        <v>-1.85728</v>
      </c>
      <c r="CF118">
        <v>-4.3681299999999998</v>
      </c>
      <c r="CG118">
        <v>-5.6349499999999999</v>
      </c>
      <c r="CH118">
        <v>-3.02468</v>
      </c>
      <c r="CI118">
        <v>0.88752500000000001</v>
      </c>
      <c r="CJ118">
        <v>1.05311</v>
      </c>
      <c r="CK118">
        <v>-5.2837100000000001</v>
      </c>
      <c r="CL118">
        <v>-5.4054599999999997</v>
      </c>
      <c r="CM118">
        <v>-2.3245399999999998</v>
      </c>
      <c r="CN118">
        <v>-5.0953299999999997</v>
      </c>
      <c r="CO118">
        <v>-4.8673999999999999</v>
      </c>
      <c r="CP118">
        <v>4.25739</v>
      </c>
      <c r="CQ118">
        <v>-3.4855299999999998</v>
      </c>
      <c r="CR118">
        <v>-4.0922799999999997</v>
      </c>
      <c r="CS118">
        <v>-3.5845600000000002</v>
      </c>
      <c r="CT118">
        <v>-3.84084</v>
      </c>
      <c r="CU118">
        <v>-4.9856800000000003</v>
      </c>
      <c r="CV118">
        <v>-2.5887799999999999</v>
      </c>
      <c r="CW118">
        <v>-3.9462600000000001</v>
      </c>
      <c r="CX118">
        <v>-6.5617299999999998</v>
      </c>
      <c r="CY118">
        <v>-6.95784</v>
      </c>
      <c r="CZ118">
        <v>3.7414700000000001</v>
      </c>
      <c r="DA118">
        <v>-5.0209700000000002</v>
      </c>
      <c r="DB118">
        <v>-0.98921999999999999</v>
      </c>
      <c r="DC118">
        <v>-3.5994600000000001</v>
      </c>
      <c r="DD118">
        <v>1.57894</v>
      </c>
      <c r="DE118">
        <v>-1.9503699999999999</v>
      </c>
      <c r="DF118">
        <v>-4.2061400000000004</v>
      </c>
      <c r="DG118">
        <v>-5.3589099999999998</v>
      </c>
      <c r="DH118">
        <v>-8.2247900000000005</v>
      </c>
      <c r="DI118">
        <v>-0.663717</v>
      </c>
      <c r="DJ118">
        <v>0.62058599999999997</v>
      </c>
      <c r="DK118">
        <v>2.4918499999999999</v>
      </c>
      <c r="DL118">
        <v>0.64385599999999998</v>
      </c>
      <c r="DM118">
        <v>1.4396199999999999</v>
      </c>
      <c r="DN118">
        <v>-0.73997400000000002</v>
      </c>
      <c r="DO118">
        <v>-0.57776700000000003</v>
      </c>
      <c r="DP118">
        <v>-1.79837</v>
      </c>
      <c r="DQ118">
        <v>2.3750399999999998</v>
      </c>
      <c r="DR118">
        <v>1.34341</v>
      </c>
      <c r="DS118">
        <v>1.34341</v>
      </c>
      <c r="DT118">
        <v>1.4982500000000001</v>
      </c>
      <c r="DU118">
        <v>3.2964600000000002</v>
      </c>
      <c r="DV118">
        <v>0.350497</v>
      </c>
      <c r="DW118">
        <v>-6.00664</v>
      </c>
      <c r="DX118">
        <v>1.2854000000000001</v>
      </c>
      <c r="DY118">
        <v>0.40599200000000002</v>
      </c>
      <c r="DZ118">
        <v>-2.3636399999999998E-2</v>
      </c>
      <c r="EA118">
        <v>-1.9785200000000001</v>
      </c>
      <c r="EB118">
        <v>-6.6066000000000003</v>
      </c>
      <c r="EC118">
        <v>3.0682399999999999</v>
      </c>
      <c r="ED118">
        <v>2.67807</v>
      </c>
      <c r="EE118">
        <v>-7.2802199999999999</v>
      </c>
      <c r="EF118">
        <v>-5.2904600000000004</v>
      </c>
      <c r="EG118">
        <v>1.3147</v>
      </c>
      <c r="EH118">
        <v>-5.3460299999999998</v>
      </c>
      <c r="EI118">
        <v>4.1189400000000003</v>
      </c>
      <c r="EJ118">
        <v>3.7681800000000001</v>
      </c>
      <c r="EK118">
        <v>10.1752</v>
      </c>
      <c r="EL118">
        <v>2.06609</v>
      </c>
      <c r="EM118">
        <v>2.48543</v>
      </c>
    </row>
    <row r="119" spans="1:143" s="3" customFormat="1">
      <c r="A119" s="10" t="s">
        <v>4639</v>
      </c>
      <c r="C119" s="3">
        <v>-0.49123989999999995</v>
      </c>
      <c r="D119" s="3">
        <v>-1.438416001</v>
      </c>
      <c r="E119" s="3">
        <v>-0.83548673000000007</v>
      </c>
      <c r="F119" s="3">
        <v>2.1816200000000001</v>
      </c>
      <c r="G119" s="3">
        <v>3.5564840000000002</v>
      </c>
      <c r="H119" s="3">
        <v>1.7753410999999999</v>
      </c>
      <c r="I119" s="3">
        <v>-2.5890829999999996</v>
      </c>
      <c r="J119" s="3">
        <v>6.1267139999999989</v>
      </c>
      <c r="K119" s="3">
        <v>6.1659950000000006</v>
      </c>
      <c r="L119" s="3">
        <v>-5.7884760000000002</v>
      </c>
      <c r="M119" s="3">
        <v>-1.7870817000000003</v>
      </c>
      <c r="N119" s="3">
        <v>-1.7648754999999998</v>
      </c>
      <c r="O119" s="3">
        <v>1.1384633</v>
      </c>
      <c r="P119" s="3">
        <v>-0.61611165099999998</v>
      </c>
      <c r="Q119" s="3">
        <v>-3.3219582999999999</v>
      </c>
      <c r="R119" s="3">
        <v>-5.2713599999999996</v>
      </c>
      <c r="S119" s="3">
        <v>-2.5033423999999997</v>
      </c>
      <c r="T119" s="3">
        <v>-0.87416870000000002</v>
      </c>
      <c r="U119" s="3">
        <v>3.2506539999999999</v>
      </c>
      <c r="V119" s="3">
        <v>2.2256310000000004</v>
      </c>
      <c r="W119" s="3">
        <v>0.18405960000000002</v>
      </c>
      <c r="X119" s="3">
        <v>-1.0269353999999997</v>
      </c>
      <c r="Y119" s="3">
        <v>-0.40785799000000011</v>
      </c>
      <c r="Z119" s="3">
        <v>-3.957795</v>
      </c>
      <c r="AA119" s="3">
        <v>-0.36497063699999999</v>
      </c>
      <c r="AB119" s="3">
        <v>3.4134679999999995</v>
      </c>
      <c r="AC119" s="3">
        <v>6.0487279999999988</v>
      </c>
      <c r="AD119" s="3">
        <v>2.475651</v>
      </c>
      <c r="AE119" s="3">
        <v>1.6312969999999996</v>
      </c>
      <c r="AF119" s="3">
        <v>10.926494</v>
      </c>
      <c r="AG119" s="3">
        <v>15.355020000000001</v>
      </c>
      <c r="AH119" s="3">
        <v>13.857089999999999</v>
      </c>
      <c r="AI119" s="3">
        <v>13.570510000000002</v>
      </c>
      <c r="AJ119" s="3">
        <v>16.38926</v>
      </c>
      <c r="AK119" s="3">
        <v>15.25764</v>
      </c>
      <c r="AL119" s="3">
        <v>11.359706999999998</v>
      </c>
      <c r="AM119" s="3">
        <v>8.7002070000000007</v>
      </c>
      <c r="AN119" s="3">
        <v>2.6916509999999998</v>
      </c>
      <c r="AO119" s="3">
        <v>4.5571210000000004</v>
      </c>
      <c r="AP119" s="3">
        <v>2.1684849999999996</v>
      </c>
      <c r="AQ119" s="3">
        <v>6.152463</v>
      </c>
      <c r="AR119" s="3">
        <v>5.197991</v>
      </c>
      <c r="AS119" s="3">
        <v>2.2857699999999999</v>
      </c>
      <c r="AT119" s="3">
        <v>3.1292189999999995</v>
      </c>
      <c r="AU119" s="3">
        <v>3.133181</v>
      </c>
      <c r="AV119" s="3">
        <v>3.0597430000000001</v>
      </c>
      <c r="AW119" s="3">
        <v>2.6276219999999997</v>
      </c>
      <c r="AX119" s="3">
        <v>-3.6734636000000003</v>
      </c>
      <c r="AY119" s="3">
        <v>-5.5189729999999999</v>
      </c>
      <c r="AZ119" s="3">
        <v>-5.3913869999999999</v>
      </c>
      <c r="BA119" s="3">
        <v>-5.2078850000000001</v>
      </c>
      <c r="BB119" s="3">
        <v>-3.5412030000000003</v>
      </c>
      <c r="BC119" s="3">
        <v>-6.0696440000000003</v>
      </c>
      <c r="BD119" s="3">
        <v>-4.8060749999999999</v>
      </c>
      <c r="BE119" s="3">
        <v>4.5130649999999992</v>
      </c>
      <c r="BF119" s="3">
        <v>-5.5906979999999997</v>
      </c>
      <c r="BG119" s="3">
        <v>-9.2607199999999959E-2</v>
      </c>
      <c r="BH119" s="3">
        <v>-5.3788900000000002</v>
      </c>
      <c r="BI119" s="3">
        <v>-5.58413</v>
      </c>
      <c r="BJ119" s="3">
        <v>-5.9858780000000005</v>
      </c>
      <c r="BK119" s="3">
        <v>-5.345936</v>
      </c>
      <c r="BL119" s="3">
        <v>-6.0254510000000003</v>
      </c>
      <c r="BM119" s="3">
        <v>-4.9842579999999996</v>
      </c>
      <c r="BN119" s="3">
        <v>-4.0425230000000001</v>
      </c>
      <c r="BO119" s="3">
        <v>-4.5306070000000007</v>
      </c>
      <c r="BP119" s="3">
        <v>-4.2863899999999999</v>
      </c>
      <c r="BQ119" s="3">
        <v>8.7566459999999999</v>
      </c>
      <c r="BR119" s="3">
        <v>3.7430440000000003</v>
      </c>
      <c r="BS119" s="3">
        <v>-3.7690069999999998</v>
      </c>
      <c r="BT119" s="3">
        <v>-4.6920289999999998</v>
      </c>
      <c r="BU119" s="3">
        <v>-5.5212820000000011</v>
      </c>
      <c r="BV119" s="3">
        <v>-4.9479160000000011</v>
      </c>
      <c r="BW119" s="3">
        <v>5.4978579999999999</v>
      </c>
      <c r="BX119" s="3">
        <v>9.2135840000000009</v>
      </c>
      <c r="BY119" s="3">
        <v>-5.5297529999999995</v>
      </c>
      <c r="BZ119" s="3">
        <v>-5.2956389999999995</v>
      </c>
      <c r="CA119" s="3">
        <v>-4.8292488000000002</v>
      </c>
      <c r="CB119" s="3">
        <v>-5.0695770000000007</v>
      </c>
      <c r="CC119" s="3">
        <v>-5.1169670000000007</v>
      </c>
      <c r="CD119" s="3">
        <v>-5.191624</v>
      </c>
      <c r="CE119" s="3">
        <v>-4.6197340000000002</v>
      </c>
      <c r="CF119" s="3">
        <v>-5.1195027</v>
      </c>
      <c r="CG119" s="3">
        <v>-5.2804009999999995</v>
      </c>
      <c r="CH119" s="3">
        <v>-2.0628877000000001</v>
      </c>
      <c r="CI119" s="3">
        <v>-2.8900060000000005</v>
      </c>
      <c r="CJ119" s="3">
        <v>-4.7597690000000004</v>
      </c>
      <c r="CK119" s="3">
        <v>-5.5137589999999994</v>
      </c>
      <c r="CL119" s="3">
        <v>-5.3148179999999998</v>
      </c>
      <c r="CM119" s="3">
        <v>-4.7675649999999994</v>
      </c>
      <c r="CN119" s="3">
        <v>-5.3625730000000011</v>
      </c>
      <c r="CO119" s="3">
        <v>-5.3238199999999996</v>
      </c>
      <c r="CP119" s="3">
        <v>-0.96154614000000005</v>
      </c>
      <c r="CQ119" s="3">
        <v>-5.8821950000000003</v>
      </c>
      <c r="CR119" s="3">
        <v>-5.6031899999999997</v>
      </c>
      <c r="CS119" s="3">
        <v>-5.9208379999999998</v>
      </c>
      <c r="CT119" s="3">
        <v>-5.3003289999999996</v>
      </c>
      <c r="CU119" s="3">
        <v>-4.9486790000000003</v>
      </c>
      <c r="CV119" s="3">
        <v>-5.7398020000000001</v>
      </c>
      <c r="CW119" s="3">
        <v>-5.4989630000000007</v>
      </c>
      <c r="CX119" s="3">
        <v>-4.5665780000000007</v>
      </c>
      <c r="CY119" s="3">
        <v>-1.00386413</v>
      </c>
      <c r="CZ119" s="3">
        <v>4.9826169999999994</v>
      </c>
      <c r="DA119" s="3">
        <v>-4.6077640000000013</v>
      </c>
      <c r="DB119" s="3">
        <v>-2.9722230000000001</v>
      </c>
      <c r="DC119" s="3">
        <v>-1.9630662000000001</v>
      </c>
      <c r="DD119" s="3">
        <v>-1.0291789999999998</v>
      </c>
      <c r="DE119" s="3">
        <v>-5.1182610000000004</v>
      </c>
      <c r="DF119" s="3">
        <v>-5.1056029999999994</v>
      </c>
      <c r="DG119" s="3">
        <v>-4.5714449999999998</v>
      </c>
      <c r="DH119" s="3">
        <v>-4.1793050000000003</v>
      </c>
      <c r="DI119" s="3">
        <v>-0.48440934999999996</v>
      </c>
      <c r="DJ119" s="3">
        <v>0.87335824400000006</v>
      </c>
      <c r="DK119" s="3">
        <v>0.94463130000000017</v>
      </c>
      <c r="DL119" s="3">
        <v>0.45213102999999988</v>
      </c>
      <c r="DM119" s="3">
        <v>1.268138</v>
      </c>
      <c r="DN119" s="3">
        <v>-1.9427359000000002</v>
      </c>
      <c r="DO119" s="3">
        <v>-2.9846802000000006</v>
      </c>
      <c r="DP119" s="3">
        <v>-2.1784201999999997</v>
      </c>
      <c r="DQ119" s="3">
        <v>1.8157966000000001</v>
      </c>
      <c r="DR119" s="3">
        <v>-0.19642019999999999</v>
      </c>
      <c r="DS119" s="3">
        <v>0.79447769999999995</v>
      </c>
      <c r="DT119" s="3">
        <v>1.8217247999999997</v>
      </c>
      <c r="DU119" s="3">
        <v>1.6775519999999997</v>
      </c>
      <c r="DV119" s="3">
        <v>-1.5310124000000001</v>
      </c>
      <c r="DW119" s="3">
        <v>-5.0635279999999998</v>
      </c>
      <c r="DX119" s="3">
        <v>0.11619480000000001</v>
      </c>
      <c r="DY119" s="3">
        <v>-0.2232422</v>
      </c>
      <c r="DZ119" s="3">
        <v>-2.3240899999999988E-2</v>
      </c>
      <c r="EA119" s="3">
        <v>-2.1797133999999998</v>
      </c>
      <c r="EB119" s="3">
        <v>-5.2687219999999995</v>
      </c>
      <c r="EC119" s="3">
        <v>4.1034829999999998</v>
      </c>
      <c r="ED119" s="3">
        <v>2.0628681000000002</v>
      </c>
      <c r="EE119" s="3">
        <v>-6.1010000000000009</v>
      </c>
      <c r="EF119" s="3">
        <v>-4.3643580000000002</v>
      </c>
      <c r="EG119" s="3">
        <v>-1.0695857</v>
      </c>
      <c r="EH119" s="3">
        <v>-3.3292450000000002</v>
      </c>
      <c r="EI119" s="3">
        <v>3.6978259999999992</v>
      </c>
      <c r="EJ119" s="3">
        <v>3.5985810000000003</v>
      </c>
      <c r="EK119" s="3">
        <v>4.5647849999999996</v>
      </c>
      <c r="EL119" s="3">
        <v>2.1217771000000001</v>
      </c>
      <c r="EM119" s="3">
        <v>2.4903929000000002</v>
      </c>
    </row>
    <row r="120" spans="1:143" s="3" customFormat="1">
      <c r="A120" s="11" t="s">
        <v>4638</v>
      </c>
      <c r="C120" s="3">
        <v>0.44145672727272722</v>
      </c>
      <c r="D120" s="3">
        <v>-0.73557912727272734</v>
      </c>
      <c r="E120" s="3">
        <v>2.6371872727272715E-2</v>
      </c>
      <c r="F120" s="3">
        <v>4.2945054545454546</v>
      </c>
      <c r="G120" s="3">
        <v>2.5476428181818185</v>
      </c>
      <c r="H120" s="3">
        <v>0.47145129090909099</v>
      </c>
      <c r="I120" s="3">
        <v>-3.4581227272727273</v>
      </c>
      <c r="J120" s="3">
        <v>5.8887127272727264</v>
      </c>
      <c r="K120" s="3">
        <v>6.1068199999999999</v>
      </c>
      <c r="L120" s="3">
        <v>-4.584837272727273</v>
      </c>
      <c r="M120" s="3">
        <v>-0.55139080909090898</v>
      </c>
      <c r="N120" s="3">
        <v>-1.8234549090909091</v>
      </c>
      <c r="O120" s="3">
        <v>1.3949193545454543</v>
      </c>
      <c r="P120" s="3">
        <v>-0.29270781818181818</v>
      </c>
      <c r="Q120" s="3">
        <v>-2.7614121818181818</v>
      </c>
      <c r="R120" s="3">
        <v>-4.6269300000000007</v>
      </c>
      <c r="S120" s="3">
        <v>-1.9068908181818183</v>
      </c>
      <c r="T120" s="3">
        <v>-0.56054209090909091</v>
      </c>
      <c r="U120" s="3">
        <v>3.6182663636363639</v>
      </c>
      <c r="V120" s="3">
        <v>2.5846238181818184</v>
      </c>
      <c r="W120" s="3">
        <v>-0.11846818181818185</v>
      </c>
      <c r="X120" s="3">
        <v>0.82205681818181831</v>
      </c>
      <c r="Y120" s="3">
        <v>9.7417700000000038E-2</v>
      </c>
      <c r="Z120" s="3">
        <v>-2.8352044545454542</v>
      </c>
      <c r="AA120" s="3">
        <v>0.13154172727272728</v>
      </c>
      <c r="AB120" s="3">
        <v>3.5304590909090905</v>
      </c>
      <c r="AC120" s="3">
        <v>5.8447485454545447</v>
      </c>
      <c r="AD120" s="3">
        <v>2.9326450909090909</v>
      </c>
      <c r="AE120" s="3">
        <v>2.010441690909091</v>
      </c>
      <c r="AF120" s="3">
        <v>11.267782727272728</v>
      </c>
      <c r="AG120" s="3">
        <v>15.465227272727274</v>
      </c>
      <c r="AH120" s="3">
        <v>13.91030909090909</v>
      </c>
      <c r="AI120" s="3">
        <v>13.58310909090909</v>
      </c>
      <c r="AJ120" s="3">
        <v>15.965272727272726</v>
      </c>
      <c r="AK120" s="3">
        <v>14.484499999999999</v>
      </c>
      <c r="AL120" s="3">
        <v>11.020122727272728</v>
      </c>
      <c r="AM120" s="3">
        <v>8.9272236363636353</v>
      </c>
      <c r="AN120" s="3">
        <v>3.3116280909090907</v>
      </c>
      <c r="AO120" s="3">
        <v>5.0652363636363642</v>
      </c>
      <c r="AP120" s="3">
        <v>2.545281090909091</v>
      </c>
      <c r="AQ120" s="3">
        <v>6.3997745454545454</v>
      </c>
      <c r="AR120" s="3">
        <v>5.2660245454545453</v>
      </c>
      <c r="AS120" s="3">
        <v>2.908149454545454</v>
      </c>
      <c r="AT120" s="3">
        <v>3.610828181818182</v>
      </c>
      <c r="AU120" s="3">
        <v>3.5325236363636368</v>
      </c>
      <c r="AV120" s="3">
        <v>3.6746523636363637</v>
      </c>
      <c r="AW120" s="3">
        <v>2.9907434545454548</v>
      </c>
      <c r="AX120" s="3">
        <v>-4.6915372727272731</v>
      </c>
      <c r="AY120" s="3">
        <v>-5.4486990909090904</v>
      </c>
      <c r="AZ120" s="3">
        <v>-5.2489372727272725</v>
      </c>
      <c r="BA120" s="3">
        <v>-4.9511570909090912</v>
      </c>
      <c r="BB120" s="3">
        <v>-4.2403436363636366</v>
      </c>
      <c r="BC120" s="3">
        <v>-5.0709909090909102</v>
      </c>
      <c r="BD120" s="3">
        <v>-4.9318081818181811</v>
      </c>
      <c r="BE120" s="3">
        <v>4.9817036363636369</v>
      </c>
      <c r="BF120" s="3">
        <v>-4.9203554545454544</v>
      </c>
      <c r="BG120" s="3">
        <v>-0.79181545454545443</v>
      </c>
      <c r="BH120" s="3">
        <v>-4.3269127272727284</v>
      </c>
      <c r="BI120" s="3">
        <v>-5.2297318181818184</v>
      </c>
      <c r="BJ120" s="3">
        <v>-4.6716018181818191</v>
      </c>
      <c r="BK120" s="3">
        <v>-4.2918863636363627</v>
      </c>
      <c r="BL120" s="3">
        <v>-4.4532046363636359</v>
      </c>
      <c r="BM120" s="3">
        <v>-4.7281327272727269</v>
      </c>
      <c r="BN120" s="3">
        <v>-4.9035836363636376</v>
      </c>
      <c r="BO120" s="3">
        <v>-4.391322727272728</v>
      </c>
      <c r="BP120" s="3">
        <v>-4.3794627272727276</v>
      </c>
      <c r="BQ120" s="3">
        <v>6.2462490909090915</v>
      </c>
      <c r="BR120" s="3">
        <v>3.9558563636363639</v>
      </c>
      <c r="BS120" s="3">
        <v>-5.3010990909090916</v>
      </c>
      <c r="BT120" s="3">
        <v>-5.0982118181818183</v>
      </c>
      <c r="BU120" s="3">
        <v>-5.1403515454545454</v>
      </c>
      <c r="BV120" s="3">
        <v>-4.1854954545454541</v>
      </c>
      <c r="BW120" s="3">
        <v>6.5461500000000008</v>
      </c>
      <c r="BX120" s="3">
        <v>6.1711672727272715</v>
      </c>
      <c r="BY120" s="3">
        <v>-4.3898209090909086</v>
      </c>
      <c r="BZ120" s="3">
        <v>-4.5031190909090917</v>
      </c>
      <c r="CA120" s="3">
        <v>-5.3626545454545456</v>
      </c>
      <c r="CB120" s="3">
        <v>-4.6993390909090911</v>
      </c>
      <c r="CC120" s="3">
        <v>-4.3735645454545455</v>
      </c>
      <c r="CD120" s="3">
        <v>-2.7797790909090909</v>
      </c>
      <c r="CE120" s="3">
        <v>-4.8749954545454548</v>
      </c>
      <c r="CF120" s="3">
        <v>-4.3380518181818184</v>
      </c>
      <c r="CG120" s="3">
        <v>-4.9648707272727277</v>
      </c>
      <c r="CH120" s="3">
        <v>-3.0779359090909097</v>
      </c>
      <c r="CI120" s="3">
        <v>-2.9915255681818178</v>
      </c>
      <c r="CJ120" s="3">
        <v>-4.7850359090909089</v>
      </c>
      <c r="CK120" s="3">
        <v>-4.6113772727272728</v>
      </c>
      <c r="CL120" s="3">
        <v>-3.7369372727272721</v>
      </c>
      <c r="CM120" s="3">
        <v>-5.0201863636363635</v>
      </c>
      <c r="CN120" s="3">
        <v>-5.0640636363636373</v>
      </c>
      <c r="CO120" s="3">
        <v>-1.9257862727272725</v>
      </c>
      <c r="CP120" s="3">
        <v>-0.74231527272727282</v>
      </c>
      <c r="CQ120" s="3">
        <v>-5.4996954545454546</v>
      </c>
      <c r="CR120" s="3">
        <v>-3.6497554545454545</v>
      </c>
      <c r="CS120" s="3">
        <v>-5.0365443636363638</v>
      </c>
      <c r="CT120" s="3">
        <v>-4.5838263636363639</v>
      </c>
      <c r="CU120" s="3">
        <v>-4.3420640909090906</v>
      </c>
      <c r="CV120" s="3">
        <v>-5.247476909090909</v>
      </c>
      <c r="CW120" s="3">
        <v>-4.4748427272727271</v>
      </c>
      <c r="CX120" s="3">
        <v>-4.9619272727272721</v>
      </c>
      <c r="CY120" s="3">
        <v>-0.45033290909090912</v>
      </c>
      <c r="CZ120" s="3">
        <v>4.3229190909090915</v>
      </c>
      <c r="DA120" s="3">
        <v>-4.2045932727272728</v>
      </c>
      <c r="DB120" s="3">
        <v>-2.4348945454545454</v>
      </c>
      <c r="DC120" s="3">
        <v>-1.4486738181818182</v>
      </c>
      <c r="DD120" s="3">
        <v>0.71621435909090925</v>
      </c>
      <c r="DE120" s="3">
        <v>-3.6109618181818188</v>
      </c>
      <c r="DF120" s="3">
        <v>-4.7864699999999996</v>
      </c>
      <c r="DG120" s="3">
        <v>-4.254608181818182</v>
      </c>
      <c r="DH120" s="3">
        <v>-4.063106363636364</v>
      </c>
      <c r="DI120" s="3">
        <v>-0.18992031363636369</v>
      </c>
      <c r="DJ120" s="3">
        <v>1.1205414636363635</v>
      </c>
      <c r="DK120" s="3">
        <v>1.4346605454545454</v>
      </c>
      <c r="DL120" s="3">
        <v>1.0023029999999999</v>
      </c>
      <c r="DM120" s="3">
        <v>1.4804153818181818</v>
      </c>
      <c r="DN120" s="3">
        <v>-1.3367856363636361</v>
      </c>
      <c r="DO120" s="3">
        <v>-2.0879872727272728</v>
      </c>
      <c r="DP120" s="3">
        <v>-1.7843003636363632</v>
      </c>
      <c r="DQ120" s="3">
        <v>2.2325987272727272</v>
      </c>
      <c r="DR120" s="3">
        <v>0.12310700000000002</v>
      </c>
      <c r="DS120" s="3">
        <v>1.2223084545454546</v>
      </c>
      <c r="DT120" s="3">
        <v>1.9409088454545453</v>
      </c>
      <c r="DU120" s="3">
        <v>2.268989545454545</v>
      </c>
      <c r="DV120" s="3">
        <v>-0.96835309090909061</v>
      </c>
      <c r="DW120" s="3">
        <v>-4.4807190909090915</v>
      </c>
      <c r="DX120" s="3">
        <v>0.47736854545454555</v>
      </c>
      <c r="DY120" s="3">
        <v>-0.2287093909090909</v>
      </c>
      <c r="DZ120" s="3">
        <v>-0.5325935454545454</v>
      </c>
      <c r="EA120" s="3">
        <v>-1.4833886363636362</v>
      </c>
      <c r="EB120" s="3">
        <v>-2.9011080909090912</v>
      </c>
      <c r="EC120" s="3">
        <v>3.9518245454545453</v>
      </c>
      <c r="ED120" s="3">
        <v>2.5377957727272724</v>
      </c>
      <c r="EE120" s="3">
        <v>-5.1552909090909091</v>
      </c>
      <c r="EF120" s="3">
        <v>-4.6752563636363638</v>
      </c>
      <c r="EG120" s="3">
        <v>-0.89967472727272735</v>
      </c>
      <c r="EH120" s="3">
        <v>-4.5297345454545459</v>
      </c>
      <c r="EI120" s="3">
        <v>3.7790327272727269</v>
      </c>
      <c r="EJ120" s="3">
        <v>3.6908345454545457</v>
      </c>
      <c r="EK120" s="3">
        <v>-0.82633091818181825</v>
      </c>
      <c r="EL120" s="3">
        <v>1.7197949636363636</v>
      </c>
      <c r="EM120" s="3">
        <v>2.444236727272727</v>
      </c>
    </row>
    <row r="121" spans="1:143" s="3" customFormat="1">
      <c r="A121" s="7" t="s">
        <v>4637</v>
      </c>
      <c r="C121" s="3">
        <v>0.35251983333333331</v>
      </c>
      <c r="D121" s="3">
        <v>-0.96603833333333322</v>
      </c>
      <c r="E121" s="3">
        <v>0.61458116666666684</v>
      </c>
      <c r="F121" s="3">
        <v>1.1844349999999997</v>
      </c>
      <c r="G121" s="3">
        <v>2.4294638000000002</v>
      </c>
      <c r="H121" s="3">
        <v>0.29903916666666663</v>
      </c>
      <c r="I121" s="3">
        <v>0.55446166666666663</v>
      </c>
      <c r="J121" s="3">
        <v>7.057904999999999</v>
      </c>
      <c r="K121" s="3">
        <v>7.6004983333333342</v>
      </c>
      <c r="L121" s="3">
        <v>-3.5394650000000003</v>
      </c>
      <c r="M121" s="3">
        <v>1.9335269999999998</v>
      </c>
      <c r="N121" s="3">
        <v>1.1918763333333333</v>
      </c>
      <c r="O121" s="3">
        <v>3.8490766666666669</v>
      </c>
      <c r="P121" s="3">
        <v>2.6712283333333335</v>
      </c>
      <c r="Q121" s="3">
        <v>-0.13624300000000011</v>
      </c>
      <c r="R121" s="3">
        <v>-0.45325633333333332</v>
      </c>
      <c r="S121" s="3">
        <v>1.5757858333333334</v>
      </c>
      <c r="T121" s="3">
        <v>1.1442178333333335</v>
      </c>
      <c r="U121" s="3">
        <v>6.2745699999999998</v>
      </c>
      <c r="V121" s="3">
        <v>4.9356299999999997</v>
      </c>
      <c r="W121" s="3">
        <v>0.11641800000000006</v>
      </c>
      <c r="X121" s="3">
        <v>-0.55156333333333329</v>
      </c>
      <c r="Y121" s="3">
        <v>-2.6716666666667016E-4</v>
      </c>
      <c r="Z121" s="3">
        <v>-2.5004701666666667</v>
      </c>
      <c r="AA121" s="3">
        <v>0.71110099999999987</v>
      </c>
      <c r="AB121" s="3">
        <v>5.7960216666666655</v>
      </c>
      <c r="AC121" s="3">
        <v>8.2074766666666665</v>
      </c>
      <c r="AD121" s="3">
        <v>5.497886666666667</v>
      </c>
      <c r="AE121" s="3">
        <v>4.8985716666666663</v>
      </c>
      <c r="AF121" s="3">
        <v>12.158833333333334</v>
      </c>
      <c r="AG121" s="3">
        <v>16.216066666666666</v>
      </c>
      <c r="AH121" s="3">
        <v>14.471133333333334</v>
      </c>
      <c r="AI121" s="3">
        <v>14.137233333333334</v>
      </c>
      <c r="AJ121" s="3">
        <v>16.632850000000001</v>
      </c>
      <c r="AK121" s="3">
        <v>15.414949999999999</v>
      </c>
      <c r="AL121" s="3">
        <v>11.50925</v>
      </c>
      <c r="AM121" s="3">
        <v>8.659533333333334</v>
      </c>
      <c r="AN121" s="3">
        <v>6.4534933333333333</v>
      </c>
      <c r="AO121" s="3">
        <v>6.9934050000000001</v>
      </c>
      <c r="AP121" s="3">
        <v>5.104166666666667</v>
      </c>
      <c r="AQ121" s="3">
        <v>8.4918899999999997</v>
      </c>
      <c r="AR121" s="3">
        <v>7.9331199999999988</v>
      </c>
      <c r="AS121" s="3">
        <v>5.4757066666666674</v>
      </c>
      <c r="AT121" s="3">
        <v>5.9687866666666665</v>
      </c>
      <c r="AU121" s="3">
        <v>6.2793516666666669</v>
      </c>
      <c r="AV121" s="3">
        <v>6.0586233333333332</v>
      </c>
      <c r="AW121" s="3">
        <v>5.671686666666667</v>
      </c>
      <c r="AX121" s="3">
        <v>-2.5349619999999997</v>
      </c>
      <c r="AY121" s="3">
        <v>-3.8305205</v>
      </c>
      <c r="AZ121" s="3">
        <v>-3.9452183333333335</v>
      </c>
      <c r="BA121" s="3">
        <v>-2.2840729999999998</v>
      </c>
      <c r="BB121" s="3">
        <v>-3.5609850000000005</v>
      </c>
      <c r="BC121" s="3">
        <v>-4.6937683333333338</v>
      </c>
      <c r="BD121" s="3">
        <v>-4.3841900000000003</v>
      </c>
      <c r="BE121" s="3">
        <v>4.0039166666666661</v>
      </c>
      <c r="BF121" s="3">
        <v>-4.4647766666666664</v>
      </c>
      <c r="BG121" s="3">
        <v>1.2787766666666665</v>
      </c>
      <c r="BH121" s="3">
        <v>-3.7425766666666664</v>
      </c>
      <c r="BI121" s="3">
        <v>-3.7411150000000006</v>
      </c>
      <c r="BJ121" s="3">
        <v>-4.0330016666666673</v>
      </c>
      <c r="BK121" s="3">
        <v>-4.4112149999999994</v>
      </c>
      <c r="BL121" s="3">
        <v>-1.3999683333333335</v>
      </c>
      <c r="BM121" s="3">
        <v>-3.9335338333333332</v>
      </c>
      <c r="BN121" s="3">
        <v>-4.0528849999999998</v>
      </c>
      <c r="BO121" s="3">
        <v>-3.9258116666666663</v>
      </c>
      <c r="BP121" s="3">
        <v>-4.455918333333333</v>
      </c>
      <c r="BQ121" s="3">
        <v>4.3174383333333335</v>
      </c>
      <c r="BR121" s="3">
        <v>6.6186016666666667</v>
      </c>
      <c r="BS121" s="3">
        <v>-4.1814783333333336</v>
      </c>
      <c r="BT121" s="3">
        <v>-3.8092466666666667</v>
      </c>
      <c r="BU121" s="3">
        <v>-4.3609049999999998</v>
      </c>
      <c r="BV121" s="3">
        <v>-3.1649400000000001</v>
      </c>
      <c r="BW121" s="3">
        <v>5.4206733333333332</v>
      </c>
      <c r="BX121" s="3">
        <v>5.0199749999999996</v>
      </c>
      <c r="BY121" s="3">
        <v>-3.7816966666666665</v>
      </c>
      <c r="BZ121" s="3">
        <v>-3.2511683333333328</v>
      </c>
      <c r="CA121" s="3">
        <v>-4.5234283333333334</v>
      </c>
      <c r="CB121" s="3">
        <v>-3.7800733333333327</v>
      </c>
      <c r="CC121" s="3">
        <v>-4.1712999999999996</v>
      </c>
      <c r="CD121" s="3">
        <v>-0.34097333333333335</v>
      </c>
      <c r="CE121" s="3">
        <v>-3.7617383333333336</v>
      </c>
      <c r="CF121" s="3">
        <v>-4.3686616666666662</v>
      </c>
      <c r="CG121" s="3">
        <v>-4.2361966666666673</v>
      </c>
      <c r="CH121" s="3">
        <v>-2.4488003333333332</v>
      </c>
      <c r="CI121" s="3">
        <v>5.2041666666666764E-2</v>
      </c>
      <c r="CJ121" s="3">
        <v>-4.112825</v>
      </c>
      <c r="CK121" s="3">
        <v>-3.9431233333333338</v>
      </c>
      <c r="CL121" s="3">
        <v>-3.7629166666666669</v>
      </c>
      <c r="CM121" s="3">
        <v>-2.5272653333333333</v>
      </c>
      <c r="CN121" s="3">
        <v>-3.587555</v>
      </c>
      <c r="CO121" s="3">
        <v>-4.1993366666666665</v>
      </c>
      <c r="CP121" s="3">
        <v>1.7236468333333332</v>
      </c>
      <c r="CQ121" s="3">
        <v>-3.6550366666666672</v>
      </c>
      <c r="CR121" s="3">
        <v>-4.069163333333333</v>
      </c>
      <c r="CS121" s="3">
        <v>-3.2945933333333333</v>
      </c>
      <c r="CT121" s="3">
        <v>-4.2879500000000004</v>
      </c>
      <c r="CU121" s="3">
        <v>-3.7614466666666662</v>
      </c>
      <c r="CV121" s="3">
        <v>-4.450285</v>
      </c>
      <c r="CW121" s="3">
        <v>-4.5805233333333328</v>
      </c>
      <c r="CX121" s="3">
        <v>-3.3495550000000001</v>
      </c>
      <c r="CY121" s="3">
        <v>-1.6924951666666666</v>
      </c>
      <c r="CZ121" s="3">
        <v>4.5109649999999997</v>
      </c>
      <c r="DA121" s="3">
        <v>-2.3672780000000002</v>
      </c>
      <c r="DB121" s="3">
        <v>-2.2515849999999999</v>
      </c>
      <c r="DC121" s="3">
        <v>1.0038683333333334</v>
      </c>
      <c r="DD121" s="3">
        <v>1.7161445000000002</v>
      </c>
      <c r="DE121" s="3">
        <v>-1.6979168333333332</v>
      </c>
      <c r="DF121" s="3">
        <v>-3.6949283333333334</v>
      </c>
      <c r="DG121" s="3">
        <v>-2.9634649999999998</v>
      </c>
      <c r="DH121" s="3">
        <v>-3.6681816666666669</v>
      </c>
      <c r="DI121" s="3">
        <v>-3.6566666666666636E-2</v>
      </c>
      <c r="DJ121" s="3">
        <v>0.94758266666666657</v>
      </c>
      <c r="DK121" s="3">
        <v>3.2580633333333329</v>
      </c>
      <c r="DL121" s="3">
        <v>2.8803379999999996</v>
      </c>
      <c r="DM121" s="3">
        <v>3.2918133333333337</v>
      </c>
      <c r="DN121" s="3">
        <v>1.4179788333333334</v>
      </c>
      <c r="DO121" s="3">
        <v>-0.92683699999999991</v>
      </c>
      <c r="DP121" s="3">
        <v>-1.5758981666666667</v>
      </c>
      <c r="DQ121" s="3">
        <v>2.4696871666666667</v>
      </c>
      <c r="DR121" s="3">
        <v>1.1808775</v>
      </c>
      <c r="DS121" s="3">
        <v>1.2360188333333333</v>
      </c>
      <c r="DT121" s="3">
        <v>3.0189433333333331</v>
      </c>
      <c r="DU121" s="3">
        <v>4.2914133333333337</v>
      </c>
      <c r="DV121" s="3">
        <v>0.92060678333333346</v>
      </c>
      <c r="DW121" s="3">
        <v>-2.8880716666666668</v>
      </c>
      <c r="DX121" s="3">
        <v>1.8773953333333335</v>
      </c>
      <c r="DY121" s="3">
        <v>1.3589946333333334</v>
      </c>
      <c r="DZ121" s="3">
        <v>0.6741813333333333</v>
      </c>
      <c r="EA121" s="3">
        <v>-0.82542099999999996</v>
      </c>
      <c r="EB121" s="3">
        <v>0.72584333333333328</v>
      </c>
      <c r="EC121" s="3">
        <v>3.9561083333333342</v>
      </c>
      <c r="ED121" s="3">
        <v>0.96015850000000003</v>
      </c>
      <c r="EE121" s="3">
        <v>-4.2435416666666663</v>
      </c>
      <c r="EF121" s="3">
        <v>-4.5792866666666665</v>
      </c>
      <c r="EG121" s="3">
        <v>0.37108015666666677</v>
      </c>
      <c r="EH121" s="3">
        <v>-5.1901799999999998</v>
      </c>
      <c r="EI121" s="3">
        <v>4.4479733333333336</v>
      </c>
      <c r="EJ121" s="3">
        <v>4.3487266666666669</v>
      </c>
      <c r="EK121" s="3">
        <v>-0.33352066666666663</v>
      </c>
      <c r="EL121" s="3">
        <v>3.0808116666666661</v>
      </c>
      <c r="EM121" s="3">
        <v>3.3235250000000001</v>
      </c>
    </row>
    <row r="122" spans="1:143" s="3" customFormat="1">
      <c r="A122" s="8" t="s">
        <v>4630</v>
      </c>
      <c r="C122" s="3">
        <v>0.25121233958333333</v>
      </c>
      <c r="D122" s="3">
        <v>-0.82997865520833358</v>
      </c>
      <c r="E122" s="3">
        <v>-3.5068781250000042E-2</v>
      </c>
      <c r="F122" s="3">
        <v>4.4094297916666667</v>
      </c>
      <c r="G122" s="3">
        <v>2.1511188958333336</v>
      </c>
      <c r="H122" s="3">
        <v>0.49852477083333335</v>
      </c>
      <c r="I122" s="3">
        <v>-2.0456905166666668</v>
      </c>
      <c r="J122" s="3">
        <v>6.1511077083333339</v>
      </c>
      <c r="K122" s="3">
        <v>6.4226704166666657</v>
      </c>
      <c r="L122" s="3">
        <v>-4.3232477083333336</v>
      </c>
      <c r="M122" s="3">
        <v>-0.25510237500000005</v>
      </c>
      <c r="N122" s="3">
        <v>-0.54687270833333324</v>
      </c>
      <c r="O122" s="3">
        <v>2.806394064583333</v>
      </c>
      <c r="P122" s="3">
        <v>0.67749340291666671</v>
      </c>
      <c r="Q122" s="3">
        <v>-2.0479084041666664</v>
      </c>
      <c r="R122" s="3">
        <v>-3.2595395625000001</v>
      </c>
      <c r="S122" s="3">
        <v>-0.64398352916666679</v>
      </c>
      <c r="T122" s="3">
        <v>-0.14694227083333333</v>
      </c>
      <c r="U122" s="3">
        <v>4.3807791666666667</v>
      </c>
      <c r="V122" s="3">
        <v>3.2544604166666655</v>
      </c>
      <c r="W122" s="3">
        <v>0.15885386166666662</v>
      </c>
      <c r="X122" s="3">
        <v>-1.3226346666666666</v>
      </c>
      <c r="Y122" s="3">
        <v>-0.38481833895833351</v>
      </c>
      <c r="Z122" s="3">
        <v>-3.4973793125000001</v>
      </c>
      <c r="AA122" s="3">
        <v>-0.19339345416666662</v>
      </c>
      <c r="AB122" s="3">
        <v>4.4040245833333342</v>
      </c>
      <c r="AC122" s="3">
        <v>7.50648020833333</v>
      </c>
      <c r="AD122" s="3">
        <v>3.7166691666666676</v>
      </c>
      <c r="AE122" s="3">
        <v>2.6738481249999992</v>
      </c>
      <c r="AF122" s="3">
        <v>11.573326041666668</v>
      </c>
      <c r="AG122" s="3">
        <v>15.656545833333332</v>
      </c>
      <c r="AH122" s="3">
        <v>14.182804166666671</v>
      </c>
      <c r="AI122" s="3">
        <v>13.573249999999996</v>
      </c>
      <c r="AJ122" s="3">
        <v>16.255556249999994</v>
      </c>
      <c r="AK122" s="3">
        <v>14.904629166666666</v>
      </c>
      <c r="AL122" s="3">
        <v>10.990478958333332</v>
      </c>
      <c r="AM122" s="3">
        <v>8.6229289583333344</v>
      </c>
      <c r="AN122" s="3">
        <v>3.966918124999999</v>
      </c>
      <c r="AO122" s="3">
        <v>5.5199635416666668</v>
      </c>
      <c r="AP122" s="3">
        <v>3.1860964166666683</v>
      </c>
      <c r="AQ122" s="3">
        <v>7.7205130416666661</v>
      </c>
      <c r="AR122" s="3">
        <v>6.0410045833333328</v>
      </c>
      <c r="AS122" s="3">
        <v>3.3914856458333342</v>
      </c>
      <c r="AT122" s="3">
        <v>4.4080590000000006</v>
      </c>
      <c r="AU122" s="3">
        <v>4.054490416666666</v>
      </c>
      <c r="AV122" s="3">
        <v>4.3320587500000007</v>
      </c>
      <c r="AW122" s="3">
        <v>3.6397278541666656</v>
      </c>
      <c r="AX122" s="3">
        <v>-4.3537896041666686</v>
      </c>
      <c r="AY122" s="3">
        <v>-4.1426964791666654</v>
      </c>
      <c r="AZ122" s="3">
        <v>-4.1956899999999999</v>
      </c>
      <c r="BA122" s="3">
        <v>-3.9897712875000004</v>
      </c>
      <c r="BB122" s="3">
        <v>-4.7253514583333329</v>
      </c>
      <c r="BC122" s="3">
        <v>-4.1623442708333327</v>
      </c>
      <c r="BD122" s="3">
        <v>-4.384476499999999</v>
      </c>
      <c r="BE122" s="3">
        <v>4.4506864583333341</v>
      </c>
      <c r="BF122" s="3">
        <v>-4.1947211250000001</v>
      </c>
      <c r="BG122" s="3">
        <v>1.0453195833333335</v>
      </c>
      <c r="BH122" s="3">
        <v>-4.4322758333333327</v>
      </c>
      <c r="BI122" s="3">
        <v>-4.8170383333333326</v>
      </c>
      <c r="BJ122" s="3">
        <v>-4.5694170833333327</v>
      </c>
      <c r="BK122" s="3">
        <v>-4.6294231249999998</v>
      </c>
      <c r="BL122" s="3">
        <v>-3.8191918458333336</v>
      </c>
      <c r="BM122" s="3">
        <v>-4.4449904791666661</v>
      </c>
      <c r="BN122" s="3">
        <v>-4.2928833333333332</v>
      </c>
      <c r="BO122" s="3">
        <v>-4.5312952083333338</v>
      </c>
      <c r="BP122" s="3">
        <v>-4.6950756250000003</v>
      </c>
      <c r="BQ122" s="3">
        <v>4.9721585416666665</v>
      </c>
      <c r="BR122" s="3">
        <v>4.9735322916666673</v>
      </c>
      <c r="BS122" s="3">
        <v>-4.8735741666666685</v>
      </c>
      <c r="BT122" s="3">
        <v>-4.3237404166666664</v>
      </c>
      <c r="BU122" s="3">
        <v>-4.3321070416666654</v>
      </c>
      <c r="BV122" s="3">
        <v>-3.8375952083333327</v>
      </c>
      <c r="BW122" s="3">
        <v>5.7389581250000026</v>
      </c>
      <c r="BX122" s="3">
        <v>4.0263887499999997</v>
      </c>
      <c r="BY122" s="3">
        <v>-4.331207541666668</v>
      </c>
      <c r="BZ122" s="3">
        <v>-4.0716420833333329</v>
      </c>
      <c r="CA122" s="3">
        <v>-4.5509145833333324</v>
      </c>
      <c r="CB122" s="3">
        <v>-4.5622993124999995</v>
      </c>
      <c r="CC122" s="3">
        <v>-4.4523537500000003</v>
      </c>
      <c r="CD122" s="3">
        <v>-3.9646816666666678</v>
      </c>
      <c r="CE122" s="3">
        <v>-4.2747737499999996</v>
      </c>
      <c r="CF122" s="3">
        <v>-4.1972179166666672</v>
      </c>
      <c r="CG122" s="3">
        <v>-4.6788281249999999</v>
      </c>
      <c r="CH122" s="3">
        <v>-1.5152225625</v>
      </c>
      <c r="CI122" s="3">
        <v>-1.5314138541666669</v>
      </c>
      <c r="CJ122" s="3">
        <v>-4.0563233333333342</v>
      </c>
      <c r="CK122" s="3">
        <v>-4.6652568749999999</v>
      </c>
      <c r="CL122" s="3">
        <v>-3.6787659375000001</v>
      </c>
      <c r="CM122" s="3">
        <v>-4.5605672229166654</v>
      </c>
      <c r="CN122" s="3">
        <v>-4.5674583333333327</v>
      </c>
      <c r="CO122" s="3">
        <v>-3.7885764583333335</v>
      </c>
      <c r="CP122" s="3">
        <v>1.6741121666666672</v>
      </c>
      <c r="CQ122" s="3">
        <v>-3.9945252083333327</v>
      </c>
      <c r="CR122" s="3">
        <v>-4.0066631875000001</v>
      </c>
      <c r="CS122" s="3">
        <v>-4.8046056874999996</v>
      </c>
      <c r="CT122" s="3">
        <v>-4.5381318750000004</v>
      </c>
      <c r="CU122" s="3">
        <v>-4.3623058958333329</v>
      </c>
      <c r="CV122" s="3">
        <v>-4.3308612083333315</v>
      </c>
      <c r="CW122" s="3">
        <v>-4.2246529166666678</v>
      </c>
      <c r="CX122" s="3">
        <v>-4.8360199999999995</v>
      </c>
      <c r="CY122" s="3">
        <v>-0.71167578333333337</v>
      </c>
      <c r="CZ122" s="3">
        <v>4.8224431250000004</v>
      </c>
      <c r="DA122" s="3">
        <v>-3.6273864791666668</v>
      </c>
      <c r="DB122" s="3">
        <v>-2.3888095854166669</v>
      </c>
      <c r="DC122" s="3">
        <v>-1.1709869833333335</v>
      </c>
      <c r="DD122" s="3">
        <v>0.82954060416666675</v>
      </c>
      <c r="DE122" s="3">
        <v>-3.5104589916666669</v>
      </c>
      <c r="DF122" s="3">
        <v>-3.7664790000000008</v>
      </c>
      <c r="DG122" s="3">
        <v>-3.7523545833333323</v>
      </c>
      <c r="DH122" s="3">
        <v>-3.6348035416666673</v>
      </c>
      <c r="DI122" s="3">
        <v>-0.2760690666666667</v>
      </c>
      <c r="DJ122" s="3">
        <v>0.86783369166666668</v>
      </c>
      <c r="DK122" s="3">
        <v>2.1312621977083341</v>
      </c>
      <c r="DL122" s="3">
        <v>1.2822257604166667</v>
      </c>
      <c r="DM122" s="3">
        <v>1.9173708749999996</v>
      </c>
      <c r="DN122" s="3">
        <v>-0.59403564583333335</v>
      </c>
      <c r="DO122" s="3">
        <v>-1.8692154083333337</v>
      </c>
      <c r="DP122" s="3">
        <v>-1.7549742708333327</v>
      </c>
      <c r="DQ122" s="3">
        <v>2.1827098812500005</v>
      </c>
      <c r="DR122" s="3">
        <v>0.48990324583333328</v>
      </c>
      <c r="DS122" s="3">
        <v>1.0744323354166669</v>
      </c>
      <c r="DT122" s="3">
        <v>2.0476203541666664</v>
      </c>
      <c r="DU122" s="3">
        <v>2.9292288333333332</v>
      </c>
      <c r="DV122" s="3">
        <v>-0.38040052083333342</v>
      </c>
      <c r="DW122" s="3">
        <v>-4.3312886666666666</v>
      </c>
      <c r="DX122" s="3">
        <v>0.93663111666666676</v>
      </c>
      <c r="DY122" s="3">
        <v>0.42660605833333326</v>
      </c>
      <c r="DZ122" s="3">
        <v>-0.1305767854166667</v>
      </c>
      <c r="EA122" s="3">
        <v>-1.8208038437500005</v>
      </c>
      <c r="EB122" s="3">
        <v>-2.5354966666666656</v>
      </c>
      <c r="EC122" s="3">
        <v>4.0243087500000003</v>
      </c>
      <c r="ED122" s="3">
        <v>1.1165077291666665</v>
      </c>
      <c r="EE122" s="3">
        <v>-4.8491397916666665</v>
      </c>
      <c r="EF122" s="3">
        <v>-4.5290862499999998</v>
      </c>
      <c r="EG122" s="3">
        <v>-0.42504619166666663</v>
      </c>
      <c r="EH122" s="3">
        <v>-2.6102724999999998</v>
      </c>
      <c r="EI122" s="3">
        <v>3.8039833333333313</v>
      </c>
      <c r="EJ122" s="3">
        <v>3.7222914583333329</v>
      </c>
      <c r="EK122" s="3">
        <v>-1.4894352083333333</v>
      </c>
      <c r="EL122" s="3">
        <v>2.1186123958333325</v>
      </c>
      <c r="EM122" s="3">
        <v>2.723238958333333</v>
      </c>
    </row>
    <row r="123" spans="1:143" s="3" customFormat="1">
      <c r="A123" s="8" t="s">
        <v>4513</v>
      </c>
      <c r="C123" s="3">
        <v>-0.21346952999999996</v>
      </c>
      <c r="D123" s="3">
        <v>-1.0420065999999999</v>
      </c>
      <c r="E123" s="3">
        <v>0.5163320950000001</v>
      </c>
      <c r="F123" s="3">
        <v>1.9534554999999993</v>
      </c>
      <c r="G123" s="3">
        <v>2.3141245499999998</v>
      </c>
      <c r="H123" s="3">
        <v>-4.1022734999999942E-2</v>
      </c>
      <c r="I123" s="3">
        <v>-0.92824914999999986</v>
      </c>
      <c r="J123" s="3">
        <v>6.061512500000001</v>
      </c>
      <c r="K123" s="3">
        <v>6.133996999999999</v>
      </c>
      <c r="L123" s="3">
        <v>-5.4152775000000002</v>
      </c>
      <c r="M123" s="3">
        <v>-0.15811003499999976</v>
      </c>
      <c r="N123" s="3">
        <v>-2.7721808999999999</v>
      </c>
      <c r="O123" s="3">
        <v>1.07625035</v>
      </c>
      <c r="P123" s="3">
        <v>-0.35213192000000004</v>
      </c>
      <c r="Q123" s="3">
        <v>-3.5529135999999992</v>
      </c>
      <c r="R123" s="3">
        <v>-5.1164236499999998</v>
      </c>
      <c r="S123" s="3">
        <v>-1.5794600840000002</v>
      </c>
      <c r="T123" s="3">
        <v>0.41682182999999995</v>
      </c>
      <c r="U123" s="3">
        <v>3.0306699999999998</v>
      </c>
      <c r="V123" s="3">
        <v>2.2627229999999998</v>
      </c>
      <c r="W123" s="3">
        <v>-0.22822615000000002</v>
      </c>
      <c r="X123" s="3">
        <v>-0.13972672000000003</v>
      </c>
      <c r="Y123" s="3">
        <v>4.6924369999999993E-2</v>
      </c>
      <c r="Z123" s="3">
        <v>-1.7096311500000003</v>
      </c>
      <c r="AA123" s="3">
        <v>0.14428580499999999</v>
      </c>
      <c r="AB123" s="3">
        <v>3.1916309999999997</v>
      </c>
      <c r="AC123" s="3">
        <v>5.5213355000000011</v>
      </c>
      <c r="AD123" s="3">
        <v>2.3404915000000002</v>
      </c>
      <c r="AE123" s="3">
        <v>1.6525591999999996</v>
      </c>
      <c r="AF123" s="3">
        <v>11.356464999999996</v>
      </c>
      <c r="AG123" s="3">
        <v>15.527420000000001</v>
      </c>
      <c r="AH123" s="3">
        <v>14.204505000000001</v>
      </c>
      <c r="AI123" s="3">
        <v>13.951309999999998</v>
      </c>
      <c r="AJ123" s="3">
        <v>16.300620000000002</v>
      </c>
      <c r="AK123" s="3">
        <v>15.44571</v>
      </c>
      <c r="AL123" s="3">
        <v>11.631034999999999</v>
      </c>
      <c r="AM123" s="3">
        <v>7.3854385000000011</v>
      </c>
      <c r="AN123" s="3">
        <v>2.8851020000000003</v>
      </c>
      <c r="AO123" s="3">
        <v>4.7947030000000002</v>
      </c>
      <c r="AP123" s="3">
        <v>2.6984939999999997</v>
      </c>
      <c r="AQ123" s="3">
        <v>5.8275304999999999</v>
      </c>
      <c r="AR123" s="3">
        <v>5.0836394999999994</v>
      </c>
      <c r="AS123" s="3">
        <v>2.4830355000000002</v>
      </c>
      <c r="AT123" s="3">
        <v>3.0968449999999996</v>
      </c>
      <c r="AU123" s="3">
        <v>3.4672094999999992</v>
      </c>
      <c r="AV123" s="3">
        <v>3.3127694999999995</v>
      </c>
      <c r="AW123" s="3">
        <v>2.8166170000000004</v>
      </c>
      <c r="AX123" s="3">
        <v>-5.1724314000000007</v>
      </c>
      <c r="AY123" s="3">
        <v>-4.7676619049999998</v>
      </c>
      <c r="AZ123" s="3">
        <v>-4.9400804999999988</v>
      </c>
      <c r="BA123" s="3">
        <v>-5.0605158999999995</v>
      </c>
      <c r="BB123" s="3">
        <v>-5.0024229999999994</v>
      </c>
      <c r="BC123" s="3">
        <v>-5.4724364999999997</v>
      </c>
      <c r="BD123" s="3">
        <v>-4.8114864999999991</v>
      </c>
      <c r="BE123" s="3">
        <v>3.8043975000000012</v>
      </c>
      <c r="BF123" s="3">
        <v>-5.2231749999999995</v>
      </c>
      <c r="BG123" s="3">
        <v>0.40263864999999993</v>
      </c>
      <c r="BH123" s="3">
        <v>-4.8170037499999996</v>
      </c>
      <c r="BI123" s="3">
        <v>-5.3179195000000004</v>
      </c>
      <c r="BJ123" s="3">
        <v>-4.9806244999999993</v>
      </c>
      <c r="BK123" s="3">
        <v>-5.0143805000000006</v>
      </c>
      <c r="BL123" s="3">
        <v>-4.2221216999999998</v>
      </c>
      <c r="BM123" s="3">
        <v>-5.3934164999999998</v>
      </c>
      <c r="BN123" s="3">
        <v>-4.5688705000000001</v>
      </c>
      <c r="BO123" s="3">
        <v>-5.0317240000000014</v>
      </c>
      <c r="BP123" s="3">
        <v>-5.4083479000000008</v>
      </c>
      <c r="BQ123" s="3">
        <v>9.774993000000002</v>
      </c>
      <c r="BR123" s="3">
        <v>3.8803104999999989</v>
      </c>
      <c r="BS123" s="3">
        <v>-5.3355798000000005</v>
      </c>
      <c r="BT123" s="3">
        <v>-5.1790445000000007</v>
      </c>
      <c r="BU123" s="3">
        <v>-5.2236581000000006</v>
      </c>
      <c r="BV123" s="3">
        <v>-4.6217009999999998</v>
      </c>
      <c r="BW123" s="3">
        <v>7.2644655</v>
      </c>
      <c r="BX123" s="3">
        <v>12.623265999999997</v>
      </c>
      <c r="BY123" s="3">
        <v>-5.4236269999999998</v>
      </c>
      <c r="BZ123" s="3">
        <v>-4.6149478500000001</v>
      </c>
      <c r="CA123" s="3">
        <v>-5.1121885000000002</v>
      </c>
      <c r="CB123" s="3">
        <v>-5.6406369999999999</v>
      </c>
      <c r="CC123" s="3">
        <v>-4.4898499999999997</v>
      </c>
      <c r="CD123" s="3">
        <v>-5.0357659999999997</v>
      </c>
      <c r="CE123" s="3">
        <v>-5.3496492350000002</v>
      </c>
      <c r="CF123" s="3">
        <v>-5.1246674999999993</v>
      </c>
      <c r="CG123" s="3">
        <v>-4.9069447000000013</v>
      </c>
      <c r="CH123" s="3">
        <v>-4.4256556000000007</v>
      </c>
      <c r="CI123" s="3">
        <v>-3.1623090000000005</v>
      </c>
      <c r="CJ123" s="3">
        <v>-6.0895212499999989</v>
      </c>
      <c r="CK123" s="3">
        <v>-6.0055814999999999</v>
      </c>
      <c r="CL123" s="3">
        <v>-4.9910625000000008</v>
      </c>
      <c r="CM123" s="3">
        <v>-4.8369219999999995</v>
      </c>
      <c r="CN123" s="3">
        <v>-5.5594790000000005</v>
      </c>
      <c r="CO123" s="3">
        <v>-4.6743505000000001</v>
      </c>
      <c r="CP123" s="3">
        <v>-0.89713295000000015</v>
      </c>
      <c r="CQ123" s="3">
        <v>-5.0001495000000009</v>
      </c>
      <c r="CR123" s="3">
        <v>-5.3660507749999997</v>
      </c>
      <c r="CS123" s="3">
        <v>-5.6418904999999988</v>
      </c>
      <c r="CT123" s="3">
        <v>-5.7655010000000004</v>
      </c>
      <c r="CU123" s="3">
        <v>-5.2264630000000007</v>
      </c>
      <c r="CV123" s="3">
        <v>-4.8093684999999997</v>
      </c>
      <c r="CW123" s="3">
        <v>-5.5588504999999993</v>
      </c>
      <c r="CX123" s="3">
        <v>-5.0626124999999993</v>
      </c>
      <c r="CY123" s="3">
        <v>-1.5466935499999999</v>
      </c>
      <c r="CZ123" s="3">
        <v>4.8788639999999992</v>
      </c>
      <c r="DA123" s="3">
        <v>-4.3057076650000008</v>
      </c>
      <c r="DB123" s="3">
        <v>-2.1379301999999996</v>
      </c>
      <c r="DC123" s="3">
        <v>-2.3149284999999997</v>
      </c>
      <c r="DD123" s="3">
        <v>1.1858244799999997</v>
      </c>
      <c r="DE123" s="3">
        <v>-4.8686112999999995</v>
      </c>
      <c r="DF123" s="3">
        <v>-3.5156011499999993</v>
      </c>
      <c r="DG123" s="3">
        <v>-3.7351959999999997</v>
      </c>
      <c r="DH123" s="3">
        <v>-3.8980960000000002</v>
      </c>
      <c r="DI123" s="3">
        <v>-0.47637883500000006</v>
      </c>
      <c r="DJ123" s="3">
        <v>0.87840956999999997</v>
      </c>
      <c r="DK123" s="3">
        <v>1.6148033000000002</v>
      </c>
      <c r="DL123" s="3">
        <v>0.29010125999999997</v>
      </c>
      <c r="DM123" s="3">
        <v>0.85357407450000022</v>
      </c>
      <c r="DN123" s="3">
        <v>-1.3200129999999999</v>
      </c>
      <c r="DO123" s="3">
        <v>-1.6201239999999999</v>
      </c>
      <c r="DP123" s="3">
        <v>-1.737875686</v>
      </c>
      <c r="DQ123" s="3">
        <v>2.3908128</v>
      </c>
      <c r="DR123" s="3">
        <v>1.2091116750000002</v>
      </c>
      <c r="DS123" s="3">
        <v>1.1513514</v>
      </c>
      <c r="DT123" s="3">
        <v>1.549319025</v>
      </c>
      <c r="DU123" s="3">
        <v>3.1969075000000005</v>
      </c>
      <c r="DV123" s="3">
        <v>-0.90702694999999989</v>
      </c>
      <c r="DW123" s="3">
        <v>-5.1646659499999998</v>
      </c>
      <c r="DX123" s="3">
        <v>-9.2246984000000018E-2</v>
      </c>
      <c r="DY123" s="3">
        <v>-0.54757737000000006</v>
      </c>
      <c r="DZ123" s="3">
        <v>0.40615617500000001</v>
      </c>
      <c r="EA123" s="3">
        <v>-1.6394460500000001</v>
      </c>
      <c r="EB123" s="3">
        <v>-1.0480750649999999</v>
      </c>
      <c r="EC123" s="3">
        <v>4.3415159999999986</v>
      </c>
      <c r="ED123" s="3">
        <v>-0.52279819999999988</v>
      </c>
      <c r="EE123" s="3">
        <v>-5.2401869999999997</v>
      </c>
      <c r="EF123" s="3">
        <v>-4.8163948700000008</v>
      </c>
      <c r="EG123" s="3">
        <v>9.4934224999999969E-2</v>
      </c>
      <c r="EH123" s="3">
        <v>-4.5429872500000004</v>
      </c>
      <c r="EI123" s="3">
        <v>3.8466225000000009</v>
      </c>
      <c r="EJ123" s="3">
        <v>3.6950085000000001</v>
      </c>
      <c r="EK123" s="3">
        <v>9.0480505000000004</v>
      </c>
      <c r="EL123" s="3">
        <v>2.5293886999999997</v>
      </c>
      <c r="EM123" s="3">
        <v>2.7787684999999995</v>
      </c>
    </row>
    <row r="124" spans="1:143" s="3" customFormat="1">
      <c r="A124" s="12" t="s">
        <v>4515</v>
      </c>
      <c r="C124" s="3">
        <v>-3.4845099999999983E-2</v>
      </c>
      <c r="D124" s="3">
        <v>-0.54520500900000024</v>
      </c>
      <c r="E124" s="3">
        <v>-0.16708455</v>
      </c>
      <c r="F124" s="3">
        <v>4.7181974999999996</v>
      </c>
      <c r="G124" s="3">
        <v>2.2325716</v>
      </c>
      <c r="H124" s="3">
        <v>-0.14364485000000005</v>
      </c>
      <c r="I124" s="3">
        <v>0.22530699999999992</v>
      </c>
      <c r="J124" s="3">
        <v>5.9531679999999998</v>
      </c>
      <c r="K124" s="3">
        <v>6.065501499999999</v>
      </c>
      <c r="L124" s="3">
        <v>-2.7508705499999997</v>
      </c>
      <c r="M124" s="3">
        <v>0.29627209999999993</v>
      </c>
      <c r="N124" s="3">
        <v>-1.9520748000000001</v>
      </c>
      <c r="O124" s="3">
        <v>2.3449746</v>
      </c>
      <c r="P124" s="3">
        <v>0.26477640499999994</v>
      </c>
      <c r="Q124" s="3">
        <v>-2.6441814624999997</v>
      </c>
      <c r="R124" s="3">
        <v>-4.6000812500000006</v>
      </c>
      <c r="S124" s="3">
        <v>-1.5905161999999997</v>
      </c>
      <c r="T124" s="3">
        <v>0.37406645999999999</v>
      </c>
      <c r="U124" s="3">
        <v>3.1853454999999995</v>
      </c>
      <c r="V124" s="3">
        <v>2.0142999999999995</v>
      </c>
      <c r="W124" s="3">
        <v>-1.294085435</v>
      </c>
      <c r="X124" s="3">
        <v>-1.1043217699999999</v>
      </c>
      <c r="Y124" s="3">
        <v>-0.27257935</v>
      </c>
      <c r="Z124" s="3">
        <v>-1.8090790499999998</v>
      </c>
      <c r="AA124" s="3">
        <v>-0.30876313000000005</v>
      </c>
      <c r="AB124" s="3">
        <v>3.3596690000000002</v>
      </c>
      <c r="AC124" s="3">
        <v>6.4435630000000002</v>
      </c>
      <c r="AD124" s="3">
        <v>2.4566404999999998</v>
      </c>
      <c r="AE124" s="3">
        <v>1.6211179999999998</v>
      </c>
      <c r="AF124" s="3">
        <v>12.340520000000001</v>
      </c>
      <c r="AG124" s="3">
        <v>15.776634999999999</v>
      </c>
      <c r="AH124" s="3">
        <v>14.79758</v>
      </c>
      <c r="AI124" s="3">
        <v>14.507810000000001</v>
      </c>
      <c r="AJ124" s="3">
        <v>16.327100000000002</v>
      </c>
      <c r="AK124" s="3">
        <v>15.384674999999998</v>
      </c>
      <c r="AL124" s="3">
        <v>11.5450535</v>
      </c>
      <c r="AM124" s="3">
        <v>6.8195869999999985</v>
      </c>
      <c r="AN124" s="3">
        <v>3.3695906999999998</v>
      </c>
      <c r="AO124" s="3">
        <v>5.4724275000000011</v>
      </c>
      <c r="AP124" s="3">
        <v>3.1654334</v>
      </c>
      <c r="AQ124" s="3">
        <v>6.9022320000000006</v>
      </c>
      <c r="AR124" s="3">
        <v>5.6560350000000001</v>
      </c>
      <c r="AS124" s="3">
        <v>3.032628045</v>
      </c>
      <c r="AT124" s="3">
        <v>3.7529385000000004</v>
      </c>
      <c r="AU124" s="3">
        <v>3.961398</v>
      </c>
      <c r="AV124" s="3">
        <v>3.9774459999999996</v>
      </c>
      <c r="AW124" s="3">
        <v>3.3419939999999997</v>
      </c>
      <c r="AX124" s="3">
        <v>-4.9920481500000005</v>
      </c>
      <c r="AY124" s="3">
        <v>-5.6437450000000009</v>
      </c>
      <c r="AZ124" s="3">
        <v>-5.4101730000000003</v>
      </c>
      <c r="BA124" s="3">
        <v>-5.8364675000000004</v>
      </c>
      <c r="BB124" s="3">
        <v>-5.177977499999999</v>
      </c>
      <c r="BC124" s="3">
        <v>-5.4073789999999997</v>
      </c>
      <c r="BD124" s="3">
        <v>-4.5550295000000007</v>
      </c>
      <c r="BE124" s="3">
        <v>4.2789514999999998</v>
      </c>
      <c r="BF124" s="3">
        <v>-3.7013924999999999</v>
      </c>
      <c r="BG124" s="3">
        <v>1.2663063999999999</v>
      </c>
      <c r="BH124" s="3">
        <v>-4.9953095000000003</v>
      </c>
      <c r="BI124" s="3">
        <v>-5.2341464999999996</v>
      </c>
      <c r="BJ124" s="3">
        <v>-5.0996810000000004</v>
      </c>
      <c r="BK124" s="3">
        <v>-4.9733065000000005</v>
      </c>
      <c r="BL124" s="3">
        <v>-2.2859425499999997</v>
      </c>
      <c r="BM124" s="3">
        <v>-4.6095694999999992</v>
      </c>
      <c r="BN124" s="3">
        <v>-5.3001310000000013</v>
      </c>
      <c r="BO124" s="3">
        <v>-5.4694989999999999</v>
      </c>
      <c r="BP124" s="3">
        <v>-5.1849415000000008</v>
      </c>
      <c r="BQ124" s="3">
        <v>10.455804499999999</v>
      </c>
      <c r="BR124" s="3">
        <v>5.3269899999999994</v>
      </c>
      <c r="BS124" s="3">
        <v>-4.724945</v>
      </c>
      <c r="BT124" s="3">
        <v>-2.5865278500000004</v>
      </c>
      <c r="BU124" s="3">
        <v>-5.0931209999999991</v>
      </c>
      <c r="BV124" s="3">
        <v>-5.0401005000000003</v>
      </c>
      <c r="BW124" s="3">
        <v>7.650087000000001</v>
      </c>
      <c r="BX124" s="3">
        <v>13.404364000000001</v>
      </c>
      <c r="BY124" s="3">
        <v>-5.6785560000000013</v>
      </c>
      <c r="BZ124" s="3">
        <v>-5.3682369999999997</v>
      </c>
      <c r="CA124" s="3">
        <v>-5.9173109999999998</v>
      </c>
      <c r="CB124" s="3">
        <v>-5.9696610000000012</v>
      </c>
      <c r="CC124" s="3">
        <v>-4.5844589999999998</v>
      </c>
      <c r="CD124" s="3">
        <v>-5.3764300000000009</v>
      </c>
      <c r="CE124" s="3">
        <v>-5.0663144999999998</v>
      </c>
      <c r="CF124" s="3">
        <v>-4.9582976499999996</v>
      </c>
      <c r="CG124" s="3">
        <v>-5.2686450000000011</v>
      </c>
      <c r="CH124" s="3">
        <v>-3.2120404000000002</v>
      </c>
      <c r="CI124" s="3">
        <v>-3.50705255</v>
      </c>
      <c r="CJ124" s="3">
        <v>-5.0757610000000009</v>
      </c>
      <c r="CK124" s="3">
        <v>-5.4780730000000002</v>
      </c>
      <c r="CL124" s="3">
        <v>-5.6319954999999995</v>
      </c>
      <c r="CM124" s="3">
        <v>-4.8564255000000003</v>
      </c>
      <c r="CN124" s="3">
        <v>-5.2541129999999994</v>
      </c>
      <c r="CO124" s="3">
        <v>-4.3846475000000007</v>
      </c>
      <c r="CP124" s="3">
        <v>0.39679799999999993</v>
      </c>
      <c r="CQ124" s="3">
        <v>-5.6822345000000007</v>
      </c>
      <c r="CR124" s="3">
        <v>-5.2288824999999992</v>
      </c>
      <c r="CS124" s="3">
        <v>-5.2404819999999992</v>
      </c>
      <c r="CT124" s="3">
        <v>-5.704480499999999</v>
      </c>
      <c r="CU124" s="3">
        <v>-5.7409274999999997</v>
      </c>
      <c r="CV124" s="3">
        <v>-5.7313224999999992</v>
      </c>
      <c r="CW124" s="3">
        <v>-5.8927324999999993</v>
      </c>
      <c r="CX124" s="3">
        <v>-4.7859850000000002</v>
      </c>
      <c r="CY124" s="3">
        <v>-1.4886081199999999</v>
      </c>
      <c r="CZ124" s="3">
        <v>4.2918175000000005</v>
      </c>
      <c r="DA124" s="3">
        <v>-2.70079125</v>
      </c>
      <c r="DB124" s="3">
        <v>-1.6945462000000002</v>
      </c>
      <c r="DC124" s="3">
        <v>-2.7967275000000007</v>
      </c>
      <c r="DD124" s="3">
        <v>2.3251876499999993</v>
      </c>
      <c r="DE124" s="3">
        <v>-4.6098245000000011</v>
      </c>
      <c r="DF124" s="3">
        <v>-3.7011062499999996</v>
      </c>
      <c r="DG124" s="3">
        <v>-3.8890770000000003</v>
      </c>
      <c r="DH124" s="3">
        <v>-4.1105545000000001</v>
      </c>
      <c r="DI124" s="3">
        <v>-0.48785902000000003</v>
      </c>
      <c r="DJ124" s="3">
        <v>0.26332264100000002</v>
      </c>
      <c r="DK124" s="3">
        <v>2.5075395499999997</v>
      </c>
      <c r="DL124" s="3">
        <v>0.51599755000000003</v>
      </c>
      <c r="DM124" s="3">
        <v>1.0858091000000001</v>
      </c>
      <c r="DN124" s="3">
        <v>-1.0678835200000001</v>
      </c>
      <c r="DO124" s="3">
        <v>-1.2209597250000002</v>
      </c>
      <c r="DP124" s="3">
        <v>-2.0238925999999999</v>
      </c>
      <c r="DQ124" s="3">
        <v>2.4670014999999994</v>
      </c>
      <c r="DR124" s="3">
        <v>0.85794689999999996</v>
      </c>
      <c r="DS124" s="3">
        <v>0.75698219999999994</v>
      </c>
      <c r="DT124" s="3">
        <v>0.85818042500000014</v>
      </c>
      <c r="DU124" s="3">
        <v>2.9357339999999996</v>
      </c>
      <c r="DV124" s="3">
        <v>-7.7134000000000065E-3</v>
      </c>
      <c r="DW124" s="3">
        <v>-4.1485895000000008</v>
      </c>
      <c r="DX124" s="3">
        <v>-0.17967749500000005</v>
      </c>
      <c r="DY124" s="3">
        <v>-0.62413882500000006</v>
      </c>
      <c r="DZ124" s="3">
        <v>0.61268082000000013</v>
      </c>
      <c r="EA124" s="3">
        <v>-2.8262836999999998</v>
      </c>
      <c r="EB124" s="3">
        <v>-0.56295988500000005</v>
      </c>
      <c r="EC124" s="3">
        <v>3.496785</v>
      </c>
      <c r="ED124" s="3">
        <v>-9.5302000000001101E-3</v>
      </c>
      <c r="EE124" s="3">
        <v>-5.9262314999999992</v>
      </c>
      <c r="EF124" s="3">
        <v>-6.0432925000000006</v>
      </c>
      <c r="EG124" s="3">
        <v>0.77725092299999998</v>
      </c>
      <c r="EH124" s="3">
        <v>-4.9892175000000005</v>
      </c>
      <c r="EI124" s="3">
        <v>3.6415739999999999</v>
      </c>
      <c r="EJ124" s="3">
        <v>3.5027820000000007</v>
      </c>
      <c r="EK124" s="3">
        <v>9.6269401499999994</v>
      </c>
      <c r="EL124" s="3">
        <v>2.3183441500000002</v>
      </c>
      <c r="EM124" s="3">
        <v>2.5832384999999998</v>
      </c>
    </row>
    <row r="125" spans="1:143" s="3" customFormat="1">
      <c r="A125" s="7" t="s">
        <v>4507</v>
      </c>
      <c r="C125" s="3">
        <v>0.28971930777777771</v>
      </c>
      <c r="D125" s="3">
        <v>-5.0956374074075939E-3</v>
      </c>
      <c r="E125" s="3">
        <v>-0.67845393574074087</v>
      </c>
      <c r="F125" s="3">
        <v>0.86737301851851867</v>
      </c>
      <c r="G125" s="3">
        <v>0.58090114629629719</v>
      </c>
      <c r="H125" s="3">
        <v>0.95708237203703705</v>
      </c>
      <c r="I125" s="3">
        <v>-1.3163215907407408</v>
      </c>
      <c r="J125" s="3">
        <v>0.17516935185185112</v>
      </c>
      <c r="K125" s="3">
        <v>0.32666818518518603</v>
      </c>
      <c r="L125" s="3">
        <v>0.61695305555555624</v>
      </c>
      <c r="M125" s="3">
        <v>-0.29874010944444479</v>
      </c>
      <c r="N125" s="3">
        <v>1.6404956777777782</v>
      </c>
      <c r="O125" s="3">
        <v>0.76905357222222248</v>
      </c>
      <c r="P125" s="3">
        <v>0.5982973825925928</v>
      </c>
      <c r="Q125" s="3">
        <v>1.1672626740740735</v>
      </c>
      <c r="R125" s="3">
        <v>1.1782989092592584</v>
      </c>
      <c r="S125" s="3">
        <v>0.22558941733333415</v>
      </c>
      <c r="T125" s="3">
        <v>-0.71468638555555519</v>
      </c>
      <c r="U125" s="3">
        <v>1.0417333333333341</v>
      </c>
      <c r="V125" s="3">
        <v>0.7113863333333339</v>
      </c>
      <c r="W125" s="3">
        <v>0.2740022240740741</v>
      </c>
      <c r="X125" s="3">
        <v>-2.8277317037036925E-2</v>
      </c>
      <c r="Y125" s="3">
        <v>-0.15835356259259264</v>
      </c>
      <c r="Z125" s="3">
        <v>-1.4669621833333331</v>
      </c>
      <c r="AA125" s="3">
        <v>-6.7846596481481461E-2</v>
      </c>
      <c r="AB125" s="3">
        <v>0.79895640740740648</v>
      </c>
      <c r="AC125" s="3">
        <v>0.92401168518518428</v>
      </c>
      <c r="AD125" s="3">
        <v>0.99295020370370457</v>
      </c>
      <c r="AE125" s="3">
        <v>0.85926519259259293</v>
      </c>
      <c r="AF125" s="3">
        <v>-1.7074259259254987E-2</v>
      </c>
      <c r="AG125" s="3">
        <v>6.3842962962963767E-2</v>
      </c>
      <c r="AH125" s="3">
        <v>-0.18927907407407396</v>
      </c>
      <c r="AI125" s="3">
        <v>-0.24972851851851452</v>
      </c>
      <c r="AJ125" s="3">
        <v>-2.9964444444445348E-2</v>
      </c>
      <c r="AK125" s="3">
        <v>-0.46809518518518445</v>
      </c>
      <c r="AL125" s="3">
        <v>-0.37644537037037118</v>
      </c>
      <c r="AM125" s="3">
        <v>1.3982181666666662</v>
      </c>
      <c r="AN125" s="3">
        <v>0.89509722222222221</v>
      </c>
      <c r="AO125" s="3">
        <v>0.51082440740740864</v>
      </c>
      <c r="AP125" s="3">
        <v>0.27587422222222235</v>
      </c>
      <c r="AQ125" s="3">
        <v>0.94556172222222123</v>
      </c>
      <c r="AR125" s="3">
        <v>0.7498753148148154</v>
      </c>
      <c r="AS125" s="3">
        <v>0.76517131481481515</v>
      </c>
      <c r="AT125" s="3">
        <v>0.85960018518518488</v>
      </c>
      <c r="AU125" s="3">
        <v>0.52781568518518585</v>
      </c>
      <c r="AV125" s="3">
        <v>0.66390998148148261</v>
      </c>
      <c r="AW125" s="3">
        <v>0.63540218518518454</v>
      </c>
      <c r="AX125" s="3">
        <v>1.3371974000000004</v>
      </c>
      <c r="AY125" s="3">
        <v>-0.34746931722222207</v>
      </c>
      <c r="AZ125" s="3">
        <v>-7.1900611111112234E-2</v>
      </c>
      <c r="BA125" s="3">
        <v>0.60695975185185169</v>
      </c>
      <c r="BB125" s="3">
        <v>1.1719889259259251</v>
      </c>
      <c r="BC125" s="3">
        <v>0.11540131481481453</v>
      </c>
      <c r="BD125" s="3">
        <v>4.7939092592590882E-2</v>
      </c>
      <c r="BE125" s="3">
        <v>0.78645027777777621</v>
      </c>
      <c r="BF125" s="3">
        <v>0.15578425925925821</v>
      </c>
      <c r="BG125" s="3">
        <v>-0.4753565018518518</v>
      </c>
      <c r="BH125" s="3">
        <v>0.23032226851851867</v>
      </c>
      <c r="BI125" s="3">
        <v>0.2877328333333331</v>
      </c>
      <c r="BJ125" s="3">
        <v>-3.5835129629630202E-2</v>
      </c>
      <c r="BK125" s="3">
        <v>0.30558790740740882</v>
      </c>
      <c r="BL125" s="3">
        <v>-0.13489944814814869</v>
      </c>
      <c r="BM125" s="3">
        <v>0.74700009259259215</v>
      </c>
      <c r="BN125" s="3">
        <v>0.17324235185185088</v>
      </c>
      <c r="BO125" s="3">
        <v>0.69226140740740849</v>
      </c>
      <c r="BP125" s="3">
        <v>1.0463664185185193</v>
      </c>
      <c r="BQ125" s="3">
        <v>-3.0275918888888889</v>
      </c>
      <c r="BR125" s="3">
        <v>0.58844764814814932</v>
      </c>
      <c r="BS125" s="3">
        <v>0.85072683703703866</v>
      </c>
      <c r="BT125" s="3">
        <v>0.51770746296296455</v>
      </c>
      <c r="BU125" s="3">
        <v>0.11543154444444426</v>
      </c>
      <c r="BV125" s="3">
        <v>0.38061766666666585</v>
      </c>
      <c r="BW125" s="3">
        <v>-1.3566777222222219</v>
      </c>
      <c r="BX125" s="3">
        <v>-5.5810982222222192</v>
      </c>
      <c r="BY125" s="3">
        <v>0.74674774074074168</v>
      </c>
      <c r="BZ125" s="3">
        <v>9.6514146296295955E-2</v>
      </c>
      <c r="CA125" s="3">
        <v>0.13358635185185097</v>
      </c>
      <c r="CB125" s="3">
        <v>1.0084540370370361</v>
      </c>
      <c r="CC125" s="3">
        <v>-0.1141011111111121</v>
      </c>
      <c r="CD125" s="3">
        <v>1.9046678518518512</v>
      </c>
      <c r="CE125" s="3">
        <v>0.81658553129629574</v>
      </c>
      <c r="CF125" s="3">
        <v>0.49038724074073947</v>
      </c>
      <c r="CG125" s="3">
        <v>-1.2861522222221033E-2</v>
      </c>
      <c r="CH125" s="3">
        <v>1.8634713777777785</v>
      </c>
      <c r="CI125" s="3">
        <v>0.88473154629629658</v>
      </c>
      <c r="CJ125" s="3">
        <v>1.463223657407406</v>
      </c>
      <c r="CK125" s="3">
        <v>1.2084896481481477</v>
      </c>
      <c r="CL125" s="3">
        <v>0.66395175925925898</v>
      </c>
      <c r="CM125" s="3">
        <v>0.46428155555555595</v>
      </c>
      <c r="CN125" s="3">
        <v>0.71296937037037011</v>
      </c>
      <c r="CO125" s="3">
        <v>0.98479979629629577</v>
      </c>
      <c r="CP125" s="3">
        <v>0.62161263888888907</v>
      </c>
      <c r="CQ125" s="3">
        <v>-0.23128827777777872</v>
      </c>
      <c r="CR125" s="3">
        <v>0.89959929351851908</v>
      </c>
      <c r="CS125" s="3">
        <v>0.66493020370370282</v>
      </c>
      <c r="CT125" s="3">
        <v>0.98205359259259328</v>
      </c>
      <c r="CU125" s="3">
        <v>0.78875281481481618</v>
      </c>
      <c r="CV125" s="3">
        <v>-0.44329727777777794</v>
      </c>
      <c r="CW125" s="3">
        <v>0.68121938888888867</v>
      </c>
      <c r="CX125" s="3">
        <v>0.60541583333333193</v>
      </c>
      <c r="CY125" s="3">
        <v>0.61531302037037017</v>
      </c>
      <c r="CZ125" s="3">
        <v>-0.26982437037036888</v>
      </c>
      <c r="DA125" s="3">
        <v>0.36008418351851956</v>
      </c>
      <c r="DB125" s="3">
        <v>-0.45523942962963071</v>
      </c>
      <c r="DC125" s="3">
        <v>1.2207483518518516</v>
      </c>
      <c r="DD125" s="3">
        <v>-0.89384540777777755</v>
      </c>
      <c r="DE125" s="3">
        <v>1.1245116333333325</v>
      </c>
      <c r="DF125" s="3">
        <v>-1.1465014425925926</v>
      </c>
      <c r="DG125" s="3">
        <v>-0.34983844444444445</v>
      </c>
      <c r="DH125" s="3">
        <v>-0.1202858518518517</v>
      </c>
      <c r="DI125" s="3">
        <v>0.2114670961111112</v>
      </c>
      <c r="DJ125" s="3">
        <v>0.11214726481481507</v>
      </c>
      <c r="DK125" s="3">
        <v>4.3565551851851625E-2</v>
      </c>
      <c r="DL125" s="3">
        <v>0.92577545481481471</v>
      </c>
      <c r="DM125" s="3">
        <v>0.95075293290740737</v>
      </c>
      <c r="DN125" s="3">
        <v>0.37097122222222201</v>
      </c>
      <c r="DO125" s="3">
        <v>-0.54193837037037063</v>
      </c>
      <c r="DP125" s="3">
        <v>-0.14608338807407439</v>
      </c>
      <c r="DQ125" s="3">
        <v>-0.25989891111111074</v>
      </c>
      <c r="DR125" s="3">
        <v>-0.96928797129629651</v>
      </c>
      <c r="DS125" s="3">
        <v>-8.445202962962961E-2</v>
      </c>
      <c r="DT125" s="3">
        <v>0.58701080092592628</v>
      </c>
      <c r="DU125" s="3">
        <v>-0.69754138888888928</v>
      </c>
      <c r="DV125" s="3">
        <v>0.15005038333333343</v>
      </c>
      <c r="DW125" s="3">
        <v>0.82201335740740777</v>
      </c>
      <c r="DX125" s="3">
        <v>0.74696453955555553</v>
      </c>
      <c r="DY125" s="3">
        <v>0.6737159811111112</v>
      </c>
      <c r="DZ125" s="3">
        <v>-0.48192839722222219</v>
      </c>
      <c r="EA125" s="3">
        <v>4.4374383333333212E-2</v>
      </c>
      <c r="EB125" s="3">
        <v>-1.9239378609259257</v>
      </c>
      <c r="EC125" s="3">
        <v>-0.33256970370370187</v>
      </c>
      <c r="ED125" s="3">
        <v>2.5341087740740744</v>
      </c>
      <c r="EE125" s="3">
        <v>-6.2755592592592002E-2</v>
      </c>
      <c r="EF125" s="3">
        <v>0.27761264777777939</v>
      </c>
      <c r="EG125" s="3">
        <v>-0.77514896796296284</v>
      </c>
      <c r="EH125" s="3">
        <v>0.31111280555555609</v>
      </c>
      <c r="EI125" s="3">
        <v>5.098712962962848E-2</v>
      </c>
      <c r="EJ125" s="3">
        <v>0.10785631481481595</v>
      </c>
      <c r="EK125" s="3">
        <v>-7.7681584296296302</v>
      </c>
      <c r="EL125" s="3">
        <v>-0.35826330740740753</v>
      </c>
      <c r="EM125" s="3">
        <v>-0.12203949999999919</v>
      </c>
    </row>
    <row r="126" spans="1:143" s="3" customFormat="1">
      <c r="A126" s="7" t="s">
        <v>4508</v>
      </c>
      <c r="C126" s="3">
        <v>0.20265150645352653</v>
      </c>
      <c r="D126" s="3">
        <v>0.49706926908502624</v>
      </c>
      <c r="E126" s="3">
        <v>4.5294124304005291E-2</v>
      </c>
      <c r="F126" s="3">
        <v>0.2904764555516226</v>
      </c>
      <c r="G126" s="3">
        <v>3.3163254348102002E-2</v>
      </c>
      <c r="H126" s="3">
        <v>5.7709430975171561E-2</v>
      </c>
      <c r="I126" s="3">
        <v>0.14150691735683568</v>
      </c>
      <c r="J126" s="3">
        <v>0.28304468500042296</v>
      </c>
      <c r="K126" s="3">
        <v>0.17448675407267644</v>
      </c>
      <c r="L126" s="3">
        <v>0.11912943392932292</v>
      </c>
      <c r="M126" s="3">
        <v>0.37637037635373188</v>
      </c>
      <c r="N126" s="3">
        <v>1.8692363779755687E-2</v>
      </c>
      <c r="O126" s="3">
        <v>0.16339691365369113</v>
      </c>
      <c r="P126" s="3">
        <v>0.14713619998727384</v>
      </c>
      <c r="Q126" s="3">
        <v>0.10288165391466902</v>
      </c>
      <c r="R126" s="3">
        <v>9.3786566951889791E-2</v>
      </c>
      <c r="S126" s="3">
        <v>0.39361891160592494</v>
      </c>
      <c r="T126" s="3">
        <v>0.16961110808768348</v>
      </c>
      <c r="U126" s="3">
        <v>1.4390623980151963E-2</v>
      </c>
      <c r="V126" s="3">
        <v>4.7413901815013419E-2</v>
      </c>
      <c r="W126" s="3">
        <v>0.21722642020455124</v>
      </c>
      <c r="X126" s="3">
        <v>0.48782135644453295</v>
      </c>
      <c r="Y126" s="3">
        <v>0.32162553743635608</v>
      </c>
      <c r="Z126" s="3">
        <v>6.241037840318861E-3</v>
      </c>
      <c r="AA126" s="3">
        <v>0.42697516555858872</v>
      </c>
      <c r="AB126" s="3">
        <v>2.9766860942642245E-2</v>
      </c>
      <c r="AC126" s="3">
        <v>9.2016514985891792E-2</v>
      </c>
      <c r="AD126" s="3">
        <v>1.8767432147510539E-2</v>
      </c>
      <c r="AE126" s="3">
        <v>3.9979078918650365E-2</v>
      </c>
      <c r="AF126" s="3">
        <v>0.47878220447908493</v>
      </c>
      <c r="AG126" s="3">
        <v>0.37213384282721129</v>
      </c>
      <c r="AH126" s="3">
        <v>0.13121631179084467</v>
      </c>
      <c r="AI126" s="3">
        <v>0.11637303789265811</v>
      </c>
      <c r="AJ126" s="3">
        <v>0.44818998808789501</v>
      </c>
      <c r="AK126" s="3">
        <v>0.10683461334527712</v>
      </c>
      <c r="AL126" s="3">
        <v>0.17190277376180702</v>
      </c>
      <c r="AM126" s="3">
        <v>9.7243573854841837E-5</v>
      </c>
      <c r="AN126" s="3">
        <v>5.3638259839577776E-2</v>
      </c>
      <c r="AO126" s="3">
        <v>0.11092372324217391</v>
      </c>
      <c r="AP126" s="3">
        <v>0.27367793553009079</v>
      </c>
      <c r="AQ126" s="3">
        <v>9.5818466910298397E-2</v>
      </c>
      <c r="AR126" s="3">
        <v>7.0535291271520598E-2</v>
      </c>
      <c r="AS126" s="3">
        <v>6.408575275929565E-2</v>
      </c>
      <c r="AT126" s="3">
        <v>4.3103582725539991E-2</v>
      </c>
      <c r="AU126" s="3">
        <v>0.13441678492197293</v>
      </c>
      <c r="AV126" s="3">
        <v>0.11008589042237116</v>
      </c>
      <c r="AW126" s="3">
        <v>9.1474503703022847E-2</v>
      </c>
      <c r="AX126" s="3">
        <v>3.7064088741575851E-2</v>
      </c>
      <c r="AY126" s="3">
        <v>0.25070496564129396</v>
      </c>
      <c r="AZ126" s="3">
        <v>0.44399082994500638</v>
      </c>
      <c r="BA126" s="3">
        <v>0.18444101419549708</v>
      </c>
      <c r="BB126" s="3">
        <v>8.6359962279716637E-2</v>
      </c>
      <c r="BC126" s="3">
        <v>0.40488864895039978</v>
      </c>
      <c r="BD126" s="3">
        <v>0.45871710207652</v>
      </c>
      <c r="BE126" s="3">
        <v>1.5752625477407509E-2</v>
      </c>
      <c r="BF126" s="3">
        <v>0.36291929784072269</v>
      </c>
      <c r="BG126" s="3">
        <v>0.33935334474992174</v>
      </c>
      <c r="BH126" s="3">
        <v>0.34111178710937584</v>
      </c>
      <c r="BI126" s="3">
        <v>0.27412670754126234</v>
      </c>
      <c r="BJ126" s="3">
        <v>0.47110416925381182</v>
      </c>
      <c r="BK126" s="3">
        <v>0.26416604706276131</v>
      </c>
      <c r="BL126" s="3">
        <v>0.4405753654928854</v>
      </c>
      <c r="BM126" s="3">
        <v>4.2602316143594547E-2</v>
      </c>
      <c r="BN126" s="3">
        <v>0.39124069853895277</v>
      </c>
      <c r="BO126" s="3">
        <v>7.499424467940477E-2</v>
      </c>
      <c r="BP126" s="3">
        <v>9.5391776118815205E-3</v>
      </c>
      <c r="BQ126" s="3">
        <v>6.5006024810174458E-3</v>
      </c>
      <c r="BR126" s="3">
        <v>0.27753584652515512</v>
      </c>
      <c r="BS126" s="3">
        <v>0.14239881574886629</v>
      </c>
      <c r="BT126" s="3">
        <v>0.21045340272565916</v>
      </c>
      <c r="BU126" s="3">
        <v>0.41481169166717657</v>
      </c>
      <c r="BV126" s="3">
        <v>0.36139075702432999</v>
      </c>
      <c r="BW126" s="3">
        <v>0.10496890887531864</v>
      </c>
      <c r="BX126" s="3">
        <v>5.5879847622610998E-4</v>
      </c>
      <c r="BY126" s="3">
        <v>4.6514145434856623E-2</v>
      </c>
      <c r="BZ126" s="3">
        <v>0.43102043790579053</v>
      </c>
      <c r="CA126" s="3">
        <v>0.41223264953080707</v>
      </c>
      <c r="CB126" s="3">
        <v>2.5916540687451119E-2</v>
      </c>
      <c r="CC126" s="3">
        <v>0.43973601683691771</v>
      </c>
      <c r="CD126" s="3">
        <v>2.315828387651658E-2</v>
      </c>
      <c r="CE126" s="3">
        <v>2.9372486886884507E-2</v>
      </c>
      <c r="CF126" s="3">
        <v>0.18761053171634018</v>
      </c>
      <c r="CG126" s="3">
        <v>0.48984467609616794</v>
      </c>
      <c r="CH126" s="3">
        <v>2.1464387950670899E-3</v>
      </c>
      <c r="CI126" s="3">
        <v>0.2165384784096544</v>
      </c>
      <c r="CJ126" s="3">
        <v>1.9734268419516466E-2</v>
      </c>
      <c r="CK126" s="3">
        <v>4.2647418112438011E-3</v>
      </c>
      <c r="CL126" s="3">
        <v>0.18964057532335632</v>
      </c>
      <c r="CM126" s="3">
        <v>0.17201523854769313</v>
      </c>
      <c r="CN126" s="3">
        <v>0.10348379409398005</v>
      </c>
      <c r="CO126" s="3">
        <v>0.16539130245941902</v>
      </c>
      <c r="CP126" s="3">
        <v>0.24891115920829976</v>
      </c>
      <c r="CQ126" s="3">
        <v>0.36135427002726894</v>
      </c>
      <c r="CR126" s="3">
        <v>0.14392747417767057</v>
      </c>
      <c r="CS126" s="3">
        <v>9.8963771728846447E-2</v>
      </c>
      <c r="CT126" s="3">
        <v>3.1502307878665967E-2</v>
      </c>
      <c r="CU126" s="3">
        <v>3.6789520654054358E-2</v>
      </c>
      <c r="CV126" s="3">
        <v>0.17763223360895752</v>
      </c>
      <c r="CW126" s="3">
        <v>2.6531424248462564E-2</v>
      </c>
      <c r="CX126" s="3">
        <v>0.13232965062894103</v>
      </c>
      <c r="CY126" s="3">
        <v>8.7929147624655563E-2</v>
      </c>
      <c r="CZ126" s="3">
        <v>0.18550019082520858</v>
      </c>
      <c r="DA126" s="3">
        <v>0.29904868014874125</v>
      </c>
      <c r="DB126" s="3">
        <v>6.1315415514865093E-2</v>
      </c>
      <c r="DC126" s="3">
        <v>1.2196645256685734E-2</v>
      </c>
      <c r="DD126" s="3">
        <v>8.815840919503698E-2</v>
      </c>
      <c r="DE126" s="3">
        <v>6.0002238169454478E-2</v>
      </c>
      <c r="DF126" s="3">
        <v>2.3949236411952346E-2</v>
      </c>
      <c r="DG126" s="3">
        <v>0.20941287450533597</v>
      </c>
      <c r="DH126" s="3">
        <v>0.38747616238825344</v>
      </c>
      <c r="DI126" s="3">
        <v>0.26314798017165514</v>
      </c>
      <c r="DJ126" s="3">
        <v>0.3468282561246892</v>
      </c>
      <c r="DK126" s="3">
        <v>0.45434790143229881</v>
      </c>
      <c r="DL126" s="3">
        <v>1.2752271935490278E-2</v>
      </c>
      <c r="DM126" s="3">
        <v>9.2123497676095886E-3</v>
      </c>
      <c r="DN126" s="3">
        <v>0.26094715238052701</v>
      </c>
      <c r="DO126" s="3">
        <v>0.11404478142759403</v>
      </c>
      <c r="DP126" s="3">
        <v>0.3175456689878014</v>
      </c>
      <c r="DQ126" s="3">
        <v>0.25071108726251656</v>
      </c>
      <c r="DR126" s="3">
        <v>1.0615369109724375E-2</v>
      </c>
      <c r="DS126" s="3">
        <v>0.37418935688776112</v>
      </c>
      <c r="DT126" s="3">
        <v>9.1672861564559074E-2</v>
      </c>
      <c r="DU126" s="3">
        <v>0.17617041255299665</v>
      </c>
      <c r="DV126" s="3">
        <v>0.35693923696828378</v>
      </c>
      <c r="DW126" s="3">
        <v>7.8359060669947578E-2</v>
      </c>
      <c r="DX126" s="3">
        <v>3.9025529282383564E-2</v>
      </c>
      <c r="DY126" s="3">
        <v>3.6895382078718043E-2</v>
      </c>
      <c r="DZ126" s="3">
        <v>0.1220649449305351</v>
      </c>
      <c r="EA126" s="3">
        <v>0.46954884806973457</v>
      </c>
      <c r="EB126" s="3">
        <v>4.8185954546616359E-2</v>
      </c>
      <c r="EC126" s="3">
        <v>0.17307967246280637</v>
      </c>
      <c r="ED126" s="3">
        <v>1.1629672023686091E-4</v>
      </c>
      <c r="EE126" s="3">
        <v>0.45386320486942022</v>
      </c>
      <c r="EF126" s="3">
        <v>0.27342770085762913</v>
      </c>
      <c r="EG126" s="3">
        <v>1.7989253101999239E-2</v>
      </c>
      <c r="EH126" s="3">
        <v>0.34165143140137016</v>
      </c>
      <c r="EI126" s="3">
        <v>0.42524079016149452</v>
      </c>
      <c r="EJ126" s="3">
        <v>0.349178670087891</v>
      </c>
      <c r="EK126" s="3">
        <v>1.4719023315265453E-5</v>
      </c>
      <c r="EL126" s="3">
        <v>0.16538176820236</v>
      </c>
      <c r="EM126" s="3">
        <v>0.36917530965107881</v>
      </c>
    </row>
    <row r="127" spans="1:143" s="3" customFormat="1">
      <c r="A127" s="7" t="s">
        <v>4628</v>
      </c>
      <c r="C127" s="3">
        <v>-0.17496256180555558</v>
      </c>
      <c r="D127" s="3">
        <v>-0.21712358219907391</v>
      </c>
      <c r="E127" s="3">
        <v>-0.12705305949074072</v>
      </c>
      <c r="F127" s="3">
        <v>-1.5886012731481487</v>
      </c>
      <c r="G127" s="3">
        <v>0.74390680046296342</v>
      </c>
      <c r="H127" s="3">
        <v>0.41753486620370373</v>
      </c>
      <c r="I127" s="3">
        <v>-0.19888022407407391</v>
      </c>
      <c r="J127" s="3">
        <v>8.557414351851822E-2</v>
      </c>
      <c r="K127" s="3">
        <v>3.7994768518519351E-2</v>
      </c>
      <c r="L127" s="3">
        <v>-0.47507673611111034</v>
      </c>
      <c r="M127" s="3">
        <v>-0.2017477694444445</v>
      </c>
      <c r="N127" s="3">
        <v>-0.58481251388888855</v>
      </c>
      <c r="O127" s="3">
        <v>-0.96109014236111046</v>
      </c>
      <c r="P127" s="3">
        <v>-0.43132794032407401</v>
      </c>
      <c r="Q127" s="3">
        <v>-0.33774252175925934</v>
      </c>
      <c r="R127" s="3">
        <v>-0.67858517824074127</v>
      </c>
      <c r="S127" s="3">
        <v>-0.70988713749999921</v>
      </c>
      <c r="T127" s="3">
        <v>-0.15092228472222197</v>
      </c>
      <c r="U127" s="3">
        <v>-0.30837583333333285</v>
      </c>
      <c r="V127" s="3">
        <v>-0.28035108333333181</v>
      </c>
      <c r="W127" s="3">
        <v>-0.11307778759259257</v>
      </c>
      <c r="X127" s="3">
        <v>1.1546306296296296</v>
      </c>
      <c r="Y127" s="3">
        <v>0.27338914636574085</v>
      </c>
      <c r="Z127" s="3">
        <v>0.32078597916666673</v>
      </c>
      <c r="AA127" s="3">
        <v>0.26983266268518513</v>
      </c>
      <c r="AB127" s="3">
        <v>-0.4134371759259281</v>
      </c>
      <c r="AC127" s="3">
        <v>-1.0611330231481446</v>
      </c>
      <c r="AD127" s="3">
        <v>-0.38322746296296284</v>
      </c>
      <c r="AE127" s="3">
        <v>-0.16202373240740675</v>
      </c>
      <c r="AF127" s="3">
        <v>-0.23393530092592663</v>
      </c>
      <c r="AG127" s="3">
        <v>-6.5282870370367618E-2</v>
      </c>
      <c r="AH127" s="3">
        <v>-0.16757824074074357</v>
      </c>
      <c r="AI127" s="3">
        <v>0.12833148148148688</v>
      </c>
      <c r="AJ127" s="3">
        <v>1.5099305555562381E-2</v>
      </c>
      <c r="AK127" s="3">
        <v>7.2985648148149451E-2</v>
      </c>
      <c r="AL127" s="3">
        <v>0.26411067129629551</v>
      </c>
      <c r="AM127" s="3">
        <v>0.16072770833333294</v>
      </c>
      <c r="AN127" s="3">
        <v>-0.18671890277777647</v>
      </c>
      <c r="AO127" s="3">
        <v>-0.214436134259258</v>
      </c>
      <c r="AP127" s="3">
        <v>-0.21172819444444624</v>
      </c>
      <c r="AQ127" s="3">
        <v>-0.94742081944444489</v>
      </c>
      <c r="AR127" s="3">
        <v>-0.20748976851851797</v>
      </c>
      <c r="AS127" s="3">
        <v>-0.1432788310185189</v>
      </c>
      <c r="AT127" s="3">
        <v>-0.45161381481481611</v>
      </c>
      <c r="AU127" s="3">
        <v>-5.9465231481480973E-2</v>
      </c>
      <c r="AV127" s="3">
        <v>-0.35537926851851864</v>
      </c>
      <c r="AW127" s="3">
        <v>-0.18770866898148064</v>
      </c>
      <c r="AX127" s="3">
        <v>0.51855560416666835</v>
      </c>
      <c r="AY127" s="3">
        <v>-0.97243474305555644</v>
      </c>
      <c r="AZ127" s="3">
        <v>-0.81629111111111108</v>
      </c>
      <c r="BA127" s="3">
        <v>-0.46378486064814739</v>
      </c>
      <c r="BB127" s="3">
        <v>0.8949173842592586</v>
      </c>
      <c r="BC127" s="3">
        <v>-1.1946909143518525</v>
      </c>
      <c r="BD127" s="3">
        <v>-0.37907090740740923</v>
      </c>
      <c r="BE127" s="3">
        <v>0.14016131944444332</v>
      </c>
      <c r="BF127" s="3">
        <v>-0.8726696157407412</v>
      </c>
      <c r="BG127" s="3">
        <v>-1.1180374351851854</v>
      </c>
      <c r="BH127" s="3">
        <v>-0.15440564814814817</v>
      </c>
      <c r="BI127" s="3">
        <v>-0.21314833333333461</v>
      </c>
      <c r="BJ127" s="3">
        <v>-0.44704254629629681</v>
      </c>
      <c r="BK127" s="3">
        <v>-7.9369467592592002E-2</v>
      </c>
      <c r="BL127" s="3">
        <v>-0.53782930231481485</v>
      </c>
      <c r="BM127" s="3">
        <v>-0.20142592824074157</v>
      </c>
      <c r="BN127" s="3">
        <v>-0.10274481481481601</v>
      </c>
      <c r="BO127" s="3">
        <v>0.19183261574074084</v>
      </c>
      <c r="BP127" s="3">
        <v>0.33309414351851885</v>
      </c>
      <c r="BQ127" s="3">
        <v>1.7752425694444467</v>
      </c>
      <c r="BR127" s="3">
        <v>-0.50477414351851912</v>
      </c>
      <c r="BS127" s="3">
        <v>0.38872120370370666</v>
      </c>
      <c r="BT127" s="3">
        <v>-0.33759662037036975</v>
      </c>
      <c r="BU127" s="3">
        <v>-0.776119513888891</v>
      </c>
      <c r="BV127" s="3">
        <v>-0.40348812500000131</v>
      </c>
      <c r="BW127" s="3">
        <v>0.16882965277777551</v>
      </c>
      <c r="BX127" s="3">
        <v>3.0157790277777785</v>
      </c>
      <c r="BY127" s="3">
        <v>-0.34567171759259008</v>
      </c>
      <c r="BZ127" s="3">
        <v>-0.44679162037037123</v>
      </c>
      <c r="CA127" s="3">
        <v>-0.42768756481481685</v>
      </c>
      <c r="CB127" s="3">
        <v>-6.9883650462964297E-2</v>
      </c>
      <c r="CC127" s="3">
        <v>-0.15159736111111144</v>
      </c>
      <c r="CD127" s="3">
        <v>0.8335835185185192</v>
      </c>
      <c r="CE127" s="3">
        <v>-0.25828995370370489</v>
      </c>
      <c r="CF127" s="3">
        <v>-0.43706234259259258</v>
      </c>
      <c r="CG127" s="3">
        <v>-0.24097809722222241</v>
      </c>
      <c r="CH127" s="3">
        <v>-1.0469616597222222</v>
      </c>
      <c r="CI127" s="3">
        <v>-0.74616359953703704</v>
      </c>
      <c r="CJ127" s="3">
        <v>-0.56997425925925871</v>
      </c>
      <c r="CK127" s="3">
        <v>-0.1318349768518523</v>
      </c>
      <c r="CL127" s="3">
        <v>-0.64834480324074173</v>
      </c>
      <c r="CM127" s="3">
        <v>0.18792677847222183</v>
      </c>
      <c r="CN127" s="3">
        <v>-0.27905129629629766</v>
      </c>
      <c r="CO127" s="3">
        <v>9.9025754629629148E-2</v>
      </c>
      <c r="CP127" s="3">
        <v>-1.9496324777777783</v>
      </c>
      <c r="CQ127" s="3">
        <v>-1.2369125694444469</v>
      </c>
      <c r="CR127" s="3">
        <v>-0.45978829398148058</v>
      </c>
      <c r="CS127" s="3">
        <v>-0.17235460879629638</v>
      </c>
      <c r="CT127" s="3">
        <v>-0.24531553240740678</v>
      </c>
      <c r="CU127" s="3">
        <v>-7.5404289351851617E-2</v>
      </c>
      <c r="CV127" s="3">
        <v>-0.92180456944444611</v>
      </c>
      <c r="CW127" s="3">
        <v>-0.65297819444444283</v>
      </c>
      <c r="CX127" s="3">
        <v>0.37882333333333218</v>
      </c>
      <c r="CY127" s="3">
        <v>-0.21970474629629633</v>
      </c>
      <c r="CZ127" s="3">
        <v>-0.21340349537037007</v>
      </c>
      <c r="DA127" s="3">
        <v>-0.31823700231481444</v>
      </c>
      <c r="DB127" s="3">
        <v>-0.20436004421296339</v>
      </c>
      <c r="DC127" s="3">
        <v>7.6806835185185385E-2</v>
      </c>
      <c r="DD127" s="3">
        <v>-0.53756153194444445</v>
      </c>
      <c r="DE127" s="3">
        <v>-0.23364067500000019</v>
      </c>
      <c r="DF127" s="3">
        <v>-0.89562359259259106</v>
      </c>
      <c r="DG127" s="3">
        <v>-0.33267986111111192</v>
      </c>
      <c r="DH127" s="3">
        <v>-0.38357831018518462</v>
      </c>
      <c r="DI127" s="3">
        <v>1.1157327777777837E-2</v>
      </c>
      <c r="DJ127" s="3">
        <v>0.12272314314814836</v>
      </c>
      <c r="DK127" s="3">
        <v>-0.47289334585648235</v>
      </c>
      <c r="DL127" s="3">
        <v>-6.6349045601852064E-2</v>
      </c>
      <c r="DM127" s="3">
        <v>-0.113043867592592</v>
      </c>
      <c r="DN127" s="3">
        <v>-0.35500613194444453</v>
      </c>
      <c r="DO127" s="3">
        <v>-0.29284696203703686</v>
      </c>
      <c r="DP127" s="3">
        <v>-0.12898480324074169</v>
      </c>
      <c r="DQ127" s="3">
        <v>-5.179599236111132E-2</v>
      </c>
      <c r="DR127" s="3">
        <v>-0.25007954212962957</v>
      </c>
      <c r="DS127" s="3">
        <v>-7.5329650462965247E-3</v>
      </c>
      <c r="DT127" s="3">
        <v>8.8709471759259806E-2</v>
      </c>
      <c r="DU127" s="3">
        <v>-0.42986272222222199</v>
      </c>
      <c r="DV127" s="3">
        <v>-0.37657604583333304</v>
      </c>
      <c r="DW127" s="3">
        <v>-1.13639259259255E-2</v>
      </c>
      <c r="DX127" s="3">
        <v>-0.28191356111111121</v>
      </c>
      <c r="DY127" s="3">
        <v>-0.30046744722222218</v>
      </c>
      <c r="DZ127" s="3">
        <v>5.4804563194444503E-2</v>
      </c>
      <c r="EA127" s="3">
        <v>0.2257321770833336</v>
      </c>
      <c r="EB127" s="3">
        <v>-0.43651625925925996</v>
      </c>
      <c r="EC127" s="3">
        <v>-1.5362453703703594E-2</v>
      </c>
      <c r="ED127" s="3">
        <v>0.89480284490740791</v>
      </c>
      <c r="EE127" s="3">
        <v>-0.45380280092592518</v>
      </c>
      <c r="EF127" s="3">
        <v>-9.6959722222216271E-3</v>
      </c>
      <c r="EG127" s="3">
        <v>-0.25516855129629629</v>
      </c>
      <c r="EH127" s="3">
        <v>-1.6216019444444445</v>
      </c>
      <c r="EI127" s="3">
        <v>9.362629629629815E-2</v>
      </c>
      <c r="EJ127" s="3">
        <v>8.0573356481483227E-2</v>
      </c>
      <c r="EK127" s="3">
        <v>2.7693272787037033</v>
      </c>
      <c r="EL127" s="3">
        <v>5.2512996759259689E-2</v>
      </c>
      <c r="EM127" s="3">
        <v>-6.6509958333332619E-2</v>
      </c>
    </row>
    <row r="128" spans="1:143" s="3" customFormat="1">
      <c r="A128" s="7" t="s">
        <v>4629</v>
      </c>
      <c r="C128" s="3">
        <v>0.23993236821634034</v>
      </c>
      <c r="D128" s="3">
        <v>0.35735671071800701</v>
      </c>
      <c r="E128" s="3">
        <v>0.36682072999990845</v>
      </c>
      <c r="F128" s="3">
        <v>7.9168886713264094E-2</v>
      </c>
      <c r="G128" s="3">
        <v>4.5795643925264591E-2</v>
      </c>
      <c r="H128" s="3">
        <v>0.22504001005383156</v>
      </c>
      <c r="I128" s="3">
        <v>0.41076864717002426</v>
      </c>
      <c r="J128" s="3">
        <v>0.35840420590142058</v>
      </c>
      <c r="K128" s="3">
        <v>0.44438019525297162</v>
      </c>
      <c r="L128" s="3">
        <v>0.13580306636901651</v>
      </c>
      <c r="M128" s="3">
        <v>0.40059913948226217</v>
      </c>
      <c r="N128" s="3">
        <v>0.15358404135400047</v>
      </c>
      <c r="O128" s="3">
        <v>8.6192974450899879E-2</v>
      </c>
      <c r="P128" s="3">
        <v>0.19983140968629504</v>
      </c>
      <c r="Q128" s="3">
        <v>0.33832472007207981</v>
      </c>
      <c r="R128" s="3">
        <v>0.18264660303973679</v>
      </c>
      <c r="S128" s="3">
        <v>0.15605003475796636</v>
      </c>
      <c r="T128" s="3">
        <v>0.40909992505922965</v>
      </c>
      <c r="U128" s="3">
        <v>0.22597521549931465</v>
      </c>
      <c r="V128" s="3">
        <v>0.21148920610072536</v>
      </c>
      <c r="W128" s="3">
        <v>0.36242983538604889</v>
      </c>
      <c r="X128" s="3">
        <v>8.0823712879580956E-2</v>
      </c>
      <c r="Y128" s="3">
        <v>0.18914508362913113</v>
      </c>
      <c r="Z128" s="3">
        <v>0.25377886258458082</v>
      </c>
      <c r="AA128" s="3">
        <v>0.22781145656945984</v>
      </c>
      <c r="AB128" s="3">
        <v>0.11294886519399519</v>
      </c>
      <c r="AC128" s="3">
        <v>3.7149529299614709E-2</v>
      </c>
      <c r="AD128" s="3">
        <v>0.16230228099614746</v>
      </c>
      <c r="AE128" s="3">
        <v>0.34862216059538553</v>
      </c>
      <c r="AF128" s="3">
        <v>0.18323410810760382</v>
      </c>
      <c r="AG128" s="3">
        <v>0.32739324303705797</v>
      </c>
      <c r="AH128" s="3">
        <v>0.12564791632355507</v>
      </c>
      <c r="AI128" s="3">
        <v>0.2240958841264703</v>
      </c>
      <c r="AJ128" s="3">
        <v>0.46415476350768792</v>
      </c>
      <c r="AK128" s="3">
        <v>0.40540216567668463</v>
      </c>
      <c r="AL128" s="3">
        <v>0.20715276458067539</v>
      </c>
      <c r="AM128" s="3">
        <v>0.28059999676917841</v>
      </c>
      <c r="AN128" s="3">
        <v>0.35923794423926947</v>
      </c>
      <c r="AO128" s="3">
        <v>0.28639066156483889</v>
      </c>
      <c r="AP128" s="3">
        <v>0.30904951009223725</v>
      </c>
      <c r="AQ128" s="3">
        <v>6.9863394092026104E-2</v>
      </c>
      <c r="AR128" s="3">
        <v>0.35120261878968806</v>
      </c>
      <c r="AS128" s="3">
        <v>0.38871107749379885</v>
      </c>
      <c r="AT128" s="3">
        <v>0.15085145861286076</v>
      </c>
      <c r="AU128" s="3">
        <v>0.44810351466575582</v>
      </c>
      <c r="AV128" s="3">
        <v>0.25645025120454512</v>
      </c>
      <c r="AW128" s="3">
        <v>0.33735840971534381</v>
      </c>
      <c r="AX128" s="3">
        <v>0.19051124163307243</v>
      </c>
      <c r="AY128" s="3">
        <v>1.0005156578135544E-2</v>
      </c>
      <c r="AZ128" s="3">
        <v>9.6122739248643355E-3</v>
      </c>
      <c r="BA128" s="3">
        <v>0.18795294006357999</v>
      </c>
      <c r="BB128" s="3">
        <v>6.4846267860651979E-2</v>
      </c>
      <c r="BC128" s="3">
        <v>6.4378903110805068E-4</v>
      </c>
      <c r="BD128" s="3">
        <v>0.18220446986426286</v>
      </c>
      <c r="BE128" s="3">
        <v>0.37055806369445576</v>
      </c>
      <c r="BF128" s="3">
        <v>8.47940893422513E-2</v>
      </c>
      <c r="BG128" s="3">
        <v>0.13175032313683155</v>
      </c>
      <c r="BH128" s="3">
        <v>0.3534390706851317</v>
      </c>
      <c r="BI128" s="3">
        <v>0.29825576850920732</v>
      </c>
      <c r="BJ128" s="3">
        <v>0.1176967068675793</v>
      </c>
      <c r="BK128" s="3">
        <v>0.40836811289162467</v>
      </c>
      <c r="BL128" s="3">
        <v>0.21769935928176487</v>
      </c>
      <c r="BM128" s="3">
        <v>0.28794688945406016</v>
      </c>
      <c r="BN128" s="3">
        <v>0.41795471414563679</v>
      </c>
      <c r="BO128" s="3">
        <v>0.30208529399357864</v>
      </c>
      <c r="BP128" s="3">
        <v>0.16015522315024031</v>
      </c>
      <c r="BQ128" s="3">
        <v>4.1695865282044282E-2</v>
      </c>
      <c r="BR128" s="3">
        <v>0.300758631312327</v>
      </c>
      <c r="BS128" s="3">
        <v>0.23992262661105968</v>
      </c>
      <c r="BT128" s="3">
        <v>0.21490910519158202</v>
      </c>
      <c r="BU128" s="3">
        <v>2.6615923454055227E-2</v>
      </c>
      <c r="BV128" s="3">
        <v>0.26731320381207813</v>
      </c>
      <c r="BW128" s="3">
        <v>0.43810311804375951</v>
      </c>
      <c r="BX128" s="3">
        <v>2.7270602573480129E-2</v>
      </c>
      <c r="BY128" s="3">
        <v>0.28843319786492227</v>
      </c>
      <c r="BZ128" s="3">
        <v>0.17185301371300821</v>
      </c>
      <c r="CA128" s="3">
        <v>0.12976140095694227</v>
      </c>
      <c r="CB128" s="3">
        <v>0.41758015956504074</v>
      </c>
      <c r="CC128" s="3">
        <v>0.33836824368444296</v>
      </c>
      <c r="CD128" s="3">
        <v>0.14212231368574119</v>
      </c>
      <c r="CE128" s="3">
        <v>0.20105407521555335</v>
      </c>
      <c r="CF128" s="3">
        <v>0.16578260947312007</v>
      </c>
      <c r="CG128" s="3">
        <v>0.2534884465161566</v>
      </c>
      <c r="CH128" s="3">
        <v>3.7886533323724568E-2</v>
      </c>
      <c r="CI128" s="3">
        <v>0.21433596838236507</v>
      </c>
      <c r="CJ128" s="3">
        <v>0.15649462379287687</v>
      </c>
      <c r="CK128" s="3">
        <v>0.35889862080135126</v>
      </c>
      <c r="CL128" s="3">
        <v>0.17091421631799875</v>
      </c>
      <c r="CM128" s="3">
        <v>0.32756479233841801</v>
      </c>
      <c r="CN128" s="3">
        <v>0.23980756132394293</v>
      </c>
      <c r="CO128" s="3">
        <v>0.45003771545822524</v>
      </c>
      <c r="CP128" s="3">
        <v>2.6178616624674246E-3</v>
      </c>
      <c r="CQ128" s="3">
        <v>8.9449983274068699E-3</v>
      </c>
      <c r="CR128" s="3">
        <v>0.2373491337792536</v>
      </c>
      <c r="CS128" s="3">
        <v>0.34632653542222736</v>
      </c>
      <c r="CT128" s="3">
        <v>0.25263789304596207</v>
      </c>
      <c r="CU128" s="3">
        <v>0.41838058867382744</v>
      </c>
      <c r="CV128" s="3">
        <v>1.1746908324445894E-2</v>
      </c>
      <c r="CW128" s="3">
        <v>2.1102357174612348E-2</v>
      </c>
      <c r="CX128" s="3">
        <v>0.12379065377381222</v>
      </c>
      <c r="CY128" s="3">
        <v>0.28573881977781879</v>
      </c>
      <c r="CZ128" s="3">
        <v>0.19029911815105832</v>
      </c>
      <c r="DA128" s="3">
        <v>0.2821756051215939</v>
      </c>
      <c r="DB128" s="3">
        <v>0.26725130820502263</v>
      </c>
      <c r="DC128" s="3">
        <v>0.43986750936258229</v>
      </c>
      <c r="DD128" s="3">
        <v>0.17189744820895231</v>
      </c>
      <c r="DE128" s="3">
        <v>0.34323688159016097</v>
      </c>
      <c r="DF128" s="3">
        <v>2.4342921829093814E-2</v>
      </c>
      <c r="DG128" s="3">
        <v>0.15507833188231473</v>
      </c>
      <c r="DH128" s="3">
        <v>6.6584176912827975E-2</v>
      </c>
      <c r="DI128" s="3">
        <v>0.48226126083888343</v>
      </c>
      <c r="DJ128" s="3">
        <v>0.26300266258993021</v>
      </c>
      <c r="DK128" s="3">
        <v>4.807839921012242E-2</v>
      </c>
      <c r="DL128" s="3">
        <v>0.43606438783395729</v>
      </c>
      <c r="DM128" s="3">
        <v>0.3703706660698553</v>
      </c>
      <c r="DN128" s="3">
        <v>0.23510023246865791</v>
      </c>
      <c r="DO128" s="3">
        <v>0.25721968855468946</v>
      </c>
      <c r="DP128" s="3">
        <v>0.25587363641647465</v>
      </c>
      <c r="DQ128" s="3">
        <v>0.42810120563658216</v>
      </c>
      <c r="DR128" s="3">
        <v>0.2297685560537</v>
      </c>
      <c r="DS128" s="3">
        <v>0.48549689283156272</v>
      </c>
      <c r="DT128" s="3">
        <v>0.41061906483832095</v>
      </c>
      <c r="DU128" s="3">
        <v>0.25575749597343289</v>
      </c>
      <c r="DV128" s="3">
        <v>0.10978289792877849</v>
      </c>
      <c r="DW128" s="3">
        <v>0.49008507252237477</v>
      </c>
      <c r="DX128" s="3">
        <v>0.22330040639812176</v>
      </c>
      <c r="DY128" s="3">
        <v>0.17797877124365635</v>
      </c>
      <c r="DZ128" s="3">
        <v>0.41888748791703556</v>
      </c>
      <c r="EA128" s="3">
        <v>0.33141857375806394</v>
      </c>
      <c r="EB128" s="3">
        <v>0.3081967139450803</v>
      </c>
      <c r="EC128" s="3">
        <v>0.47343039076664134</v>
      </c>
      <c r="ED128" s="3">
        <v>6.4987356243027289E-2</v>
      </c>
      <c r="EE128" s="3">
        <v>9.0926113424668373E-2</v>
      </c>
      <c r="EF128" s="3">
        <v>0.48924562850314213</v>
      </c>
      <c r="EG128" s="3">
        <v>0.21888159825360642</v>
      </c>
      <c r="EH128" s="3">
        <v>2.3280816041706738E-2</v>
      </c>
      <c r="EI128" s="3">
        <v>0.31606521916679964</v>
      </c>
      <c r="EJ128" s="3">
        <v>0.33969594231802314</v>
      </c>
      <c r="EK128" s="3">
        <v>3.6247108975783496E-2</v>
      </c>
      <c r="EL128" s="3">
        <v>0.4197508934304327</v>
      </c>
      <c r="EM128" s="3">
        <v>0.3993024477710419</v>
      </c>
    </row>
    <row r="129" spans="1:143" s="14" customFormat="1">
      <c r="A129" s="13" t="s">
        <v>4509</v>
      </c>
      <c r="C129" s="14">
        <v>-0.93269662727272717</v>
      </c>
      <c r="D129" s="14">
        <v>-0.70283687372727266</v>
      </c>
      <c r="E129" s="14">
        <v>-0.86185860272727277</v>
      </c>
      <c r="F129" s="14">
        <v>-2.1128854545454545</v>
      </c>
      <c r="G129" s="14">
        <v>1.0088411818181817</v>
      </c>
      <c r="H129" s="14">
        <v>1.3038898090909088</v>
      </c>
      <c r="I129" s="14">
        <v>0.86903972727272771</v>
      </c>
      <c r="J129" s="14">
        <v>0.23800127272727245</v>
      </c>
      <c r="K129" s="14">
        <v>5.9175000000000644E-2</v>
      </c>
      <c r="L129" s="14">
        <v>-1.2036387272727271</v>
      </c>
      <c r="M129" s="14">
        <v>-1.2356908909090913</v>
      </c>
      <c r="N129" s="14">
        <v>5.8579409090909307E-2</v>
      </c>
      <c r="O129" s="14">
        <v>-0.25645605454545439</v>
      </c>
      <c r="P129" s="14">
        <v>-0.3234038328181818</v>
      </c>
      <c r="Q129" s="14">
        <v>-0.5605461181818181</v>
      </c>
      <c r="R129" s="14">
        <v>-0.64442999999999895</v>
      </c>
      <c r="S129" s="14">
        <v>-0.59645158181818148</v>
      </c>
      <c r="T129" s="14">
        <v>-0.31362660909090911</v>
      </c>
      <c r="U129" s="14">
        <v>-0.36761236363636396</v>
      </c>
      <c r="V129" s="14">
        <v>-0.35899281818181805</v>
      </c>
      <c r="W129" s="14">
        <v>0.30252778181818185</v>
      </c>
      <c r="X129" s="14">
        <v>-1.8489922181818179</v>
      </c>
      <c r="Y129" s="14">
        <v>-0.50527569000000017</v>
      </c>
      <c r="Z129" s="14">
        <v>-1.1225905454545457</v>
      </c>
      <c r="AA129" s="14">
        <v>-0.49651236427272727</v>
      </c>
      <c r="AB129" s="14">
        <v>-0.11699109090909099</v>
      </c>
      <c r="AC129" s="14">
        <v>0.20397945454545408</v>
      </c>
      <c r="AD129" s="14">
        <v>-0.45699409090909082</v>
      </c>
      <c r="AE129" s="14">
        <v>-0.37914469090909142</v>
      </c>
      <c r="AF129" s="14">
        <v>-0.34128872727272785</v>
      </c>
      <c r="AG129" s="14">
        <v>-0.11020727272727271</v>
      </c>
      <c r="AH129" s="14">
        <v>-5.3219090909090383E-2</v>
      </c>
      <c r="AI129" s="14">
        <v>-1.2599090909088062E-2</v>
      </c>
      <c r="AJ129" s="14">
        <v>0.42398727272727399</v>
      </c>
      <c r="AK129" s="14">
        <v>0.77314000000000149</v>
      </c>
      <c r="AL129" s="14">
        <v>0.33958427272727043</v>
      </c>
      <c r="AM129" s="14">
        <v>-0.22701663636363456</v>
      </c>
      <c r="AN129" s="14">
        <v>-0.61997709090909092</v>
      </c>
      <c r="AO129" s="14">
        <v>-0.50811536363636378</v>
      </c>
      <c r="AP129" s="14">
        <v>-0.3767960909090915</v>
      </c>
      <c r="AQ129" s="14">
        <v>-0.24731154545454537</v>
      </c>
      <c r="AR129" s="14">
        <v>-6.8033545454545319E-2</v>
      </c>
      <c r="AS129" s="14">
        <v>-0.62237945454545418</v>
      </c>
      <c r="AT129" s="14">
        <v>-0.48160918181818246</v>
      </c>
      <c r="AU129" s="14">
        <v>-0.39934263636363676</v>
      </c>
      <c r="AV129" s="14">
        <v>-0.61490936363636362</v>
      </c>
      <c r="AW129" s="14">
        <v>-0.36312145454545508</v>
      </c>
      <c r="AX129" s="14">
        <v>1.0180736727272728</v>
      </c>
      <c r="AY129" s="14">
        <v>-7.027390909090947E-2</v>
      </c>
      <c r="AZ129" s="14">
        <v>-0.14244972727272742</v>
      </c>
      <c r="BA129" s="14">
        <v>-0.25672790909090892</v>
      </c>
      <c r="BB129" s="14">
        <v>0.69914063636363633</v>
      </c>
      <c r="BC129" s="14">
        <v>-0.99865309090909005</v>
      </c>
      <c r="BD129" s="14">
        <v>0.12573318181818127</v>
      </c>
      <c r="BE129" s="14">
        <v>-0.46863863636363767</v>
      </c>
      <c r="BF129" s="14">
        <v>-0.6703425454545453</v>
      </c>
      <c r="BG129" s="14">
        <v>0.69920825454545443</v>
      </c>
      <c r="BH129" s="14">
        <v>-1.0519772727272718</v>
      </c>
      <c r="BI129" s="14">
        <v>-0.35439818181818161</v>
      </c>
      <c r="BJ129" s="14">
        <v>-1.3142761818181814</v>
      </c>
      <c r="BK129" s="14">
        <v>-1.0540496363636374</v>
      </c>
      <c r="BL129" s="14">
        <v>-1.5722463636363644</v>
      </c>
      <c r="BM129" s="14">
        <v>-0.2561252727272727</v>
      </c>
      <c r="BN129" s="14">
        <v>0.8610606363636375</v>
      </c>
      <c r="BO129" s="14">
        <v>-0.13928427272727273</v>
      </c>
      <c r="BP129" s="14">
        <v>9.307272727272764E-2</v>
      </c>
      <c r="BQ129" s="14">
        <v>2.5103969090909084</v>
      </c>
      <c r="BR129" s="14">
        <v>-0.21281236363636369</v>
      </c>
      <c r="BS129" s="14">
        <v>1.5320920909090918</v>
      </c>
      <c r="BT129" s="14">
        <v>0.40618281818181856</v>
      </c>
      <c r="BU129" s="14">
        <v>-0.38093045454545571</v>
      </c>
      <c r="BV129" s="14">
        <v>-0.76242054545454696</v>
      </c>
      <c r="BW129" s="14">
        <v>-1.0482920000000009</v>
      </c>
      <c r="BX129" s="14">
        <v>3.0424167272727294</v>
      </c>
      <c r="BY129" s="14">
        <v>-1.1399320909090909</v>
      </c>
      <c r="BZ129" s="14">
        <v>-0.79251990909090786</v>
      </c>
      <c r="CA129" s="14">
        <v>0.53340574545454533</v>
      </c>
      <c r="CB129" s="14">
        <v>-0.37023790909090959</v>
      </c>
      <c r="CC129" s="14">
        <v>-0.74340245454545517</v>
      </c>
      <c r="CD129" s="14">
        <v>-2.4118449090909091</v>
      </c>
      <c r="CE129" s="14">
        <v>0.25526145454545457</v>
      </c>
      <c r="CF129" s="14">
        <v>-0.78145088181818156</v>
      </c>
      <c r="CG129" s="14">
        <v>-0.31553027272727174</v>
      </c>
      <c r="CH129" s="14">
        <v>1.0150482090909096</v>
      </c>
      <c r="CI129" s="14">
        <v>0.10151956818181729</v>
      </c>
      <c r="CJ129" s="14">
        <v>2.5266909090908563E-2</v>
      </c>
      <c r="CK129" s="14">
        <v>-0.90238172727272659</v>
      </c>
      <c r="CL129" s="14">
        <v>-1.5778807272727278</v>
      </c>
      <c r="CM129" s="14">
        <v>0.25262136363636412</v>
      </c>
      <c r="CN129" s="14">
        <v>-0.29850936363636382</v>
      </c>
      <c r="CO129" s="14">
        <v>-3.3980337272727272</v>
      </c>
      <c r="CP129" s="14">
        <v>-0.21923086727272723</v>
      </c>
      <c r="CQ129" s="14">
        <v>-0.38249954545454568</v>
      </c>
      <c r="CR129" s="14">
        <v>-1.9534345454545452</v>
      </c>
      <c r="CS129" s="14">
        <v>-0.884293636363636</v>
      </c>
      <c r="CT129" s="14">
        <v>-0.71650263636363576</v>
      </c>
      <c r="CU129" s="14">
        <v>-0.60661490909090965</v>
      </c>
      <c r="CV129" s="14">
        <v>-0.49232509090909105</v>
      </c>
      <c r="CW129" s="14">
        <v>-1.0241202727272736</v>
      </c>
      <c r="CX129" s="14">
        <v>0.39534927272727138</v>
      </c>
      <c r="CY129" s="14">
        <v>-0.55353122090909079</v>
      </c>
      <c r="CZ129" s="14">
        <v>0.65969790909090786</v>
      </c>
      <c r="DA129" s="14">
        <v>-0.40317072727272851</v>
      </c>
      <c r="DB129" s="14">
        <v>-0.53732845454545464</v>
      </c>
      <c r="DC129" s="14">
        <v>-0.51439238181818192</v>
      </c>
      <c r="DD129" s="14">
        <v>-1.745393359090909</v>
      </c>
      <c r="DE129" s="14">
        <v>-1.5072991818181816</v>
      </c>
      <c r="DF129" s="14">
        <v>-0.31913299999999989</v>
      </c>
      <c r="DG129" s="14">
        <v>-0.31683681818181775</v>
      </c>
      <c r="DH129" s="14">
        <v>-0.11619863636363625</v>
      </c>
      <c r="DI129" s="14">
        <v>-0.29448903636363627</v>
      </c>
      <c r="DJ129" s="14">
        <v>-0.24718321963636347</v>
      </c>
      <c r="DK129" s="14">
        <v>-0.49002924545454518</v>
      </c>
      <c r="DL129" s="14">
        <v>-0.55017197000000007</v>
      </c>
      <c r="DM129" s="14">
        <v>-0.21227738181818179</v>
      </c>
      <c r="DN129" s="14">
        <v>-0.60595026363636406</v>
      </c>
      <c r="DO129" s="14">
        <v>-0.89669292727272776</v>
      </c>
      <c r="DP129" s="14">
        <v>-0.39411983636363646</v>
      </c>
      <c r="DQ129" s="14">
        <v>-0.41680212727272714</v>
      </c>
      <c r="DR129" s="14">
        <v>-0.31952720000000001</v>
      </c>
      <c r="DS129" s="14">
        <v>-0.42783075454545461</v>
      </c>
      <c r="DT129" s="14">
        <v>-0.11918404545454564</v>
      </c>
      <c r="DU129" s="14">
        <v>-0.5914375454545453</v>
      </c>
      <c r="DV129" s="14">
        <v>-0.56265930909090944</v>
      </c>
      <c r="DW129" s="14">
        <v>-0.58280890909090832</v>
      </c>
      <c r="DX129" s="14">
        <v>-0.3611737454545455</v>
      </c>
      <c r="DY129" s="14">
        <v>5.4671909090908966E-3</v>
      </c>
      <c r="DZ129" s="14">
        <v>0.50935264545454539</v>
      </c>
      <c r="EA129" s="14">
        <v>-0.69632476363636364</v>
      </c>
      <c r="EB129" s="14">
        <v>-2.3676139090909083</v>
      </c>
      <c r="EC129" s="14">
        <v>0.15165845454545446</v>
      </c>
      <c r="ED129" s="14">
        <v>-0.47492767272727221</v>
      </c>
      <c r="EE129" s="14">
        <v>-0.94570909090909172</v>
      </c>
      <c r="EF129" s="14">
        <v>0.31089836363636358</v>
      </c>
      <c r="EG129" s="14">
        <v>-0.16991097272727262</v>
      </c>
      <c r="EH129" s="14">
        <v>1.2004895454545457</v>
      </c>
      <c r="EI129" s="14">
        <v>-8.1206727272727708E-2</v>
      </c>
      <c r="EJ129" s="14">
        <v>-9.2253545454545449E-2</v>
      </c>
      <c r="EK129" s="14">
        <v>5.3911159181818178</v>
      </c>
      <c r="EL129" s="14">
        <v>0.40198213636363644</v>
      </c>
      <c r="EM129" s="14">
        <v>4.6156172727273237E-2</v>
      </c>
    </row>
    <row r="130" spans="1:143" s="14" customFormat="1">
      <c r="A130" s="13" t="s">
        <v>4510</v>
      </c>
      <c r="C130" s="14">
        <v>7.5442912803970795E-3</v>
      </c>
      <c r="D130" s="14">
        <v>0.10890548255565985</v>
      </c>
      <c r="E130" s="14">
        <v>3.2219211642942225E-2</v>
      </c>
      <c r="F130" s="14">
        <v>9.3181623853540591E-2</v>
      </c>
      <c r="G130" s="14">
        <v>6.0044050053028035E-2</v>
      </c>
      <c r="H130" s="14">
        <v>0.25934014330087662</v>
      </c>
      <c r="I130" s="14">
        <v>0.18326651323216181</v>
      </c>
      <c r="J130" s="14">
        <v>0.16896443411055789</v>
      </c>
      <c r="K130" s="14">
        <v>7.4694883662180273E-2</v>
      </c>
      <c r="L130" s="14">
        <v>2.1479169956620102E-2</v>
      </c>
      <c r="M130" s="14">
        <v>3.740583530862937E-2</v>
      </c>
      <c r="N130" s="14">
        <v>7.280139754299246E-3</v>
      </c>
      <c r="O130" s="14">
        <v>4.0199997243654938E-2</v>
      </c>
      <c r="P130" s="14">
        <v>3.9560582073649257E-3</v>
      </c>
      <c r="Q130" s="14">
        <v>1.8880449528165602E-2</v>
      </c>
      <c r="R130" s="14">
        <v>2.1362879922436576E-3</v>
      </c>
      <c r="S130" s="14">
        <v>9.946815435074044E-3</v>
      </c>
      <c r="T130" s="14">
        <v>5.1650764508191754E-2</v>
      </c>
      <c r="U130" s="14">
        <v>8.1494563546238505E-4</v>
      </c>
      <c r="V130" s="14">
        <v>1.0564764583728987E-3</v>
      </c>
      <c r="W130" s="14">
        <v>0.40627576727263776</v>
      </c>
      <c r="X130" s="14">
        <v>0.11876488548863438</v>
      </c>
      <c r="Y130" s="14">
        <v>0.27489016636868435</v>
      </c>
      <c r="Z130" s="14">
        <v>0.45765645326968096</v>
      </c>
      <c r="AA130" s="14">
        <v>0.43647426028328073</v>
      </c>
      <c r="AB130" s="14">
        <v>6.5437383596341739E-4</v>
      </c>
      <c r="AC130" s="14">
        <v>2.1584934796385499E-2</v>
      </c>
      <c r="AD130" s="14">
        <v>5.8872416288788146E-4</v>
      </c>
      <c r="AE130" s="14">
        <v>2.4796561904372929E-3</v>
      </c>
      <c r="AF130" s="14">
        <v>1.5098888765926322E-2</v>
      </c>
      <c r="AG130" s="14">
        <v>1.5848811574284971E-2</v>
      </c>
      <c r="AH130" s="14">
        <v>1.7296533418706156E-2</v>
      </c>
      <c r="AI130" s="14">
        <v>0.22930173827564032</v>
      </c>
      <c r="AJ130" s="14">
        <v>0.43948363281824276</v>
      </c>
      <c r="AK130" s="14">
        <v>0.36693282393824511</v>
      </c>
      <c r="AL130" s="14">
        <v>0.31026099965402049</v>
      </c>
      <c r="AM130" s="14">
        <v>0.21116332673567945</v>
      </c>
      <c r="AN130" s="14">
        <v>4.1432780842756813E-3</v>
      </c>
      <c r="AO130" s="14">
        <v>1.9119880248259901E-2</v>
      </c>
      <c r="AP130" s="14">
        <v>7.3578683717985616E-3</v>
      </c>
      <c r="AQ130" s="14">
        <v>3.3070877367713178E-2</v>
      </c>
      <c r="AR130" s="14">
        <v>3.9100825325181915E-2</v>
      </c>
      <c r="AS130" s="14">
        <v>1.8751464967605599E-2</v>
      </c>
      <c r="AT130" s="14">
        <v>7.5017540078610306E-3</v>
      </c>
      <c r="AU130" s="14">
        <v>1.4161198635854974E-2</v>
      </c>
      <c r="AV130" s="14">
        <v>3.6436463488867456E-2</v>
      </c>
      <c r="AW130" s="14">
        <v>7.9846966108256048E-3</v>
      </c>
      <c r="AX130" s="14">
        <v>0.27194473100711702</v>
      </c>
      <c r="AY130" s="14">
        <v>1.255374503881394E-2</v>
      </c>
      <c r="AZ130" s="14">
        <v>2.034610642566811E-3</v>
      </c>
      <c r="BA130" s="14">
        <v>4.5385546783790953E-3</v>
      </c>
      <c r="BB130" s="14">
        <v>0.10686073361357029</v>
      </c>
      <c r="BC130" s="14">
        <v>2.9548763653084619E-4</v>
      </c>
      <c r="BD130" s="14">
        <v>0.16971727730185415</v>
      </c>
      <c r="BE130" s="14">
        <v>0.43943466379641094</v>
      </c>
      <c r="BF130" s="14">
        <v>6.141299202263633E-2</v>
      </c>
      <c r="BG130" s="14">
        <v>3.9111471745948936E-2</v>
      </c>
      <c r="BH130" s="14">
        <v>0.18254870652507521</v>
      </c>
      <c r="BI130" s="14">
        <v>3.7957667641550771E-2</v>
      </c>
      <c r="BJ130" s="14">
        <v>2.9097879176623403E-3</v>
      </c>
      <c r="BK130" s="14">
        <v>0.24470615916603328</v>
      </c>
      <c r="BL130" s="14">
        <v>8.2232076444816251E-4</v>
      </c>
      <c r="BM130" s="14">
        <v>0.10833949434491755</v>
      </c>
      <c r="BN130" s="14">
        <v>0.3336633134369687</v>
      </c>
      <c r="BO130" s="14">
        <v>0.48089777181797233</v>
      </c>
      <c r="BP130" s="14">
        <v>0.14266041904151799</v>
      </c>
      <c r="BQ130" s="14">
        <v>1.7742812019614303E-2</v>
      </c>
      <c r="BR130" s="14">
        <v>0.10116301514866607</v>
      </c>
      <c r="BS130" s="14">
        <v>0.33293180784864085</v>
      </c>
      <c r="BT130" s="14">
        <v>0.13739286233292525</v>
      </c>
      <c r="BU130" s="14">
        <v>1.3211674807829971E-2</v>
      </c>
      <c r="BV130" s="14">
        <v>0.23682231496342726</v>
      </c>
      <c r="BW130" s="14">
        <v>0.45081474901931418</v>
      </c>
      <c r="BX130" s="14">
        <v>3.6278730624043486E-2</v>
      </c>
      <c r="BY130" s="14">
        <v>0.19273775467569526</v>
      </c>
      <c r="BZ130" s="14">
        <v>6.7762273811166923E-2</v>
      </c>
      <c r="CA130" s="14">
        <v>7.4712957299821886E-2</v>
      </c>
      <c r="CB130" s="14">
        <v>0.18022691083518033</v>
      </c>
      <c r="CC130" s="14">
        <v>7.5258543484000351E-2</v>
      </c>
      <c r="CD130" s="14">
        <v>0.17456682518381395</v>
      </c>
      <c r="CE130" s="14">
        <v>3.5053346401974009E-2</v>
      </c>
      <c r="CF130" s="14">
        <v>0.19123396291895794</v>
      </c>
      <c r="CG130" s="14">
        <v>5.9723208139522713E-2</v>
      </c>
      <c r="CH130" s="14">
        <v>3.9570566618764687E-2</v>
      </c>
      <c r="CI130" s="14">
        <v>4.893105526438641E-2</v>
      </c>
      <c r="CJ130" s="14">
        <v>6.2135350176933793E-2</v>
      </c>
      <c r="CK130" s="14">
        <v>4.4269655151759575E-2</v>
      </c>
      <c r="CL130" s="14">
        <v>0.16792343302724094</v>
      </c>
      <c r="CM130" s="14">
        <v>0.24044356997779226</v>
      </c>
      <c r="CN130" s="14">
        <v>6.9813999599541571E-2</v>
      </c>
      <c r="CO130" s="14">
        <v>0.34994240399876475</v>
      </c>
      <c r="CP130" s="14">
        <v>6.5471748258330033E-4</v>
      </c>
      <c r="CQ130" s="14">
        <v>1.1313347035527693E-3</v>
      </c>
      <c r="CR130" s="14">
        <v>0.31650555094336258</v>
      </c>
      <c r="CS130" s="14">
        <v>2.8865576545022528E-3</v>
      </c>
      <c r="CT130" s="14">
        <v>0.22747369225516201</v>
      </c>
      <c r="CU130" s="14">
        <v>0.10042931817683018</v>
      </c>
      <c r="CV130" s="14">
        <v>2.3583964116071542E-3</v>
      </c>
      <c r="CW130" s="14">
        <v>8.7276953921124438E-3</v>
      </c>
      <c r="CX130" s="14">
        <v>0.20019076494608795</v>
      </c>
      <c r="CY130" s="14">
        <v>0.40995325673034694</v>
      </c>
      <c r="CZ130" s="14">
        <v>0.41165775198392668</v>
      </c>
      <c r="DA130" s="14">
        <v>4.3440673612073391E-2</v>
      </c>
      <c r="DB130" s="14">
        <v>6.5641185611999178E-2</v>
      </c>
      <c r="DC130" s="14">
        <v>2.1045771901454981E-2</v>
      </c>
      <c r="DD130" s="14">
        <v>2.3592284993974737E-2</v>
      </c>
      <c r="DE130" s="14">
        <v>5.480979280787953E-2</v>
      </c>
      <c r="DF130" s="14">
        <v>1.2412757671382288E-2</v>
      </c>
      <c r="DG130" s="14">
        <v>3.3180970571760393E-2</v>
      </c>
      <c r="DH130" s="14">
        <v>3.7616587957035381E-2</v>
      </c>
      <c r="DI130" s="14">
        <v>0.45864378343720491</v>
      </c>
      <c r="DJ130" s="14">
        <v>0.3504657861296972</v>
      </c>
      <c r="DK130" s="14">
        <v>7.4633211383644474E-6</v>
      </c>
      <c r="DL130" s="14">
        <v>1.9235925388169459E-2</v>
      </c>
      <c r="DM130" s="14">
        <v>1.1836045053583696E-2</v>
      </c>
      <c r="DN130" s="14">
        <v>1.2377662162932688E-3</v>
      </c>
      <c r="DO130" s="14">
        <v>1.4552562165961685E-2</v>
      </c>
      <c r="DP130" s="14">
        <v>3.7262736783956835E-2</v>
      </c>
      <c r="DQ130" s="14">
        <v>0.34948049508564782</v>
      </c>
      <c r="DR130" s="14">
        <v>1.8544658168121453E-2</v>
      </c>
      <c r="DS130" s="14">
        <v>0.10056820238462691</v>
      </c>
      <c r="DT130" s="14">
        <v>0.29975467943611939</v>
      </c>
      <c r="DU130" s="14">
        <v>3.2210429695384978E-2</v>
      </c>
      <c r="DV130" s="14">
        <v>1.2207261649494505E-4</v>
      </c>
      <c r="DW130" s="14">
        <v>7.7861136153696848E-3</v>
      </c>
      <c r="DX130" s="14">
        <v>5.499513331046791E-2</v>
      </c>
      <c r="DY130" s="14">
        <v>2.1272202676059681E-2</v>
      </c>
      <c r="DZ130" s="14">
        <v>0.45480210948175037</v>
      </c>
      <c r="EA130" s="14">
        <v>0.30656838533904573</v>
      </c>
      <c r="EB130" s="14">
        <v>6.330032295516025E-3</v>
      </c>
      <c r="EC130" s="14">
        <v>0.304028061887614</v>
      </c>
      <c r="ED130" s="14">
        <v>0.10959919892522582</v>
      </c>
      <c r="EE130" s="14">
        <v>2.5925854457834442E-2</v>
      </c>
      <c r="EF130" s="14">
        <v>0.42163451942787283</v>
      </c>
      <c r="EG130" s="14">
        <v>2.5144418508923738E-2</v>
      </c>
      <c r="EH130" s="14">
        <v>0.17294821229140606</v>
      </c>
      <c r="EI130" s="14">
        <v>8.4339522701876724E-2</v>
      </c>
      <c r="EJ130" s="14">
        <v>8.6512458021039337E-2</v>
      </c>
      <c r="EK130" s="14">
        <v>1.4731213642595897E-2</v>
      </c>
      <c r="EL130" s="14">
        <v>0.13179010117425269</v>
      </c>
      <c r="EM130" s="14">
        <v>0.13764933528619822</v>
      </c>
    </row>
    <row r="131" spans="1:143" s="14" customFormat="1">
      <c r="A131" s="16" t="s">
        <v>4511</v>
      </c>
      <c r="C131" s="14">
        <v>0.65492625727272724</v>
      </c>
      <c r="D131" s="14">
        <v>0.30642747272727255</v>
      </c>
      <c r="E131" s="14">
        <v>-0.4899602222727274</v>
      </c>
      <c r="F131" s="14">
        <v>2.3410499545454551</v>
      </c>
      <c r="G131" s="14">
        <v>0.23351826818181864</v>
      </c>
      <c r="H131" s="14">
        <v>0.51247402590909097</v>
      </c>
      <c r="I131" s="14">
        <v>-2.5298735772727277</v>
      </c>
      <c r="J131" s="14">
        <v>-0.17279977272727454</v>
      </c>
      <c r="K131" s="14">
        <v>-2.7176999999999119E-2</v>
      </c>
      <c r="L131" s="14">
        <v>0.83044022727272715</v>
      </c>
      <c r="M131" s="14">
        <v>-0.39328077409090922</v>
      </c>
      <c r="N131" s="14">
        <v>0.94872599090909082</v>
      </c>
      <c r="O131" s="14">
        <v>0.31866900454545433</v>
      </c>
      <c r="P131" s="14">
        <v>5.9424101818181863E-2</v>
      </c>
      <c r="Q131" s="14">
        <v>0.79150141818181741</v>
      </c>
      <c r="R131" s="14">
        <v>0.48949364999999911</v>
      </c>
      <c r="S131" s="14">
        <v>-0.32743073418181812</v>
      </c>
      <c r="T131" s="14">
        <v>-0.97736392090909086</v>
      </c>
      <c r="U131" s="14">
        <v>0.58759636363636414</v>
      </c>
      <c r="V131" s="14">
        <v>0.32190081818181859</v>
      </c>
      <c r="W131" s="14">
        <v>0.10975796818181817</v>
      </c>
      <c r="X131" s="14">
        <v>0.96178353818181828</v>
      </c>
      <c r="Y131" s="14">
        <v>5.0493330000000045E-2</v>
      </c>
      <c r="Z131" s="14">
        <v>-1.1255733045454539</v>
      </c>
      <c r="AA131" s="14">
        <v>-1.2744077727272707E-2</v>
      </c>
      <c r="AB131" s="14">
        <v>0.33882809090909083</v>
      </c>
      <c r="AC131" s="14">
        <v>0.32341304545454364</v>
      </c>
      <c r="AD131" s="14">
        <v>0.5921535909090907</v>
      </c>
      <c r="AE131" s="14">
        <v>0.35788249090909141</v>
      </c>
      <c r="AF131" s="14">
        <v>-8.8682272727268696E-2</v>
      </c>
      <c r="AG131" s="14">
        <v>-6.2192727272726955E-2</v>
      </c>
      <c r="AH131" s="14">
        <v>-0.2941959090909112</v>
      </c>
      <c r="AI131" s="14">
        <v>-0.3682009090909073</v>
      </c>
      <c r="AJ131" s="14">
        <v>-0.33534727272727594</v>
      </c>
      <c r="AK131" s="14">
        <v>-0.96121000000000123</v>
      </c>
      <c r="AL131" s="14">
        <v>-0.61091227272727089</v>
      </c>
      <c r="AM131" s="14">
        <v>1.5417851363636341</v>
      </c>
      <c r="AN131" s="14">
        <v>0.42652609090909044</v>
      </c>
      <c r="AO131" s="14">
        <v>0.27053336363636404</v>
      </c>
      <c r="AP131" s="14">
        <v>-0.15321290909090868</v>
      </c>
      <c r="AQ131" s="14">
        <v>0.57224404545454544</v>
      </c>
      <c r="AR131" s="14">
        <v>0.18238504545454592</v>
      </c>
      <c r="AS131" s="14">
        <v>0.42511395454545386</v>
      </c>
      <c r="AT131" s="14">
        <v>0.51398318181818237</v>
      </c>
      <c r="AU131" s="14">
        <v>6.5314136363637587E-2</v>
      </c>
      <c r="AV131" s="14">
        <v>0.36188286363636424</v>
      </c>
      <c r="AW131" s="14">
        <v>0.17412645454545439</v>
      </c>
      <c r="AX131" s="14">
        <v>0.48089412727272762</v>
      </c>
      <c r="AY131" s="14">
        <v>-0.68103718590909068</v>
      </c>
      <c r="AZ131" s="14">
        <v>-0.30885677272727374</v>
      </c>
      <c r="BA131" s="14">
        <v>0.10935880909090834</v>
      </c>
      <c r="BB131" s="14">
        <v>0.76207936363636275</v>
      </c>
      <c r="BC131" s="14">
        <v>0.40144559090908949</v>
      </c>
      <c r="BD131" s="14">
        <v>-0.12032168181818204</v>
      </c>
      <c r="BE131" s="14">
        <v>1.1773061363636357</v>
      </c>
      <c r="BF131" s="14">
        <v>0.30281954545454504</v>
      </c>
      <c r="BG131" s="14">
        <v>-1.1944541045454544</v>
      </c>
      <c r="BH131" s="14">
        <v>0.49009102272727123</v>
      </c>
      <c r="BI131" s="14">
        <v>8.8187681818181929E-2</v>
      </c>
      <c r="BJ131" s="14">
        <v>0.30902268181818027</v>
      </c>
      <c r="BK131" s="14">
        <v>0.72249413636363791</v>
      </c>
      <c r="BL131" s="14">
        <v>-0.23108293636363619</v>
      </c>
      <c r="BM131" s="14">
        <v>0.6652837727272729</v>
      </c>
      <c r="BN131" s="14">
        <v>-0.33471313636363753</v>
      </c>
      <c r="BO131" s="14">
        <v>0.64040127272727343</v>
      </c>
      <c r="BP131" s="14">
        <v>1.0288851727272732</v>
      </c>
      <c r="BQ131" s="14">
        <v>-3.5287439090909105</v>
      </c>
      <c r="BR131" s="14">
        <v>7.5545863636365063E-2</v>
      </c>
      <c r="BS131" s="14">
        <v>3.4480709090908945E-2</v>
      </c>
      <c r="BT131" s="14">
        <v>8.0832681818182373E-2</v>
      </c>
      <c r="BU131" s="14">
        <v>8.3306554545455214E-2</v>
      </c>
      <c r="BV131" s="14">
        <v>0.43620554545454571</v>
      </c>
      <c r="BW131" s="14">
        <v>-0.71831549999999922</v>
      </c>
      <c r="BX131" s="14">
        <v>-6.4520987272727259</v>
      </c>
      <c r="BY131" s="14">
        <v>1.0338060909090911</v>
      </c>
      <c r="BZ131" s="14">
        <v>0.11182875909090839</v>
      </c>
      <c r="CA131" s="14">
        <v>-0.25046604545454532</v>
      </c>
      <c r="CB131" s="14">
        <v>0.94129790909090882</v>
      </c>
      <c r="CC131" s="14">
        <v>0.11628545454545414</v>
      </c>
      <c r="CD131" s="14">
        <v>2.2559869090909088</v>
      </c>
      <c r="CE131" s="14">
        <v>0.47465378045454543</v>
      </c>
      <c r="CF131" s="14">
        <v>0.78661568181818087</v>
      </c>
      <c r="CG131" s="14">
        <v>-5.7926027272726444E-2</v>
      </c>
      <c r="CH131" s="14">
        <v>1.3477196909090909</v>
      </c>
      <c r="CI131" s="14">
        <v>0.17078343181818267</v>
      </c>
      <c r="CJ131" s="14">
        <v>1.30448534090909</v>
      </c>
      <c r="CK131" s="14">
        <v>1.3942042272727271</v>
      </c>
      <c r="CL131" s="14">
        <v>1.2541252272727288</v>
      </c>
      <c r="CM131" s="14">
        <v>-0.183264363636364</v>
      </c>
      <c r="CN131" s="14">
        <v>0.49541536363636318</v>
      </c>
      <c r="CO131" s="14">
        <v>2.7485642272727278</v>
      </c>
      <c r="CP131" s="14">
        <v>0.15481767727272733</v>
      </c>
      <c r="CQ131" s="14">
        <v>-0.4995459545454537</v>
      </c>
      <c r="CR131" s="14">
        <v>1.7162953204545452</v>
      </c>
      <c r="CS131" s="14">
        <v>0.60534613636363499</v>
      </c>
      <c r="CT131" s="14">
        <v>1.1816746363636366</v>
      </c>
      <c r="CU131" s="14">
        <v>0.88439890909091012</v>
      </c>
      <c r="CV131" s="14">
        <v>-0.43810840909090931</v>
      </c>
      <c r="CW131" s="14">
        <v>1.0840077727272721</v>
      </c>
      <c r="CX131" s="14">
        <v>0.10068522727272722</v>
      </c>
      <c r="CY131" s="14">
        <v>1.0963606409090907</v>
      </c>
      <c r="CZ131" s="14">
        <v>-0.55594490909090766</v>
      </c>
      <c r="DA131" s="14">
        <v>0.101114392272728</v>
      </c>
      <c r="DB131" s="14">
        <v>-0.29696434545454586</v>
      </c>
      <c r="DC131" s="14">
        <v>0.86625468181818155</v>
      </c>
      <c r="DD131" s="14">
        <v>-0.46961012090909049</v>
      </c>
      <c r="DE131" s="14">
        <v>1.2576494818181807</v>
      </c>
      <c r="DF131" s="14">
        <v>-1.2708688500000003</v>
      </c>
      <c r="DG131" s="14">
        <v>-0.51941218181818227</v>
      </c>
      <c r="DH131" s="14">
        <v>-0.16501036363636379</v>
      </c>
      <c r="DI131" s="14">
        <v>0.28645852136363636</v>
      </c>
      <c r="DJ131" s="14">
        <v>0.24213189363636356</v>
      </c>
      <c r="DK131" s="14">
        <v>-0.18014275454545481</v>
      </c>
      <c r="DL131" s="14">
        <v>0.71220174000000003</v>
      </c>
      <c r="DM131" s="14">
        <v>0.62684130731818155</v>
      </c>
      <c r="DN131" s="14">
        <v>-1.677263636363624E-2</v>
      </c>
      <c r="DO131" s="14">
        <v>-0.46786327272727291</v>
      </c>
      <c r="DP131" s="14">
        <v>-4.6424677636363265E-2</v>
      </c>
      <c r="DQ131" s="14">
        <v>-0.15821407272727273</v>
      </c>
      <c r="DR131" s="14">
        <v>-1.0860046750000001</v>
      </c>
      <c r="DS131" s="14">
        <v>7.0957054545454534E-2</v>
      </c>
      <c r="DT131" s="14">
        <v>0.39158982045454538</v>
      </c>
      <c r="DU131" s="14">
        <v>-0.92791795454545545</v>
      </c>
      <c r="DV131" s="14">
        <v>-6.1326140909090721E-2</v>
      </c>
      <c r="DW131" s="14">
        <v>0.68394685909090835</v>
      </c>
      <c r="DX131" s="14">
        <v>0.56961552945454552</v>
      </c>
      <c r="DY131" s="14">
        <v>0.31886797909090914</v>
      </c>
      <c r="DZ131" s="14">
        <v>-0.93874972045454541</v>
      </c>
      <c r="EA131" s="14">
        <v>0.15605741363636394</v>
      </c>
      <c r="EB131" s="14">
        <v>-1.8530330259090912</v>
      </c>
      <c r="EC131" s="14">
        <v>-0.38969145454545329</v>
      </c>
      <c r="ED131" s="14">
        <v>3.0605939727272724</v>
      </c>
      <c r="EE131" s="14">
        <v>8.489609090909056E-2</v>
      </c>
      <c r="EF131" s="14">
        <v>0.14113850636363701</v>
      </c>
      <c r="EG131" s="14">
        <v>-0.99460895227272728</v>
      </c>
      <c r="EH131" s="14">
        <v>1.3252704545454463E-2</v>
      </c>
      <c r="EI131" s="14">
        <v>-6.7589772727274067E-2</v>
      </c>
      <c r="EJ131" s="14">
        <v>-4.1739545454544391E-3</v>
      </c>
      <c r="EK131" s="14">
        <v>-9.8743814181818195</v>
      </c>
      <c r="EL131" s="14">
        <v>-0.80959373636363607</v>
      </c>
      <c r="EM131" s="14">
        <v>-0.33453177272727253</v>
      </c>
    </row>
    <row r="132" spans="1:143" s="14" customFormat="1">
      <c r="A132" s="16" t="s">
        <v>4512</v>
      </c>
      <c r="C132" s="14">
        <v>1.8512148930974717E-2</v>
      </c>
      <c r="D132" s="14">
        <v>0.30507706952418828</v>
      </c>
      <c r="E132" s="14">
        <v>0.1315630771439287</v>
      </c>
      <c r="F132" s="14">
        <v>3.2996640275749389E-2</v>
      </c>
      <c r="G132" s="14">
        <v>0.43661741611771376</v>
      </c>
      <c r="H132" s="14">
        <v>0.15888867551675853</v>
      </c>
      <c r="I132" s="14">
        <v>0.15405022625306999</v>
      </c>
      <c r="J132" s="14">
        <v>0.23073745679733648</v>
      </c>
      <c r="K132" s="14">
        <v>7.4481244891978368E-2</v>
      </c>
      <c r="L132" s="14">
        <v>4.3694809948241287E-3</v>
      </c>
      <c r="M132" s="14">
        <v>0.40472566034180868</v>
      </c>
      <c r="N132" s="14">
        <v>1.1978559228069337E-4</v>
      </c>
      <c r="O132" s="14">
        <v>9.0456709183513971E-3</v>
      </c>
      <c r="P132" s="14">
        <v>9.8501362183081639E-3</v>
      </c>
      <c r="Q132" s="14">
        <v>1.4461072121927463E-2</v>
      </c>
      <c r="R132" s="14">
        <v>3.0600624189165496E-3</v>
      </c>
      <c r="S132" s="14">
        <v>5.8090496808669193E-2</v>
      </c>
      <c r="T132" s="14">
        <v>0.29175422839548759</v>
      </c>
      <c r="U132" s="14">
        <v>9.1388508010197954E-5</v>
      </c>
      <c r="V132" s="14">
        <v>7.0015184239848949E-4</v>
      </c>
      <c r="W132" s="14">
        <v>0.14149504869213603</v>
      </c>
      <c r="X132" s="14">
        <v>0.13921204100461793</v>
      </c>
      <c r="Y132" s="14">
        <v>0.12627754114228168</v>
      </c>
      <c r="Z132" s="14">
        <v>4.1265957553014021E-4</v>
      </c>
      <c r="AA132" s="14">
        <v>0.28406656537435537</v>
      </c>
      <c r="AB132" s="14">
        <v>7.5187807678336427E-5</v>
      </c>
      <c r="AC132" s="14">
        <v>9.9727560114031715E-4</v>
      </c>
      <c r="AD132" s="14">
        <v>7.1870748785468838E-5</v>
      </c>
      <c r="AE132" s="14">
        <v>1.6674052745113944E-3</v>
      </c>
      <c r="AF132" s="14">
        <v>0.15046419360613333</v>
      </c>
      <c r="AG132" s="14">
        <v>0.1001420067998179</v>
      </c>
      <c r="AH132" s="14">
        <v>0.49289780703798047</v>
      </c>
      <c r="AI132" s="14">
        <v>4.7927443178440998E-2</v>
      </c>
      <c r="AJ132" s="14">
        <v>0.42670736458267805</v>
      </c>
      <c r="AK132" s="14">
        <v>3.5214685444238329E-2</v>
      </c>
      <c r="AL132" s="14">
        <v>3.8104262319267758E-2</v>
      </c>
      <c r="AM132" s="14">
        <v>3.2838389220475897E-5</v>
      </c>
      <c r="AN132" s="14">
        <v>5.1961443837046676E-3</v>
      </c>
      <c r="AO132" s="14">
        <v>1.7684100550351668E-2</v>
      </c>
      <c r="AP132" s="14">
        <v>6.1413123613661171E-2</v>
      </c>
      <c r="AQ132" s="14">
        <v>2.4504859794141575E-3</v>
      </c>
      <c r="AR132" s="14">
        <v>2.3651735205219706E-2</v>
      </c>
      <c r="AS132" s="14">
        <v>1.610091793900479E-2</v>
      </c>
      <c r="AT132" s="14">
        <v>9.2563439074327177E-4</v>
      </c>
      <c r="AU132" s="14">
        <v>4.1457441585678025E-2</v>
      </c>
      <c r="AV132" s="14">
        <v>2.0551582551756022E-2</v>
      </c>
      <c r="AW132" s="14">
        <v>1.3201969117699473E-2</v>
      </c>
      <c r="AX132" s="14">
        <v>3.6313919298763507E-2</v>
      </c>
      <c r="AY132" s="14">
        <v>0.12516024604346734</v>
      </c>
      <c r="AZ132" s="14">
        <v>2.211980095818962E-2</v>
      </c>
      <c r="BA132" s="14">
        <v>1.6347338130885226E-2</v>
      </c>
      <c r="BB132" s="14">
        <v>0.21494152140258121</v>
      </c>
      <c r="BC132" s="14">
        <v>1.3204545678712595E-3</v>
      </c>
      <c r="BD132" s="14">
        <v>0.19135506049685225</v>
      </c>
      <c r="BE132" s="14">
        <v>7.9606652524949945E-2</v>
      </c>
      <c r="BF132" s="14">
        <v>7.531664361924495E-2</v>
      </c>
      <c r="BG132" s="14">
        <v>0.23836602593091644</v>
      </c>
      <c r="BH132" s="14">
        <v>0.16184794072792069</v>
      </c>
      <c r="BI132" s="14">
        <v>8.4723786147319319E-2</v>
      </c>
      <c r="BJ132" s="14">
        <v>9.1674507503853322E-2</v>
      </c>
      <c r="BK132" s="14">
        <v>0.14235841664181889</v>
      </c>
      <c r="BL132" s="14">
        <v>0.16104324224534605</v>
      </c>
      <c r="BM132" s="14">
        <v>3.95262947534274E-3</v>
      </c>
      <c r="BN132" s="14">
        <v>0.35684481527602641</v>
      </c>
      <c r="BO132" s="14">
        <v>7.307307447565442E-2</v>
      </c>
      <c r="BP132" s="14">
        <v>3.2406425444042805E-2</v>
      </c>
      <c r="BQ132" s="14">
        <v>1.7280086884829121E-6</v>
      </c>
      <c r="BR132" s="14">
        <v>0.10358797320080389</v>
      </c>
      <c r="BS132" s="14">
        <v>0.11572598898616056</v>
      </c>
      <c r="BT132" s="14">
        <v>3.34169215817849E-2</v>
      </c>
      <c r="BU132" s="14">
        <v>3.1425634464870345E-2</v>
      </c>
      <c r="BV132" s="14">
        <v>0.15642936972695282</v>
      </c>
      <c r="BW132" s="14">
        <v>6.8285500938375196E-2</v>
      </c>
      <c r="BX132" s="14">
        <v>7.3568005641092244E-8</v>
      </c>
      <c r="BY132" s="14">
        <v>5.0782757213742508E-2</v>
      </c>
      <c r="BZ132" s="14">
        <v>0.13222550973954036</v>
      </c>
      <c r="CA132" s="14">
        <v>9.0756595838421966E-2</v>
      </c>
      <c r="CB132" s="14">
        <v>4.2743465047426149E-3</v>
      </c>
      <c r="CC132" s="14">
        <v>0.41419826045726427</v>
      </c>
      <c r="CD132" s="14">
        <v>2.0343408654548589E-2</v>
      </c>
      <c r="CE132" s="14">
        <v>2.0904399379624793E-3</v>
      </c>
      <c r="CF132" s="14">
        <v>2.2730399477726516E-2</v>
      </c>
      <c r="CG132" s="14">
        <v>0.24811444922311837</v>
      </c>
      <c r="CH132" s="14">
        <v>1.181685703317241E-5</v>
      </c>
      <c r="CI132" s="14">
        <v>4.0360846866755513E-2</v>
      </c>
      <c r="CJ132" s="14">
        <v>1.3684500399595864E-3</v>
      </c>
      <c r="CK132" s="14">
        <v>3.6861950927801878E-4</v>
      </c>
      <c r="CL132" s="14">
        <v>5.0135516529974791E-2</v>
      </c>
      <c r="CM132" s="14">
        <v>0.17538212532604502</v>
      </c>
      <c r="CN132" s="14">
        <v>6.5843501377954826E-3</v>
      </c>
      <c r="CO132" s="14">
        <v>7.3171774976519666E-2</v>
      </c>
      <c r="CP132" s="14">
        <v>1.2243027196934741E-4</v>
      </c>
      <c r="CQ132" s="14">
        <v>5.8694906903889531E-2</v>
      </c>
      <c r="CR132" s="14">
        <v>1.288655334502801E-2</v>
      </c>
      <c r="CS132" s="14">
        <v>6.2905036761798441E-3</v>
      </c>
      <c r="CT132" s="14">
        <v>2.4309369512696059E-3</v>
      </c>
      <c r="CU132" s="14">
        <v>7.379777010486456E-3</v>
      </c>
      <c r="CV132" s="14">
        <v>0.12285283097778844</v>
      </c>
      <c r="CW132" s="14">
        <v>7.3832047934785854E-5</v>
      </c>
      <c r="CX132" s="14">
        <v>0.12128428900417351</v>
      </c>
      <c r="CY132" s="14">
        <v>3.54395794399434E-2</v>
      </c>
      <c r="CZ132" s="14">
        <v>0.29500142121044953</v>
      </c>
      <c r="DA132" s="14">
        <v>8.8766390105682214E-2</v>
      </c>
      <c r="DB132" s="14">
        <v>0.28502334607981039</v>
      </c>
      <c r="DC132" s="14">
        <v>3.4498763966575464E-3</v>
      </c>
      <c r="DD132" s="14">
        <v>0.31537156972439795</v>
      </c>
      <c r="DE132" s="14">
        <v>4.2839639429431428E-3</v>
      </c>
      <c r="DF132" s="14">
        <v>0.26458510970590882</v>
      </c>
      <c r="DG132" s="14">
        <v>0.47846646467160414</v>
      </c>
      <c r="DH132" s="14">
        <v>0.21360509552289558</v>
      </c>
      <c r="DI132" s="14">
        <v>0.25927349154227564</v>
      </c>
      <c r="DJ132" s="14">
        <v>0.47463979426929992</v>
      </c>
      <c r="DK132" s="14">
        <v>1.0977299015793739E-2</v>
      </c>
      <c r="DL132" s="14">
        <v>3.4598532289769404E-3</v>
      </c>
      <c r="DM132" s="14">
        <v>4.6324230041482799E-4</v>
      </c>
      <c r="DN132" s="14">
        <v>1.7292524047385877E-2</v>
      </c>
      <c r="DO132" s="14">
        <v>0.40528019073788996</v>
      </c>
      <c r="DP132" s="14">
        <v>0.45689834838506049</v>
      </c>
      <c r="DQ132" s="14">
        <v>0.27127576766060391</v>
      </c>
      <c r="DR132" s="14">
        <v>3.0951004077856004E-2</v>
      </c>
      <c r="DS132" s="14">
        <v>0.48016646189449497</v>
      </c>
      <c r="DT132" s="14">
        <v>5.0100400563225206E-2</v>
      </c>
      <c r="DU132" s="14">
        <v>0.41643452210603016</v>
      </c>
      <c r="DV132" s="14">
        <v>1.6101310922139702E-2</v>
      </c>
      <c r="DW132" s="14">
        <v>1.2819476726793256E-2</v>
      </c>
      <c r="DX132" s="14">
        <v>1.883651625166559E-3</v>
      </c>
      <c r="DY132" s="14">
        <v>6.9414955017059552E-4</v>
      </c>
      <c r="DZ132" s="14">
        <v>4.2797480106177295E-2</v>
      </c>
      <c r="EA132" s="14">
        <v>0.47600080953770818</v>
      </c>
      <c r="EB132" s="14">
        <v>0.1120215322065887</v>
      </c>
      <c r="EC132" s="14">
        <v>9.6976687194836778E-2</v>
      </c>
      <c r="ED132" s="14">
        <v>7.2433780880998416E-3</v>
      </c>
      <c r="EE132" s="14">
        <v>0.15756009759568121</v>
      </c>
      <c r="EF132" s="14">
        <v>0.25230100240183018</v>
      </c>
      <c r="EG132" s="14">
        <v>8.6536009215329793E-2</v>
      </c>
      <c r="EH132" s="14">
        <v>3.4820862090902585E-2</v>
      </c>
      <c r="EI132" s="14">
        <v>0.39361656369200448</v>
      </c>
      <c r="EJ132" s="14">
        <v>0.28911267125835027</v>
      </c>
      <c r="EK132" s="14">
        <v>1.7586889466744614E-11</v>
      </c>
      <c r="EL132" s="14">
        <v>0.12446418032990723</v>
      </c>
      <c r="EM132" s="14">
        <v>0.49127991655924969</v>
      </c>
    </row>
    <row r="133" spans="1:143" s="14" customFormat="1">
      <c r="A133" s="15" t="s">
        <v>4632</v>
      </c>
      <c r="C133" s="14">
        <v>0.2860574395833333</v>
      </c>
      <c r="D133" s="14">
        <v>-0.28477364620833334</v>
      </c>
      <c r="E133" s="14">
        <v>0.13201576874999996</v>
      </c>
      <c r="F133" s="14">
        <v>-0.30876770833333289</v>
      </c>
      <c r="G133" s="14">
        <v>-8.145270416666639E-2</v>
      </c>
      <c r="H133" s="14">
        <v>0.6421696208333334</v>
      </c>
      <c r="I133" s="14">
        <v>-2.2709975166666667</v>
      </c>
      <c r="J133" s="14">
        <v>0.19793970833333407</v>
      </c>
      <c r="K133" s="14">
        <v>0.35716891666666672</v>
      </c>
      <c r="L133" s="14">
        <v>-1.5723771583333339</v>
      </c>
      <c r="M133" s="14">
        <v>-0.55137447500000003</v>
      </c>
      <c r="N133" s="14">
        <v>1.4052020916666668</v>
      </c>
      <c r="O133" s="14">
        <v>0.46141946458333294</v>
      </c>
      <c r="P133" s="14">
        <v>0.41271699791666677</v>
      </c>
      <c r="Q133" s="14">
        <v>0.59627305833333333</v>
      </c>
      <c r="R133" s="14">
        <v>1.3405416875000005</v>
      </c>
      <c r="S133" s="14">
        <v>0.94653267083333292</v>
      </c>
      <c r="T133" s="14">
        <v>-0.52100873083333332</v>
      </c>
      <c r="U133" s="14">
        <v>1.1954336666666672</v>
      </c>
      <c r="V133" s="14">
        <v>1.240160416666666</v>
      </c>
      <c r="W133" s="14">
        <v>1.4529392966666665</v>
      </c>
      <c r="X133" s="14">
        <v>-0.21831289666666676</v>
      </c>
      <c r="Y133" s="14">
        <v>-0.11223898895833351</v>
      </c>
      <c r="Z133" s="14">
        <v>-1.6883002625000003</v>
      </c>
      <c r="AA133" s="14">
        <v>0.11536967583333343</v>
      </c>
      <c r="AB133" s="14">
        <v>1.044355583333334</v>
      </c>
      <c r="AC133" s="14">
        <v>1.0629172083333298</v>
      </c>
      <c r="AD133" s="14">
        <v>1.2600286666666678</v>
      </c>
      <c r="AE133" s="14">
        <v>1.0527301249999994</v>
      </c>
      <c r="AF133" s="14">
        <v>-0.76719395833333337</v>
      </c>
      <c r="AG133" s="14">
        <v>-0.12008916666666636</v>
      </c>
      <c r="AH133" s="14">
        <v>-0.6147758333333293</v>
      </c>
      <c r="AI133" s="14">
        <v>-0.93456000000000472</v>
      </c>
      <c r="AJ133" s="14">
        <v>-7.1543750000007122E-2</v>
      </c>
      <c r="AK133" s="14">
        <v>-0.48004583333333173</v>
      </c>
      <c r="AL133" s="14">
        <v>-0.55457454166666764</v>
      </c>
      <c r="AM133" s="14">
        <v>1.8033419583333359</v>
      </c>
      <c r="AN133" s="14">
        <v>0.59732742499999913</v>
      </c>
      <c r="AO133" s="14">
        <v>4.7536041666665696E-2</v>
      </c>
      <c r="AP133" s="14">
        <v>2.0663016666668366E-2</v>
      </c>
      <c r="AQ133" s="14">
        <v>0.81828104166666549</v>
      </c>
      <c r="AR133" s="14">
        <v>0.38496958333333264</v>
      </c>
      <c r="AS133" s="14">
        <v>0.35885760083333418</v>
      </c>
      <c r="AT133" s="14">
        <v>0.65512050000000022</v>
      </c>
      <c r="AU133" s="14">
        <v>9.3092416666666011E-2</v>
      </c>
      <c r="AV133" s="14">
        <v>0.35461275000000114</v>
      </c>
      <c r="AW133" s="14">
        <v>0.29773385416666587</v>
      </c>
      <c r="AX133" s="14">
        <v>0.63825854583333186</v>
      </c>
      <c r="AY133" s="14">
        <v>1.5010485208333355</v>
      </c>
      <c r="AZ133" s="14">
        <v>1.2144830000000004</v>
      </c>
      <c r="BA133" s="14">
        <v>1.8466962124999999</v>
      </c>
      <c r="BB133" s="14">
        <v>0.45262604166666609</v>
      </c>
      <c r="BC133" s="14">
        <v>1.245034729166667</v>
      </c>
      <c r="BD133" s="14">
        <v>0.17055300000000173</v>
      </c>
      <c r="BE133" s="14">
        <v>0.1717349583333343</v>
      </c>
      <c r="BF133" s="14">
        <v>-0.49332862500000019</v>
      </c>
      <c r="BG133" s="14">
        <v>-0.22098681666666642</v>
      </c>
      <c r="BH133" s="14">
        <v>0.56303366666666754</v>
      </c>
      <c r="BI133" s="14">
        <v>0.41710816666666695</v>
      </c>
      <c r="BJ133" s="14">
        <v>0.53026391666666761</v>
      </c>
      <c r="BK133" s="14">
        <v>0.34388337500000077</v>
      </c>
      <c r="BL133" s="14">
        <v>-1.5332492958333339</v>
      </c>
      <c r="BM133" s="14">
        <v>0.16457902083333309</v>
      </c>
      <c r="BN133" s="14">
        <v>1.0072476666666681</v>
      </c>
      <c r="BO133" s="14">
        <v>0.93820379166666612</v>
      </c>
      <c r="BP133" s="14">
        <v>0.48986587500000045</v>
      </c>
      <c r="BQ133" s="14">
        <v>-5.4836459583333328</v>
      </c>
      <c r="BR133" s="14">
        <v>-0.35345770833333212</v>
      </c>
      <c r="BS133" s="14">
        <v>-0.14862916666666859</v>
      </c>
      <c r="BT133" s="14">
        <v>-1.737212566666666</v>
      </c>
      <c r="BU133" s="14">
        <v>0.76101395833333374</v>
      </c>
      <c r="BV133" s="14">
        <v>1.2025052916666676</v>
      </c>
      <c r="BW133" s="14">
        <v>-1.9111288749999984</v>
      </c>
      <c r="BX133" s="14">
        <v>-9.3779752500000022</v>
      </c>
      <c r="BY133" s="14">
        <v>1.3473484583333333</v>
      </c>
      <c r="BZ133" s="14">
        <v>1.2965949166666668</v>
      </c>
      <c r="CA133" s="14">
        <v>1.3663964166666673</v>
      </c>
      <c r="CB133" s="14">
        <v>1.4073616875000017</v>
      </c>
      <c r="CC133" s="14">
        <v>0.13210524999999951</v>
      </c>
      <c r="CD133" s="14">
        <v>1.4117483333333332</v>
      </c>
      <c r="CE133" s="14">
        <v>0.79154075000000024</v>
      </c>
      <c r="CF133" s="14">
        <v>0.76107973333333234</v>
      </c>
      <c r="CG133" s="14">
        <v>0.58981687500000124</v>
      </c>
      <c r="CH133" s="14">
        <v>1.6968178375000003</v>
      </c>
      <c r="CI133" s="14">
        <v>1.9756386958333332</v>
      </c>
      <c r="CJ133" s="14">
        <v>1.0194376666666667</v>
      </c>
      <c r="CK133" s="14">
        <v>0.81281612500000033</v>
      </c>
      <c r="CL133" s="14">
        <v>1.9532295624999993</v>
      </c>
      <c r="CM133" s="14">
        <v>0.2958582770833349</v>
      </c>
      <c r="CN133" s="14">
        <v>0.68665466666666664</v>
      </c>
      <c r="CO133" s="14">
        <v>0.59607104166666725</v>
      </c>
      <c r="CP133" s="14">
        <v>1.2773141666666672</v>
      </c>
      <c r="CQ133" s="14">
        <v>1.6877092916666681</v>
      </c>
      <c r="CR133" s="14">
        <v>1.2222193124999992</v>
      </c>
      <c r="CS133" s="14">
        <v>0.43587631249999959</v>
      </c>
      <c r="CT133" s="14">
        <v>1.1663486249999986</v>
      </c>
      <c r="CU133" s="14">
        <v>1.3786216041666668</v>
      </c>
      <c r="CV133" s="14">
        <v>1.4004612916666677</v>
      </c>
      <c r="CW133" s="14">
        <v>1.6680795833333315</v>
      </c>
      <c r="CX133" s="14">
        <v>-5.0034999999999386E-2</v>
      </c>
      <c r="CY133" s="14">
        <v>0.7769323366666665</v>
      </c>
      <c r="CZ133" s="14">
        <v>0.53062562499999988</v>
      </c>
      <c r="DA133" s="14">
        <v>-0.92659522916666681</v>
      </c>
      <c r="DB133" s="14">
        <v>-0.69426338541666666</v>
      </c>
      <c r="DC133" s="14">
        <v>1.6257405166666672</v>
      </c>
      <c r="DD133" s="14">
        <v>-1.4956470458333326</v>
      </c>
      <c r="DE133" s="14">
        <v>1.0993655083333342</v>
      </c>
      <c r="DF133" s="14">
        <v>-6.5372750000001201E-2</v>
      </c>
      <c r="DG133" s="14">
        <v>0.13672241666666807</v>
      </c>
      <c r="DH133" s="14">
        <v>0.47575095833333281</v>
      </c>
      <c r="DI133" s="14">
        <v>0.21178995333333334</v>
      </c>
      <c r="DJ133" s="14">
        <v>0.60451105066666666</v>
      </c>
      <c r="DK133" s="14">
        <v>-0.37627735229166559</v>
      </c>
      <c r="DL133" s="14">
        <v>0.76622821041666667</v>
      </c>
      <c r="DM133" s="14">
        <v>0.8315617749999995</v>
      </c>
      <c r="DN133" s="14">
        <v>0.47384787416666674</v>
      </c>
      <c r="DO133" s="14">
        <v>-0.6482556833333335</v>
      </c>
      <c r="DP133" s="14">
        <v>0.26891832916666725</v>
      </c>
      <c r="DQ133" s="14">
        <v>-0.28429161874999886</v>
      </c>
      <c r="DR133" s="14">
        <v>-0.36804365416666668</v>
      </c>
      <c r="DS133" s="14">
        <v>0.317450135416667</v>
      </c>
      <c r="DT133" s="14">
        <v>1.1894399291666664</v>
      </c>
      <c r="DU133" s="14">
        <v>-6.5051666666664509E-3</v>
      </c>
      <c r="DV133" s="14">
        <v>-0.37268712083333344</v>
      </c>
      <c r="DW133" s="14">
        <v>-0.18269916666666575</v>
      </c>
      <c r="DX133" s="14">
        <v>1.1163086116666667</v>
      </c>
      <c r="DY133" s="14">
        <v>1.0507448833333333</v>
      </c>
      <c r="DZ133" s="14">
        <v>-0.74325760541666686</v>
      </c>
      <c r="EA133" s="14">
        <v>1.0054798562499994</v>
      </c>
      <c r="EB133" s="14">
        <v>-1.9725367816666655</v>
      </c>
      <c r="EC133" s="14">
        <v>0.52752375000000029</v>
      </c>
      <c r="ED133" s="14">
        <v>1.1260379291666667</v>
      </c>
      <c r="EE133" s="14">
        <v>1.0770917083333327</v>
      </c>
      <c r="EF133" s="14">
        <v>1.5142062500000009</v>
      </c>
      <c r="EG133" s="14">
        <v>-1.2022971146666666</v>
      </c>
      <c r="EH133" s="14">
        <v>2.3789450000000008</v>
      </c>
      <c r="EI133" s="14">
        <v>0.16240933333333141</v>
      </c>
      <c r="EJ133" s="14">
        <v>0.21950945833333213</v>
      </c>
      <c r="EK133" s="14">
        <v>-11.116375358333332</v>
      </c>
      <c r="EL133" s="14">
        <v>-0.19973175416666766</v>
      </c>
      <c r="EM133" s="14">
        <v>0.14000045833333319</v>
      </c>
    </row>
    <row r="134" spans="1:143" s="14" customFormat="1">
      <c r="A134" s="15" t="s">
        <v>4633</v>
      </c>
      <c r="C134" s="14">
        <v>0.10584205026676691</v>
      </c>
      <c r="D134" s="14">
        <v>0.32031301090423997</v>
      </c>
      <c r="E134" s="14">
        <v>0.35949616291132758</v>
      </c>
      <c r="F134" s="14">
        <v>0.38852829724390181</v>
      </c>
      <c r="G134" s="14">
        <v>0.44362666382676863</v>
      </c>
      <c r="H134" s="14">
        <v>0.19614189026249468</v>
      </c>
      <c r="I134" s="14">
        <v>6.9704998239726824E-3</v>
      </c>
      <c r="J134" s="14">
        <v>0.17216632496735862</v>
      </c>
      <c r="K134" s="14">
        <v>6.9498798564811559E-2</v>
      </c>
      <c r="L134" s="14">
        <v>6.0036275771669888E-3</v>
      </c>
      <c r="M134" s="14">
        <v>0.2524227444719046</v>
      </c>
      <c r="N134" s="14">
        <v>1.0898434438599624E-2</v>
      </c>
      <c r="O134" s="14">
        <v>0.27579681818815116</v>
      </c>
      <c r="P134" s="14">
        <v>0.1967317554890799</v>
      </c>
      <c r="Q134" s="14">
        <v>0.23090975348689136</v>
      </c>
      <c r="R134" s="14">
        <v>2.9034207131574209E-2</v>
      </c>
      <c r="S134" s="14">
        <v>0.10253429004362623</v>
      </c>
      <c r="T134" s="14">
        <v>0.20520328830559886</v>
      </c>
      <c r="U134" s="14">
        <v>5.6775052760692322E-4</v>
      </c>
      <c r="V134" s="14">
        <v>5.1220131903696564E-5</v>
      </c>
      <c r="W134" s="14">
        <v>4.302366336986262E-5</v>
      </c>
      <c r="X134" s="14">
        <v>0.4069629538623285</v>
      </c>
      <c r="Y134" s="14">
        <v>0.37311452054463856</v>
      </c>
      <c r="Z134" s="14">
        <v>1.2786877415015279E-4</v>
      </c>
      <c r="AA134" s="14">
        <v>0.37990458439477565</v>
      </c>
      <c r="AB134" s="14">
        <v>3.4052122105186528E-4</v>
      </c>
      <c r="AC134" s="14">
        <v>4.5287324508063123E-2</v>
      </c>
      <c r="AD134" s="14">
        <v>2.0494248855648986E-4</v>
      </c>
      <c r="AE134" s="14">
        <v>2.1587433460686914E-3</v>
      </c>
      <c r="AF134" s="14">
        <v>3.514860139653487E-3</v>
      </c>
      <c r="AG134" s="14">
        <v>0.16966110930881889</v>
      </c>
      <c r="AH134" s="14">
        <v>1.8634588806838064E-4</v>
      </c>
      <c r="AI134" s="14">
        <v>8.656341239712407E-8</v>
      </c>
      <c r="AJ134" s="14">
        <v>0.32702060547937439</v>
      </c>
      <c r="AK134" s="14">
        <v>4.7449426641169509E-2</v>
      </c>
      <c r="AL134" s="14">
        <v>3.8456025623934798E-2</v>
      </c>
      <c r="AM134" s="14">
        <v>2.9987312261365882E-8</v>
      </c>
      <c r="AN134" s="14">
        <v>0.11404143071021834</v>
      </c>
      <c r="AO134" s="14">
        <v>0.45185170272200759</v>
      </c>
      <c r="AP134" s="14">
        <v>0.48017042880175592</v>
      </c>
      <c r="AQ134" s="14">
        <v>0.12122231116744733</v>
      </c>
      <c r="AR134" s="14">
        <v>0.25050892030746141</v>
      </c>
      <c r="AS134" s="14">
        <v>0.2434689174323959</v>
      </c>
      <c r="AT134" s="14">
        <v>7.1438460657071184E-2</v>
      </c>
      <c r="AU134" s="14">
        <v>0.41751392496026235</v>
      </c>
      <c r="AV134" s="14">
        <v>0.26850303864936503</v>
      </c>
      <c r="AW134" s="14">
        <v>0.24782891776292504</v>
      </c>
      <c r="AX134" s="14">
        <v>0.13482831958722855</v>
      </c>
      <c r="AY134" s="14">
        <v>4.4794586208411535E-4</v>
      </c>
      <c r="AZ134" s="14">
        <v>2.1779259093208212E-4</v>
      </c>
      <c r="BA134" s="14">
        <v>1.9960282073274054E-4</v>
      </c>
      <c r="BB134" s="14">
        <v>0.19424619538931331</v>
      </c>
      <c r="BC134" s="14">
        <v>1.6090082366583683E-3</v>
      </c>
      <c r="BD134" s="14">
        <v>0.36963108304109776</v>
      </c>
      <c r="BE134" s="14">
        <v>0.36035759275699331</v>
      </c>
      <c r="BF134" s="14">
        <v>0.31583642988170846</v>
      </c>
      <c r="BG134" s="14">
        <v>0.40681171467709271</v>
      </c>
      <c r="BH134" s="14">
        <v>8.2564261163597427E-2</v>
      </c>
      <c r="BI134" s="14">
        <v>0.1771063857550596</v>
      </c>
      <c r="BJ134" s="14">
        <v>9.6359285031249117E-2</v>
      </c>
      <c r="BK134" s="14">
        <v>0.18991022301645616</v>
      </c>
      <c r="BL134" s="14">
        <v>3.1702571401399385E-2</v>
      </c>
      <c r="BM134" s="14">
        <v>0.33580275935280612</v>
      </c>
      <c r="BN134" s="14">
        <v>3.7241633886480809E-2</v>
      </c>
      <c r="BO134" s="14">
        <v>1.0051257103036896E-2</v>
      </c>
      <c r="BP134" s="14">
        <v>0.10770105491594653</v>
      </c>
      <c r="BQ134" s="14">
        <v>7.0502080186150344E-7</v>
      </c>
      <c r="BR134" s="14">
        <v>0.3699575981839987</v>
      </c>
      <c r="BS134" s="14">
        <v>0.36140604833813439</v>
      </c>
      <c r="BT134" s="14">
        <v>6.3966854987109164E-3</v>
      </c>
      <c r="BU134" s="14">
        <v>3.5079862251078273E-2</v>
      </c>
      <c r="BV134" s="14">
        <v>2.2465958757237697E-2</v>
      </c>
      <c r="BW134" s="14">
        <v>3.0971489681210485E-2</v>
      </c>
      <c r="BX134" s="14">
        <v>2.8001158354533274E-8</v>
      </c>
      <c r="BY134" s="14">
        <v>3.4850996353182478E-2</v>
      </c>
      <c r="BZ134" s="14">
        <v>4.5435834144303966E-3</v>
      </c>
      <c r="CA134" s="14">
        <v>1.3012625921627848E-4</v>
      </c>
      <c r="CB134" s="14">
        <v>1.0254415363341975E-4</v>
      </c>
      <c r="CC134" s="14">
        <v>0.38099815809682541</v>
      </c>
      <c r="CD134" s="14">
        <v>2.2648295829162335E-2</v>
      </c>
      <c r="CE134" s="14">
        <v>2.6102796663369742E-2</v>
      </c>
      <c r="CF134" s="14">
        <v>5.3218313001557147E-2</v>
      </c>
      <c r="CG134" s="14">
        <v>6.5307139839713646E-2</v>
      </c>
      <c r="CH134" s="14">
        <v>5.7085518336947427E-3</v>
      </c>
      <c r="CI134" s="14">
        <v>2.5367538703504475E-2</v>
      </c>
      <c r="CJ134" s="14">
        <v>5.5104211716782009E-2</v>
      </c>
      <c r="CK134" s="14">
        <v>2.5966937079053939E-2</v>
      </c>
      <c r="CL134" s="14">
        <v>5.0982348036916845E-3</v>
      </c>
      <c r="CM134" s="14">
        <v>0.25955991133119821</v>
      </c>
      <c r="CN134" s="14">
        <v>3.8589361603636935E-2</v>
      </c>
      <c r="CO134" s="14">
        <v>0.21606464159544891</v>
      </c>
      <c r="CP134" s="14">
        <v>2.5320192947323406E-2</v>
      </c>
      <c r="CQ134" s="14">
        <v>2.8971528656594535E-3</v>
      </c>
      <c r="CR134" s="14">
        <v>1.1756824894003284E-2</v>
      </c>
      <c r="CS134" s="14">
        <v>0.14462467508484833</v>
      </c>
      <c r="CT134" s="14">
        <v>1.7172314863993074E-3</v>
      </c>
      <c r="CU134" s="14">
        <v>6.3325933309239021E-4</v>
      </c>
      <c r="CV134" s="14">
        <v>7.3081968804022967E-4</v>
      </c>
      <c r="CW134" s="14">
        <v>4.6216654276168308E-6</v>
      </c>
      <c r="CX134" s="14">
        <v>0.43370408599384225</v>
      </c>
      <c r="CY134" s="14">
        <v>4.4558245826742525E-2</v>
      </c>
      <c r="CZ134" s="14">
        <v>2.9947295060740359E-2</v>
      </c>
      <c r="DA134" s="14">
        <v>6.4681219013775312E-2</v>
      </c>
      <c r="DB134" s="14">
        <v>2.8936396018275162E-2</v>
      </c>
      <c r="DC134" s="14">
        <v>4.6424259247776739E-4</v>
      </c>
      <c r="DD134" s="14">
        <v>4.4741984946656474E-3</v>
      </c>
      <c r="DE134" s="14">
        <v>2.8991060933988958E-2</v>
      </c>
      <c r="DF134" s="14">
        <v>0.44654429089342063</v>
      </c>
      <c r="DG134" s="14">
        <v>0.33979442678023342</v>
      </c>
      <c r="DH134" s="14">
        <v>5.5543228404809318E-2</v>
      </c>
      <c r="DI134" s="14">
        <v>0.23094747787737391</v>
      </c>
      <c r="DJ134" s="14">
        <v>1.1657975269017589E-3</v>
      </c>
      <c r="DK134" s="14">
        <v>6.8286467729094205E-2</v>
      </c>
      <c r="DL134" s="14">
        <v>2.9503718032769573E-2</v>
      </c>
      <c r="DM134" s="14">
        <v>4.249143053893358E-3</v>
      </c>
      <c r="DN134" s="14">
        <v>0.1417410175627565</v>
      </c>
      <c r="DO134" s="14">
        <v>7.4036766270999754E-2</v>
      </c>
      <c r="DP134" s="14">
        <v>0.12087819851835209</v>
      </c>
      <c r="DQ134" s="14">
        <v>0.18272209251443905</v>
      </c>
      <c r="DR134" s="14">
        <v>0.11267575271889838</v>
      </c>
      <c r="DS134" s="14">
        <v>6.2292787648328858E-2</v>
      </c>
      <c r="DT134" s="14">
        <v>5.0097906738561073E-3</v>
      </c>
      <c r="DU134" s="14">
        <v>0.49598716855905556</v>
      </c>
      <c r="DV134" s="14">
        <v>0.10130024476448747</v>
      </c>
      <c r="DW134" s="14">
        <v>0.36444195305746729</v>
      </c>
      <c r="DX134" s="14">
        <v>1.1861270739940372E-3</v>
      </c>
      <c r="DY134" s="14">
        <v>4.5158901192909228E-4</v>
      </c>
      <c r="DZ134" s="14">
        <v>5.2384469916672144E-3</v>
      </c>
      <c r="EA134" s="14">
        <v>3.4717843730247833E-2</v>
      </c>
      <c r="EB134" s="14">
        <v>1.9654023629462312E-2</v>
      </c>
      <c r="EC134" s="14">
        <v>1.6405323884929886E-2</v>
      </c>
      <c r="ED134" s="14">
        <v>8.6129344267727392E-2</v>
      </c>
      <c r="EE134" s="14">
        <v>1.6092438320923609E-3</v>
      </c>
      <c r="EF134" s="14">
        <v>1.6440661508581068E-4</v>
      </c>
      <c r="EG134" s="14">
        <v>1.3871109142154806E-4</v>
      </c>
      <c r="EH134" s="14">
        <v>2.9838492196640307E-3</v>
      </c>
      <c r="EI134" s="14">
        <v>0.21897566177377198</v>
      </c>
      <c r="EJ134" s="14">
        <v>0.14102157644641983</v>
      </c>
      <c r="EK134" s="14">
        <v>6.1837995742094012E-12</v>
      </c>
      <c r="EL134" s="14">
        <v>0.20887023706693358</v>
      </c>
      <c r="EM134" s="14">
        <v>0.28144550695913217</v>
      </c>
    </row>
    <row r="135" spans="1:143" s="3" customFormat="1">
      <c r="A135" s="9" t="s">
        <v>4516</v>
      </c>
      <c r="C135" s="3">
        <v>-0.17862442999999997</v>
      </c>
      <c r="D135" s="3">
        <v>-0.49680159099999965</v>
      </c>
      <c r="E135" s="3">
        <v>0.6834166450000001</v>
      </c>
      <c r="F135" s="3">
        <v>-2.764742</v>
      </c>
      <c r="G135" s="3">
        <v>8.1552949999999846E-2</v>
      </c>
      <c r="H135" s="3">
        <v>0.1026221150000001</v>
      </c>
      <c r="I135" s="3">
        <v>-1.1535561499999998</v>
      </c>
      <c r="J135" s="3">
        <v>0.10834450000000118</v>
      </c>
      <c r="K135" s="3">
        <v>6.8495500000000042E-2</v>
      </c>
      <c r="L135" s="3">
        <v>-2.6644069500000005</v>
      </c>
      <c r="M135" s="3">
        <v>-0.45438213499999969</v>
      </c>
      <c r="N135" s="3">
        <v>-0.82010609999999984</v>
      </c>
      <c r="O135" s="3">
        <v>-1.26872425</v>
      </c>
      <c r="P135" s="3">
        <v>-0.61690832500000004</v>
      </c>
      <c r="Q135" s="3">
        <v>-0.90873213749999948</v>
      </c>
      <c r="R135" s="3">
        <v>-0.5163423999999992</v>
      </c>
      <c r="S135" s="3">
        <v>1.1056115999999561E-2</v>
      </c>
      <c r="T135" s="3">
        <v>4.2755369999999959E-2</v>
      </c>
      <c r="U135" s="3">
        <v>-0.15467549999999974</v>
      </c>
      <c r="V135" s="3">
        <v>0.24842300000000028</v>
      </c>
      <c r="W135" s="3">
        <v>1.0658592849999999</v>
      </c>
      <c r="X135" s="3">
        <v>0.96459504999999979</v>
      </c>
      <c r="Y135" s="3">
        <v>0.31950371999999999</v>
      </c>
      <c r="Z135" s="3">
        <v>9.9447899999999478E-2</v>
      </c>
      <c r="AA135" s="3">
        <v>0.45304893500000004</v>
      </c>
      <c r="AB135" s="3">
        <v>-0.16803800000000058</v>
      </c>
      <c r="AC135" s="3">
        <v>-0.92222749999999909</v>
      </c>
      <c r="AD135" s="3">
        <v>-0.11614899999999961</v>
      </c>
      <c r="AE135" s="3">
        <v>3.1441199999999725E-2</v>
      </c>
      <c r="AF135" s="3">
        <v>-0.98405500000000501</v>
      </c>
      <c r="AG135" s="3">
        <v>-0.24921499999999774</v>
      </c>
      <c r="AH135" s="3">
        <v>-0.59307499999999891</v>
      </c>
      <c r="AI135" s="3">
        <v>-0.55650000000000333</v>
      </c>
      <c r="AJ135" s="3">
        <v>-2.6479999999999393E-2</v>
      </c>
      <c r="AK135" s="3">
        <v>6.1035000000002171E-2</v>
      </c>
      <c r="AL135" s="3">
        <v>8.5981499999999045E-2</v>
      </c>
      <c r="AM135" s="3">
        <v>0.56585150000000262</v>
      </c>
      <c r="AN135" s="3">
        <v>-0.48448869999999955</v>
      </c>
      <c r="AO135" s="3">
        <v>-0.67772450000000095</v>
      </c>
      <c r="AP135" s="3">
        <v>-0.46693940000000023</v>
      </c>
      <c r="AQ135" s="3">
        <v>-1.0747015000000006</v>
      </c>
      <c r="AR135" s="3">
        <v>-0.57239550000000072</v>
      </c>
      <c r="AS135" s="3">
        <v>-0.54959254499999988</v>
      </c>
      <c r="AT135" s="3">
        <v>-0.65609350000000077</v>
      </c>
      <c r="AU135" s="3">
        <v>-0.49418850000000081</v>
      </c>
      <c r="AV135" s="3">
        <v>-0.66467650000000011</v>
      </c>
      <c r="AW135" s="3">
        <v>-0.52537699999999932</v>
      </c>
      <c r="AX135" s="3">
        <v>-0.18038325000000022</v>
      </c>
      <c r="AY135" s="3">
        <v>0.87608309500000114</v>
      </c>
      <c r="AZ135" s="3">
        <v>0.47009250000000158</v>
      </c>
      <c r="BA135" s="3">
        <v>0.77595160000000085</v>
      </c>
      <c r="BB135" s="3">
        <v>0.17555449999999961</v>
      </c>
      <c r="BC135" s="3">
        <v>-6.505749999999999E-2</v>
      </c>
      <c r="BD135" s="3">
        <v>-0.25645699999999838</v>
      </c>
      <c r="BE135" s="3">
        <v>-0.47455399999999859</v>
      </c>
      <c r="BF135" s="3">
        <v>-1.5217824999999996</v>
      </c>
      <c r="BG135" s="3">
        <v>-0.86366775000000007</v>
      </c>
      <c r="BH135" s="3">
        <v>0.17830575000000071</v>
      </c>
      <c r="BI135" s="3">
        <v>-8.3773000000000764E-2</v>
      </c>
      <c r="BJ135" s="3">
        <v>0.11905650000000101</v>
      </c>
      <c r="BK135" s="3">
        <v>-4.1074000000000055E-2</v>
      </c>
      <c r="BL135" s="3">
        <v>-1.9361791500000001</v>
      </c>
      <c r="BM135" s="3">
        <v>-0.78384700000000063</v>
      </c>
      <c r="BN135" s="3">
        <v>0.7312605000000012</v>
      </c>
      <c r="BO135" s="3">
        <v>0.43777499999999847</v>
      </c>
      <c r="BP135" s="3">
        <v>-0.2234064</v>
      </c>
      <c r="BQ135" s="3">
        <v>-0.68081149999999724</v>
      </c>
      <c r="BR135" s="3">
        <v>-1.4466795000000006</v>
      </c>
      <c r="BS135" s="3">
        <v>-0.61063480000000059</v>
      </c>
      <c r="BT135" s="3">
        <v>-2.5925166500000003</v>
      </c>
      <c r="BU135" s="3">
        <v>-0.13053710000000152</v>
      </c>
      <c r="BV135" s="3">
        <v>0.41839950000000048</v>
      </c>
      <c r="BW135" s="3">
        <v>-0.38562150000000095</v>
      </c>
      <c r="BX135" s="3">
        <v>-0.78109800000000362</v>
      </c>
      <c r="BY135" s="3">
        <v>0.25492900000000152</v>
      </c>
      <c r="BZ135" s="3">
        <v>0.75328914999999963</v>
      </c>
      <c r="CA135" s="3">
        <v>0.80512249999999952</v>
      </c>
      <c r="CB135" s="3">
        <v>0.32902400000000132</v>
      </c>
      <c r="CC135" s="3">
        <v>9.4609000000000165E-2</v>
      </c>
      <c r="CD135" s="3">
        <v>0.34066400000000119</v>
      </c>
      <c r="CE135" s="3">
        <v>-0.28333473500000039</v>
      </c>
      <c r="CF135" s="3">
        <v>-0.16636984999999971</v>
      </c>
      <c r="CG135" s="3">
        <v>0.36170029999999986</v>
      </c>
      <c r="CH135" s="3">
        <v>-1.2136152000000004</v>
      </c>
      <c r="CI135" s="3">
        <v>0.34474354999999957</v>
      </c>
      <c r="CJ135" s="3">
        <v>-1.013760249999998</v>
      </c>
      <c r="CK135" s="3">
        <v>-0.52750849999999971</v>
      </c>
      <c r="CL135" s="3">
        <v>0.64093299999999864</v>
      </c>
      <c r="CM135" s="3">
        <v>1.9503500000000784E-2</v>
      </c>
      <c r="CN135" s="3">
        <v>-0.30536600000000114</v>
      </c>
      <c r="CO135" s="3">
        <v>-0.28970299999999938</v>
      </c>
      <c r="CP135" s="3">
        <v>-1.29393095</v>
      </c>
      <c r="CQ135" s="3">
        <v>0.68208499999999983</v>
      </c>
      <c r="CR135" s="3">
        <v>-0.13716827500000051</v>
      </c>
      <c r="CS135" s="3">
        <v>-0.40140849999999961</v>
      </c>
      <c r="CT135" s="3">
        <v>-6.1020500000001476E-2</v>
      </c>
      <c r="CU135" s="3">
        <v>0.51446449999999899</v>
      </c>
      <c r="CV135" s="3">
        <v>0.9219539999999995</v>
      </c>
      <c r="CW135" s="3">
        <v>0.33388200000000001</v>
      </c>
      <c r="CX135" s="3">
        <v>-0.27662749999999914</v>
      </c>
      <c r="CY135" s="3">
        <v>-5.8085429999999993E-2</v>
      </c>
      <c r="CZ135" s="3">
        <v>0.58704649999999869</v>
      </c>
      <c r="DA135" s="3">
        <v>-1.6049164150000008</v>
      </c>
      <c r="DB135" s="3">
        <v>-0.44338399999999933</v>
      </c>
      <c r="DC135" s="3">
        <v>0.48179900000000098</v>
      </c>
      <c r="DD135" s="3">
        <v>-1.1393631699999995</v>
      </c>
      <c r="DE135" s="3">
        <v>-0.25878679999999843</v>
      </c>
      <c r="DF135" s="3">
        <v>0.18550510000000031</v>
      </c>
      <c r="DG135" s="3">
        <v>0.1538810000000006</v>
      </c>
      <c r="DH135" s="3">
        <v>0.21245849999999988</v>
      </c>
      <c r="DI135" s="3">
        <v>1.1480184999999976E-2</v>
      </c>
      <c r="DJ135" s="3">
        <v>0.61508692899999995</v>
      </c>
      <c r="DK135" s="3">
        <v>-0.89273624999999956</v>
      </c>
      <c r="DL135" s="3">
        <v>-0.22589629000000006</v>
      </c>
      <c r="DM135" s="3">
        <v>-0.23223502549999986</v>
      </c>
      <c r="DN135" s="3">
        <v>-0.25212947999999979</v>
      </c>
      <c r="DO135" s="3">
        <v>-0.39916427499999974</v>
      </c>
      <c r="DP135" s="3">
        <v>0.28601691399999996</v>
      </c>
      <c r="DQ135" s="3">
        <v>-7.6188699999999443E-2</v>
      </c>
      <c r="DR135" s="3">
        <v>0.35116477500000021</v>
      </c>
      <c r="DS135" s="3">
        <v>0.39436920000000009</v>
      </c>
      <c r="DT135" s="3">
        <v>0.69113859999999983</v>
      </c>
      <c r="DU135" s="3">
        <v>0.26117350000000084</v>
      </c>
      <c r="DV135" s="3">
        <v>-0.89931354999999991</v>
      </c>
      <c r="DW135" s="3">
        <v>-1.016076449999999</v>
      </c>
      <c r="DX135" s="3">
        <v>8.743051100000003E-2</v>
      </c>
      <c r="DY135" s="3">
        <v>7.6561455E-2</v>
      </c>
      <c r="DZ135" s="3">
        <v>-0.20652464500000012</v>
      </c>
      <c r="EA135" s="3">
        <v>1.1868376499999997</v>
      </c>
      <c r="EB135" s="3">
        <v>-0.48511517999999987</v>
      </c>
      <c r="EC135" s="3">
        <v>0.84473099999999857</v>
      </c>
      <c r="ED135" s="3">
        <v>-0.51326799999999972</v>
      </c>
      <c r="EE135" s="3">
        <v>0.6860444999999995</v>
      </c>
      <c r="EF135" s="3">
        <v>1.2268976299999999</v>
      </c>
      <c r="EG135" s="3">
        <v>-0.68231669800000005</v>
      </c>
      <c r="EH135" s="3">
        <v>0.44623025000000016</v>
      </c>
      <c r="EI135" s="3">
        <v>0.20504850000000108</v>
      </c>
      <c r="EJ135" s="3">
        <v>0.19222649999999941</v>
      </c>
      <c r="EK135" s="3">
        <v>-0.57888964999999892</v>
      </c>
      <c r="EL135" s="3">
        <v>0.21104454999999955</v>
      </c>
      <c r="EM135" s="3">
        <v>0.19552999999999976</v>
      </c>
    </row>
    <row r="136" spans="1:143" s="3" customFormat="1">
      <c r="A136" s="9" t="s">
        <v>4517</v>
      </c>
      <c r="C136" s="3">
        <v>0.27359155985984196</v>
      </c>
      <c r="D136" s="3">
        <v>0.21541646643160622</v>
      </c>
      <c r="E136" s="3">
        <v>9.3653375530500065E-3</v>
      </c>
      <c r="F136" s="3">
        <v>3.1357038162301364E-2</v>
      </c>
      <c r="G136" s="3">
        <v>0.44161053510767401</v>
      </c>
      <c r="H136" s="3">
        <v>0.45581216706257666</v>
      </c>
      <c r="I136" s="3">
        <v>0.16928290012506741</v>
      </c>
      <c r="J136" s="3">
        <v>0.31097132422675311</v>
      </c>
      <c r="K136" s="3">
        <v>0.38910874905368376</v>
      </c>
      <c r="L136" s="3">
        <v>1.1175278891947431E-3</v>
      </c>
      <c r="M136" s="3">
        <v>0.30153925093630535</v>
      </c>
      <c r="N136" s="3">
        <v>0.14806798314660455</v>
      </c>
      <c r="O136" s="3">
        <v>6.3586559742968715E-2</v>
      </c>
      <c r="P136" s="3">
        <v>5.2551800646548803E-2</v>
      </c>
      <c r="Q136" s="3">
        <v>0.11527485879887155</v>
      </c>
      <c r="R136" s="3">
        <v>0.20899263063021389</v>
      </c>
      <c r="S136" s="3">
        <v>0.49462962962722667</v>
      </c>
      <c r="T136" s="3">
        <v>0.46877205951004586</v>
      </c>
      <c r="U136" s="3">
        <v>0.22165686644267851</v>
      </c>
      <c r="V136" s="3">
        <v>0.14854137703000411</v>
      </c>
      <c r="W136" s="3">
        <v>1.9174568926527235E-3</v>
      </c>
      <c r="X136" s="3">
        <v>0.17430555702537587</v>
      </c>
      <c r="Y136" s="3">
        <v>0.19381667444086526</v>
      </c>
      <c r="Z136" s="3">
        <v>0.39195992728938966</v>
      </c>
      <c r="AA136" s="3">
        <v>7.9443982302254218E-2</v>
      </c>
      <c r="AB136" s="3">
        <v>0.2525466536565289</v>
      </c>
      <c r="AC136" s="3">
        <v>8.5610931459859971E-2</v>
      </c>
      <c r="AD136" s="3">
        <v>0.33918662347455586</v>
      </c>
      <c r="AE136" s="3">
        <v>0.44592953747851383</v>
      </c>
      <c r="AF136" s="3">
        <v>2.1513449614478527E-3</v>
      </c>
      <c r="AG136" s="3">
        <v>4.1012182431795732E-2</v>
      </c>
      <c r="AH136" s="3">
        <v>1.3212749178090105E-3</v>
      </c>
      <c r="AI136" s="3">
        <v>7.8747922672230315E-4</v>
      </c>
      <c r="AJ136" s="3">
        <v>0.44786916329274618</v>
      </c>
      <c r="AK136" s="3">
        <v>0.41399961194898854</v>
      </c>
      <c r="AL136" s="3">
        <v>0.39392546662430583</v>
      </c>
      <c r="AM136" s="3">
        <v>5.7823531463110804E-2</v>
      </c>
      <c r="AN136" s="3">
        <v>7.7081713768980042E-2</v>
      </c>
      <c r="AO136" s="3">
        <v>3.4616131475552682E-2</v>
      </c>
      <c r="AP136" s="3">
        <v>8.1994422032063183E-2</v>
      </c>
      <c r="AQ136" s="3">
        <v>7.5134811361388137E-2</v>
      </c>
      <c r="AR136" s="3">
        <v>8.2400206021561312E-2</v>
      </c>
      <c r="AS136" s="3">
        <v>6.8691702956550624E-2</v>
      </c>
      <c r="AT136" s="3">
        <v>6.4903477056344389E-2</v>
      </c>
      <c r="AU136" s="3">
        <v>6.6421001356946216E-2</v>
      </c>
      <c r="AV136" s="3">
        <v>8.177216812016011E-2</v>
      </c>
      <c r="AW136" s="3">
        <v>5.6257814842907559E-2</v>
      </c>
      <c r="AX136" s="3">
        <v>0.38637644517726299</v>
      </c>
      <c r="AY136" s="3">
        <v>4.6678272915452089E-2</v>
      </c>
      <c r="AZ136" s="3">
        <v>0.16567072460703164</v>
      </c>
      <c r="BA136" s="3">
        <v>8.5607595326557331E-2</v>
      </c>
      <c r="BB136" s="3">
        <v>0.40341196007926605</v>
      </c>
      <c r="BC136" s="3">
        <v>0.45248212941681387</v>
      </c>
      <c r="BD136" s="3">
        <v>0.33433864268325175</v>
      </c>
      <c r="BE136" s="3">
        <v>0.10525007609286216</v>
      </c>
      <c r="BF136" s="3">
        <v>0.11265020729468475</v>
      </c>
      <c r="BG136" s="3">
        <v>0.14318309510604743</v>
      </c>
      <c r="BH136" s="3">
        <v>0.36531083112883256</v>
      </c>
      <c r="BI136" s="3">
        <v>0.43573284629950387</v>
      </c>
      <c r="BJ136" s="3">
        <v>0.40890193026128208</v>
      </c>
      <c r="BK136" s="3">
        <v>0.47025685259532901</v>
      </c>
      <c r="BL136" s="3">
        <v>3.9527252579949185E-2</v>
      </c>
      <c r="BM136" s="3">
        <v>3.8055084167610595E-2</v>
      </c>
      <c r="BN136" s="3">
        <v>0.147874077243518</v>
      </c>
      <c r="BO136" s="3">
        <v>0.18544523072560726</v>
      </c>
      <c r="BP136" s="3">
        <v>0.33193525325039624</v>
      </c>
      <c r="BQ136" s="3">
        <v>0.25905847976801183</v>
      </c>
      <c r="BR136" s="3">
        <v>7.9539802266698947E-2</v>
      </c>
      <c r="BS136" s="3">
        <v>0.12477730874583023</v>
      </c>
      <c r="BT136" s="3">
        <v>8.5922681842322841E-3</v>
      </c>
      <c r="BU136" s="3">
        <v>0.4045946391294174</v>
      </c>
      <c r="BV136" s="3">
        <v>0.33953454213376549</v>
      </c>
      <c r="BW136" s="3">
        <v>0.17038277479971614</v>
      </c>
      <c r="BX136" s="3">
        <v>0.25137642509679625</v>
      </c>
      <c r="BY136" s="3">
        <v>0.32331658954229314</v>
      </c>
      <c r="BZ136" s="3">
        <v>7.2335709303993592E-2</v>
      </c>
      <c r="CA136" s="3">
        <v>8.2933959797747703E-2</v>
      </c>
      <c r="CB136" s="3">
        <v>0.27216850985437291</v>
      </c>
      <c r="CC136" s="3">
        <v>0.45786720824766491</v>
      </c>
      <c r="CD136" s="3">
        <v>0.28863004501877432</v>
      </c>
      <c r="CE136" s="3">
        <v>0.31033428743613178</v>
      </c>
      <c r="CF136" s="3">
        <v>0.37625593354046022</v>
      </c>
      <c r="CG136" s="3">
        <v>0.24686767854864899</v>
      </c>
      <c r="CH136" s="3">
        <v>3.8081969932057654E-2</v>
      </c>
      <c r="CI136" s="3">
        <v>0.37740586705692775</v>
      </c>
      <c r="CJ136" s="3">
        <v>9.4591508462623555E-2</v>
      </c>
      <c r="CK136" s="3">
        <v>0.14302499564300369</v>
      </c>
      <c r="CL136" s="3">
        <v>0.20132484893147734</v>
      </c>
      <c r="CM136" s="3">
        <v>0.48450451325267851</v>
      </c>
      <c r="CN136" s="3">
        <v>0.27960123972605955</v>
      </c>
      <c r="CO136" s="3">
        <v>0.36638412653089963</v>
      </c>
      <c r="CP136" s="3">
        <v>5.3208350465698155E-2</v>
      </c>
      <c r="CQ136" s="3">
        <v>0.18477321247381956</v>
      </c>
      <c r="CR136" s="3">
        <v>0.39733875773291016</v>
      </c>
      <c r="CS136" s="3">
        <v>0.14003519639634943</v>
      </c>
      <c r="CT136" s="3">
        <v>0.45418933387839511</v>
      </c>
      <c r="CU136" s="3">
        <v>0.14064335709039907</v>
      </c>
      <c r="CV136" s="3">
        <v>2.7135748311037274E-2</v>
      </c>
      <c r="CW136" s="3">
        <v>0.17478684282522661</v>
      </c>
      <c r="CX136" s="3">
        <v>0.29487065112020805</v>
      </c>
      <c r="CY136" s="3">
        <v>0.45608051445838671</v>
      </c>
      <c r="CZ136" s="3">
        <v>4.6044589747731894E-2</v>
      </c>
      <c r="DA136" s="3">
        <v>1.5691145345134813E-2</v>
      </c>
      <c r="DB136" s="3">
        <v>5.7068061631833936E-2</v>
      </c>
      <c r="DC136" s="3">
        <v>3.1412877619828812E-2</v>
      </c>
      <c r="DD136" s="3">
        <v>1.8117405030180552E-2</v>
      </c>
      <c r="DE136" s="3">
        <v>0.33803462158223424</v>
      </c>
      <c r="DF136" s="3">
        <v>0.37703820156652945</v>
      </c>
      <c r="DG136" s="3">
        <v>0.35332359549061815</v>
      </c>
      <c r="DH136" s="3">
        <v>0.33315052861415867</v>
      </c>
      <c r="DI136" s="3">
        <v>0.48795106168141383</v>
      </c>
      <c r="DJ136" s="3">
        <v>1.5333724463685503E-2</v>
      </c>
      <c r="DK136" s="3">
        <v>2.0808291388702254E-3</v>
      </c>
      <c r="DL136" s="3">
        <v>0.15520479197595916</v>
      </c>
      <c r="DM136" s="3">
        <v>0.15611221886550711</v>
      </c>
      <c r="DN136" s="3">
        <v>0.2412405608920698</v>
      </c>
      <c r="DO136" s="3">
        <v>9.0021206796375153E-2</v>
      </c>
      <c r="DP136" s="3">
        <v>0.21380632380674153</v>
      </c>
      <c r="DQ136" s="3">
        <v>0.42706689737201053</v>
      </c>
      <c r="DR136" s="3">
        <v>9.6960350234839357E-2</v>
      </c>
      <c r="DS136" s="3">
        <v>4.8586772301657873E-2</v>
      </c>
      <c r="DT136" s="3">
        <v>8.4130010952332579E-2</v>
      </c>
      <c r="DU136" s="3">
        <v>0.3324545095543609</v>
      </c>
      <c r="DV136" s="3">
        <v>7.3281740949832789E-3</v>
      </c>
      <c r="DW136" s="3">
        <v>6.4678591343706973E-2</v>
      </c>
      <c r="DX136" s="3">
        <v>0.3853256740543235</v>
      </c>
      <c r="DY136" s="3">
        <v>0.37914042442654738</v>
      </c>
      <c r="DZ136" s="3">
        <v>0.31730751651559624</v>
      </c>
      <c r="EA136" s="3">
        <v>1.8147224720408483E-2</v>
      </c>
      <c r="EB136" s="3">
        <v>0.3423345856384451</v>
      </c>
      <c r="EC136" s="3">
        <v>1.3390858695286426E-2</v>
      </c>
      <c r="ED136" s="3">
        <v>0.30927179776498581</v>
      </c>
      <c r="EE136" s="3">
        <v>0.11719362851959636</v>
      </c>
      <c r="EF136" s="3">
        <v>9.3657450935963754E-3</v>
      </c>
      <c r="EG136" s="3">
        <v>4.1720879251304832E-3</v>
      </c>
      <c r="EH136" s="3">
        <v>0.23394765902495962</v>
      </c>
      <c r="EI136" s="3">
        <v>0.23465412585703421</v>
      </c>
      <c r="EJ136" s="3">
        <v>0.24952536128809255</v>
      </c>
      <c r="EK136" s="3">
        <v>0.23995443015998724</v>
      </c>
      <c r="EL136" s="3">
        <v>0.26053360952575211</v>
      </c>
      <c r="EM136" s="3">
        <v>0.26756196858353454</v>
      </c>
    </row>
    <row r="137" spans="1:143">
      <c r="A137" s="7" t="s">
        <v>4640</v>
      </c>
      <c r="C137" s="3">
        <v>0.47593825777777782</v>
      </c>
      <c r="D137" s="3">
        <v>0.19691020277777727</v>
      </c>
      <c r="E137" s="3">
        <v>-0.47921754870370381</v>
      </c>
      <c r="F137" s="3">
        <v>2.0976415370370374</v>
      </c>
      <c r="G137" s="3">
        <v>-0.13207844259259272</v>
      </c>
      <c r="H137" s="3">
        <v>0.51738243870370371</v>
      </c>
      <c r="I137" s="3">
        <v>-0.82853556851851873</v>
      </c>
      <c r="J137" s="3">
        <v>0.19035046296296354</v>
      </c>
      <c r="K137" s="3">
        <v>0.41954318518518363</v>
      </c>
      <c r="L137" s="3">
        <v>1.1791167592592595</v>
      </c>
      <c r="M137" s="3">
        <v>0.14618870166666631</v>
      </c>
      <c r="N137" s="3">
        <v>2.4185025296296296</v>
      </c>
      <c r="O137" s="3">
        <v>1.8459973370370371</v>
      </c>
      <c r="P137" s="3">
        <v>1.2511514262962964</v>
      </c>
      <c r="Q137" s="3">
        <v>1.7174124629629623</v>
      </c>
      <c r="R137" s="3">
        <v>2.1686933351851851</v>
      </c>
      <c r="S137" s="3">
        <v>1.1821175951111114</v>
      </c>
      <c r="T137" s="3">
        <v>-0.42030186703703704</v>
      </c>
      <c r="U137" s="3">
        <v>1.5605303703703708</v>
      </c>
      <c r="V137" s="3">
        <v>1.1785340370370365</v>
      </c>
      <c r="W137" s="3">
        <v>0.38236491592592603</v>
      </c>
      <c r="X137" s="3">
        <v>-1.0972333540740737</v>
      </c>
      <c r="Y137" s="3">
        <v>-0.38901480092592605</v>
      </c>
      <c r="Z137" s="3">
        <v>-1.6769804796296293</v>
      </c>
      <c r="AA137" s="3">
        <v>-0.23717987537037027</v>
      </c>
      <c r="AB137" s="3">
        <v>1.367059925925926</v>
      </c>
      <c r="AC137" s="3">
        <v>2.0630332037037027</v>
      </c>
      <c r="AD137" s="3">
        <v>1.574090722222222</v>
      </c>
      <c r="AE137" s="3">
        <v>1.2684804296296297</v>
      </c>
      <c r="AF137" s="3">
        <v>0.28191740740741089</v>
      </c>
      <c r="AG137" s="3">
        <v>0.19129481481481214</v>
      </c>
      <c r="AH137" s="3">
        <v>1.0335740740746502E-2</v>
      </c>
      <c r="AI137" s="3">
        <v>-0.31539518518518328</v>
      </c>
      <c r="AJ137" s="3">
        <v>-3.1422222222268203E-3</v>
      </c>
      <c r="AK137" s="3">
        <v>-0.48437851851851832</v>
      </c>
      <c r="AL137" s="3">
        <v>-0.58291481481481178</v>
      </c>
      <c r="AM137" s="3">
        <v>1.2415576111111122</v>
      </c>
      <c r="AN137" s="3">
        <v>1.3581022592592578</v>
      </c>
      <c r="AO137" s="3">
        <v>0.88897625925926338</v>
      </c>
      <c r="AP137" s="3">
        <v>0.70072133333333397</v>
      </c>
      <c r="AQ137" s="3">
        <v>1.9786910925925909</v>
      </c>
      <c r="AR137" s="3">
        <v>1.167600129629629</v>
      </c>
      <c r="AS137" s="3">
        <v>1.1400302592592593</v>
      </c>
      <c r="AT137" s="3">
        <v>1.4846281851851857</v>
      </c>
      <c r="AU137" s="3">
        <v>0.83448772222222178</v>
      </c>
      <c r="AV137" s="3">
        <v>1.21112975925926</v>
      </c>
      <c r="AW137" s="3">
        <v>1.0488840555555545</v>
      </c>
      <c r="AX137" s="3">
        <v>1.0207337518518509</v>
      </c>
      <c r="AY137" s="3">
        <v>0.65965164574074286</v>
      </c>
      <c r="AZ137" s="3">
        <v>0.77222068518518405</v>
      </c>
      <c r="BA137" s="3">
        <v>1.2602666444444428</v>
      </c>
      <c r="BB137" s="3">
        <v>0.4064455925925925</v>
      </c>
      <c r="BC137" s="3">
        <v>1.2510451111111109</v>
      </c>
      <c r="BD137" s="3">
        <v>0.42704183333333212</v>
      </c>
      <c r="BE137" s="3">
        <v>0.59664787037036948</v>
      </c>
      <c r="BF137" s="3">
        <v>0.99844770370370295</v>
      </c>
      <c r="BG137" s="3">
        <v>0.66862060925925926</v>
      </c>
      <c r="BH137" s="3">
        <v>0.46136115740740724</v>
      </c>
      <c r="BI137" s="3">
        <v>0.62042820370370411</v>
      </c>
      <c r="BJ137" s="3">
        <v>0.47080912962962973</v>
      </c>
      <c r="BK137" s="3">
        <v>0.40920272222222298</v>
      </c>
      <c r="BL137" s="3">
        <v>0.67173246666666619</v>
      </c>
      <c r="BM137" s="3">
        <v>1.005254537037036</v>
      </c>
      <c r="BN137" s="3">
        <v>0.30265364814814877</v>
      </c>
      <c r="BO137" s="3">
        <v>0.56770474074074251</v>
      </c>
      <c r="BP137" s="3">
        <v>0.73984530740740784</v>
      </c>
      <c r="BQ137" s="3">
        <v>-4.8755811481481501</v>
      </c>
      <c r="BR137" s="3">
        <v>1.2760072777777807</v>
      </c>
      <c r="BS137" s="3">
        <v>0.53890517037036911</v>
      </c>
      <c r="BT137" s="3">
        <v>0.91247005555555649</v>
      </c>
      <c r="BU137" s="3">
        <v>0.88835128518518758</v>
      </c>
      <c r="BV137" s="3">
        <v>0.85884525925926036</v>
      </c>
      <c r="BW137" s="3">
        <v>-1.5608723518518506</v>
      </c>
      <c r="BX137" s="3">
        <v>-8.4864787777777764</v>
      </c>
      <c r="BY137" s="3">
        <v>1.1534762222222215</v>
      </c>
      <c r="BZ137" s="3">
        <v>0.63446951666666651</v>
      </c>
      <c r="CA137" s="3">
        <v>0.5643279444444449</v>
      </c>
      <c r="CB137" s="3">
        <v>1.1652516851851864</v>
      </c>
      <c r="CC137" s="3">
        <v>6.8724444444444366E-2</v>
      </c>
      <c r="CD137" s="3">
        <v>1.4737185925925913</v>
      </c>
      <c r="CE137" s="3">
        <v>1.1318794201851858</v>
      </c>
      <c r="CF137" s="3">
        <v>0.9084002777777771</v>
      </c>
      <c r="CG137" s="3">
        <v>0.27729784814814984</v>
      </c>
      <c r="CH137" s="3">
        <v>2.8067021740740756</v>
      </c>
      <c r="CI137" s="3">
        <v>1.8068346481481485</v>
      </c>
      <c r="CJ137" s="3">
        <v>2.0269199537037013</v>
      </c>
      <c r="CK137" s="3">
        <v>1.4205616851851852</v>
      </c>
      <c r="CL137" s="3">
        <v>1.3029464814814817</v>
      </c>
      <c r="CM137" s="3">
        <v>0.50227720925926</v>
      </c>
      <c r="CN137" s="3">
        <v>1.1008988148148156</v>
      </c>
      <c r="CO137" s="3">
        <v>0.84013401851851777</v>
      </c>
      <c r="CP137" s="3">
        <v>2.576748968518519</v>
      </c>
      <c r="CQ137" s="3">
        <v>1.0433452407407415</v>
      </c>
      <c r="CR137" s="3">
        <v>1.3524431268518518</v>
      </c>
      <c r="CS137" s="3">
        <v>1.0050639629629616</v>
      </c>
      <c r="CT137" s="3">
        <v>1.2551671111111133</v>
      </c>
      <c r="CU137" s="3">
        <v>0.93091924074074139</v>
      </c>
      <c r="CV137" s="3">
        <v>0.46523798148148199</v>
      </c>
      <c r="CW137" s="3">
        <v>1.2946564259259237</v>
      </c>
      <c r="CX137" s="3">
        <v>0.39175527777777752</v>
      </c>
      <c r="CY137" s="3">
        <v>0.72603783518518517</v>
      </c>
      <c r="CZ137" s="3">
        <v>-9.1029555555555142E-2</v>
      </c>
      <c r="DA137" s="3">
        <v>0.81833323907407562</v>
      </c>
      <c r="DB137" s="3">
        <v>-0.23563220925925954</v>
      </c>
      <c r="DC137" s="3">
        <v>1.3855921074074071</v>
      </c>
      <c r="DD137" s="3">
        <v>-0.25777233185185167</v>
      </c>
      <c r="DE137" s="3">
        <v>1.5595458814814811</v>
      </c>
      <c r="DF137" s="3">
        <v>-0.2429277759259274</v>
      </c>
      <c r="DG137" s="3">
        <v>7.049581481481626E-2</v>
      </c>
      <c r="DH137" s="3">
        <v>0.25958377777777697</v>
      </c>
      <c r="DI137" s="3">
        <v>0.22692114611111117</v>
      </c>
      <c r="DJ137" s="3">
        <v>-1.7148811111110662E-3</v>
      </c>
      <c r="DK137" s="3">
        <v>0.64165902388888885</v>
      </c>
      <c r="DL137" s="3">
        <v>1.1696925270370373</v>
      </c>
      <c r="DM137" s="3">
        <v>1.2165126292037034</v>
      </c>
      <c r="DN137" s="3">
        <v>0.94953451851851844</v>
      </c>
      <c r="DO137" s="3">
        <v>-0.14438269629629685</v>
      </c>
      <c r="DP137" s="3">
        <v>2.7987600740742025E-3</v>
      </c>
      <c r="DQ137" s="3">
        <v>-0.17621655370370348</v>
      </c>
      <c r="DR137" s="3">
        <v>-0.64243351203703736</v>
      </c>
      <c r="DS137" s="3">
        <v>-5.8965009259258849E-2</v>
      </c>
      <c r="DT137" s="3">
        <v>0.60622610462962978</v>
      </c>
      <c r="DU137" s="3">
        <v>-0.11632483333333399</v>
      </c>
      <c r="DV137" s="3">
        <v>0.67118279629629629</v>
      </c>
      <c r="DW137" s="3">
        <v>0.99373472777777661</v>
      </c>
      <c r="DX137" s="3">
        <v>1.1334074580740741</v>
      </c>
      <c r="DY137" s="3">
        <v>1.0777821588888887</v>
      </c>
      <c r="DZ137" s="3">
        <v>-0.44731539166666667</v>
      </c>
      <c r="EA137" s="3">
        <v>-7.0759700000000425E-2</v>
      </c>
      <c r="EB137" s="3">
        <v>-1.1250504905555547</v>
      </c>
      <c r="EC137" s="3">
        <v>-0.32478507407407342</v>
      </c>
      <c r="ED137" s="3">
        <v>1.6219337925925923</v>
      </c>
      <c r="EE137" s="3">
        <v>0.45833588888888865</v>
      </c>
      <c r="EF137" s="3">
        <v>0.28173079592592654</v>
      </c>
      <c r="EG137" s="3">
        <v>-0.43152193351851853</v>
      </c>
      <c r="EH137" s="3">
        <v>1.6460583611111117</v>
      </c>
      <c r="EI137" s="3">
        <v>2.8915277777775916E-2</v>
      </c>
      <c r="EJ137" s="3">
        <v>9.6886870370370026E-2</v>
      </c>
      <c r="EK137" s="3">
        <v>-10.40905075925926</v>
      </c>
      <c r="EL137" s="3">
        <v>-0.3038652740740746</v>
      </c>
      <c r="EM137" s="3">
        <v>1.1168907407407946E-2</v>
      </c>
    </row>
    <row r="138" spans="1:143">
      <c r="A138" s="7" t="s">
        <v>4641</v>
      </c>
      <c r="C138" s="3">
        <v>3.1853846271901097E-2</v>
      </c>
      <c r="D138" s="3">
        <v>0.38005003981075841</v>
      </c>
      <c r="E138" s="3">
        <v>0.10247725419646632</v>
      </c>
      <c r="F138" s="3">
        <v>4.9244918325303741E-2</v>
      </c>
      <c r="G138" s="3">
        <v>0.39005890302188445</v>
      </c>
      <c r="H138" s="3">
        <v>0.1993282842371083</v>
      </c>
      <c r="I138" s="3">
        <v>0.19522942336880073</v>
      </c>
      <c r="J138" s="3">
        <v>0.19518566247403263</v>
      </c>
      <c r="K138" s="3">
        <v>5.2507065852605138E-2</v>
      </c>
      <c r="L138" s="3">
        <v>3.0231169337734181E-3</v>
      </c>
      <c r="M138" s="3">
        <v>0.42952607393164499</v>
      </c>
      <c r="N138" s="3">
        <v>8.2057152362977382E-5</v>
      </c>
      <c r="O138" s="3">
        <v>5.1351714485150688E-3</v>
      </c>
      <c r="P138" s="3">
        <v>7.3964972989961734E-3</v>
      </c>
      <c r="Q138" s="3">
        <v>2.0013555104714992E-2</v>
      </c>
      <c r="R138" s="3">
        <v>2.6122532476623279E-3</v>
      </c>
      <c r="S138" s="3">
        <v>4.36313944144502E-2</v>
      </c>
      <c r="T138" s="3">
        <v>0.25605899912051544</v>
      </c>
      <c r="U138" s="3">
        <v>7.0078780934163489E-5</v>
      </c>
      <c r="V138" s="3">
        <v>4.3034027374687573E-4</v>
      </c>
      <c r="W138" s="3">
        <v>0.13726528555854031</v>
      </c>
      <c r="X138" s="3">
        <v>0.12658995543322349</v>
      </c>
      <c r="Y138" s="3">
        <v>0.12556364594425914</v>
      </c>
      <c r="Z138" s="3">
        <v>3.5174060926305821E-4</v>
      </c>
      <c r="AA138" s="3">
        <v>0.27782940836418246</v>
      </c>
      <c r="AB138" s="3">
        <v>3.6183731679763824E-5</v>
      </c>
      <c r="AC138" s="3">
        <v>4.3496735300931061E-4</v>
      </c>
      <c r="AD138" s="3">
        <v>4.0627653104354604E-5</v>
      </c>
      <c r="AE138" s="3">
        <v>1.196502166425188E-3</v>
      </c>
      <c r="AF138" s="3">
        <v>0.13525456703847435</v>
      </c>
      <c r="AG138" s="3">
        <v>6.7861876480084377E-2</v>
      </c>
      <c r="AH138" s="3">
        <v>0.47202093383620081</v>
      </c>
      <c r="AI138" s="3">
        <v>3.0227202947537515E-2</v>
      </c>
      <c r="AJ138" s="3">
        <v>0.4922531120131956</v>
      </c>
      <c r="AK138" s="3">
        <v>3.6403146136517468E-2</v>
      </c>
      <c r="AL138" s="3">
        <v>2.5380418812384689E-2</v>
      </c>
      <c r="AM138" s="3">
        <v>3.5101387115199632E-5</v>
      </c>
      <c r="AN138" s="3">
        <v>4.8739242959480265E-3</v>
      </c>
      <c r="AO138" s="3">
        <v>1.2704454524315808E-2</v>
      </c>
      <c r="AP138" s="3">
        <v>5.2023138347604747E-2</v>
      </c>
      <c r="AQ138" s="3">
        <v>1.4848833469972983E-3</v>
      </c>
      <c r="AR138" s="3">
        <v>2.064097350903997E-2</v>
      </c>
      <c r="AS138" s="3">
        <v>1.4654526577755914E-2</v>
      </c>
      <c r="AT138" s="3">
        <v>4.9968566220452194E-4</v>
      </c>
      <c r="AU138" s="3">
        <v>3.7966636174338014E-2</v>
      </c>
      <c r="AV138" s="3">
        <v>1.5199503602190143E-2</v>
      </c>
      <c r="AW138" s="3">
        <v>1.1140053376030253E-2</v>
      </c>
      <c r="AX138" s="3">
        <v>4.4749964009730907E-2</v>
      </c>
      <c r="AY138" s="3">
        <v>6.7954867395419671E-2</v>
      </c>
      <c r="AZ138" s="3">
        <v>1.5075300944823004E-2</v>
      </c>
      <c r="BA138" s="3">
        <v>1.7194067239529851E-2</v>
      </c>
      <c r="BB138" s="3">
        <v>0.21989272927133491</v>
      </c>
      <c r="BC138" s="3">
        <v>1.0831334398135422E-3</v>
      </c>
      <c r="BD138" s="3">
        <v>0.17557167086935088</v>
      </c>
      <c r="BE138" s="3">
        <v>0.11396521606115891</v>
      </c>
      <c r="BF138" s="3">
        <v>7.5531327418238939E-2</v>
      </c>
      <c r="BG138" s="3">
        <v>0.24538517353351402</v>
      </c>
      <c r="BH138" s="3">
        <v>0.14698886591139956</v>
      </c>
      <c r="BI138" s="3">
        <v>8.3810254857336508E-2</v>
      </c>
      <c r="BJ138" s="3">
        <v>0.11436450738279164</v>
      </c>
      <c r="BK138" s="3">
        <v>0.15424352408499364</v>
      </c>
      <c r="BL138" s="3">
        <v>0.18563498886640645</v>
      </c>
      <c r="BM138" s="3">
        <v>4.4297813955130761E-3</v>
      </c>
      <c r="BN138" s="3">
        <v>0.27453384213564547</v>
      </c>
      <c r="BO138" s="3">
        <v>7.5112509660815563E-2</v>
      </c>
      <c r="BP138" s="3">
        <v>3.4664581564342108E-2</v>
      </c>
      <c r="BQ138" s="3">
        <v>4.1872062812619323E-7</v>
      </c>
      <c r="BR138" s="3">
        <v>0.1025077307658827</v>
      </c>
      <c r="BS138" s="3">
        <v>0.11654759800710149</v>
      </c>
      <c r="BT138" s="3">
        <v>2.8216918967763217E-2</v>
      </c>
      <c r="BU138" s="3">
        <v>1.9947517924617294E-2</v>
      </c>
      <c r="BV138" s="3">
        <v>0.13139626361327281</v>
      </c>
      <c r="BW138" s="3">
        <v>5.7087797099018747E-2</v>
      </c>
      <c r="BX138" s="3">
        <v>2.9148686733888901E-8</v>
      </c>
      <c r="BY138" s="3">
        <v>4.9863768989789947E-2</v>
      </c>
      <c r="BZ138" s="3">
        <v>0.10549268993344027</v>
      </c>
      <c r="CA138" s="3">
        <v>8.5245335698841518E-2</v>
      </c>
      <c r="CB138" s="3">
        <v>3.1290268722167051E-3</v>
      </c>
      <c r="CC138" s="3">
        <v>0.45082428368688809</v>
      </c>
      <c r="CD138" s="3">
        <v>2.3729221196497868E-2</v>
      </c>
      <c r="CE138" s="3">
        <v>2.6442717669209787E-3</v>
      </c>
      <c r="CF138" s="3">
        <v>2.0930560358727517E-2</v>
      </c>
      <c r="CG138" s="3">
        <v>0.25160226166234129</v>
      </c>
      <c r="CH138" s="3">
        <v>1.6901373682255186E-5</v>
      </c>
      <c r="CI138" s="3">
        <v>4.0602921717037513E-2</v>
      </c>
      <c r="CJ138" s="3">
        <v>1.6564405252647487E-3</v>
      </c>
      <c r="CK138" s="3">
        <v>4.4236418108615551E-4</v>
      </c>
      <c r="CL138" s="3">
        <v>4.8172254343133436E-2</v>
      </c>
      <c r="CM138" s="3">
        <v>0.13752382905852209</v>
      </c>
      <c r="CN138" s="3">
        <v>4.8070326331023944E-3</v>
      </c>
      <c r="CO138" s="3">
        <v>8.4297578980857921E-2</v>
      </c>
      <c r="CP138" s="3">
        <v>7.8516919870310137E-5</v>
      </c>
      <c r="CQ138" s="3">
        <v>4.913046951380836E-2</v>
      </c>
      <c r="CR138" s="3">
        <v>9.1380631728718333E-3</v>
      </c>
      <c r="CS138" s="3">
        <v>8.6830166837176329E-3</v>
      </c>
      <c r="CT138" s="3">
        <v>1.6296358693313842E-3</v>
      </c>
      <c r="CU138" s="3">
        <v>6.6869404627302826E-3</v>
      </c>
      <c r="CV138" s="3">
        <v>0.10528225475725393</v>
      </c>
      <c r="CW138" s="3">
        <v>9.8484428568138891E-5</v>
      </c>
      <c r="CX138" s="3">
        <v>0.14321340702521265</v>
      </c>
      <c r="CY138" s="3">
        <v>4.9897657203286185E-2</v>
      </c>
      <c r="CZ138" s="3">
        <v>0.36831619358961665</v>
      </c>
      <c r="DA138" s="3">
        <v>8.1344163523523222E-2</v>
      </c>
      <c r="DB138" s="3">
        <v>0.25186476283584569</v>
      </c>
      <c r="DC138" s="3">
        <v>3.286662557193286E-3</v>
      </c>
      <c r="DD138" s="3">
        <v>0.32096514020616618</v>
      </c>
      <c r="DE138" s="3">
        <v>4.0757407776577659E-3</v>
      </c>
      <c r="DF138" s="3">
        <v>0.30753438987559711</v>
      </c>
      <c r="DG138" s="3">
        <v>0.41240844028371915</v>
      </c>
      <c r="DH138" s="3">
        <v>0.19498943132934771</v>
      </c>
      <c r="DI138" s="3">
        <v>0.23113367231508408</v>
      </c>
      <c r="DJ138" s="3">
        <v>0.49685203872166905</v>
      </c>
      <c r="DK138" s="3">
        <v>1.0897624768800291E-2</v>
      </c>
      <c r="DL138" s="3">
        <v>3.295135987092994E-3</v>
      </c>
      <c r="DM138" s="3">
        <v>2.7583360417524923E-4</v>
      </c>
      <c r="DN138" s="3">
        <v>2.054439042467417E-2</v>
      </c>
      <c r="DO138" s="3">
        <v>0.37088670327619122</v>
      </c>
      <c r="DP138" s="3">
        <v>0.49543777324066479</v>
      </c>
      <c r="DQ138" s="3">
        <v>0.29425246384276055</v>
      </c>
      <c r="DR138" s="3">
        <v>2.3565776552963085E-2</v>
      </c>
      <c r="DS138" s="3">
        <v>0.39151697438158944</v>
      </c>
      <c r="DT138" s="3">
        <v>4.6566133829577756E-2</v>
      </c>
      <c r="DU138" s="3">
        <v>0.41520186448564966</v>
      </c>
      <c r="DV138" s="3">
        <v>1.4755429269692292E-2</v>
      </c>
      <c r="DW138" s="3">
        <v>2.389742690468033E-2</v>
      </c>
      <c r="DX138" s="3">
        <v>1.1069232586082497E-3</v>
      </c>
      <c r="DY138" s="3">
        <v>3.101968167437919E-4</v>
      </c>
      <c r="DZ138" s="3">
        <v>6.7949655407232398E-2</v>
      </c>
      <c r="EA138" s="3">
        <v>0.44541238667902666</v>
      </c>
      <c r="EB138" s="3">
        <v>0.11028120654257546</v>
      </c>
      <c r="EC138" s="3">
        <v>0.10746580170805699</v>
      </c>
      <c r="ED138" s="3">
        <v>1.3921426736969661E-2</v>
      </c>
      <c r="EE138" s="3">
        <v>0.1282441897832729</v>
      </c>
      <c r="EF138" s="3">
        <v>0.24488499490611249</v>
      </c>
      <c r="EG138" s="3">
        <v>9.263832616995181E-2</v>
      </c>
      <c r="EH138" s="3">
        <v>3.113405681195416E-2</v>
      </c>
      <c r="EI138" s="3">
        <v>0.44930047440178372</v>
      </c>
      <c r="EJ138" s="3">
        <v>0.333802572439439</v>
      </c>
      <c r="EK138" s="3">
        <v>1.4885714182453228E-11</v>
      </c>
      <c r="EL138" s="3">
        <v>0.11075882565790283</v>
      </c>
      <c r="EM138" s="3">
        <v>0.48182943006544354</v>
      </c>
    </row>
  </sheetData>
  <conditionalFormatting sqref="A126 A130 A132 A136 EP136:XFD136 EP132:XFD134 EP130:XFD130 EP126:XFD128">
    <cfRule type="cellIs" dxfId="6" priority="10" operator="lessThan">
      <formula>0.05</formula>
    </cfRule>
    <cfRule type="cellIs" priority="11" operator="greaterThan">
      <formula>0.05</formula>
    </cfRule>
  </conditionalFormatting>
  <conditionalFormatting sqref="A128">
    <cfRule type="cellIs" dxfId="5" priority="8" operator="lessThan">
      <formula>0.05</formula>
    </cfRule>
    <cfRule type="cellIs" priority="9" operator="greaterThan">
      <formula>0.05</formula>
    </cfRule>
  </conditionalFormatting>
  <conditionalFormatting sqref="A134">
    <cfRule type="cellIs" dxfId="4" priority="6" operator="lessThan">
      <formula>0.05</formula>
    </cfRule>
    <cfRule type="cellIs" priority="7" operator="greaterThan">
      <formula>0.05</formula>
    </cfRule>
  </conditionalFormatting>
  <conditionalFormatting sqref="A136:XFD136 A134:XFD134 A132:XFD132 A130:XFD130 A128:XFD128 A126:XFD126">
    <cfRule type="cellIs" dxfId="3" priority="5" operator="lessThan">
      <formula>0.05</formula>
    </cfRule>
  </conditionalFormatting>
  <conditionalFormatting sqref="A138">
    <cfRule type="cellIs" dxfId="2" priority="3" operator="lessThan">
      <formula>0.05</formula>
    </cfRule>
    <cfRule type="cellIs" priority="4" operator="greaterThan">
      <formula>0.05</formula>
    </cfRule>
  </conditionalFormatting>
  <conditionalFormatting sqref="A138">
    <cfRule type="cellIs" dxfId="1" priority="2" operator="lessThan">
      <formula>0.05</formula>
    </cfRule>
  </conditionalFormatting>
  <conditionalFormatting sqref="C138:EM13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riginal</vt:lpstr>
      <vt:lpstr>log2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yu</dc:creator>
  <cp:lastModifiedBy>zeyu</cp:lastModifiedBy>
  <dcterms:created xsi:type="dcterms:W3CDTF">2022-03-09T10:02:09Z</dcterms:created>
  <dcterms:modified xsi:type="dcterms:W3CDTF">2023-05-11T08:40:29Z</dcterms:modified>
</cp:coreProperties>
</file>